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117"/>
  <workbookPr date1904="1" showInkAnnotation="0" autoCompressPictures="0"/>
  <bookViews>
    <workbookView xWindow="200" yWindow="0" windowWidth="23040" windowHeight="13940" tabRatio="784" activeTab="2"/>
  </bookViews>
  <sheets>
    <sheet name="TNF z-score summary" sheetId="4" r:id="rId1"/>
    <sheet name="Comparison of Ranks of top 5" sheetId="10" r:id="rId2"/>
    <sheet name="TNF target summary (alphabetic)" sheetId="7" r:id="rId3"/>
    <sheet name="TNF target summary (clustered)" sheetId="9" r:id="rId4"/>
    <sheet name="Notes" sheetId="5" r:id="rId5"/>
  </sheets>
  <definedNames>
    <definedName name="all">#REF!</definedName>
    <definedName name="order">#REF!</definedName>
    <definedName name="theunion" localSheetId="3">#REF!</definedName>
    <definedName name="theunion">#REF!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11" i="4" l="1"/>
  <c r="J10" i="4"/>
  <c r="J9" i="4"/>
  <c r="J8" i="4"/>
  <c r="J7" i="4"/>
  <c r="J6" i="4"/>
  <c r="J5" i="4"/>
  <c r="J4" i="4"/>
  <c r="J3" i="4"/>
  <c r="J2" i="4"/>
</calcChain>
</file>

<file path=xl/sharedStrings.xml><?xml version="1.0" encoding="utf-8"?>
<sst xmlns="http://schemas.openxmlformats.org/spreadsheetml/2006/main" count="20342" uniqueCount="3966">
  <si>
    <t>Entrez Gene Name</t>
  </si>
  <si>
    <t>Affymetrix(A1)</t>
  </si>
  <si>
    <t>Affymetrix(A2)</t>
  </si>
  <si>
    <t>Affymetrix(A3)</t>
  </si>
  <si>
    <t>Affymetrix(A4)</t>
  </si>
  <si>
    <t>Location</t>
  </si>
  <si>
    <t>Type(s)</t>
  </si>
  <si>
    <t>Biomarker Application(s)</t>
  </si>
  <si>
    <t>Drug(s)</t>
  </si>
  <si>
    <t>Entrez Gene ID for Human</t>
  </si>
  <si>
    <t>Entrez Gene ID for Mouse</t>
  </si>
  <si>
    <t>Entrez Gene ID for Rat</t>
  </si>
  <si>
    <t>--</t>
  </si>
  <si>
    <t xml:space="preserve"> </t>
  </si>
  <si>
    <t>Other</t>
  </si>
  <si>
    <t>efficacy</t>
  </si>
  <si>
    <t>5-O-mycolyl-beta-araf-(1-&gt;2)-5-O-mycolyl-alpha-araf-(1-&gt;1')-glycerol</t>
  </si>
  <si>
    <t>diagnosis,efficacy,unspecified application</t>
  </si>
  <si>
    <t>efficacy,response to therapy</t>
  </si>
  <si>
    <t>Cytoplasm</t>
  </si>
  <si>
    <t>1100001G20Rik</t>
  </si>
  <si>
    <t>RIKEN cDNA 1100001G20 gene</t>
  </si>
  <si>
    <t>Bt.9675.1.S1_at</t>
  </si>
  <si>
    <t>1434484_at</t>
  </si>
  <si>
    <t>Extracellular Space</t>
  </si>
  <si>
    <t>other</t>
  </si>
  <si>
    <t>peptidase</t>
  </si>
  <si>
    <t>Plasma Membrane</t>
  </si>
  <si>
    <t>(R)-flurbiprofen</t>
  </si>
  <si>
    <t>ABCA1</t>
  </si>
  <si>
    <t>ATP-binding cassette, sub-family A (ABC1), member 1</t>
  </si>
  <si>
    <t>203505_at</t>
  </si>
  <si>
    <t>1421840_at</t>
  </si>
  <si>
    <t>transporter</t>
  </si>
  <si>
    <t>probucol</t>
  </si>
  <si>
    <t>Abcb1b</t>
  </si>
  <si>
    <t>ATP-binding cassette, sub-family B (MDR/TAP), member 1B</t>
  </si>
  <si>
    <t>1418872_at</t>
  </si>
  <si>
    <t>ABCC3</t>
  </si>
  <si>
    <t>ATP-binding cassette, sub-family C (CFTR/MRP), member 3</t>
  </si>
  <si>
    <t>209641_s_at</t>
  </si>
  <si>
    <t>Bt.9593.1.S1_at</t>
  </si>
  <si>
    <t>1428988_at</t>
  </si>
  <si>
    <t>diagnosis,prognosis</t>
  </si>
  <si>
    <t>ion channel</t>
  </si>
  <si>
    <t>ABCD2</t>
  </si>
  <si>
    <t>ATP-binding cassette, sub-family D (ALD), member 2</t>
  </si>
  <si>
    <t>207583_at</t>
  </si>
  <si>
    <t>1438431_at</t>
  </si>
  <si>
    <t>unspecified application</t>
  </si>
  <si>
    <t>enzyme</t>
  </si>
  <si>
    <t>kinase</t>
  </si>
  <si>
    <t>ABTB2</t>
  </si>
  <si>
    <t>ankyrin repeat and BTB (POZ) domain containing 2</t>
  </si>
  <si>
    <t>213497_at</t>
  </si>
  <si>
    <t>Bt.26223.1.S1_at</t>
  </si>
  <si>
    <t>1433454_at</t>
  </si>
  <si>
    <t>ACAN</t>
  </si>
  <si>
    <t>aggrecan</t>
  </si>
  <si>
    <t>207692_s_at</t>
  </si>
  <si>
    <t>Bt.4953.1.S1_at</t>
  </si>
  <si>
    <t>1449827_at</t>
  </si>
  <si>
    <t>Nucleus</t>
  </si>
  <si>
    <t>diagnosis</t>
  </si>
  <si>
    <t>efficacy,prognosis</t>
  </si>
  <si>
    <t>ADAMTS4</t>
  </si>
  <si>
    <t>ADAM metallopeptidase with thrombospondin type 1 motif, 4</t>
  </si>
  <si>
    <t>Bt.15675.1.S1_at</t>
  </si>
  <si>
    <t>ADAMTS7</t>
  </si>
  <si>
    <t>ADAM metallopeptidase with thrombospondin type 1 motif, 7</t>
  </si>
  <si>
    <t>220705_s_at</t>
  </si>
  <si>
    <t>Bt.25220.1.A1_at</t>
  </si>
  <si>
    <t>diagnosis,disease progression</t>
  </si>
  <si>
    <t>transmembrane receptor</t>
  </si>
  <si>
    <t>ADM</t>
  </si>
  <si>
    <t>adrenomedullin</t>
  </si>
  <si>
    <t>202912_at</t>
  </si>
  <si>
    <t>Bt.2047.1.S1_at</t>
  </si>
  <si>
    <t>1416077_at</t>
  </si>
  <si>
    <t>prognosis,unspecified application</t>
  </si>
  <si>
    <t>transcription regulator</t>
  </si>
  <si>
    <t>ADORA2A</t>
  </si>
  <si>
    <t>adenosine A2a receptor</t>
  </si>
  <si>
    <t>205013_s_at</t>
  </si>
  <si>
    <t>1427519_at</t>
  </si>
  <si>
    <t>G-protein coupled receptor</t>
  </si>
  <si>
    <t>adenosine, istradefylline, dyphylline, aspirin/butalbital/caffeine, acetaminophen/caffeine/dihydrocodeine, acetaminophen/aspirin/caffeine, caffeine/ergotamine, aspirin/caffeine/propoxyphene, aspirin/butalbital/caffeine/codeine, aspirin/caffeine/dihydrocodeine, binodenoson, regadenoson, acetaminophen/butalbital/caffeine, aminophylline, aspirin/caffeine/orphenadrine, clofarabine, acetaminophen/butalbital/caffeine/codeine, theophylline, pentoxifylline, caffeine, theobromine, acetaminophen/chlorpheniramine/hydrocodone/phenylephrine/caffeine</t>
  </si>
  <si>
    <t>ADORA2B</t>
  </si>
  <si>
    <t>adenosine A2b receptor</t>
  </si>
  <si>
    <t>205891_at</t>
  </si>
  <si>
    <t>Bt.9239.1.S1_at</t>
  </si>
  <si>
    <t>1434430_s_at</t>
  </si>
  <si>
    <t>adenosine, enprofylline, dyphylline, aminophylline, theophylline, caffeine</t>
  </si>
  <si>
    <t>ADRB2</t>
  </si>
  <si>
    <t>adrenoceptor beta 2, surface</t>
  </si>
  <si>
    <t>206170_at</t>
  </si>
  <si>
    <t>Bt.100.1.S1_at</t>
  </si>
  <si>
    <t>articaine/epinephrine, bupivacaine/epinephrine, carteolol, dipivefrin, meluadrine, epinephrine/prilocaine, epinephrine/lidocaine, KUR 1246, KUL 7211, arformoterol, indacaterol, PYM-50018, budesonide/formoterol, nebivolol, vilanterol, formoterol/mometasone furoate, latanoprost/timolol, fluticasone/salmeterol, ipratropium/albuterol, carvedilol, ephedrine, guanethidine, levalbuterol, propranolol, pindolol, esmolol, metoprolol, alprenolol, salmeterol, dorzolamide/timolol, fluoxetine/olanzapine, guanadrel, bendroflumethiazide/nadolol, isoxsuprine, hydrochlorothiazide/propranolol, hydrochlorothiazide/timolol, isoproterenol, sotalol, bambuterol, nadolol, timolol, isoetharine, ritodrine, olanzapine, venlafaxine, labetalol, formoterol, bitolterol, albuterol, terbutaline, procaterol, pirbuterol, clenbuterol, fenoterol, norepinephrine, metaproterenol sulfate, epinephrine, dobutamine, droxidopa, arbutamine, carbetapentane/chlorpheniramine/ephedrine/phenylephrine</t>
  </si>
  <si>
    <t>diagnosis,unspecified application</t>
  </si>
  <si>
    <t>growth factor</t>
  </si>
  <si>
    <t>AGTR1</t>
  </si>
  <si>
    <t>angiotensin II receptor, type 1</t>
  </si>
  <si>
    <t>205357_s_at</t>
  </si>
  <si>
    <t>Bt.4539.1.S1_at</t>
  </si>
  <si>
    <t>amlodipine/olmesartan medoxomil, olmesartan, amlodipine/valsartan/hydrochlorothiazide, amlodipine/telmisartan, aliskiren/valsartan, azilsartan medoxomil, amlodipine/olmesartan medoxomil/hydrochlorothiazide, azilsartan medoxomil/chlorthalidone, amlodipine/valsartan, losartan/hydrochlorothiazide, valsartan/hydrochlorothiazide, candesartan, candesartan cilexetil, olmesartan medoxomil, irbesartan, losartan potassium, telmisartan, eprosartan, candesartan cilexetil/hydrochlorothiazide, hydrochlorothiazide/irbesartan, eprosartan/hydrochlorothiazide, hydrochlorothiazide/telmisartan, hydrochlorothiazide/olmesartan medoxomil, valsartan</t>
  </si>
  <si>
    <t>ligand-dependent nuclear receptor</t>
  </si>
  <si>
    <t>cytokine</t>
  </si>
  <si>
    <t>enzastaurin</t>
  </si>
  <si>
    <t>ALAD</t>
  </si>
  <si>
    <t>aminolevulinate dehydratase</t>
  </si>
  <si>
    <t>218489_s_at</t>
  </si>
  <si>
    <t>Bt.9585.1.S1_at</t>
  </si>
  <si>
    <t>1424877_a_at</t>
  </si>
  <si>
    <t>delta-aminolevulinic acid</t>
  </si>
  <si>
    <t>diagnosis,efficacy,prognosis,safety,unspecified application</t>
  </si>
  <si>
    <t>diagnosis,efficacy</t>
  </si>
  <si>
    <t>safety,unspecified application</t>
  </si>
  <si>
    <t>anakinra</t>
  </si>
  <si>
    <t>response to therapy</t>
  </si>
  <si>
    <t>ANGPT1</t>
  </si>
  <si>
    <t>angiopoietin 1</t>
  </si>
  <si>
    <t>205609_at</t>
  </si>
  <si>
    <t>Bt.1246.1.S1_at</t>
  </si>
  <si>
    <t>1439066_at</t>
  </si>
  <si>
    <t>disease progression,efficacy,prognosis</t>
  </si>
  <si>
    <t>ANGPT2</t>
  </si>
  <si>
    <t>angiopoietin 2</t>
  </si>
  <si>
    <t>205572_at</t>
  </si>
  <si>
    <t>Bt.137.1.S1_at</t>
  </si>
  <si>
    <t>1459636_at</t>
  </si>
  <si>
    <t>diagnosis,efficacy,prognosis,unspecified application</t>
  </si>
  <si>
    <t>ANGPTL4</t>
  </si>
  <si>
    <t>angiopoietin-like 4</t>
  </si>
  <si>
    <t>221009_s_at</t>
  </si>
  <si>
    <t>Bt.4816.1.S1_at</t>
  </si>
  <si>
    <t>1417130_s_at</t>
  </si>
  <si>
    <t>diagnosis,prognosis,unspecified application</t>
  </si>
  <si>
    <t>APBA3</t>
  </si>
  <si>
    <t>amyloid beta (A4) precursor protein-binding, family A, member 3</t>
  </si>
  <si>
    <t>205146_x_at</t>
  </si>
  <si>
    <t>Bt.2061.1.S1_at</t>
  </si>
  <si>
    <t>1416182_at</t>
  </si>
  <si>
    <t>diagnosis,disease progression,efficacy,prognosis,safety</t>
  </si>
  <si>
    <t>AQP3</t>
  </si>
  <si>
    <t>aquaporin 3 (Gill blood group)</t>
  </si>
  <si>
    <t>203747_at</t>
  </si>
  <si>
    <t>Bt.23516.1.S1_at</t>
  </si>
  <si>
    <t>1447727_at</t>
  </si>
  <si>
    <t>diagnosis,disease progression,efficacy</t>
  </si>
  <si>
    <t>prognosis</t>
  </si>
  <si>
    <t>arsenic trioxide</t>
  </si>
  <si>
    <t>safety</t>
  </si>
  <si>
    <t>ASGR1</t>
  </si>
  <si>
    <t>asialoglycoprotein receptor 1</t>
  </si>
  <si>
    <t>206743_s_at</t>
  </si>
  <si>
    <t>Bt.22257.1.S1_at</t>
  </si>
  <si>
    <t>1421944_a_at</t>
  </si>
  <si>
    <t>ASS1</t>
  </si>
  <si>
    <t>argininosuccinate synthase 1</t>
  </si>
  <si>
    <t>207076_s_at</t>
  </si>
  <si>
    <t>Bt.1370.1.S1_at</t>
  </si>
  <si>
    <t>1459937_at</t>
  </si>
  <si>
    <t>ATF3</t>
  </si>
  <si>
    <t>activating transcription factor 3</t>
  </si>
  <si>
    <t>202672_s_at</t>
  </si>
  <si>
    <t>Bt.18533.1.S1_at</t>
  </si>
  <si>
    <t>ATP1A1</t>
  </si>
  <si>
    <t>ATPase, Na+/K+ transporting, alpha 1 polypeptide</t>
  </si>
  <si>
    <t>220948_s_at</t>
  </si>
  <si>
    <t>Bt.18949.1.S1_at</t>
  </si>
  <si>
    <t>1435920_x_at</t>
  </si>
  <si>
    <t>digoxin, omeprazole, trichloromethiazide, ethacrynic acid, bretylium, perphenazine, ouabain, digitoxin</t>
  </si>
  <si>
    <t>AVP</t>
  </si>
  <si>
    <t>arginine vasopressin</t>
  </si>
  <si>
    <t>207848_at</t>
  </si>
  <si>
    <t>Bt.184.1.S1_at</t>
  </si>
  <si>
    <t>B2M</t>
  </si>
  <si>
    <t>beta-2-microglobulin</t>
  </si>
  <si>
    <t>216231_s_at</t>
  </si>
  <si>
    <t>Bt.5269.1.S1_at</t>
  </si>
  <si>
    <t>1449289_a_at</t>
  </si>
  <si>
    <t>disease progression,efficacy,safety,unspecified application</t>
  </si>
  <si>
    <t>B4GALT1</t>
  </si>
  <si>
    <t>UDP-Gal:betaGlcNAc beta 1,4- galactosyltransferase, polypeptide 1</t>
  </si>
  <si>
    <t>201882_x_at</t>
  </si>
  <si>
    <t>Bt.5141.1.S2_at</t>
  </si>
  <si>
    <t>1418014_a_at</t>
  </si>
  <si>
    <t>efficacy,prognosis,unspecified application</t>
  </si>
  <si>
    <t>diagnosis,efficacy,prognosis</t>
  </si>
  <si>
    <t>BCL3</t>
  </si>
  <si>
    <t>B-cell CLL/lymphoma 3</t>
  </si>
  <si>
    <t>204908_s_at</t>
  </si>
  <si>
    <t>Bt.16930.1.A1_at</t>
  </si>
  <si>
    <t>1418133_at</t>
  </si>
  <si>
    <t>BCL10</t>
  </si>
  <si>
    <t>B-cell CLL/lymphoma 10</t>
  </si>
  <si>
    <t>205263_at</t>
  </si>
  <si>
    <t>Bt.19656.1.S1_at</t>
  </si>
  <si>
    <t>1418972_at</t>
  </si>
  <si>
    <t>BCL2A1</t>
  </si>
  <si>
    <t>BCL2-related protein A1</t>
  </si>
  <si>
    <t>205681_at</t>
  </si>
  <si>
    <t>Bt.7542.1.S1_at</t>
  </si>
  <si>
    <t>1437913_at</t>
  </si>
  <si>
    <t>12044|12045|12047</t>
  </si>
  <si>
    <t>BCL2L1</t>
  </si>
  <si>
    <t>BCL2-like 1</t>
  </si>
  <si>
    <t>206665_s_at</t>
  </si>
  <si>
    <t>Bt.20313.1.S1_at</t>
  </si>
  <si>
    <t>1426050_at</t>
  </si>
  <si>
    <t>diagnosis,efficacy,safety</t>
  </si>
  <si>
    <t>BHLHE40</t>
  </si>
  <si>
    <t>basic helix-loop-helix family, member e40</t>
  </si>
  <si>
    <t>201170_s_at</t>
  </si>
  <si>
    <t>Bt.22344.1.S1_at</t>
  </si>
  <si>
    <t>1418025_at</t>
  </si>
  <si>
    <t>BID</t>
  </si>
  <si>
    <t>BH3 interacting domain death agonist</t>
  </si>
  <si>
    <t>211725_s_at</t>
  </si>
  <si>
    <t>1448560_at</t>
  </si>
  <si>
    <t>BIRC2</t>
  </si>
  <si>
    <t>baculoviral IAP repeat containing 2</t>
  </si>
  <si>
    <t>202076_at</t>
  </si>
  <si>
    <t>1418854_at</t>
  </si>
  <si>
    <t>BIRC3</t>
  </si>
  <si>
    <t>baculoviral IAP repeat containing 3</t>
  </si>
  <si>
    <t>210538_s_at</t>
  </si>
  <si>
    <t>Bt.9391.2.S1_at</t>
  </si>
  <si>
    <t>1421392_a_at</t>
  </si>
  <si>
    <t>diagnosis,disease progression,efficacy,prognosis,response to therapy</t>
  </si>
  <si>
    <t>BMP2</t>
  </si>
  <si>
    <t>bone morphogenetic protein 2</t>
  </si>
  <si>
    <t>205289_at</t>
  </si>
  <si>
    <t>Bt.29956.1.A1_at</t>
  </si>
  <si>
    <t>1423635_at</t>
  </si>
  <si>
    <t>translation regulator</t>
  </si>
  <si>
    <t>phosphatase</t>
  </si>
  <si>
    <t>BST2</t>
  </si>
  <si>
    <t>bone marrow stromal cell antigen 2</t>
  </si>
  <si>
    <t>201641_at</t>
  </si>
  <si>
    <t>1424921_at</t>
  </si>
  <si>
    <t>BTG2</t>
  </si>
  <si>
    <t>BTG family, member 2</t>
  </si>
  <si>
    <t>201235_s_at</t>
  </si>
  <si>
    <t>Bt.5326.2.S1_at</t>
  </si>
  <si>
    <t>1448272_at</t>
  </si>
  <si>
    <t>BTN3A3</t>
  </si>
  <si>
    <t>butyrophilin, subfamily 3, member A3</t>
  </si>
  <si>
    <t>38241_at</t>
  </si>
  <si>
    <t>C3</t>
  </si>
  <si>
    <t>complement component 3</t>
  </si>
  <si>
    <t>217767_at</t>
  </si>
  <si>
    <t>Bt.4209.2.S1_a_at</t>
  </si>
  <si>
    <t>1423954_at</t>
  </si>
  <si>
    <t>CABP1</t>
  </si>
  <si>
    <t>calcium binding protein 1</t>
  </si>
  <si>
    <t>210181_s_at</t>
  </si>
  <si>
    <t>disease progression</t>
  </si>
  <si>
    <t>CASP1</t>
  </si>
  <si>
    <t>caspase 1, apoptosis-related cysteine peptidase</t>
  </si>
  <si>
    <t>211368_s_at</t>
  </si>
  <si>
    <t>Bt.26983.1.S1_at</t>
  </si>
  <si>
    <t>1449265_at</t>
  </si>
  <si>
    <t>diagnosis,disease progression,efficacy,unspecified application</t>
  </si>
  <si>
    <t>CASP4</t>
  </si>
  <si>
    <t>caspase 4, apoptosis-related cysteine peptidase</t>
  </si>
  <si>
    <t>208340_at</t>
  </si>
  <si>
    <t>Bt.16018.1.S1_a_at</t>
  </si>
  <si>
    <t>1449591_at</t>
  </si>
  <si>
    <t>CAT</t>
  </si>
  <si>
    <t>catalase</t>
  </si>
  <si>
    <t>215573_at</t>
  </si>
  <si>
    <t>Bt.11025.1.A1_at</t>
  </si>
  <si>
    <t>1416429_a_at</t>
  </si>
  <si>
    <t>fomepizole</t>
  </si>
  <si>
    <t>CCDC80</t>
  </si>
  <si>
    <t>coiled-coil domain containing 80</t>
  </si>
  <si>
    <t>Bt.7788.1.S1_at</t>
  </si>
  <si>
    <t>CCL1</t>
  </si>
  <si>
    <t>chemokine (C-C motif) ligand 1</t>
  </si>
  <si>
    <t>207533_at</t>
  </si>
  <si>
    <t>Bt.20673.1.A1_at</t>
  </si>
  <si>
    <t>1421688_a_at</t>
  </si>
  <si>
    <t>CCL2</t>
  </si>
  <si>
    <t>chemokine (C-C motif) ligand 2</t>
  </si>
  <si>
    <t>216598_s_at</t>
  </si>
  <si>
    <t>Bt.2408.1.S1_at</t>
  </si>
  <si>
    <t>mimosine</t>
  </si>
  <si>
    <t>CCL3</t>
  </si>
  <si>
    <t>chemokine (C-C motif) ligand 3</t>
  </si>
  <si>
    <t>205114_s_at</t>
  </si>
  <si>
    <t>Bt.14087.1.A1_at</t>
  </si>
  <si>
    <t>CCL4</t>
  </si>
  <si>
    <t>chemokine (C-C motif) ligand 4</t>
  </si>
  <si>
    <t>204103_at</t>
  </si>
  <si>
    <t>Bt.9504.1.A1_at</t>
  </si>
  <si>
    <t>CCL5</t>
  </si>
  <si>
    <t>chemokine (C-C motif) ligand 5</t>
  </si>
  <si>
    <t>1405_i_at</t>
  </si>
  <si>
    <t>Bt.552.1.S1_at</t>
  </si>
  <si>
    <t>1418126_at</t>
  </si>
  <si>
    <t>Ccl6</t>
  </si>
  <si>
    <t>chemokine (C-C motif) ligand 6</t>
  </si>
  <si>
    <t>1417266_at</t>
  </si>
  <si>
    <t>CCL7</t>
  </si>
  <si>
    <t>chemokine (C-C motif) ligand 7</t>
  </si>
  <si>
    <t>208075_s_at</t>
  </si>
  <si>
    <t>1421228_at</t>
  </si>
  <si>
    <t>Ccl9</t>
  </si>
  <si>
    <t>chemokine (C-C motif) ligand 9</t>
  </si>
  <si>
    <t>1448898_at</t>
  </si>
  <si>
    <t>CCL11</t>
  </si>
  <si>
    <t>chemokine (C-C motif) ligand 11</t>
  </si>
  <si>
    <t>210133_at</t>
  </si>
  <si>
    <t>Bt.24326.1.S1_at</t>
  </si>
  <si>
    <t>CCL13</t>
  </si>
  <si>
    <t>chemokine (C-C motif) ligand 13</t>
  </si>
  <si>
    <t>206407_s_at</t>
  </si>
  <si>
    <t>1420380_at</t>
  </si>
  <si>
    <t>CCL19</t>
  </si>
  <si>
    <t>chemokine (C-C motif) ligand 19</t>
  </si>
  <si>
    <t>210072_at</t>
  </si>
  <si>
    <t>Bt.26655.1.S1_at</t>
  </si>
  <si>
    <t>1449277_at</t>
  </si>
  <si>
    <t>disease progression,unspecified application</t>
  </si>
  <si>
    <t>100039848|100043918|100861647|100861618|100039789|100040035|100039053|24047|100043921|100039973</t>
  </si>
  <si>
    <t>CCL20</t>
  </si>
  <si>
    <t>chemokine (C-C motif) ligand 20</t>
  </si>
  <si>
    <t>205476_at</t>
  </si>
  <si>
    <t>Bt.9560.1.S1_at</t>
  </si>
  <si>
    <t>1422029_at</t>
  </si>
  <si>
    <t>CCL3L1/CCL3L3</t>
  </si>
  <si>
    <t>chemokine (C-C motif) ligand 3-like 1</t>
  </si>
  <si>
    <t>1419561_at</t>
  </si>
  <si>
    <t>6349|414062</t>
  </si>
  <si>
    <t>CCR2</t>
  </si>
  <si>
    <t>chemokine (C-C motif) receptor 2</t>
  </si>
  <si>
    <t>206978_at</t>
  </si>
  <si>
    <t>1460067_at</t>
  </si>
  <si>
    <t>CCR5</t>
  </si>
  <si>
    <t>chemokine (C-C motif) receptor 5 (gene/pseudogene)</t>
  </si>
  <si>
    <t>206991_s_at</t>
  </si>
  <si>
    <t>Bt.21331.2.S1_at</t>
  </si>
  <si>
    <t>1424727_at</t>
  </si>
  <si>
    <t>maraviroc, vicriviroc, SCH 351125</t>
  </si>
  <si>
    <t>disease progression,prognosis</t>
  </si>
  <si>
    <t>CCRN4L</t>
  </si>
  <si>
    <t>CCR4 carbon catabolite repression 4-like (S. cerevisiae)</t>
  </si>
  <si>
    <t>220671_at</t>
  </si>
  <si>
    <t>Bt.27843.1.S1_at</t>
  </si>
  <si>
    <t>CD14</t>
  </si>
  <si>
    <t>CD14 molecule</t>
  </si>
  <si>
    <t>201743_at</t>
  </si>
  <si>
    <t>Bt.13789.1.A1_at</t>
  </si>
  <si>
    <t>CD28</t>
  </si>
  <si>
    <t>CD28 molecule</t>
  </si>
  <si>
    <t>211861_x_at</t>
  </si>
  <si>
    <t>Bt.48.3.S1_a_at</t>
  </si>
  <si>
    <t>1437025_at</t>
  </si>
  <si>
    <t>CD40</t>
  </si>
  <si>
    <t>CD40 molecule, TNF receptor superfamily member 5</t>
  </si>
  <si>
    <t>222292_at</t>
  </si>
  <si>
    <t>Bt.13130.1.S1_at</t>
  </si>
  <si>
    <t>1439221_s_at</t>
  </si>
  <si>
    <t>efficacy,unspecified application</t>
  </si>
  <si>
    <t>SGN-40 (anti-huCD40 mAb)</t>
  </si>
  <si>
    <t>CD44</t>
  </si>
  <si>
    <t>CD44 molecule (Indian blood group)</t>
  </si>
  <si>
    <t>204489_s_at</t>
  </si>
  <si>
    <t>Bt.5494.1.S1_at</t>
  </si>
  <si>
    <t>1443265_at</t>
  </si>
  <si>
    <t>diagnosis,disease progression,prognosis,unspecified application</t>
  </si>
  <si>
    <t>CD47</t>
  </si>
  <si>
    <t>CD47 molecule</t>
  </si>
  <si>
    <t>213857_s_at</t>
  </si>
  <si>
    <t>Bt.2626.1.S1_at</t>
  </si>
  <si>
    <t>1449507_a_at</t>
  </si>
  <si>
    <t>CD69</t>
  </si>
  <si>
    <t>CD69 molecule</t>
  </si>
  <si>
    <t>209795_at</t>
  </si>
  <si>
    <t>Bt.8544.1.S1_at</t>
  </si>
  <si>
    <t>1428735_at</t>
  </si>
  <si>
    <t>CD80</t>
  </si>
  <si>
    <t>CD80 molecule</t>
  </si>
  <si>
    <t>207176_s_at</t>
  </si>
  <si>
    <t>Bt.27986.1.S1_at</t>
  </si>
  <si>
    <t>1454372_at</t>
  </si>
  <si>
    <t>abatacept, belatacept</t>
  </si>
  <si>
    <t>CD82</t>
  </si>
  <si>
    <t>CD82 molecule</t>
  </si>
  <si>
    <t>203904_x_at</t>
  </si>
  <si>
    <t>1416401_at</t>
  </si>
  <si>
    <t>CD83</t>
  </si>
  <si>
    <t>CD83 molecule</t>
  </si>
  <si>
    <t>204440_at</t>
  </si>
  <si>
    <t>Bt.3841.1.S1_at</t>
  </si>
  <si>
    <t>1416111_at</t>
  </si>
  <si>
    <t>CD86</t>
  </si>
  <si>
    <t>CD86 molecule</t>
  </si>
  <si>
    <t>210895_s_at</t>
  </si>
  <si>
    <t>Bt.24707.1.S1_at</t>
  </si>
  <si>
    <t>1449858_at</t>
  </si>
  <si>
    <t>CD163</t>
  </si>
  <si>
    <t>CD163 molecule</t>
  </si>
  <si>
    <t>216233_at</t>
  </si>
  <si>
    <t>1419144_at</t>
  </si>
  <si>
    <t>diagnosis,disease progression,prognosis</t>
  </si>
  <si>
    <t>CEBPB</t>
  </si>
  <si>
    <t>CCAAT/enhancer binding protein (C/EBP), beta</t>
  </si>
  <si>
    <t>212501_at</t>
  </si>
  <si>
    <t>1427844_a_at</t>
  </si>
  <si>
    <t>CEBPD</t>
  </si>
  <si>
    <t>CCAAT/enhancer binding protein (C/EBP), delta</t>
  </si>
  <si>
    <t>203973_s_at</t>
  </si>
  <si>
    <t>Bt.6406.1.S3_at</t>
  </si>
  <si>
    <t>1423233_at</t>
  </si>
  <si>
    <t>CFB</t>
  </si>
  <si>
    <t>complement factor B</t>
  </si>
  <si>
    <t>202357_s_at</t>
  </si>
  <si>
    <t>Bt.13542.1.S1_at</t>
  </si>
  <si>
    <t>1417314_at</t>
  </si>
  <si>
    <t>CFLAR</t>
  </si>
  <si>
    <t>CASP8 and FADD-like apoptosis regulator</t>
  </si>
  <si>
    <t>209939_x_at</t>
  </si>
  <si>
    <t>Bt.18643.2.S1_at</t>
  </si>
  <si>
    <t>1453482_at</t>
  </si>
  <si>
    <t>CH25H</t>
  </si>
  <si>
    <t>cholesterol 25-hydroxylase</t>
  </si>
  <si>
    <t>206932_at</t>
  </si>
  <si>
    <t>Bt.1052.1.A1_at</t>
  </si>
  <si>
    <t>1449227_at</t>
  </si>
  <si>
    <t>CHI3L1</t>
  </si>
  <si>
    <t>chitinase 3-like 1 (cartilage glycoprotein-39)</t>
  </si>
  <si>
    <t>209396_s_at</t>
  </si>
  <si>
    <t>Bt.5238.1.S1_at</t>
  </si>
  <si>
    <t>1451537_at</t>
  </si>
  <si>
    <t>efficacy,safety</t>
  </si>
  <si>
    <t>diagnosis,efficacy,prognosis,safety</t>
  </si>
  <si>
    <t>CIITA</t>
  </si>
  <si>
    <t>class II, major histocompatibility complex, transactivator</t>
  </si>
  <si>
    <t>211884_s_at</t>
  </si>
  <si>
    <t>Bt.24665.1.S1_at</t>
  </si>
  <si>
    <t>1447075_at</t>
  </si>
  <si>
    <t>CITED2</t>
  </si>
  <si>
    <t>Cbp/p300-interacting transactivator, with Glu/Asp-rich carboxy-terminal domain, 2</t>
  </si>
  <si>
    <t>209357_at</t>
  </si>
  <si>
    <t>Bt.21607.1.S1_at</t>
  </si>
  <si>
    <t>1421267_a_at</t>
  </si>
  <si>
    <t>CLDN11</t>
  </si>
  <si>
    <t>claudin 11</t>
  </si>
  <si>
    <t>206909_at</t>
  </si>
  <si>
    <t>Bt.4817.1.A1_at</t>
  </si>
  <si>
    <t>CLEC4E</t>
  </si>
  <si>
    <t>C-type lectin domain family 4, member E</t>
  </si>
  <si>
    <t>219859_at</t>
  </si>
  <si>
    <t>Bt.16271.1.S1_at</t>
  </si>
  <si>
    <t>1420331_at</t>
  </si>
  <si>
    <t>CLIC4</t>
  </si>
  <si>
    <t>chloride intracellular channel 4</t>
  </si>
  <si>
    <t>221881_s_at</t>
  </si>
  <si>
    <t>Bt.981.3.S1_at</t>
  </si>
  <si>
    <t>1423392_at</t>
  </si>
  <si>
    <t>clusterin</t>
  </si>
  <si>
    <t>Clu</t>
  </si>
  <si>
    <t>Bt.12504.1.S1_at</t>
  </si>
  <si>
    <t>collagenase clostridium histolyticum</t>
  </si>
  <si>
    <t>COL4A3</t>
  </si>
  <si>
    <t>collagen, type IV, alpha 3 (Goodpasture antigen)</t>
  </si>
  <si>
    <t>216896_at</t>
  </si>
  <si>
    <t>Bt.12794.1.S1_at</t>
  </si>
  <si>
    <t>1438779_at</t>
  </si>
  <si>
    <t>COLQ</t>
  </si>
  <si>
    <t>collagen-like tail subunit (single strand of homotrimer) of asymmetric acetylcholinesterase</t>
  </si>
  <si>
    <t>206073_at</t>
  </si>
  <si>
    <t>Bt.11272.1.S1_at</t>
  </si>
  <si>
    <t>1448081_at</t>
  </si>
  <si>
    <t>CREM</t>
  </si>
  <si>
    <t>cAMP responsive element modulator</t>
  </si>
  <si>
    <t>209967_s_at</t>
  </si>
  <si>
    <t>Bt.22472.1.S1_at</t>
  </si>
  <si>
    <t>1430598_at</t>
  </si>
  <si>
    <t>CRH</t>
  </si>
  <si>
    <t>corticotropin releasing hormone</t>
  </si>
  <si>
    <t>205629_s_at</t>
  </si>
  <si>
    <t>1457984_at</t>
  </si>
  <si>
    <t>diagnosis,disease progression,efficacy,prognosis,safety,unspecified application</t>
  </si>
  <si>
    <t>CSF1</t>
  </si>
  <si>
    <t>colony stimulating factor 1 (macrophage)</t>
  </si>
  <si>
    <t>209716_at</t>
  </si>
  <si>
    <t>Bt.366.2.S2_a_at</t>
  </si>
  <si>
    <t>1425154_a_at</t>
  </si>
  <si>
    <t>diagnosis,disease progression,efficacy,prognosis,unspecified application</t>
  </si>
  <si>
    <t>CSF2</t>
  </si>
  <si>
    <t>colony stimulating factor 2 (granulocyte-macrophage)</t>
  </si>
  <si>
    <t>210229_s_at</t>
  </si>
  <si>
    <t>Bt.509.1.S1_at</t>
  </si>
  <si>
    <t>1427429_at</t>
  </si>
  <si>
    <t>CSF1R</t>
  </si>
  <si>
    <t>colony stimulating factor 1 receptor</t>
  </si>
  <si>
    <t>203104_at</t>
  </si>
  <si>
    <t>Bt.6151.1.S1_at</t>
  </si>
  <si>
    <t>nilotinib, sunitinib, pazopanib</t>
  </si>
  <si>
    <t>CSF2RB</t>
  </si>
  <si>
    <t>colony stimulating factor 2 receptor, beta, low-affinity (granulocyte-macrophage)</t>
  </si>
  <si>
    <t>205159_at</t>
  </si>
  <si>
    <t>Bt.21069.1.S1_at</t>
  </si>
  <si>
    <t>1421326_at</t>
  </si>
  <si>
    <t>sargramostim</t>
  </si>
  <si>
    <t>12983|12984</t>
  </si>
  <si>
    <t>CST7</t>
  </si>
  <si>
    <t>cystatin F (leukocystatin)</t>
  </si>
  <si>
    <t>210140_at</t>
  </si>
  <si>
    <t>Bt.9432.1.S1_at</t>
  </si>
  <si>
    <t>1419202_at</t>
  </si>
  <si>
    <t>CTGF</t>
  </si>
  <si>
    <t>connective tissue growth factor</t>
  </si>
  <si>
    <t>209101_at</t>
  </si>
  <si>
    <t>Bt.5240.1.S1_at</t>
  </si>
  <si>
    <t>CTLA4</t>
  </si>
  <si>
    <t>cytotoxic T-lymphocyte-associated protein 4</t>
  </si>
  <si>
    <t>221331_x_at</t>
  </si>
  <si>
    <t>Bt.79.1.S1_at</t>
  </si>
  <si>
    <t>1419334_at</t>
  </si>
  <si>
    <t>ipilimumab, ticilimumab</t>
  </si>
  <si>
    <t>CTSB</t>
  </si>
  <si>
    <t>cathepsin B</t>
  </si>
  <si>
    <t>200839_s_at</t>
  </si>
  <si>
    <t>Bt.393.1.S2_at</t>
  </si>
  <si>
    <t>1417491_at</t>
  </si>
  <si>
    <t>CTSC</t>
  </si>
  <si>
    <t>cathepsin C</t>
  </si>
  <si>
    <t>201487_at</t>
  </si>
  <si>
    <t>Bt.8022.1.S1_at</t>
  </si>
  <si>
    <t>1437939_s_at</t>
  </si>
  <si>
    <t>CTSS</t>
  </si>
  <si>
    <t>cathepsin S</t>
  </si>
  <si>
    <t>202902_s_at</t>
  </si>
  <si>
    <t>Bt.7938.1.S1_at</t>
  </si>
  <si>
    <t>CX3CL1</t>
  </si>
  <si>
    <t>chemokine (C-X3-C motif) ligand 1</t>
  </si>
  <si>
    <t>823_at</t>
  </si>
  <si>
    <t>1421610_at</t>
  </si>
  <si>
    <t>CX3CR1</t>
  </si>
  <si>
    <t>chemokine (C-X3-C motif) receptor 1</t>
  </si>
  <si>
    <t>205898_at</t>
  </si>
  <si>
    <t>1450020_at</t>
  </si>
  <si>
    <t>CXCL1</t>
  </si>
  <si>
    <t>chemokine (C-X-C motif) ligand 1 (melanoma growth stimulating activity, alpha)</t>
  </si>
  <si>
    <t>204470_at</t>
  </si>
  <si>
    <t>CXCL2</t>
  </si>
  <si>
    <t>chemokine (C-X-C motif) ligand 2</t>
  </si>
  <si>
    <t>209774_x_at</t>
  </si>
  <si>
    <t>Bt.610.1.A1_at</t>
  </si>
  <si>
    <t>1419209_at</t>
  </si>
  <si>
    <t>CXCL3</t>
  </si>
  <si>
    <t>chemokine (C-X-C motif) ligand 3</t>
  </si>
  <si>
    <t>207850_at</t>
  </si>
  <si>
    <t>1449984_at</t>
  </si>
  <si>
    <t>CXCL5</t>
  </si>
  <si>
    <t>chemokine (C-X-C motif) ligand 5</t>
  </si>
  <si>
    <t>215101_s_at</t>
  </si>
  <si>
    <t>Bt.7165.1.S1_at</t>
  </si>
  <si>
    <t>CXCL6</t>
  </si>
  <si>
    <t>chemokine (C-X-C motif) ligand 6</t>
  </si>
  <si>
    <t>206336_at</t>
  </si>
  <si>
    <t>1419728_at</t>
  </si>
  <si>
    <t>CXCL9</t>
  </si>
  <si>
    <t>chemokine (C-X-C motif) ligand 9</t>
  </si>
  <si>
    <t>203915_at</t>
  </si>
  <si>
    <t>1456907_at</t>
  </si>
  <si>
    <t>CXCL10</t>
  </si>
  <si>
    <t>chemokine (C-X-C motif) ligand 10</t>
  </si>
  <si>
    <t>204533_at</t>
  </si>
  <si>
    <t>Bt.16966.1.S1_at</t>
  </si>
  <si>
    <t>1418930_at</t>
  </si>
  <si>
    <t>MDX-1100</t>
  </si>
  <si>
    <t>CXCL11</t>
  </si>
  <si>
    <t>chemokine (C-X-C motif) ligand 11</t>
  </si>
  <si>
    <t>210163_at</t>
  </si>
  <si>
    <t>Bt.18368.1.S1_at</t>
  </si>
  <si>
    <t>chemokine (C-X-C motif) ligand 12</t>
  </si>
  <si>
    <t>Cxcl12</t>
  </si>
  <si>
    <t>1417574_at</t>
  </si>
  <si>
    <t>CXCL13</t>
  </si>
  <si>
    <t>chemokine (C-X-C motif) ligand 13</t>
  </si>
  <si>
    <t>205242_at</t>
  </si>
  <si>
    <t>Bt.28088.1.S1_at</t>
  </si>
  <si>
    <t>1417851_at</t>
  </si>
  <si>
    <t>CXCL16</t>
  </si>
  <si>
    <t>chemokine (C-X-C motif) ligand 16</t>
  </si>
  <si>
    <t>Bt.22009.2.S1_a_at</t>
  </si>
  <si>
    <t>1449195_s_at</t>
  </si>
  <si>
    <t>diagnosis,disease progression,unspecified application</t>
  </si>
  <si>
    <t>CXCR2</t>
  </si>
  <si>
    <t>chemokine (C-X-C motif) receptor 2</t>
  </si>
  <si>
    <t>207008_at</t>
  </si>
  <si>
    <t>Bt.4208.1.S1_at</t>
  </si>
  <si>
    <t>1421734_at</t>
  </si>
  <si>
    <t>repertaxin, SB-265610</t>
  </si>
  <si>
    <t>CXCR7</t>
  </si>
  <si>
    <t>chemokine (C-X-C motif) receptor 7</t>
  </si>
  <si>
    <t>212977_at</t>
  </si>
  <si>
    <t>Bt.27379.1.A1_at</t>
  </si>
  <si>
    <t>1417625_s_at</t>
  </si>
  <si>
    <t>CYBA</t>
  </si>
  <si>
    <t>cytochrome b-245, alpha polypeptide</t>
  </si>
  <si>
    <t>203028_s_at</t>
  </si>
  <si>
    <t>Bt.4140.1.S1_at</t>
  </si>
  <si>
    <t>1454268_a_at</t>
  </si>
  <si>
    <t>CYLD</t>
  </si>
  <si>
    <t>cylindromatosis (turban tumor syndrome)</t>
  </si>
  <si>
    <t>221903_s_at</t>
  </si>
  <si>
    <t>Bt.27817.1.S1_at</t>
  </si>
  <si>
    <t>1445213_at</t>
  </si>
  <si>
    <t>CYP1B1</t>
  </si>
  <si>
    <t>cytochrome P450, family 1, subfamily B, polypeptide 1</t>
  </si>
  <si>
    <t>202436_s_at</t>
  </si>
  <si>
    <t>1432081_at</t>
  </si>
  <si>
    <t>efficacy,safety,unspecified application</t>
  </si>
  <si>
    <t>CYP7B1</t>
  </si>
  <si>
    <t>cytochrome P450, family 7, subfamily B, polypeptide 1</t>
  </si>
  <si>
    <t>207386_at</t>
  </si>
  <si>
    <t>1421075_s_at</t>
  </si>
  <si>
    <t>CYR61</t>
  </si>
  <si>
    <t>cysteine-rich, angiogenic inducer, 61</t>
  </si>
  <si>
    <t>210764_s_at</t>
  </si>
  <si>
    <t>Bt.22000.1.A1_at</t>
  </si>
  <si>
    <t>1442340_x_at</t>
  </si>
  <si>
    <t>DDX58</t>
  </si>
  <si>
    <t>DEAD (Asp-Glu-Ala-Asp) box polypeptide 58</t>
  </si>
  <si>
    <t>218943_s_at</t>
  </si>
  <si>
    <t>Bt.24033.1.A1_at</t>
  </si>
  <si>
    <t>1456890_at</t>
  </si>
  <si>
    <t>DLX1</t>
  </si>
  <si>
    <t>distal-less homeobox 1</t>
  </si>
  <si>
    <t>DUSP1</t>
  </si>
  <si>
    <t>dual specificity phosphatase 1</t>
  </si>
  <si>
    <t>201044_x_at</t>
  </si>
  <si>
    <t>Bt.1658.1.S1_at</t>
  </si>
  <si>
    <t>DUSP10</t>
  </si>
  <si>
    <t>dual specificity phosphatase 10</t>
  </si>
  <si>
    <t>221563_at</t>
  </si>
  <si>
    <t>Bt.2070.2.A1_at</t>
  </si>
  <si>
    <t>EBI3</t>
  </si>
  <si>
    <t>Epstein-Barr virus induced 3</t>
  </si>
  <si>
    <t>219424_at</t>
  </si>
  <si>
    <t>Bt.20904.1.A1_at</t>
  </si>
  <si>
    <t>1449222_at</t>
  </si>
  <si>
    <t>EDN1</t>
  </si>
  <si>
    <t>endothelin 1</t>
  </si>
  <si>
    <t>218995_s_at</t>
  </si>
  <si>
    <t>Bt.4398.1.S1_at</t>
  </si>
  <si>
    <t>EDNRB</t>
  </si>
  <si>
    <t>endothelin receptor type B</t>
  </si>
  <si>
    <t>204273_at</t>
  </si>
  <si>
    <t>Bt.487.1.S1_at</t>
  </si>
  <si>
    <t>1423594_a_at</t>
  </si>
  <si>
    <t>bosentan, sitaxsentan, atrasentan</t>
  </si>
  <si>
    <t>EFNA1</t>
  </si>
  <si>
    <t>ephrin-A1</t>
  </si>
  <si>
    <t>202023_at</t>
  </si>
  <si>
    <t>Bt.3215.1.S1_at</t>
  </si>
  <si>
    <t>diagnosis,efficacy,response to therapy,unspecified application</t>
  </si>
  <si>
    <t>EGR1</t>
  </si>
  <si>
    <t>early growth response 1</t>
  </si>
  <si>
    <t>201693_s_at</t>
  </si>
  <si>
    <t>Bt.22265.1.S1_at</t>
  </si>
  <si>
    <t>1417065_at</t>
  </si>
  <si>
    <t>ELAVL1</t>
  </si>
  <si>
    <t>ELAV (embryonic lethal, abnormal vision, Drosophila)-like 1 (Hu antigen R)</t>
  </si>
  <si>
    <t>201726_at</t>
  </si>
  <si>
    <t>Bt.14164.1.S1_at</t>
  </si>
  <si>
    <t>1452858_at</t>
  </si>
  <si>
    <t>ELK1</t>
  </si>
  <si>
    <t>ELK1, member of ETS oncogene family</t>
  </si>
  <si>
    <t>210850_s_at</t>
  </si>
  <si>
    <t>Bt.7704.1.S1_at</t>
  </si>
  <si>
    <t>1421896_at</t>
  </si>
  <si>
    <t>ERBB2</t>
  </si>
  <si>
    <t>v-erb-b2 erythroblastic leukemia viral oncogene homolog 2, neuro/glioblastoma derived oncogene homolog (avian)</t>
  </si>
  <si>
    <t>210930_s_at</t>
  </si>
  <si>
    <t>Bt.9049.1.S1_at</t>
  </si>
  <si>
    <t>trastuzumab, BMS-599626, ARRY-334543, XL647, CP-724,714, afatinib, pertuzumab, trastuzumab emtansine, lapatinib/letrozole, paclitaxel/trastuzumab, capecitabine/lapatinib, HKI-272, lapatinib, erlotinib</t>
  </si>
  <si>
    <t>EREG</t>
  </si>
  <si>
    <t>epiregulin</t>
  </si>
  <si>
    <t>205767_at</t>
  </si>
  <si>
    <t>1419431_at</t>
  </si>
  <si>
    <t>prognosis,response to therapy</t>
  </si>
  <si>
    <t>ETS1</t>
  </si>
  <si>
    <t>v-ets erythroblastosis virus E26 oncogene homolog 1 (avian)</t>
  </si>
  <si>
    <t>214447_at</t>
  </si>
  <si>
    <t>Bt.12712.1.A1_at</t>
  </si>
  <si>
    <t>1452163_at</t>
  </si>
  <si>
    <t>EXT1</t>
  </si>
  <si>
    <t>exostosin glycosyltransferase 1</t>
  </si>
  <si>
    <t>214985_at</t>
  </si>
  <si>
    <t>Bt.19542.1.S1_at</t>
  </si>
  <si>
    <t>1458054_at</t>
  </si>
  <si>
    <t>F2</t>
  </si>
  <si>
    <t>F3</t>
  </si>
  <si>
    <t>coagulation factor III (thromboplastin, tissue factor)</t>
  </si>
  <si>
    <t>204363_at</t>
  </si>
  <si>
    <t>Bt.4106.1.S1_at</t>
  </si>
  <si>
    <t>1417408_at</t>
  </si>
  <si>
    <t>F2RL1</t>
  </si>
  <si>
    <t>coagulation factor II (thrombin) receptor-like 1</t>
  </si>
  <si>
    <t>206429_at</t>
  </si>
  <si>
    <t>Bt.28745.1.S1_at</t>
  </si>
  <si>
    <t>F2RL3</t>
  </si>
  <si>
    <t>coagulation factor II (thrombin) receptor-like 3</t>
  </si>
  <si>
    <t>207221_at</t>
  </si>
  <si>
    <t>1421288_at</t>
  </si>
  <si>
    <t>FABP4</t>
  </si>
  <si>
    <t>fatty acid binding protein 4, adipocyte</t>
  </si>
  <si>
    <t>203980_at</t>
  </si>
  <si>
    <t>Bt.97.1.S1_at</t>
  </si>
  <si>
    <t>1424155_at</t>
  </si>
  <si>
    <t>FADD</t>
  </si>
  <si>
    <t>Fas (TNFRSF6)-associated via death domain</t>
  </si>
  <si>
    <t>202535_at</t>
  </si>
  <si>
    <t>Bt.3682.1.S1_at</t>
  </si>
  <si>
    <t>FAS</t>
  </si>
  <si>
    <t>Fas cell surface death receptor</t>
  </si>
  <si>
    <t>216252_x_at</t>
  </si>
  <si>
    <t>Bt.4345.1.S1_at</t>
  </si>
  <si>
    <t>1460251_at</t>
  </si>
  <si>
    <t>pyrazinamide</t>
  </si>
  <si>
    <t>FCAR</t>
  </si>
  <si>
    <t>Fc fragment of IgA, receptor for</t>
  </si>
  <si>
    <t>211816_x_at</t>
  </si>
  <si>
    <t>Bt.7469.1.S1_at</t>
  </si>
  <si>
    <t>FCGR2B</t>
  </si>
  <si>
    <t>Fc fragment of IgG, low affinity IIb, receptor (CD32)</t>
  </si>
  <si>
    <t>210889_s_at</t>
  </si>
  <si>
    <t>Bt.4679.1.S1_at</t>
  </si>
  <si>
    <t>1447622_at</t>
  </si>
  <si>
    <t>FGFR1</t>
  </si>
  <si>
    <t>fibroblast growth factor receptor 1</t>
  </si>
  <si>
    <t>207937_x_at</t>
  </si>
  <si>
    <t>Bt.5014.1.S1_at</t>
  </si>
  <si>
    <t>1425911_a_at</t>
  </si>
  <si>
    <t>pazopanib, regorafenib</t>
  </si>
  <si>
    <t>diagnosis,response to therapy</t>
  </si>
  <si>
    <t>fingolimod</t>
  </si>
  <si>
    <t>FN1</t>
  </si>
  <si>
    <t>fibronectin 1</t>
  </si>
  <si>
    <t>214702_at</t>
  </si>
  <si>
    <t>FOS</t>
  </si>
  <si>
    <t>FBJ murine osteosarcoma viral oncogene homolog</t>
  </si>
  <si>
    <t>209189_at</t>
  </si>
  <si>
    <t>Bt.2899.1.S2_at</t>
  </si>
  <si>
    <t>1423100_at</t>
  </si>
  <si>
    <t>FOSL1</t>
  </si>
  <si>
    <t>FOS-like antigen 1</t>
  </si>
  <si>
    <t>204420_at</t>
  </si>
  <si>
    <t>Bt.17885.1.A1_at</t>
  </si>
  <si>
    <t>1417488_at</t>
  </si>
  <si>
    <t>FOXF2</t>
  </si>
  <si>
    <t>forkhead box F2</t>
  </si>
  <si>
    <t>206377_at</t>
  </si>
  <si>
    <t>1447562_at</t>
  </si>
  <si>
    <t>FOXP3</t>
  </si>
  <si>
    <t>forkhead box P3</t>
  </si>
  <si>
    <t>221334_s_at</t>
  </si>
  <si>
    <t>Bt.9909.2.A1_at</t>
  </si>
  <si>
    <t>FPR1</t>
  </si>
  <si>
    <t>formyl peptide receptor 1</t>
  </si>
  <si>
    <t>205119_s_at</t>
  </si>
  <si>
    <t>1450808_at</t>
  </si>
  <si>
    <t>FRZB</t>
  </si>
  <si>
    <t>frizzled-related protein</t>
  </si>
  <si>
    <t>203697_at</t>
  </si>
  <si>
    <t>Bt.121.1.S1_at</t>
  </si>
  <si>
    <t>FST</t>
  </si>
  <si>
    <t>follistatin</t>
  </si>
  <si>
    <t>204948_s_at</t>
  </si>
  <si>
    <t>Bt.405.1.S1_at</t>
  </si>
  <si>
    <t>FUT4</t>
  </si>
  <si>
    <t>fucosyltransferase 4 (alpha (1,3) fucosyltransferase, myeloid-specific)</t>
  </si>
  <si>
    <t>209893_s_at</t>
  </si>
  <si>
    <t>Bt.12767.1.S2_at</t>
  </si>
  <si>
    <t>1455843_at</t>
  </si>
  <si>
    <t>GADD45A</t>
  </si>
  <si>
    <t>growth arrest and DNA-damage-inducible, alpha</t>
  </si>
  <si>
    <t>203725_at</t>
  </si>
  <si>
    <t>Bt.6446.1.S1_at</t>
  </si>
  <si>
    <t>1449519_at</t>
  </si>
  <si>
    <t>GBP1</t>
  </si>
  <si>
    <t>guanylate binding protein 1, interferon-inducible</t>
  </si>
  <si>
    <t>202269_x_at</t>
  </si>
  <si>
    <t>Bt.24012.1.A1_at</t>
  </si>
  <si>
    <t>Gbp2</t>
  </si>
  <si>
    <t>guanylate binding protein 2</t>
  </si>
  <si>
    <t>1435906_x_at</t>
  </si>
  <si>
    <t>Gbp6 (includes others)</t>
  </si>
  <si>
    <t>guanylate binding protein 6</t>
  </si>
  <si>
    <t>1447927_at</t>
  </si>
  <si>
    <t>17472|634650|626578|236573|100702</t>
  </si>
  <si>
    <t>GFPT2</t>
  </si>
  <si>
    <t>glutamine-fructose-6-phosphate transaminase 2</t>
  </si>
  <si>
    <t>205100_at</t>
  </si>
  <si>
    <t>Bt.8781.1.S1_at</t>
  </si>
  <si>
    <t>GHRL</t>
  </si>
  <si>
    <t>ghrelin/obestatin prepropeptide</t>
  </si>
  <si>
    <t>Bt.8142.1.S1_at</t>
  </si>
  <si>
    <t>1448980_at</t>
  </si>
  <si>
    <t>GPD1</t>
  </si>
  <si>
    <t>glycerol-3-phosphate dehydrogenase 1 (soluble)</t>
  </si>
  <si>
    <t>204997_at</t>
  </si>
  <si>
    <t>Bt.5002.1.S1_at</t>
  </si>
  <si>
    <t>1439396_x_at</t>
  </si>
  <si>
    <t>GPR126</t>
  </si>
  <si>
    <t>G protein-coupled receptor 126</t>
  </si>
  <si>
    <t>213094_at</t>
  </si>
  <si>
    <t>GRN</t>
  </si>
  <si>
    <t>granulin</t>
  </si>
  <si>
    <t>200678_x_at</t>
  </si>
  <si>
    <t>Bt.7413.1.S1_at</t>
  </si>
  <si>
    <t>1448148_at</t>
  </si>
  <si>
    <t>GSK3B</t>
  </si>
  <si>
    <t>glycogen synthase kinase 3 beta</t>
  </si>
  <si>
    <t>209945_s_at</t>
  </si>
  <si>
    <t>Bt.18755.2.S1_at</t>
  </si>
  <si>
    <t>1437001_at</t>
  </si>
  <si>
    <t>hepcidin antimicrobial peptide</t>
  </si>
  <si>
    <t>HBEGF</t>
  </si>
  <si>
    <t>heparin-binding EGF-like growth factor</t>
  </si>
  <si>
    <t>203821_at</t>
  </si>
  <si>
    <t>bosutinib</t>
  </si>
  <si>
    <t>HEY1</t>
  </si>
  <si>
    <t>hairy/enhancer-of-split related with YRPW motif 1</t>
  </si>
  <si>
    <t>44783_s_at</t>
  </si>
  <si>
    <t>Bt.6670.1.S1_at</t>
  </si>
  <si>
    <t>1415999_at</t>
  </si>
  <si>
    <t>HGF</t>
  </si>
  <si>
    <t>hepatocyte growth factor (hepapoietin A; scatter factor)</t>
  </si>
  <si>
    <t>210755_at</t>
  </si>
  <si>
    <t>Bt.13085.1.S1_at</t>
  </si>
  <si>
    <t>1442884_at</t>
  </si>
  <si>
    <t>HLA-B</t>
  </si>
  <si>
    <t>major histocompatibility complex, class I, B</t>
  </si>
  <si>
    <t>209140_x_at</t>
  </si>
  <si>
    <t>1427746_x_at</t>
  </si>
  <si>
    <t>667977|110557|15013|15006|14972|69717|15015|15018|14964|14963</t>
  </si>
  <si>
    <t>24973|414791|368153|309627|414779|414783|414789|414793|414819|309600|309603|309607|414792|24974|414790|24977</t>
  </si>
  <si>
    <t>HLA-E</t>
  </si>
  <si>
    <t>major histocompatibility complex, class I, E</t>
  </si>
  <si>
    <t>200905_x_at</t>
  </si>
  <si>
    <t>1449556_at</t>
  </si>
  <si>
    <t>HMOX1</t>
  </si>
  <si>
    <t>heme oxygenase (decycling) 1</t>
  </si>
  <si>
    <t>203665_at</t>
  </si>
  <si>
    <t>Bt.4001.1.S1_at</t>
  </si>
  <si>
    <t>tin mesoporphyrin</t>
  </si>
  <si>
    <t>HP</t>
  </si>
  <si>
    <t>haptoglobin</t>
  </si>
  <si>
    <t>206697_s_at</t>
  </si>
  <si>
    <t>Bt.12553.1.S1_at</t>
  </si>
  <si>
    <t>1448881_at</t>
  </si>
  <si>
    <t>HPGDS</t>
  </si>
  <si>
    <t>hematopoietic prostaglandin D synthase</t>
  </si>
  <si>
    <t>206726_at</t>
  </si>
  <si>
    <t>HSD11B1</t>
  </si>
  <si>
    <t>hydroxysteroid (11-beta) dehydrogenase 1</t>
  </si>
  <si>
    <t>205404_at</t>
  </si>
  <si>
    <t>Bt.13027.1.A1_at</t>
  </si>
  <si>
    <t>1449038_at</t>
  </si>
  <si>
    <t>ICAM1</t>
  </si>
  <si>
    <t>intercellular adhesion molecule 1</t>
  </si>
  <si>
    <t>202638_s_at</t>
  </si>
  <si>
    <t>Bt.5372.1.S1_at</t>
  </si>
  <si>
    <t>1424067_at</t>
  </si>
  <si>
    <t>ICOSLG</t>
  </si>
  <si>
    <t>inducible T-cell co-stimulator ligand</t>
  </si>
  <si>
    <t>211197_s_at</t>
  </si>
  <si>
    <t>Bt.26695.1.S1_at</t>
  </si>
  <si>
    <t>ID1</t>
  </si>
  <si>
    <t>inhibitor of DNA binding 1, dominant negative helix-loop-helix protein</t>
  </si>
  <si>
    <t>208937_s_at</t>
  </si>
  <si>
    <t>Bt.1730.1.A1_at</t>
  </si>
  <si>
    <t>1425895_a_at</t>
  </si>
  <si>
    <t>Ifi204 (includes others)</t>
  </si>
  <si>
    <t>interferon activated gene 204</t>
  </si>
  <si>
    <t>1452231_x_at</t>
  </si>
  <si>
    <t>100504287|545384|15951|226691|236312|15950|381308|100040462|226695</t>
  </si>
  <si>
    <t>IFIH1</t>
  </si>
  <si>
    <t>interferon induced with helicase C domain 1</t>
  </si>
  <si>
    <t>219209_at</t>
  </si>
  <si>
    <t>Bt.16857.1.A1_at</t>
  </si>
  <si>
    <t>1426276_at</t>
  </si>
  <si>
    <t>IFIT3</t>
  </si>
  <si>
    <t>interferon-induced protein with tetratricopeptide repeats 3</t>
  </si>
  <si>
    <t>204747_at</t>
  </si>
  <si>
    <t>1449025_at</t>
  </si>
  <si>
    <t>667370|15959</t>
  </si>
  <si>
    <t>IFIT5</t>
  </si>
  <si>
    <t>interferon-induced protein with tetratricopeptide repeats 5</t>
  </si>
  <si>
    <t>203595_s_at</t>
  </si>
  <si>
    <t>Bt.22130.1.S1_at</t>
  </si>
  <si>
    <t>IFIT1B</t>
  </si>
  <si>
    <t>interferon-induced protein with tetratricopeptide repeats 1B</t>
  </si>
  <si>
    <t>1450783_at</t>
  </si>
  <si>
    <t>IFNA1/IFNA13</t>
  </si>
  <si>
    <t>interferon, alpha 1</t>
  </si>
  <si>
    <t>208375_at</t>
  </si>
  <si>
    <t>1450614_x_at</t>
  </si>
  <si>
    <t>3439|3447</t>
  </si>
  <si>
    <t>15972|15968|242517|15962|15965|230398|404549|15974|230396|15964|15969|15970|242519</t>
  </si>
  <si>
    <t>690894|680208|502959</t>
  </si>
  <si>
    <t>interferon alfacon-1, PEG-interferon alfa-2a, interferon beta-1a, recombinant interferon, interferon alfa-n1, IFNA2, interferon alfa-2b/ribavirin, pegintron, interferon beta-1b</t>
  </si>
  <si>
    <t>IFNAR2</t>
  </si>
  <si>
    <t>interferon (alpha, beta and omega) receptor 2</t>
  </si>
  <si>
    <t>204785_x_at</t>
  </si>
  <si>
    <t>Bt.5508.1.S1_at</t>
  </si>
  <si>
    <t>1427691_a_at</t>
  </si>
  <si>
    <t>IFNG</t>
  </si>
  <si>
    <t>interferon, gamma</t>
  </si>
  <si>
    <t>210354_at</t>
  </si>
  <si>
    <t>Bt.188.1.S1_at</t>
  </si>
  <si>
    <t>1425947_at</t>
  </si>
  <si>
    <t>IFNGR1</t>
  </si>
  <si>
    <t>interferon gamma receptor 1</t>
  </si>
  <si>
    <t>202727_s_at</t>
  </si>
  <si>
    <t>1448167_at</t>
  </si>
  <si>
    <t>interferon gamma-1b</t>
  </si>
  <si>
    <t>IFNGR2</t>
  </si>
  <si>
    <t>interferon gamma receptor 2 (interferon gamma transducer 1)</t>
  </si>
  <si>
    <t>201642_at</t>
  </si>
  <si>
    <t>Bt.4251.1.S1_at</t>
  </si>
  <si>
    <t>1423557_at</t>
  </si>
  <si>
    <t>IGF1</t>
  </si>
  <si>
    <t>insulin-like growth factor 1 (somatomedin C)</t>
  </si>
  <si>
    <t>209541_at</t>
  </si>
  <si>
    <t>Bt.12750.2.S1_a_at</t>
  </si>
  <si>
    <t>1437401_at</t>
  </si>
  <si>
    <t>IGFBP3</t>
  </si>
  <si>
    <t>insulin-like growth factor binding protein 3</t>
  </si>
  <si>
    <t>210095_s_at</t>
  </si>
  <si>
    <t>Bt.422.1.S1_at</t>
  </si>
  <si>
    <t>IGKC</t>
  </si>
  <si>
    <t>immunoglobulin kappa constant</t>
  </si>
  <si>
    <t>214669_x_at</t>
  </si>
  <si>
    <t>IKBKE</t>
  </si>
  <si>
    <t>inhibitor of kappa light polypeptide gene enhancer in B-cells, kinase epsilon</t>
  </si>
  <si>
    <t>204549_at</t>
  </si>
  <si>
    <t>Bt.1472.1.S1_at</t>
  </si>
  <si>
    <t>1417813_at</t>
  </si>
  <si>
    <t>IL4</t>
  </si>
  <si>
    <t>interleukin 4</t>
  </si>
  <si>
    <t>207538_at</t>
  </si>
  <si>
    <t>Bt.423.1.S1_at</t>
  </si>
  <si>
    <t>diagnosis,disease progression,efficacy,prognosis,response to therapy,unspecified application</t>
  </si>
  <si>
    <t>IL6</t>
  </si>
  <si>
    <t>interleukin 6 (interferon, beta 2)</t>
  </si>
  <si>
    <t>205207_at</t>
  </si>
  <si>
    <t>Bt.3686.1.S1_at</t>
  </si>
  <si>
    <t>1450297_at</t>
  </si>
  <si>
    <t>tocilizumab</t>
  </si>
  <si>
    <t>IL7</t>
  </si>
  <si>
    <t>interleukin 7</t>
  </si>
  <si>
    <t>206693_at</t>
  </si>
  <si>
    <t>Bt.12751.1.S1_at</t>
  </si>
  <si>
    <t>1422080_at</t>
  </si>
  <si>
    <t>IL8</t>
  </si>
  <si>
    <t>interleukin 8</t>
  </si>
  <si>
    <t>211506_s_at</t>
  </si>
  <si>
    <t>Bt.155.1.S1_at</t>
  </si>
  <si>
    <t>IL15</t>
  </si>
  <si>
    <t>interleukin 15</t>
  </si>
  <si>
    <t>217371_s_at</t>
  </si>
  <si>
    <t>Bt.522.1.S1_at</t>
  </si>
  <si>
    <t>1418219_at</t>
  </si>
  <si>
    <t>IL32</t>
  </si>
  <si>
    <t>interleukin 32</t>
  </si>
  <si>
    <t>203828_s_at</t>
  </si>
  <si>
    <t>IL10RA</t>
  </si>
  <si>
    <t>interleukin 10 receptor, alpha</t>
  </si>
  <si>
    <t>204912_at</t>
  </si>
  <si>
    <t>Bt.24247.1.S1_at</t>
  </si>
  <si>
    <t>1448731_at</t>
  </si>
  <si>
    <t>IL12B</t>
  </si>
  <si>
    <t>interleukin 12B (natural killer cell stimulatory factor 2, cytotoxic lymphocyte maturation factor 2, p40)</t>
  </si>
  <si>
    <t>207901_at</t>
  </si>
  <si>
    <t>Bt.523.1.S1_at</t>
  </si>
  <si>
    <t>1419530_at</t>
  </si>
  <si>
    <t>ustekinumab</t>
  </si>
  <si>
    <t>IL15RA</t>
  </si>
  <si>
    <t>interleukin 15 receptor, alpha</t>
  </si>
  <si>
    <t>207375_s_at</t>
  </si>
  <si>
    <t>IL17A</t>
  </si>
  <si>
    <t>interleukin 17A</t>
  </si>
  <si>
    <t>216876_s_at</t>
  </si>
  <si>
    <t>Bt.12772.1.A1_at</t>
  </si>
  <si>
    <t>1426145_at</t>
  </si>
  <si>
    <t>secukinumab</t>
  </si>
  <si>
    <t>IL17D</t>
  </si>
  <si>
    <t>interleukin 17D</t>
  </si>
  <si>
    <t>Bt.20223.2.S1_at</t>
  </si>
  <si>
    <t>1456612_at</t>
  </si>
  <si>
    <t>IL18BP</t>
  </si>
  <si>
    <t>interleukin 18 binding protein</t>
  </si>
  <si>
    <t>219323_s_at</t>
  </si>
  <si>
    <t>Bt.22116.1.A1_at</t>
  </si>
  <si>
    <t>1450424_a_at</t>
  </si>
  <si>
    <t>IL18R1</t>
  </si>
  <si>
    <t>interleukin 18 receptor 1</t>
  </si>
  <si>
    <t>206618_at</t>
  </si>
  <si>
    <t>Bt.29883.1.A1_at</t>
  </si>
  <si>
    <t>IL1A</t>
  </si>
  <si>
    <t>interleukin 1, alpha</t>
  </si>
  <si>
    <t>210118_s_at</t>
  </si>
  <si>
    <t>Bt.191.1.S2_at</t>
  </si>
  <si>
    <t>1421473_at</t>
  </si>
  <si>
    <t>IL-1 trap</t>
  </si>
  <si>
    <t>IL1B</t>
  </si>
  <si>
    <t>interleukin 1, beta</t>
  </si>
  <si>
    <t>205067_at</t>
  </si>
  <si>
    <t>Bt.4856.1.S2_at</t>
  </si>
  <si>
    <t>IL-1 trap, canakinumab</t>
  </si>
  <si>
    <t>IL1R1</t>
  </si>
  <si>
    <t>interleukin 1 receptor, type I</t>
  </si>
  <si>
    <t>202948_at</t>
  </si>
  <si>
    <t>Bt.9175.1.A1_at</t>
  </si>
  <si>
    <t>1459777_at</t>
  </si>
  <si>
    <t>IL1RL1</t>
  </si>
  <si>
    <t>interleukin 1 receptor-like 1</t>
  </si>
  <si>
    <t>210442_at</t>
  </si>
  <si>
    <t>1422317_a_at</t>
  </si>
  <si>
    <t>IL1RN</t>
  </si>
  <si>
    <t>interleukin 1 receptor antagonist</t>
  </si>
  <si>
    <t>216245_at</t>
  </si>
  <si>
    <t>Bt.4199.1.S1_at</t>
  </si>
  <si>
    <t>1425663_at</t>
  </si>
  <si>
    <t>IL23A</t>
  </si>
  <si>
    <t>interleukin 23, alpha subunit p19</t>
  </si>
  <si>
    <t>220054_at</t>
  </si>
  <si>
    <t>IL36B</t>
  </si>
  <si>
    <t>interleukin 36, beta</t>
  </si>
  <si>
    <t>IL7R</t>
  </si>
  <si>
    <t>interleukin 7 receptor</t>
  </si>
  <si>
    <t>205798_at</t>
  </si>
  <si>
    <t>1448576_at</t>
  </si>
  <si>
    <t>recombinant human interleukin-7</t>
  </si>
  <si>
    <t>INHBA</t>
  </si>
  <si>
    <t>inhibin, beta A</t>
  </si>
  <si>
    <t>210511_s_at</t>
  </si>
  <si>
    <t>Bt.12760.1.S1_at</t>
  </si>
  <si>
    <t>INSR</t>
  </si>
  <si>
    <t>insulin receptor</t>
  </si>
  <si>
    <t>207851_s_at</t>
  </si>
  <si>
    <t>Bt.28461.2.S1_a_at</t>
  </si>
  <si>
    <t>1421380_at</t>
  </si>
  <si>
    <t>insulin detemir, INS, insulin aspart, insulin glulisine, insulin lispro, insulin glargine, protamine zinc insulin</t>
  </si>
  <si>
    <t>IRAK2</t>
  </si>
  <si>
    <t>interleukin-1 receptor-associated kinase 2</t>
  </si>
  <si>
    <t>1436507_at</t>
  </si>
  <si>
    <t>IRAK3</t>
  </si>
  <si>
    <t>interleukin-1 receptor-associated kinase 3</t>
  </si>
  <si>
    <t>213817_at</t>
  </si>
  <si>
    <t>1435040_at</t>
  </si>
  <si>
    <t>IRF1</t>
  </si>
  <si>
    <t>interferon regulatory factor 1</t>
  </si>
  <si>
    <t>202531_at</t>
  </si>
  <si>
    <t>Bt.10077.1.S2_at</t>
  </si>
  <si>
    <t>1448436_a_at</t>
  </si>
  <si>
    <t>IRF5</t>
  </si>
  <si>
    <t>interferon regulatory factor 5</t>
  </si>
  <si>
    <t>205468_s_at</t>
  </si>
  <si>
    <t>Bt.18476.1.A1_a_at</t>
  </si>
  <si>
    <t>1460231_at</t>
  </si>
  <si>
    <t>IRF7</t>
  </si>
  <si>
    <t>interferon regulatory factor 7</t>
  </si>
  <si>
    <t>208436_s_at</t>
  </si>
  <si>
    <t>Bt.5768.1.S1_at</t>
  </si>
  <si>
    <t>1417244_a_at</t>
  </si>
  <si>
    <t>IRF8</t>
  </si>
  <si>
    <t>interferon regulatory factor 8</t>
  </si>
  <si>
    <t>204057_at</t>
  </si>
  <si>
    <t>Bt.13902.2.S1_a_at</t>
  </si>
  <si>
    <t>1448452_at</t>
  </si>
  <si>
    <t>Irg1</t>
  </si>
  <si>
    <t>immunoresponsive gene 1</t>
  </si>
  <si>
    <t>1427381_at</t>
  </si>
  <si>
    <t>ISG15</t>
  </si>
  <si>
    <t>ISG15 ubiquitin-like modifier</t>
  </si>
  <si>
    <t>205483_s_at</t>
  </si>
  <si>
    <t>Bt.12304.1.S1_at</t>
  </si>
  <si>
    <t>ITGA2</t>
  </si>
  <si>
    <t>integrin, alpha 2 (CD49B, alpha 2 subunit of VLA-2 receptor)</t>
  </si>
  <si>
    <t>205032_at</t>
  </si>
  <si>
    <t>Bt.12761.1.A1_at</t>
  </si>
  <si>
    <t>ITGA5</t>
  </si>
  <si>
    <t>integrin, alpha 5 (fibronectin receptor, alpha polypeptide)</t>
  </si>
  <si>
    <t>201389_at</t>
  </si>
  <si>
    <t>Bt.15707.1.S1_at</t>
  </si>
  <si>
    <t>1457561_at</t>
  </si>
  <si>
    <t>ITGB2</t>
  </si>
  <si>
    <t>integrin, beta 2 (complement component 3 receptor 3 and 4 subunit)</t>
  </si>
  <si>
    <t>202803_s_at</t>
  </si>
  <si>
    <t>Bt.4615.1.S1_at</t>
  </si>
  <si>
    <t>ITGB6</t>
  </si>
  <si>
    <t>integrin, beta 6</t>
  </si>
  <si>
    <t>208083_s_at</t>
  </si>
  <si>
    <t>Bt.9972.1.S1_at</t>
  </si>
  <si>
    <t>1422983_at</t>
  </si>
  <si>
    <t>ITPR1</t>
  </si>
  <si>
    <t>inositol 1,4,5-trisphosphate receptor, type 1</t>
  </si>
  <si>
    <t>216944_s_at</t>
  </si>
  <si>
    <t>Bt.23606.1.S1_at</t>
  </si>
  <si>
    <t>1417279_at</t>
  </si>
  <si>
    <t>JAG1</t>
  </si>
  <si>
    <t>jagged 1</t>
  </si>
  <si>
    <t>209099_x_at</t>
  </si>
  <si>
    <t>Bt.6125.2.S1_at</t>
  </si>
  <si>
    <t>1421106_at</t>
  </si>
  <si>
    <t>JUN</t>
  </si>
  <si>
    <t>jun proto-oncogene</t>
  </si>
  <si>
    <t>201466_s_at</t>
  </si>
  <si>
    <t>Bt.11159.1.S1_at</t>
  </si>
  <si>
    <t>JUNB</t>
  </si>
  <si>
    <t>jun B proto-oncogene</t>
  </si>
  <si>
    <t>201473_at</t>
  </si>
  <si>
    <t>Bt.20542.1.S1_at</t>
  </si>
  <si>
    <t>1415899_at</t>
  </si>
  <si>
    <t>KIT</t>
  </si>
  <si>
    <t>v-kit Hardy-Zuckerman 4 feline sarcoma viral oncogene homolog</t>
  </si>
  <si>
    <t>205051_s_at</t>
  </si>
  <si>
    <t>Bt.27675.1.A1_at</t>
  </si>
  <si>
    <t>dasatinib, sunitinib, pazopanib, tivozanib, OSI-930, telatinib, tandutinib, cabozantinib, regorafenib, ponatinib, imatinib, sorafenib</t>
  </si>
  <si>
    <t>KLF4</t>
  </si>
  <si>
    <t>Kruppel-like factor 4 (gut)</t>
  </si>
  <si>
    <t>220266_s_at</t>
  </si>
  <si>
    <t>Bt.1424.1.S1_at</t>
  </si>
  <si>
    <t>KLK3</t>
  </si>
  <si>
    <t>kallikrein-related peptidase 3</t>
  </si>
  <si>
    <t>204582_s_at</t>
  </si>
  <si>
    <t>1420490_at</t>
  </si>
  <si>
    <t>diagnosis,disease progression,efficacy,safety,unspecified application</t>
  </si>
  <si>
    <t>18048|16622|16612|16616|16619|13646|18050|16624|16623|16613|16615|16617|16618|13648</t>
  </si>
  <si>
    <t>KRT6B</t>
  </si>
  <si>
    <t>keratin 6B</t>
  </si>
  <si>
    <t>209126_x_at</t>
  </si>
  <si>
    <t>KYNU</t>
  </si>
  <si>
    <t>kynureninase</t>
  </si>
  <si>
    <t>217388_s_at</t>
  </si>
  <si>
    <t>Bt.16477.1.A1_at</t>
  </si>
  <si>
    <t>1451903_at</t>
  </si>
  <si>
    <t>LAMC2</t>
  </si>
  <si>
    <t>laminin, gamma 2</t>
  </si>
  <si>
    <t>207517_at</t>
  </si>
  <si>
    <t>Bt.6509.1.S1_at</t>
  </si>
  <si>
    <t>1452505_at</t>
  </si>
  <si>
    <t>LBP</t>
  </si>
  <si>
    <t>lipopolysaccharide binding protein</t>
  </si>
  <si>
    <t>211652_s_at</t>
  </si>
  <si>
    <t>Bt.24181.1.S1_at</t>
  </si>
  <si>
    <t>1448550_at</t>
  </si>
  <si>
    <t>LCN2</t>
  </si>
  <si>
    <t>lipocalin 2</t>
  </si>
  <si>
    <t>212531_at</t>
  </si>
  <si>
    <t>1427747_a_at</t>
  </si>
  <si>
    <t>LDLR</t>
  </si>
  <si>
    <t>low density lipoprotein receptor</t>
  </si>
  <si>
    <t>217103_at</t>
  </si>
  <si>
    <t>Bt.28129.1.S1_at</t>
  </si>
  <si>
    <t>1431947_at</t>
  </si>
  <si>
    <t>LIF</t>
  </si>
  <si>
    <t>leukemia inhibitory factor</t>
  </si>
  <si>
    <t>205266_at</t>
  </si>
  <si>
    <t>Bt.493.1.S1_at</t>
  </si>
  <si>
    <t>1421206_at</t>
  </si>
  <si>
    <t>lipopolysaccharide</t>
  </si>
  <si>
    <t>LRRC8C</t>
  </si>
  <si>
    <t>leucine rich repeat containing 8 family, member C</t>
  </si>
  <si>
    <t>Bt.19772.1.A1_at</t>
  </si>
  <si>
    <t>LTB</t>
  </si>
  <si>
    <t>lymphotoxin beta (TNF superfamily, member 3)</t>
  </si>
  <si>
    <t>207339_s_at</t>
  </si>
  <si>
    <t>Bt.21431.1.S1_at</t>
  </si>
  <si>
    <t>1419135_at</t>
  </si>
  <si>
    <t>LTB4R</t>
  </si>
  <si>
    <t>leukotriene B4 receptor</t>
  </si>
  <si>
    <t>216388_s_at</t>
  </si>
  <si>
    <t>Bt.16889.1.A1_at</t>
  </si>
  <si>
    <t>1420407_at</t>
  </si>
  <si>
    <t>etalocib</t>
  </si>
  <si>
    <t>LY96</t>
  </si>
  <si>
    <t>lymphocyte antigen 96</t>
  </si>
  <si>
    <t>206584_at</t>
  </si>
  <si>
    <t>Bt.8938.1.S1_at</t>
  </si>
  <si>
    <t>LYN</t>
  </si>
  <si>
    <t>v-yes-1 Yamaguchi sarcoma viral related oncogene homolog</t>
  </si>
  <si>
    <t>202625_at</t>
  </si>
  <si>
    <t>Bt.10831.1.S1_at</t>
  </si>
  <si>
    <t>1425598_a_at</t>
  </si>
  <si>
    <t>MAP2K3</t>
  </si>
  <si>
    <t>mitogen-activated protein kinase kinase 3</t>
  </si>
  <si>
    <t>215498_s_at</t>
  </si>
  <si>
    <t>Bt.22071.1.S1_at</t>
  </si>
  <si>
    <t>1451714_a_at</t>
  </si>
  <si>
    <t>MAP2K6</t>
  </si>
  <si>
    <t>mitogen-activated protein kinase kinase 6</t>
  </si>
  <si>
    <t>205699_at</t>
  </si>
  <si>
    <t>Bt.561.1.S1_at</t>
  </si>
  <si>
    <t>MAP3K8</t>
  </si>
  <si>
    <t>mitogen-activated protein kinase kinase kinase 8</t>
  </si>
  <si>
    <t>205027_s_at</t>
  </si>
  <si>
    <t>Bt.28561.1.S1_at</t>
  </si>
  <si>
    <t>1419208_at</t>
  </si>
  <si>
    <t>mitogen-activated protein kinase kinase kinase kinase 4</t>
  </si>
  <si>
    <t>MAPK14</t>
  </si>
  <si>
    <t>mitogen-activated protein kinase 14</t>
  </si>
  <si>
    <t>211087_x_at</t>
  </si>
  <si>
    <t>Bt.11377.1.A1_at</t>
  </si>
  <si>
    <t>1426104_at</t>
  </si>
  <si>
    <t>SCIO-469, RO-3201195</t>
  </si>
  <si>
    <t>MBP</t>
  </si>
  <si>
    <t>myelin basic protein</t>
  </si>
  <si>
    <t>209072_at</t>
  </si>
  <si>
    <t>Bt.12606.1.S1_a_at</t>
  </si>
  <si>
    <t>1433532_a_at</t>
  </si>
  <si>
    <t>MFHAS1</t>
  </si>
  <si>
    <t>malignant fibrous histiocytoma amplified sequence 1</t>
  </si>
  <si>
    <t>213457_at</t>
  </si>
  <si>
    <t>Bt.4218.2.S1_a_at</t>
  </si>
  <si>
    <t>1436897_at</t>
  </si>
  <si>
    <t>MMP1</t>
  </si>
  <si>
    <t>matrix metallopeptidase 1 (interstitial collagenase)</t>
  </si>
  <si>
    <t>204475_at</t>
  </si>
  <si>
    <t>Bt.72.1.S1_at</t>
  </si>
  <si>
    <t>1422175_at</t>
  </si>
  <si>
    <t>marimastat</t>
  </si>
  <si>
    <t>MMP3</t>
  </si>
  <si>
    <t>matrix metallopeptidase 3 (stromelysin 1, progelatinase)</t>
  </si>
  <si>
    <t>205828_at</t>
  </si>
  <si>
    <t>Bt.18504.2.A1_at</t>
  </si>
  <si>
    <t>1418945_at</t>
  </si>
  <si>
    <t>MMP9</t>
  </si>
  <si>
    <t>matrix metallopeptidase 9 (gelatinase B, 92kDa gelatinase, 92kDa type IV collagenase)</t>
  </si>
  <si>
    <t>203936_s_at</t>
  </si>
  <si>
    <t>Bt.4714.1.S1_at</t>
  </si>
  <si>
    <t>1416298_at</t>
  </si>
  <si>
    <t>MMP10</t>
  </si>
  <si>
    <t>matrix metallopeptidase 10 (stromelysin 2)</t>
  </si>
  <si>
    <t>205680_at</t>
  </si>
  <si>
    <t>MMP12</t>
  </si>
  <si>
    <t>matrix metallopeptidase 12 (macrophage elastase)</t>
  </si>
  <si>
    <t>204580_at</t>
  </si>
  <si>
    <t>1449153_at</t>
  </si>
  <si>
    <t>MMP13</t>
  </si>
  <si>
    <t>matrix metallopeptidase 13 (collagenase 3)</t>
  </si>
  <si>
    <t>205959_at</t>
  </si>
  <si>
    <t>Bt.26268.1.A1_at</t>
  </si>
  <si>
    <t>MT1E</t>
  </si>
  <si>
    <t>metallothionein 1E</t>
  </si>
  <si>
    <t>216336_x_at</t>
  </si>
  <si>
    <t>Bt.14200.1.A1_at</t>
  </si>
  <si>
    <t>1422557_s_at</t>
  </si>
  <si>
    <t>MT1H</t>
  </si>
  <si>
    <t>metallothionein 1H</t>
  </si>
  <si>
    <t>206461_x_at</t>
  </si>
  <si>
    <t>Bt.2529.1.S1_at</t>
  </si>
  <si>
    <t>1428942_at</t>
  </si>
  <si>
    <t>MVP</t>
  </si>
  <si>
    <t>major vault protein</t>
  </si>
  <si>
    <t>202180_s_at</t>
  </si>
  <si>
    <t>Bt.5390.1.S1_at</t>
  </si>
  <si>
    <t>1456586_x_at</t>
  </si>
  <si>
    <t>MX1</t>
  </si>
  <si>
    <t>myxovirus (influenza virus) resistance 1, interferon-inducible protein p78 (mouse)</t>
  </si>
  <si>
    <t>202086_at</t>
  </si>
  <si>
    <t>Bt.4675.1.S1_a_at</t>
  </si>
  <si>
    <t>Mx1/Mx2</t>
  </si>
  <si>
    <t>myxovirus (influenza virus) resistance 1</t>
  </si>
  <si>
    <t>1419676_at</t>
  </si>
  <si>
    <t>17858|17857</t>
  </si>
  <si>
    <t>MYOD1</t>
  </si>
  <si>
    <t>myogenic differentiation 1</t>
  </si>
  <si>
    <t>206657_s_at</t>
  </si>
  <si>
    <t>Bt.13078.1.S1_at</t>
  </si>
  <si>
    <t>1447675_x_at</t>
  </si>
  <si>
    <t>NAIP</t>
  </si>
  <si>
    <t>NLR family, apoptosis inhibitory protein</t>
  </si>
  <si>
    <t>204861_s_at</t>
  </si>
  <si>
    <t>1425298_a_at</t>
  </si>
  <si>
    <t>17952|17951|17940</t>
  </si>
  <si>
    <t>191568|294691</t>
  </si>
  <si>
    <t>NCF1</t>
  </si>
  <si>
    <t>neutrophil cytosolic factor 1</t>
  </si>
  <si>
    <t>204961_s_at</t>
  </si>
  <si>
    <t>Bt.142.1.S1_at</t>
  </si>
  <si>
    <t>1425609_at</t>
  </si>
  <si>
    <t>NEDD9</t>
  </si>
  <si>
    <t>neural precursor cell expressed, developmentally down-regulated 9</t>
  </si>
  <si>
    <t>202150_s_at</t>
  </si>
  <si>
    <t>Bt.14239.1.A1_at</t>
  </si>
  <si>
    <t>1447885_x_at</t>
  </si>
  <si>
    <t>NEFH</t>
  </si>
  <si>
    <t>neurofilament, heavy polypeptide</t>
  </si>
  <si>
    <t>204412_s_at</t>
  </si>
  <si>
    <t>NFKB1</t>
  </si>
  <si>
    <t>nuclear factor of kappa light polypeptide gene enhancer in B-cells 1</t>
  </si>
  <si>
    <t>209239_at</t>
  </si>
  <si>
    <t>Bt.9309.1.A1_at</t>
  </si>
  <si>
    <t>triflusal, thalidomide</t>
  </si>
  <si>
    <t>NFKB2</t>
  </si>
  <si>
    <t>nuclear factor of kappa light polypeptide gene enhancer in B-cells 2 (p49/p100)</t>
  </si>
  <si>
    <t>209636_at</t>
  </si>
  <si>
    <t>Bt.20288.1.S1_at</t>
  </si>
  <si>
    <t>1425902_a_at</t>
  </si>
  <si>
    <t>NFkB (complex)</t>
  </si>
  <si>
    <t>NFKBIA</t>
  </si>
  <si>
    <t>nuclear factor of kappa light polypeptide gene enhancer in B-cells inhibitor, alpha</t>
  </si>
  <si>
    <t>201502_s_at</t>
  </si>
  <si>
    <t>Bt.9027.1.S1_at</t>
  </si>
  <si>
    <t>1448306_at</t>
  </si>
  <si>
    <t>NFKBIB</t>
  </si>
  <si>
    <t>nuclear factor of kappa light polypeptide gene enhancer in B-cells inhibitor, beta</t>
  </si>
  <si>
    <t>214448_x_at</t>
  </si>
  <si>
    <t>Bt.20178.1.S1_at</t>
  </si>
  <si>
    <t>1446718_at</t>
  </si>
  <si>
    <t>NFKBIE</t>
  </si>
  <si>
    <t>nuclear factor of kappa light polypeptide gene enhancer in B-cells inhibitor, epsilon</t>
  </si>
  <si>
    <t>203927_at</t>
  </si>
  <si>
    <t>Bt.1536.1.A1_at</t>
  </si>
  <si>
    <t>1458299_s_at</t>
  </si>
  <si>
    <t>NFKBIZ</t>
  </si>
  <si>
    <t>nuclear factor of kappa light polypeptide gene enhancer in B-cells inhibitor, zeta</t>
  </si>
  <si>
    <t>Bt.8227.1.S1_at</t>
  </si>
  <si>
    <t>1448728_a_at</t>
  </si>
  <si>
    <t>NKX2-1</t>
  </si>
  <si>
    <t>NK2 homeobox 1</t>
  </si>
  <si>
    <t>210673_x_at</t>
  </si>
  <si>
    <t>NKX2-2</t>
  </si>
  <si>
    <t>NK2 homeobox 2</t>
  </si>
  <si>
    <t>206915_at</t>
  </si>
  <si>
    <t>Bt.18285.1.A1_at</t>
  </si>
  <si>
    <t>1421112_at</t>
  </si>
  <si>
    <t>NLRP3</t>
  </si>
  <si>
    <t>NLR family, pyrin domain containing 3</t>
  </si>
  <si>
    <t>216016_at</t>
  </si>
  <si>
    <t>NOS2</t>
  </si>
  <si>
    <t>nitric oxide synthase 2, inducible</t>
  </si>
  <si>
    <t>211869_at</t>
  </si>
  <si>
    <t>Bt.8479.1.A1_at</t>
  </si>
  <si>
    <t>pimagedine, triflusal, GW 273629, omega-N-methylarginine</t>
  </si>
  <si>
    <t>NOV</t>
  </si>
  <si>
    <t>nephroblastoma overexpressed</t>
  </si>
  <si>
    <t>204501_at</t>
  </si>
  <si>
    <t>Bt.13482.1.S1_at</t>
  </si>
  <si>
    <t>1426852_x_at</t>
  </si>
  <si>
    <t>NR1H3</t>
  </si>
  <si>
    <t>nuclear receptor subfamily 1, group H, member 3</t>
  </si>
  <si>
    <t>203920_at</t>
  </si>
  <si>
    <t>Bt.17265.1.A1_a_at</t>
  </si>
  <si>
    <t>NR1H4</t>
  </si>
  <si>
    <t>nuclear receptor subfamily 1, group H, member 4</t>
  </si>
  <si>
    <t>206340_at</t>
  </si>
  <si>
    <t>1419105_at</t>
  </si>
  <si>
    <t>NR4A1</t>
  </si>
  <si>
    <t>nuclear receptor subfamily 4, group A, member 1</t>
  </si>
  <si>
    <t>210226_at</t>
  </si>
  <si>
    <t>Bt.23373.1.S1_at</t>
  </si>
  <si>
    <t>1416505_at</t>
  </si>
  <si>
    <t>NR4A2</t>
  </si>
  <si>
    <t>nuclear receptor subfamily 4, group A, member 2</t>
  </si>
  <si>
    <t>216248_s_at</t>
  </si>
  <si>
    <t>Bt.25332.1.A1_at</t>
  </si>
  <si>
    <t>1433423_at</t>
  </si>
  <si>
    <t>NR4A3</t>
  </si>
  <si>
    <t>nuclear receptor subfamily 4, group A, member 3</t>
  </si>
  <si>
    <t>209959_at</t>
  </si>
  <si>
    <t>Bt.18522.1.A1_at</t>
  </si>
  <si>
    <t>1421079_at</t>
  </si>
  <si>
    <t>NR5A2</t>
  </si>
  <si>
    <t>nuclear receptor subfamily 5, group A, member 2</t>
  </si>
  <si>
    <t>208343_s_at</t>
  </si>
  <si>
    <t>Bt.10845.2.A1_at</t>
  </si>
  <si>
    <t>1420410_at</t>
  </si>
  <si>
    <t>NRIP1</t>
  </si>
  <si>
    <t>nuclear receptor interacting protein 1</t>
  </si>
  <si>
    <t>202600_s_at</t>
  </si>
  <si>
    <t>1454295_at</t>
  </si>
  <si>
    <t>NRP1</t>
  </si>
  <si>
    <t>neuropilin 1</t>
  </si>
  <si>
    <t>212298_at</t>
  </si>
  <si>
    <t>Bt.20373.1.S1_at</t>
  </si>
  <si>
    <t>NTN1</t>
  </si>
  <si>
    <t>netrin 1</t>
  </si>
  <si>
    <t>208005_at</t>
  </si>
  <si>
    <t>1454974_at</t>
  </si>
  <si>
    <t>OAS1</t>
  </si>
  <si>
    <t>2'-5'-oligoadenylate synthetase 1, 40/46kDa</t>
  </si>
  <si>
    <t>205552_s_at</t>
  </si>
  <si>
    <t>Bt.20891.1.S1_at</t>
  </si>
  <si>
    <t>1424775_at</t>
  </si>
  <si>
    <t>23960|246730</t>
  </si>
  <si>
    <t>OLR1</t>
  </si>
  <si>
    <t>oxidized low density lipoprotein (lectin-like) receptor 1</t>
  </si>
  <si>
    <t>210004_at</t>
  </si>
  <si>
    <t>Bt.367.1.S1_at</t>
  </si>
  <si>
    <t>1419534_at</t>
  </si>
  <si>
    <t>OPTN</t>
  </si>
  <si>
    <t>optineurin</t>
  </si>
  <si>
    <t>202073_at</t>
  </si>
  <si>
    <t>Bt.17777.1.S1_at</t>
  </si>
  <si>
    <t>1435679_at</t>
  </si>
  <si>
    <t>ORM1</t>
  </si>
  <si>
    <t>orosomucoid 1</t>
  </si>
  <si>
    <t>205041_s_at</t>
  </si>
  <si>
    <t>Bt.2490.1.A1_at</t>
  </si>
  <si>
    <t>OSM</t>
  </si>
  <si>
    <t>oncostatin M</t>
  </si>
  <si>
    <t>214637_at</t>
  </si>
  <si>
    <t>BtAffx.1.6.S1_at</t>
  </si>
  <si>
    <t>PAK2</t>
  </si>
  <si>
    <t>p21 protein (Cdc42/Rac)-activated kinase 2</t>
  </si>
  <si>
    <t>205962_at</t>
  </si>
  <si>
    <t>1430627_at</t>
  </si>
  <si>
    <t>PAX6</t>
  </si>
  <si>
    <t>paired box 6</t>
  </si>
  <si>
    <t>205646_s_at</t>
  </si>
  <si>
    <t>Bt.5256.1.A1_at</t>
  </si>
  <si>
    <t>1452526_a_at</t>
  </si>
  <si>
    <t>PCBP2</t>
  </si>
  <si>
    <t>poly(rC) binding protein 2</t>
  </si>
  <si>
    <t>213264_at</t>
  </si>
  <si>
    <t>Bt.15711.2.S1_a_at</t>
  </si>
  <si>
    <t>1435881_at</t>
  </si>
  <si>
    <t>PCDH7</t>
  </si>
  <si>
    <t>protocadherin 7</t>
  </si>
  <si>
    <t>205534_at</t>
  </si>
  <si>
    <t>Bt.12063.1.S1_at</t>
  </si>
  <si>
    <t>1427592_at</t>
  </si>
  <si>
    <t>PDCD1</t>
  </si>
  <si>
    <t>programmed cell death 1</t>
  </si>
  <si>
    <t>207634_at</t>
  </si>
  <si>
    <t>Bt.3373.1.A1_at</t>
  </si>
  <si>
    <t>PDGFRA</t>
  </si>
  <si>
    <t>platelet-derived growth factor receptor, alpha polypeptide</t>
  </si>
  <si>
    <t>203131_at</t>
  </si>
  <si>
    <t>Bt.29877.1.S1_at</t>
  </si>
  <si>
    <t>1438946_at</t>
  </si>
  <si>
    <t>efficacy,prognosis,safety,unspecified application</t>
  </si>
  <si>
    <t>sunitinib, pazopanib, axitinib, telatinib, regorafenib, imatinib, becaplermin</t>
  </si>
  <si>
    <t>PDZD2</t>
  </si>
  <si>
    <t>PDZ domain containing 2</t>
  </si>
  <si>
    <t>209493_at</t>
  </si>
  <si>
    <t>1435553_at</t>
  </si>
  <si>
    <t>PI3</t>
  </si>
  <si>
    <t>peptidase inhibitor 3, skin-derived</t>
  </si>
  <si>
    <t>203691_at</t>
  </si>
  <si>
    <t>PLA2G5</t>
  </si>
  <si>
    <t>phospholipase A2, group V</t>
  </si>
  <si>
    <t>215871_at</t>
  </si>
  <si>
    <t>varespladib methyl, varespladib</t>
  </si>
  <si>
    <t>PLA2G2A</t>
  </si>
  <si>
    <t>phospholipase A2, group IIA (platelets, synovial fluid)</t>
  </si>
  <si>
    <t>203649_s_at</t>
  </si>
  <si>
    <t>Bt.15902.1.S1_at</t>
  </si>
  <si>
    <t>efficacy,prognosis,safety</t>
  </si>
  <si>
    <t>varespladib methyl, varespladib, indomethacin</t>
  </si>
  <si>
    <t>1450128_at</t>
  </si>
  <si>
    <t>PLAT</t>
  </si>
  <si>
    <t>plasminogen activator, tissue</t>
  </si>
  <si>
    <t>201860_s_at</t>
  </si>
  <si>
    <t>Bt.12302.1.S1_at</t>
  </si>
  <si>
    <t>1415806_at</t>
  </si>
  <si>
    <t>PLAU</t>
  </si>
  <si>
    <t>plasminogen activator, urokinase</t>
  </si>
  <si>
    <t>211668_s_at</t>
  </si>
  <si>
    <t>Bt.2519.1.S1_at</t>
  </si>
  <si>
    <t>1422139_at</t>
  </si>
  <si>
    <t>PLAUR</t>
  </si>
  <si>
    <t>plasminogen activator, urokinase receptor</t>
  </si>
  <si>
    <t>211924_s_at</t>
  </si>
  <si>
    <t>Bt.1942.1.S1_at</t>
  </si>
  <si>
    <t>1452521_a_at</t>
  </si>
  <si>
    <t>PLK2</t>
  </si>
  <si>
    <t>polo-like kinase 2</t>
  </si>
  <si>
    <t>201939_at</t>
  </si>
  <si>
    <t>Bt.10259.1.A1_at</t>
  </si>
  <si>
    <t>1427005_at</t>
  </si>
  <si>
    <t>PLSCR1</t>
  </si>
  <si>
    <t>phospholipid scramblase 1</t>
  </si>
  <si>
    <t>202430_s_at</t>
  </si>
  <si>
    <t>Bt.10152.1.A1_at</t>
  </si>
  <si>
    <t>1453181_x_at</t>
  </si>
  <si>
    <t>PLXNB2</t>
  </si>
  <si>
    <t>plexin B2</t>
  </si>
  <si>
    <t>211472_at</t>
  </si>
  <si>
    <t>Bt.3323.2.S1_at</t>
  </si>
  <si>
    <t>PMAIP1</t>
  </si>
  <si>
    <t>phorbol-12-myristate-13-acetate-induced protein 1</t>
  </si>
  <si>
    <t>204285_s_at</t>
  </si>
  <si>
    <t>PML</t>
  </si>
  <si>
    <t>promyelocytic leukemia</t>
  </si>
  <si>
    <t>206503_x_at</t>
  </si>
  <si>
    <t>1456103_at</t>
  </si>
  <si>
    <t>poly rI:rC-RNA</t>
  </si>
  <si>
    <t>POU2F1</t>
  </si>
  <si>
    <t>POU class 2 homeobox 1</t>
  </si>
  <si>
    <t>206789_s_at</t>
  </si>
  <si>
    <t>Bt.27154.1.A1_at</t>
  </si>
  <si>
    <t>1435555_at</t>
  </si>
  <si>
    <t>PPARD</t>
  </si>
  <si>
    <t>peroxisome proliferator-activated receptor delta</t>
  </si>
  <si>
    <t>210636_at</t>
  </si>
  <si>
    <t>Bt.22870.1.S1_at</t>
  </si>
  <si>
    <t>1447902_at</t>
  </si>
  <si>
    <t>treprostinil, icosapent, GW501516, bezafibrate</t>
  </si>
  <si>
    <t>PPARGC1A</t>
  </si>
  <si>
    <t>peroxisome proliferator-activated receptor gamma, coactivator 1 alpha</t>
  </si>
  <si>
    <t>219195_at</t>
  </si>
  <si>
    <t>Bt.5814.1.A1_at</t>
  </si>
  <si>
    <t>1460336_at</t>
  </si>
  <si>
    <t>PPP2R1B</t>
  </si>
  <si>
    <t>protein phosphatase 2, regulatory subunit A, beta</t>
  </si>
  <si>
    <t>222351_at</t>
  </si>
  <si>
    <t>Bt.3157.1.S1_at</t>
  </si>
  <si>
    <t>PRDM1</t>
  </si>
  <si>
    <t>PR domain containing 1, with ZNF domain</t>
  </si>
  <si>
    <t>217192_s_at</t>
  </si>
  <si>
    <t>Bt.13214.1.S1_at</t>
  </si>
  <si>
    <t>1420425_at</t>
  </si>
  <si>
    <t>PRKCA</t>
  </si>
  <si>
    <t>protein kinase C, alpha</t>
  </si>
  <si>
    <t>215195_at</t>
  </si>
  <si>
    <t>Bt.4562.1.S1_at</t>
  </si>
  <si>
    <t>1450945_at</t>
  </si>
  <si>
    <t>L-threo-safingol, ingenol 3-angelate</t>
  </si>
  <si>
    <t>PRTN3</t>
  </si>
  <si>
    <t>proteinase 3</t>
  </si>
  <si>
    <t>207341_at</t>
  </si>
  <si>
    <t>Bt.26564.1.S1_at</t>
  </si>
  <si>
    <t>1419669_at</t>
  </si>
  <si>
    <t>PSEN1</t>
  </si>
  <si>
    <t>presenilin 1</t>
  </si>
  <si>
    <t>203460_s_at</t>
  </si>
  <si>
    <t>Bt.4948.1.S1_at</t>
  </si>
  <si>
    <t>1420261_at</t>
  </si>
  <si>
    <t>carfilzomib</t>
  </si>
  <si>
    <t>PSMB8</t>
  </si>
  <si>
    <t>proteasome (prosome, macropain) subunit, beta type, 8</t>
  </si>
  <si>
    <t>209040_s_at</t>
  </si>
  <si>
    <t>Bt.15865.1.S1_at</t>
  </si>
  <si>
    <t>1422962_a_at</t>
  </si>
  <si>
    <t>PSMB9</t>
  </si>
  <si>
    <t>proteasome (prosome, macropain) subunit, beta type, 9</t>
  </si>
  <si>
    <t>204279_at</t>
  </si>
  <si>
    <t>Bt.20532.1.S1_at</t>
  </si>
  <si>
    <t>1450696_at</t>
  </si>
  <si>
    <t>PSMB10</t>
  </si>
  <si>
    <t>proteasome (prosome, macropain) subunit, beta type, 10</t>
  </si>
  <si>
    <t>202659_at</t>
  </si>
  <si>
    <t>Bt.3624.1.S1_at</t>
  </si>
  <si>
    <t>1448632_at</t>
  </si>
  <si>
    <t>PTGES</t>
  </si>
  <si>
    <t>prostaglandin E synthase</t>
  </si>
  <si>
    <t>210367_s_at</t>
  </si>
  <si>
    <t>Bt.8953.1.S1_at</t>
  </si>
  <si>
    <t>1439747_at</t>
  </si>
  <si>
    <t>PTGS1</t>
  </si>
  <si>
    <t>prostaglandin-endoperoxide synthase 1 (prostaglandin G/H synthase and cyclooxygenase)</t>
  </si>
  <si>
    <t>205127_at</t>
  </si>
  <si>
    <t>Bt.2151.2.A1_at</t>
  </si>
  <si>
    <t>1436448_a_at</t>
  </si>
  <si>
    <t>acetaminophen/pentazocine, acetaminophen/clemastine/pseudoephedrine, aspirin/butalbital/caffeine, acetaminophen/caffeine/dihydrocodeine, aspirin/hydrocodone, aspirin/oxycodone, acetaminophen/aspirin/caffeine, aspirin/pravastatin, acetaminophen/dexbrompheniramine/pseudoephedrine, aspirin/meprobamate, aspirin/caffeine/propoxyphene, aspirin/butalbital/caffeine/codeine, aspirin/caffeine/dihydrocodeine, chlorpheniramine/ibuprofen/pseudoephedrine, licofelone, menatetrenone, icosapent, 8Z,11Z,14Z-eicosatrienoic acid, suprofen, lornoxicam, tiaprofenic acid, lumiracoxib, tenoxicam, naproxen/sumatriptan, ibuprofen/phenylephrine, acetaminophen/aspirin/codeine, naproxen/esomeprazole, ibuprofen/phenylephrine/chlorpheniramine, diclofenac/misoprostol, acetaminophen/butalbital/caffeine, hydrocodone/ibuprofen, acetaminophen/hydrocodone, acetaminophen/tramadol, acetaminophen/codeine, acetaminophen/oxycodone, acetaminophen/propoxyphene, nitroaspirin, ketoprofen, diclofenac, naproxen, meclofenamic acid, meloxicam, dipyrone, acetaminophen, mefenamic acid, diflunisal, ibuprofen, phenylbutazone, indomethacin, sulfasalazine, triflusal, piroxicam, aspirin, zomepirac, aspirin/methocarbamol, aspirin/caffeine/orphenadrine, aspirin/carisoprodol, aspirin/carisoprodol/codeine, acetaminophen/butalbital, balsalazide, aspirin/dipyridamole, acetaminophen/butalbital/caffeine/codeine, racemic flurbiprofen, phenacetin, sulindac, nabumetone, etodolac, tolmetin, ketorolac, oxaprozin, 5-aminosalicylic acid, salsalate, fenoprofen, salicylic acid, acetaminophen/chlorpheniramine/hydrocodone/phenylephrine/caffeine, bromfenac</t>
  </si>
  <si>
    <t>PTGS2</t>
  </si>
  <si>
    <t>prostaglandin-endoperoxide synthase 2 (prostaglandin G/H synthase and cyclooxygenase)</t>
  </si>
  <si>
    <t>204748_at</t>
  </si>
  <si>
    <t>Bt.15758.1.S1_at</t>
  </si>
  <si>
    <t>1417263_at</t>
  </si>
  <si>
    <t>acetaminophen/pentazocine, acetaminophen/clemastine/pseudoephedrine, aspirin/butalbital/caffeine, acetaminophen/caffeine/dihydrocodeine, aspirin/hydrocodone, aspirin/oxycodone, acetaminophen/aspirin/caffeine, aspirin/pravastatin, acetaminophen/dexbrompheniramine/pseudoephedrine, aspirin/meprobamate, aspirin/caffeine/propoxyphene, aspirin/butalbital/caffeine/codeine, aspirin/caffeine/dihydrocodeine, chlorpheniramine/ibuprofen/pseudoephedrine, licofelone, menatetrenone, icosapent, suprofen, lornoxicam, tiaprofenic acid, lumiracoxib, tenoxicam, naproxen/sumatriptan, ibuprofen/phenylephrine, acetaminophen/aspirin/codeine, naproxen/esomeprazole, famotidine/ibuprofen, ibuprofen/phenylephrine/chlorpheniramine, diclofenac/misoprostol, acetaminophen/butalbital/caffeine, hydrocodone/ibuprofen, acetaminophen/hydrocodone, acetaminophen/tramadol, acetaminophen/codeine, acetaminophen/oxycodone, acetaminophen/propoxyphene, niflumic acid, nitroaspirin, ketoprofen, diclofenac, etoricoxib, naproxen, meclofenamic acid, pomalidomide, meloxicam, celecoxib, dipyrone, nimesulide, acetaminophen, mefenamic acid, diflunisal, ibuprofen, GW406381X, phenylbutazone, indomethacin, sulfasalazine, piroxicam, valdecoxib, aspirin, carprofen, zomepirac, rofecoxib, aspirin/methocarbamol, aspirin/caffeine/orphenadrine, aspirin/carisoprodol, aspirin/carisoprodol/codeine, acetaminophen/butalbital, balsalazide, aspirin/dipyridamole, acetaminophen/butalbital/caffeine/codeine, racemic flurbiprofen, phenacetin, sulindac, nabumetone, etodolac, tolmetin, ketorolac, oxaprozin, 5-aminosalicylic acid, salsalate, fenoprofen, salicylic acid, acetaminophen/chlorpheniramine/hydrocodone/phenylephrine/caffeine, bromfenac</t>
  </si>
  <si>
    <t>PTPN11</t>
  </si>
  <si>
    <t>protein tyrosine phosphatase, non-receptor type 11</t>
  </si>
  <si>
    <t>205867_at</t>
  </si>
  <si>
    <t>1421196_at</t>
  </si>
  <si>
    <t>PTX3</t>
  </si>
  <si>
    <t>pentraxin 3, long</t>
  </si>
  <si>
    <t>206157_at</t>
  </si>
  <si>
    <t>Bt.10398.1.S1_at</t>
  </si>
  <si>
    <t>1418666_at</t>
  </si>
  <si>
    <t>RAPGEF5</t>
  </si>
  <si>
    <t>Rap guanine nucleotide exchange factor (GEF) 5</t>
  </si>
  <si>
    <t>204681_s_at</t>
  </si>
  <si>
    <t>1445255_at</t>
  </si>
  <si>
    <t>RARA</t>
  </si>
  <si>
    <t>retinoic acid receptor, alpha</t>
  </si>
  <si>
    <t>211605_s_at</t>
  </si>
  <si>
    <t>Bt.8306.1.S1_at</t>
  </si>
  <si>
    <t>etretinate, adapalene, arsenic trioxide, 13-cis-retinoic acid, tazarotene, acitretin, tretinoin, Am 80, 9-cis-retinoic acid</t>
  </si>
  <si>
    <t>RASSF7</t>
  </si>
  <si>
    <t>Ras association (RalGDS/AF-6) domain family (N-terminal) member 7</t>
  </si>
  <si>
    <t>204927_at</t>
  </si>
  <si>
    <t>Bt.12319.1.S1_at</t>
  </si>
  <si>
    <t>1418924_at</t>
  </si>
  <si>
    <t>RBP1</t>
  </si>
  <si>
    <t>retinol binding protein 1, cellular</t>
  </si>
  <si>
    <t>203423_at</t>
  </si>
  <si>
    <t>Bt.17810.1.S1_a_at</t>
  </si>
  <si>
    <t>1448754_at</t>
  </si>
  <si>
    <t>REL</t>
  </si>
  <si>
    <t>v-rel reticuloendotheliosis viral oncogene homolog (avian)</t>
  </si>
  <si>
    <t>206035_at</t>
  </si>
  <si>
    <t>RELA</t>
  </si>
  <si>
    <t>RELB</t>
  </si>
  <si>
    <t>v-rel reticuloendotheliosis viral oncogene homolog B</t>
  </si>
  <si>
    <t>205205_at</t>
  </si>
  <si>
    <t>Bt.17669.1.S1_a_at</t>
  </si>
  <si>
    <t>1417856_at</t>
  </si>
  <si>
    <t>resatorvid</t>
  </si>
  <si>
    <t>RFX5</t>
  </si>
  <si>
    <t>regulatory factor X, 5 (influences HLA class II expression)</t>
  </si>
  <si>
    <t>202963_at</t>
  </si>
  <si>
    <t>Bt.22646.1.S1_at</t>
  </si>
  <si>
    <t>1423103_at</t>
  </si>
  <si>
    <t>RGS1</t>
  </si>
  <si>
    <t>regulator of G-protein signaling 1</t>
  </si>
  <si>
    <t>202989_at</t>
  </si>
  <si>
    <t>Bt.4310.1.A1_at</t>
  </si>
  <si>
    <t>1417601_at</t>
  </si>
  <si>
    <t>RGS2</t>
  </si>
  <si>
    <t>regulator of G-protein signaling 2, 24kDa</t>
  </si>
  <si>
    <t>202388_at</t>
  </si>
  <si>
    <t>1419248_at</t>
  </si>
  <si>
    <t>RGS14</t>
  </si>
  <si>
    <t>regulator of G-protein signaling 14</t>
  </si>
  <si>
    <t>204280_at</t>
  </si>
  <si>
    <t>Bt.27074.1.A1_at</t>
  </si>
  <si>
    <t>RGS16</t>
  </si>
  <si>
    <t>regulator of G-protein signaling 16</t>
  </si>
  <si>
    <t>209324_s_at</t>
  </si>
  <si>
    <t>Bt.4133.1.S1_at</t>
  </si>
  <si>
    <t>1455265_a_at</t>
  </si>
  <si>
    <t>RGS20</t>
  </si>
  <si>
    <t>regulator of G-protein signaling 20</t>
  </si>
  <si>
    <t>210138_at</t>
  </si>
  <si>
    <t>BtAffx.1.20.S1_at</t>
  </si>
  <si>
    <t>1443694_at</t>
  </si>
  <si>
    <t>RIPK2</t>
  </si>
  <si>
    <t>receptor-interacting serine-threonine kinase 2</t>
  </si>
  <si>
    <t>209545_s_at</t>
  </si>
  <si>
    <t>Bt.12197.2.S1_a_at</t>
  </si>
  <si>
    <t>1421236_at</t>
  </si>
  <si>
    <t>RND1</t>
  </si>
  <si>
    <t>Rho family GTPase 1</t>
  </si>
  <si>
    <t>210056_at</t>
  </si>
  <si>
    <t>Bt.3774.1.A1_at</t>
  </si>
  <si>
    <t>1455197_at</t>
  </si>
  <si>
    <t>RPS6KB1</t>
  </si>
  <si>
    <t>ribosomal protein S6 kinase, 70kDa, polypeptide 1</t>
  </si>
  <si>
    <t>211578_s_at</t>
  </si>
  <si>
    <t>Bt.21268.1.S2_at</t>
  </si>
  <si>
    <t>1446376_at</t>
  </si>
  <si>
    <t>RPSA</t>
  </si>
  <si>
    <t>ribosomal protein SA</t>
  </si>
  <si>
    <t>Bt.5334.1.S1_at</t>
  </si>
  <si>
    <t>1416196_at</t>
  </si>
  <si>
    <t>RRAD</t>
  </si>
  <si>
    <t>Ras-related associated with diabetes</t>
  </si>
  <si>
    <t>204802_at</t>
  </si>
  <si>
    <t>Bt.12891.1.S1_at</t>
  </si>
  <si>
    <t>1422562_at</t>
  </si>
  <si>
    <t>S1PR3</t>
  </si>
  <si>
    <t>sphingosine-1-phosphate receptor 3</t>
  </si>
  <si>
    <t>1437173_at</t>
  </si>
  <si>
    <t>Saa3</t>
  </si>
  <si>
    <t>serum amyloid A 3</t>
  </si>
  <si>
    <t>Bt.278.1.S1_at</t>
  </si>
  <si>
    <t>1450826_a_at</t>
  </si>
  <si>
    <t>Salmonella enterica serotype abortus equi lipopolysaccharide</t>
  </si>
  <si>
    <t>SAMD4A</t>
  </si>
  <si>
    <t>sterile alpha motif domain containing 4A</t>
  </si>
  <si>
    <t>215120_s_at</t>
  </si>
  <si>
    <t>1436356_at</t>
  </si>
  <si>
    <t>SAT1</t>
  </si>
  <si>
    <t>spermidine/spermine N1-acetyltransferase 1</t>
  </si>
  <si>
    <t>213988_s_at</t>
  </si>
  <si>
    <t>SDC4</t>
  </si>
  <si>
    <t>syndecan 4</t>
  </si>
  <si>
    <t>202071_at</t>
  </si>
  <si>
    <t>Bt.14031.1.S1_at</t>
  </si>
  <si>
    <t>1448793_a_at</t>
  </si>
  <si>
    <t>SELE</t>
  </si>
  <si>
    <t>selectin E</t>
  </si>
  <si>
    <t>206211_at</t>
  </si>
  <si>
    <t>SEPP1</t>
  </si>
  <si>
    <t>selenoprotein P, plasma, 1</t>
  </si>
  <si>
    <t>201427_s_at</t>
  </si>
  <si>
    <t>Bt.2220.2.A1_a_at</t>
  </si>
  <si>
    <t>SERPINB2</t>
  </si>
  <si>
    <t>serpin peptidase inhibitor, clade B (ovalbumin), member 2</t>
  </si>
  <si>
    <t>204614_at</t>
  </si>
  <si>
    <t>Bt.13073.1.S1_at</t>
  </si>
  <si>
    <t>1419082_at</t>
  </si>
  <si>
    <t>SERPINE1</t>
  </si>
  <si>
    <t>serpin peptidase inhibitor, clade E (nexin, plasminogen activator inhibitor type 1), member 1</t>
  </si>
  <si>
    <t>202627_s_at</t>
  </si>
  <si>
    <t>Bt.5229.1.S1_at</t>
  </si>
  <si>
    <t>drotrecogin alfa</t>
  </si>
  <si>
    <t>SHH</t>
  </si>
  <si>
    <t>sonic hedgehog</t>
  </si>
  <si>
    <t>207586_at</t>
  </si>
  <si>
    <t>Bt.13121.1.S1_at</t>
  </si>
  <si>
    <t>1436869_at</t>
  </si>
  <si>
    <t>SLC16A5</t>
  </si>
  <si>
    <t>solute carrier family 16, member 5 (monocarboxylic acid transporter 6)</t>
  </si>
  <si>
    <t>206599_at</t>
  </si>
  <si>
    <t>1447225_at</t>
  </si>
  <si>
    <t>riluzole</t>
  </si>
  <si>
    <t>SLC7A8</t>
  </si>
  <si>
    <t>solute carrier family 7 (amino acid transporter light chain, L system), member 8</t>
  </si>
  <si>
    <t>217248_s_at</t>
  </si>
  <si>
    <t>Bt.13344.2.S1_at</t>
  </si>
  <si>
    <t>1417929_at</t>
  </si>
  <si>
    <t>SLC8A1</t>
  </si>
  <si>
    <t>solute carrier family 8 (sodium/calcium exchanger), member 1</t>
  </si>
  <si>
    <t>210804_x_at</t>
  </si>
  <si>
    <t>Bt.29772.1.A1_at</t>
  </si>
  <si>
    <t>1420210_at</t>
  </si>
  <si>
    <t>icosapent</t>
  </si>
  <si>
    <t>secretory leukocyte peptidase inhibitor</t>
  </si>
  <si>
    <t>Slpi (includes others)</t>
  </si>
  <si>
    <t>84386|296356|408229</t>
  </si>
  <si>
    <t>SMAD3</t>
  </si>
  <si>
    <t>SMAD family member 3</t>
  </si>
  <si>
    <t>205398_s_at</t>
  </si>
  <si>
    <t>Bt.3523.1.A1_at</t>
  </si>
  <si>
    <t>1450471_at</t>
  </si>
  <si>
    <t>SMAD7</t>
  </si>
  <si>
    <t>SMAD family member 7</t>
  </si>
  <si>
    <t>204790_at</t>
  </si>
  <si>
    <t>1443771_x_at</t>
  </si>
  <si>
    <t>SND1</t>
  </si>
  <si>
    <t>staphylococcal nuclease and tudor domain containing 1</t>
  </si>
  <si>
    <t>201622_at</t>
  </si>
  <si>
    <t>Bt.6083.1.S1_at</t>
  </si>
  <si>
    <t>1437036_at</t>
  </si>
  <si>
    <t>SOD1</t>
  </si>
  <si>
    <t>superoxide dismutase 1, soluble</t>
  </si>
  <si>
    <t>200642_at</t>
  </si>
  <si>
    <t>Bt.15975.1.A1_at</t>
  </si>
  <si>
    <t>SOD2</t>
  </si>
  <si>
    <t>superoxide dismutase 2, mitochondrial</t>
  </si>
  <si>
    <t>216841_s_at</t>
  </si>
  <si>
    <t>Bt.4748.1.S1_at</t>
  </si>
  <si>
    <t>1448610_a_at</t>
  </si>
  <si>
    <t>SPHK1</t>
  </si>
  <si>
    <t>sphingosine kinase 1</t>
  </si>
  <si>
    <t>219257_s_at</t>
  </si>
  <si>
    <t>Bt.7037.1.S1_at</t>
  </si>
  <si>
    <t>1451596_a_at</t>
  </si>
  <si>
    <t>SQSTM1</t>
  </si>
  <si>
    <t>sequestosome 1</t>
  </si>
  <si>
    <t>213112_s_at</t>
  </si>
  <si>
    <t>Bt.28031.1.S1_s_at</t>
  </si>
  <si>
    <t>1450957_a_at</t>
  </si>
  <si>
    <t>ST6GAL1</t>
  </si>
  <si>
    <t>ST6 beta-galactosamide alpha-2,6-sialyltranferase 1</t>
  </si>
  <si>
    <t>201998_at</t>
  </si>
  <si>
    <t>Bt.29789.1.S1_at</t>
  </si>
  <si>
    <t>STAT1</t>
  </si>
  <si>
    <t>signal transducer and activator of transcription 1, 91kDa</t>
  </si>
  <si>
    <t>209969_s_at</t>
  </si>
  <si>
    <t>1450033_a_at</t>
  </si>
  <si>
    <t>STAT5A</t>
  </si>
  <si>
    <t>signal transducer and activator of transcription 5A</t>
  </si>
  <si>
    <t>203010_at</t>
  </si>
  <si>
    <t>Bt.4641.1.S1_at</t>
  </si>
  <si>
    <t>1421469_a_at</t>
  </si>
  <si>
    <t>STEAP4</t>
  </si>
  <si>
    <t>STEAP family member 4</t>
  </si>
  <si>
    <t>220187_at</t>
  </si>
  <si>
    <t>1460197_a_at</t>
  </si>
  <si>
    <t>SYNGR3</t>
  </si>
  <si>
    <t>synaptogyrin 3</t>
  </si>
  <si>
    <t>205691_at</t>
  </si>
  <si>
    <t>Bt.27471.1.S1_at</t>
  </si>
  <si>
    <t>1448216_at</t>
  </si>
  <si>
    <t>TAP1</t>
  </si>
  <si>
    <t>transporter 1, ATP-binding cassette, sub-family B (MDR/TAP)</t>
  </si>
  <si>
    <t>202307_s_at</t>
  </si>
  <si>
    <t>Bt.20416.1.S1_at</t>
  </si>
  <si>
    <t>1416016_at</t>
  </si>
  <si>
    <t>TAPBP</t>
  </si>
  <si>
    <t>TAP binding protein (tapasin)</t>
  </si>
  <si>
    <t>208829_at</t>
  </si>
  <si>
    <t>Bt.21678.1.S1_at</t>
  </si>
  <si>
    <t>1421812_at</t>
  </si>
  <si>
    <t>TFAP2A</t>
  </si>
  <si>
    <t>transcription factor AP-2 alpha (activating enhancer binding protein 2 alpha)</t>
  </si>
  <si>
    <t>204654_s_at</t>
  </si>
  <si>
    <t>Bt.2750.1.S1_at</t>
  </si>
  <si>
    <t>1421996_at</t>
  </si>
  <si>
    <t>TFAP2C</t>
  </si>
  <si>
    <t>transcription factor AP-2 gamma (activating enhancer binding protein 2 gamma)</t>
  </si>
  <si>
    <t>205286_at</t>
  </si>
  <si>
    <t>1418147_at</t>
  </si>
  <si>
    <t>TFPI2</t>
  </si>
  <si>
    <t>tissue factor pathway inhibitor 2</t>
  </si>
  <si>
    <t>209277_at</t>
  </si>
  <si>
    <t>Bt.2017.1.S1_at</t>
  </si>
  <si>
    <t>1418547_at</t>
  </si>
  <si>
    <t>TGFB2</t>
  </si>
  <si>
    <t>transforming growth factor, beta 2</t>
  </si>
  <si>
    <t>220407_s_at</t>
  </si>
  <si>
    <t>Bt.6438.1.A1_at</t>
  </si>
  <si>
    <t>1438303_at</t>
  </si>
  <si>
    <t>AP-12009</t>
  </si>
  <si>
    <t>TGFBR2</t>
  </si>
  <si>
    <t>transforming growth factor, beta receptor II (70/80kDa)</t>
  </si>
  <si>
    <t>207334_s_at</t>
  </si>
  <si>
    <t>Bt.1789.1.S1_at</t>
  </si>
  <si>
    <t>1422019_at</t>
  </si>
  <si>
    <t>TGM2</t>
  </si>
  <si>
    <t>transglutaminase 2 (C polypeptide, protein-glutamine-gamma-glutamyltransferase)</t>
  </si>
  <si>
    <t>211573_x_at</t>
  </si>
  <si>
    <t>Bt.5401.1.S1_at</t>
  </si>
  <si>
    <t>1417500_a_at</t>
  </si>
  <si>
    <t>Tgtp1/Tgtp2</t>
  </si>
  <si>
    <t>T cell specific GTPase 1</t>
  </si>
  <si>
    <t>1449009_at</t>
  </si>
  <si>
    <t>21822|100039796</t>
  </si>
  <si>
    <t>THBD</t>
  </si>
  <si>
    <t>thrombomodulin</t>
  </si>
  <si>
    <t>203887_s_at</t>
  </si>
  <si>
    <t>Bt.471.1.S1_at</t>
  </si>
  <si>
    <t>1448529_at</t>
  </si>
  <si>
    <t>THBS1</t>
  </si>
  <si>
    <t>thrombospondin 1</t>
  </si>
  <si>
    <t>201107_s_at</t>
  </si>
  <si>
    <t>Bt.5301.2.A1_at</t>
  </si>
  <si>
    <t>THBS2</t>
  </si>
  <si>
    <t>thrombospondin 2</t>
  </si>
  <si>
    <t>203083_at</t>
  </si>
  <si>
    <t>Bt.5522.1.S1_at</t>
  </si>
  <si>
    <t>THRSP</t>
  </si>
  <si>
    <t>thyroid hormone responsive</t>
  </si>
  <si>
    <t>Bt.15842.1.S1_at</t>
  </si>
  <si>
    <t>1444166_at</t>
  </si>
  <si>
    <t>TICAM1</t>
  </si>
  <si>
    <t>toll-like receptor adaptor molecule 1</t>
  </si>
  <si>
    <t>213191_at</t>
  </si>
  <si>
    <t>TIMP1</t>
  </si>
  <si>
    <t>TIMP metallopeptidase inhibitor 1</t>
  </si>
  <si>
    <t>201666_at</t>
  </si>
  <si>
    <t>Bt.27976.1.S1_at</t>
  </si>
  <si>
    <t>1460227_at</t>
  </si>
  <si>
    <t>TIMP3</t>
  </si>
  <si>
    <t>TIMP metallopeptidase inhibitor 3</t>
  </si>
  <si>
    <t>201148_s_at</t>
  </si>
  <si>
    <t>Bt.5136.1.S1_at</t>
  </si>
  <si>
    <t>TLR2</t>
  </si>
  <si>
    <t>toll-like receptor 2</t>
  </si>
  <si>
    <t>204924_at</t>
  </si>
  <si>
    <t>Bt.8945.1.S1_at</t>
  </si>
  <si>
    <t>1419132_at</t>
  </si>
  <si>
    <t>TLR4</t>
  </si>
  <si>
    <t>toll-like receptor 4</t>
  </si>
  <si>
    <t>221060_s_at</t>
  </si>
  <si>
    <t>Bt.9030.1.S1_at</t>
  </si>
  <si>
    <t>1418162_at</t>
  </si>
  <si>
    <t>TLR7</t>
  </si>
  <si>
    <t>toll-like receptor 7</t>
  </si>
  <si>
    <t>220146_at</t>
  </si>
  <si>
    <t>Bt.21886.1.S1_at</t>
  </si>
  <si>
    <t>1422010_at</t>
  </si>
  <si>
    <t>UC-1V150, resiquimod, hydroxychloroquine, imiquimod</t>
  </si>
  <si>
    <t>TNC</t>
  </si>
  <si>
    <t>tenascin C</t>
  </si>
  <si>
    <t>216005_at</t>
  </si>
  <si>
    <t>1456344_at</t>
  </si>
  <si>
    <t>TNF</t>
  </si>
  <si>
    <t>tumor necrosis factor</t>
  </si>
  <si>
    <t>207113_s_at</t>
  </si>
  <si>
    <t>Bt.12756.1.S1_at</t>
  </si>
  <si>
    <t>adalimumab, etanercept, infliximab, CDP870, golimumab, pomalidomide, thalidomide</t>
  </si>
  <si>
    <t>TNFAIP2</t>
  </si>
  <si>
    <t>tumor necrosis factor, alpha-induced protein 2</t>
  </si>
  <si>
    <t>202509_s_at</t>
  </si>
  <si>
    <t>1438855_x_at</t>
  </si>
  <si>
    <t>TNFAIP3</t>
  </si>
  <si>
    <t>tumor necrosis factor, alpha-induced protein 3</t>
  </si>
  <si>
    <t>202644_s_at</t>
  </si>
  <si>
    <t>1433699_at</t>
  </si>
  <si>
    <t>TNFAIP6</t>
  </si>
  <si>
    <t>tumor necrosis factor, alpha-induced protein 6</t>
  </si>
  <si>
    <t>206026_s_at</t>
  </si>
  <si>
    <t>Bt.958.1.A1_at</t>
  </si>
  <si>
    <t>TNFAIP8</t>
  </si>
  <si>
    <t>tumor necrosis factor, alpha-induced protein 8</t>
  </si>
  <si>
    <t>208296_x_at</t>
  </si>
  <si>
    <t>1442753_at</t>
  </si>
  <si>
    <t>TNFRSF4</t>
  </si>
  <si>
    <t>tumor necrosis factor receptor superfamily, member 4</t>
  </si>
  <si>
    <t>214228_x_at</t>
  </si>
  <si>
    <t>Bt.13771.2.S1_at</t>
  </si>
  <si>
    <t>TNFRSF9</t>
  </si>
  <si>
    <t>tumor necrosis factor receptor superfamily, member 9</t>
  </si>
  <si>
    <t>211786_at</t>
  </si>
  <si>
    <t>1428034_a_at</t>
  </si>
  <si>
    <t>urelumab</t>
  </si>
  <si>
    <t>TNFRSF11B</t>
  </si>
  <si>
    <t>tumor necrosis factor receptor superfamily, member 11b</t>
  </si>
  <si>
    <t>204933_s_at</t>
  </si>
  <si>
    <t>TNFRSF1A</t>
  </si>
  <si>
    <t>tumor necrosis factor receptor superfamily, member 1A</t>
  </si>
  <si>
    <t>207643_s_at</t>
  </si>
  <si>
    <t>Bt.3890.1.S1_at</t>
  </si>
  <si>
    <t>TNFSF10</t>
  </si>
  <si>
    <t>tumor necrosis factor (ligand) superfamily, member 10</t>
  </si>
  <si>
    <t>202688_at</t>
  </si>
  <si>
    <t>Bt.20790.1.S1_at</t>
  </si>
  <si>
    <t>TNFSF11</t>
  </si>
  <si>
    <t>tumor necrosis factor (ligand) superfamily, member 11</t>
  </si>
  <si>
    <t>210643_at</t>
  </si>
  <si>
    <t>1419083_at</t>
  </si>
  <si>
    <t>lenalidomide, denosumab, dexamethasone/lenalidomide</t>
  </si>
  <si>
    <t>TNFSF14</t>
  </si>
  <si>
    <t>tumor necrosis factor (ligand) superfamily, member 14</t>
  </si>
  <si>
    <t>207907_at</t>
  </si>
  <si>
    <t>1450298_at</t>
  </si>
  <si>
    <t>TNFSF13B</t>
  </si>
  <si>
    <t>tumor necrosis factor (ligand) superfamily, member 13b</t>
  </si>
  <si>
    <t>Bt.24855.2.S1_at</t>
  </si>
  <si>
    <t>1460255_at</t>
  </si>
  <si>
    <t>belimumab</t>
  </si>
  <si>
    <t>TNIP1</t>
  </si>
  <si>
    <t>TNFAIP3 interacting protein 1</t>
  </si>
  <si>
    <t>207196_s_at</t>
  </si>
  <si>
    <t>Bt.5432.1.S1_at</t>
  </si>
  <si>
    <t>1427689_a_at</t>
  </si>
  <si>
    <t>TP53</t>
  </si>
  <si>
    <t>tumor protein p53</t>
  </si>
  <si>
    <t>201746_at</t>
  </si>
  <si>
    <t>Bt.12280.1.S1_at</t>
  </si>
  <si>
    <t>1459780_at</t>
  </si>
  <si>
    <t>TRAF1</t>
  </si>
  <si>
    <t>TNF receptor-associated factor 1</t>
  </si>
  <si>
    <t>205599_at</t>
  </si>
  <si>
    <t>Bt.9083.1.S1_at</t>
  </si>
  <si>
    <t>TRAF3</t>
  </si>
  <si>
    <t>TNF receptor-associated factor 3</t>
  </si>
  <si>
    <t>221571_at</t>
  </si>
  <si>
    <t>Bt.18290.1.A1_at</t>
  </si>
  <si>
    <t>1449149_at</t>
  </si>
  <si>
    <t>TREM2</t>
  </si>
  <si>
    <t>triggering receptor expressed on myeloid cells 2</t>
  </si>
  <si>
    <t>219725_at</t>
  </si>
  <si>
    <t>1421226_at</t>
  </si>
  <si>
    <t>TRIM63</t>
  </si>
  <si>
    <t>tripartite motif containing 63, E3 ubiquitin protein ligase</t>
  </si>
  <si>
    <t>TRPC6</t>
  </si>
  <si>
    <t>transient receptor potential cation channel, subfamily C, member 6</t>
  </si>
  <si>
    <t>206528_at</t>
  </si>
  <si>
    <t>Bt.29714.1.S1_at</t>
  </si>
  <si>
    <t>1449431_at</t>
  </si>
  <si>
    <t>TSC22D3</t>
  </si>
  <si>
    <t>TSC22 domain family, member 3</t>
  </si>
  <si>
    <t>207001_x_at</t>
  </si>
  <si>
    <t>Bt.28390.1.S1_at</t>
  </si>
  <si>
    <t>1425281_a_at</t>
  </si>
  <si>
    <t>TSLP</t>
  </si>
  <si>
    <t>thymic stromal lymphopoietin</t>
  </si>
  <si>
    <t>TXNIP</t>
  </si>
  <si>
    <t>thioredoxin interacting protein</t>
  </si>
  <si>
    <t>201010_s_at</t>
  </si>
  <si>
    <t>Bt.12327.1.S1_at</t>
  </si>
  <si>
    <t>1415997_at</t>
  </si>
  <si>
    <t>TYR</t>
  </si>
  <si>
    <t>tyrosinase</t>
  </si>
  <si>
    <t>206630_at</t>
  </si>
  <si>
    <t>Bt.9028.1.S1_at</t>
  </si>
  <si>
    <t>1456095_at</t>
  </si>
  <si>
    <t>hydroquinone, azelaic acid</t>
  </si>
  <si>
    <t>UBD</t>
  </si>
  <si>
    <t>ubiquitin D</t>
  </si>
  <si>
    <t>Bt.5897.2.S1_at</t>
  </si>
  <si>
    <t>UCP2</t>
  </si>
  <si>
    <t>uncoupling protein 2 (mitochondrial, proton carrier)</t>
  </si>
  <si>
    <t>208997_s_at</t>
  </si>
  <si>
    <t>Bt.5180.1.S1_at</t>
  </si>
  <si>
    <t>1459740_s_at</t>
  </si>
  <si>
    <t>UGCG</t>
  </si>
  <si>
    <t>UDP-glucose ceramide glucosyltransferase</t>
  </si>
  <si>
    <t>204881_s_at</t>
  </si>
  <si>
    <t>Bt.25887.1.A1_at</t>
  </si>
  <si>
    <t>1439863_at</t>
  </si>
  <si>
    <t>N-butyldeoxygalactonojirimycin, N-butyldeoxynojirimycin</t>
  </si>
  <si>
    <t>USP2</t>
  </si>
  <si>
    <t>ubiquitin specific peptidase 2</t>
  </si>
  <si>
    <t>207211_at</t>
  </si>
  <si>
    <t>Bt.21721.1.A1_at</t>
  </si>
  <si>
    <t>1417169_at</t>
  </si>
  <si>
    <t>vasoactive intestinal peptide</t>
  </si>
  <si>
    <t>VCAM1</t>
  </si>
  <si>
    <t>vascular cell adhesion molecule 1</t>
  </si>
  <si>
    <t>203868_s_at</t>
  </si>
  <si>
    <t>Bt.7043.2.S1_a_at</t>
  </si>
  <si>
    <t>1436003_at</t>
  </si>
  <si>
    <t>VDR</t>
  </si>
  <si>
    <t>vitamin D (1,25- dihydroxyvitamin D3) receptor</t>
  </si>
  <si>
    <t>204255_s_at</t>
  </si>
  <si>
    <t>1418175_at</t>
  </si>
  <si>
    <t>calcipotriene, vitamin D2, ILX-23-7553, alendronate/cholecalciferol, 2-(3-hydroxypropoxy)calcitriol, betamethasone dipropionate/calcipotriene, alfacalcidol, paricalcitol, doxercalciferol, cholecalciferol, 1-alpha, 25-dihydroxy vitamin D3, 25-hydroxy-vitamin D3</t>
  </si>
  <si>
    <t>VEGFA</t>
  </si>
  <si>
    <t>vascular endothelial growth factor A</t>
  </si>
  <si>
    <t>210512_s_at</t>
  </si>
  <si>
    <t>Bt.4138.1.S1_a_at</t>
  </si>
  <si>
    <t>1451959_a_at</t>
  </si>
  <si>
    <t>dalteparin, bevacizumab, ranibizumab, aflibercept, bevacizumab/5-fluorouracil, pegaptanib</t>
  </si>
  <si>
    <t>VIP</t>
  </si>
  <si>
    <t>206577_at</t>
  </si>
  <si>
    <t>Bt.11212.1.S1_at</t>
  </si>
  <si>
    <t>VIPR2</t>
  </si>
  <si>
    <t>vasoactive intestinal peptide receptor 2</t>
  </si>
  <si>
    <t>205947_s_at</t>
  </si>
  <si>
    <t>Bt.22506.2.A1_at</t>
  </si>
  <si>
    <t>1421391_at</t>
  </si>
  <si>
    <t>WISP1</t>
  </si>
  <si>
    <t>WNT1 inducible signaling pathway protein 1</t>
  </si>
  <si>
    <t>206796_at</t>
  </si>
  <si>
    <t>1448594_at</t>
  </si>
  <si>
    <t>WNT1</t>
  </si>
  <si>
    <t>wingless-type MMTV integration site family, member 1</t>
  </si>
  <si>
    <t>208570_at</t>
  </si>
  <si>
    <t>ZC3H12A</t>
  </si>
  <si>
    <t>zinc finger CCCH-type containing 12A</t>
  </si>
  <si>
    <t>218810_at</t>
  </si>
  <si>
    <t>Bt.8745.1.S1_at</t>
  </si>
  <si>
    <t>1427348_at</t>
  </si>
  <si>
    <t>ZFP36</t>
  </si>
  <si>
    <t>ZFP36 ring finger protein</t>
  </si>
  <si>
    <t>201531_at</t>
  </si>
  <si>
    <t>Bt.3863.1.S1_at</t>
  </si>
  <si>
    <t>1452519_a_at</t>
  </si>
  <si>
    <t>Human</t>
  </si>
  <si>
    <t>Bovine</t>
  </si>
  <si>
    <t>Rat</t>
  </si>
  <si>
    <t>Mouse</t>
  </si>
  <si>
    <t>Accession</t>
  </si>
  <si>
    <t>Description</t>
  </si>
  <si>
    <t>TNF z-score</t>
  </si>
  <si>
    <t>GSE2639</t>
  </si>
  <si>
    <t>Species</t>
  </si>
  <si>
    <t>GSE24070</t>
  </si>
  <si>
    <t>GSE23153</t>
  </si>
  <si>
    <t>GSE15062</t>
  </si>
  <si>
    <t>Mouse smooth muscle cells exposed to 1 ng/mL TNF for 24 hrs</t>
  </si>
  <si>
    <t>Human HUVECs exposed to 2 ng/ml TNF for 5 hrs</t>
  </si>
  <si>
    <t>Cow chromaffin cells (adrenal gland) exposed to 10 nM TNF for 6 hrs</t>
  </si>
  <si>
    <t>Rat aortic rings in collagen exposed to 5 ng/mL TNF for 24 hrs</t>
  </si>
  <si>
    <t>The heat map was produced by taking the union of all mammalian orthologs used in the upstream regulator networks for TNF for all 4 species.  Values with bold font passed the log ratio and p-value cutoff and were used to predict TNF for each species</t>
  </si>
  <si>
    <t>GSE4518</t>
  </si>
  <si>
    <t>GSE47897</t>
  </si>
  <si>
    <t>Human monocyte cell line U937 exposed to TNF (10 ng/ml) for 24h</t>
  </si>
  <si>
    <t>Mouse (wildtype newborn) endothelial cells treated with 20 ng/mL TNF for 4 hours</t>
  </si>
  <si>
    <t>GSE40548</t>
  </si>
  <si>
    <t>Human neutrophils exposed to TNF (10 ng/mL) in vitro for 1 hr  (RNA-Seq)</t>
  </si>
  <si>
    <t>GSE14402</t>
  </si>
  <si>
    <t>Rat Primary chondrocytes (from femoral condyles of neonatal rats) treated with TNF (30 ng/ml) for 24 hr</t>
  </si>
  <si>
    <t>GSE19272</t>
  </si>
  <si>
    <t>Mouse primary heptocytes treated with TNF (2 ng/ml) for 4 hrs</t>
  </si>
  <si>
    <t>GSE12697</t>
  </si>
  <si>
    <t>Cells</t>
  </si>
  <si>
    <t>HUVEC</t>
  </si>
  <si>
    <t>Chromaffin cells</t>
  </si>
  <si>
    <t>Aorta</t>
  </si>
  <si>
    <t>Smooth muscle</t>
  </si>
  <si>
    <t>Endothelial</t>
  </si>
  <si>
    <t>Neutrophils</t>
  </si>
  <si>
    <t>Chondrocytes</t>
  </si>
  <si>
    <t>Hepatocytes</t>
  </si>
  <si>
    <t>Time point</t>
  </si>
  <si>
    <t>5 hours</t>
  </si>
  <si>
    <t>6 hours</t>
  </si>
  <si>
    <t>24 hours</t>
  </si>
  <si>
    <t>4 hours</t>
  </si>
  <si>
    <t>1 hour</t>
  </si>
  <si>
    <t>2 ng/ml</t>
  </si>
  <si>
    <t>10 nM</t>
  </si>
  <si>
    <t>5 ng/ml</t>
  </si>
  <si>
    <t>1 ng/ml</t>
  </si>
  <si>
    <t>20 ng/ml</t>
  </si>
  <si>
    <t>10 ng/ml</t>
  </si>
  <si>
    <t>30 ng/ml</t>
  </si>
  <si>
    <t>Mouse 3T3 fibroblasts with 5 ng/ml TNF for 1 hour</t>
  </si>
  <si>
    <t>TNF Concentration</t>
  </si>
  <si>
    <t>Fibroblast cell line</t>
  </si>
  <si>
    <t>Monocyte cell line</t>
  </si>
  <si>
    <t>Platform</t>
  </si>
  <si>
    <t>Affymetrix Human Genome U133A Array</t>
  </si>
  <si>
    <t>Affymetrix Bovine Genome Array</t>
  </si>
  <si>
    <t>Affymetrix Rat Gene 1.0 ST Array</t>
  </si>
  <si>
    <t>Affymetrix Mouse Genome 430 2.0 Array</t>
  </si>
  <si>
    <t xml:space="preserve">Agilent-014850 Whole Human Genome Microarray 4x44K G4112F </t>
  </si>
  <si>
    <t>Illumina HiSeq 2000 (Homo sapiens)</t>
  </si>
  <si>
    <t>Affymetrix Rat Genome 230 2.0 Array</t>
  </si>
  <si>
    <t>Affymetrix Mouse Gene 1.0 ST Array</t>
  </si>
  <si>
    <t>In TNF prediction</t>
  </si>
  <si>
    <t>Log Ratio_GSE12697 Mouse Fibroblast cell line</t>
  </si>
  <si>
    <t>Log Ratio_GSE14402 Rat Chondrocytes</t>
  </si>
  <si>
    <t>Log Ratio_GSE15062 Mouse Smooth muscle</t>
  </si>
  <si>
    <t>Log Ratio_GSE19272 Mouse Hepatocytes</t>
  </si>
  <si>
    <t>Log Ratio_GSE23153 Rat Aorta</t>
  </si>
  <si>
    <t>Log Ratio_GSE24070 Bovine Chromaffin cells</t>
  </si>
  <si>
    <t>Log Ratio_GSE2639 Human HUVEC</t>
  </si>
  <si>
    <t>Log Ratio_GSE40548 Human Neutrophils</t>
  </si>
  <si>
    <t>Log Ratio_GSE4518 Mouse Endothelial</t>
  </si>
  <si>
    <t>Log Ratio_GSE47897 Human Monocyte cell line</t>
  </si>
  <si>
    <t>P-value_GSE12697 Mouse Fibroblast cell line</t>
  </si>
  <si>
    <t>P-value_GSE14402 Rat Chondrocytes</t>
  </si>
  <si>
    <t>P-value_GSE15062 Mouse Smooth muscle</t>
  </si>
  <si>
    <t>P-value_GSE19272 Mouse Hepatocytes</t>
  </si>
  <si>
    <t>P-value_GSE23153 Rat Aorta</t>
  </si>
  <si>
    <t>P-value_GSE24070 Bovine Chromaffin cells</t>
  </si>
  <si>
    <t>P-value_GSE2639 Human HUVEC</t>
  </si>
  <si>
    <t>P-value_GSE40548 Human Neutrophils</t>
  </si>
  <si>
    <t>P-value_GSE4518 Mouse Endothelial</t>
  </si>
  <si>
    <t>P-value_GSE47897 Human Monocyte cell line</t>
  </si>
  <si>
    <t>Affymetrix(A5)</t>
  </si>
  <si>
    <t>Affymetrix(A6)</t>
  </si>
  <si>
    <t>Affymetrix(A7)</t>
  </si>
  <si>
    <t>Gene symbol -- human (Hugo / HGNC, Entrez Gene)(A8)</t>
  </si>
  <si>
    <t>Affymetrix(A9)</t>
  </si>
  <si>
    <t>Agilent(A10)</t>
  </si>
  <si>
    <t>1393260_at</t>
  </si>
  <si>
    <t>AATK</t>
  </si>
  <si>
    <t>apoptosis-associated tyrosine kinase</t>
  </si>
  <si>
    <t>1385333_at</t>
  </si>
  <si>
    <t>1416936_at</t>
  </si>
  <si>
    <t>Bt.16709.1.A1_at</t>
  </si>
  <si>
    <t>205986_at</t>
  </si>
  <si>
    <t>1394490_at</t>
  </si>
  <si>
    <t>1421839_at</t>
  </si>
  <si>
    <t>1370583_s_at</t>
  </si>
  <si>
    <t>1446701_at</t>
  </si>
  <si>
    <t>1369698_at</t>
  </si>
  <si>
    <t>1368561_at</t>
  </si>
  <si>
    <t>1456812_at</t>
  </si>
  <si>
    <t>ABR</t>
  </si>
  <si>
    <t>active BCR-related</t>
  </si>
  <si>
    <t>1373215_at</t>
  </si>
  <si>
    <t>1433477_at</t>
  </si>
  <si>
    <t>Bt.1072.1.S1_at</t>
  </si>
  <si>
    <t>212895_s_at</t>
  </si>
  <si>
    <t>A_23_P503182</t>
  </si>
  <si>
    <t>1368111_at</t>
  </si>
  <si>
    <t>1444771_at</t>
  </si>
  <si>
    <t>A_23_P356616</t>
  </si>
  <si>
    <t>ACACA</t>
  </si>
  <si>
    <t>acetyl-CoA carboxylase alpha</t>
  </si>
  <si>
    <t>1370893_at</t>
  </si>
  <si>
    <t>1427595_at</t>
  </si>
  <si>
    <t>1434185_at</t>
  </si>
  <si>
    <t>Bt.4735.1.S2_at</t>
  </si>
  <si>
    <t>212186_at</t>
  </si>
  <si>
    <t>A_32_P65157</t>
  </si>
  <si>
    <t>1368836_a_at</t>
  </si>
  <si>
    <t>ACSL1</t>
  </si>
  <si>
    <t>acyl-CoA synthetase long-chain family member 1</t>
  </si>
  <si>
    <t>1370939_at</t>
  </si>
  <si>
    <t>1460316_at</t>
  </si>
  <si>
    <t>1447355_at</t>
  </si>
  <si>
    <t>Bt.24210.1.S1_at</t>
  </si>
  <si>
    <t>207275_s_at</t>
  </si>
  <si>
    <t>1450643_s_at</t>
  </si>
  <si>
    <t>A_23_P110212</t>
  </si>
  <si>
    <t>ACTA1</t>
  </si>
  <si>
    <t>actin, alpha 1, skeletal muscle</t>
  </si>
  <si>
    <t>1369928_at</t>
  </si>
  <si>
    <t>1427735_a_at</t>
  </si>
  <si>
    <t>AFFX-Bt-actin-M_at</t>
  </si>
  <si>
    <t>203872_at</t>
  </si>
  <si>
    <t>1393730_at</t>
  </si>
  <si>
    <t>1452595_at</t>
  </si>
  <si>
    <t>ADAMTS5</t>
  </si>
  <si>
    <t>ADAM metallopeptidase with thrombospondin type 1 motif, 5</t>
  </si>
  <si>
    <t>1384724_at</t>
  </si>
  <si>
    <t>1456969_at</t>
  </si>
  <si>
    <t>1422561_at</t>
  </si>
  <si>
    <t>Bt.13108.1.A1_at</t>
  </si>
  <si>
    <t>219935_at</t>
  </si>
  <si>
    <t>1374849_at</t>
  </si>
  <si>
    <t>1452339_at</t>
  </si>
  <si>
    <t>A_23_P11005</t>
  </si>
  <si>
    <t>1387219_at</t>
  </si>
  <si>
    <t>1447839_x_at</t>
  </si>
  <si>
    <t>A_23_P127948</t>
  </si>
  <si>
    <t>ADORA1</t>
  </si>
  <si>
    <t>adenosine, dyphylline, aminophylline, clofarabine, theophylline, pentoxifylline, caffeine, theobromine, tecadenoson</t>
  </si>
  <si>
    <t>adenosine A1 receptor</t>
  </si>
  <si>
    <t>1387721_at</t>
  </si>
  <si>
    <t>1435495_at</t>
  </si>
  <si>
    <t>Bt.4496.1.S1_at</t>
  </si>
  <si>
    <t>205481_at</t>
  </si>
  <si>
    <t>1427331_at</t>
  </si>
  <si>
    <t>1368300_at</t>
  </si>
  <si>
    <t>1460710_at</t>
  </si>
  <si>
    <t>A_23_P109436</t>
  </si>
  <si>
    <t>1387395_at</t>
  </si>
  <si>
    <t>1434431_x_at</t>
  </si>
  <si>
    <t>ADRB1</t>
  </si>
  <si>
    <t>articaine/epinephrine, bupivacaine/epinephrine, carteolol, dipivefrin, epinephrine/prilocaine, epinephrine/lidocaine, KUL 7211, PYM-50018, nebivolol, bopindolol, latanoprost/timolol, bisoprolol/hydrochlorothiazide, amiodarone, carvedilol, ephedrine, guanethidine, levalbuterol, propranolol, betaxolol, pindolol, esmolol, atenolol, bupranolol, metoprolol, alprenolol, dorzolamide/timolol, levobetaxolol, fluoxetine/olanzapine, hydrochlorothiazide/metoprolol, atenolol/chlorthalidone, guanadrel, bendroflumethiazide/nadolol, isoxsuprine, hydrochlorothiazide/propranolol, hydrochlorothiazide/timolol, isoproterenol, sotalol, acebutolol, nadolol, timolol, isoetharine, bisoprolol, olanzapine, venlafaxine, labetalol, terbutaline, pirbuterol, norepinephrine, metaproterenol sulfate, epinephrine, dobutamine, droxidopa, dopamine, arbutamine, carbetapentane/chlorpheniramine/ephedrine/phenylephrine</t>
  </si>
  <si>
    <t>adrenoceptor beta 1</t>
  </si>
  <si>
    <t>1369806_at</t>
  </si>
  <si>
    <t>1423420_at</t>
  </si>
  <si>
    <t>Bt.27278.1.S1_at</t>
  </si>
  <si>
    <t>208214_at</t>
  </si>
  <si>
    <t>1369115_at</t>
  </si>
  <si>
    <t>1437302_at</t>
  </si>
  <si>
    <t>A_23_P145024</t>
  </si>
  <si>
    <t>1384240_at</t>
  </si>
  <si>
    <t>1436739_at</t>
  </si>
  <si>
    <t>1367720_at</t>
  </si>
  <si>
    <t>A_23_P217114</t>
  </si>
  <si>
    <t>ALDH3A1</t>
  </si>
  <si>
    <t>aldehyde dehydrogenase 3 family, member A1</t>
  </si>
  <si>
    <t>1368130_at</t>
  </si>
  <si>
    <t>1418752_at</t>
  </si>
  <si>
    <t>Bt.13116.1.S1_at</t>
  </si>
  <si>
    <t>205623_at</t>
  </si>
  <si>
    <t>1381487_at</t>
  </si>
  <si>
    <t>1421441_at</t>
  </si>
  <si>
    <t>1374207_at</t>
  </si>
  <si>
    <t>1388924_at</t>
  </si>
  <si>
    <t>1453410_at</t>
  </si>
  <si>
    <t>1368389_at</t>
  </si>
  <si>
    <t>A_23_P67555</t>
  </si>
  <si>
    <t>1387100_at</t>
  </si>
  <si>
    <t>1422007_at</t>
  </si>
  <si>
    <t>1450460_at</t>
  </si>
  <si>
    <t>1370149_at</t>
  </si>
  <si>
    <t>A_23_P118722</t>
  </si>
  <si>
    <t>1370964_at</t>
  </si>
  <si>
    <t>1416239_at</t>
  </si>
  <si>
    <t>A_23_P31921</t>
  </si>
  <si>
    <t>1369268_at</t>
  </si>
  <si>
    <t>1449363_at</t>
  </si>
  <si>
    <t>A_23_P34915</t>
  </si>
  <si>
    <t>1371108_a_at</t>
  </si>
  <si>
    <t>1435919_at</t>
  </si>
  <si>
    <t>A_23_P1072</t>
  </si>
  <si>
    <t>1387317_at</t>
  </si>
  <si>
    <t>1450794_at</t>
  </si>
  <si>
    <t>A_23_P109133</t>
  </si>
  <si>
    <t>1371440_at</t>
  </si>
  <si>
    <t>1452428_a_at</t>
  </si>
  <si>
    <t>A_24_P740662</t>
  </si>
  <si>
    <t>1371073_at</t>
  </si>
  <si>
    <t>A_24_P103803</t>
  </si>
  <si>
    <t>1398482_at</t>
  </si>
  <si>
    <t>A_23_P4662</t>
  </si>
  <si>
    <t>1368118_at</t>
  </si>
  <si>
    <t>1418970_a_at</t>
  </si>
  <si>
    <t>A_23_P115286</t>
  </si>
  <si>
    <t>1368482_at</t>
  </si>
  <si>
    <t>1419004_s_at</t>
  </si>
  <si>
    <t>A_23_P152002</t>
  </si>
  <si>
    <t>1369180_at</t>
  </si>
  <si>
    <t>1426191_a_at</t>
  </si>
  <si>
    <t>A_23_P210886</t>
  </si>
  <si>
    <t>1369415_at</t>
  </si>
  <si>
    <t>A_24_P268676</t>
  </si>
  <si>
    <t>1369683_at</t>
  </si>
  <si>
    <t>1417045_at</t>
  </si>
  <si>
    <t>1447873_x_at</t>
  </si>
  <si>
    <t>A_23_P154929</t>
  </si>
  <si>
    <t>1368291_at</t>
  </si>
  <si>
    <t>A_24_P115774</t>
  </si>
  <si>
    <t>1370113_at</t>
  </si>
  <si>
    <t>A_23_P98350</t>
  </si>
  <si>
    <t>1368945_at</t>
  </si>
  <si>
    <t>1390738_at</t>
  </si>
  <si>
    <t>A_23_P39465</t>
  </si>
  <si>
    <t>1386995_at</t>
  </si>
  <si>
    <t>1416250_at</t>
  </si>
  <si>
    <t>A_23_P62901</t>
  </si>
  <si>
    <t>A_24_P311917</t>
  </si>
  <si>
    <t>BTRC</t>
  </si>
  <si>
    <t>beta-transducin repeat containing E3 ubiquitin protein ligase</t>
  </si>
  <si>
    <t>1374654_at</t>
  </si>
  <si>
    <t>1443142_at</t>
  </si>
  <si>
    <t>1417325_at</t>
  </si>
  <si>
    <t>222374_at</t>
  </si>
  <si>
    <t>A_23_P46819</t>
  </si>
  <si>
    <t>1368000_at</t>
  </si>
  <si>
    <t>A_23_P101407</t>
  </si>
  <si>
    <t>1369886_a_at</t>
  </si>
  <si>
    <t>1369186_at</t>
  </si>
  <si>
    <t>A_23_P202978</t>
  </si>
  <si>
    <t>1387818_at</t>
  </si>
  <si>
    <t>A_23_P35906</t>
  </si>
  <si>
    <t>1367995_at</t>
  </si>
  <si>
    <t>1416430_at</t>
  </si>
  <si>
    <t>A_24_P925191</t>
  </si>
  <si>
    <t>1370161_at</t>
  </si>
  <si>
    <t>1424186_at</t>
  </si>
  <si>
    <t>A_23_P49759</t>
  </si>
  <si>
    <t>1419282_at</t>
  </si>
  <si>
    <t>A_23_P89431</t>
  </si>
  <si>
    <t>A_23_P373017</t>
  </si>
  <si>
    <t>1370832_at</t>
  </si>
  <si>
    <t>1421578_at</t>
  </si>
  <si>
    <t>A_23_P207564</t>
  </si>
  <si>
    <t>1369983_at</t>
  </si>
  <si>
    <t>A_23_P152838</t>
  </si>
  <si>
    <t>1389123_at</t>
  </si>
  <si>
    <t>1420249_s_at</t>
  </si>
  <si>
    <t>1379935_at</t>
  </si>
  <si>
    <t>1392172_at</t>
  </si>
  <si>
    <t>1417936_at</t>
  </si>
  <si>
    <t>1387319_at</t>
  </si>
  <si>
    <t>1417789_at</t>
  </si>
  <si>
    <t>1367973_at</t>
  </si>
  <si>
    <t>1391925_at</t>
  </si>
  <si>
    <t>1369814_at</t>
  </si>
  <si>
    <t>CCL27</t>
  </si>
  <si>
    <t>100039863|100039939|20301|100040048</t>
  </si>
  <si>
    <t>chemokine (C-C motif) ligand 27</t>
  </si>
  <si>
    <t>1434962_x_at</t>
  </si>
  <si>
    <t>207955_at</t>
  </si>
  <si>
    <t>A_23_P135248</t>
  </si>
  <si>
    <t>1369815_at</t>
  </si>
  <si>
    <t>CCL3L3</t>
  </si>
  <si>
    <t>A_24_P228130</t>
  </si>
  <si>
    <t>1387742_at</t>
  </si>
  <si>
    <t>1421187_at</t>
  </si>
  <si>
    <t>CCR3</t>
  </si>
  <si>
    <t>chemokine (C-C motif) receptor 3</t>
  </si>
  <si>
    <t>1369808_at</t>
  </si>
  <si>
    <t>1422957_at</t>
  </si>
  <si>
    <t>Bt.28967.2.A1_at</t>
  </si>
  <si>
    <t>208304_at</t>
  </si>
  <si>
    <t>1369290_at</t>
  </si>
  <si>
    <t>1422259_a_at</t>
  </si>
  <si>
    <t>1422260_x_at</t>
  </si>
  <si>
    <t>1377869_at</t>
  </si>
  <si>
    <t>1425837_a_at</t>
  </si>
  <si>
    <t>A_24_P213794</t>
  </si>
  <si>
    <t>1368490_at</t>
  </si>
  <si>
    <t>1417268_at</t>
  </si>
  <si>
    <t>1369865_at</t>
  </si>
  <si>
    <t>1377698_at</t>
  </si>
  <si>
    <t>1449473_s_at</t>
  </si>
  <si>
    <t>1387952_a_at</t>
  </si>
  <si>
    <t>1423760_at</t>
  </si>
  <si>
    <t>A_23_P24870</t>
  </si>
  <si>
    <t>1369559_a_at</t>
  </si>
  <si>
    <t>1428187_at</t>
  </si>
  <si>
    <t>1419554_at</t>
  </si>
  <si>
    <t>A_23_P6935</t>
  </si>
  <si>
    <t>1384837_at</t>
  </si>
  <si>
    <t>A_23_P87879</t>
  </si>
  <si>
    <t>1388013_at</t>
  </si>
  <si>
    <t>1427717_at</t>
  </si>
  <si>
    <t>1386976_at</t>
  </si>
  <si>
    <t>1449611_at</t>
  </si>
  <si>
    <t>A_23_P1782</t>
  </si>
  <si>
    <t>1390529_at</t>
  </si>
  <si>
    <t>A_23_P70670</t>
  </si>
  <si>
    <t>1387627_at</t>
  </si>
  <si>
    <t>1420404_at</t>
  </si>
  <si>
    <t>A_24_P131589</t>
  </si>
  <si>
    <t>1393917_at</t>
  </si>
  <si>
    <t>CD247</t>
  </si>
  <si>
    <t>visilizumab, blinatumomab</t>
  </si>
  <si>
    <t>CD247 molecule</t>
  </si>
  <si>
    <t>1370621_at</t>
  </si>
  <si>
    <t>1420716_at</t>
  </si>
  <si>
    <t>1426396_at</t>
  </si>
  <si>
    <t>Bt.4763.1.S1_at</t>
  </si>
  <si>
    <t>210031_at</t>
  </si>
  <si>
    <t>1452539_a_at</t>
  </si>
  <si>
    <t>CDH13</t>
  </si>
  <si>
    <t>cadherin 13, H-cadherin (heart)</t>
  </si>
  <si>
    <t>1373102_at</t>
  </si>
  <si>
    <t>1431824_at</t>
  </si>
  <si>
    <t>1434115_at</t>
  </si>
  <si>
    <t>Bt.6592.1.S1_at</t>
  </si>
  <si>
    <t>204726_at</t>
  </si>
  <si>
    <t>1387087_at</t>
  </si>
  <si>
    <t>1418901_at</t>
  </si>
  <si>
    <t>A_23_P411296</t>
  </si>
  <si>
    <t>1389470_at</t>
  </si>
  <si>
    <t>1379919_at</t>
  </si>
  <si>
    <t>1449317_at</t>
  </si>
  <si>
    <t>A_24_P120115</t>
  </si>
  <si>
    <t>1380063_at</t>
  </si>
  <si>
    <t>1392171_at</t>
  </si>
  <si>
    <t>A_24_P274111</t>
  </si>
  <si>
    <t>CHRNG</t>
  </si>
  <si>
    <t>ABT-089, isoflurane, mecamylamine, succinylcholine, rocuronium, doxacurium, mivacurium, pipecuronium, rapacuronium, metocurine, atracurium, cisatracurium, acetylcholine, nicotine, D-tubocurarine, arecoline, enflurane, pancuronium, vecuronium</t>
  </si>
  <si>
    <t>cholinergic receptor, nicotinic, gamma (muscle)</t>
  </si>
  <si>
    <t>1387727_at</t>
  </si>
  <si>
    <t>1452520_a_at</t>
  </si>
  <si>
    <t>1427728_at</t>
  </si>
  <si>
    <t>Bt.4960.1.S1_at</t>
  </si>
  <si>
    <t>221355_at</t>
  </si>
  <si>
    <t>1449532_at</t>
  </si>
  <si>
    <t>CHST2</t>
  </si>
  <si>
    <t>carbohydrate (N-acetylglucosamine-6-O) sulfotransferase 2</t>
  </si>
  <si>
    <t>1386615_at</t>
  </si>
  <si>
    <t>1442904_at</t>
  </si>
  <si>
    <t>Bt.16831.1.A1_at</t>
  </si>
  <si>
    <t>203921_at</t>
  </si>
  <si>
    <t>1422758_at</t>
  </si>
  <si>
    <t>A_23_P40847</t>
  </si>
  <si>
    <t>1369214_a_at</t>
  </si>
  <si>
    <t>A_32_P209960</t>
  </si>
  <si>
    <t>1367601_at</t>
  </si>
  <si>
    <t>1452207_at</t>
  </si>
  <si>
    <t>A_23_P214969</t>
  </si>
  <si>
    <t>CKM</t>
  </si>
  <si>
    <t>creatine kinase, muscle</t>
  </si>
  <si>
    <t>1367626_at</t>
  </si>
  <si>
    <t>1417614_at</t>
  </si>
  <si>
    <t>1444643_at</t>
  </si>
  <si>
    <t>Bt.3651.1.S1_at</t>
  </si>
  <si>
    <t>204810_s_at</t>
  </si>
  <si>
    <t>CLCF1</t>
  </si>
  <si>
    <t>cardiotrophin-like cytokine factor 1</t>
  </si>
  <si>
    <t>1385827_at</t>
  </si>
  <si>
    <t>1437271_at</t>
  </si>
  <si>
    <t>219500_at</t>
  </si>
  <si>
    <t>1437270_a_at</t>
  </si>
  <si>
    <t>A_23_P138760</t>
  </si>
  <si>
    <t>1369609_at</t>
  </si>
  <si>
    <t>1416003_at</t>
  </si>
  <si>
    <t>A_23_P405088</t>
  </si>
  <si>
    <t>1420330_at</t>
  </si>
  <si>
    <t>CLEC5A</t>
  </si>
  <si>
    <t>C-type lectin domain family 5, member A</t>
  </si>
  <si>
    <t>1421366_at</t>
  </si>
  <si>
    <t>219890_at</t>
  </si>
  <si>
    <t>1377765_at</t>
  </si>
  <si>
    <t>1438606_a_at</t>
  </si>
  <si>
    <t>1423393_at</t>
  </si>
  <si>
    <t>A_23_P135499</t>
  </si>
  <si>
    <t>1367784_a_at</t>
  </si>
  <si>
    <t>1418626_a_at</t>
  </si>
  <si>
    <t>1437458_x_at</t>
  </si>
  <si>
    <t>CNN1</t>
  </si>
  <si>
    <t>calponin 1, basic, smooth muscle</t>
  </si>
  <si>
    <t>1367785_at</t>
  </si>
  <si>
    <t>1417917_at</t>
  </si>
  <si>
    <t>Bt.6630.1.S1_at</t>
  </si>
  <si>
    <t>203951_at</t>
  </si>
  <si>
    <t>COL15A1</t>
  </si>
  <si>
    <t>collagen, type XV, alpha 1</t>
  </si>
  <si>
    <t>1379345_at</t>
  </si>
  <si>
    <t>1448755_at</t>
  </si>
  <si>
    <t>Bt.20512.1.S1_at</t>
  </si>
  <si>
    <t>203477_at</t>
  </si>
  <si>
    <t>1450224_at</t>
  </si>
  <si>
    <t>1368475_at</t>
  </si>
  <si>
    <t>A_23_P212126</t>
  </si>
  <si>
    <t>CP</t>
  </si>
  <si>
    <t>ceruloplasmin (ferroxidase)</t>
  </si>
  <si>
    <t>1368420_at</t>
  </si>
  <si>
    <t>1455393_at</t>
  </si>
  <si>
    <t>1417497_at</t>
  </si>
  <si>
    <t>Bt.12610.1.A1_at</t>
  </si>
  <si>
    <t>214282_at</t>
  </si>
  <si>
    <t>1417495_x_at</t>
  </si>
  <si>
    <t>1369738_s_at</t>
  </si>
  <si>
    <t>1430847_a_at</t>
  </si>
  <si>
    <t>A_23_P201979</t>
  </si>
  <si>
    <t>1369303_at</t>
  </si>
  <si>
    <t>1379631_at</t>
  </si>
  <si>
    <t>1448914_a_at</t>
  </si>
  <si>
    <t>1371228_at</t>
  </si>
  <si>
    <t>1388784_at</t>
  </si>
  <si>
    <t>1419873_s_at</t>
  </si>
  <si>
    <t>A_23_P110791</t>
  </si>
  <si>
    <t>1369828_at</t>
  </si>
  <si>
    <t>1449360_at</t>
  </si>
  <si>
    <t>1382622_at</t>
  </si>
  <si>
    <t>A_23_P68601</t>
  </si>
  <si>
    <t>1367631_at</t>
  </si>
  <si>
    <t>1416953_at</t>
  </si>
  <si>
    <t>1387638_a_at</t>
  </si>
  <si>
    <t>1367646_at</t>
  </si>
  <si>
    <t>1444987_at</t>
  </si>
  <si>
    <t>A_23_P215944</t>
  </si>
  <si>
    <t>1368280_at</t>
  </si>
  <si>
    <t>1416382_at</t>
  </si>
  <si>
    <t>A_24_P115762</t>
  </si>
  <si>
    <t>1387005_at</t>
  </si>
  <si>
    <t>1448591_at</t>
  </si>
  <si>
    <t>A_23_P46141</t>
  </si>
  <si>
    <t>1368200_at</t>
  </si>
  <si>
    <t>1415803_at</t>
  </si>
  <si>
    <t>1369527_at</t>
  </si>
  <si>
    <t>1450019_at</t>
  </si>
  <si>
    <t>A_23_P407565</t>
  </si>
  <si>
    <t>1370634_x_at</t>
  </si>
  <si>
    <t>1438148_at</t>
  </si>
  <si>
    <t>1387316_at</t>
  </si>
  <si>
    <t>1457644_s_at</t>
  </si>
  <si>
    <t>A_23_P315364</t>
  </si>
  <si>
    <t>1368760_at</t>
  </si>
  <si>
    <t>A_24_P251764</t>
  </si>
  <si>
    <t>A_24_P277367</t>
  </si>
  <si>
    <t>1387648_at</t>
  </si>
  <si>
    <t>1373544_at</t>
  </si>
  <si>
    <t>1418652_at</t>
  </si>
  <si>
    <t>1387969_at</t>
  </si>
  <si>
    <t>A_24_P303091</t>
  </si>
  <si>
    <t>1379365_at</t>
  </si>
  <si>
    <t>A_23_P125278</t>
  </si>
  <si>
    <t>1387655_at</t>
  </si>
  <si>
    <t>1439084_at</t>
  </si>
  <si>
    <t>1398390_at</t>
  </si>
  <si>
    <t>1372064_at</t>
  </si>
  <si>
    <t>1418718_at</t>
  </si>
  <si>
    <t>1369697_at</t>
  </si>
  <si>
    <t>A_23_P135755</t>
  </si>
  <si>
    <t>1367940_at</t>
  </si>
  <si>
    <t>1370219_at</t>
  </si>
  <si>
    <t>A_23_P163506</t>
  </si>
  <si>
    <t>1379287_at</t>
  </si>
  <si>
    <t>1429201_at</t>
  </si>
  <si>
    <t>A_24_P48078</t>
  </si>
  <si>
    <t>1368990_at</t>
  </si>
  <si>
    <t>1388188_at</t>
  </si>
  <si>
    <t>1446995_at</t>
  </si>
  <si>
    <t>1421074_at</t>
  </si>
  <si>
    <t>1368290_at</t>
  </si>
  <si>
    <t>1416039_x_at</t>
  </si>
  <si>
    <t>1457823_at</t>
  </si>
  <si>
    <t>CYTIP</t>
  </si>
  <si>
    <t>cytohesin 1 interacting protein</t>
  </si>
  <si>
    <t>1451206_s_at</t>
  </si>
  <si>
    <t>209606_at</t>
  </si>
  <si>
    <t>1443928_at</t>
  </si>
  <si>
    <t>A_23_P90626</t>
  </si>
  <si>
    <t>1446457_at</t>
  </si>
  <si>
    <t>A_23_P20814</t>
  </si>
  <si>
    <t>Defb3</t>
  </si>
  <si>
    <t>defensin beta 3</t>
  </si>
  <si>
    <t>1421806_at</t>
  </si>
  <si>
    <t>Defb4</t>
  </si>
  <si>
    <t>defensin beta 4</t>
  </si>
  <si>
    <t>1419600_at</t>
  </si>
  <si>
    <t>DKK1</t>
  </si>
  <si>
    <t>dickkopf WNT signaling pathway inhibitor 1</t>
  </si>
  <si>
    <t>1458232_at</t>
  </si>
  <si>
    <t>1420360_at</t>
  </si>
  <si>
    <t>Bt.13880.1.S1_at</t>
  </si>
  <si>
    <t>204602_at</t>
  </si>
  <si>
    <t>1392064_at</t>
  </si>
  <si>
    <t>1449470_at</t>
  </si>
  <si>
    <t>A_32_P142818</t>
  </si>
  <si>
    <t>1368146_at</t>
  </si>
  <si>
    <t>1448830_at</t>
  </si>
  <si>
    <t>A_23_P110712</t>
  </si>
  <si>
    <t>DUSP2</t>
  </si>
  <si>
    <t>dual specificity phosphatase 2</t>
  </si>
  <si>
    <t>1377023_at</t>
  </si>
  <si>
    <t>1450698_at</t>
  </si>
  <si>
    <t>204794_at</t>
  </si>
  <si>
    <t>A_23_P108842</t>
  </si>
  <si>
    <t>DUSP5</t>
  </si>
  <si>
    <t>dual specificity phosphatase 5</t>
  </si>
  <si>
    <t>1368124_at</t>
  </si>
  <si>
    <t>1437199_at</t>
  </si>
  <si>
    <t>209457_at</t>
  </si>
  <si>
    <t>A_23_P150018</t>
  </si>
  <si>
    <t>1394028_at</t>
  </si>
  <si>
    <t>1417164_at</t>
  </si>
  <si>
    <t>A_23_P51856</t>
  </si>
  <si>
    <t>1391453_at</t>
  </si>
  <si>
    <t>1369519_at</t>
  </si>
  <si>
    <t>1451924_a_at</t>
  </si>
  <si>
    <t>1387146_a_at</t>
  </si>
  <si>
    <t>1437347_at</t>
  </si>
  <si>
    <t>1426314_at</t>
  </si>
  <si>
    <t>1372844_at</t>
  </si>
  <si>
    <t>1448510_at</t>
  </si>
  <si>
    <t>A_23_P254512</t>
  </si>
  <si>
    <t>1368321_at</t>
  </si>
  <si>
    <t>A_23_P214080</t>
  </si>
  <si>
    <t>EGR2</t>
  </si>
  <si>
    <t>early growth response 2</t>
  </si>
  <si>
    <t>1398266_a_at</t>
  </si>
  <si>
    <t>1427683_at</t>
  </si>
  <si>
    <t>1427682_a_at</t>
  </si>
  <si>
    <t>205249_at</t>
  </si>
  <si>
    <t>A_23_P46936</t>
  </si>
  <si>
    <t>EHD1</t>
  </si>
  <si>
    <t>EH-domain containing 1</t>
  </si>
  <si>
    <t>1388623_at</t>
  </si>
  <si>
    <t>1448175_at</t>
  </si>
  <si>
    <t>1416012_at</t>
  </si>
  <si>
    <t>Bt.7963.1.S1_at</t>
  </si>
  <si>
    <t>209038_s_at</t>
  </si>
  <si>
    <t>A_23_P52647</t>
  </si>
  <si>
    <t>1375892_at</t>
  </si>
  <si>
    <t>1445521_at</t>
  </si>
  <si>
    <t>1428653_x_at</t>
  </si>
  <si>
    <t>A_23_P208477</t>
  </si>
  <si>
    <t>1385063_at</t>
  </si>
  <si>
    <t>1446390_at</t>
  </si>
  <si>
    <t>A_23_P171054</t>
  </si>
  <si>
    <t>ENPP2</t>
  </si>
  <si>
    <t>ectonucleotide pyrophosphatase/phosphodiesterase 2</t>
  </si>
  <si>
    <t>1368536_at</t>
  </si>
  <si>
    <t>1448136_at</t>
  </si>
  <si>
    <t>1443224_at</t>
  </si>
  <si>
    <t>Bt.23216.1.S1_at</t>
  </si>
  <si>
    <t>210839_s_at</t>
  </si>
  <si>
    <t>1415894_at</t>
  </si>
  <si>
    <t>ENPP3</t>
  </si>
  <si>
    <t>ectonucleotide pyrophosphatase/phosphodiesterase 3</t>
  </si>
  <si>
    <t>1367905_at</t>
  </si>
  <si>
    <t>1427302_at</t>
  </si>
  <si>
    <t>Bt.9659.1.S1_a_at</t>
  </si>
  <si>
    <t>219912_s_at</t>
  </si>
  <si>
    <t>ENTPD5</t>
  </si>
  <si>
    <t>ectonucleoside triphosphate diphosphohydrolase 5</t>
  </si>
  <si>
    <t>1382434_at</t>
  </si>
  <si>
    <t>1458677_at</t>
  </si>
  <si>
    <t>1433763_at</t>
  </si>
  <si>
    <t>Bt.21570.1.A1_at</t>
  </si>
  <si>
    <t>205757_at</t>
  </si>
  <si>
    <t>1417383_at</t>
  </si>
  <si>
    <t>EPHB2</t>
  </si>
  <si>
    <t>EPH receptor B2</t>
  </si>
  <si>
    <t>1383143_at</t>
  </si>
  <si>
    <t>1425016_at</t>
  </si>
  <si>
    <t>211165_x_at</t>
  </si>
  <si>
    <t>1454022_at</t>
  </si>
  <si>
    <t>1387813_at</t>
  </si>
  <si>
    <t>1424919_at</t>
  </si>
  <si>
    <t>ERCC1</t>
  </si>
  <si>
    <t>excision repair cross-complementing rodent repair deficiency, complementation group 1 (includes overlapping antisense sequence)</t>
  </si>
  <si>
    <t>1399032_at</t>
  </si>
  <si>
    <t>1417328_at</t>
  </si>
  <si>
    <t>1445266_at</t>
  </si>
  <si>
    <t>Bt.6079.1.S1_a_at</t>
  </si>
  <si>
    <t>203720_s_at</t>
  </si>
  <si>
    <t>A_23_P107701</t>
  </si>
  <si>
    <t>1369587_at</t>
  </si>
  <si>
    <t>1368851_at</t>
  </si>
  <si>
    <t>1422028_a_at</t>
  </si>
  <si>
    <t>1422027_a_at</t>
  </si>
  <si>
    <t>A_23_P127525</t>
  </si>
  <si>
    <t>1373393_at</t>
  </si>
  <si>
    <t>1417730_at</t>
  </si>
  <si>
    <t>1369182_at</t>
  </si>
  <si>
    <t>A_23_P126782</t>
  </si>
  <si>
    <t>1387596_at</t>
  </si>
  <si>
    <t>1448931_at</t>
  </si>
  <si>
    <t>A_23_P208422</t>
  </si>
  <si>
    <t>1368271_a_at</t>
  </si>
  <si>
    <t>1451263_a_at</t>
  </si>
  <si>
    <t>1391199_at</t>
  </si>
  <si>
    <t>1416888_at</t>
  </si>
  <si>
    <t>1446499_at</t>
  </si>
  <si>
    <t>A_23_P86917</t>
  </si>
  <si>
    <t>1384842_s_at</t>
  </si>
  <si>
    <t>A_23_P63896</t>
  </si>
  <si>
    <t>FBL</t>
  </si>
  <si>
    <t>fibrillarin</t>
  </si>
  <si>
    <t>1388528_at</t>
  </si>
  <si>
    <t>1416684_at</t>
  </si>
  <si>
    <t>1416685_s_at</t>
  </si>
  <si>
    <t>Bt.15722.1.S1_at</t>
  </si>
  <si>
    <t>211623_s_at</t>
  </si>
  <si>
    <t>A_23_P78888</t>
  </si>
  <si>
    <t>A_23_P208768</t>
  </si>
  <si>
    <t>1371079_at</t>
  </si>
  <si>
    <t>A_23_P34644</t>
  </si>
  <si>
    <t>1372447_at</t>
  </si>
  <si>
    <t>A_23_P301304</t>
  </si>
  <si>
    <t>1370234_at</t>
  </si>
  <si>
    <t>1437218_at</t>
  </si>
  <si>
    <t>1371283_at</t>
  </si>
  <si>
    <t>A_23_P106194</t>
  </si>
  <si>
    <t>1368489_at</t>
  </si>
  <si>
    <t>1417487_at</t>
  </si>
  <si>
    <t>1420765_a_at</t>
  </si>
  <si>
    <t>1375961_at</t>
  </si>
  <si>
    <t>1448424_at</t>
  </si>
  <si>
    <t>1387843_at</t>
  </si>
  <si>
    <t>1434458_at</t>
  </si>
  <si>
    <t>1421365_at</t>
  </si>
  <si>
    <t>1373838_at</t>
  </si>
  <si>
    <t>1450834_at</t>
  </si>
  <si>
    <t>A_23_P12965</t>
  </si>
  <si>
    <t>G0S2</t>
  </si>
  <si>
    <t>G0/G1switch 2</t>
  </si>
  <si>
    <t>1388395_at</t>
  </si>
  <si>
    <t>1448700_at</t>
  </si>
  <si>
    <t>Bt.4137.1.A1_at</t>
  </si>
  <si>
    <t>213524_s_at</t>
  </si>
  <si>
    <t>1368947_at</t>
  </si>
  <si>
    <t>A_23_P23221</t>
  </si>
  <si>
    <t>GADD45B</t>
  </si>
  <si>
    <t>growth arrest and DNA-damage-inducible, beta</t>
  </si>
  <si>
    <t>1372016_at</t>
  </si>
  <si>
    <t>1449773_s_at</t>
  </si>
  <si>
    <t>1420197_at</t>
  </si>
  <si>
    <t>Bt.4371.1.S1_at</t>
  </si>
  <si>
    <t>213560_at</t>
  </si>
  <si>
    <t>A_24_P239606</t>
  </si>
  <si>
    <t>GADD45G</t>
  </si>
  <si>
    <t>growth arrest and DNA-damage-inducible, gamma</t>
  </si>
  <si>
    <t>1388792_at</t>
  </si>
  <si>
    <t>1453851_a_at</t>
  </si>
  <si>
    <t>204121_at</t>
  </si>
  <si>
    <t>1368332_at</t>
  </si>
  <si>
    <t>1438676_at</t>
  </si>
  <si>
    <t>1421104_at</t>
  </si>
  <si>
    <t>GCH1</t>
  </si>
  <si>
    <t>GTP cyclohydrolase 1</t>
  </si>
  <si>
    <t>1387221_at</t>
  </si>
  <si>
    <t>1420499_at</t>
  </si>
  <si>
    <t>Bt.2318.2.S1_at</t>
  </si>
  <si>
    <t>204224_s_at</t>
  </si>
  <si>
    <t>1429692_s_at</t>
  </si>
  <si>
    <t>A_24_P167642</t>
  </si>
  <si>
    <t>GEM</t>
  </si>
  <si>
    <t>GTP binding protein overexpressed in skeletal muscle</t>
  </si>
  <si>
    <t>1382351_at</t>
  </si>
  <si>
    <t>1426063_a_at</t>
  </si>
  <si>
    <t>Bt.28062.1.S1_at</t>
  </si>
  <si>
    <t>204472_at</t>
  </si>
  <si>
    <t>GFAP</t>
  </si>
  <si>
    <t>glial fibrillary acidic protein</t>
  </si>
  <si>
    <t>1368353_at</t>
  </si>
  <si>
    <t>1426509_s_at</t>
  </si>
  <si>
    <t>Bt.21127.1.S1_at</t>
  </si>
  <si>
    <t>203540_at</t>
  </si>
  <si>
    <t>1440142_s_at</t>
  </si>
  <si>
    <t>1377761_at</t>
  </si>
  <si>
    <t>1418753_at</t>
  </si>
  <si>
    <t>A_23_P144916</t>
  </si>
  <si>
    <t>1387254_at</t>
  </si>
  <si>
    <t>A_23_P40956</t>
  </si>
  <si>
    <t>GM2A</t>
  </si>
  <si>
    <t>GM2 ganglioside activator</t>
  </si>
  <si>
    <t>1371803_at</t>
  </si>
  <si>
    <t>1442203_at</t>
  </si>
  <si>
    <t>Bt.1539.1.S1_at</t>
  </si>
  <si>
    <t>215890_at</t>
  </si>
  <si>
    <t>1448241_at</t>
  </si>
  <si>
    <t>A_24_P925314</t>
  </si>
  <si>
    <t>GNAI1</t>
  </si>
  <si>
    <t>guanine nucleotide binding protein (G protein), alpha inhibiting activity polypeptide 1</t>
  </si>
  <si>
    <t>1387505_at</t>
  </si>
  <si>
    <t>1427510_at</t>
  </si>
  <si>
    <t>Bt.5546.1.S1_at</t>
  </si>
  <si>
    <t>209576_at</t>
  </si>
  <si>
    <t>1454959_s_at</t>
  </si>
  <si>
    <t>GNB4</t>
  </si>
  <si>
    <t>guanine nucleotide binding protein (G protein), beta polypeptide 4</t>
  </si>
  <si>
    <t>1371071_at</t>
  </si>
  <si>
    <t>1439632_at</t>
  </si>
  <si>
    <t>Bt.18321.1.A1_at</t>
  </si>
  <si>
    <t>1419469_at</t>
  </si>
  <si>
    <t>A_23_P18186</t>
  </si>
  <si>
    <t>1371363_at</t>
  </si>
  <si>
    <t>1456732_at</t>
  </si>
  <si>
    <t>A_23_P413721</t>
  </si>
  <si>
    <t>GPR84</t>
  </si>
  <si>
    <t>G protein-coupled receptor 84</t>
  </si>
  <si>
    <t>1385605_at</t>
  </si>
  <si>
    <t>1420591_at</t>
  </si>
  <si>
    <t>A_23_P25155</t>
  </si>
  <si>
    <t>1382955_at</t>
  </si>
  <si>
    <t>1437408_at</t>
  </si>
  <si>
    <t>1437409_s_at</t>
  </si>
  <si>
    <t>GPR176</t>
  </si>
  <si>
    <t>G protein-coupled receptor 176</t>
  </si>
  <si>
    <t>1388243_at</t>
  </si>
  <si>
    <t>1442116_at</t>
  </si>
  <si>
    <t>206673_at</t>
  </si>
  <si>
    <t>1386893_at</t>
  </si>
  <si>
    <t>A_23_P49708</t>
  </si>
  <si>
    <t>1370267_at</t>
  </si>
  <si>
    <t>1454958_at</t>
  </si>
  <si>
    <t>1439931_at</t>
  </si>
  <si>
    <t>A_24_P243044</t>
  </si>
  <si>
    <t>GSPT1</t>
  </si>
  <si>
    <t>G1 to S phase transition 1</t>
  </si>
  <si>
    <t>1371585_at</t>
  </si>
  <si>
    <t>1446550_at</t>
  </si>
  <si>
    <t>Bt.22451.1.S1_at</t>
  </si>
  <si>
    <t>217595_at</t>
  </si>
  <si>
    <t>1455173_at</t>
  </si>
  <si>
    <t>A_24_P73669</t>
  </si>
  <si>
    <t>Hamp/Hamp2</t>
  </si>
  <si>
    <t>66438|84506</t>
  </si>
  <si>
    <t>1419196_at</t>
  </si>
  <si>
    <t>1456289_at</t>
  </si>
  <si>
    <t>1368983_at</t>
  </si>
  <si>
    <t>1418349_at</t>
  </si>
  <si>
    <t>1418350_at</t>
  </si>
  <si>
    <t>A_24_P140608</t>
  </si>
  <si>
    <t>HEXA</t>
  </si>
  <si>
    <t>hexosaminidase A (alpha polypeptide)</t>
  </si>
  <si>
    <t>1373222_at</t>
  </si>
  <si>
    <t>1449024_a_at</t>
  </si>
  <si>
    <t>Bt.6065.1.S1_at</t>
  </si>
  <si>
    <t>201765_s_at</t>
  </si>
  <si>
    <t>A_23_P129101</t>
  </si>
  <si>
    <t>HEXB</t>
  </si>
  <si>
    <t>hexosaminidase B (beta polypeptide)</t>
  </si>
  <si>
    <t>1372706_at</t>
  </si>
  <si>
    <t>1437874_s_at</t>
  </si>
  <si>
    <t>201944_at</t>
  </si>
  <si>
    <t>1460180_at</t>
  </si>
  <si>
    <t>A_23_P156049</t>
  </si>
  <si>
    <t>1386080_at</t>
  </si>
  <si>
    <t>1387701_at</t>
  </si>
  <si>
    <t>1425379_at</t>
  </si>
  <si>
    <t>HIVEP1</t>
  </si>
  <si>
    <t>human immunodeficiency virus type I enhancer binding protein 1</t>
  </si>
  <si>
    <t>1391560_at</t>
  </si>
  <si>
    <t>1422742_at</t>
  </si>
  <si>
    <t>Bt.18057.1.A1_at</t>
  </si>
  <si>
    <t>204512_at</t>
  </si>
  <si>
    <t>A_23_P19619</t>
  </si>
  <si>
    <t>1371209_at</t>
  </si>
  <si>
    <t>1447260_at</t>
  </si>
  <si>
    <t>1418734_at</t>
  </si>
  <si>
    <t>A_24_P113674</t>
  </si>
  <si>
    <t>HLA-DRA</t>
  </si>
  <si>
    <t>major histocompatibility complex, class II, DR alpha</t>
  </si>
  <si>
    <t>1370883_at</t>
  </si>
  <si>
    <t>1422892_s_at</t>
  </si>
  <si>
    <t>1426202_at</t>
  </si>
  <si>
    <t>Bt.8552.1.S1_at</t>
  </si>
  <si>
    <t>210982_s_at</t>
  </si>
  <si>
    <t>A_32_P87697</t>
  </si>
  <si>
    <t>1388212_a_at</t>
  </si>
  <si>
    <t>A_23_P30848</t>
  </si>
  <si>
    <t>HMGCR</t>
  </si>
  <si>
    <t>aspirin/pravastatin, atorvastatin/ezetimibe, simvastatin/sitagliptin, pitavastatin, lovastatin/niacin, ezetimibe/simvastatin, amlodipine/atorvastatin, fluvastatin, cerivastatin, atorvastatin, pravastatin, simvastatin, lovastatin, rosuvastatin</t>
  </si>
  <si>
    <t>3-hydroxy-3-methylglutaryl-CoA reductase</t>
  </si>
  <si>
    <t>1387848_at</t>
  </si>
  <si>
    <t>1451766_at</t>
  </si>
  <si>
    <t>Bt.11465.1.S1_at</t>
  </si>
  <si>
    <t>202540_s_at</t>
  </si>
  <si>
    <t>1427229_at</t>
  </si>
  <si>
    <t>A_23_P30495</t>
  </si>
  <si>
    <t>1370080_at</t>
  </si>
  <si>
    <t>1448239_at</t>
  </si>
  <si>
    <t>A_23_P120883</t>
  </si>
  <si>
    <t>1370148_at</t>
  </si>
  <si>
    <t>HPGD</t>
  </si>
  <si>
    <t>hydroxyprostaglandin dehydrogenase 15-(NAD)</t>
  </si>
  <si>
    <t>1376191_at</t>
  </si>
  <si>
    <t>1419905_s_at</t>
  </si>
  <si>
    <t>Bt.2556.1.S1_at</t>
  </si>
  <si>
    <t>211549_s_at</t>
  </si>
  <si>
    <t>1419906_at</t>
  </si>
  <si>
    <t>1368492_at</t>
  </si>
  <si>
    <t>1421492_at</t>
  </si>
  <si>
    <t>1386953_at</t>
  </si>
  <si>
    <t>A_23_P63209</t>
  </si>
  <si>
    <t>HSPG2</t>
  </si>
  <si>
    <t>heparan sulfate proteoglycan 2</t>
  </si>
  <si>
    <t>1418670_s_at</t>
  </si>
  <si>
    <t>Bt.1533.1.S1_at</t>
  </si>
  <si>
    <t>201655_s_at</t>
  </si>
  <si>
    <t>1387202_at</t>
  </si>
  <si>
    <t>A_23_P153320</t>
  </si>
  <si>
    <t>1419212_at</t>
  </si>
  <si>
    <t>A_23_P166280</t>
  </si>
  <si>
    <t>1387028_a_at</t>
  </si>
  <si>
    <t>A_23_P252306</t>
  </si>
  <si>
    <t>IER3</t>
  </si>
  <si>
    <t>immediate early response 3</t>
  </si>
  <si>
    <t>1388587_at</t>
  </si>
  <si>
    <t>1419647_a_at</t>
  </si>
  <si>
    <t>Bt.2153.1.S1_at</t>
  </si>
  <si>
    <t>201631_s_at</t>
  </si>
  <si>
    <t>A_23_P42257</t>
  </si>
  <si>
    <t>1435331_at</t>
  </si>
  <si>
    <t>1394352_at</t>
  </si>
  <si>
    <t>A_23_P68155</t>
  </si>
  <si>
    <t>1376908_at</t>
  </si>
  <si>
    <t>A_23_P35412</t>
  </si>
  <si>
    <t>1369836_at</t>
  </si>
  <si>
    <t>1422332_at</t>
  </si>
  <si>
    <t>1422404_x_at</t>
  </si>
  <si>
    <t>1440169_x_at</t>
  </si>
  <si>
    <t>1370790_at</t>
  </si>
  <si>
    <t>1369956_at</t>
  </si>
  <si>
    <t>A_23_P8281</t>
  </si>
  <si>
    <t>1375716_at</t>
  </si>
  <si>
    <t>A_23_P29036</t>
  </si>
  <si>
    <t>1370333_a_at</t>
  </si>
  <si>
    <t>1419519_at</t>
  </si>
  <si>
    <t>1434413_at</t>
  </si>
  <si>
    <t>1367652_at</t>
  </si>
  <si>
    <t>1423062_at</t>
  </si>
  <si>
    <t>IGFBP5</t>
  </si>
  <si>
    <t>insulin-like growth factor binding protein 5</t>
  </si>
  <si>
    <t>1387348_at</t>
  </si>
  <si>
    <t>1452114_s_at</t>
  </si>
  <si>
    <t>Bt.21465.1.S1_at</t>
  </si>
  <si>
    <t>203425_s_at</t>
  </si>
  <si>
    <t>1371128_at</t>
  </si>
  <si>
    <t>1449864_at</t>
  </si>
  <si>
    <t>1369191_at</t>
  </si>
  <si>
    <t>1369207_at</t>
  </si>
  <si>
    <t>1436861_at</t>
  </si>
  <si>
    <t>A_32_P87013</t>
  </si>
  <si>
    <t>1368375_a_at</t>
  </si>
  <si>
    <t>IL16</t>
  </si>
  <si>
    <t>interleukin 16</t>
  </si>
  <si>
    <t>1376895_at</t>
  </si>
  <si>
    <t>1443796_at</t>
  </si>
  <si>
    <t>1417391_a_at</t>
  </si>
  <si>
    <t>Bt.26527.2.S1_a_at</t>
  </si>
  <si>
    <t>209828_s_at</t>
  </si>
  <si>
    <t>A_24_P73599</t>
  </si>
  <si>
    <t>A_23_P15146</t>
  </si>
  <si>
    <t>1387728_at</t>
  </si>
  <si>
    <t>1437808_x_at</t>
  </si>
  <si>
    <t>1456173_at</t>
  </si>
  <si>
    <t>A_23_P203173</t>
  </si>
  <si>
    <t>1369565_at</t>
  </si>
  <si>
    <t>1448681_at</t>
  </si>
  <si>
    <t>A_23_P138680</t>
  </si>
  <si>
    <t>IL17C</t>
  </si>
  <si>
    <t>interleukin 17C</t>
  </si>
  <si>
    <t>1375285_at</t>
  </si>
  <si>
    <t>1435714_x_at</t>
  </si>
  <si>
    <t>A_23_P345692</t>
  </si>
  <si>
    <t>1369031_at</t>
  </si>
  <si>
    <t>1384939_at</t>
  </si>
  <si>
    <t>1421628_at</t>
  </si>
  <si>
    <t>A_24_P208567</t>
  </si>
  <si>
    <t>1371170_a_at</t>
  </si>
  <si>
    <t>1398256_at</t>
  </si>
  <si>
    <t>1449399_a_at</t>
  </si>
  <si>
    <t>A_23_P79518</t>
  </si>
  <si>
    <t>1369255_at</t>
  </si>
  <si>
    <t>1448950_at</t>
  </si>
  <si>
    <t>1387273_at</t>
  </si>
  <si>
    <t>1425145_at</t>
  </si>
  <si>
    <t>1387835_at</t>
  </si>
  <si>
    <t>1451798_at</t>
  </si>
  <si>
    <t>A_23_P209995</t>
  </si>
  <si>
    <t>IL21R</t>
  </si>
  <si>
    <t>interleukin 21 receptor</t>
  </si>
  <si>
    <t>1450456_at</t>
  </si>
  <si>
    <t>Bt.25383.1.A1_at</t>
  </si>
  <si>
    <t>221658_s_at</t>
  </si>
  <si>
    <t>A_24_P227927</t>
  </si>
  <si>
    <t>1387642_at</t>
  </si>
  <si>
    <t>1419529_at</t>
  </si>
  <si>
    <t>A_23_P76078</t>
  </si>
  <si>
    <t>IL2RA</t>
  </si>
  <si>
    <t>LMB-2, daclizumab, basiliximab, aldesleukin, denileukin diftitox</t>
  </si>
  <si>
    <t>interleukin 2 receptor, alpha</t>
  </si>
  <si>
    <t>1387591_at</t>
  </si>
  <si>
    <t>1420692_at</t>
  </si>
  <si>
    <t>1420691_at</t>
  </si>
  <si>
    <t>Bt.3941.1.S1_at</t>
  </si>
  <si>
    <t>206341_at</t>
  </si>
  <si>
    <t>1385842_at</t>
  </si>
  <si>
    <t>1425715_at</t>
  </si>
  <si>
    <t>IL4I1</t>
  </si>
  <si>
    <t>interleukin 4 induced 1</t>
  </si>
  <si>
    <t>1379937_at</t>
  </si>
  <si>
    <t>A_23_P502520</t>
  </si>
  <si>
    <t>1382566_at</t>
  </si>
  <si>
    <t>1369012_at</t>
  </si>
  <si>
    <t>1458291_at</t>
  </si>
  <si>
    <t>1422053_at</t>
  </si>
  <si>
    <t>1392043_at</t>
  </si>
  <si>
    <t>1434446_at</t>
  </si>
  <si>
    <t>A_23_P4764</t>
  </si>
  <si>
    <t>1383474_at</t>
  </si>
  <si>
    <t>1380336_at</t>
  </si>
  <si>
    <t>1430704_at</t>
  </si>
  <si>
    <t>A_23_P162300</t>
  </si>
  <si>
    <t>1368073_at</t>
  </si>
  <si>
    <t>A_23_P41765</t>
  </si>
  <si>
    <t>1379563_at</t>
  </si>
  <si>
    <t>A_23_P500271</t>
  </si>
  <si>
    <t>1383564_at</t>
  </si>
  <si>
    <t>A_24_P378019</t>
  </si>
  <si>
    <t>1372097_at</t>
  </si>
  <si>
    <t>A_23_P332190</t>
  </si>
  <si>
    <t>1382314_at</t>
  </si>
  <si>
    <t>A_23_P819</t>
  </si>
  <si>
    <t>1450501_at</t>
  </si>
  <si>
    <t>ITGA4</t>
  </si>
  <si>
    <t>natalizumab</t>
  </si>
  <si>
    <t>integrin, alpha 4 (antigen CD49D, alpha 4 subunit of VLA-4 receptor)</t>
  </si>
  <si>
    <t>1421194_at</t>
  </si>
  <si>
    <t>1427615_at</t>
  </si>
  <si>
    <t>Bt.8130.1.S1_at</t>
  </si>
  <si>
    <t>205884_at</t>
  </si>
  <si>
    <t>1450155_at</t>
  </si>
  <si>
    <t>A_23_P56505</t>
  </si>
  <si>
    <t>1385649_at</t>
  </si>
  <si>
    <t>A_23_P36562</t>
  </si>
  <si>
    <t>1383131_at</t>
  </si>
  <si>
    <t>1450678_at</t>
  </si>
  <si>
    <t>A_23_P430411</t>
  </si>
  <si>
    <t>1382439_at</t>
  </si>
  <si>
    <t>1432281_a_at</t>
  </si>
  <si>
    <t>1387907_at</t>
  </si>
  <si>
    <t>A_23_P92042</t>
  </si>
  <si>
    <t>ITPR2</t>
  </si>
  <si>
    <t>inositol 1,4,5-trisphosphate receptor, type 2</t>
  </si>
  <si>
    <t>1369675_at</t>
  </si>
  <si>
    <t>1444418_at</t>
  </si>
  <si>
    <t>1427693_at</t>
  </si>
  <si>
    <t>Bt.9026.1.S1_at</t>
  </si>
  <si>
    <t>211360_s_at</t>
  </si>
  <si>
    <t>A_23_P203933</t>
  </si>
  <si>
    <t>1368725_at</t>
  </si>
  <si>
    <t>1421105_at</t>
  </si>
  <si>
    <t>1374404_at</t>
  </si>
  <si>
    <t>1448694_at</t>
  </si>
  <si>
    <t>1417409_at</t>
  </si>
  <si>
    <t>A_23_P201538</t>
  </si>
  <si>
    <t>1387788_at</t>
  </si>
  <si>
    <t>A_23_P4821</t>
  </si>
  <si>
    <t>KCNJ2</t>
  </si>
  <si>
    <t>nicorandil, amiodarone</t>
  </si>
  <si>
    <t>potassium inwardly-rectifying channel, subfamily J, member 2</t>
  </si>
  <si>
    <t>1368793_at</t>
  </si>
  <si>
    <t>1450503_at</t>
  </si>
  <si>
    <t>Bt.126.1.S2_at</t>
  </si>
  <si>
    <t>206765_at</t>
  </si>
  <si>
    <t>1369822_at</t>
  </si>
  <si>
    <t>1415900_a_at</t>
  </si>
  <si>
    <t>1452514_a_at</t>
  </si>
  <si>
    <t>1387260_at</t>
  </si>
  <si>
    <t>1417395_at</t>
  </si>
  <si>
    <t>A_23_P32233</t>
  </si>
  <si>
    <t>KLF10</t>
  </si>
  <si>
    <t>Kruppel-like factor 10</t>
  </si>
  <si>
    <t>1368650_at</t>
  </si>
  <si>
    <t>1416029_at</t>
  </si>
  <si>
    <t>Bt.9527.1.A1_at</t>
  </si>
  <si>
    <t>202393_s_at</t>
  </si>
  <si>
    <t>A_23_P168828</t>
  </si>
  <si>
    <t>1419090_x_at</t>
  </si>
  <si>
    <t>A_24_P108401</t>
  </si>
  <si>
    <t>1398282_at</t>
  </si>
  <si>
    <t>A_23_P56898</t>
  </si>
  <si>
    <t>LAD1</t>
  </si>
  <si>
    <t>ladinin 1</t>
  </si>
  <si>
    <t>1374195_at</t>
  </si>
  <si>
    <t>1418449_at</t>
  </si>
  <si>
    <t>203287_at</t>
  </si>
  <si>
    <t>LAMA3</t>
  </si>
  <si>
    <t>laminin, alpha 3</t>
  </si>
  <si>
    <t>1370538_at</t>
  </si>
  <si>
    <t>1427512_a_at</t>
  </si>
  <si>
    <t>1444860_at</t>
  </si>
  <si>
    <t>203726_s_at</t>
  </si>
  <si>
    <t>LAMB3</t>
  </si>
  <si>
    <t>laminin, beta 3</t>
  </si>
  <si>
    <t>1391022_at</t>
  </si>
  <si>
    <t>1417812_a_at</t>
  </si>
  <si>
    <t>Bt.16740.1.A1_at</t>
  </si>
  <si>
    <t>209270_at</t>
  </si>
  <si>
    <t>A_23_P86012</t>
  </si>
  <si>
    <t>1379340_at</t>
  </si>
  <si>
    <t>1421279_at</t>
  </si>
  <si>
    <t>1387868_at</t>
  </si>
  <si>
    <t>1447520_at</t>
  </si>
  <si>
    <t>1387011_at</t>
  </si>
  <si>
    <t>1388218_at</t>
  </si>
  <si>
    <t>1450383_at</t>
  </si>
  <si>
    <t>1459403_at</t>
  </si>
  <si>
    <t>A_24_P117029</t>
  </si>
  <si>
    <t>1368804_at</t>
  </si>
  <si>
    <t>1450160_at</t>
  </si>
  <si>
    <t>LOX</t>
  </si>
  <si>
    <t>lysyl oxidase</t>
  </si>
  <si>
    <t>1368172_a_at</t>
  </si>
  <si>
    <t>1416121_at</t>
  </si>
  <si>
    <t>Bt.8948.1.S1_at</t>
  </si>
  <si>
    <t>213640_s_at</t>
  </si>
  <si>
    <t>1448228_at</t>
  </si>
  <si>
    <t>LRG1</t>
  </si>
  <si>
    <t>leucine-rich alpha-2-glycoprotein 1</t>
  </si>
  <si>
    <t>1374626_at</t>
  </si>
  <si>
    <t>1417290_at</t>
  </si>
  <si>
    <t>Bt.14020.1.S1_at</t>
  </si>
  <si>
    <t>A_23_P50638</t>
  </si>
  <si>
    <t>1392755_at</t>
  </si>
  <si>
    <t>1455398_at</t>
  </si>
  <si>
    <t>A_23_P103775</t>
  </si>
  <si>
    <t>1379499_at</t>
  </si>
  <si>
    <t>A_23_P93348</t>
  </si>
  <si>
    <t>1370095_at</t>
  </si>
  <si>
    <t>A_23_P151791</t>
  </si>
  <si>
    <t>1382277_at</t>
  </si>
  <si>
    <t>1449874_at</t>
  </si>
  <si>
    <t>A_23_P94230</t>
  </si>
  <si>
    <t>1368679_a_at</t>
  </si>
  <si>
    <t>A_23_P147431</t>
  </si>
  <si>
    <t>MAFF</t>
  </si>
  <si>
    <t>v-maf musculoaponeurotic fibrosarcoma oncogene homolog F (avian)</t>
  </si>
  <si>
    <t>1380229_at</t>
  </si>
  <si>
    <t>1418936_at</t>
  </si>
  <si>
    <t>Bt.7142.2.S1_a_at</t>
  </si>
  <si>
    <t>205193_at</t>
  </si>
  <si>
    <t>A_23_P103110</t>
  </si>
  <si>
    <t>1388858_at</t>
  </si>
  <si>
    <t>1425456_a_at</t>
  </si>
  <si>
    <t>A_23_P118427</t>
  </si>
  <si>
    <t>1387809_at</t>
  </si>
  <si>
    <t>1426850_a_at</t>
  </si>
  <si>
    <t>1369393_at</t>
  </si>
  <si>
    <t>A_23_P23947</t>
  </si>
  <si>
    <t>Map4k4</t>
  </si>
  <si>
    <t>1373863_at</t>
  </si>
  <si>
    <t>1422615_at</t>
  </si>
  <si>
    <t>1440609_at</t>
  </si>
  <si>
    <t>Bt.16996.1.A1_at</t>
  </si>
  <si>
    <t>1434184_s_at</t>
  </si>
  <si>
    <t>1367697_at</t>
  </si>
  <si>
    <t>1442364_at</t>
  </si>
  <si>
    <t>1459617_at</t>
  </si>
  <si>
    <t>A_24_P283288</t>
  </si>
  <si>
    <t>1456228_x_at</t>
  </si>
  <si>
    <t>A_24_P402080</t>
  </si>
  <si>
    <t>1393738_s_at</t>
  </si>
  <si>
    <t>1429005_at</t>
  </si>
  <si>
    <t>A_23_P112078</t>
  </si>
  <si>
    <t>MFSD2A</t>
  </si>
  <si>
    <t>major facilitator superfamily domain containing 2A</t>
  </si>
  <si>
    <t>1372966_at</t>
  </si>
  <si>
    <t>1428223_at</t>
  </si>
  <si>
    <t>Bt.27274.1.A1_at</t>
  </si>
  <si>
    <t>A_23_P43820</t>
  </si>
  <si>
    <t>MIA</t>
  </si>
  <si>
    <t>melanoma inhibitory activity</t>
  </si>
  <si>
    <t>1369320_at</t>
  </si>
  <si>
    <t>1419608_a_at</t>
  </si>
  <si>
    <t>Bt.4267.1.S1_at</t>
  </si>
  <si>
    <t>206560_s_at</t>
  </si>
  <si>
    <t>A_23_P1691</t>
  </si>
  <si>
    <t>1368657_at</t>
  </si>
  <si>
    <t>1398275_at</t>
  </si>
  <si>
    <t>1448291_at</t>
  </si>
  <si>
    <t>A_23_P40174</t>
  </si>
  <si>
    <t>1368713_at</t>
  </si>
  <si>
    <t>1420450_at</t>
  </si>
  <si>
    <t>1368530_at</t>
  </si>
  <si>
    <t>1388204_at</t>
  </si>
  <si>
    <t>1417256_at</t>
  </si>
  <si>
    <t>MMP16</t>
  </si>
  <si>
    <t>matrix metallopeptidase 16 (membrane-inserted)</t>
  </si>
  <si>
    <t>1368590_at</t>
  </si>
  <si>
    <t>1443412_s_at</t>
  </si>
  <si>
    <t>1437568_at</t>
  </si>
  <si>
    <t>Bt.13089.1.S1_at</t>
  </si>
  <si>
    <t>208166_at</t>
  </si>
  <si>
    <t>MNT</t>
  </si>
  <si>
    <t>MNT, MAX dimerization protein</t>
  </si>
  <si>
    <t>1418193_at</t>
  </si>
  <si>
    <t>204206_at</t>
  </si>
  <si>
    <t>1418192_at</t>
  </si>
  <si>
    <t>A_24_P350969</t>
  </si>
  <si>
    <t>MSX2</t>
  </si>
  <si>
    <t>msh homeobox 2</t>
  </si>
  <si>
    <t>1369880_at</t>
  </si>
  <si>
    <t>1438351_at</t>
  </si>
  <si>
    <t>205555_s_at</t>
  </si>
  <si>
    <t>1371237_a_at</t>
  </si>
  <si>
    <t>1451612_at</t>
  </si>
  <si>
    <t>A_23_P206724</t>
  </si>
  <si>
    <t>1388271_at</t>
  </si>
  <si>
    <t>A_23_P163782</t>
  </si>
  <si>
    <t>1367925_at</t>
  </si>
  <si>
    <t>1448618_at</t>
  </si>
  <si>
    <t>A_23_P88819</t>
  </si>
  <si>
    <t>1387283_at</t>
  </si>
  <si>
    <t>1371015_at</t>
  </si>
  <si>
    <t>1451905_a_at</t>
  </si>
  <si>
    <t>1398655_at</t>
  </si>
  <si>
    <t>1418420_at</t>
  </si>
  <si>
    <t>A_24_P30257</t>
  </si>
  <si>
    <t>NAGLU</t>
  </si>
  <si>
    <t>N-acetylglucosaminidase, alpha</t>
  </si>
  <si>
    <t>1389746_at</t>
  </si>
  <si>
    <t>1417706_at</t>
  </si>
  <si>
    <t>Bt.4204.1.S1_at</t>
  </si>
  <si>
    <t>204360_s_at</t>
  </si>
  <si>
    <t>A_23_P26945</t>
  </si>
  <si>
    <t>1421525_a_at</t>
  </si>
  <si>
    <t>1427434_at</t>
  </si>
  <si>
    <t>NCAM1</t>
  </si>
  <si>
    <t>BB-10901</t>
  </si>
  <si>
    <t>neural cell adhesion molecule 1</t>
  </si>
  <si>
    <t>1368320_at</t>
  </si>
  <si>
    <t>1450438_at</t>
  </si>
  <si>
    <t>1425126_at</t>
  </si>
  <si>
    <t>Bt.5166.1.S1_at</t>
  </si>
  <si>
    <t>214952_at</t>
  </si>
  <si>
    <t>1439556_at</t>
  </si>
  <si>
    <t>1387413_at</t>
  </si>
  <si>
    <t>A_23_P42746</t>
  </si>
  <si>
    <t>1396053_at</t>
  </si>
  <si>
    <t>1450767_at</t>
  </si>
  <si>
    <t>1370815_at</t>
  </si>
  <si>
    <t>1424847_at</t>
  </si>
  <si>
    <t>NET1</t>
  </si>
  <si>
    <t>neuroepithelial cell transforming 1</t>
  </si>
  <si>
    <t>1372000_at</t>
  </si>
  <si>
    <t>1421321_a_at</t>
  </si>
  <si>
    <t>Bt.6157.1.S1_at</t>
  </si>
  <si>
    <t>201830_s_at</t>
  </si>
  <si>
    <t>A_23_P83931</t>
  </si>
  <si>
    <t>1370968_at</t>
  </si>
  <si>
    <t>1427705_a_at</t>
  </si>
  <si>
    <t>A_23_P30024</t>
  </si>
  <si>
    <t>1375989_a_at</t>
  </si>
  <si>
    <t>A_23_P202156</t>
  </si>
  <si>
    <t>1389538_at</t>
  </si>
  <si>
    <t>A_23_P106002</t>
  </si>
  <si>
    <t>1367943_at</t>
  </si>
  <si>
    <t>1421266_s_at</t>
  </si>
  <si>
    <t>A_23_P330895</t>
  </si>
  <si>
    <t>A_23_P30655</t>
  </si>
  <si>
    <t>1378032_at</t>
  </si>
  <si>
    <t>1417483_at</t>
  </si>
  <si>
    <t>NGFR</t>
  </si>
  <si>
    <t>nerve growth factor receptor</t>
  </si>
  <si>
    <t>1368148_at</t>
  </si>
  <si>
    <t>1454903_at</t>
  </si>
  <si>
    <t>1450177_at</t>
  </si>
  <si>
    <t>Bt.10065.1.S1_at</t>
  </si>
  <si>
    <t>205858_at</t>
  </si>
  <si>
    <t>1371010_at</t>
  </si>
  <si>
    <t>1422346_at</t>
  </si>
  <si>
    <t>A_24_P184692</t>
  </si>
  <si>
    <t>1385387_at</t>
  </si>
  <si>
    <t>1425412_at</t>
  </si>
  <si>
    <t>A_23_P9883</t>
  </si>
  <si>
    <t>1387667_at</t>
  </si>
  <si>
    <t>1420393_at</t>
  </si>
  <si>
    <t>1368883_at</t>
  </si>
  <si>
    <t>A_23_P82929</t>
  </si>
  <si>
    <t>NPHS1</t>
  </si>
  <si>
    <t>nephrosis 1, congenital, Finnish type (nephrin)</t>
  </si>
  <si>
    <t>1369153_at</t>
  </si>
  <si>
    <t>1422142_at</t>
  </si>
  <si>
    <t>207673_at</t>
  </si>
  <si>
    <t>Nppb</t>
  </si>
  <si>
    <t>natriuretic peptide type B</t>
  </si>
  <si>
    <t>1367616_at</t>
  </si>
  <si>
    <t>1450791_at</t>
  </si>
  <si>
    <t>1387365_at</t>
  </si>
  <si>
    <t>1450444_a_at</t>
  </si>
  <si>
    <t>A_23_P47135</t>
  </si>
  <si>
    <t>1369073_at</t>
  </si>
  <si>
    <t>1386935_at</t>
  </si>
  <si>
    <t>A_23_P128230</t>
  </si>
  <si>
    <t>1387410_at</t>
  </si>
  <si>
    <t>1447863_s_at</t>
  </si>
  <si>
    <t>1369067_at</t>
  </si>
  <si>
    <t>1438796_at</t>
  </si>
  <si>
    <t>1387573_a_at</t>
  </si>
  <si>
    <t>1449707_at</t>
  </si>
  <si>
    <t>NR6A1</t>
  </si>
  <si>
    <t>nuclear receptor subfamily 6, group A, member 1</t>
  </si>
  <si>
    <t>1421516_at</t>
  </si>
  <si>
    <t>1445872_at</t>
  </si>
  <si>
    <t>210392_x_at</t>
  </si>
  <si>
    <t>1421515_at</t>
  </si>
  <si>
    <t>1379982_at</t>
  </si>
  <si>
    <t>1432603_at</t>
  </si>
  <si>
    <t>1370570_at</t>
  </si>
  <si>
    <t>1457198_at</t>
  </si>
  <si>
    <t>1376128_at</t>
  </si>
  <si>
    <t>1422987_at</t>
  </si>
  <si>
    <t>1371152_a_at</t>
  </si>
  <si>
    <t>OAS2</t>
  </si>
  <si>
    <t>2'-5'-oligoadenylate synthetase 2, 69/71kDa</t>
  </si>
  <si>
    <t>1425065_at</t>
  </si>
  <si>
    <t>206553_at</t>
  </si>
  <si>
    <t>OAS3</t>
  </si>
  <si>
    <t>2'-5'-oligoadenylate synthetase 3, 100kDa</t>
  </si>
  <si>
    <t>1425374_at</t>
  </si>
  <si>
    <t>218400_at</t>
  </si>
  <si>
    <t>A_23_P47955</t>
  </si>
  <si>
    <t>OGN</t>
  </si>
  <si>
    <t>osteoglycin</t>
  </si>
  <si>
    <t>1390450_a_at</t>
  </si>
  <si>
    <t>1419663_at</t>
  </si>
  <si>
    <t>Bt.5341.1.S1_at</t>
  </si>
  <si>
    <t>218730_s_at</t>
  </si>
  <si>
    <t>1419662_at</t>
  </si>
  <si>
    <t>1368683_at</t>
  </si>
  <si>
    <t>1388432_at</t>
  </si>
  <si>
    <t>1429778_at</t>
  </si>
  <si>
    <t>A_23_P1461</t>
  </si>
  <si>
    <t>1368731_at</t>
  </si>
  <si>
    <t>A_23_P169494</t>
  </si>
  <si>
    <t>1438767_at</t>
  </si>
  <si>
    <t>A_23_P166408</t>
  </si>
  <si>
    <t>P2RX5</t>
  </si>
  <si>
    <t>purinergic receptor P2X, ligand-gated ion channel, 5</t>
  </si>
  <si>
    <t>1369674_at</t>
  </si>
  <si>
    <t>1449433_at</t>
  </si>
  <si>
    <t>Bt.16016.1.S1_at</t>
  </si>
  <si>
    <t>210448_s_at</t>
  </si>
  <si>
    <t>A_23_P433785</t>
  </si>
  <si>
    <t>1396267_at</t>
  </si>
  <si>
    <t>A_23_P327307</t>
  </si>
  <si>
    <t>1369242_at</t>
  </si>
  <si>
    <t>1425960_s_at</t>
  </si>
  <si>
    <t>1419271_at</t>
  </si>
  <si>
    <t>1398941_at</t>
  </si>
  <si>
    <t>A_24_P141688</t>
  </si>
  <si>
    <t>1456214_at</t>
  </si>
  <si>
    <t>PCK2</t>
  </si>
  <si>
    <t>phosphoenolpyruvate carboxykinase 2 (mitochondrial)</t>
  </si>
  <si>
    <t>1375213_at</t>
  </si>
  <si>
    <t>1452620_at</t>
  </si>
  <si>
    <t>Bt.12769.1.S1_at</t>
  </si>
  <si>
    <t>202847_at</t>
  </si>
  <si>
    <t>A_23_P140207</t>
  </si>
  <si>
    <t>PCYT1A</t>
  </si>
  <si>
    <t>phosphate cytidylyltransferase 1, choline, alpha</t>
  </si>
  <si>
    <t>1369656_at</t>
  </si>
  <si>
    <t>1438011_at</t>
  </si>
  <si>
    <t>1450434_s_at</t>
  </si>
  <si>
    <t>204210_s_at</t>
  </si>
  <si>
    <t>A_24_P106057</t>
  </si>
  <si>
    <t>1449835_at</t>
  </si>
  <si>
    <t>A_23_P136405</t>
  </si>
  <si>
    <t>PDE4B</t>
  </si>
  <si>
    <t>enprofylline, dyphylline, nitroglycerin, arofylline, tetomilast, L 869298, ibudilast, aminophylline, anagrelide, cilomilast, milrinone, rolipram, dipyridamole, L-826,141, ketotifen, roflumilast, tolbutamide, papaverine, theophylline, pentoxifylline, caffeine</t>
  </si>
  <si>
    <t>phosphodiesterase 4B, cAMP-specific</t>
  </si>
  <si>
    <t>1369044_a_at</t>
  </si>
  <si>
    <t>1446577_at</t>
  </si>
  <si>
    <t>1447718_at</t>
  </si>
  <si>
    <t>Bt.20286.1.S1_at</t>
  </si>
  <si>
    <t>203708_at</t>
  </si>
  <si>
    <t>1444731_at</t>
  </si>
  <si>
    <t>A_23_P74278</t>
  </si>
  <si>
    <t>1370941_at</t>
  </si>
  <si>
    <t>1421917_at</t>
  </si>
  <si>
    <t>1369327_at</t>
  </si>
  <si>
    <t>1453896_at</t>
  </si>
  <si>
    <t>A_23_P7402</t>
  </si>
  <si>
    <t>PER2</t>
  </si>
  <si>
    <t>period circadian clock 2</t>
  </si>
  <si>
    <t>1368303_at</t>
  </si>
  <si>
    <t>1457350_at</t>
  </si>
  <si>
    <t>Bt.15697.2.S1_at</t>
  </si>
  <si>
    <t>208518_s_at</t>
  </si>
  <si>
    <t>A_23_P209320</t>
  </si>
  <si>
    <t>PHLDA1</t>
  </si>
  <si>
    <t>pleckstrin homology-like domain, family A, member 1</t>
  </si>
  <si>
    <t>1368860_at</t>
  </si>
  <si>
    <t>1418835_at</t>
  </si>
  <si>
    <t>218000_s_at</t>
  </si>
  <si>
    <t>PIGR</t>
  </si>
  <si>
    <t>polymeric immunoglobulin receptor</t>
  </si>
  <si>
    <t>1371099_at</t>
  </si>
  <si>
    <t>1455490_at</t>
  </si>
  <si>
    <t>Bt.4695.1.S1_at</t>
  </si>
  <si>
    <t>204213_at</t>
  </si>
  <si>
    <t>PIM2</t>
  </si>
  <si>
    <t>pim-2 oncogene</t>
  </si>
  <si>
    <t>1417216_at</t>
  </si>
  <si>
    <t>Bt.20365.1.S1_at</t>
  </si>
  <si>
    <t>204269_at</t>
  </si>
  <si>
    <t>A_24_P379104</t>
  </si>
  <si>
    <t>PIM3</t>
  </si>
  <si>
    <t>pim-3 oncogene</t>
  </si>
  <si>
    <t>1367725_at</t>
  </si>
  <si>
    <t>1438956_x_at</t>
  </si>
  <si>
    <t>Bt.20522.1.S1_at</t>
  </si>
  <si>
    <t>1437100_x_at</t>
  </si>
  <si>
    <t>A_23_P61398</t>
  </si>
  <si>
    <t>1370068_at</t>
  </si>
  <si>
    <t>1417814_at</t>
  </si>
  <si>
    <t>1368128_at</t>
  </si>
  <si>
    <t>PLAGL2</t>
  </si>
  <si>
    <t>pleiomorphic adenoma gene-like 2</t>
  </si>
  <si>
    <t>1442235_at</t>
  </si>
  <si>
    <t>1417518_at</t>
  </si>
  <si>
    <t>202924_s_at</t>
  </si>
  <si>
    <t>A_23_P6151</t>
  </si>
  <si>
    <t>1367800_at</t>
  </si>
  <si>
    <t>1458553_at</t>
  </si>
  <si>
    <t>1387675_at</t>
  </si>
  <si>
    <t>A_23_P24104</t>
  </si>
  <si>
    <t>1371286_at</t>
  </si>
  <si>
    <t>A_23_P16469</t>
  </si>
  <si>
    <t>PLD3</t>
  </si>
  <si>
    <t>phospholipase D family, member 3</t>
  </si>
  <si>
    <t>1380661_at</t>
  </si>
  <si>
    <t>1416013_at</t>
  </si>
  <si>
    <t>Bt.7888.1.S1_at</t>
  </si>
  <si>
    <t>201050_at</t>
  </si>
  <si>
    <t>A_24_P931974</t>
  </si>
  <si>
    <t>1368106_at</t>
  </si>
  <si>
    <t>1443780_at</t>
  </si>
  <si>
    <t>PLK3</t>
  </si>
  <si>
    <t>polo-like kinase 3</t>
  </si>
  <si>
    <t>1393155_at</t>
  </si>
  <si>
    <t>1434496_at</t>
  </si>
  <si>
    <t>Bt.21013.1.S1_at</t>
  </si>
  <si>
    <t>204958_at</t>
  </si>
  <si>
    <t>A_23_P51646</t>
  </si>
  <si>
    <t>1369029_at</t>
  </si>
  <si>
    <t>1457824_at</t>
  </si>
  <si>
    <t>1429527_a_at</t>
  </si>
  <si>
    <t>A_23_P69109</t>
  </si>
  <si>
    <t>1371411_at</t>
  </si>
  <si>
    <t>1416683_at</t>
  </si>
  <si>
    <t>A_23_P207999</t>
  </si>
  <si>
    <t>1459137_at</t>
  </si>
  <si>
    <t>A_23_P334664</t>
  </si>
  <si>
    <t>PNPLA1</t>
  </si>
  <si>
    <t>patatin-like phospholipase domain containing 1</t>
  </si>
  <si>
    <t>1380830_at</t>
  </si>
  <si>
    <t>1457448_at</t>
  </si>
  <si>
    <t>1370995_at</t>
  </si>
  <si>
    <t>1419716_a_at</t>
  </si>
  <si>
    <t>1427695_a_at</t>
  </si>
  <si>
    <t>A_32_P142077</t>
  </si>
  <si>
    <t>1387684_at</t>
  </si>
  <si>
    <t>1425703_at</t>
  </si>
  <si>
    <t>1439797_at</t>
  </si>
  <si>
    <t>A_24_P252130</t>
  </si>
  <si>
    <t>1370089_at</t>
  </si>
  <si>
    <t>1434100_x_at</t>
  </si>
  <si>
    <t>A_23_P18447</t>
  </si>
  <si>
    <t>PPP1R15A</t>
  </si>
  <si>
    <t>protein phosphatase 1, regulatory subunit 15A</t>
  </si>
  <si>
    <t>1370174_at</t>
  </si>
  <si>
    <t>1448325_at</t>
  </si>
  <si>
    <t>Bt.1187.1.S1_at</t>
  </si>
  <si>
    <t>37028_at</t>
  </si>
  <si>
    <t>A_23_P90172</t>
  </si>
  <si>
    <t>PPP1R3C</t>
  </si>
  <si>
    <t>protein phosphatase 1, regulatory subunit 3C</t>
  </si>
  <si>
    <t>1395236_at</t>
  </si>
  <si>
    <t>1425631_at</t>
  </si>
  <si>
    <t>Bt.8199.1.S1_at</t>
  </si>
  <si>
    <t>204284_at</t>
  </si>
  <si>
    <t>1433691_at</t>
  </si>
  <si>
    <t>1373959_at</t>
  </si>
  <si>
    <t>1428265_at</t>
  </si>
  <si>
    <t>A_23_P52793</t>
  </si>
  <si>
    <t>1390221_at</t>
  </si>
  <si>
    <t>1372176_at</t>
  </si>
  <si>
    <t>1427562_a_at</t>
  </si>
  <si>
    <t>PRSS23</t>
  </si>
  <si>
    <t>protease, serine, 23</t>
  </si>
  <si>
    <t>1373152_at</t>
  </si>
  <si>
    <t>1446560_at</t>
  </si>
  <si>
    <t>1431057_a_at</t>
  </si>
  <si>
    <t>Bt.20330.1.S1_at</t>
  </si>
  <si>
    <t>202458_at</t>
  </si>
  <si>
    <t>1437671_x_at</t>
  </si>
  <si>
    <t>A_23_P142345</t>
  </si>
  <si>
    <t>1368792_at</t>
  </si>
  <si>
    <t>1425549_at</t>
  </si>
  <si>
    <t>A_23_P205686</t>
  </si>
  <si>
    <t>1367786_at</t>
  </si>
  <si>
    <t>1444619_x_at</t>
  </si>
  <si>
    <t>A_23_P250629</t>
  </si>
  <si>
    <t>1370186_at</t>
  </si>
  <si>
    <t>A_23_P111000</t>
  </si>
  <si>
    <t>1374033_at</t>
  </si>
  <si>
    <t>A_23_P140807</t>
  </si>
  <si>
    <t>1368014_at</t>
  </si>
  <si>
    <t>1449449_at</t>
  </si>
  <si>
    <t>1381806_at</t>
  </si>
  <si>
    <t>1423414_at</t>
  </si>
  <si>
    <t>A_23_P216966</t>
  </si>
  <si>
    <t>1368527_at</t>
  </si>
  <si>
    <t>1417262_at</t>
  </si>
  <si>
    <t>1388379_at</t>
  </si>
  <si>
    <t>1427699_a_at</t>
  </si>
  <si>
    <t>A_23_P99027</t>
  </si>
  <si>
    <t>1456903_at</t>
  </si>
  <si>
    <t>A_23_P121064</t>
  </si>
  <si>
    <t>RAB32</t>
  </si>
  <si>
    <t>RAB32, member RAS oncogene family</t>
  </si>
  <si>
    <t>1383786_at</t>
  </si>
  <si>
    <t>1416527_at</t>
  </si>
  <si>
    <t>Bt.6603.1.A1_at</t>
  </si>
  <si>
    <t>204214_s_at</t>
  </si>
  <si>
    <t>A_23_P42375</t>
  </si>
  <si>
    <t>1373666_at</t>
  </si>
  <si>
    <t>1368176_at</t>
  </si>
  <si>
    <t>1450180_a_at</t>
  </si>
  <si>
    <t>A_32_P5251</t>
  </si>
  <si>
    <t>1379315_at</t>
  </si>
  <si>
    <t>A_23_P47116</t>
  </si>
  <si>
    <t>1367939_at</t>
  </si>
  <si>
    <t>Rcan2</t>
  </si>
  <si>
    <t>regulator of calcineurin 2</t>
  </si>
  <si>
    <t>1389066_at</t>
  </si>
  <si>
    <t>1450243_a_at</t>
  </si>
  <si>
    <t>1421425_a_at</t>
  </si>
  <si>
    <t>1420710_at</t>
  </si>
  <si>
    <t>A_23_P56938</t>
  </si>
  <si>
    <t>1376160_at</t>
  </si>
  <si>
    <t>A_23_P55706</t>
  </si>
  <si>
    <t>RFTN1</t>
  </si>
  <si>
    <t>raftlin, lipid raft linker 1</t>
  </si>
  <si>
    <t>1382590_at</t>
  </si>
  <si>
    <t>1428696_at</t>
  </si>
  <si>
    <t>212646_at</t>
  </si>
  <si>
    <t>A_23_P315571</t>
  </si>
  <si>
    <t>1383349_at</t>
  </si>
  <si>
    <t>A_24_P20032</t>
  </si>
  <si>
    <t>1398540_at</t>
  </si>
  <si>
    <t>A_23_P97141</t>
  </si>
  <si>
    <t>1387074_at</t>
  </si>
  <si>
    <t>1419247_at</t>
  </si>
  <si>
    <t>1443250_at</t>
  </si>
  <si>
    <t>A_23_P114947</t>
  </si>
  <si>
    <t>RGS7</t>
  </si>
  <si>
    <t>regulator of G-protein signaling 7</t>
  </si>
  <si>
    <t>1368373_at</t>
  </si>
  <si>
    <t>1450659_at</t>
  </si>
  <si>
    <t>Bt.4470.1.S1_at</t>
  </si>
  <si>
    <t>216970_at</t>
  </si>
  <si>
    <t>1369045_at</t>
  </si>
  <si>
    <t>1419221_a_at</t>
  </si>
  <si>
    <t>A_23_P124927</t>
  </si>
  <si>
    <t>1426037_a_at</t>
  </si>
  <si>
    <t>A_23_P320578</t>
  </si>
  <si>
    <t>1446199_at</t>
  </si>
  <si>
    <t>1381279_at</t>
  </si>
  <si>
    <t>A_23_P252106</t>
  </si>
  <si>
    <t>1381533_at</t>
  </si>
  <si>
    <t>ROBO1</t>
  </si>
  <si>
    <t>roundabout, axon guidance receptor, homolog 1 (Drosophila)</t>
  </si>
  <si>
    <t>1369338_at</t>
  </si>
  <si>
    <t>1457407_at</t>
  </si>
  <si>
    <t>Bt.9950.1.S1_at</t>
  </si>
  <si>
    <t>213194_at</t>
  </si>
  <si>
    <t>1427231_at</t>
  </si>
  <si>
    <t>1368116_a_at</t>
  </si>
  <si>
    <t>1457562_at</t>
  </si>
  <si>
    <t>A_24_P497226</t>
  </si>
  <si>
    <t>1371190_at</t>
  </si>
  <si>
    <t>A_24_P349743</t>
  </si>
  <si>
    <t>1367862_at</t>
  </si>
  <si>
    <t>RTP3</t>
  </si>
  <si>
    <t>receptor (chemosensory) transporter protein 3</t>
  </si>
  <si>
    <t>1394865_at</t>
  </si>
  <si>
    <t>1452472_at</t>
  </si>
  <si>
    <t>Bt.24992.1.S1_at</t>
  </si>
  <si>
    <t>1376150_at</t>
  </si>
  <si>
    <t>1438658_a_at</t>
  </si>
  <si>
    <t>1429449_at</t>
  </si>
  <si>
    <t>1424594_at</t>
  </si>
  <si>
    <t>1371774_at</t>
  </si>
  <si>
    <t>1420502_at</t>
  </si>
  <si>
    <t>A_23_P137016</t>
  </si>
  <si>
    <t>SDC2</t>
  </si>
  <si>
    <t>syndecan 2</t>
  </si>
  <si>
    <t>1382189_at</t>
  </si>
  <si>
    <t>1431474_at</t>
  </si>
  <si>
    <t>1439911_at</t>
  </si>
  <si>
    <t>Bt.2494.2.S1_a_at</t>
  </si>
  <si>
    <t>212158_at</t>
  </si>
  <si>
    <t>1367721_at</t>
  </si>
  <si>
    <t>A_23_P109034</t>
  </si>
  <si>
    <t>1388018_at</t>
  </si>
  <si>
    <t>1421712_at</t>
  </si>
  <si>
    <t>1387339_at</t>
  </si>
  <si>
    <t>1452141_a_at</t>
  </si>
  <si>
    <t>1368487_at</t>
  </si>
  <si>
    <t>A_24_P245379</t>
  </si>
  <si>
    <t>SERPINB9</t>
  </si>
  <si>
    <t>serpin peptidase inhibitor, clade B (ovalbumin), member 9</t>
  </si>
  <si>
    <t>1373672_at</t>
  </si>
  <si>
    <t>1439790_at</t>
  </si>
  <si>
    <t>Bt.1364.3.A1_at</t>
  </si>
  <si>
    <t>209722_s_at</t>
  </si>
  <si>
    <t>1392264_s_at</t>
  </si>
  <si>
    <t>1419149_at</t>
  </si>
  <si>
    <t>SGK1</t>
  </si>
  <si>
    <t>serum/glucocorticoid regulated kinase 1</t>
  </si>
  <si>
    <t>1367802_at</t>
  </si>
  <si>
    <t>1416041_at</t>
  </si>
  <si>
    <t>Bt.16123.1.S1_at</t>
  </si>
  <si>
    <t>201739_at</t>
  </si>
  <si>
    <t>A_23_P19673</t>
  </si>
  <si>
    <t>SHBG</t>
  </si>
  <si>
    <t>sex hormone-binding globulin</t>
  </si>
  <si>
    <t>1368285_at</t>
  </si>
  <si>
    <t>1421602_at</t>
  </si>
  <si>
    <t>Bt.5220.1.S1_at</t>
  </si>
  <si>
    <t>215689_s_at</t>
  </si>
  <si>
    <t>1387584_at</t>
  </si>
  <si>
    <t>1427571_at</t>
  </si>
  <si>
    <t>SLC11A2</t>
  </si>
  <si>
    <t>solute carrier family 11 (proton-coupled divalent metal ion transporters), member 2</t>
  </si>
  <si>
    <t>1367877_at</t>
  </si>
  <si>
    <t>1452078_a_at</t>
  </si>
  <si>
    <t>1441709_at</t>
  </si>
  <si>
    <t>Bt.8328.1.S1_at</t>
  </si>
  <si>
    <t>203125_x_at</t>
  </si>
  <si>
    <t>A_23_P139820</t>
  </si>
  <si>
    <t>SLC12A6</t>
  </si>
  <si>
    <t>solute carrier family 12 (potassium/chloride transporters), member 6</t>
  </si>
  <si>
    <t>1374885_at</t>
  </si>
  <si>
    <t>1454359_at</t>
  </si>
  <si>
    <t>220740_s_at</t>
  </si>
  <si>
    <t>1432798_at</t>
  </si>
  <si>
    <t>SLC14A1</t>
  </si>
  <si>
    <t>solute carrier family 14 (urea transporter), member 1 (Kidd blood group)</t>
  </si>
  <si>
    <t>1369857_a_at</t>
  </si>
  <si>
    <t>1428114_at</t>
  </si>
  <si>
    <t>1448640_at</t>
  </si>
  <si>
    <t>205856_at</t>
  </si>
  <si>
    <t>SLC14A2</t>
  </si>
  <si>
    <t>solute carrier family 14 (urea transporter), member 2</t>
  </si>
  <si>
    <t>1371205_at</t>
  </si>
  <si>
    <t>1425250_a_at</t>
  </si>
  <si>
    <t>208409_at</t>
  </si>
  <si>
    <t>1434473_at</t>
  </si>
  <si>
    <t>A_23_P159125</t>
  </si>
  <si>
    <t>SLC1A3</t>
  </si>
  <si>
    <t>solute carrier family 1 (glial high affinity glutamate transporter), member 3</t>
  </si>
  <si>
    <t>1388064_a_at</t>
  </si>
  <si>
    <t>1439072_at</t>
  </si>
  <si>
    <t>1452031_at</t>
  </si>
  <si>
    <t>Bt.361.1.S1_at</t>
  </si>
  <si>
    <t>202800_at</t>
  </si>
  <si>
    <t>1426340_at</t>
  </si>
  <si>
    <t>A_24_P286114</t>
  </si>
  <si>
    <t>SLC27A1</t>
  </si>
  <si>
    <t>solute carrier family 27 (fatty acid transporter), member 1</t>
  </si>
  <si>
    <t>1367789_at</t>
  </si>
  <si>
    <t>1435658_at</t>
  </si>
  <si>
    <t>Bt.6025.1.S1_at</t>
  </si>
  <si>
    <t>1422811_at</t>
  </si>
  <si>
    <t>A_24_P382489</t>
  </si>
  <si>
    <t>SLC2A2</t>
  </si>
  <si>
    <t>solute carrier family 2 (facilitated glucose transporter), member 2</t>
  </si>
  <si>
    <t>1387228_at</t>
  </si>
  <si>
    <t>1449067_at</t>
  </si>
  <si>
    <t>Bt.13076.1.S1_at</t>
  </si>
  <si>
    <t>206535_at</t>
  </si>
  <si>
    <t>SLC35B2</t>
  </si>
  <si>
    <t>solute carrier family 35, member B2</t>
  </si>
  <si>
    <t>1373460_at</t>
  </si>
  <si>
    <t>1423927_at</t>
  </si>
  <si>
    <t>Bt.20169.1.S1_at</t>
  </si>
  <si>
    <t>1429007_at</t>
  </si>
  <si>
    <t>A_23_P19257</t>
  </si>
  <si>
    <t>1387057_at</t>
  </si>
  <si>
    <t>1372449_at</t>
  </si>
  <si>
    <t>1440201_at</t>
  </si>
  <si>
    <t>1425817_a_at</t>
  </si>
  <si>
    <t>1367998_at</t>
  </si>
  <si>
    <t>1369528_at</t>
  </si>
  <si>
    <t>1450472_s_at</t>
  </si>
  <si>
    <t>A_23_P359091</t>
  </si>
  <si>
    <t>1368897_at</t>
  </si>
  <si>
    <t>1423389_at</t>
  </si>
  <si>
    <t>A_23_P55518</t>
  </si>
  <si>
    <t>SNAI1</t>
  </si>
  <si>
    <t>snail family zinc finger 1</t>
  </si>
  <si>
    <t>1373219_at</t>
  </si>
  <si>
    <t>1448742_at</t>
  </si>
  <si>
    <t>Bt.3046.1.S1_at</t>
  </si>
  <si>
    <t>219480_at</t>
  </si>
  <si>
    <t>A_23_P131846</t>
  </si>
  <si>
    <t>1367790_at</t>
  </si>
  <si>
    <t>1416038_at</t>
  </si>
  <si>
    <t>A_23_P42829</t>
  </si>
  <si>
    <t>SNN</t>
  </si>
  <si>
    <t>stannin</t>
  </si>
  <si>
    <t>1370898_at</t>
  </si>
  <si>
    <t>1422310_at</t>
  </si>
  <si>
    <t>218033_s_at</t>
  </si>
  <si>
    <t>A_24_P30923</t>
  </si>
  <si>
    <t>SOAT1</t>
  </si>
  <si>
    <t>pactimibe, ezetimibe, hesperetin</t>
  </si>
  <si>
    <t>sterol O-acyltransferase 1</t>
  </si>
  <si>
    <t>1369002_at</t>
  </si>
  <si>
    <t>1417695_a_at</t>
  </si>
  <si>
    <t>1448068_at</t>
  </si>
  <si>
    <t>Bt.13728.1.S1_at</t>
  </si>
  <si>
    <t>221561_at</t>
  </si>
  <si>
    <t>A_32_P103131</t>
  </si>
  <si>
    <t>SOCS2</t>
  </si>
  <si>
    <t>suppressor of cytokine signaling 2</t>
  </si>
  <si>
    <t>1369577_at</t>
  </si>
  <si>
    <t>1442586_at</t>
  </si>
  <si>
    <t>1438470_at</t>
  </si>
  <si>
    <t>Bt.13273.1.S1_at</t>
  </si>
  <si>
    <t>203372_s_at</t>
  </si>
  <si>
    <t>1449109_at</t>
  </si>
  <si>
    <t>A_23_P128215</t>
  </si>
  <si>
    <t>1367641_at</t>
  </si>
  <si>
    <t>1447761_x_at</t>
  </si>
  <si>
    <t>1435304_at</t>
  </si>
  <si>
    <t>A_23_P154840</t>
  </si>
  <si>
    <t>1370173_at</t>
  </si>
  <si>
    <t>1454976_at</t>
  </si>
  <si>
    <t>A_23_P134176</t>
  </si>
  <si>
    <t>SOD3</t>
  </si>
  <si>
    <t>superoxide dismutase 3, extracellular</t>
  </si>
  <si>
    <t>1368322_at</t>
  </si>
  <si>
    <t>1417633_at</t>
  </si>
  <si>
    <t>Bt.1616.1.A1_at</t>
  </si>
  <si>
    <t>205236_x_at</t>
  </si>
  <si>
    <t>1417634_at</t>
  </si>
  <si>
    <t>SOX4</t>
  </si>
  <si>
    <t>SRY (sex determining region Y)-box 4</t>
  </si>
  <si>
    <t>1393571_at</t>
  </si>
  <si>
    <t>1443778_at</t>
  </si>
  <si>
    <t>1458332_x_at</t>
  </si>
  <si>
    <t>201416_at</t>
  </si>
  <si>
    <t>1419157_at</t>
  </si>
  <si>
    <t>A_23_P82169</t>
  </si>
  <si>
    <t>1368254_a_at</t>
  </si>
  <si>
    <t>1420566_at</t>
  </si>
  <si>
    <t>A_23_P38106</t>
  </si>
  <si>
    <t>SPSB1</t>
  </si>
  <si>
    <t>splA/ryanodine receptor domain and SOCS box containing 1</t>
  </si>
  <si>
    <t>1393805_at</t>
  </si>
  <si>
    <t>1428472_at</t>
  </si>
  <si>
    <t>1449752_at</t>
  </si>
  <si>
    <t>Bt.24841.1.S1_at</t>
  </si>
  <si>
    <t>219677_at</t>
  </si>
  <si>
    <t>A_24_P96961</t>
  </si>
  <si>
    <t>1371221_at</t>
  </si>
  <si>
    <t>1444021_at</t>
  </si>
  <si>
    <t>A_23_P81399</t>
  </si>
  <si>
    <t>ST3GAL3</t>
  </si>
  <si>
    <t>ST3 beta-galactoside alpha-2,3-sialyltransferase 3</t>
  </si>
  <si>
    <t>1369539_at</t>
  </si>
  <si>
    <t>1450406_a_at</t>
  </si>
  <si>
    <t>Bt.8800.1.S1_at</t>
  </si>
  <si>
    <t>A_23_P200999</t>
  </si>
  <si>
    <t>1370907_at</t>
  </si>
  <si>
    <t>1420927_at</t>
  </si>
  <si>
    <t>1420928_at</t>
  </si>
  <si>
    <t>A_24_P388528</t>
  </si>
  <si>
    <t>1372757_at</t>
  </si>
  <si>
    <t>1440481_at</t>
  </si>
  <si>
    <t>A_24_P274270</t>
  </si>
  <si>
    <t>1368231_at</t>
  </si>
  <si>
    <t>1450259_a_at</t>
  </si>
  <si>
    <t>A_23_P207367</t>
  </si>
  <si>
    <t>1385397_at</t>
  </si>
  <si>
    <t>1425829_a_at</t>
  </si>
  <si>
    <t>1390209_at</t>
  </si>
  <si>
    <t>1416098_at</t>
  </si>
  <si>
    <t>1388149_at</t>
  </si>
  <si>
    <t>1420274_at</t>
  </si>
  <si>
    <t>A_23_P59005</t>
  </si>
  <si>
    <t>1369726_at</t>
  </si>
  <si>
    <t>1450378_at</t>
  </si>
  <si>
    <t>A_23_P365719</t>
  </si>
  <si>
    <t>1390842_at</t>
  </si>
  <si>
    <t>1426048_s_at</t>
  </si>
  <si>
    <t>1383937_at</t>
  </si>
  <si>
    <t>1436392_s_at</t>
  </si>
  <si>
    <t>1377340_at</t>
  </si>
  <si>
    <t>1387172_a_at</t>
  </si>
  <si>
    <t>1450922_a_at</t>
  </si>
  <si>
    <t>1369653_at</t>
  </si>
  <si>
    <t>A_23_P211957</t>
  </si>
  <si>
    <t>1369943_at</t>
  </si>
  <si>
    <t>1438942_x_at</t>
  </si>
  <si>
    <t>1368901_at</t>
  </si>
  <si>
    <t>A_23_P91390</t>
  </si>
  <si>
    <t>1460302_at</t>
  </si>
  <si>
    <t>A_24_P142118</t>
  </si>
  <si>
    <t>1385751_at</t>
  </si>
  <si>
    <t>1422571_at</t>
  </si>
  <si>
    <t>1370150_a_at</t>
  </si>
  <si>
    <t>1424737_at</t>
  </si>
  <si>
    <t>THY1</t>
  </si>
  <si>
    <t>Thy-1 cell surface antigen</t>
  </si>
  <si>
    <t>1369652_at</t>
  </si>
  <si>
    <t>1423135_at</t>
  </si>
  <si>
    <t>213869_x_at</t>
  </si>
  <si>
    <t>A_23_P36364</t>
  </si>
  <si>
    <t>1454676_s_at</t>
  </si>
  <si>
    <t>A_23_P90311</t>
  </si>
  <si>
    <t>TIFA</t>
  </si>
  <si>
    <t>TRAF-interacting protein with forkhead-associated domain</t>
  </si>
  <si>
    <t>1382311_at</t>
  </si>
  <si>
    <t>1426501_a_at</t>
  </si>
  <si>
    <t>Bt.29044.1.S1_at</t>
  </si>
  <si>
    <t>A_24_P350686</t>
  </si>
  <si>
    <t>1367712_at</t>
  </si>
  <si>
    <t>A_23_P62115</t>
  </si>
  <si>
    <t>TIMP2</t>
  </si>
  <si>
    <t>TIMP metallopeptidase inhibitor 2</t>
  </si>
  <si>
    <t>1367823_at</t>
  </si>
  <si>
    <t>1437081_at</t>
  </si>
  <si>
    <t>Bt.435.1.S1_at</t>
  </si>
  <si>
    <t>203167_at</t>
  </si>
  <si>
    <t>1450040_at</t>
  </si>
  <si>
    <t>A_23_P107401</t>
  </si>
  <si>
    <t>1375138_at</t>
  </si>
  <si>
    <t>1449335_at</t>
  </si>
  <si>
    <t>1419088_at</t>
  </si>
  <si>
    <t>TIMP4</t>
  </si>
  <si>
    <t>TIMP metallopeptidase inhibitor 4</t>
  </si>
  <si>
    <t>1377632_at</t>
  </si>
  <si>
    <t>1423405_at</t>
  </si>
  <si>
    <t>1450974_at</t>
  </si>
  <si>
    <t>Bt.25936.1.A1_at</t>
  </si>
  <si>
    <t>206243_at</t>
  </si>
  <si>
    <t>1392280_at</t>
  </si>
  <si>
    <t>A_23_P92499</t>
  </si>
  <si>
    <t>1387982_at</t>
  </si>
  <si>
    <t>1442827_at</t>
  </si>
  <si>
    <t>A_32_P66881</t>
  </si>
  <si>
    <t>1382531_at</t>
  </si>
  <si>
    <t>1449640_at</t>
  </si>
  <si>
    <t>TM4SF1</t>
  </si>
  <si>
    <t>transmembrane 4 L six family member 1</t>
  </si>
  <si>
    <t>1378305_at</t>
  </si>
  <si>
    <t>1448069_at</t>
  </si>
  <si>
    <t>Bt.6087.1.S1_at</t>
  </si>
  <si>
    <t>209387_s_at</t>
  </si>
  <si>
    <t>1439925_at</t>
  </si>
  <si>
    <t>TMEM176B</t>
  </si>
  <si>
    <t>transmembrane protein 176B</t>
  </si>
  <si>
    <t>1368840_at</t>
  </si>
  <si>
    <t>1418004_a_at</t>
  </si>
  <si>
    <t>Bt.21250.1.S1_a_at</t>
  </si>
  <si>
    <t>220532_s_at</t>
  </si>
  <si>
    <t>1391384_at</t>
  </si>
  <si>
    <t>1419607_at</t>
  </si>
  <si>
    <t>A_24_P50759</t>
  </si>
  <si>
    <t>1381376_at</t>
  </si>
  <si>
    <t>1416273_at</t>
  </si>
  <si>
    <t>A_23_P421423</t>
  </si>
  <si>
    <t>1450829_at</t>
  </si>
  <si>
    <t>A_24_P166527</t>
  </si>
  <si>
    <t>1418424_at</t>
  </si>
  <si>
    <t>A_23_P165624</t>
  </si>
  <si>
    <t>1398407_at</t>
  </si>
  <si>
    <t>1416950_at</t>
  </si>
  <si>
    <t>A_32_P219520</t>
  </si>
  <si>
    <t>1387621_at</t>
  </si>
  <si>
    <t>1420351_at</t>
  </si>
  <si>
    <t>1375900_at</t>
  </si>
  <si>
    <t>1421481_at</t>
  </si>
  <si>
    <t>1369407_at</t>
  </si>
  <si>
    <t>1418309_at</t>
  </si>
  <si>
    <t>1367715_at</t>
  </si>
  <si>
    <t>1417291_at</t>
  </si>
  <si>
    <t>A_23_P139722</t>
  </si>
  <si>
    <t>1439680_at</t>
  </si>
  <si>
    <t>1420412_at</t>
  </si>
  <si>
    <t>A_23_P121253</t>
  </si>
  <si>
    <t>1369282_at</t>
  </si>
  <si>
    <t>1451944_a_at</t>
  </si>
  <si>
    <t>A_24_P237036</t>
  </si>
  <si>
    <t>1458047_at</t>
  </si>
  <si>
    <t>A_23_P14174</t>
  </si>
  <si>
    <t>1388492_at</t>
  </si>
  <si>
    <t>A_23_P30435</t>
  </si>
  <si>
    <t>TNN</t>
  </si>
  <si>
    <t>tenascin N</t>
  </si>
  <si>
    <t>1379331_at</t>
  </si>
  <si>
    <t>1442140_at</t>
  </si>
  <si>
    <t>215271_at</t>
  </si>
  <si>
    <t>A_32_P480177</t>
  </si>
  <si>
    <t>1367831_at</t>
  </si>
  <si>
    <t>TPT1</t>
  </si>
  <si>
    <t>tumor protein, translationally-controlled 1</t>
  </si>
  <si>
    <t>1367583_at</t>
  </si>
  <si>
    <t>1416643_at</t>
  </si>
  <si>
    <t>Bt.7776.1.S1_s_at</t>
  </si>
  <si>
    <t>216520_s_at</t>
  </si>
  <si>
    <t>A_24_P179351</t>
  </si>
  <si>
    <t>1423602_at</t>
  </si>
  <si>
    <t>A_23_P216970</t>
  </si>
  <si>
    <t>1373482_at</t>
  </si>
  <si>
    <t>1418587_at</t>
  </si>
  <si>
    <t>A_32_P89837</t>
  </si>
  <si>
    <t>1382513_at</t>
  </si>
  <si>
    <t>1421792_s_at</t>
  </si>
  <si>
    <t>1387804_at</t>
  </si>
  <si>
    <t>1438704_at</t>
  </si>
  <si>
    <t>1370139_a_at</t>
  </si>
  <si>
    <t>A_23_P217688</t>
  </si>
  <si>
    <t>1381070_at</t>
  </si>
  <si>
    <t>1450004_at</t>
  </si>
  <si>
    <t>1371131_a_at</t>
  </si>
  <si>
    <t>1415996_at</t>
  </si>
  <si>
    <t>A_23_P97700</t>
  </si>
  <si>
    <t>1385583_at</t>
  </si>
  <si>
    <t>1417717_a_at</t>
  </si>
  <si>
    <t>1368762_at</t>
  </si>
  <si>
    <t>1419762_at</t>
  </si>
  <si>
    <t>UBR2</t>
  </si>
  <si>
    <t>ubiquitin protein ligase E3 component n-recognin 2</t>
  </si>
  <si>
    <t>1381349_a_at</t>
  </si>
  <si>
    <t>1453878_at</t>
  </si>
  <si>
    <t>Bt.10008.1.S1_at</t>
  </si>
  <si>
    <t>212760_at</t>
  </si>
  <si>
    <t>1429516_at</t>
  </si>
  <si>
    <t>A_32_P222664</t>
  </si>
  <si>
    <t>1368669_at</t>
  </si>
  <si>
    <t>A_23_P47704</t>
  </si>
  <si>
    <t>1387975_at</t>
  </si>
  <si>
    <t>A_23_P123645</t>
  </si>
  <si>
    <t>1387703_a_at</t>
  </si>
  <si>
    <t>1417168_a_at</t>
  </si>
  <si>
    <t>1368474_at</t>
  </si>
  <si>
    <t>1448162_at</t>
  </si>
  <si>
    <t>1369454_at</t>
  </si>
  <si>
    <t>1418176_at</t>
  </si>
  <si>
    <t>A_23_P162589</t>
  </si>
  <si>
    <t>1370081_a_at</t>
  </si>
  <si>
    <t>1420909_at</t>
  </si>
  <si>
    <t>A_24_P12401</t>
  </si>
  <si>
    <t>1377146_at</t>
  </si>
  <si>
    <t>1428664_at</t>
  </si>
  <si>
    <t>1387177_at</t>
  </si>
  <si>
    <t>WHSC1</t>
  </si>
  <si>
    <t>Wolf-Hirschhorn syndrome candidate 1</t>
  </si>
  <si>
    <t>1391161_at</t>
  </si>
  <si>
    <t>1436036_at</t>
  </si>
  <si>
    <t>209052_s_at</t>
  </si>
  <si>
    <t>1443741_x_at</t>
  </si>
  <si>
    <t>A_23_P7301</t>
  </si>
  <si>
    <t>1370221_at</t>
  </si>
  <si>
    <t>1448593_at</t>
  </si>
  <si>
    <t>1385013_at</t>
  </si>
  <si>
    <t>1425377_at</t>
  </si>
  <si>
    <t>1393140_at</t>
  </si>
  <si>
    <t>1443993_at</t>
  </si>
  <si>
    <t>A_23_P326160</t>
  </si>
  <si>
    <t>1387870_at</t>
  </si>
  <si>
    <t>A_23_P39237</t>
  </si>
  <si>
    <t>Experiment</t>
  </si>
  <si>
    <t>GSE12697 Mouse Fibroblast cell line</t>
  </si>
  <si>
    <t>GSE14402 Rat Chondrocytes</t>
  </si>
  <si>
    <t>GSE15062 Mouse Smooth muscle</t>
  </si>
  <si>
    <t>GSE19272 Mouse Hepatocytes</t>
  </si>
  <si>
    <t>GSE23153 Rat Aorta</t>
  </si>
  <si>
    <t>GSE24070 Bovine Chromaffin cells</t>
  </si>
  <si>
    <t>GSE2639 Human HUVEC</t>
  </si>
  <si>
    <t>GSE40548 Human Neutrophils</t>
  </si>
  <si>
    <t>GSE4518 Mouse Endothelial</t>
  </si>
  <si>
    <t>GSE47897 Human Monocyte cell line</t>
  </si>
  <si>
    <t>The numbers are the z-score ranks (top 5 only for each)</t>
  </si>
  <si>
    <t>All microarray-based expression values were calculated using GEO2R.  The RNA-Seq dataset was processed from the GSE40548_gene_exp.diff.gz file (GEO) in Excel.</t>
  </si>
  <si>
    <t>The datasets were filtered in IPA to log base &gt;= 1 and p-value &lt;= 0.05</t>
  </si>
  <si>
    <t>TNF's rank among all upstream regulators</t>
  </si>
  <si>
    <t>Short name of data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0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2">
    <xf numFmtId="0" fontId="0" fillId="0" borderId="0" xfId="0"/>
    <xf numFmtId="11" fontId="0" fillId="0" borderId="0" xfId="0" applyNumberFormat="1"/>
    <xf numFmtId="0" fontId="0" fillId="0" borderId="0" xfId="0" applyAlignment="1">
      <alignment wrapText="1"/>
    </xf>
    <xf numFmtId="0" fontId="0" fillId="0" borderId="1" xfId="0" applyBorder="1"/>
    <xf numFmtId="0" fontId="1" fillId="0" borderId="1" xfId="0" applyFont="1" applyBorder="1"/>
    <xf numFmtId="0" fontId="0" fillId="3" borderId="0" xfId="0" applyFill="1"/>
    <xf numFmtId="0" fontId="0" fillId="0" borderId="0" xfId="0" applyAlignment="1"/>
    <xf numFmtId="0" fontId="0" fillId="0" borderId="0" xfId="0" applyAlignment="1">
      <alignment textRotation="90"/>
    </xf>
    <xf numFmtId="0" fontId="0" fillId="3" borderId="1" xfId="0" applyFill="1" applyBorder="1" applyAlignment="1">
      <alignment horizontal="right" textRotation="90"/>
    </xf>
    <xf numFmtId="0" fontId="0" fillId="2" borderId="0" xfId="0" applyFill="1" applyAlignment="1">
      <alignment wrapText="1"/>
    </xf>
    <xf numFmtId="0" fontId="0" fillId="2" borderId="0" xfId="0" applyFill="1" applyAlignment="1"/>
    <xf numFmtId="0" fontId="0" fillId="3" borderId="1" xfId="0" applyFill="1" applyBorder="1" applyAlignment="1">
      <alignment textRotation="90"/>
    </xf>
  </cellXfs>
  <cellStyles count="10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"/>
  <sheetViews>
    <sheetView workbookViewId="0">
      <selection activeCell="J12" sqref="J12"/>
    </sheetView>
  </sheetViews>
  <sheetFormatPr baseColWidth="10" defaultRowHeight="15" x14ac:dyDescent="0"/>
  <cols>
    <col min="1" max="1" width="10.5" customWidth="1"/>
    <col min="2" max="2" width="8.83203125" customWidth="1"/>
    <col min="3" max="3" width="16.1640625" customWidth="1"/>
    <col min="4" max="4" width="14" customWidth="1"/>
    <col min="5" max="5" width="14.5" customWidth="1"/>
    <col min="6" max="6" width="87.1640625" customWidth="1"/>
    <col min="7" max="7" width="12.5" customWidth="1"/>
    <col min="8" max="8" width="18.33203125" customWidth="1"/>
    <col min="9" max="9" width="54.5" customWidth="1"/>
    <col min="10" max="10" width="36.1640625" customWidth="1"/>
  </cols>
  <sheetData>
    <row r="1" spans="1:11" ht="30">
      <c r="A1" s="10" t="s">
        <v>2041</v>
      </c>
      <c r="B1" s="10" t="s">
        <v>2045</v>
      </c>
      <c r="C1" s="10" t="s">
        <v>2065</v>
      </c>
      <c r="D1" s="10" t="s">
        <v>2074</v>
      </c>
      <c r="E1" s="9" t="s">
        <v>2088</v>
      </c>
      <c r="F1" s="10" t="s">
        <v>2042</v>
      </c>
      <c r="G1" s="10" t="s">
        <v>2043</v>
      </c>
      <c r="H1" s="9" t="s">
        <v>3964</v>
      </c>
      <c r="I1" s="10" t="s">
        <v>2091</v>
      </c>
      <c r="J1" s="10" t="s">
        <v>3965</v>
      </c>
      <c r="K1" s="6"/>
    </row>
    <row r="2" spans="1:11">
      <c r="A2" t="s">
        <v>2064</v>
      </c>
      <c r="B2" t="s">
        <v>2040</v>
      </c>
      <c r="C2" t="s">
        <v>2089</v>
      </c>
      <c r="D2" t="s">
        <v>2079</v>
      </c>
      <c r="E2" t="s">
        <v>2082</v>
      </c>
      <c r="F2" t="s">
        <v>2087</v>
      </c>
      <c r="G2">
        <v>6.4260000000000002</v>
      </c>
      <c r="H2">
        <v>1</v>
      </c>
      <c r="I2" t="s">
        <v>2099</v>
      </c>
      <c r="J2" t="str">
        <f>A2&amp;" "&amp;B2&amp;" "&amp;C2</f>
        <v>GSE12697 Mouse Fibroblast cell line</v>
      </c>
    </row>
    <row r="3" spans="1:11">
      <c r="A3" t="s">
        <v>2060</v>
      </c>
      <c r="B3" t="s">
        <v>2039</v>
      </c>
      <c r="C3" t="s">
        <v>2072</v>
      </c>
      <c r="D3" t="s">
        <v>2077</v>
      </c>
      <c r="E3" t="s">
        <v>2086</v>
      </c>
      <c r="F3" t="s">
        <v>2061</v>
      </c>
      <c r="G3">
        <v>8.7010000000000005</v>
      </c>
      <c r="H3">
        <v>1</v>
      </c>
      <c r="I3" t="s">
        <v>2098</v>
      </c>
      <c r="J3" t="str">
        <f t="shared" ref="J3:J11" si="0">A3&amp;" "&amp;B3&amp;" "&amp;C3</f>
        <v>GSE14402 Rat Chondrocytes</v>
      </c>
    </row>
    <row r="4" spans="1:11">
      <c r="A4" t="s">
        <v>2048</v>
      </c>
      <c r="B4" t="s">
        <v>2040</v>
      </c>
      <c r="C4" t="s">
        <v>2069</v>
      </c>
      <c r="D4" t="s">
        <v>2077</v>
      </c>
      <c r="E4" t="s">
        <v>2083</v>
      </c>
      <c r="F4" t="s">
        <v>2049</v>
      </c>
      <c r="G4">
        <v>5.7389999999999999</v>
      </c>
      <c r="H4">
        <v>1</v>
      </c>
      <c r="I4" t="s">
        <v>2095</v>
      </c>
      <c r="J4" t="str">
        <f t="shared" si="0"/>
        <v>GSE15062 Mouse Smooth muscle</v>
      </c>
    </row>
    <row r="5" spans="1:11">
      <c r="A5" t="s">
        <v>2062</v>
      </c>
      <c r="B5" t="s">
        <v>2040</v>
      </c>
      <c r="C5" t="s">
        <v>2073</v>
      </c>
      <c r="D5" t="s">
        <v>2078</v>
      </c>
      <c r="E5" t="s">
        <v>2080</v>
      </c>
      <c r="F5" t="s">
        <v>2063</v>
      </c>
      <c r="G5">
        <v>5.0289999999999999</v>
      </c>
      <c r="H5">
        <v>1</v>
      </c>
      <c r="I5" s="2" t="s">
        <v>2095</v>
      </c>
      <c r="J5" t="str">
        <f t="shared" si="0"/>
        <v>GSE19272 Mouse Hepatocytes</v>
      </c>
    </row>
    <row r="6" spans="1:11">
      <c r="A6" t="s">
        <v>2047</v>
      </c>
      <c r="B6" t="s">
        <v>2039</v>
      </c>
      <c r="C6" t="s">
        <v>2068</v>
      </c>
      <c r="D6" t="s">
        <v>2077</v>
      </c>
      <c r="E6" t="s">
        <v>2082</v>
      </c>
      <c r="F6" t="s">
        <v>2052</v>
      </c>
      <c r="G6">
        <v>6.9619999999999997</v>
      </c>
      <c r="H6">
        <v>2</v>
      </c>
      <c r="I6" t="s">
        <v>2094</v>
      </c>
      <c r="J6" t="str">
        <f t="shared" si="0"/>
        <v>GSE23153 Rat Aorta</v>
      </c>
    </row>
    <row r="7" spans="1:11">
      <c r="A7" t="s">
        <v>2046</v>
      </c>
      <c r="B7" t="s">
        <v>2038</v>
      </c>
      <c r="C7" t="s">
        <v>2067</v>
      </c>
      <c r="D7" t="s">
        <v>2076</v>
      </c>
      <c r="E7" t="s">
        <v>2081</v>
      </c>
      <c r="F7" t="s">
        <v>2051</v>
      </c>
      <c r="G7">
        <v>7.069</v>
      </c>
      <c r="H7">
        <v>1</v>
      </c>
      <c r="I7" t="s">
        <v>2093</v>
      </c>
      <c r="J7" t="str">
        <f t="shared" si="0"/>
        <v>GSE24070 Bovine Chromaffin cells</v>
      </c>
    </row>
    <row r="8" spans="1:11">
      <c r="A8" t="s">
        <v>2044</v>
      </c>
      <c r="B8" t="s">
        <v>2037</v>
      </c>
      <c r="C8" t="s">
        <v>2066</v>
      </c>
      <c r="D8" t="s">
        <v>2075</v>
      </c>
      <c r="E8" t="s">
        <v>2080</v>
      </c>
      <c r="F8" t="s">
        <v>2050</v>
      </c>
      <c r="G8">
        <v>7.9320000000000004</v>
      </c>
      <c r="H8">
        <v>1</v>
      </c>
      <c r="I8" s="2" t="s">
        <v>2092</v>
      </c>
      <c r="J8" t="str">
        <f t="shared" si="0"/>
        <v>GSE2639 Human HUVEC</v>
      </c>
    </row>
    <row r="9" spans="1:11">
      <c r="A9" t="s">
        <v>2058</v>
      </c>
      <c r="B9" t="s">
        <v>2037</v>
      </c>
      <c r="C9" t="s">
        <v>2071</v>
      </c>
      <c r="D9" t="s">
        <v>2079</v>
      </c>
      <c r="E9" t="s">
        <v>2085</v>
      </c>
      <c r="F9" t="s">
        <v>2059</v>
      </c>
      <c r="G9">
        <v>8.0559999999999992</v>
      </c>
      <c r="H9">
        <v>1</v>
      </c>
      <c r="I9" t="s">
        <v>2097</v>
      </c>
      <c r="J9" t="str">
        <f t="shared" si="0"/>
        <v>GSE40548 Human Neutrophils</v>
      </c>
    </row>
    <row r="10" spans="1:11">
      <c r="A10" t="s">
        <v>2054</v>
      </c>
      <c r="B10" t="s">
        <v>2040</v>
      </c>
      <c r="C10" t="s">
        <v>2070</v>
      </c>
      <c r="D10" t="s">
        <v>2078</v>
      </c>
      <c r="E10" t="s">
        <v>2084</v>
      </c>
      <c r="F10" t="s">
        <v>2057</v>
      </c>
      <c r="G10">
        <v>4.6210000000000004</v>
      </c>
      <c r="H10">
        <v>3</v>
      </c>
      <c r="I10" t="s">
        <v>2095</v>
      </c>
      <c r="J10" t="str">
        <f t="shared" si="0"/>
        <v>GSE4518 Mouse Endothelial</v>
      </c>
    </row>
    <row r="11" spans="1:11">
      <c r="A11" t="s">
        <v>2055</v>
      </c>
      <c r="B11" t="s">
        <v>2037</v>
      </c>
      <c r="C11" t="s">
        <v>2090</v>
      </c>
      <c r="D11" t="s">
        <v>2077</v>
      </c>
      <c r="E11" t="s">
        <v>2085</v>
      </c>
      <c r="F11" t="s">
        <v>2056</v>
      </c>
      <c r="G11">
        <v>4.6239999999999997</v>
      </c>
      <c r="H11">
        <v>1</v>
      </c>
      <c r="I11" t="s">
        <v>2096</v>
      </c>
      <c r="J11" t="str">
        <f t="shared" si="0"/>
        <v>GSE47897 Human Monocyte cell line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"/>
  <sheetViews>
    <sheetView workbookViewId="0">
      <selection activeCell="A17" sqref="A17"/>
    </sheetView>
  </sheetViews>
  <sheetFormatPr baseColWidth="10" defaultRowHeight="15" x14ac:dyDescent="0"/>
  <cols>
    <col min="1" max="1" width="35.1640625" customWidth="1"/>
    <col min="2" max="12" width="3.5" customWidth="1"/>
  </cols>
  <sheetData>
    <row r="1" spans="1:12" ht="341">
      <c r="A1" s="6" t="s">
        <v>3950</v>
      </c>
      <c r="B1" s="7" t="s">
        <v>1873</v>
      </c>
      <c r="C1" s="7" t="s">
        <v>1171</v>
      </c>
      <c r="D1" s="7" t="s">
        <v>1014</v>
      </c>
      <c r="E1" s="7" t="s">
        <v>1310</v>
      </c>
      <c r="F1" s="7" t="s">
        <v>915</v>
      </c>
      <c r="G1" s="7" t="s">
        <v>1499</v>
      </c>
      <c r="H1" s="7" t="s">
        <v>1605</v>
      </c>
      <c r="I1" s="7" t="s">
        <v>16</v>
      </c>
      <c r="J1" s="7" t="s">
        <v>698</v>
      </c>
      <c r="K1" s="7" t="s">
        <v>1300</v>
      </c>
      <c r="L1" s="7" t="s">
        <v>1671</v>
      </c>
    </row>
    <row r="2" spans="1:12">
      <c r="A2" t="s">
        <v>3951</v>
      </c>
      <c r="B2">
        <v>1</v>
      </c>
      <c r="C2">
        <v>2</v>
      </c>
      <c r="D2">
        <v>3</v>
      </c>
      <c r="E2">
        <v>5</v>
      </c>
      <c r="F2">
        <v>4</v>
      </c>
    </row>
    <row r="3" spans="1:12">
      <c r="A3" t="s">
        <v>3952</v>
      </c>
      <c r="B3">
        <v>1</v>
      </c>
      <c r="C3">
        <v>2</v>
      </c>
      <c r="D3">
        <v>3</v>
      </c>
      <c r="E3">
        <v>5</v>
      </c>
      <c r="F3">
        <v>4</v>
      </c>
    </row>
    <row r="4" spans="1:12">
      <c r="A4" t="s">
        <v>3953</v>
      </c>
      <c r="B4">
        <v>1</v>
      </c>
      <c r="C4">
        <v>3</v>
      </c>
      <c r="D4">
        <v>4</v>
      </c>
      <c r="F4">
        <v>2</v>
      </c>
      <c r="G4">
        <v>5</v>
      </c>
    </row>
    <row r="5" spans="1:12">
      <c r="A5" t="s">
        <v>3954</v>
      </c>
      <c r="B5">
        <v>1</v>
      </c>
      <c r="C5">
        <v>4</v>
      </c>
      <c r="D5">
        <v>3</v>
      </c>
      <c r="G5">
        <v>5</v>
      </c>
      <c r="H5">
        <v>2</v>
      </c>
    </row>
    <row r="6" spans="1:12">
      <c r="A6" t="s">
        <v>3955</v>
      </c>
      <c r="B6">
        <v>2</v>
      </c>
      <c r="C6">
        <v>1</v>
      </c>
      <c r="D6">
        <v>3</v>
      </c>
      <c r="E6">
        <v>5</v>
      </c>
      <c r="G6">
        <v>4</v>
      </c>
    </row>
    <row r="7" spans="1:12">
      <c r="A7" t="s">
        <v>3956</v>
      </c>
      <c r="B7">
        <v>1</v>
      </c>
      <c r="C7">
        <v>2</v>
      </c>
      <c r="D7">
        <v>5</v>
      </c>
      <c r="E7">
        <v>3</v>
      </c>
      <c r="F7">
        <v>4</v>
      </c>
    </row>
    <row r="8" spans="1:12">
      <c r="A8" t="s">
        <v>3957</v>
      </c>
      <c r="B8">
        <v>1</v>
      </c>
      <c r="C8">
        <v>2</v>
      </c>
      <c r="D8">
        <v>4</v>
      </c>
      <c r="E8">
        <v>3</v>
      </c>
      <c r="F8">
        <v>5</v>
      </c>
    </row>
    <row r="9" spans="1:12">
      <c r="A9" t="s">
        <v>3958</v>
      </c>
      <c r="B9">
        <v>1</v>
      </c>
      <c r="C9">
        <v>2</v>
      </c>
      <c r="D9">
        <v>4</v>
      </c>
      <c r="E9">
        <v>3</v>
      </c>
      <c r="L9">
        <v>5</v>
      </c>
    </row>
    <row r="10" spans="1:12">
      <c r="A10" t="s">
        <v>3959</v>
      </c>
      <c r="B10">
        <v>3</v>
      </c>
      <c r="E10">
        <v>4</v>
      </c>
      <c r="H10">
        <v>1</v>
      </c>
      <c r="J10">
        <v>2</v>
      </c>
      <c r="K10">
        <v>5</v>
      </c>
    </row>
    <row r="11" spans="1:12">
      <c r="A11" t="s">
        <v>3960</v>
      </c>
      <c r="B11">
        <v>1</v>
      </c>
      <c r="C11">
        <v>4</v>
      </c>
      <c r="E11">
        <v>2</v>
      </c>
      <c r="H11">
        <v>5</v>
      </c>
      <c r="I11">
        <v>3</v>
      </c>
    </row>
    <row r="14" spans="1:12">
      <c r="A14" t="s">
        <v>396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565"/>
  <sheetViews>
    <sheetView tabSelected="1" workbookViewId="0">
      <selection activeCell="N1" sqref="N1"/>
    </sheetView>
  </sheetViews>
  <sheetFormatPr baseColWidth="10" defaultRowHeight="15" x14ac:dyDescent="0"/>
  <cols>
    <col min="1" max="1" width="20" bestFit="1" customWidth="1"/>
  </cols>
  <sheetData>
    <row r="1" spans="1:39" s="5" customFormat="1" ht="235">
      <c r="A1" s="5" t="s">
        <v>2100</v>
      </c>
      <c r="B1" s="11" t="s">
        <v>2101</v>
      </c>
      <c r="C1" s="11" t="s">
        <v>2101</v>
      </c>
      <c r="D1" s="11" t="s">
        <v>2101</v>
      </c>
      <c r="E1" s="11" t="s">
        <v>2101</v>
      </c>
      <c r="F1" s="11" t="s">
        <v>2101</v>
      </c>
      <c r="G1" s="11" t="s">
        <v>2101</v>
      </c>
      <c r="H1" s="11" t="s">
        <v>2101</v>
      </c>
      <c r="I1" s="11" t="s">
        <v>2101</v>
      </c>
      <c r="J1" s="11" t="s">
        <v>2101</v>
      </c>
      <c r="K1" s="11" t="s">
        <v>2101</v>
      </c>
      <c r="L1" s="5" t="s">
        <v>2111</v>
      </c>
      <c r="M1" s="5" t="s">
        <v>2112</v>
      </c>
      <c r="N1" s="5" t="s">
        <v>2113</v>
      </c>
      <c r="O1" s="5" t="s">
        <v>2114</v>
      </c>
      <c r="P1" s="5" t="s">
        <v>2115</v>
      </c>
      <c r="Q1" s="5" t="s">
        <v>2116</v>
      </c>
      <c r="R1" s="5" t="s">
        <v>2117</v>
      </c>
      <c r="S1" s="5" t="s">
        <v>2118</v>
      </c>
      <c r="T1" s="5" t="s">
        <v>2119</v>
      </c>
      <c r="U1" s="5" t="s">
        <v>2120</v>
      </c>
      <c r="V1" s="5" t="s">
        <v>5</v>
      </c>
      <c r="W1" s="5" t="s">
        <v>6</v>
      </c>
      <c r="X1" s="5" t="s">
        <v>7</v>
      </c>
      <c r="Y1" s="5" t="s">
        <v>8</v>
      </c>
      <c r="Z1" s="5" t="s">
        <v>9</v>
      </c>
      <c r="AA1" s="5" t="s">
        <v>10</v>
      </c>
      <c r="AB1" s="5" t="s">
        <v>11</v>
      </c>
      <c r="AC1" s="5" t="s">
        <v>0</v>
      </c>
      <c r="AD1" s="5" t="s">
        <v>1</v>
      </c>
      <c r="AE1" s="5" t="s">
        <v>2</v>
      </c>
      <c r="AF1" s="5" t="s">
        <v>3</v>
      </c>
      <c r="AG1" s="5" t="s">
        <v>4</v>
      </c>
      <c r="AH1" s="5" t="s">
        <v>2121</v>
      </c>
      <c r="AI1" s="5" t="s">
        <v>2122</v>
      </c>
      <c r="AJ1" s="5" t="s">
        <v>2123</v>
      </c>
      <c r="AK1" s="5" t="s">
        <v>2124</v>
      </c>
      <c r="AL1" s="5" t="s">
        <v>2125</v>
      </c>
      <c r="AM1" s="5" t="s">
        <v>2126</v>
      </c>
    </row>
    <row r="2" spans="1:39">
      <c r="A2" t="s">
        <v>20</v>
      </c>
      <c r="B2" s="3">
        <v>0.16700000000000001</v>
      </c>
      <c r="C2" s="3">
        <v>0.35699999999999998</v>
      </c>
      <c r="D2" s="4">
        <v>-1.42</v>
      </c>
      <c r="E2" s="3">
        <v>-0.03</v>
      </c>
      <c r="F2" s="3">
        <v>-0.215</v>
      </c>
      <c r="G2" s="3">
        <v>0.159</v>
      </c>
      <c r="H2" s="3" t="s">
        <v>13</v>
      </c>
      <c r="I2" s="3"/>
      <c r="J2" s="3">
        <v>-0.53900000000000003</v>
      </c>
      <c r="K2" s="3" t="s">
        <v>13</v>
      </c>
      <c r="L2" s="1">
        <v>0.36399999999999999</v>
      </c>
      <c r="M2" s="1">
        <v>0.24</v>
      </c>
      <c r="N2" s="1">
        <v>1.72E-2</v>
      </c>
      <c r="O2" s="1">
        <v>0.91600000000000004</v>
      </c>
      <c r="P2" s="1">
        <v>0.17299999999999999</v>
      </c>
      <c r="Q2" s="1">
        <v>0.23100000000000001</v>
      </c>
      <c r="R2" t="s">
        <v>13</v>
      </c>
      <c r="S2" t="s">
        <v>13</v>
      </c>
      <c r="T2" s="1">
        <v>0.55800000000000005</v>
      </c>
      <c r="U2" t="s">
        <v>13</v>
      </c>
      <c r="V2" t="s">
        <v>24</v>
      </c>
      <c r="W2" t="s">
        <v>25</v>
      </c>
      <c r="X2" t="s">
        <v>13</v>
      </c>
      <c r="Y2" t="s">
        <v>13</v>
      </c>
      <c r="AA2">
        <v>66107</v>
      </c>
      <c r="AB2">
        <v>360228</v>
      </c>
      <c r="AC2" t="s">
        <v>21</v>
      </c>
      <c r="AD2">
        <v>10379736</v>
      </c>
      <c r="AE2" t="s">
        <v>2127</v>
      </c>
      <c r="AF2" t="s">
        <v>23</v>
      </c>
      <c r="AG2" t="s">
        <v>23</v>
      </c>
      <c r="AH2">
        <v>10736875</v>
      </c>
      <c r="AI2" t="s">
        <v>22</v>
      </c>
      <c r="AJ2" t="s">
        <v>12</v>
      </c>
      <c r="AK2" t="s">
        <v>12</v>
      </c>
      <c r="AL2" t="s">
        <v>23</v>
      </c>
      <c r="AM2" t="s">
        <v>12</v>
      </c>
    </row>
    <row r="3" spans="1:39">
      <c r="A3" t="s">
        <v>2128</v>
      </c>
      <c r="B3" s="3">
        <v>0.26300000000000001</v>
      </c>
      <c r="C3" s="3">
        <v>0.28100000000000003</v>
      </c>
      <c r="D3" s="3">
        <v>0.26600000000000001</v>
      </c>
      <c r="E3" s="3">
        <v>0.28799999999999998</v>
      </c>
      <c r="F3" s="3">
        <v>-0.23599999999999999</v>
      </c>
      <c r="G3" s="3">
        <v>-0.68400000000000005</v>
      </c>
      <c r="H3" s="3">
        <v>-0.13</v>
      </c>
      <c r="I3" s="3"/>
      <c r="J3" s="3">
        <v>-2.1440000000000001</v>
      </c>
      <c r="K3" s="3" t="s">
        <v>13</v>
      </c>
      <c r="L3" s="1">
        <v>0.125</v>
      </c>
      <c r="M3" s="1">
        <v>0.1</v>
      </c>
      <c r="N3" s="1">
        <v>0.49299999999999999</v>
      </c>
      <c r="O3" s="1">
        <v>0.57299999999999995</v>
      </c>
      <c r="P3" s="1">
        <v>5.3699999999999998E-2</v>
      </c>
      <c r="Q3" s="1">
        <v>1.4300000000000001E-3</v>
      </c>
      <c r="R3" s="1">
        <v>0.63100000000000001</v>
      </c>
      <c r="S3" t="s">
        <v>13</v>
      </c>
      <c r="T3" s="1">
        <v>3.1099999999999999E-3</v>
      </c>
      <c r="U3" t="s">
        <v>13</v>
      </c>
      <c r="V3" t="s">
        <v>19</v>
      </c>
      <c r="W3" t="s">
        <v>51</v>
      </c>
      <c r="X3" t="s">
        <v>13</v>
      </c>
      <c r="Y3" t="s">
        <v>13</v>
      </c>
      <c r="Z3">
        <v>9625</v>
      </c>
      <c r="AA3">
        <v>11302</v>
      </c>
      <c r="AB3">
        <v>690853</v>
      </c>
      <c r="AC3" t="s">
        <v>2129</v>
      </c>
      <c r="AD3">
        <v>10393668</v>
      </c>
      <c r="AE3" t="s">
        <v>2130</v>
      </c>
      <c r="AF3" t="s">
        <v>2131</v>
      </c>
      <c r="AG3" t="s">
        <v>2131</v>
      </c>
      <c r="AH3">
        <v>10749533</v>
      </c>
      <c r="AI3" t="s">
        <v>2132</v>
      </c>
      <c r="AJ3" t="s">
        <v>2133</v>
      </c>
      <c r="AK3" t="s">
        <v>12</v>
      </c>
      <c r="AL3" t="s">
        <v>2131</v>
      </c>
      <c r="AM3" t="s">
        <v>12</v>
      </c>
    </row>
    <row r="4" spans="1:39">
      <c r="A4" t="s">
        <v>29</v>
      </c>
      <c r="B4" s="3">
        <v>0.03</v>
      </c>
      <c r="C4" s="4">
        <v>1.361</v>
      </c>
      <c r="D4" s="3">
        <v>0.31</v>
      </c>
      <c r="E4" s="3">
        <v>0.57899999999999996</v>
      </c>
      <c r="F4" s="3">
        <v>0.34599999999999997</v>
      </c>
      <c r="G4" s="3" t="s">
        <v>13</v>
      </c>
      <c r="H4" s="3">
        <v>0.40200000000000002</v>
      </c>
      <c r="I4" s="3"/>
      <c r="J4" s="3">
        <v>0.193</v>
      </c>
      <c r="K4" s="3" t="s">
        <v>13</v>
      </c>
      <c r="L4" s="1">
        <v>0.69899999999999995</v>
      </c>
      <c r="M4" s="1">
        <v>1.54E-2</v>
      </c>
      <c r="N4" s="1">
        <v>0.14699999999999999</v>
      </c>
      <c r="O4" s="1">
        <v>0.30099999999999999</v>
      </c>
      <c r="P4" s="1">
        <v>1.14E-3</v>
      </c>
      <c r="Q4" t="s">
        <v>13</v>
      </c>
      <c r="R4" s="1">
        <v>0.38600000000000001</v>
      </c>
      <c r="S4" t="s">
        <v>13</v>
      </c>
      <c r="T4" s="1">
        <v>0.72899999999999998</v>
      </c>
      <c r="U4" t="s">
        <v>13</v>
      </c>
      <c r="V4" t="s">
        <v>27</v>
      </c>
      <c r="W4" t="s">
        <v>33</v>
      </c>
      <c r="X4" t="s">
        <v>13</v>
      </c>
      <c r="Y4" t="s">
        <v>34</v>
      </c>
      <c r="Z4">
        <v>19</v>
      </c>
      <c r="AA4">
        <v>11303</v>
      </c>
      <c r="AB4">
        <v>313210</v>
      </c>
      <c r="AC4" t="s">
        <v>30</v>
      </c>
      <c r="AD4">
        <v>10512949</v>
      </c>
      <c r="AE4" t="s">
        <v>2134</v>
      </c>
      <c r="AF4" t="s">
        <v>32</v>
      </c>
      <c r="AG4" t="s">
        <v>2135</v>
      </c>
      <c r="AH4">
        <v>10876769</v>
      </c>
      <c r="AI4" t="s">
        <v>12</v>
      </c>
      <c r="AJ4" t="s">
        <v>31</v>
      </c>
      <c r="AK4" t="s">
        <v>12</v>
      </c>
      <c r="AL4" t="s">
        <v>32</v>
      </c>
      <c r="AM4" t="s">
        <v>12</v>
      </c>
    </row>
    <row r="5" spans="1:39">
      <c r="A5" t="s">
        <v>35</v>
      </c>
      <c r="B5" s="3">
        <v>2.1000000000000001E-2</v>
      </c>
      <c r="C5" s="4">
        <v>2.657</v>
      </c>
      <c r="D5" s="3">
        <v>0.35699999999999998</v>
      </c>
      <c r="E5" s="3">
        <v>2.2690000000000001</v>
      </c>
      <c r="F5" s="4">
        <v>1.01</v>
      </c>
      <c r="G5" s="3" t="s">
        <v>13</v>
      </c>
      <c r="H5" s="3" t="s">
        <v>13</v>
      </c>
      <c r="I5" s="3"/>
      <c r="J5" s="3">
        <v>1.454</v>
      </c>
      <c r="K5" s="3" t="s">
        <v>13</v>
      </c>
      <c r="L5" s="1">
        <v>0.92600000000000005</v>
      </c>
      <c r="M5" s="1">
        <v>7.6699999999999997E-3</v>
      </c>
      <c r="N5" s="1">
        <v>0.35499999999999998</v>
      </c>
      <c r="O5" s="1">
        <v>5.3400000000000003E-2</v>
      </c>
      <c r="P5" s="1">
        <v>6.1399999999999997E-6</v>
      </c>
      <c r="Q5" t="s">
        <v>13</v>
      </c>
      <c r="R5" t="s">
        <v>13</v>
      </c>
      <c r="S5" t="s">
        <v>13</v>
      </c>
      <c r="T5" s="1">
        <v>4.6300000000000001E-2</v>
      </c>
      <c r="U5" t="s">
        <v>13</v>
      </c>
      <c r="V5" t="s">
        <v>27</v>
      </c>
      <c r="W5" t="s">
        <v>33</v>
      </c>
      <c r="X5" t="s">
        <v>13</v>
      </c>
      <c r="Y5" t="s">
        <v>13</v>
      </c>
      <c r="AA5">
        <v>18669</v>
      </c>
      <c r="AB5">
        <v>24646</v>
      </c>
      <c r="AC5" t="s">
        <v>36</v>
      </c>
      <c r="AD5">
        <v>10519555</v>
      </c>
      <c r="AE5" t="s">
        <v>2136</v>
      </c>
      <c r="AF5" t="s">
        <v>37</v>
      </c>
      <c r="AG5" t="s">
        <v>2137</v>
      </c>
      <c r="AH5">
        <v>10853324</v>
      </c>
      <c r="AI5" t="s">
        <v>12</v>
      </c>
      <c r="AJ5" t="s">
        <v>12</v>
      </c>
      <c r="AK5" t="s">
        <v>12</v>
      </c>
      <c r="AL5" t="s">
        <v>2137</v>
      </c>
      <c r="AM5" t="s">
        <v>12</v>
      </c>
    </row>
    <row r="6" spans="1:39">
      <c r="A6" t="s">
        <v>38</v>
      </c>
      <c r="B6" s="3">
        <v>0.161</v>
      </c>
      <c r="C6" s="3">
        <v>0.317</v>
      </c>
      <c r="D6" s="4">
        <v>1.3220000000000001</v>
      </c>
      <c r="E6" s="3">
        <v>0.26900000000000002</v>
      </c>
      <c r="F6" s="3">
        <v>0.06</v>
      </c>
      <c r="G6" s="3">
        <v>0.58299999999999996</v>
      </c>
      <c r="H6" s="3">
        <v>-0.48</v>
      </c>
      <c r="I6" s="3"/>
      <c r="J6" s="3">
        <v>-2.2519999999999998</v>
      </c>
      <c r="K6" s="3" t="s">
        <v>13</v>
      </c>
      <c r="L6" s="1">
        <v>0.17399999999999999</v>
      </c>
      <c r="M6" s="1">
        <v>7.22E-2</v>
      </c>
      <c r="N6" s="1">
        <v>2.5899999999999999E-2</v>
      </c>
      <c r="O6" s="1">
        <v>0.53900000000000003</v>
      </c>
      <c r="P6" s="1">
        <v>0.503</v>
      </c>
      <c r="Q6" s="1">
        <v>2.7799999999999999E-3</v>
      </c>
      <c r="R6" s="1">
        <v>0.11600000000000001</v>
      </c>
      <c r="S6" t="s">
        <v>13</v>
      </c>
      <c r="T6" s="1">
        <v>0.10100000000000001</v>
      </c>
      <c r="U6" t="s">
        <v>13</v>
      </c>
      <c r="V6" t="s">
        <v>27</v>
      </c>
      <c r="W6" t="s">
        <v>33</v>
      </c>
      <c r="X6" t="s">
        <v>43</v>
      </c>
      <c r="Y6" t="s">
        <v>13</v>
      </c>
      <c r="Z6">
        <v>8714</v>
      </c>
      <c r="AA6">
        <v>76408</v>
      </c>
      <c r="AB6">
        <v>140668</v>
      </c>
      <c r="AC6" t="s">
        <v>39</v>
      </c>
      <c r="AD6">
        <v>10389894</v>
      </c>
      <c r="AE6" t="s">
        <v>2138</v>
      </c>
      <c r="AF6" t="s">
        <v>42</v>
      </c>
      <c r="AG6" t="s">
        <v>42</v>
      </c>
      <c r="AH6">
        <v>10746293</v>
      </c>
      <c r="AI6" t="s">
        <v>41</v>
      </c>
      <c r="AJ6" t="s">
        <v>40</v>
      </c>
      <c r="AK6" t="s">
        <v>12</v>
      </c>
      <c r="AL6" t="s">
        <v>42</v>
      </c>
      <c r="AM6" t="s">
        <v>12</v>
      </c>
    </row>
    <row r="7" spans="1:39">
      <c r="A7" t="s">
        <v>45</v>
      </c>
      <c r="B7" s="3">
        <v>-0.35599999999999998</v>
      </c>
      <c r="C7" s="3">
        <v>0.107</v>
      </c>
      <c r="D7" s="3">
        <v>1.0900000000000001</v>
      </c>
      <c r="E7" s="4">
        <v>2.2770000000000001</v>
      </c>
      <c r="F7" s="3">
        <v>-5.7000000000000002E-2</v>
      </c>
      <c r="G7" s="3" t="s">
        <v>13</v>
      </c>
      <c r="H7" s="3">
        <v>0.46200000000000002</v>
      </c>
      <c r="I7" s="3"/>
      <c r="J7" s="3">
        <v>1.915</v>
      </c>
      <c r="K7" s="3" t="s">
        <v>13</v>
      </c>
      <c r="L7" s="1">
        <v>0.308</v>
      </c>
      <c r="M7" s="1">
        <v>0.52100000000000002</v>
      </c>
      <c r="N7" s="1">
        <v>0.23499999999999999</v>
      </c>
      <c r="O7" s="1">
        <v>4.58E-2</v>
      </c>
      <c r="P7" s="1">
        <v>0.56699999999999995</v>
      </c>
      <c r="Q7" t="s">
        <v>13</v>
      </c>
      <c r="R7" s="1">
        <v>0.23200000000000001</v>
      </c>
      <c r="S7" t="s">
        <v>13</v>
      </c>
      <c r="T7" s="1">
        <v>3.6900000000000002E-2</v>
      </c>
      <c r="U7" t="s">
        <v>13</v>
      </c>
      <c r="V7" t="s">
        <v>19</v>
      </c>
      <c r="W7" t="s">
        <v>33</v>
      </c>
      <c r="X7" t="s">
        <v>13</v>
      </c>
      <c r="Y7" t="s">
        <v>13</v>
      </c>
      <c r="Z7">
        <v>225</v>
      </c>
      <c r="AA7">
        <v>26874</v>
      </c>
      <c r="AB7">
        <v>84356</v>
      </c>
      <c r="AC7" t="s">
        <v>46</v>
      </c>
      <c r="AD7">
        <v>10431697</v>
      </c>
      <c r="AE7" t="s">
        <v>2139</v>
      </c>
      <c r="AF7" t="s">
        <v>48</v>
      </c>
      <c r="AG7" t="s">
        <v>2140</v>
      </c>
      <c r="AH7">
        <v>10906428</v>
      </c>
      <c r="AI7" t="s">
        <v>12</v>
      </c>
      <c r="AJ7" t="s">
        <v>47</v>
      </c>
      <c r="AK7" t="s">
        <v>12</v>
      </c>
      <c r="AL7" t="s">
        <v>48</v>
      </c>
      <c r="AM7" t="s">
        <v>12</v>
      </c>
    </row>
    <row r="8" spans="1:39">
      <c r="A8" t="s">
        <v>2141</v>
      </c>
      <c r="B8" s="3">
        <v>-6.2E-2</v>
      </c>
      <c r="C8" s="3">
        <v>6.3E-2</v>
      </c>
      <c r="D8" s="3" t="s">
        <v>13</v>
      </c>
      <c r="E8" s="4">
        <v>1.7849999999999999</v>
      </c>
      <c r="F8" s="3">
        <v>-1.6E-2</v>
      </c>
      <c r="G8" s="3">
        <v>0.122</v>
      </c>
      <c r="H8" s="3">
        <v>0.88700000000000001</v>
      </c>
      <c r="I8" s="3"/>
      <c r="J8" s="3">
        <v>0.80800000000000005</v>
      </c>
      <c r="K8" s="3">
        <v>0.191</v>
      </c>
      <c r="L8" s="1">
        <v>0.48499999999999999</v>
      </c>
      <c r="M8" s="1">
        <v>0.52100000000000002</v>
      </c>
      <c r="N8" t="s">
        <v>13</v>
      </c>
      <c r="O8" s="1">
        <v>4.8500000000000001E-2</v>
      </c>
      <c r="P8" s="1">
        <v>0.82199999999999995</v>
      </c>
      <c r="Q8" s="1">
        <v>0.14799999999999999</v>
      </c>
      <c r="R8" s="1">
        <v>6.4099999999999999E-3</v>
      </c>
      <c r="S8" t="s">
        <v>13</v>
      </c>
      <c r="T8" s="1">
        <v>9.6500000000000002E-2</v>
      </c>
      <c r="U8" s="1">
        <v>0.17299999999999999</v>
      </c>
      <c r="V8" t="s">
        <v>19</v>
      </c>
      <c r="W8" t="s">
        <v>25</v>
      </c>
      <c r="X8" t="s">
        <v>13</v>
      </c>
      <c r="Y8" t="s">
        <v>13</v>
      </c>
      <c r="Z8">
        <v>29</v>
      </c>
      <c r="AA8">
        <v>109934</v>
      </c>
      <c r="AB8">
        <v>287537</v>
      </c>
      <c r="AC8" t="s">
        <v>2142</v>
      </c>
      <c r="AD8">
        <v>10388545</v>
      </c>
      <c r="AE8" t="s">
        <v>2143</v>
      </c>
      <c r="AF8" t="s">
        <v>12</v>
      </c>
      <c r="AG8" t="s">
        <v>2144</v>
      </c>
      <c r="AH8">
        <v>10736520</v>
      </c>
      <c r="AI8" t="s">
        <v>2145</v>
      </c>
      <c r="AJ8" t="s">
        <v>2146</v>
      </c>
      <c r="AK8" t="s">
        <v>12</v>
      </c>
      <c r="AL8" t="s">
        <v>2144</v>
      </c>
      <c r="AM8" t="s">
        <v>2147</v>
      </c>
    </row>
    <row r="9" spans="1:39">
      <c r="A9" t="s">
        <v>52</v>
      </c>
      <c r="B9" s="3">
        <v>-6.3E-2</v>
      </c>
      <c r="C9" s="3">
        <v>-0.40100000000000002</v>
      </c>
      <c r="D9" s="3">
        <v>-0.46300000000000002</v>
      </c>
      <c r="E9" s="3">
        <v>0.79600000000000004</v>
      </c>
      <c r="F9" s="3">
        <v>-0.08</v>
      </c>
      <c r="G9" s="4">
        <v>1.23</v>
      </c>
      <c r="H9" s="3">
        <v>0.54500000000000004</v>
      </c>
      <c r="I9" s="3"/>
      <c r="J9" s="3">
        <v>1.21</v>
      </c>
      <c r="K9" s="3">
        <v>0.16600000000000001</v>
      </c>
      <c r="L9" s="1">
        <v>0.42899999999999999</v>
      </c>
      <c r="M9" s="1">
        <v>3.7900000000000003E-2</v>
      </c>
      <c r="N9" s="1">
        <v>0.307</v>
      </c>
      <c r="O9" s="1">
        <v>0.161</v>
      </c>
      <c r="P9" s="1">
        <v>0.45500000000000002</v>
      </c>
      <c r="Q9" s="1">
        <v>1.6000000000000001E-3</v>
      </c>
      <c r="R9" s="1">
        <v>3.1199999999999999E-2</v>
      </c>
      <c r="S9" t="s">
        <v>13</v>
      </c>
      <c r="T9" s="1">
        <v>0.21299999999999999</v>
      </c>
      <c r="U9" s="1">
        <v>0.246</v>
      </c>
      <c r="V9" t="s">
        <v>14</v>
      </c>
      <c r="W9" t="s">
        <v>25</v>
      </c>
      <c r="X9" t="s">
        <v>13</v>
      </c>
      <c r="Y9" t="s">
        <v>13</v>
      </c>
      <c r="Z9">
        <v>25841</v>
      </c>
      <c r="AA9">
        <v>99382</v>
      </c>
      <c r="AB9">
        <v>171440</v>
      </c>
      <c r="AC9" t="s">
        <v>53</v>
      </c>
      <c r="AD9">
        <v>10474181</v>
      </c>
      <c r="AE9" t="s">
        <v>2148</v>
      </c>
      <c r="AF9" t="s">
        <v>56</v>
      </c>
      <c r="AG9" t="s">
        <v>56</v>
      </c>
      <c r="AH9">
        <v>10838170</v>
      </c>
      <c r="AI9" t="s">
        <v>55</v>
      </c>
      <c r="AJ9" t="s">
        <v>54</v>
      </c>
      <c r="AK9" t="s">
        <v>12</v>
      </c>
      <c r="AL9" t="s">
        <v>2149</v>
      </c>
      <c r="AM9" t="s">
        <v>2150</v>
      </c>
    </row>
    <row r="10" spans="1:39">
      <c r="A10" t="s">
        <v>2151</v>
      </c>
      <c r="B10" s="3">
        <v>-0.20100000000000001</v>
      </c>
      <c r="C10" s="3">
        <v>-9.8000000000000004E-2</v>
      </c>
      <c r="D10" s="3">
        <v>-0.36499999999999999</v>
      </c>
      <c r="E10" s="3">
        <v>0.48499999999999999</v>
      </c>
      <c r="F10" s="3">
        <v>6.6000000000000003E-2</v>
      </c>
      <c r="G10" s="3">
        <v>8.4000000000000005E-2</v>
      </c>
      <c r="H10" s="3">
        <v>-0.98399999999999999</v>
      </c>
      <c r="I10" s="3"/>
      <c r="J10" s="3">
        <v>1.742</v>
      </c>
      <c r="K10" s="3">
        <v>-0.106</v>
      </c>
      <c r="L10" s="1">
        <v>0.26800000000000002</v>
      </c>
      <c r="M10" s="1">
        <v>0.70899999999999996</v>
      </c>
      <c r="N10" s="1">
        <v>0.108</v>
      </c>
      <c r="O10" s="1">
        <v>0.34599999999999997</v>
      </c>
      <c r="P10" s="1">
        <v>0.41199999999999998</v>
      </c>
      <c r="Q10" s="1">
        <v>0.378</v>
      </c>
      <c r="R10" s="1">
        <v>8.3099999999999993E-2</v>
      </c>
      <c r="S10" t="s">
        <v>13</v>
      </c>
      <c r="T10" s="1">
        <v>4.8700000000000002E-3</v>
      </c>
      <c r="U10" s="1">
        <v>0.46</v>
      </c>
      <c r="V10" t="s">
        <v>19</v>
      </c>
      <c r="W10" t="s">
        <v>50</v>
      </c>
      <c r="X10" t="s">
        <v>13</v>
      </c>
      <c r="Y10" t="s">
        <v>13</v>
      </c>
      <c r="Z10">
        <v>31</v>
      </c>
      <c r="AA10">
        <v>107476</v>
      </c>
      <c r="AB10">
        <v>60581</v>
      </c>
      <c r="AC10" t="s">
        <v>2152</v>
      </c>
      <c r="AD10">
        <v>10379820</v>
      </c>
      <c r="AE10" t="s">
        <v>2153</v>
      </c>
      <c r="AF10" t="s">
        <v>2154</v>
      </c>
      <c r="AG10" t="s">
        <v>2155</v>
      </c>
      <c r="AH10">
        <v>10736957</v>
      </c>
      <c r="AI10" t="s">
        <v>2156</v>
      </c>
      <c r="AJ10" t="s">
        <v>2157</v>
      </c>
      <c r="AK10" t="s">
        <v>12</v>
      </c>
      <c r="AL10" t="s">
        <v>2154</v>
      </c>
      <c r="AM10" t="s">
        <v>2158</v>
      </c>
    </row>
    <row r="11" spans="1:39">
      <c r="A11" t="s">
        <v>57</v>
      </c>
      <c r="B11" s="3">
        <v>0.17299999999999999</v>
      </c>
      <c r="C11" s="3">
        <v>-0.60399999999999998</v>
      </c>
      <c r="D11" s="4">
        <v>-1.1759999999999999</v>
      </c>
      <c r="E11" s="3">
        <v>-0.39</v>
      </c>
      <c r="F11" s="3">
        <v>4.8000000000000001E-2</v>
      </c>
      <c r="G11" s="3">
        <v>0.11</v>
      </c>
      <c r="H11" s="3">
        <v>-0.21099999999999999</v>
      </c>
      <c r="I11" s="3"/>
      <c r="J11" s="3">
        <v>-0.82699999999999996</v>
      </c>
      <c r="K11" s="3" t="s">
        <v>13</v>
      </c>
      <c r="L11" s="1">
        <v>0.47</v>
      </c>
      <c r="M11" s="1">
        <v>0.35399999999999998</v>
      </c>
      <c r="N11" s="1">
        <v>2.1499999999999998E-2</v>
      </c>
      <c r="O11" s="1">
        <v>0.51800000000000002</v>
      </c>
      <c r="P11" s="1">
        <v>0.623</v>
      </c>
      <c r="Q11" s="1">
        <v>0.38400000000000001</v>
      </c>
      <c r="R11" s="1">
        <v>0.505</v>
      </c>
      <c r="S11" t="s">
        <v>13</v>
      </c>
      <c r="T11" s="1">
        <v>0.25600000000000001</v>
      </c>
      <c r="U11" t="s">
        <v>13</v>
      </c>
      <c r="V11" t="s">
        <v>24</v>
      </c>
      <c r="W11" t="s">
        <v>25</v>
      </c>
      <c r="X11" t="s">
        <v>49</v>
      </c>
      <c r="Y11" t="s">
        <v>13</v>
      </c>
      <c r="Z11">
        <v>176</v>
      </c>
      <c r="AA11">
        <v>11595</v>
      </c>
      <c r="AB11">
        <v>58968</v>
      </c>
      <c r="AC11" t="s">
        <v>58</v>
      </c>
      <c r="AD11">
        <v>10554249</v>
      </c>
      <c r="AE11" t="s">
        <v>2159</v>
      </c>
      <c r="AF11" t="s">
        <v>61</v>
      </c>
      <c r="AG11" t="s">
        <v>61</v>
      </c>
      <c r="AH11">
        <v>10708021</v>
      </c>
      <c r="AI11" t="s">
        <v>60</v>
      </c>
      <c r="AJ11" t="s">
        <v>59</v>
      </c>
      <c r="AK11" t="s">
        <v>12</v>
      </c>
      <c r="AL11" t="s">
        <v>61</v>
      </c>
      <c r="AM11" t="s">
        <v>12</v>
      </c>
    </row>
    <row r="12" spans="1:39">
      <c r="A12" t="s">
        <v>2160</v>
      </c>
      <c r="B12" s="3">
        <v>-3.3000000000000002E-2</v>
      </c>
      <c r="C12" s="3">
        <v>-0.59199999999999997</v>
      </c>
      <c r="D12" s="3">
        <v>-0.28100000000000003</v>
      </c>
      <c r="E12" s="3">
        <v>-2.8290000000000002</v>
      </c>
      <c r="F12" s="3">
        <v>0.13300000000000001</v>
      </c>
      <c r="G12" s="3">
        <v>-2.1999999999999999E-2</v>
      </c>
      <c r="H12" s="3">
        <v>0.30499999999999999</v>
      </c>
      <c r="I12" s="3"/>
      <c r="J12" s="3">
        <v>-1.08</v>
      </c>
      <c r="K12" s="3">
        <v>0.45100000000000001</v>
      </c>
      <c r="L12" s="1">
        <v>0.69</v>
      </c>
      <c r="M12" s="1">
        <v>0.66700000000000004</v>
      </c>
      <c r="N12" s="1">
        <v>0.25800000000000001</v>
      </c>
      <c r="O12" s="1">
        <v>8.1000000000000003E-2</v>
      </c>
      <c r="P12" s="1">
        <v>0.36799999999999999</v>
      </c>
      <c r="Q12" s="1">
        <v>0.74199999999999999</v>
      </c>
      <c r="R12" s="1">
        <v>0.20499999999999999</v>
      </c>
      <c r="S12" t="s">
        <v>13</v>
      </c>
      <c r="T12" s="1">
        <v>3.2800000000000003E-2</v>
      </c>
      <c r="U12" s="1">
        <v>3.0300000000000001E-2</v>
      </c>
      <c r="V12" t="s">
        <v>19</v>
      </c>
      <c r="W12" t="s">
        <v>50</v>
      </c>
      <c r="X12" t="s">
        <v>49</v>
      </c>
      <c r="Y12" t="s">
        <v>13</v>
      </c>
      <c r="Z12">
        <v>2180</v>
      </c>
      <c r="AA12">
        <v>14081</v>
      </c>
      <c r="AB12">
        <v>25288</v>
      </c>
      <c r="AC12" t="s">
        <v>2161</v>
      </c>
      <c r="AD12">
        <v>10571657</v>
      </c>
      <c r="AE12" t="s">
        <v>2162</v>
      </c>
      <c r="AF12" t="s">
        <v>2163</v>
      </c>
      <c r="AG12" t="s">
        <v>2164</v>
      </c>
      <c r="AH12">
        <v>10791698</v>
      </c>
      <c r="AI12" t="s">
        <v>2165</v>
      </c>
      <c r="AJ12" t="s">
        <v>2166</v>
      </c>
      <c r="AK12" t="s">
        <v>12</v>
      </c>
      <c r="AL12" t="s">
        <v>2167</v>
      </c>
      <c r="AM12" t="s">
        <v>2168</v>
      </c>
    </row>
    <row r="13" spans="1:39">
      <c r="A13" t="s">
        <v>2169</v>
      </c>
      <c r="B13" s="3">
        <v>0.33400000000000002</v>
      </c>
      <c r="C13" s="3">
        <v>-0.33400000000000002</v>
      </c>
      <c r="D13" s="3">
        <v>-0.64</v>
      </c>
      <c r="E13" s="3">
        <v>0.53400000000000003</v>
      </c>
      <c r="F13" s="3">
        <v>9.0999999999999998E-2</v>
      </c>
      <c r="G13" s="3">
        <v>0.105</v>
      </c>
      <c r="H13" s="3">
        <v>-1.4E-2</v>
      </c>
      <c r="I13" s="3"/>
      <c r="J13" s="3">
        <v>2.0579999999999998</v>
      </c>
      <c r="K13" s="3" t="s">
        <v>13</v>
      </c>
      <c r="L13" s="1">
        <v>9.1499999999999998E-2</v>
      </c>
      <c r="M13" s="1">
        <v>2.6599999999999999E-2</v>
      </c>
      <c r="N13" s="1">
        <v>7.8700000000000006E-2</v>
      </c>
      <c r="O13" s="1">
        <v>0.29399999999999998</v>
      </c>
      <c r="P13" s="1">
        <v>0.45100000000000001</v>
      </c>
      <c r="Q13" s="1">
        <v>0.23599999999999999</v>
      </c>
      <c r="R13" s="1">
        <v>0.96899999999999997</v>
      </c>
      <c r="S13" t="s">
        <v>13</v>
      </c>
      <c r="T13" s="1">
        <v>2.2599999999999999E-2</v>
      </c>
      <c r="U13" t="s">
        <v>13</v>
      </c>
      <c r="V13" t="s">
        <v>19</v>
      </c>
      <c r="W13" t="s">
        <v>25</v>
      </c>
      <c r="X13" t="s">
        <v>13</v>
      </c>
      <c r="Y13" t="s">
        <v>13</v>
      </c>
      <c r="Z13">
        <v>58</v>
      </c>
      <c r="AA13">
        <v>11459</v>
      </c>
      <c r="AB13">
        <v>29437</v>
      </c>
      <c r="AC13" t="s">
        <v>2170</v>
      </c>
      <c r="AD13">
        <v>10582592</v>
      </c>
      <c r="AE13" t="s">
        <v>2171</v>
      </c>
      <c r="AF13" t="s">
        <v>2172</v>
      </c>
      <c r="AG13" t="s">
        <v>2172</v>
      </c>
      <c r="AH13">
        <v>10811824</v>
      </c>
      <c r="AI13" t="s">
        <v>2173</v>
      </c>
      <c r="AJ13" t="s">
        <v>2174</v>
      </c>
      <c r="AK13" t="s">
        <v>12</v>
      </c>
      <c r="AL13" t="s">
        <v>2172</v>
      </c>
      <c r="AM13" t="s">
        <v>12</v>
      </c>
    </row>
    <row r="14" spans="1:39">
      <c r="A14" t="s">
        <v>65</v>
      </c>
      <c r="B14" s="3">
        <v>0.72699999999999998</v>
      </c>
      <c r="C14" s="3">
        <v>0.123</v>
      </c>
      <c r="D14" s="3" t="s">
        <v>13</v>
      </c>
      <c r="E14" s="3">
        <v>-0.81399999999999995</v>
      </c>
      <c r="F14" s="4">
        <v>1.45</v>
      </c>
      <c r="G14" s="3">
        <v>0.69499999999999995</v>
      </c>
      <c r="H14" s="3" t="s">
        <v>13</v>
      </c>
      <c r="I14" s="3"/>
      <c r="J14" s="3">
        <v>-0.23300000000000001</v>
      </c>
      <c r="K14" s="3" t="s">
        <v>13</v>
      </c>
      <c r="L14" s="1">
        <v>4.0500000000000001E-2</v>
      </c>
      <c r="M14" s="1">
        <v>0.56799999999999995</v>
      </c>
      <c r="N14" t="s">
        <v>13</v>
      </c>
      <c r="O14" s="1">
        <v>6.4399999999999999E-2</v>
      </c>
      <c r="P14" s="1">
        <v>4.1500000000000001E-6</v>
      </c>
      <c r="Q14" s="1">
        <v>1.2899999999999999E-3</v>
      </c>
      <c r="R14" t="s">
        <v>13</v>
      </c>
      <c r="S14" t="s">
        <v>13</v>
      </c>
      <c r="T14" s="1">
        <v>0.73299999999999998</v>
      </c>
      <c r="U14" t="s">
        <v>13</v>
      </c>
      <c r="V14" t="s">
        <v>24</v>
      </c>
      <c r="W14" t="s">
        <v>26</v>
      </c>
      <c r="X14" t="s">
        <v>13</v>
      </c>
      <c r="Y14" t="s">
        <v>13</v>
      </c>
      <c r="Z14">
        <v>9507</v>
      </c>
      <c r="AA14">
        <v>240913</v>
      </c>
      <c r="AB14">
        <v>66015</v>
      </c>
      <c r="AC14" t="s">
        <v>66</v>
      </c>
      <c r="AD14">
        <v>10351551</v>
      </c>
      <c r="AE14" t="s">
        <v>2175</v>
      </c>
      <c r="AF14" t="s">
        <v>12</v>
      </c>
      <c r="AG14" t="s">
        <v>2176</v>
      </c>
      <c r="AH14">
        <v>10765534</v>
      </c>
      <c r="AI14" t="s">
        <v>67</v>
      </c>
      <c r="AJ14" t="s">
        <v>12</v>
      </c>
      <c r="AK14" t="s">
        <v>12</v>
      </c>
      <c r="AL14" t="s">
        <v>2176</v>
      </c>
      <c r="AM14" t="s">
        <v>12</v>
      </c>
    </row>
    <row r="15" spans="1:39">
      <c r="A15" t="s">
        <v>2177</v>
      </c>
      <c r="B15" s="3">
        <v>-3.4000000000000002E-2</v>
      </c>
      <c r="C15" s="4">
        <v>1.046</v>
      </c>
      <c r="D15" s="3">
        <v>-0.60699999999999998</v>
      </c>
      <c r="E15" s="3">
        <v>1.097</v>
      </c>
      <c r="F15" s="3">
        <v>0.55200000000000005</v>
      </c>
      <c r="G15" s="3">
        <v>0.104</v>
      </c>
      <c r="H15" s="3">
        <v>-0.21</v>
      </c>
      <c r="I15" s="3"/>
      <c r="J15" s="3">
        <v>-0.94</v>
      </c>
      <c r="K15" s="3" t="s">
        <v>13</v>
      </c>
      <c r="L15" s="1">
        <v>0.93</v>
      </c>
      <c r="M15" s="1">
        <v>1.55E-2</v>
      </c>
      <c r="N15" s="1">
        <v>0.55800000000000005</v>
      </c>
      <c r="O15" s="1">
        <v>0.41199999999999998</v>
      </c>
      <c r="P15" s="1">
        <v>4.9799999999999996E-4</v>
      </c>
      <c r="Q15" s="1">
        <v>0.20200000000000001</v>
      </c>
      <c r="R15" s="1">
        <v>0.34</v>
      </c>
      <c r="S15" t="s">
        <v>13</v>
      </c>
      <c r="T15" s="1">
        <v>0.32700000000000001</v>
      </c>
      <c r="U15" t="s">
        <v>13</v>
      </c>
      <c r="V15" t="s">
        <v>24</v>
      </c>
      <c r="W15" t="s">
        <v>26</v>
      </c>
      <c r="X15" t="s">
        <v>13</v>
      </c>
      <c r="Y15" t="s">
        <v>13</v>
      </c>
      <c r="Z15">
        <v>11096</v>
      </c>
      <c r="AA15">
        <v>23794</v>
      </c>
      <c r="AB15">
        <v>304135</v>
      </c>
      <c r="AC15" t="s">
        <v>2178</v>
      </c>
      <c r="AD15">
        <v>10440534</v>
      </c>
      <c r="AE15" t="s">
        <v>2179</v>
      </c>
      <c r="AF15" t="s">
        <v>2180</v>
      </c>
      <c r="AG15" t="s">
        <v>2181</v>
      </c>
      <c r="AH15">
        <v>10752852</v>
      </c>
      <c r="AI15" t="s">
        <v>2182</v>
      </c>
      <c r="AJ15" t="s">
        <v>2183</v>
      </c>
      <c r="AK15" t="s">
        <v>12</v>
      </c>
      <c r="AL15" t="s">
        <v>2181</v>
      </c>
      <c r="AM15" t="s">
        <v>12</v>
      </c>
    </row>
    <row r="16" spans="1:39">
      <c r="A16" t="s">
        <v>68</v>
      </c>
      <c r="B16" s="3">
        <v>-5.0000000000000001E-3</v>
      </c>
      <c r="C16" s="3">
        <v>8.6999999999999994E-2</v>
      </c>
      <c r="D16" s="3" t="s">
        <v>13</v>
      </c>
      <c r="E16" s="3">
        <v>1.8540000000000001</v>
      </c>
      <c r="F16" s="4">
        <v>1.1399999999999999</v>
      </c>
      <c r="G16" s="3">
        <v>-2.5999999999999999E-2</v>
      </c>
      <c r="H16" s="3">
        <v>0.17399999999999999</v>
      </c>
      <c r="I16" s="3"/>
      <c r="J16" s="3">
        <v>1.7000000000000001E-2</v>
      </c>
      <c r="K16" s="3">
        <v>-0.34499999999999997</v>
      </c>
      <c r="L16" s="1">
        <v>0.96399999999999997</v>
      </c>
      <c r="M16" s="1">
        <v>0.495</v>
      </c>
      <c r="N16" t="s">
        <v>13</v>
      </c>
      <c r="O16" s="1">
        <v>0.107</v>
      </c>
      <c r="P16" s="1">
        <v>2.79E-7</v>
      </c>
      <c r="Q16" s="1">
        <v>0.76500000000000001</v>
      </c>
      <c r="R16" s="1">
        <v>0.58599999999999997</v>
      </c>
      <c r="S16" t="s">
        <v>13</v>
      </c>
      <c r="T16" s="1">
        <v>0.99099999999999999</v>
      </c>
      <c r="U16" s="1">
        <v>0.11799999999999999</v>
      </c>
      <c r="V16" t="s">
        <v>24</v>
      </c>
      <c r="W16" t="s">
        <v>26</v>
      </c>
      <c r="X16" t="s">
        <v>13</v>
      </c>
      <c r="Y16" t="s">
        <v>13</v>
      </c>
      <c r="Z16">
        <v>11173</v>
      </c>
      <c r="AA16">
        <v>108153</v>
      </c>
      <c r="AB16">
        <v>315879</v>
      </c>
      <c r="AC16" t="s">
        <v>69</v>
      </c>
      <c r="AD16">
        <v>10587748</v>
      </c>
      <c r="AE16" t="s">
        <v>2184</v>
      </c>
      <c r="AF16" t="s">
        <v>12</v>
      </c>
      <c r="AG16" t="s">
        <v>2185</v>
      </c>
      <c r="AH16">
        <v>10912174</v>
      </c>
      <c r="AI16" t="s">
        <v>71</v>
      </c>
      <c r="AJ16" t="s">
        <v>70</v>
      </c>
      <c r="AK16" t="s">
        <v>12</v>
      </c>
      <c r="AL16" t="s">
        <v>2185</v>
      </c>
      <c r="AM16" t="s">
        <v>2186</v>
      </c>
    </row>
    <row r="17" spans="1:39">
      <c r="A17" t="s">
        <v>74</v>
      </c>
      <c r="B17" s="4">
        <v>1.29</v>
      </c>
      <c r="C17" s="4">
        <v>1.526</v>
      </c>
      <c r="D17" s="3">
        <v>0.50800000000000001</v>
      </c>
      <c r="E17" s="3">
        <v>-0.69299999999999995</v>
      </c>
      <c r="F17" s="4">
        <v>1.49</v>
      </c>
      <c r="G17" s="3">
        <v>-0.126</v>
      </c>
      <c r="H17" s="3">
        <v>-0.70599999999999996</v>
      </c>
      <c r="I17" s="3"/>
      <c r="J17" s="3">
        <v>0.30499999999999999</v>
      </c>
      <c r="K17" s="3">
        <v>-0.42799999999999999</v>
      </c>
      <c r="L17" s="1">
        <v>1.25E-3</v>
      </c>
      <c r="M17" s="1">
        <v>1.11E-2</v>
      </c>
      <c r="N17" s="1">
        <v>0.47699999999999998</v>
      </c>
      <c r="O17" s="1">
        <v>0.379</v>
      </c>
      <c r="P17" s="1">
        <v>6.3499999999999999E-5</v>
      </c>
      <c r="Q17" s="1">
        <v>0.48499999999999999</v>
      </c>
      <c r="R17" s="1">
        <v>1.77E-2</v>
      </c>
      <c r="S17" t="s">
        <v>13</v>
      </c>
      <c r="T17" s="1">
        <v>0.67100000000000004</v>
      </c>
      <c r="U17" s="1">
        <v>0.48199999999999998</v>
      </c>
      <c r="V17" t="s">
        <v>24</v>
      </c>
      <c r="W17" t="s">
        <v>25</v>
      </c>
      <c r="X17" t="s">
        <v>79</v>
      </c>
      <c r="Y17" t="s">
        <v>13</v>
      </c>
      <c r="Z17">
        <v>133</v>
      </c>
      <c r="AA17">
        <v>11535</v>
      </c>
      <c r="AB17">
        <v>25026</v>
      </c>
      <c r="AC17" t="s">
        <v>75</v>
      </c>
      <c r="AD17">
        <v>10556297</v>
      </c>
      <c r="AE17" t="s">
        <v>2187</v>
      </c>
      <c r="AF17" t="s">
        <v>78</v>
      </c>
      <c r="AG17" t="s">
        <v>78</v>
      </c>
      <c r="AH17">
        <v>10709875</v>
      </c>
      <c r="AI17" t="s">
        <v>77</v>
      </c>
      <c r="AJ17" t="s">
        <v>76</v>
      </c>
      <c r="AK17" t="s">
        <v>12</v>
      </c>
      <c r="AL17" t="s">
        <v>2188</v>
      </c>
      <c r="AM17" t="s">
        <v>2189</v>
      </c>
    </row>
    <row r="18" spans="1:39">
      <c r="A18" t="s">
        <v>2190</v>
      </c>
      <c r="B18" s="3">
        <v>4.1000000000000002E-2</v>
      </c>
      <c r="C18" s="3">
        <v>0.21</v>
      </c>
      <c r="D18" s="3" t="s">
        <v>13</v>
      </c>
      <c r="E18" s="4">
        <v>-3.2650000000000001</v>
      </c>
      <c r="F18" s="3">
        <v>0.17799999999999999</v>
      </c>
      <c r="G18" s="3">
        <v>-4.4999999999999998E-2</v>
      </c>
      <c r="H18" s="3">
        <v>-0.41199999999999998</v>
      </c>
      <c r="I18" s="3"/>
      <c r="J18" s="3">
        <v>-1.387</v>
      </c>
      <c r="K18" s="3" t="s">
        <v>13</v>
      </c>
      <c r="L18" s="1">
        <v>0.56899999999999995</v>
      </c>
      <c r="M18" s="1">
        <v>5.6500000000000002E-2</v>
      </c>
      <c r="N18" t="s">
        <v>13</v>
      </c>
      <c r="O18" s="1">
        <v>6.8499999999999995E-4</v>
      </c>
      <c r="P18" s="1">
        <v>0.222</v>
      </c>
      <c r="Q18" s="1">
        <v>0.56200000000000006</v>
      </c>
      <c r="R18" s="1">
        <v>0.31</v>
      </c>
      <c r="S18" t="s">
        <v>13</v>
      </c>
      <c r="T18" s="1">
        <v>0.154</v>
      </c>
      <c r="U18" t="s">
        <v>13</v>
      </c>
      <c r="V18" t="s">
        <v>27</v>
      </c>
      <c r="W18" t="s">
        <v>85</v>
      </c>
      <c r="X18" t="s">
        <v>13</v>
      </c>
      <c r="Y18" t="s">
        <v>2191</v>
      </c>
      <c r="Z18">
        <v>134</v>
      </c>
      <c r="AA18">
        <v>11539</v>
      </c>
      <c r="AB18">
        <v>29290</v>
      </c>
      <c r="AC18" t="s">
        <v>2192</v>
      </c>
      <c r="AD18">
        <v>10357878</v>
      </c>
      <c r="AE18" t="s">
        <v>2193</v>
      </c>
      <c r="AF18" t="s">
        <v>12</v>
      </c>
      <c r="AG18" t="s">
        <v>2194</v>
      </c>
      <c r="AH18">
        <v>10767771</v>
      </c>
      <c r="AI18" t="s">
        <v>2195</v>
      </c>
      <c r="AJ18" t="s">
        <v>2196</v>
      </c>
      <c r="AK18" t="s">
        <v>12</v>
      </c>
      <c r="AL18" t="s">
        <v>2197</v>
      </c>
      <c r="AM18" t="s">
        <v>12</v>
      </c>
    </row>
    <row r="19" spans="1:39">
      <c r="A19" t="s">
        <v>81</v>
      </c>
      <c r="B19" s="3">
        <v>-2E-3</v>
      </c>
      <c r="C19" s="3">
        <v>0.41199999999999998</v>
      </c>
      <c r="D19" s="3">
        <v>-0.26500000000000001</v>
      </c>
      <c r="E19" s="4">
        <v>-1.8919999999999999</v>
      </c>
      <c r="F19" s="4">
        <v>1.61</v>
      </c>
      <c r="G19" s="3" t="s">
        <v>13</v>
      </c>
      <c r="H19" s="3">
        <v>-9.7000000000000003E-2</v>
      </c>
      <c r="I19" s="3"/>
      <c r="J19" s="3">
        <v>-1.8080000000000001</v>
      </c>
      <c r="K19" s="3">
        <v>0.24399999999999999</v>
      </c>
      <c r="L19" s="1">
        <v>0.98199999999999998</v>
      </c>
      <c r="M19" s="1">
        <v>0.186</v>
      </c>
      <c r="N19" s="1">
        <v>0.13400000000000001</v>
      </c>
      <c r="O19" s="1">
        <v>9.92E-3</v>
      </c>
      <c r="P19" s="1">
        <v>3.29E-5</v>
      </c>
      <c r="Q19" t="s">
        <v>13</v>
      </c>
      <c r="R19" s="1">
        <v>0.66600000000000004</v>
      </c>
      <c r="S19" t="s">
        <v>13</v>
      </c>
      <c r="T19" s="1">
        <v>0.14099999999999999</v>
      </c>
      <c r="U19" s="1">
        <v>0.128</v>
      </c>
      <c r="V19" t="s">
        <v>27</v>
      </c>
      <c r="W19" t="s">
        <v>85</v>
      </c>
      <c r="X19" t="s">
        <v>49</v>
      </c>
      <c r="Y19" t="s">
        <v>86</v>
      </c>
      <c r="Z19">
        <v>135</v>
      </c>
      <c r="AA19">
        <v>11540</v>
      </c>
      <c r="AB19">
        <v>25369</v>
      </c>
      <c r="AC19" t="s">
        <v>82</v>
      </c>
      <c r="AD19">
        <v>10364030</v>
      </c>
      <c r="AE19" t="s">
        <v>2198</v>
      </c>
      <c r="AF19" t="s">
        <v>84</v>
      </c>
      <c r="AG19" t="s">
        <v>84</v>
      </c>
      <c r="AH19">
        <v>10832577</v>
      </c>
      <c r="AI19" t="s">
        <v>12</v>
      </c>
      <c r="AJ19" t="s">
        <v>83</v>
      </c>
      <c r="AK19" t="s">
        <v>12</v>
      </c>
      <c r="AL19" t="s">
        <v>2199</v>
      </c>
      <c r="AM19" t="s">
        <v>2200</v>
      </c>
    </row>
    <row r="20" spans="1:39">
      <c r="A20" t="s">
        <v>87</v>
      </c>
      <c r="B20" s="3">
        <v>0.54800000000000004</v>
      </c>
      <c r="C20" s="3">
        <v>5.0999999999999997E-2</v>
      </c>
      <c r="D20" s="3">
        <v>-1.2230000000000001</v>
      </c>
      <c r="E20" s="4">
        <v>2.4929999999999999</v>
      </c>
      <c r="F20" s="3">
        <v>0.23599999999999999</v>
      </c>
      <c r="G20" s="3">
        <v>1.7000000000000001E-2</v>
      </c>
      <c r="H20" s="3">
        <v>-0.20899999999999999</v>
      </c>
      <c r="I20" s="3"/>
      <c r="J20" s="3">
        <v>0.90700000000000003</v>
      </c>
      <c r="K20" s="3" t="s">
        <v>13</v>
      </c>
      <c r="L20" s="1">
        <v>2.7400000000000001E-2</v>
      </c>
      <c r="M20" s="1">
        <v>0.80800000000000005</v>
      </c>
      <c r="N20" s="1">
        <v>0.18</v>
      </c>
      <c r="O20" s="1">
        <v>1.03E-2</v>
      </c>
      <c r="P20" s="1">
        <v>3.9199999999999999E-2</v>
      </c>
      <c r="Q20" s="1">
        <v>0.86199999999999999</v>
      </c>
      <c r="R20" s="1">
        <v>0.45900000000000002</v>
      </c>
      <c r="S20" t="s">
        <v>13</v>
      </c>
      <c r="T20" s="1">
        <v>0.66700000000000004</v>
      </c>
      <c r="U20" t="s">
        <v>13</v>
      </c>
      <c r="V20" t="s">
        <v>27</v>
      </c>
      <c r="W20" t="s">
        <v>85</v>
      </c>
      <c r="X20" t="s">
        <v>13</v>
      </c>
      <c r="Y20" t="s">
        <v>92</v>
      </c>
      <c r="Z20">
        <v>136</v>
      </c>
      <c r="AA20">
        <v>11541</v>
      </c>
      <c r="AB20">
        <v>29316</v>
      </c>
      <c r="AC20" t="s">
        <v>88</v>
      </c>
      <c r="AD20">
        <v>10376832</v>
      </c>
      <c r="AE20" t="s">
        <v>2201</v>
      </c>
      <c r="AF20" t="s">
        <v>91</v>
      </c>
      <c r="AG20" t="s">
        <v>2202</v>
      </c>
      <c r="AH20">
        <v>10734291</v>
      </c>
      <c r="AI20" t="s">
        <v>90</v>
      </c>
      <c r="AJ20" t="s">
        <v>89</v>
      </c>
      <c r="AK20" t="s">
        <v>12</v>
      </c>
      <c r="AL20" t="s">
        <v>2202</v>
      </c>
      <c r="AM20" t="s">
        <v>12</v>
      </c>
    </row>
    <row r="21" spans="1:39">
      <c r="A21" t="s">
        <v>2203</v>
      </c>
      <c r="B21" s="3">
        <v>8.2000000000000003E-2</v>
      </c>
      <c r="C21" s="3">
        <v>2E-3</v>
      </c>
      <c r="D21" s="3" t="s">
        <v>13</v>
      </c>
      <c r="E21" s="3">
        <v>0.20899999999999999</v>
      </c>
      <c r="F21" s="3">
        <v>9.1999999999999998E-2</v>
      </c>
      <c r="G21" s="3">
        <v>1.7000000000000001E-2</v>
      </c>
      <c r="H21" s="3">
        <v>-8.0000000000000002E-3</v>
      </c>
      <c r="I21" s="3"/>
      <c r="J21" s="3">
        <v>-2.9239999999999999</v>
      </c>
      <c r="K21" s="3" t="s">
        <v>13</v>
      </c>
      <c r="L21" s="1">
        <v>0.50600000000000001</v>
      </c>
      <c r="M21" s="1">
        <v>0.98699999999999999</v>
      </c>
      <c r="N21" t="s">
        <v>13</v>
      </c>
      <c r="O21" s="1">
        <v>0.505</v>
      </c>
      <c r="P21" s="1">
        <v>0.23200000000000001</v>
      </c>
      <c r="Q21" s="1">
        <v>0.80100000000000005</v>
      </c>
      <c r="R21" s="1">
        <v>0.99399999999999999</v>
      </c>
      <c r="S21" t="s">
        <v>13</v>
      </c>
      <c r="T21" s="1">
        <v>7.3800000000000003E-3</v>
      </c>
      <c r="U21" t="s">
        <v>13</v>
      </c>
      <c r="V21" t="s">
        <v>27</v>
      </c>
      <c r="W21" t="s">
        <v>85</v>
      </c>
      <c r="X21" t="s">
        <v>79</v>
      </c>
      <c r="Y21" t="s">
        <v>2204</v>
      </c>
      <c r="Z21">
        <v>153</v>
      </c>
      <c r="AA21">
        <v>11554</v>
      </c>
      <c r="AB21">
        <v>24925</v>
      </c>
      <c r="AC21" t="s">
        <v>2205</v>
      </c>
      <c r="AD21">
        <v>10464167</v>
      </c>
      <c r="AE21" t="s">
        <v>2206</v>
      </c>
      <c r="AF21" t="s">
        <v>12</v>
      </c>
      <c r="AG21" t="s">
        <v>2207</v>
      </c>
      <c r="AH21">
        <v>10716262</v>
      </c>
      <c r="AI21" t="s">
        <v>2208</v>
      </c>
      <c r="AJ21" t="s">
        <v>2209</v>
      </c>
      <c r="AK21" t="s">
        <v>12</v>
      </c>
      <c r="AL21" t="s">
        <v>2207</v>
      </c>
      <c r="AM21" t="s">
        <v>12</v>
      </c>
    </row>
    <row r="22" spans="1:39">
      <c r="A22" t="s">
        <v>93</v>
      </c>
      <c r="B22" s="3">
        <v>-2E-3</v>
      </c>
      <c r="C22" s="3">
        <v>-0.17100000000000001</v>
      </c>
      <c r="D22" s="3" t="s">
        <v>13</v>
      </c>
      <c r="E22" s="4">
        <v>-2.145</v>
      </c>
      <c r="F22" s="3">
        <v>-0.02</v>
      </c>
      <c r="G22" s="3">
        <v>-8.6999999999999994E-2</v>
      </c>
      <c r="H22" s="3">
        <v>-3.7999999999999999E-2</v>
      </c>
      <c r="I22" s="3"/>
      <c r="J22" s="3">
        <v>-1.87</v>
      </c>
      <c r="K22" s="3">
        <v>-0.65800000000000003</v>
      </c>
      <c r="L22" s="1">
        <v>0.99</v>
      </c>
      <c r="M22" s="1">
        <v>0.498</v>
      </c>
      <c r="N22" t="s">
        <v>13</v>
      </c>
      <c r="O22" s="1">
        <v>4.3900000000000002E-2</v>
      </c>
      <c r="P22" s="1">
        <v>0.81100000000000005</v>
      </c>
      <c r="Q22" s="1">
        <v>0.26800000000000002</v>
      </c>
      <c r="R22" s="1">
        <v>0.84299999999999997</v>
      </c>
      <c r="S22" t="s">
        <v>13</v>
      </c>
      <c r="T22" s="1">
        <v>2.2499999999999999E-2</v>
      </c>
      <c r="U22" s="1">
        <v>7.3299999999999997E-3</v>
      </c>
      <c r="V22" t="s">
        <v>27</v>
      </c>
      <c r="W22" t="s">
        <v>85</v>
      </c>
      <c r="X22" t="s">
        <v>17</v>
      </c>
      <c r="Y22" t="s">
        <v>97</v>
      </c>
      <c r="Z22">
        <v>154</v>
      </c>
      <c r="AA22">
        <v>11555</v>
      </c>
      <c r="AB22">
        <v>24176</v>
      </c>
      <c r="AC22" t="s">
        <v>94</v>
      </c>
      <c r="AD22">
        <v>10459288</v>
      </c>
      <c r="AE22" t="s">
        <v>2210</v>
      </c>
      <c r="AF22" t="s">
        <v>12</v>
      </c>
      <c r="AG22" t="s">
        <v>2211</v>
      </c>
      <c r="AH22">
        <v>10804774</v>
      </c>
      <c r="AI22" t="s">
        <v>96</v>
      </c>
      <c r="AJ22" t="s">
        <v>95</v>
      </c>
      <c r="AK22" t="s">
        <v>12</v>
      </c>
      <c r="AL22" t="s">
        <v>2211</v>
      </c>
      <c r="AM22" t="s">
        <v>2212</v>
      </c>
    </row>
    <row r="23" spans="1:39">
      <c r="A23" t="s">
        <v>100</v>
      </c>
      <c r="B23" s="3">
        <v>-7.0000000000000007E-2</v>
      </c>
      <c r="C23" s="4">
        <v>1.3979999999999999</v>
      </c>
      <c r="D23" s="3" t="s">
        <v>13</v>
      </c>
      <c r="E23" s="3">
        <v>-0.72499999999999998</v>
      </c>
      <c r="F23" s="3">
        <v>0.13600000000000001</v>
      </c>
      <c r="G23" s="3">
        <v>-0.46800000000000003</v>
      </c>
      <c r="H23" s="3">
        <v>0.26700000000000002</v>
      </c>
      <c r="I23" s="3"/>
      <c r="J23" s="3">
        <v>-0.81299999999999994</v>
      </c>
      <c r="K23" s="3" t="s">
        <v>13</v>
      </c>
      <c r="L23" s="1">
        <v>0.441</v>
      </c>
      <c r="M23" s="1">
        <v>4.3499999999999997E-2</v>
      </c>
      <c r="N23" t="s">
        <v>13</v>
      </c>
      <c r="O23" s="1">
        <v>6.0299999999999999E-2</v>
      </c>
      <c r="P23" s="1">
        <v>0.16200000000000001</v>
      </c>
      <c r="Q23" s="1">
        <v>3.8300000000000001E-2</v>
      </c>
      <c r="R23" s="1">
        <v>0.40600000000000003</v>
      </c>
      <c r="S23" t="s">
        <v>13</v>
      </c>
      <c r="T23" s="1">
        <v>0.36499999999999999</v>
      </c>
      <c r="U23" t="s">
        <v>13</v>
      </c>
      <c r="V23" t="s">
        <v>27</v>
      </c>
      <c r="W23" t="s">
        <v>85</v>
      </c>
      <c r="X23" t="s">
        <v>13</v>
      </c>
      <c r="Y23" t="s">
        <v>104</v>
      </c>
      <c r="Z23">
        <v>185</v>
      </c>
      <c r="AA23">
        <v>11607</v>
      </c>
      <c r="AB23">
        <v>24180</v>
      </c>
      <c r="AC23" t="s">
        <v>101</v>
      </c>
      <c r="AD23">
        <v>10404376</v>
      </c>
      <c r="AE23" t="s">
        <v>2213</v>
      </c>
      <c r="AF23" t="s">
        <v>12</v>
      </c>
      <c r="AG23" t="s">
        <v>2214</v>
      </c>
      <c r="AH23">
        <v>10798194</v>
      </c>
      <c r="AI23" t="s">
        <v>103</v>
      </c>
      <c r="AJ23" t="s">
        <v>102</v>
      </c>
      <c r="AK23" t="s">
        <v>12</v>
      </c>
      <c r="AL23" t="s">
        <v>2214</v>
      </c>
      <c r="AM23" t="s">
        <v>12</v>
      </c>
    </row>
    <row r="24" spans="1:39">
      <c r="A24" t="s">
        <v>108</v>
      </c>
      <c r="B24" s="3">
        <v>-0.14399999999999999</v>
      </c>
      <c r="C24" s="3">
        <v>-0.23100000000000001</v>
      </c>
      <c r="D24" s="3">
        <v>-0.25</v>
      </c>
      <c r="E24" s="3">
        <v>0.219</v>
      </c>
      <c r="F24" s="3">
        <v>-5.6000000000000001E-2</v>
      </c>
      <c r="G24" s="3">
        <v>-0.10100000000000001</v>
      </c>
      <c r="H24" s="4">
        <v>-1.43</v>
      </c>
      <c r="I24" s="3"/>
      <c r="J24" s="3">
        <v>-0.45200000000000001</v>
      </c>
      <c r="K24" s="3">
        <v>-0.224</v>
      </c>
      <c r="L24" s="1">
        <v>0.28399999999999997</v>
      </c>
      <c r="M24" s="1">
        <v>5.1700000000000003E-2</v>
      </c>
      <c r="N24" s="1">
        <v>0.124</v>
      </c>
      <c r="O24" s="1">
        <v>0.45</v>
      </c>
      <c r="P24" s="1">
        <v>0.498</v>
      </c>
      <c r="Q24" s="1">
        <v>0.47699999999999998</v>
      </c>
      <c r="R24" s="1">
        <v>3.3500000000000002E-2</v>
      </c>
      <c r="S24" t="s">
        <v>13</v>
      </c>
      <c r="T24" s="1">
        <v>0.45500000000000002</v>
      </c>
      <c r="U24" s="1">
        <v>0.21299999999999999</v>
      </c>
      <c r="V24" t="s">
        <v>19</v>
      </c>
      <c r="W24" t="s">
        <v>50</v>
      </c>
      <c r="X24" t="s">
        <v>13</v>
      </c>
      <c r="Y24" t="s">
        <v>113</v>
      </c>
      <c r="Z24">
        <v>210</v>
      </c>
      <c r="AA24">
        <v>17025</v>
      </c>
      <c r="AB24">
        <v>25374</v>
      </c>
      <c r="AC24" t="s">
        <v>109</v>
      </c>
      <c r="AD24">
        <v>10513608</v>
      </c>
      <c r="AE24" t="s">
        <v>2215</v>
      </c>
      <c r="AF24" t="s">
        <v>112</v>
      </c>
      <c r="AG24" t="s">
        <v>112</v>
      </c>
      <c r="AH24">
        <v>10877433</v>
      </c>
      <c r="AI24" t="s">
        <v>111</v>
      </c>
      <c r="AJ24" t="s">
        <v>110</v>
      </c>
      <c r="AK24" t="s">
        <v>12</v>
      </c>
      <c r="AL24" t="s">
        <v>112</v>
      </c>
      <c r="AM24" t="s">
        <v>2216</v>
      </c>
    </row>
    <row r="25" spans="1:39">
      <c r="A25" t="s">
        <v>2217</v>
      </c>
      <c r="B25" s="3">
        <v>0.14899999999999999</v>
      </c>
      <c r="C25" s="4">
        <v>1.619</v>
      </c>
      <c r="D25" s="3" t="s">
        <v>13</v>
      </c>
      <c r="E25" s="3">
        <v>1.0999999999999999E-2</v>
      </c>
      <c r="F25" s="3">
        <v>0.41</v>
      </c>
      <c r="G25" s="3">
        <v>-0.02</v>
      </c>
      <c r="H25" s="3">
        <v>0.89400000000000002</v>
      </c>
      <c r="I25" s="3"/>
      <c r="J25" s="3">
        <v>-0.52500000000000002</v>
      </c>
      <c r="K25" s="3" t="s">
        <v>13</v>
      </c>
      <c r="L25" s="1">
        <v>0.40200000000000002</v>
      </c>
      <c r="M25" s="1">
        <v>4.8900000000000003E-5</v>
      </c>
      <c r="N25" t="s">
        <v>13</v>
      </c>
      <c r="O25" s="1">
        <v>0.995</v>
      </c>
      <c r="P25" s="1">
        <v>9.7699999999999992E-3</v>
      </c>
      <c r="Q25" s="1">
        <v>0.80900000000000005</v>
      </c>
      <c r="R25" s="1">
        <v>9.8500000000000004E-2</v>
      </c>
      <c r="S25" t="s">
        <v>13</v>
      </c>
      <c r="T25" s="1">
        <v>0.73499999999999999</v>
      </c>
      <c r="U25" t="s">
        <v>13</v>
      </c>
      <c r="V25" t="s">
        <v>19</v>
      </c>
      <c r="W25" t="s">
        <v>50</v>
      </c>
      <c r="X25" t="s">
        <v>98</v>
      </c>
      <c r="Y25" t="s">
        <v>13</v>
      </c>
      <c r="Z25">
        <v>218</v>
      </c>
      <c r="AA25">
        <v>11670</v>
      </c>
      <c r="AB25">
        <v>25375</v>
      </c>
      <c r="AC25" t="s">
        <v>2218</v>
      </c>
      <c r="AD25">
        <v>10376765</v>
      </c>
      <c r="AE25" t="s">
        <v>2219</v>
      </c>
      <c r="AF25" t="s">
        <v>12</v>
      </c>
      <c r="AG25" t="s">
        <v>2220</v>
      </c>
      <c r="AH25">
        <v>10734228</v>
      </c>
      <c r="AI25" t="s">
        <v>2221</v>
      </c>
      <c r="AJ25" t="s">
        <v>2222</v>
      </c>
      <c r="AK25" t="s">
        <v>12</v>
      </c>
      <c r="AL25" t="s">
        <v>2220</v>
      </c>
      <c r="AM25" t="s">
        <v>12</v>
      </c>
    </row>
    <row r="26" spans="1:39">
      <c r="A26" t="s">
        <v>119</v>
      </c>
      <c r="B26" s="3">
        <v>-6.3E-2</v>
      </c>
      <c r="C26" s="3">
        <v>0.96499999999999997</v>
      </c>
      <c r="D26" s="3">
        <v>-0.27400000000000002</v>
      </c>
      <c r="E26" s="4">
        <v>2.577</v>
      </c>
      <c r="F26" s="4">
        <v>2.2999999999999998</v>
      </c>
      <c r="G26" s="3">
        <v>7.0000000000000007E-2</v>
      </c>
      <c r="H26" s="3">
        <v>-0.40100000000000002</v>
      </c>
      <c r="I26" s="3"/>
      <c r="J26" s="3">
        <v>-2.4E-2</v>
      </c>
      <c r="K26" s="3" t="s">
        <v>13</v>
      </c>
      <c r="L26" s="1">
        <v>0.86899999999999999</v>
      </c>
      <c r="M26" s="1">
        <v>0.26200000000000001</v>
      </c>
      <c r="N26" s="1">
        <v>0.372</v>
      </c>
      <c r="O26" s="1">
        <v>1.46E-2</v>
      </c>
      <c r="P26" s="1">
        <v>1.14E-7</v>
      </c>
      <c r="Q26" s="1">
        <v>0.36499999999999999</v>
      </c>
      <c r="R26" s="1">
        <v>0.51100000000000001</v>
      </c>
      <c r="S26" t="s">
        <v>13</v>
      </c>
      <c r="T26" s="1">
        <v>0.98199999999999998</v>
      </c>
      <c r="U26" t="s">
        <v>13</v>
      </c>
      <c r="V26" t="s">
        <v>24</v>
      </c>
      <c r="W26" t="s">
        <v>99</v>
      </c>
      <c r="X26" t="s">
        <v>124</v>
      </c>
      <c r="Y26" t="s">
        <v>13</v>
      </c>
      <c r="Z26">
        <v>284</v>
      </c>
      <c r="AA26">
        <v>11600</v>
      </c>
      <c r="AB26">
        <v>89807</v>
      </c>
      <c r="AC26" t="s">
        <v>120</v>
      </c>
      <c r="AD26">
        <v>10428376</v>
      </c>
      <c r="AE26" t="s">
        <v>2223</v>
      </c>
      <c r="AF26" t="s">
        <v>123</v>
      </c>
      <c r="AG26" t="s">
        <v>123</v>
      </c>
      <c r="AH26">
        <v>10903529</v>
      </c>
      <c r="AI26" t="s">
        <v>122</v>
      </c>
      <c r="AJ26" t="s">
        <v>121</v>
      </c>
      <c r="AK26" t="s">
        <v>12</v>
      </c>
      <c r="AL26" t="s">
        <v>2224</v>
      </c>
      <c r="AM26" t="s">
        <v>12</v>
      </c>
    </row>
    <row r="27" spans="1:39">
      <c r="A27" t="s">
        <v>125</v>
      </c>
      <c r="B27" s="3">
        <v>-1.2999999999999999E-2</v>
      </c>
      <c r="C27" s="3">
        <v>-0.16600000000000001</v>
      </c>
      <c r="D27" s="3">
        <v>-0.97299999999999998</v>
      </c>
      <c r="E27" s="4">
        <v>3.2080000000000002</v>
      </c>
      <c r="F27" s="3">
        <v>-0.113</v>
      </c>
      <c r="G27" s="3">
        <v>0.02</v>
      </c>
      <c r="H27" s="3">
        <v>-0.50800000000000001</v>
      </c>
      <c r="I27" s="3"/>
      <c r="J27" s="3">
        <v>0.17899999999999999</v>
      </c>
      <c r="K27" s="3" t="s">
        <v>13</v>
      </c>
      <c r="L27" s="1">
        <v>0.89700000000000002</v>
      </c>
      <c r="M27" s="1">
        <v>0.61599999999999999</v>
      </c>
      <c r="N27" s="1">
        <v>0.214</v>
      </c>
      <c r="O27" s="1">
        <v>2.5399999999999999E-2</v>
      </c>
      <c r="P27" s="1">
        <v>0.192</v>
      </c>
      <c r="Q27" s="1">
        <v>0.89800000000000002</v>
      </c>
      <c r="R27" s="1">
        <v>9.4600000000000004E-2</v>
      </c>
      <c r="S27" t="s">
        <v>13</v>
      </c>
      <c r="T27" s="1">
        <v>0.81599999999999995</v>
      </c>
      <c r="U27" t="s">
        <v>13</v>
      </c>
      <c r="V27" t="s">
        <v>24</v>
      </c>
      <c r="W27" t="s">
        <v>99</v>
      </c>
      <c r="X27" t="s">
        <v>130</v>
      </c>
      <c r="Y27" t="s">
        <v>13</v>
      </c>
      <c r="Z27">
        <v>285</v>
      </c>
      <c r="AA27">
        <v>11601</v>
      </c>
      <c r="AB27">
        <v>89805</v>
      </c>
      <c r="AC27" t="s">
        <v>126</v>
      </c>
      <c r="AD27">
        <v>10577315</v>
      </c>
      <c r="AE27" t="s">
        <v>2225</v>
      </c>
      <c r="AF27" t="s">
        <v>129</v>
      </c>
      <c r="AG27" t="s">
        <v>129</v>
      </c>
      <c r="AH27">
        <v>10789291</v>
      </c>
      <c r="AI27" t="s">
        <v>128</v>
      </c>
      <c r="AJ27" t="s">
        <v>127</v>
      </c>
      <c r="AK27" t="s">
        <v>12</v>
      </c>
      <c r="AL27" t="s">
        <v>129</v>
      </c>
      <c r="AM27" t="s">
        <v>12</v>
      </c>
    </row>
    <row r="28" spans="1:39">
      <c r="A28" t="s">
        <v>131</v>
      </c>
      <c r="B28" s="3">
        <v>0.223</v>
      </c>
      <c r="C28" s="4">
        <v>2.0470000000000002</v>
      </c>
      <c r="D28" s="3">
        <v>1.0329999999999999</v>
      </c>
      <c r="E28" s="3">
        <v>-0.31</v>
      </c>
      <c r="F28" s="3">
        <v>0.28199999999999997</v>
      </c>
      <c r="G28" s="3">
        <v>-0.153</v>
      </c>
      <c r="H28" s="3">
        <v>-0.56699999999999995</v>
      </c>
      <c r="I28" s="3"/>
      <c r="J28" s="3">
        <v>-0.80200000000000005</v>
      </c>
      <c r="K28" s="3" t="s">
        <v>13</v>
      </c>
      <c r="L28" s="1">
        <v>3.9300000000000002E-2</v>
      </c>
      <c r="M28" s="1">
        <v>4.0099999999999997E-2</v>
      </c>
      <c r="N28" s="1">
        <v>0.38500000000000001</v>
      </c>
      <c r="O28" s="1">
        <v>0.63800000000000001</v>
      </c>
      <c r="P28" s="1">
        <v>0.11700000000000001</v>
      </c>
      <c r="Q28" s="1">
        <v>0.19600000000000001</v>
      </c>
      <c r="R28" s="1">
        <v>0.122</v>
      </c>
      <c r="S28" t="s">
        <v>13</v>
      </c>
      <c r="T28" s="1">
        <v>0.14899999999999999</v>
      </c>
      <c r="U28" t="s">
        <v>13</v>
      </c>
      <c r="V28" t="s">
        <v>24</v>
      </c>
      <c r="W28" t="s">
        <v>25</v>
      </c>
      <c r="X28" t="s">
        <v>13</v>
      </c>
      <c r="Y28" t="s">
        <v>13</v>
      </c>
      <c r="Z28">
        <v>51129</v>
      </c>
      <c r="AA28">
        <v>57875</v>
      </c>
      <c r="AB28">
        <v>362850</v>
      </c>
      <c r="AC28" t="s">
        <v>132</v>
      </c>
      <c r="AD28">
        <v>10450038</v>
      </c>
      <c r="AE28" t="s">
        <v>2226</v>
      </c>
      <c r="AF28" t="s">
        <v>135</v>
      </c>
      <c r="AG28" t="s">
        <v>2227</v>
      </c>
      <c r="AH28">
        <v>10901166</v>
      </c>
      <c r="AI28" t="s">
        <v>134</v>
      </c>
      <c r="AJ28" t="s">
        <v>133</v>
      </c>
      <c r="AK28" t="s">
        <v>12</v>
      </c>
      <c r="AL28" t="s">
        <v>2227</v>
      </c>
      <c r="AM28" t="s">
        <v>12</v>
      </c>
    </row>
    <row r="29" spans="1:39">
      <c r="A29" t="s">
        <v>137</v>
      </c>
      <c r="B29" s="3">
        <v>-5.3999999999999999E-2</v>
      </c>
      <c r="C29" s="3">
        <v>0.2</v>
      </c>
      <c r="D29" s="3">
        <v>0.11799999999999999</v>
      </c>
      <c r="E29" s="3">
        <v>4.0000000000000001E-3</v>
      </c>
      <c r="F29" s="3">
        <v>0.108</v>
      </c>
      <c r="G29" s="3">
        <v>5.0999999999999997E-2</v>
      </c>
      <c r="H29" s="4">
        <v>2.41</v>
      </c>
      <c r="I29" s="3"/>
      <c r="J29" s="3">
        <v>0.161</v>
      </c>
      <c r="K29" s="3">
        <v>0.32100000000000001</v>
      </c>
      <c r="L29" s="1">
        <v>0.46899999999999997</v>
      </c>
      <c r="M29" s="1">
        <v>7.3300000000000004E-2</v>
      </c>
      <c r="N29" s="1">
        <v>0.48299999999999998</v>
      </c>
      <c r="O29" s="1">
        <v>0.98799999999999999</v>
      </c>
      <c r="P29" s="1">
        <v>0.129</v>
      </c>
      <c r="Q29" s="1">
        <v>0.67800000000000005</v>
      </c>
      <c r="R29" s="1">
        <v>1.83E-3</v>
      </c>
      <c r="S29" t="s">
        <v>13</v>
      </c>
      <c r="T29" s="1">
        <v>0.57999999999999996</v>
      </c>
      <c r="U29" s="1">
        <v>9.2899999999999996E-2</v>
      </c>
      <c r="V29" t="s">
        <v>19</v>
      </c>
      <c r="W29" t="s">
        <v>33</v>
      </c>
      <c r="X29" t="s">
        <v>13</v>
      </c>
      <c r="Y29" t="s">
        <v>13</v>
      </c>
      <c r="Z29">
        <v>9546</v>
      </c>
      <c r="AA29">
        <v>57267</v>
      </c>
      <c r="AB29">
        <v>83611</v>
      </c>
      <c r="AC29" t="s">
        <v>138</v>
      </c>
      <c r="AD29">
        <v>10365056</v>
      </c>
      <c r="AE29" t="s">
        <v>2228</v>
      </c>
      <c r="AF29" t="s">
        <v>141</v>
      </c>
      <c r="AG29" t="s">
        <v>141</v>
      </c>
      <c r="AH29">
        <v>10900250</v>
      </c>
      <c r="AI29" t="s">
        <v>140</v>
      </c>
      <c r="AJ29" t="s">
        <v>139</v>
      </c>
      <c r="AK29" t="s">
        <v>12</v>
      </c>
      <c r="AL29" t="s">
        <v>141</v>
      </c>
      <c r="AM29" t="s">
        <v>2229</v>
      </c>
    </row>
    <row r="30" spans="1:39">
      <c r="A30" t="s">
        <v>143</v>
      </c>
      <c r="B30" s="3">
        <v>0.32800000000000001</v>
      </c>
      <c r="C30" s="3">
        <v>3.5999999999999997E-2</v>
      </c>
      <c r="D30" s="4">
        <v>1.3380000000000001</v>
      </c>
      <c r="E30" s="4">
        <v>1.2929999999999999</v>
      </c>
      <c r="F30" s="3">
        <v>-2.4E-2</v>
      </c>
      <c r="G30" s="3">
        <v>-9.1999999999999998E-2</v>
      </c>
      <c r="H30" s="3">
        <v>-0.47</v>
      </c>
      <c r="I30" s="3"/>
      <c r="J30" s="3">
        <v>1.7150000000000001</v>
      </c>
      <c r="K30" s="3" t="s">
        <v>13</v>
      </c>
      <c r="L30" s="1">
        <v>9.3299999999999994E-2</v>
      </c>
      <c r="M30" s="1">
        <v>0.84499999999999997</v>
      </c>
      <c r="N30" s="1">
        <v>2.63E-2</v>
      </c>
      <c r="O30" s="1">
        <v>1.7899999999999999E-2</v>
      </c>
      <c r="P30" s="1">
        <v>0.79400000000000004</v>
      </c>
      <c r="Q30" s="1">
        <v>0.76600000000000001</v>
      </c>
      <c r="R30" s="1">
        <v>0.38700000000000001</v>
      </c>
      <c r="S30" t="s">
        <v>13</v>
      </c>
      <c r="T30" s="1">
        <v>4.9500000000000002E-2</v>
      </c>
      <c r="U30" t="s">
        <v>13</v>
      </c>
      <c r="V30" t="s">
        <v>27</v>
      </c>
      <c r="W30" t="s">
        <v>33</v>
      </c>
      <c r="X30" t="s">
        <v>13</v>
      </c>
      <c r="Y30" t="s">
        <v>13</v>
      </c>
      <c r="Z30">
        <v>360</v>
      </c>
      <c r="AA30">
        <v>11828</v>
      </c>
      <c r="AB30">
        <v>65133</v>
      </c>
      <c r="AC30" t="s">
        <v>144</v>
      </c>
      <c r="AD30">
        <v>10512156</v>
      </c>
      <c r="AE30" t="s">
        <v>2230</v>
      </c>
      <c r="AF30" t="s">
        <v>147</v>
      </c>
      <c r="AG30" t="s">
        <v>2231</v>
      </c>
      <c r="AH30">
        <v>10876069</v>
      </c>
      <c r="AI30" t="s">
        <v>146</v>
      </c>
      <c r="AJ30" t="s">
        <v>145</v>
      </c>
      <c r="AK30" t="s">
        <v>12</v>
      </c>
      <c r="AL30" t="s">
        <v>2232</v>
      </c>
      <c r="AM30" t="s">
        <v>12</v>
      </c>
    </row>
    <row r="31" spans="1:39">
      <c r="A31" t="s">
        <v>152</v>
      </c>
      <c r="B31" s="3">
        <v>7.2999999999999995E-2</v>
      </c>
      <c r="C31" s="3">
        <v>0.59299999999999997</v>
      </c>
      <c r="D31" s="3">
        <v>0.81899999999999995</v>
      </c>
      <c r="E31" s="3">
        <v>-0.29199999999999998</v>
      </c>
      <c r="F31" s="4">
        <v>1.03</v>
      </c>
      <c r="G31" s="3">
        <v>7.1999999999999995E-2</v>
      </c>
      <c r="H31" s="3">
        <v>-0.14799999999999999</v>
      </c>
      <c r="I31" s="3"/>
      <c r="J31" s="3">
        <v>1.1359999999999999</v>
      </c>
      <c r="K31" s="3">
        <v>0.14599999999999999</v>
      </c>
      <c r="L31" s="1">
        <v>0.39100000000000001</v>
      </c>
      <c r="M31" s="1">
        <v>0.22800000000000001</v>
      </c>
      <c r="N31" s="1">
        <v>4.2500000000000003E-2</v>
      </c>
      <c r="O31" s="1">
        <v>0.312</v>
      </c>
      <c r="P31" s="1">
        <v>1.7200000000000001E-4</v>
      </c>
      <c r="Q31" s="1">
        <v>0.46600000000000003</v>
      </c>
      <c r="R31" s="1">
        <v>0.63500000000000001</v>
      </c>
      <c r="S31" t="s">
        <v>13</v>
      </c>
      <c r="T31" s="1">
        <v>0.36699999999999999</v>
      </c>
      <c r="U31" s="1">
        <v>0.72</v>
      </c>
      <c r="V31" t="s">
        <v>27</v>
      </c>
      <c r="W31" t="s">
        <v>73</v>
      </c>
      <c r="X31" t="s">
        <v>13</v>
      </c>
      <c r="Y31" t="s">
        <v>13</v>
      </c>
      <c r="Z31">
        <v>432</v>
      </c>
      <c r="AA31">
        <v>11889</v>
      </c>
      <c r="AB31">
        <v>24210</v>
      </c>
      <c r="AC31" t="s">
        <v>153</v>
      </c>
      <c r="AD31">
        <v>10377751</v>
      </c>
      <c r="AE31" t="s">
        <v>2233</v>
      </c>
      <c r="AF31" t="s">
        <v>156</v>
      </c>
      <c r="AG31" t="s">
        <v>156</v>
      </c>
      <c r="AH31">
        <v>10735159</v>
      </c>
      <c r="AI31" t="s">
        <v>155</v>
      </c>
      <c r="AJ31" t="s">
        <v>154</v>
      </c>
      <c r="AK31" t="s">
        <v>12</v>
      </c>
      <c r="AL31" t="s">
        <v>156</v>
      </c>
      <c r="AM31" t="s">
        <v>2234</v>
      </c>
    </row>
    <row r="32" spans="1:39">
      <c r="A32" t="s">
        <v>157</v>
      </c>
      <c r="B32" s="3">
        <v>6.3E-2</v>
      </c>
      <c r="C32" s="4">
        <v>2.1160000000000001</v>
      </c>
      <c r="D32" s="3">
        <v>-0.2</v>
      </c>
      <c r="E32" s="3">
        <v>-0.247</v>
      </c>
      <c r="F32" s="4">
        <v>1.76</v>
      </c>
      <c r="G32" s="3">
        <v>-0.127</v>
      </c>
      <c r="H32" s="3">
        <v>0.26</v>
      </c>
      <c r="I32" s="3"/>
      <c r="J32" s="3">
        <v>-0.13500000000000001</v>
      </c>
      <c r="K32" s="3">
        <v>-0.115</v>
      </c>
      <c r="L32" s="1">
        <v>0.60599999999999998</v>
      </c>
      <c r="M32" s="1">
        <v>1.35E-4</v>
      </c>
      <c r="N32" s="1">
        <v>0.45</v>
      </c>
      <c r="O32" s="1">
        <v>0.39400000000000002</v>
      </c>
      <c r="P32" s="1">
        <v>4.7600000000000002E-6</v>
      </c>
      <c r="Q32" s="1">
        <v>0.47899999999999998</v>
      </c>
      <c r="R32" s="1">
        <v>0.36299999999999999</v>
      </c>
      <c r="S32" t="s">
        <v>13</v>
      </c>
      <c r="T32" s="1">
        <v>0.76700000000000002</v>
      </c>
      <c r="U32" s="1">
        <v>0.42499999999999999</v>
      </c>
      <c r="V32" t="s">
        <v>19</v>
      </c>
      <c r="W32" t="s">
        <v>50</v>
      </c>
      <c r="X32" t="s">
        <v>13</v>
      </c>
      <c r="Y32" t="s">
        <v>13</v>
      </c>
      <c r="Z32">
        <v>445</v>
      </c>
      <c r="AA32">
        <v>11898</v>
      </c>
      <c r="AB32">
        <v>25698</v>
      </c>
      <c r="AC32" t="s">
        <v>158</v>
      </c>
      <c r="AD32">
        <v>10471154</v>
      </c>
      <c r="AE32" t="s">
        <v>2235</v>
      </c>
      <c r="AF32" t="s">
        <v>161</v>
      </c>
      <c r="AG32" t="s">
        <v>2236</v>
      </c>
      <c r="AH32">
        <v>10835355</v>
      </c>
      <c r="AI32" t="s">
        <v>160</v>
      </c>
      <c r="AJ32" t="s">
        <v>159</v>
      </c>
      <c r="AK32" t="s">
        <v>12</v>
      </c>
      <c r="AL32" t="s">
        <v>161</v>
      </c>
      <c r="AM32" t="s">
        <v>2237</v>
      </c>
    </row>
    <row r="33" spans="1:39">
      <c r="A33" t="s">
        <v>162</v>
      </c>
      <c r="B33" s="4">
        <v>1.0900000000000001</v>
      </c>
      <c r="C33" s="3">
        <v>0.111</v>
      </c>
      <c r="D33" s="3" t="s">
        <v>13</v>
      </c>
      <c r="E33" s="3">
        <v>-0.13300000000000001</v>
      </c>
      <c r="F33" s="3">
        <v>-7.2999999999999995E-2</v>
      </c>
      <c r="G33" s="3">
        <v>0.90400000000000003</v>
      </c>
      <c r="H33" s="4">
        <v>1.1100000000000001</v>
      </c>
      <c r="I33" s="3"/>
      <c r="J33" s="3">
        <v>-0.67800000000000005</v>
      </c>
      <c r="K33" s="4">
        <v>1.3939999999999999</v>
      </c>
      <c r="L33" s="1">
        <v>1.6E-2</v>
      </c>
      <c r="M33" s="1">
        <v>0.59499999999999997</v>
      </c>
      <c r="N33" t="s">
        <v>13</v>
      </c>
      <c r="O33" s="1">
        <v>0.69899999999999995</v>
      </c>
      <c r="P33" s="1">
        <v>0.56599999999999995</v>
      </c>
      <c r="Q33" s="1">
        <v>4.4200000000000001E-4</v>
      </c>
      <c r="R33" s="1">
        <v>8.9599999999999999E-4</v>
      </c>
      <c r="S33" t="s">
        <v>13</v>
      </c>
      <c r="T33" s="1">
        <v>0.38300000000000001</v>
      </c>
      <c r="U33" s="1">
        <v>2.6200000000000001E-2</v>
      </c>
      <c r="V33" t="s">
        <v>62</v>
      </c>
      <c r="W33" t="s">
        <v>80</v>
      </c>
      <c r="X33" t="s">
        <v>49</v>
      </c>
      <c r="Y33" t="s">
        <v>13</v>
      </c>
      <c r="Z33">
        <v>467</v>
      </c>
      <c r="AA33">
        <v>11910</v>
      </c>
      <c r="AB33">
        <v>25389</v>
      </c>
      <c r="AC33" t="s">
        <v>163</v>
      </c>
      <c r="AD33">
        <v>10361091</v>
      </c>
      <c r="AE33" t="s">
        <v>2238</v>
      </c>
      <c r="AF33" t="s">
        <v>12</v>
      </c>
      <c r="AG33" t="s">
        <v>2239</v>
      </c>
      <c r="AH33">
        <v>10770710</v>
      </c>
      <c r="AI33" t="s">
        <v>165</v>
      </c>
      <c r="AJ33" t="s">
        <v>164</v>
      </c>
      <c r="AK33" t="s">
        <v>12</v>
      </c>
      <c r="AL33" t="s">
        <v>2239</v>
      </c>
      <c r="AM33" t="s">
        <v>2240</v>
      </c>
    </row>
    <row r="34" spans="1:39">
      <c r="A34" t="s">
        <v>166</v>
      </c>
      <c r="B34" s="3">
        <v>-0.109</v>
      </c>
      <c r="C34" s="3">
        <v>8.8999999999999996E-2</v>
      </c>
      <c r="D34" s="4">
        <v>1.8680000000000001</v>
      </c>
      <c r="E34" s="3">
        <v>-0.9</v>
      </c>
      <c r="F34" s="3">
        <v>0.126</v>
      </c>
      <c r="G34" s="3">
        <v>0.17199999999999999</v>
      </c>
      <c r="H34" s="3">
        <v>6.6000000000000003E-2</v>
      </c>
      <c r="I34" s="3"/>
      <c r="J34" s="3">
        <v>-1.403</v>
      </c>
      <c r="K34" s="3">
        <v>0.28899999999999998</v>
      </c>
      <c r="L34" s="1">
        <v>0.36299999999999999</v>
      </c>
      <c r="M34" s="1">
        <v>0.86199999999999999</v>
      </c>
      <c r="N34" s="1">
        <v>2.3900000000000001E-2</v>
      </c>
      <c r="O34" s="1">
        <v>0.376</v>
      </c>
      <c r="P34" s="1">
        <v>8.6499999999999994E-2</v>
      </c>
      <c r="Q34" s="1">
        <v>0.193</v>
      </c>
      <c r="R34" s="1">
        <v>0.75</v>
      </c>
      <c r="S34" t="s">
        <v>13</v>
      </c>
      <c r="T34" s="1">
        <v>0.20799999999999999</v>
      </c>
      <c r="U34" s="1">
        <v>0.245</v>
      </c>
      <c r="V34" t="s">
        <v>27</v>
      </c>
      <c r="W34" t="s">
        <v>33</v>
      </c>
      <c r="X34" t="s">
        <v>13</v>
      </c>
      <c r="Y34" t="s">
        <v>171</v>
      </c>
      <c r="Z34">
        <v>476</v>
      </c>
      <c r="AA34">
        <v>11928</v>
      </c>
      <c r="AB34">
        <v>24211</v>
      </c>
      <c r="AC34" t="s">
        <v>167</v>
      </c>
      <c r="AD34">
        <v>10500685</v>
      </c>
      <c r="AE34" t="s">
        <v>2241</v>
      </c>
      <c r="AF34" t="s">
        <v>170</v>
      </c>
      <c r="AG34" t="s">
        <v>2242</v>
      </c>
      <c r="AH34">
        <v>10825472</v>
      </c>
      <c r="AI34" t="s">
        <v>169</v>
      </c>
      <c r="AJ34" t="s">
        <v>168</v>
      </c>
      <c r="AK34" t="s">
        <v>12</v>
      </c>
      <c r="AL34" t="s">
        <v>170</v>
      </c>
      <c r="AM34" t="s">
        <v>2243</v>
      </c>
    </row>
    <row r="35" spans="1:39">
      <c r="A35" t="s">
        <v>172</v>
      </c>
      <c r="B35" s="3">
        <v>0.04</v>
      </c>
      <c r="C35" s="3">
        <v>-0.121</v>
      </c>
      <c r="D35" s="3" t="s">
        <v>13</v>
      </c>
      <c r="E35" s="4">
        <v>3.2309999999999999</v>
      </c>
      <c r="F35" s="3">
        <v>-8.6999999999999994E-2</v>
      </c>
      <c r="G35" s="3">
        <v>-0.01</v>
      </c>
      <c r="H35" s="4">
        <v>1.86</v>
      </c>
      <c r="I35" s="3"/>
      <c r="J35" s="3">
        <v>-0.78600000000000003</v>
      </c>
      <c r="K35" s="3">
        <v>0.151</v>
      </c>
      <c r="L35" s="1">
        <v>0.55800000000000005</v>
      </c>
      <c r="M35" s="1">
        <v>0.191</v>
      </c>
      <c r="N35" t="s">
        <v>13</v>
      </c>
      <c r="O35" s="1">
        <v>4.2199999999999998E-3</v>
      </c>
      <c r="P35" s="1">
        <v>0.498</v>
      </c>
      <c r="Q35" s="1">
        <v>0.89400000000000002</v>
      </c>
      <c r="R35" s="1">
        <v>2.4E-2</v>
      </c>
      <c r="S35" t="s">
        <v>13</v>
      </c>
      <c r="T35" s="1">
        <v>0.439</v>
      </c>
      <c r="U35" s="1">
        <v>0.60899999999999999</v>
      </c>
      <c r="V35" t="s">
        <v>24</v>
      </c>
      <c r="W35" t="s">
        <v>25</v>
      </c>
      <c r="X35" t="s">
        <v>115</v>
      </c>
      <c r="Y35" t="s">
        <v>13</v>
      </c>
      <c r="Z35">
        <v>551</v>
      </c>
      <c r="AA35">
        <v>11998</v>
      </c>
      <c r="AB35">
        <v>24221</v>
      </c>
      <c r="AC35" t="s">
        <v>173</v>
      </c>
      <c r="AD35">
        <v>10487685</v>
      </c>
      <c r="AE35" t="s">
        <v>2244</v>
      </c>
      <c r="AF35" t="s">
        <v>12</v>
      </c>
      <c r="AG35" t="s">
        <v>2245</v>
      </c>
      <c r="AH35">
        <v>10849915</v>
      </c>
      <c r="AI35" t="s">
        <v>175</v>
      </c>
      <c r="AJ35" t="s">
        <v>174</v>
      </c>
      <c r="AK35" t="s">
        <v>12</v>
      </c>
      <c r="AL35" t="s">
        <v>2245</v>
      </c>
      <c r="AM35" t="s">
        <v>2246</v>
      </c>
    </row>
    <row r="36" spans="1:39">
      <c r="A36" t="s">
        <v>176</v>
      </c>
      <c r="B36" s="3">
        <v>0.11600000000000001</v>
      </c>
      <c r="C36" s="4">
        <v>1.4970000000000001</v>
      </c>
      <c r="D36" s="3">
        <v>0.32200000000000001</v>
      </c>
      <c r="E36" s="3">
        <v>0.184</v>
      </c>
      <c r="F36" s="3">
        <v>0.221</v>
      </c>
      <c r="G36" s="3">
        <v>0.105</v>
      </c>
      <c r="H36" s="3">
        <v>0.24399999999999999</v>
      </c>
      <c r="I36" s="3"/>
      <c r="J36" s="3">
        <v>-0.29099999999999998</v>
      </c>
      <c r="K36" s="3">
        <v>-0.36699999999999999</v>
      </c>
      <c r="L36" s="1">
        <v>0.35499999999999998</v>
      </c>
      <c r="M36" s="1">
        <v>4.5100000000000001E-2</v>
      </c>
      <c r="N36" s="1">
        <v>3.8899999999999997E-2</v>
      </c>
      <c r="O36" s="1">
        <v>0.502</v>
      </c>
      <c r="P36" s="1">
        <v>1.32E-2</v>
      </c>
      <c r="Q36" s="1">
        <v>0.46800000000000003</v>
      </c>
      <c r="R36" s="1">
        <v>0.20200000000000001</v>
      </c>
      <c r="S36" t="s">
        <v>13</v>
      </c>
      <c r="T36" s="1">
        <v>0.3</v>
      </c>
      <c r="U36" s="1">
        <v>0.497</v>
      </c>
      <c r="V36" t="s">
        <v>27</v>
      </c>
      <c r="W36" t="s">
        <v>73</v>
      </c>
      <c r="X36" t="s">
        <v>181</v>
      </c>
      <c r="Y36" t="s">
        <v>13</v>
      </c>
      <c r="Z36">
        <v>567</v>
      </c>
      <c r="AA36">
        <v>12010</v>
      </c>
      <c r="AB36">
        <v>24223</v>
      </c>
      <c r="AC36" t="s">
        <v>177</v>
      </c>
      <c r="AD36">
        <v>10475414</v>
      </c>
      <c r="AE36" t="s">
        <v>2247</v>
      </c>
      <c r="AF36" t="s">
        <v>180</v>
      </c>
      <c r="AG36" t="s">
        <v>2248</v>
      </c>
      <c r="AH36">
        <v>10839232</v>
      </c>
      <c r="AI36" t="s">
        <v>179</v>
      </c>
      <c r="AJ36" t="s">
        <v>178</v>
      </c>
      <c r="AK36" t="s">
        <v>12</v>
      </c>
      <c r="AL36" t="s">
        <v>2248</v>
      </c>
      <c r="AM36" t="s">
        <v>2249</v>
      </c>
    </row>
    <row r="37" spans="1:39">
      <c r="A37" t="s">
        <v>182</v>
      </c>
      <c r="B37" s="3">
        <v>-0.14399999999999999</v>
      </c>
      <c r="C37" s="3">
        <v>0.26</v>
      </c>
      <c r="D37" s="3">
        <v>9.5000000000000001E-2</v>
      </c>
      <c r="E37" s="3">
        <v>-0.188</v>
      </c>
      <c r="F37" s="3">
        <v>8.4000000000000005E-2</v>
      </c>
      <c r="G37" s="3">
        <v>0.51700000000000002</v>
      </c>
      <c r="H37" s="4">
        <v>-1.67</v>
      </c>
      <c r="I37" s="3"/>
      <c r="J37" s="3">
        <v>-7.0999999999999994E-2</v>
      </c>
      <c r="K37" s="3">
        <v>0.13800000000000001</v>
      </c>
      <c r="L37" s="1">
        <v>0.19500000000000001</v>
      </c>
      <c r="M37" s="1">
        <v>0.22700000000000001</v>
      </c>
      <c r="N37" s="1">
        <v>0.48299999999999998</v>
      </c>
      <c r="O37" s="1">
        <v>0.56299999999999994</v>
      </c>
      <c r="P37" s="1">
        <v>0.28699999999999998</v>
      </c>
      <c r="Q37" s="1">
        <v>1.1800000000000001E-3</v>
      </c>
      <c r="R37" s="1">
        <v>2.23E-2</v>
      </c>
      <c r="S37" t="s">
        <v>13</v>
      </c>
      <c r="T37" s="1">
        <v>0.79100000000000004</v>
      </c>
      <c r="U37" s="1">
        <v>0.378</v>
      </c>
      <c r="V37" t="s">
        <v>19</v>
      </c>
      <c r="W37" t="s">
        <v>50</v>
      </c>
      <c r="X37" t="s">
        <v>63</v>
      </c>
      <c r="Y37" t="s">
        <v>13</v>
      </c>
      <c r="Z37">
        <v>2683</v>
      </c>
      <c r="AA37">
        <v>14595</v>
      </c>
      <c r="AB37">
        <v>24390</v>
      </c>
      <c r="AC37" t="s">
        <v>183</v>
      </c>
      <c r="AD37">
        <v>10512129</v>
      </c>
      <c r="AE37" t="s">
        <v>2250</v>
      </c>
      <c r="AF37" t="s">
        <v>186</v>
      </c>
      <c r="AG37" t="s">
        <v>186</v>
      </c>
      <c r="AH37">
        <v>10876045</v>
      </c>
      <c r="AI37" t="s">
        <v>185</v>
      </c>
      <c r="AJ37" t="s">
        <v>184</v>
      </c>
      <c r="AK37" t="s">
        <v>12</v>
      </c>
      <c r="AL37" t="s">
        <v>186</v>
      </c>
      <c r="AM37" t="s">
        <v>2251</v>
      </c>
    </row>
    <row r="38" spans="1:39">
      <c r="A38" t="s">
        <v>189</v>
      </c>
      <c r="B38" s="3">
        <v>0.82299999999999995</v>
      </c>
      <c r="C38" s="4">
        <v>2.5390000000000001</v>
      </c>
      <c r="D38" s="4">
        <v>2.68</v>
      </c>
      <c r="E38" s="4">
        <v>1.431</v>
      </c>
      <c r="F38" s="3" t="s">
        <v>13</v>
      </c>
      <c r="G38" s="3">
        <v>0.55500000000000005</v>
      </c>
      <c r="H38" s="3">
        <v>0.98599999999999999</v>
      </c>
      <c r="I38" s="4">
        <v>1.4159999999999999</v>
      </c>
      <c r="J38" s="3">
        <v>0.64800000000000002</v>
      </c>
      <c r="K38" s="4">
        <v>1.7709999999999999</v>
      </c>
      <c r="L38" s="1">
        <v>2.5100000000000001E-3</v>
      </c>
      <c r="M38" s="1">
        <v>3.0299999999999999E-4</v>
      </c>
      <c r="N38" s="1">
        <v>3.9199999999999999E-3</v>
      </c>
      <c r="O38" s="1">
        <v>1.14E-2</v>
      </c>
      <c r="P38" t="s">
        <v>13</v>
      </c>
      <c r="Q38" s="1">
        <v>1.9400000000000001E-3</v>
      </c>
      <c r="R38" s="1">
        <v>1.67E-3</v>
      </c>
      <c r="S38" s="1">
        <v>5.3399999999999997E-5</v>
      </c>
      <c r="T38" s="1">
        <v>0.16200000000000001</v>
      </c>
      <c r="U38" s="1">
        <v>4.6099999999999998E-4</v>
      </c>
      <c r="V38" t="s">
        <v>62</v>
      </c>
      <c r="W38" t="s">
        <v>80</v>
      </c>
      <c r="X38" t="s">
        <v>13</v>
      </c>
      <c r="Y38" t="s">
        <v>13</v>
      </c>
      <c r="Z38">
        <v>602</v>
      </c>
      <c r="AA38">
        <v>12051</v>
      </c>
      <c r="AB38">
        <v>680611</v>
      </c>
      <c r="AC38" t="s">
        <v>190</v>
      </c>
      <c r="AD38">
        <v>10560685</v>
      </c>
      <c r="AE38" t="s">
        <v>2252</v>
      </c>
      <c r="AF38" t="s">
        <v>193</v>
      </c>
      <c r="AG38" t="s">
        <v>193</v>
      </c>
      <c r="AH38" t="s">
        <v>12</v>
      </c>
      <c r="AI38" t="s">
        <v>192</v>
      </c>
      <c r="AJ38" t="s">
        <v>191</v>
      </c>
      <c r="AK38" t="s">
        <v>189</v>
      </c>
      <c r="AL38" t="s">
        <v>193</v>
      </c>
      <c r="AM38" t="s">
        <v>2253</v>
      </c>
    </row>
    <row r="39" spans="1:39">
      <c r="A39" t="s">
        <v>194</v>
      </c>
      <c r="B39" s="3">
        <v>0.45100000000000001</v>
      </c>
      <c r="C39" s="3">
        <v>0.42399999999999999</v>
      </c>
      <c r="D39" s="3">
        <v>0.16400000000000001</v>
      </c>
      <c r="E39" s="3">
        <v>0.441</v>
      </c>
      <c r="F39" s="3">
        <v>-3.6999999999999998E-2</v>
      </c>
      <c r="G39" s="3">
        <v>0.25700000000000001</v>
      </c>
      <c r="H39" s="3">
        <v>-0.54</v>
      </c>
      <c r="I39" s="3"/>
      <c r="J39" s="3">
        <v>1.4159999999999999</v>
      </c>
      <c r="K39" s="3">
        <v>-0.123</v>
      </c>
      <c r="L39" s="1">
        <v>1.0800000000000001E-2</v>
      </c>
      <c r="M39" s="1">
        <v>1.9199999999999998E-2</v>
      </c>
      <c r="N39" s="1">
        <v>0.46300000000000002</v>
      </c>
      <c r="O39" s="1">
        <v>0.20699999999999999</v>
      </c>
      <c r="P39" s="1">
        <v>0.6</v>
      </c>
      <c r="Q39" s="1">
        <v>3.49E-2</v>
      </c>
      <c r="R39" s="1">
        <v>0.26300000000000001</v>
      </c>
      <c r="S39" t="s">
        <v>13</v>
      </c>
      <c r="T39" s="1">
        <v>1.2899999999999999E-3</v>
      </c>
      <c r="U39" s="1">
        <v>0.58899999999999997</v>
      </c>
      <c r="V39" t="s">
        <v>19</v>
      </c>
      <c r="W39" t="s">
        <v>80</v>
      </c>
      <c r="X39" t="s">
        <v>13</v>
      </c>
      <c r="Y39" t="s">
        <v>13</v>
      </c>
      <c r="Z39">
        <v>8915</v>
      </c>
      <c r="AA39">
        <v>12042</v>
      </c>
      <c r="AB39">
        <v>83477</v>
      </c>
      <c r="AC39" t="s">
        <v>195</v>
      </c>
      <c r="AD39">
        <v>10496737</v>
      </c>
      <c r="AE39" t="s">
        <v>2254</v>
      </c>
      <c r="AF39" t="s">
        <v>198</v>
      </c>
      <c r="AG39" t="s">
        <v>2255</v>
      </c>
      <c r="AH39">
        <v>10819653</v>
      </c>
      <c r="AI39" t="s">
        <v>197</v>
      </c>
      <c r="AJ39" t="s">
        <v>196</v>
      </c>
      <c r="AK39" t="s">
        <v>12</v>
      </c>
      <c r="AL39" t="s">
        <v>2255</v>
      </c>
      <c r="AM39" t="s">
        <v>2256</v>
      </c>
    </row>
    <row r="40" spans="1:39">
      <c r="A40" t="s">
        <v>199</v>
      </c>
      <c r="B40" s="3">
        <v>5.7000000000000002E-2</v>
      </c>
      <c r="C40" s="3">
        <v>-7.8E-2</v>
      </c>
      <c r="D40" s="3">
        <v>-1.036</v>
      </c>
      <c r="E40" s="3">
        <v>1.4450000000000001</v>
      </c>
      <c r="F40" s="3">
        <v>0.29599999999999999</v>
      </c>
      <c r="G40" s="3">
        <v>0.71799999999999997</v>
      </c>
      <c r="H40" s="4">
        <v>2.91</v>
      </c>
      <c r="I40" s="4">
        <v>1.351</v>
      </c>
      <c r="J40" s="3">
        <v>-0.46100000000000002</v>
      </c>
      <c r="K40" s="3">
        <v>0.55400000000000005</v>
      </c>
      <c r="L40" s="1">
        <v>0.43099999999999999</v>
      </c>
      <c r="M40" s="1">
        <v>0.55400000000000005</v>
      </c>
      <c r="N40" s="1">
        <v>0.114</v>
      </c>
      <c r="O40" s="1">
        <v>7.8700000000000006E-2</v>
      </c>
      <c r="P40" s="1">
        <v>4.3499999999999997E-2</v>
      </c>
      <c r="Q40" s="1">
        <v>1.1199999999999999E-3</v>
      </c>
      <c r="R40" s="1">
        <v>1.2999999999999999E-5</v>
      </c>
      <c r="S40" s="1">
        <v>2.76E-5</v>
      </c>
      <c r="T40" s="1">
        <v>0.629</v>
      </c>
      <c r="U40" s="1">
        <v>7.3800000000000003E-3</v>
      </c>
      <c r="V40" t="s">
        <v>19</v>
      </c>
      <c r="W40" t="s">
        <v>25</v>
      </c>
      <c r="X40" t="s">
        <v>13</v>
      </c>
      <c r="Y40" t="s">
        <v>13</v>
      </c>
      <c r="Z40">
        <v>597</v>
      </c>
      <c r="AA40" t="s">
        <v>204</v>
      </c>
      <c r="AB40">
        <v>170929</v>
      </c>
      <c r="AC40" t="s">
        <v>200</v>
      </c>
      <c r="AD40">
        <v>10587690</v>
      </c>
      <c r="AE40" t="s">
        <v>2257</v>
      </c>
      <c r="AF40" t="s">
        <v>203</v>
      </c>
      <c r="AG40" t="s">
        <v>2258</v>
      </c>
      <c r="AH40">
        <v>10912112</v>
      </c>
      <c r="AI40" t="s">
        <v>202</v>
      </c>
      <c r="AJ40" t="s">
        <v>201</v>
      </c>
      <c r="AK40" t="s">
        <v>199</v>
      </c>
      <c r="AL40" t="s">
        <v>203</v>
      </c>
      <c r="AM40" t="s">
        <v>2259</v>
      </c>
    </row>
    <row r="41" spans="1:39">
      <c r="A41" t="s">
        <v>205</v>
      </c>
      <c r="B41" s="3">
        <v>-1.2E-2</v>
      </c>
      <c r="C41" s="3">
        <v>-0.16300000000000001</v>
      </c>
      <c r="D41" s="4">
        <v>-1.381</v>
      </c>
      <c r="E41" s="3">
        <v>1.613</v>
      </c>
      <c r="F41" s="3">
        <v>-0.13700000000000001</v>
      </c>
      <c r="G41" s="3">
        <v>0.01</v>
      </c>
      <c r="H41" s="3">
        <v>-1.07</v>
      </c>
      <c r="I41" s="3"/>
      <c r="J41" s="3">
        <v>2.0219999999999998</v>
      </c>
      <c r="K41" s="3">
        <v>0.30399999999999999</v>
      </c>
      <c r="L41" s="1">
        <v>0.874</v>
      </c>
      <c r="M41" s="1">
        <v>0.20899999999999999</v>
      </c>
      <c r="N41" s="1">
        <v>8.5100000000000002E-3</v>
      </c>
      <c r="O41" s="1">
        <v>0.38800000000000001</v>
      </c>
      <c r="P41" s="1">
        <v>0.15</v>
      </c>
      <c r="Q41" s="1">
        <v>0.89900000000000002</v>
      </c>
      <c r="R41" s="1">
        <v>0.45300000000000001</v>
      </c>
      <c r="S41" t="s">
        <v>13</v>
      </c>
      <c r="T41" s="1">
        <v>0.115</v>
      </c>
      <c r="U41" s="1">
        <v>0.106</v>
      </c>
      <c r="V41" t="s">
        <v>19</v>
      </c>
      <c r="W41" t="s">
        <v>25</v>
      </c>
      <c r="X41" t="s">
        <v>64</v>
      </c>
      <c r="Y41" t="s">
        <v>13</v>
      </c>
      <c r="Z41">
        <v>598</v>
      </c>
      <c r="AA41">
        <v>12048</v>
      </c>
      <c r="AB41">
        <v>24888</v>
      </c>
      <c r="AC41" t="s">
        <v>206</v>
      </c>
      <c r="AD41">
        <v>10488655</v>
      </c>
      <c r="AE41" t="s">
        <v>2260</v>
      </c>
      <c r="AF41" t="s">
        <v>209</v>
      </c>
      <c r="AG41" t="s">
        <v>209</v>
      </c>
      <c r="AH41">
        <v>10724228</v>
      </c>
      <c r="AI41" t="s">
        <v>208</v>
      </c>
      <c r="AJ41" t="s">
        <v>207</v>
      </c>
      <c r="AK41" t="s">
        <v>12</v>
      </c>
      <c r="AL41" t="s">
        <v>2261</v>
      </c>
      <c r="AM41" t="s">
        <v>2262</v>
      </c>
    </row>
    <row r="42" spans="1:39">
      <c r="A42" t="s">
        <v>211</v>
      </c>
      <c r="B42" s="3">
        <v>0.51</v>
      </c>
      <c r="C42" s="3">
        <v>0.91800000000000004</v>
      </c>
      <c r="D42" s="3">
        <v>0.48399999999999999</v>
      </c>
      <c r="E42" s="3">
        <v>0.52100000000000002</v>
      </c>
      <c r="F42" s="3">
        <v>0.20300000000000001</v>
      </c>
      <c r="G42" s="3">
        <v>0.19400000000000001</v>
      </c>
      <c r="H42" s="4">
        <v>1.05</v>
      </c>
      <c r="I42" s="3"/>
      <c r="J42" s="3">
        <v>-1.8959999999999999</v>
      </c>
      <c r="K42" s="3">
        <v>0.73699999999999999</v>
      </c>
      <c r="L42" s="1">
        <v>0.14599999999999999</v>
      </c>
      <c r="M42" s="1">
        <v>0.112</v>
      </c>
      <c r="N42" s="1">
        <v>0.16900000000000001</v>
      </c>
      <c r="O42" s="1">
        <v>0.36699999999999999</v>
      </c>
      <c r="P42" s="1">
        <v>0.10299999999999999</v>
      </c>
      <c r="Q42" s="1">
        <v>0.55500000000000005</v>
      </c>
      <c r="R42" s="1">
        <v>1.2699999999999999E-2</v>
      </c>
      <c r="S42" t="s">
        <v>13</v>
      </c>
      <c r="T42" s="1">
        <v>8.8299999999999993E-3</v>
      </c>
      <c r="U42" s="1">
        <v>7.7799999999999994E-2</v>
      </c>
      <c r="V42" t="s">
        <v>62</v>
      </c>
      <c r="W42" t="s">
        <v>80</v>
      </c>
      <c r="X42" t="s">
        <v>13</v>
      </c>
      <c r="Y42" t="s">
        <v>13</v>
      </c>
      <c r="Z42">
        <v>8553</v>
      </c>
      <c r="AA42">
        <v>20893</v>
      </c>
      <c r="AB42">
        <v>79431</v>
      </c>
      <c r="AC42" t="s">
        <v>212</v>
      </c>
      <c r="AD42">
        <v>10540472</v>
      </c>
      <c r="AE42" t="s">
        <v>2263</v>
      </c>
      <c r="AF42" t="s">
        <v>215</v>
      </c>
      <c r="AG42" t="s">
        <v>215</v>
      </c>
      <c r="AH42">
        <v>10857610</v>
      </c>
      <c r="AI42" t="s">
        <v>214</v>
      </c>
      <c r="AJ42" t="s">
        <v>213</v>
      </c>
      <c r="AK42" t="s">
        <v>12</v>
      </c>
      <c r="AL42" t="s">
        <v>215</v>
      </c>
      <c r="AM42" t="s">
        <v>2264</v>
      </c>
    </row>
    <row r="43" spans="1:39">
      <c r="A43" t="s">
        <v>216</v>
      </c>
      <c r="B43" s="3">
        <v>0.43099999999999999</v>
      </c>
      <c r="C43" s="3">
        <v>0.89500000000000002</v>
      </c>
      <c r="D43" s="4">
        <v>1.4710000000000001</v>
      </c>
      <c r="E43" s="4">
        <v>1.3029999999999999</v>
      </c>
      <c r="F43" s="3">
        <v>0.254</v>
      </c>
      <c r="G43" s="3" t="s">
        <v>13</v>
      </c>
      <c r="H43" s="3">
        <v>9.6000000000000002E-2</v>
      </c>
      <c r="I43" s="3"/>
      <c r="J43" s="3">
        <v>-0.35299999999999998</v>
      </c>
      <c r="K43" s="3">
        <v>0.26300000000000001</v>
      </c>
      <c r="L43" s="1">
        <v>1.7899999999999999E-2</v>
      </c>
      <c r="M43" s="1">
        <v>3.7299999999999998E-3</v>
      </c>
      <c r="N43" s="1">
        <v>1.1599999999999999E-2</v>
      </c>
      <c r="O43" s="1">
        <v>1.23E-2</v>
      </c>
      <c r="P43" s="1">
        <v>2.8000000000000001E-2</v>
      </c>
      <c r="Q43" t="s">
        <v>13</v>
      </c>
      <c r="R43" s="1">
        <v>0.624</v>
      </c>
      <c r="S43" t="s">
        <v>13</v>
      </c>
      <c r="T43" s="1">
        <v>0.41599999999999998</v>
      </c>
      <c r="U43" s="1">
        <v>0.16</v>
      </c>
      <c r="V43" t="s">
        <v>19</v>
      </c>
      <c r="W43" t="s">
        <v>25</v>
      </c>
      <c r="X43" t="s">
        <v>13</v>
      </c>
      <c r="Y43" t="s">
        <v>13</v>
      </c>
      <c r="Z43">
        <v>637</v>
      </c>
      <c r="AA43">
        <v>12122</v>
      </c>
      <c r="AB43">
        <v>64625</v>
      </c>
      <c r="AC43" t="s">
        <v>217</v>
      </c>
      <c r="AD43">
        <v>10547531</v>
      </c>
      <c r="AE43" t="s">
        <v>2265</v>
      </c>
      <c r="AF43" t="s">
        <v>219</v>
      </c>
      <c r="AG43" t="s">
        <v>2266</v>
      </c>
      <c r="AH43">
        <v>10865222</v>
      </c>
      <c r="AI43" t="s">
        <v>12</v>
      </c>
      <c r="AJ43" t="s">
        <v>218</v>
      </c>
      <c r="AK43" t="s">
        <v>12</v>
      </c>
      <c r="AL43" t="s">
        <v>2267</v>
      </c>
      <c r="AM43" t="s">
        <v>2268</v>
      </c>
    </row>
    <row r="44" spans="1:39">
      <c r="A44" t="s">
        <v>220</v>
      </c>
      <c r="B44" s="3">
        <v>0.629</v>
      </c>
      <c r="C44" s="4">
        <v>1.0589999999999999</v>
      </c>
      <c r="D44" s="3">
        <v>0.57099999999999995</v>
      </c>
      <c r="E44" s="4">
        <v>1.2230000000000001</v>
      </c>
      <c r="F44" s="3">
        <v>0.17699999999999999</v>
      </c>
      <c r="G44" s="3" t="s">
        <v>13</v>
      </c>
      <c r="H44" s="3">
        <v>0.876</v>
      </c>
      <c r="I44" s="3"/>
      <c r="J44" s="3">
        <v>0.50700000000000001</v>
      </c>
      <c r="K44" s="3">
        <v>7.0000000000000007E-2</v>
      </c>
      <c r="L44" s="1">
        <v>2.69E-2</v>
      </c>
      <c r="M44" s="1">
        <v>1.23E-2</v>
      </c>
      <c r="N44" s="1">
        <v>0.01</v>
      </c>
      <c r="O44" s="1">
        <v>1.1900000000000001E-2</v>
      </c>
      <c r="P44" s="1">
        <v>4.2599999999999999E-2</v>
      </c>
      <c r="Q44" t="s">
        <v>13</v>
      </c>
      <c r="R44" s="1">
        <v>1.8699999999999999E-3</v>
      </c>
      <c r="S44" t="s">
        <v>13</v>
      </c>
      <c r="T44" s="1">
        <v>0.191</v>
      </c>
      <c r="U44" s="1">
        <v>0.56699999999999995</v>
      </c>
      <c r="V44" t="s">
        <v>19</v>
      </c>
      <c r="W44" t="s">
        <v>50</v>
      </c>
      <c r="X44" t="s">
        <v>13</v>
      </c>
      <c r="Y44" t="s">
        <v>13</v>
      </c>
      <c r="Z44">
        <v>329</v>
      </c>
      <c r="AA44">
        <v>11797</v>
      </c>
      <c r="AB44">
        <v>60371</v>
      </c>
      <c r="AC44" t="s">
        <v>221</v>
      </c>
      <c r="AD44">
        <v>10590791</v>
      </c>
      <c r="AE44" t="s">
        <v>2269</v>
      </c>
      <c r="AF44" t="s">
        <v>223</v>
      </c>
      <c r="AG44" t="s">
        <v>223</v>
      </c>
      <c r="AH44">
        <v>10914788</v>
      </c>
      <c r="AI44" t="s">
        <v>12</v>
      </c>
      <c r="AJ44" t="s">
        <v>222</v>
      </c>
      <c r="AK44" t="s">
        <v>12</v>
      </c>
      <c r="AL44" t="s">
        <v>223</v>
      </c>
      <c r="AM44" t="s">
        <v>2270</v>
      </c>
    </row>
    <row r="45" spans="1:39">
      <c r="A45" t="s">
        <v>224</v>
      </c>
      <c r="B45" s="4">
        <v>1.42</v>
      </c>
      <c r="C45" s="4">
        <v>2.6829999999999998</v>
      </c>
      <c r="D45" s="4">
        <v>1.099</v>
      </c>
      <c r="E45" s="3">
        <v>0.52600000000000002</v>
      </c>
      <c r="F45" s="4">
        <v>1.43</v>
      </c>
      <c r="G45" s="4">
        <v>2.81</v>
      </c>
      <c r="H45" s="4">
        <v>4.25</v>
      </c>
      <c r="I45" s="4">
        <v>3.13</v>
      </c>
      <c r="J45" s="4">
        <v>2.1560000000000001</v>
      </c>
      <c r="K45" s="4">
        <v>1.9610000000000001</v>
      </c>
      <c r="L45" s="1">
        <v>1.4599999999999999E-3</v>
      </c>
      <c r="M45" s="1">
        <v>7.8499999999999997E-5</v>
      </c>
      <c r="N45" s="1">
        <v>1.47E-3</v>
      </c>
      <c r="O45" s="1">
        <v>0.129</v>
      </c>
      <c r="P45" s="1">
        <v>3.5999999999999998E-6</v>
      </c>
      <c r="Q45" s="1">
        <v>1.2099999999999999E-5</v>
      </c>
      <c r="R45" s="1">
        <v>5.2999999999999998E-8</v>
      </c>
      <c r="S45" s="1">
        <v>0</v>
      </c>
      <c r="T45" s="1">
        <v>2E-3</v>
      </c>
      <c r="U45" s="1">
        <v>2.9699999999999999E-6</v>
      </c>
      <c r="V45" t="s">
        <v>19</v>
      </c>
      <c r="W45" t="s">
        <v>50</v>
      </c>
      <c r="X45" t="s">
        <v>63</v>
      </c>
      <c r="Y45" t="s">
        <v>13</v>
      </c>
      <c r="Z45">
        <v>330</v>
      </c>
      <c r="AA45">
        <v>11796</v>
      </c>
      <c r="AB45">
        <v>78971</v>
      </c>
      <c r="AC45" t="s">
        <v>225</v>
      </c>
      <c r="AD45">
        <v>10590801</v>
      </c>
      <c r="AE45" t="s">
        <v>2271</v>
      </c>
      <c r="AF45" t="s">
        <v>228</v>
      </c>
      <c r="AG45" t="s">
        <v>228</v>
      </c>
      <c r="AH45">
        <v>10914799</v>
      </c>
      <c r="AI45" t="s">
        <v>227</v>
      </c>
      <c r="AJ45" t="s">
        <v>226</v>
      </c>
      <c r="AK45" t="s">
        <v>224</v>
      </c>
      <c r="AL45" t="s">
        <v>228</v>
      </c>
      <c r="AM45" t="s">
        <v>2272</v>
      </c>
    </row>
    <row r="46" spans="1:39">
      <c r="A46" t="s">
        <v>230</v>
      </c>
      <c r="B46" s="3">
        <v>-6.0000000000000001E-3</v>
      </c>
      <c r="C46" s="3">
        <v>0.69799999999999995</v>
      </c>
      <c r="D46" s="3">
        <v>-0.222</v>
      </c>
      <c r="E46" s="3">
        <v>-0.56399999999999995</v>
      </c>
      <c r="F46" s="3">
        <v>0.77600000000000002</v>
      </c>
      <c r="G46" s="4">
        <v>1.1599999999999999</v>
      </c>
      <c r="H46" s="4">
        <v>2.27</v>
      </c>
      <c r="I46" s="4">
        <v>2.4489999999999998</v>
      </c>
      <c r="J46" s="3">
        <v>-0.628</v>
      </c>
      <c r="K46" s="3" t="s">
        <v>13</v>
      </c>
      <c r="L46" s="1">
        <v>0.94899999999999995</v>
      </c>
      <c r="M46" s="1">
        <v>9.3299999999999998E-3</v>
      </c>
      <c r="N46" s="1">
        <v>0.50600000000000001</v>
      </c>
      <c r="O46" s="1">
        <v>0.14199999999999999</v>
      </c>
      <c r="P46" s="1">
        <v>1.9900000000000001E-4</v>
      </c>
      <c r="Q46" s="1">
        <v>8.0800000000000002E-4</v>
      </c>
      <c r="R46" s="1">
        <v>8.9600000000000006E-6</v>
      </c>
      <c r="S46" s="1">
        <v>1.06E-3</v>
      </c>
      <c r="T46" s="1">
        <v>0.35499999999999998</v>
      </c>
      <c r="U46" t="s">
        <v>13</v>
      </c>
      <c r="V46" t="s">
        <v>24</v>
      </c>
      <c r="W46" t="s">
        <v>99</v>
      </c>
      <c r="X46" t="s">
        <v>13</v>
      </c>
      <c r="Y46" t="s">
        <v>13</v>
      </c>
      <c r="Z46">
        <v>650</v>
      </c>
      <c r="AA46">
        <v>12156</v>
      </c>
      <c r="AB46">
        <v>29373</v>
      </c>
      <c r="AC46" t="s">
        <v>231</v>
      </c>
      <c r="AD46">
        <v>10476395</v>
      </c>
      <c r="AE46" t="s">
        <v>2273</v>
      </c>
      <c r="AF46" t="s">
        <v>234</v>
      </c>
      <c r="AG46" t="s">
        <v>234</v>
      </c>
      <c r="AH46">
        <v>10840138</v>
      </c>
      <c r="AI46" t="s">
        <v>233</v>
      </c>
      <c r="AJ46" t="s">
        <v>232</v>
      </c>
      <c r="AK46" t="s">
        <v>230</v>
      </c>
      <c r="AL46" t="s">
        <v>234</v>
      </c>
      <c r="AM46" t="s">
        <v>12</v>
      </c>
    </row>
    <row r="47" spans="1:39">
      <c r="A47" t="s">
        <v>237</v>
      </c>
      <c r="B47" s="3">
        <v>0.108</v>
      </c>
      <c r="C47" s="3">
        <v>0.312</v>
      </c>
      <c r="D47" s="4">
        <v>1.9370000000000001</v>
      </c>
      <c r="E47" s="3">
        <v>6.9000000000000006E-2</v>
      </c>
      <c r="F47" s="3">
        <v>0.95699999999999996</v>
      </c>
      <c r="G47" s="3" t="s">
        <v>13</v>
      </c>
      <c r="H47" s="3">
        <v>-0.29899999999999999</v>
      </c>
      <c r="I47" s="3"/>
      <c r="J47" s="3">
        <v>-0.71299999999999997</v>
      </c>
      <c r="K47" s="3">
        <v>0.152</v>
      </c>
      <c r="L47" s="1">
        <v>0.45200000000000001</v>
      </c>
      <c r="M47" s="1">
        <v>0.248</v>
      </c>
      <c r="N47" s="1">
        <v>2.4600000000000002E-4</v>
      </c>
      <c r="O47" s="1">
        <v>0.8</v>
      </c>
      <c r="P47" s="1">
        <v>7.5400000000000003E-5</v>
      </c>
      <c r="Q47" t="s">
        <v>13</v>
      </c>
      <c r="R47" s="1">
        <v>0.26200000000000001</v>
      </c>
      <c r="S47" t="s">
        <v>13</v>
      </c>
      <c r="T47" s="1">
        <v>9.8100000000000007E-2</v>
      </c>
      <c r="U47" s="1">
        <v>0.433</v>
      </c>
      <c r="V47" t="s">
        <v>27</v>
      </c>
      <c r="W47" t="s">
        <v>25</v>
      </c>
      <c r="X47" t="s">
        <v>13</v>
      </c>
      <c r="Y47" t="s">
        <v>13</v>
      </c>
      <c r="Z47">
        <v>684</v>
      </c>
      <c r="AA47">
        <v>69550</v>
      </c>
      <c r="AB47">
        <v>378947</v>
      </c>
      <c r="AC47" t="s">
        <v>238</v>
      </c>
      <c r="AD47">
        <v>10579532</v>
      </c>
      <c r="AE47" t="s">
        <v>2274</v>
      </c>
      <c r="AF47" t="s">
        <v>240</v>
      </c>
      <c r="AG47" t="s">
        <v>240</v>
      </c>
      <c r="AH47">
        <v>10790811</v>
      </c>
      <c r="AI47" t="s">
        <v>12</v>
      </c>
      <c r="AJ47" t="s">
        <v>239</v>
      </c>
      <c r="AK47" t="s">
        <v>12</v>
      </c>
      <c r="AL47" t="s">
        <v>240</v>
      </c>
      <c r="AM47" t="s">
        <v>2275</v>
      </c>
    </row>
    <row r="48" spans="1:39">
      <c r="A48" t="s">
        <v>241</v>
      </c>
      <c r="B48" s="4">
        <v>1.66</v>
      </c>
      <c r="C48" s="3">
        <v>0.97699999999999998</v>
      </c>
      <c r="D48" s="3">
        <v>0.46800000000000003</v>
      </c>
      <c r="E48" s="3">
        <v>-0.17</v>
      </c>
      <c r="F48" s="3">
        <v>0.187</v>
      </c>
      <c r="G48" s="3">
        <v>0.55200000000000005</v>
      </c>
      <c r="H48" s="3">
        <v>0.26100000000000001</v>
      </c>
      <c r="I48" s="4">
        <v>1.371</v>
      </c>
      <c r="J48" s="3">
        <v>-0.77800000000000002</v>
      </c>
      <c r="K48" s="3">
        <v>0.84</v>
      </c>
      <c r="L48" s="1">
        <v>1.6199999999999999E-3</v>
      </c>
      <c r="M48" s="1">
        <v>6.6800000000000002E-3</v>
      </c>
      <c r="N48" s="1">
        <v>7.2400000000000006E-2</v>
      </c>
      <c r="O48" s="1">
        <v>0.68799999999999994</v>
      </c>
      <c r="P48" s="1">
        <v>5.5E-2</v>
      </c>
      <c r="Q48" s="1">
        <v>1.49E-2</v>
      </c>
      <c r="R48" s="1">
        <v>0.38400000000000001</v>
      </c>
      <c r="S48" s="1">
        <v>3.4600000000000001E-5</v>
      </c>
      <c r="T48" s="1">
        <v>0.39300000000000002</v>
      </c>
      <c r="U48" s="1">
        <v>0.04</v>
      </c>
      <c r="V48" t="s">
        <v>62</v>
      </c>
      <c r="W48" t="s">
        <v>80</v>
      </c>
      <c r="X48" t="s">
        <v>13</v>
      </c>
      <c r="Y48" t="s">
        <v>13</v>
      </c>
      <c r="Z48">
        <v>7832</v>
      </c>
      <c r="AA48">
        <v>12227</v>
      </c>
      <c r="AB48">
        <v>29619</v>
      </c>
      <c r="AC48" t="s">
        <v>242</v>
      </c>
      <c r="AD48">
        <v>10357875</v>
      </c>
      <c r="AE48" t="s">
        <v>2276</v>
      </c>
      <c r="AF48" t="s">
        <v>245</v>
      </c>
      <c r="AG48" t="s">
        <v>2277</v>
      </c>
      <c r="AH48">
        <v>10767767</v>
      </c>
      <c r="AI48" t="s">
        <v>244</v>
      </c>
      <c r="AJ48" t="s">
        <v>243</v>
      </c>
      <c r="AK48" t="s">
        <v>241</v>
      </c>
      <c r="AL48" t="s">
        <v>245</v>
      </c>
      <c r="AM48" t="s">
        <v>2278</v>
      </c>
    </row>
    <row r="49" spans="1:39">
      <c r="A49" t="s">
        <v>246</v>
      </c>
      <c r="B49" s="3" t="s">
        <v>13</v>
      </c>
      <c r="C49" s="3" t="s">
        <v>13</v>
      </c>
      <c r="D49" s="3" t="s">
        <v>13</v>
      </c>
      <c r="E49" s="3" t="s">
        <v>13</v>
      </c>
      <c r="F49" s="3" t="s">
        <v>13</v>
      </c>
      <c r="G49" s="3" t="s">
        <v>13</v>
      </c>
      <c r="H49" s="4">
        <v>1.64</v>
      </c>
      <c r="I49" s="3"/>
      <c r="J49" s="3" t="s">
        <v>13</v>
      </c>
      <c r="K49" s="3">
        <v>-8.7999999999999995E-2</v>
      </c>
      <c r="L49" t="s">
        <v>13</v>
      </c>
      <c r="M49" t="s">
        <v>13</v>
      </c>
      <c r="N49" t="s">
        <v>13</v>
      </c>
      <c r="O49" t="s">
        <v>13</v>
      </c>
      <c r="P49" t="s">
        <v>13</v>
      </c>
      <c r="Q49" t="s">
        <v>13</v>
      </c>
      <c r="R49" s="1">
        <v>2.8800000000000001E-4</v>
      </c>
      <c r="S49" t="s">
        <v>13</v>
      </c>
      <c r="T49" t="s">
        <v>13</v>
      </c>
      <c r="U49" s="1">
        <v>0.73</v>
      </c>
      <c r="V49" t="s">
        <v>27</v>
      </c>
      <c r="W49" t="s">
        <v>25</v>
      </c>
      <c r="X49" t="s">
        <v>13</v>
      </c>
      <c r="Y49" t="s">
        <v>13</v>
      </c>
      <c r="Z49">
        <v>10384</v>
      </c>
      <c r="AC49" t="s">
        <v>247</v>
      </c>
      <c r="AD49" t="s">
        <v>12</v>
      </c>
      <c r="AE49" t="s">
        <v>12</v>
      </c>
      <c r="AF49" t="s">
        <v>12</v>
      </c>
      <c r="AG49" t="s">
        <v>12</v>
      </c>
      <c r="AH49" t="s">
        <v>12</v>
      </c>
      <c r="AI49" t="s">
        <v>12</v>
      </c>
      <c r="AJ49" t="s">
        <v>248</v>
      </c>
      <c r="AK49" t="s">
        <v>12</v>
      </c>
      <c r="AL49" t="s">
        <v>12</v>
      </c>
      <c r="AM49" t="s">
        <v>2279</v>
      </c>
    </row>
    <row r="50" spans="1:39">
      <c r="A50" t="s">
        <v>2280</v>
      </c>
      <c r="B50" s="3">
        <v>-0.159</v>
      </c>
      <c r="C50" s="3">
        <v>0.13800000000000001</v>
      </c>
      <c r="D50" s="3">
        <v>-0.14299999999999999</v>
      </c>
      <c r="E50" s="3">
        <v>1.9419999999999999</v>
      </c>
      <c r="F50" s="3">
        <v>7.3999999999999996E-2</v>
      </c>
      <c r="G50" s="3" t="s">
        <v>13</v>
      </c>
      <c r="H50" s="3">
        <v>-0.89800000000000002</v>
      </c>
      <c r="I50" s="3"/>
      <c r="J50" s="3">
        <v>1.6830000000000001</v>
      </c>
      <c r="K50" s="3">
        <v>0.151</v>
      </c>
      <c r="L50" s="1">
        <v>0.224</v>
      </c>
      <c r="M50" s="1">
        <v>0.46500000000000002</v>
      </c>
      <c r="N50" s="1">
        <v>0.46300000000000002</v>
      </c>
      <c r="O50" s="1">
        <v>5.6899999999999999E-2</v>
      </c>
      <c r="P50" s="1">
        <v>0.30199999999999999</v>
      </c>
      <c r="Q50" t="s">
        <v>13</v>
      </c>
      <c r="R50" s="1">
        <v>0.13800000000000001</v>
      </c>
      <c r="S50" t="s">
        <v>13</v>
      </c>
      <c r="T50" s="1">
        <v>5.4799999999999996E-3</v>
      </c>
      <c r="U50" s="1">
        <v>0.34</v>
      </c>
      <c r="V50" t="s">
        <v>19</v>
      </c>
      <c r="W50" t="s">
        <v>50</v>
      </c>
      <c r="X50" t="s">
        <v>13</v>
      </c>
      <c r="Y50" t="s">
        <v>13</v>
      </c>
      <c r="Z50">
        <v>8945</v>
      </c>
      <c r="AA50">
        <v>12234</v>
      </c>
      <c r="AB50">
        <v>361765</v>
      </c>
      <c r="AC50" t="s">
        <v>2281</v>
      </c>
      <c r="AD50">
        <v>10463486</v>
      </c>
      <c r="AE50" t="s">
        <v>2282</v>
      </c>
      <c r="AF50" t="s">
        <v>2283</v>
      </c>
      <c r="AG50" t="s">
        <v>2284</v>
      </c>
      <c r="AH50">
        <v>10715679</v>
      </c>
      <c r="AI50" t="s">
        <v>12</v>
      </c>
      <c r="AJ50" t="s">
        <v>2285</v>
      </c>
      <c r="AK50" t="s">
        <v>12</v>
      </c>
      <c r="AL50" t="s">
        <v>2284</v>
      </c>
      <c r="AM50" t="s">
        <v>2286</v>
      </c>
    </row>
    <row r="51" spans="1:39">
      <c r="A51" t="s">
        <v>249</v>
      </c>
      <c r="B51" s="3">
        <v>0.254</v>
      </c>
      <c r="C51" s="4">
        <v>2.7629999999999999</v>
      </c>
      <c r="D51" s="4">
        <v>3.0259999999999998</v>
      </c>
      <c r="E51" s="3">
        <v>0.36299999999999999</v>
      </c>
      <c r="F51" s="4">
        <v>1.73</v>
      </c>
      <c r="G51" s="3">
        <v>2.9000000000000001E-2</v>
      </c>
      <c r="H51" s="3">
        <v>-3.3000000000000002E-2</v>
      </c>
      <c r="I51" s="3"/>
      <c r="J51" s="3">
        <v>-1.6459999999999999</v>
      </c>
      <c r="K51" s="4">
        <v>2.4609999999999999</v>
      </c>
      <c r="L51" s="1">
        <v>0.40699999999999997</v>
      </c>
      <c r="M51" s="1">
        <v>1.23E-2</v>
      </c>
      <c r="N51" s="1">
        <v>1.73E-3</v>
      </c>
      <c r="O51" s="1">
        <v>0.28999999999999998</v>
      </c>
      <c r="P51" s="1">
        <v>4.1699999999999999E-7</v>
      </c>
      <c r="Q51" s="1">
        <v>0.746</v>
      </c>
      <c r="R51" s="1">
        <v>0.91100000000000003</v>
      </c>
      <c r="S51" t="s">
        <v>13</v>
      </c>
      <c r="T51" s="1">
        <v>0.38</v>
      </c>
      <c r="U51" s="1">
        <v>5.2399999999999999E-3</v>
      </c>
      <c r="V51" t="s">
        <v>24</v>
      </c>
      <c r="W51" t="s">
        <v>26</v>
      </c>
      <c r="X51" t="s">
        <v>15</v>
      </c>
      <c r="Y51" t="s">
        <v>13</v>
      </c>
      <c r="Z51">
        <v>718</v>
      </c>
      <c r="AA51">
        <v>12266</v>
      </c>
      <c r="AB51">
        <v>24232</v>
      </c>
      <c r="AC51" t="s">
        <v>250</v>
      </c>
      <c r="AD51">
        <v>10452316</v>
      </c>
      <c r="AE51" t="s">
        <v>2287</v>
      </c>
      <c r="AF51" t="s">
        <v>253</v>
      </c>
      <c r="AG51" t="s">
        <v>253</v>
      </c>
      <c r="AH51">
        <v>10931717</v>
      </c>
      <c r="AI51" t="s">
        <v>252</v>
      </c>
      <c r="AJ51" t="s">
        <v>251</v>
      </c>
      <c r="AK51" t="s">
        <v>12</v>
      </c>
      <c r="AL51" t="s">
        <v>253</v>
      </c>
      <c r="AM51" t="s">
        <v>2288</v>
      </c>
    </row>
    <row r="52" spans="1:39">
      <c r="A52" t="s">
        <v>254</v>
      </c>
      <c r="B52" s="3" t="s">
        <v>13</v>
      </c>
      <c r="C52" s="3">
        <v>-0.27400000000000002</v>
      </c>
      <c r="D52" s="3" t="s">
        <v>13</v>
      </c>
      <c r="E52" s="3" t="s">
        <v>13</v>
      </c>
      <c r="F52" s="3">
        <v>-8.1000000000000003E-2</v>
      </c>
      <c r="G52" s="3" t="s">
        <v>13</v>
      </c>
      <c r="H52" s="4">
        <v>2.27</v>
      </c>
      <c r="I52" s="3"/>
      <c r="J52" s="3" t="s">
        <v>13</v>
      </c>
      <c r="K52" s="3" t="s">
        <v>13</v>
      </c>
      <c r="L52" t="s">
        <v>13</v>
      </c>
      <c r="M52" s="1">
        <v>4.8000000000000001E-2</v>
      </c>
      <c r="N52" t="s">
        <v>13</v>
      </c>
      <c r="O52" t="s">
        <v>13</v>
      </c>
      <c r="P52" s="1">
        <v>0.48899999999999999</v>
      </c>
      <c r="Q52" t="s">
        <v>13</v>
      </c>
      <c r="R52" s="1">
        <v>5.11E-3</v>
      </c>
      <c r="S52" t="s">
        <v>13</v>
      </c>
      <c r="T52" t="s">
        <v>13</v>
      </c>
      <c r="U52" t="s">
        <v>13</v>
      </c>
      <c r="V52" t="s">
        <v>27</v>
      </c>
      <c r="W52" t="s">
        <v>25</v>
      </c>
      <c r="X52" t="s">
        <v>13</v>
      </c>
      <c r="Y52" t="s">
        <v>13</v>
      </c>
      <c r="Z52">
        <v>9478</v>
      </c>
      <c r="AB52">
        <v>171051</v>
      </c>
      <c r="AC52" t="s">
        <v>255</v>
      </c>
      <c r="AD52" t="s">
        <v>12</v>
      </c>
      <c r="AE52" t="s">
        <v>2289</v>
      </c>
      <c r="AF52" t="s">
        <v>12</v>
      </c>
      <c r="AG52" t="s">
        <v>12</v>
      </c>
      <c r="AH52">
        <v>10759009</v>
      </c>
      <c r="AI52" t="s">
        <v>12</v>
      </c>
      <c r="AJ52" t="s">
        <v>256</v>
      </c>
      <c r="AK52" t="s">
        <v>12</v>
      </c>
      <c r="AL52" t="s">
        <v>12</v>
      </c>
      <c r="AM52" t="s">
        <v>12</v>
      </c>
    </row>
    <row r="53" spans="1:39">
      <c r="A53" t="s">
        <v>258</v>
      </c>
      <c r="B53" s="3">
        <v>-8.3000000000000004E-2</v>
      </c>
      <c r="C53" s="3">
        <v>0.61799999999999999</v>
      </c>
      <c r="D53" s="3">
        <v>0.66200000000000003</v>
      </c>
      <c r="E53" s="3">
        <v>0.115</v>
      </c>
      <c r="F53" s="3">
        <v>0.35</v>
      </c>
      <c r="G53" s="3">
        <v>0.223</v>
      </c>
      <c r="H53" s="4">
        <v>1.98</v>
      </c>
      <c r="I53" s="3"/>
      <c r="J53" s="3">
        <v>-0.32500000000000001</v>
      </c>
      <c r="K53" s="3">
        <v>-0.20499999999999999</v>
      </c>
      <c r="L53" s="1">
        <v>0.40799999999999997</v>
      </c>
      <c r="M53" s="1">
        <v>9.69E-2</v>
      </c>
      <c r="N53" s="1">
        <v>0.34300000000000003</v>
      </c>
      <c r="O53" s="1">
        <v>0.88100000000000001</v>
      </c>
      <c r="P53" s="1">
        <v>1.04E-2</v>
      </c>
      <c r="Q53" s="1">
        <v>0.17399999999999999</v>
      </c>
      <c r="R53" s="1">
        <v>1.1299999999999999E-2</v>
      </c>
      <c r="S53" t="s">
        <v>13</v>
      </c>
      <c r="T53" s="1">
        <v>0.84199999999999997</v>
      </c>
      <c r="U53" s="1">
        <v>0.21099999999999999</v>
      </c>
      <c r="V53" t="s">
        <v>19</v>
      </c>
      <c r="W53" t="s">
        <v>26</v>
      </c>
      <c r="X53" t="s">
        <v>13</v>
      </c>
      <c r="Y53" t="s">
        <v>13</v>
      </c>
      <c r="Z53">
        <v>834</v>
      </c>
      <c r="AA53">
        <v>12362</v>
      </c>
      <c r="AB53">
        <v>25166</v>
      </c>
      <c r="AC53" t="s">
        <v>259</v>
      </c>
      <c r="AD53">
        <v>10582985</v>
      </c>
      <c r="AE53" t="s">
        <v>2290</v>
      </c>
      <c r="AF53" t="s">
        <v>262</v>
      </c>
      <c r="AG53" t="s">
        <v>262</v>
      </c>
      <c r="AH53">
        <v>10907815</v>
      </c>
      <c r="AI53" t="s">
        <v>261</v>
      </c>
      <c r="AJ53" t="s">
        <v>260</v>
      </c>
      <c r="AK53" t="s">
        <v>12</v>
      </c>
      <c r="AL53" t="s">
        <v>262</v>
      </c>
      <c r="AM53" t="s">
        <v>2291</v>
      </c>
    </row>
    <row r="54" spans="1:39">
      <c r="A54" t="s">
        <v>264</v>
      </c>
      <c r="B54" s="3">
        <v>0.33900000000000002</v>
      </c>
      <c r="C54" s="3">
        <v>0.52600000000000002</v>
      </c>
      <c r="D54" s="4">
        <v>1.7969999999999999</v>
      </c>
      <c r="E54" s="3">
        <v>0.18</v>
      </c>
      <c r="F54" s="3">
        <v>0.36899999999999999</v>
      </c>
      <c r="G54" s="4">
        <v>1.87</v>
      </c>
      <c r="H54" s="3">
        <v>0.61299999999999999</v>
      </c>
      <c r="I54" s="3"/>
      <c r="J54" s="3">
        <v>0.108</v>
      </c>
      <c r="K54" s="3">
        <v>-0.17699999999999999</v>
      </c>
      <c r="L54" s="1">
        <v>0.26500000000000001</v>
      </c>
      <c r="M54" s="1">
        <v>6.6400000000000001E-2</v>
      </c>
      <c r="N54" s="1">
        <v>2.8200000000000001E-5</v>
      </c>
      <c r="O54" s="1">
        <v>0.66900000000000004</v>
      </c>
      <c r="P54" s="1">
        <v>1.18E-2</v>
      </c>
      <c r="Q54" s="1">
        <v>9.7199999999999995E-3</v>
      </c>
      <c r="R54" s="1">
        <v>0.42299999999999999</v>
      </c>
      <c r="S54" t="s">
        <v>13</v>
      </c>
      <c r="T54" s="1">
        <v>0.88</v>
      </c>
      <c r="U54" s="1">
        <v>0.25900000000000001</v>
      </c>
      <c r="V54" t="s">
        <v>19</v>
      </c>
      <c r="W54" t="s">
        <v>26</v>
      </c>
      <c r="X54" t="s">
        <v>13</v>
      </c>
      <c r="Y54" t="s">
        <v>13</v>
      </c>
      <c r="Z54">
        <v>837</v>
      </c>
      <c r="AA54">
        <v>12363</v>
      </c>
      <c r="AB54">
        <v>114555</v>
      </c>
      <c r="AC54" t="s">
        <v>265</v>
      </c>
      <c r="AD54">
        <v>10582997</v>
      </c>
      <c r="AE54" t="s">
        <v>2292</v>
      </c>
      <c r="AF54" t="s">
        <v>268</v>
      </c>
      <c r="AG54" t="s">
        <v>268</v>
      </c>
      <c r="AH54">
        <v>10907825</v>
      </c>
      <c r="AI54" t="s">
        <v>267</v>
      </c>
      <c r="AJ54" t="s">
        <v>266</v>
      </c>
      <c r="AK54" t="s">
        <v>12</v>
      </c>
      <c r="AL54" t="s">
        <v>268</v>
      </c>
      <c r="AM54" t="s">
        <v>2293</v>
      </c>
    </row>
    <row r="55" spans="1:39">
      <c r="A55" t="s">
        <v>269</v>
      </c>
      <c r="B55" s="3">
        <v>-1.7999999999999999E-2</v>
      </c>
      <c r="C55" s="3">
        <v>0.16400000000000001</v>
      </c>
      <c r="D55" s="3">
        <v>-8.8999999999999996E-2</v>
      </c>
      <c r="E55" s="3">
        <v>8.7999999999999995E-2</v>
      </c>
      <c r="F55" s="3">
        <v>-0.104</v>
      </c>
      <c r="G55" s="3">
        <v>-0.307</v>
      </c>
      <c r="H55" s="4">
        <v>-2.16</v>
      </c>
      <c r="I55" s="3"/>
      <c r="J55" s="3">
        <v>-0.58699999999999997</v>
      </c>
      <c r="K55" s="3">
        <v>-0.78</v>
      </c>
      <c r="L55" s="1">
        <v>0.91600000000000004</v>
      </c>
      <c r="M55" s="1">
        <v>0.68</v>
      </c>
      <c r="N55" s="1">
        <v>0.504</v>
      </c>
      <c r="O55" s="1">
        <v>0.746</v>
      </c>
      <c r="P55" s="1">
        <v>0.48199999999999998</v>
      </c>
      <c r="Q55" s="1">
        <v>5.8799999999999998E-2</v>
      </c>
      <c r="R55" s="1">
        <v>4.0099999999999997E-2</v>
      </c>
      <c r="S55" t="s">
        <v>13</v>
      </c>
      <c r="T55" s="1">
        <v>0.20599999999999999</v>
      </c>
      <c r="U55" s="1">
        <v>3.61E-2</v>
      </c>
      <c r="V55" t="s">
        <v>19</v>
      </c>
      <c r="W55" t="s">
        <v>50</v>
      </c>
      <c r="X55" t="s">
        <v>63</v>
      </c>
      <c r="Y55" t="s">
        <v>274</v>
      </c>
      <c r="Z55">
        <v>847</v>
      </c>
      <c r="AA55">
        <v>12359</v>
      </c>
      <c r="AB55">
        <v>24248</v>
      </c>
      <c r="AC55" t="s">
        <v>270</v>
      </c>
      <c r="AD55">
        <v>10485466</v>
      </c>
      <c r="AE55" t="s">
        <v>2294</v>
      </c>
      <c r="AF55" t="s">
        <v>273</v>
      </c>
      <c r="AG55" t="s">
        <v>2295</v>
      </c>
      <c r="AH55">
        <v>10838155</v>
      </c>
      <c r="AI55" t="s">
        <v>272</v>
      </c>
      <c r="AJ55" t="s">
        <v>271</v>
      </c>
      <c r="AK55" t="s">
        <v>12</v>
      </c>
      <c r="AL55" t="s">
        <v>2295</v>
      </c>
      <c r="AM55" t="s">
        <v>2296</v>
      </c>
    </row>
    <row r="56" spans="1:39">
      <c r="A56" t="s">
        <v>275</v>
      </c>
      <c r="B56" s="3">
        <v>-7.3999999999999996E-2</v>
      </c>
      <c r="C56" s="3">
        <v>0.16800000000000001</v>
      </c>
      <c r="D56" s="3" t="s">
        <v>13</v>
      </c>
      <c r="E56" s="3">
        <v>-0.94099999999999995</v>
      </c>
      <c r="F56" s="4">
        <v>-1.1200000000000001</v>
      </c>
      <c r="G56" s="3">
        <v>0.17799999999999999</v>
      </c>
      <c r="H56" s="3" t="s">
        <v>13</v>
      </c>
      <c r="I56" s="3"/>
      <c r="J56" s="3">
        <v>1.5960000000000001</v>
      </c>
      <c r="K56" s="3" t="s">
        <v>13</v>
      </c>
      <c r="L56" s="1">
        <v>0.80600000000000005</v>
      </c>
      <c r="M56" s="1">
        <v>0.13600000000000001</v>
      </c>
      <c r="N56" t="s">
        <v>13</v>
      </c>
      <c r="O56" s="1">
        <v>0.439</v>
      </c>
      <c r="P56" s="1">
        <v>1.99E-6</v>
      </c>
      <c r="Q56" s="1">
        <v>0.85199999999999998</v>
      </c>
      <c r="R56" t="s">
        <v>13</v>
      </c>
      <c r="S56" t="s">
        <v>13</v>
      </c>
      <c r="T56" s="1">
        <v>0.21</v>
      </c>
      <c r="U56" t="s">
        <v>13</v>
      </c>
      <c r="V56" t="s">
        <v>62</v>
      </c>
      <c r="W56" t="s">
        <v>25</v>
      </c>
      <c r="X56" t="s">
        <v>13</v>
      </c>
      <c r="Y56" t="s">
        <v>13</v>
      </c>
      <c r="Z56">
        <v>151887</v>
      </c>
      <c r="AA56">
        <v>67896</v>
      </c>
      <c r="AB56">
        <v>64387</v>
      </c>
      <c r="AC56" t="s">
        <v>276</v>
      </c>
      <c r="AD56">
        <v>10435948</v>
      </c>
      <c r="AE56" t="s">
        <v>2297</v>
      </c>
      <c r="AF56" t="s">
        <v>12</v>
      </c>
      <c r="AG56" t="s">
        <v>2298</v>
      </c>
      <c r="AH56">
        <v>10753982</v>
      </c>
      <c r="AI56" t="s">
        <v>277</v>
      </c>
      <c r="AJ56" t="s">
        <v>12</v>
      </c>
      <c r="AK56" t="s">
        <v>12</v>
      </c>
      <c r="AL56" t="s">
        <v>2298</v>
      </c>
      <c r="AM56" t="s">
        <v>12</v>
      </c>
    </row>
    <row r="57" spans="1:39">
      <c r="A57" t="s">
        <v>278</v>
      </c>
      <c r="B57" s="3">
        <v>-0.191</v>
      </c>
      <c r="C57" s="3" t="s">
        <v>13</v>
      </c>
      <c r="D57" s="3">
        <v>0.442</v>
      </c>
      <c r="E57" s="3">
        <v>0.22700000000000001</v>
      </c>
      <c r="F57" s="3">
        <v>-5.5E-2</v>
      </c>
      <c r="G57" s="4">
        <v>2</v>
      </c>
      <c r="H57" s="3">
        <v>0.32900000000000001</v>
      </c>
      <c r="I57" s="3"/>
      <c r="J57" s="3">
        <v>1.0309999999999999</v>
      </c>
      <c r="K57" s="3">
        <v>5.3999999999999999E-2</v>
      </c>
      <c r="L57" s="1">
        <v>0.223</v>
      </c>
      <c r="M57" t="s">
        <v>13</v>
      </c>
      <c r="N57" s="1">
        <v>0.43099999999999999</v>
      </c>
      <c r="O57" s="1">
        <v>0.88100000000000001</v>
      </c>
      <c r="P57" s="1">
        <v>0.55700000000000005</v>
      </c>
      <c r="Q57" s="1">
        <v>4.46E-5</v>
      </c>
      <c r="R57" s="1">
        <v>0.28000000000000003</v>
      </c>
      <c r="S57" t="s">
        <v>13</v>
      </c>
      <c r="T57" s="1">
        <v>0.23499999999999999</v>
      </c>
      <c r="U57" s="1">
        <v>0.86599999999999999</v>
      </c>
      <c r="V57" t="s">
        <v>24</v>
      </c>
      <c r="W57" t="s">
        <v>106</v>
      </c>
      <c r="X57" t="s">
        <v>13</v>
      </c>
      <c r="Y57" t="s">
        <v>13</v>
      </c>
      <c r="Z57">
        <v>6346</v>
      </c>
      <c r="AA57">
        <v>20290</v>
      </c>
      <c r="AB57">
        <v>688605</v>
      </c>
      <c r="AC57" t="s">
        <v>279</v>
      </c>
      <c r="AD57">
        <v>10389064</v>
      </c>
      <c r="AE57" t="s">
        <v>12</v>
      </c>
      <c r="AF57" t="s">
        <v>282</v>
      </c>
      <c r="AG57" t="s">
        <v>282</v>
      </c>
      <c r="AH57">
        <v>10745553</v>
      </c>
      <c r="AI57" t="s">
        <v>281</v>
      </c>
      <c r="AJ57" t="s">
        <v>280</v>
      </c>
      <c r="AK57" t="s">
        <v>12</v>
      </c>
      <c r="AL57" t="s">
        <v>282</v>
      </c>
      <c r="AM57" t="s">
        <v>2299</v>
      </c>
    </row>
    <row r="58" spans="1:39">
      <c r="A58" t="s">
        <v>283</v>
      </c>
      <c r="B58" s="3">
        <v>4.2999999999999997E-2</v>
      </c>
      <c r="C58" s="3" t="s">
        <v>13</v>
      </c>
      <c r="D58" s="3" t="s">
        <v>13</v>
      </c>
      <c r="E58" s="4">
        <v>3.113</v>
      </c>
      <c r="F58" s="4">
        <v>2.37</v>
      </c>
      <c r="G58" s="4">
        <v>3.73</v>
      </c>
      <c r="H58" s="4">
        <v>3.41</v>
      </c>
      <c r="I58" s="3"/>
      <c r="J58" s="3">
        <v>-0.16</v>
      </c>
      <c r="K58" s="4">
        <v>1.242</v>
      </c>
      <c r="L58" s="1">
        <v>0.72299999999999998</v>
      </c>
      <c r="M58" t="s">
        <v>13</v>
      </c>
      <c r="N58" t="s">
        <v>13</v>
      </c>
      <c r="O58" s="1">
        <v>1.35E-2</v>
      </c>
      <c r="P58" s="1">
        <v>6.2999999999999998E-6</v>
      </c>
      <c r="Q58" s="1">
        <v>3.8699999999999999E-5</v>
      </c>
      <c r="R58" s="1">
        <v>3.7799999999999998E-6</v>
      </c>
      <c r="S58" t="s">
        <v>13</v>
      </c>
      <c r="T58" s="1">
        <v>0.873</v>
      </c>
      <c r="U58" s="1">
        <v>1.14E-3</v>
      </c>
      <c r="V58" t="s">
        <v>24</v>
      </c>
      <c r="W58" t="s">
        <v>106</v>
      </c>
      <c r="X58" t="s">
        <v>114</v>
      </c>
      <c r="Y58" t="s">
        <v>287</v>
      </c>
      <c r="Z58">
        <v>6347</v>
      </c>
      <c r="AA58">
        <v>20293</v>
      </c>
      <c r="AB58">
        <v>287562</v>
      </c>
      <c r="AC58" t="s">
        <v>284</v>
      </c>
      <c r="AD58">
        <v>10379530</v>
      </c>
      <c r="AE58" t="s">
        <v>12</v>
      </c>
      <c r="AF58" t="s">
        <v>12</v>
      </c>
      <c r="AG58" t="s">
        <v>2300</v>
      </c>
      <c r="AH58">
        <v>10736712</v>
      </c>
      <c r="AI58" t="s">
        <v>286</v>
      </c>
      <c r="AJ58" t="s">
        <v>285</v>
      </c>
      <c r="AK58" t="s">
        <v>12</v>
      </c>
      <c r="AL58" t="s">
        <v>2300</v>
      </c>
      <c r="AM58" t="s">
        <v>2301</v>
      </c>
    </row>
    <row r="59" spans="1:39">
      <c r="A59" t="s">
        <v>288</v>
      </c>
      <c r="B59" s="3" t="s">
        <v>13</v>
      </c>
      <c r="C59" s="3" t="s">
        <v>13</v>
      </c>
      <c r="D59" s="3" t="s">
        <v>13</v>
      </c>
      <c r="E59" s="3" t="s">
        <v>13</v>
      </c>
      <c r="F59" s="3" t="s">
        <v>13</v>
      </c>
      <c r="G59" s="3">
        <v>-3.4000000000000002E-2</v>
      </c>
      <c r="H59" s="3">
        <v>-0.82899999999999996</v>
      </c>
      <c r="I59" s="4">
        <v>5.3760000000000003</v>
      </c>
      <c r="J59" s="3" t="s">
        <v>13</v>
      </c>
      <c r="K59" s="3">
        <v>1.087</v>
      </c>
      <c r="L59" t="s">
        <v>13</v>
      </c>
      <c r="M59" t="s">
        <v>13</v>
      </c>
      <c r="N59" t="s">
        <v>13</v>
      </c>
      <c r="O59" t="s">
        <v>13</v>
      </c>
      <c r="P59" t="s">
        <v>13</v>
      </c>
      <c r="Q59" s="1">
        <v>0.751</v>
      </c>
      <c r="R59" s="1">
        <v>0.222</v>
      </c>
      <c r="S59" s="1">
        <v>0</v>
      </c>
      <c r="T59" t="s">
        <v>13</v>
      </c>
      <c r="U59" s="1">
        <v>7.0199999999999999E-2</v>
      </c>
      <c r="V59" t="s">
        <v>24</v>
      </c>
      <c r="W59" t="s">
        <v>106</v>
      </c>
      <c r="X59" t="s">
        <v>188</v>
      </c>
      <c r="Y59" t="s">
        <v>13</v>
      </c>
      <c r="Z59">
        <v>6348</v>
      </c>
      <c r="AC59" t="s">
        <v>289</v>
      </c>
      <c r="AD59" t="s">
        <v>12</v>
      </c>
      <c r="AE59" t="s">
        <v>12</v>
      </c>
      <c r="AF59" t="s">
        <v>12</v>
      </c>
      <c r="AG59" t="s">
        <v>12</v>
      </c>
      <c r="AH59" t="s">
        <v>12</v>
      </c>
      <c r="AI59" t="s">
        <v>291</v>
      </c>
      <c r="AJ59" t="s">
        <v>290</v>
      </c>
      <c r="AK59" t="s">
        <v>288</v>
      </c>
      <c r="AL59" t="s">
        <v>12</v>
      </c>
      <c r="AM59" t="s">
        <v>2302</v>
      </c>
    </row>
    <row r="60" spans="1:39">
      <c r="A60" t="s">
        <v>292</v>
      </c>
      <c r="B60" s="3">
        <v>0.113</v>
      </c>
      <c r="C60" s="3">
        <v>0.01</v>
      </c>
      <c r="D60" s="3" t="s">
        <v>13</v>
      </c>
      <c r="E60" s="3">
        <v>6.6000000000000003E-2</v>
      </c>
      <c r="F60" s="3">
        <v>0.67300000000000004</v>
      </c>
      <c r="G60" s="3">
        <v>0.224</v>
      </c>
      <c r="H60" s="3">
        <v>-0.24099999999999999</v>
      </c>
      <c r="I60" s="4">
        <v>6.6379999999999999</v>
      </c>
      <c r="J60" s="3">
        <v>0.38500000000000001</v>
      </c>
      <c r="K60" s="3">
        <v>0.86299999999999999</v>
      </c>
      <c r="L60" s="1">
        <v>0.434</v>
      </c>
      <c r="M60" s="1">
        <v>0.95</v>
      </c>
      <c r="N60" t="s">
        <v>13</v>
      </c>
      <c r="O60" s="1">
        <v>0.83799999999999997</v>
      </c>
      <c r="P60" s="1">
        <v>4.13E-3</v>
      </c>
      <c r="Q60" s="1">
        <v>5.3999999999999999E-2</v>
      </c>
      <c r="R60" s="1">
        <v>0.72799999999999998</v>
      </c>
      <c r="S60" s="1">
        <v>0</v>
      </c>
      <c r="T60" s="1">
        <v>0.6</v>
      </c>
      <c r="U60" s="1">
        <v>0.14599999999999999</v>
      </c>
      <c r="V60" t="s">
        <v>24</v>
      </c>
      <c r="W60" t="s">
        <v>106</v>
      </c>
      <c r="X60" t="s">
        <v>130</v>
      </c>
      <c r="Y60" t="s">
        <v>13</v>
      </c>
      <c r="Z60">
        <v>6351</v>
      </c>
      <c r="AA60">
        <v>20303</v>
      </c>
      <c r="AB60">
        <v>116637</v>
      </c>
      <c r="AC60" t="s">
        <v>293</v>
      </c>
      <c r="AD60">
        <v>10379721</v>
      </c>
      <c r="AE60" t="s">
        <v>2303</v>
      </c>
      <c r="AF60" t="s">
        <v>12</v>
      </c>
      <c r="AG60" t="s">
        <v>2304</v>
      </c>
      <c r="AH60">
        <v>10736863</v>
      </c>
      <c r="AI60" t="s">
        <v>295</v>
      </c>
      <c r="AJ60" t="s">
        <v>294</v>
      </c>
      <c r="AK60" t="s">
        <v>292</v>
      </c>
      <c r="AL60" t="s">
        <v>2304</v>
      </c>
      <c r="AM60" t="s">
        <v>2305</v>
      </c>
    </row>
    <row r="61" spans="1:39">
      <c r="A61" t="s">
        <v>296</v>
      </c>
      <c r="B61" s="4">
        <v>1.07</v>
      </c>
      <c r="C61" s="4">
        <v>2.0979999999999999</v>
      </c>
      <c r="D61" s="4">
        <v>5.8109999999999999</v>
      </c>
      <c r="E61" s="3">
        <v>-0.372</v>
      </c>
      <c r="F61" s="3">
        <v>0.58899999999999997</v>
      </c>
      <c r="G61" s="4">
        <v>3.94</v>
      </c>
      <c r="H61" s="4">
        <v>1.42</v>
      </c>
      <c r="I61" s="3"/>
      <c r="J61" s="3">
        <v>2.3860000000000001</v>
      </c>
      <c r="K61" s="3">
        <v>0.53</v>
      </c>
      <c r="L61" s="1">
        <v>9.2899999999999996E-3</v>
      </c>
      <c r="M61" s="1">
        <v>9.6299999999999997E-3</v>
      </c>
      <c r="N61" s="1">
        <v>3.4900000000000001E-5</v>
      </c>
      <c r="O61" s="1">
        <v>0.40500000000000003</v>
      </c>
      <c r="P61" s="1">
        <v>3.3600000000000001E-3</v>
      </c>
      <c r="Q61" s="1">
        <v>5.75E-6</v>
      </c>
      <c r="R61" s="1">
        <v>3.2500000000000001E-2</v>
      </c>
      <c r="S61" t="s">
        <v>13</v>
      </c>
      <c r="T61" s="1">
        <v>3.9E-2</v>
      </c>
      <c r="U61" s="1">
        <v>4.7500000000000001E-2</v>
      </c>
      <c r="V61" t="s">
        <v>24</v>
      </c>
      <c r="W61" t="s">
        <v>106</v>
      </c>
      <c r="X61" t="s">
        <v>17</v>
      </c>
      <c r="Y61" t="s">
        <v>13</v>
      </c>
      <c r="Z61">
        <v>6352</v>
      </c>
      <c r="AA61">
        <v>20304</v>
      </c>
      <c r="AB61">
        <v>81780</v>
      </c>
      <c r="AC61" t="s">
        <v>297</v>
      </c>
      <c r="AD61">
        <v>10389207</v>
      </c>
      <c r="AE61" t="s">
        <v>2306</v>
      </c>
      <c r="AF61" t="s">
        <v>300</v>
      </c>
      <c r="AG61" t="s">
        <v>300</v>
      </c>
      <c r="AH61">
        <v>10745631</v>
      </c>
      <c r="AI61" t="s">
        <v>299</v>
      </c>
      <c r="AJ61" t="s">
        <v>298</v>
      </c>
      <c r="AK61" t="s">
        <v>12</v>
      </c>
      <c r="AL61" t="s">
        <v>300</v>
      </c>
      <c r="AM61" t="s">
        <v>2307</v>
      </c>
    </row>
    <row r="62" spans="1:39">
      <c r="A62" t="s">
        <v>301</v>
      </c>
      <c r="B62" s="3">
        <v>-0.10100000000000001</v>
      </c>
      <c r="C62" s="3">
        <v>0.09</v>
      </c>
      <c r="D62" s="4">
        <v>-1.448</v>
      </c>
      <c r="E62" s="3">
        <v>-0.22800000000000001</v>
      </c>
      <c r="F62" s="4">
        <v>1.3</v>
      </c>
      <c r="G62" s="3" t="s">
        <v>13</v>
      </c>
      <c r="H62" s="3" t="s">
        <v>13</v>
      </c>
      <c r="I62" s="3"/>
      <c r="J62" s="3">
        <v>0.58799999999999997</v>
      </c>
      <c r="K62" s="3" t="s">
        <v>13</v>
      </c>
      <c r="L62" s="1">
        <v>0.38900000000000001</v>
      </c>
      <c r="M62" s="1">
        <v>0.71599999999999997</v>
      </c>
      <c r="N62" s="1">
        <v>3.4200000000000001E-2</v>
      </c>
      <c r="O62" s="1">
        <v>0.49099999999999999</v>
      </c>
      <c r="P62" s="1">
        <v>6.5700000000000003E-4</v>
      </c>
      <c r="Q62" t="s">
        <v>13</v>
      </c>
      <c r="R62" t="s">
        <v>13</v>
      </c>
      <c r="S62" t="s">
        <v>13</v>
      </c>
      <c r="T62" s="1">
        <v>0.51100000000000001</v>
      </c>
      <c r="U62" t="s">
        <v>13</v>
      </c>
      <c r="V62" t="s">
        <v>24</v>
      </c>
      <c r="W62" t="s">
        <v>106</v>
      </c>
      <c r="X62" t="s">
        <v>13</v>
      </c>
      <c r="Y62" t="s">
        <v>13</v>
      </c>
      <c r="AA62">
        <v>20305</v>
      </c>
      <c r="AB62">
        <v>287910</v>
      </c>
      <c r="AC62" t="s">
        <v>302</v>
      </c>
      <c r="AD62">
        <v>10389222</v>
      </c>
      <c r="AE62" t="s">
        <v>2308</v>
      </c>
      <c r="AF62" t="s">
        <v>303</v>
      </c>
      <c r="AG62" t="s">
        <v>2309</v>
      </c>
      <c r="AH62">
        <v>10745670</v>
      </c>
      <c r="AI62" t="s">
        <v>12</v>
      </c>
      <c r="AJ62" t="s">
        <v>12</v>
      </c>
      <c r="AK62" t="s">
        <v>12</v>
      </c>
      <c r="AL62" t="s">
        <v>303</v>
      </c>
      <c r="AM62" t="s">
        <v>12</v>
      </c>
    </row>
    <row r="63" spans="1:39">
      <c r="A63" t="s">
        <v>304</v>
      </c>
      <c r="B63" s="4">
        <v>2.65</v>
      </c>
      <c r="C63" s="4">
        <v>3.16</v>
      </c>
      <c r="D63" s="4">
        <v>4.8630000000000004</v>
      </c>
      <c r="E63" s="4">
        <v>1.8109999999999999</v>
      </c>
      <c r="F63" s="4">
        <v>2.67</v>
      </c>
      <c r="G63" s="3" t="s">
        <v>13</v>
      </c>
      <c r="H63" s="3">
        <v>0.45</v>
      </c>
      <c r="I63" s="3"/>
      <c r="J63" s="3">
        <v>3.0529999999999999</v>
      </c>
      <c r="K63" s="3" t="s">
        <v>13</v>
      </c>
      <c r="L63" s="1">
        <v>2.2900000000000001E-6</v>
      </c>
      <c r="M63" s="1">
        <v>3.1700000000000001E-3</v>
      </c>
      <c r="N63" s="1">
        <v>3.5899999999999998E-5</v>
      </c>
      <c r="O63" s="1">
        <v>4.7999999999999996E-3</v>
      </c>
      <c r="P63" s="1">
        <v>6.0500000000000003E-7</v>
      </c>
      <c r="Q63" t="s">
        <v>13</v>
      </c>
      <c r="R63" s="1">
        <v>0.46700000000000003</v>
      </c>
      <c r="S63" t="s">
        <v>13</v>
      </c>
      <c r="T63" s="1">
        <v>5.9200000000000003E-2</v>
      </c>
      <c r="U63" t="s">
        <v>13</v>
      </c>
      <c r="V63" t="s">
        <v>24</v>
      </c>
      <c r="W63" t="s">
        <v>106</v>
      </c>
      <c r="X63" t="s">
        <v>49</v>
      </c>
      <c r="Y63" t="s">
        <v>13</v>
      </c>
      <c r="Z63">
        <v>6354</v>
      </c>
      <c r="AA63">
        <v>20306</v>
      </c>
      <c r="AB63">
        <v>287561</v>
      </c>
      <c r="AC63" t="s">
        <v>305</v>
      </c>
      <c r="AD63">
        <v>10379518</v>
      </c>
      <c r="AE63" t="s">
        <v>2310</v>
      </c>
      <c r="AF63" t="s">
        <v>307</v>
      </c>
      <c r="AG63" t="s">
        <v>307</v>
      </c>
      <c r="AH63">
        <v>10736702</v>
      </c>
      <c r="AI63" t="s">
        <v>12</v>
      </c>
      <c r="AJ63" t="s">
        <v>306</v>
      </c>
      <c r="AK63" t="s">
        <v>12</v>
      </c>
      <c r="AL63" t="s">
        <v>307</v>
      </c>
      <c r="AM63" t="s">
        <v>12</v>
      </c>
    </row>
    <row r="64" spans="1:39">
      <c r="A64" t="s">
        <v>308</v>
      </c>
      <c r="B64" s="4">
        <v>1.52</v>
      </c>
      <c r="C64" s="4">
        <v>3.5270000000000001</v>
      </c>
      <c r="D64" s="3">
        <v>0.44500000000000001</v>
      </c>
      <c r="E64" s="3">
        <v>0.2</v>
      </c>
      <c r="F64" s="4">
        <v>3.52</v>
      </c>
      <c r="G64" s="3" t="s">
        <v>13</v>
      </c>
      <c r="H64" s="3" t="s">
        <v>13</v>
      </c>
      <c r="I64" s="3"/>
      <c r="J64" s="3">
        <v>3.04</v>
      </c>
      <c r="K64" s="3" t="s">
        <v>13</v>
      </c>
      <c r="L64" s="1">
        <v>3.32E-2</v>
      </c>
      <c r="M64" s="1">
        <v>1.4799999999999999E-4</v>
      </c>
      <c r="N64" s="1">
        <v>7.1400000000000005E-2</v>
      </c>
      <c r="O64" s="1">
        <v>0.66800000000000004</v>
      </c>
      <c r="P64" s="1">
        <v>3.4800000000000001E-8</v>
      </c>
      <c r="Q64" t="s">
        <v>13</v>
      </c>
      <c r="R64" t="s">
        <v>13</v>
      </c>
      <c r="S64" t="s">
        <v>13</v>
      </c>
      <c r="T64" s="1">
        <v>4.5500000000000002E-3</v>
      </c>
      <c r="U64" t="s">
        <v>13</v>
      </c>
      <c r="V64" t="s">
        <v>24</v>
      </c>
      <c r="W64" t="s">
        <v>106</v>
      </c>
      <c r="X64" t="s">
        <v>49</v>
      </c>
      <c r="Y64" t="s">
        <v>13</v>
      </c>
      <c r="AA64">
        <v>20308</v>
      </c>
      <c r="AB64">
        <v>360579</v>
      </c>
      <c r="AC64" t="s">
        <v>309</v>
      </c>
      <c r="AD64">
        <v>10389214</v>
      </c>
      <c r="AE64" t="s">
        <v>2311</v>
      </c>
      <c r="AF64" t="s">
        <v>310</v>
      </c>
      <c r="AG64" t="s">
        <v>310</v>
      </c>
      <c r="AH64">
        <v>10745662</v>
      </c>
      <c r="AI64" t="s">
        <v>12</v>
      </c>
      <c r="AJ64" t="s">
        <v>12</v>
      </c>
      <c r="AK64" t="s">
        <v>12</v>
      </c>
      <c r="AL64" t="s">
        <v>2312</v>
      </c>
      <c r="AM64" t="s">
        <v>12</v>
      </c>
    </row>
    <row r="65" spans="1:39">
      <c r="A65" t="s">
        <v>311</v>
      </c>
      <c r="B65" s="3">
        <v>0.13400000000000001</v>
      </c>
      <c r="C65" s="3">
        <v>-2.3E-2</v>
      </c>
      <c r="D65" s="3" t="s">
        <v>13</v>
      </c>
      <c r="E65" s="3">
        <v>-0.24099999999999999</v>
      </c>
      <c r="F65" s="3">
        <v>-1.9E-2</v>
      </c>
      <c r="G65" s="3">
        <v>0.26400000000000001</v>
      </c>
      <c r="H65" s="4">
        <v>1.25</v>
      </c>
      <c r="I65" s="3"/>
      <c r="J65" s="3">
        <v>0.65500000000000003</v>
      </c>
      <c r="K65" s="3" t="s">
        <v>13</v>
      </c>
      <c r="L65" s="1">
        <v>0.52600000000000002</v>
      </c>
      <c r="M65" s="1">
        <v>0.90800000000000003</v>
      </c>
      <c r="N65" t="s">
        <v>13</v>
      </c>
      <c r="O65" s="1">
        <v>0.40200000000000002</v>
      </c>
      <c r="P65" s="1">
        <v>0.91500000000000004</v>
      </c>
      <c r="Q65" s="1">
        <v>6.2600000000000003E-2</v>
      </c>
      <c r="R65" s="1">
        <v>1.6299999999999999E-2</v>
      </c>
      <c r="S65" t="s">
        <v>13</v>
      </c>
      <c r="T65" s="1">
        <v>0.42299999999999999</v>
      </c>
      <c r="U65" t="s">
        <v>13</v>
      </c>
      <c r="V65" t="s">
        <v>24</v>
      </c>
      <c r="W65" t="s">
        <v>106</v>
      </c>
      <c r="X65" t="s">
        <v>49</v>
      </c>
      <c r="Y65" t="s">
        <v>13</v>
      </c>
      <c r="Z65">
        <v>6356</v>
      </c>
      <c r="AA65">
        <v>20292</v>
      </c>
      <c r="AB65">
        <v>29397</v>
      </c>
      <c r="AC65" t="s">
        <v>312</v>
      </c>
      <c r="AD65">
        <v>10379524</v>
      </c>
      <c r="AE65" t="s">
        <v>2313</v>
      </c>
      <c r="AF65" t="s">
        <v>12</v>
      </c>
      <c r="AG65" t="s">
        <v>2314</v>
      </c>
      <c r="AH65">
        <v>10736706</v>
      </c>
      <c r="AI65" t="s">
        <v>314</v>
      </c>
      <c r="AJ65" t="s">
        <v>313</v>
      </c>
      <c r="AK65" t="s">
        <v>12</v>
      </c>
      <c r="AL65" t="s">
        <v>2314</v>
      </c>
      <c r="AM65" t="s">
        <v>12</v>
      </c>
    </row>
    <row r="66" spans="1:39">
      <c r="A66" t="s">
        <v>315</v>
      </c>
      <c r="B66" s="4">
        <v>3.22</v>
      </c>
      <c r="C66" s="4">
        <v>5.0149999999999997</v>
      </c>
      <c r="D66" s="4">
        <v>4.1109999999999998</v>
      </c>
      <c r="E66" s="4">
        <v>2.3109999999999999</v>
      </c>
      <c r="F66" s="4">
        <v>1.85</v>
      </c>
      <c r="G66" s="3" t="s">
        <v>13</v>
      </c>
      <c r="H66" s="3">
        <v>-0.69899999999999995</v>
      </c>
      <c r="I66" s="3"/>
      <c r="J66" s="3">
        <v>3.286</v>
      </c>
      <c r="K66" s="3" t="s">
        <v>13</v>
      </c>
      <c r="L66" s="1">
        <v>1.2799999999999999E-5</v>
      </c>
      <c r="M66" s="1">
        <v>1.17E-3</v>
      </c>
      <c r="N66" s="1">
        <v>1.36E-4</v>
      </c>
      <c r="O66" s="1">
        <v>3.5699999999999998E-3</v>
      </c>
      <c r="P66" s="1">
        <v>2.0000000000000002E-5</v>
      </c>
      <c r="Q66" t="s">
        <v>13</v>
      </c>
      <c r="R66" s="1">
        <v>0.38600000000000001</v>
      </c>
      <c r="S66" t="s">
        <v>13</v>
      </c>
      <c r="T66" s="1">
        <v>2.5799999999999998E-3</v>
      </c>
      <c r="U66" t="s">
        <v>13</v>
      </c>
      <c r="V66" t="s">
        <v>24</v>
      </c>
      <c r="W66" t="s">
        <v>106</v>
      </c>
      <c r="X66" t="s">
        <v>49</v>
      </c>
      <c r="Y66" t="s">
        <v>13</v>
      </c>
      <c r="Z66">
        <v>6357</v>
      </c>
      <c r="AA66">
        <v>20296</v>
      </c>
      <c r="AB66">
        <v>24770</v>
      </c>
      <c r="AC66" t="s">
        <v>316</v>
      </c>
      <c r="AD66">
        <v>10379511</v>
      </c>
      <c r="AE66" t="s">
        <v>2315</v>
      </c>
      <c r="AF66" t="s">
        <v>318</v>
      </c>
      <c r="AG66" t="s">
        <v>318</v>
      </c>
      <c r="AH66">
        <v>10736697</v>
      </c>
      <c r="AI66" t="s">
        <v>12</v>
      </c>
      <c r="AJ66" t="s">
        <v>317</v>
      </c>
      <c r="AK66" t="s">
        <v>12</v>
      </c>
      <c r="AL66" t="s">
        <v>318</v>
      </c>
      <c r="AM66" t="s">
        <v>12</v>
      </c>
    </row>
    <row r="67" spans="1:39">
      <c r="A67" t="s">
        <v>319</v>
      </c>
      <c r="B67" s="3">
        <v>0.27400000000000002</v>
      </c>
      <c r="C67" s="3">
        <v>1.518</v>
      </c>
      <c r="D67" s="4">
        <v>1.752</v>
      </c>
      <c r="E67" s="3">
        <v>1.3680000000000001</v>
      </c>
      <c r="F67" s="4">
        <v>2.89</v>
      </c>
      <c r="G67" s="3">
        <v>0.316</v>
      </c>
      <c r="H67" s="3">
        <v>-0.51400000000000001</v>
      </c>
      <c r="I67" s="3"/>
      <c r="J67" s="3">
        <v>-0.67900000000000005</v>
      </c>
      <c r="K67" s="3" t="s">
        <v>13</v>
      </c>
      <c r="L67" s="1">
        <v>0.113</v>
      </c>
      <c r="M67" s="1">
        <v>8.5699999999999998E-2</v>
      </c>
      <c r="N67" s="1">
        <v>2.0799999999999999E-2</v>
      </c>
      <c r="O67" s="1">
        <v>0.309</v>
      </c>
      <c r="P67" s="1">
        <v>6.2099999999999999E-9</v>
      </c>
      <c r="Q67" s="1">
        <v>1.7600000000000001E-2</v>
      </c>
      <c r="R67" s="1">
        <v>0.41</v>
      </c>
      <c r="S67" t="s">
        <v>13</v>
      </c>
      <c r="T67" s="1">
        <v>0.22900000000000001</v>
      </c>
      <c r="U67" t="s">
        <v>13</v>
      </c>
      <c r="V67" t="s">
        <v>24</v>
      </c>
      <c r="W67" t="s">
        <v>106</v>
      </c>
      <c r="X67" t="s">
        <v>324</v>
      </c>
      <c r="Y67" t="s">
        <v>13</v>
      </c>
      <c r="Z67">
        <v>6363</v>
      </c>
      <c r="AA67" t="s">
        <v>325</v>
      </c>
      <c r="AB67">
        <v>362506</v>
      </c>
      <c r="AC67" t="s">
        <v>320</v>
      </c>
      <c r="AD67">
        <v>10512322</v>
      </c>
      <c r="AE67" t="s">
        <v>2316</v>
      </c>
      <c r="AF67" t="s">
        <v>323</v>
      </c>
      <c r="AG67" t="s">
        <v>323</v>
      </c>
      <c r="AH67">
        <v>10876201</v>
      </c>
      <c r="AI67" t="s">
        <v>322</v>
      </c>
      <c r="AJ67" t="s">
        <v>321</v>
      </c>
      <c r="AK67" t="s">
        <v>12</v>
      </c>
      <c r="AL67" t="s">
        <v>323</v>
      </c>
      <c r="AM67" t="s">
        <v>12</v>
      </c>
    </row>
    <row r="68" spans="1:39">
      <c r="A68" t="s">
        <v>326</v>
      </c>
      <c r="B68" s="4">
        <v>3.53</v>
      </c>
      <c r="C68" s="4">
        <v>3.694</v>
      </c>
      <c r="D68" s="3">
        <v>0.77200000000000002</v>
      </c>
      <c r="E68" s="4">
        <v>5.048</v>
      </c>
      <c r="F68" s="4">
        <v>2.1</v>
      </c>
      <c r="G68" s="4">
        <v>3.34</v>
      </c>
      <c r="H68" s="4">
        <v>6.51</v>
      </c>
      <c r="I68" s="4">
        <v>5.5209999999999999</v>
      </c>
      <c r="J68" s="4">
        <v>1.486</v>
      </c>
      <c r="K68" s="3" t="s">
        <v>13</v>
      </c>
      <c r="L68" s="1">
        <v>9.87E-5</v>
      </c>
      <c r="M68" s="1">
        <v>8.1300000000000003E-4</v>
      </c>
      <c r="N68" s="1">
        <v>3.56E-2</v>
      </c>
      <c r="O68" s="1">
        <v>1.18E-4</v>
      </c>
      <c r="P68" s="1">
        <v>9.6099999999999995E-6</v>
      </c>
      <c r="Q68" s="1">
        <v>6.6199999999999996E-5</v>
      </c>
      <c r="R68" s="1">
        <v>9.3299999999999998E-10</v>
      </c>
      <c r="S68" s="1">
        <v>2.8999999999999998E-13</v>
      </c>
      <c r="T68" s="1">
        <v>1.9199999999999998E-2</v>
      </c>
      <c r="U68" t="s">
        <v>13</v>
      </c>
      <c r="V68" t="s">
        <v>24</v>
      </c>
      <c r="W68" t="s">
        <v>106</v>
      </c>
      <c r="X68" t="s">
        <v>13</v>
      </c>
      <c r="Y68" t="s">
        <v>13</v>
      </c>
      <c r="Z68">
        <v>6364</v>
      </c>
      <c r="AA68">
        <v>20297</v>
      </c>
      <c r="AB68">
        <v>29538</v>
      </c>
      <c r="AC68" t="s">
        <v>327</v>
      </c>
      <c r="AD68">
        <v>10347888</v>
      </c>
      <c r="AE68" t="s">
        <v>2317</v>
      </c>
      <c r="AF68" t="s">
        <v>330</v>
      </c>
      <c r="AG68" t="s">
        <v>330</v>
      </c>
      <c r="AH68">
        <v>10924780</v>
      </c>
      <c r="AI68" t="s">
        <v>329</v>
      </c>
      <c r="AJ68" t="s">
        <v>328</v>
      </c>
      <c r="AK68" t="s">
        <v>326</v>
      </c>
      <c r="AL68" t="s">
        <v>330</v>
      </c>
      <c r="AM68" t="s">
        <v>12</v>
      </c>
    </row>
    <row r="69" spans="1:39">
      <c r="A69" t="s">
        <v>2318</v>
      </c>
      <c r="B69" s="3">
        <v>-5.1999999999999998E-2</v>
      </c>
      <c r="C69" s="3" t="s">
        <v>13</v>
      </c>
      <c r="D69" s="3" t="s">
        <v>13</v>
      </c>
      <c r="E69" s="3">
        <v>-0.31</v>
      </c>
      <c r="F69" s="3" t="s">
        <v>13</v>
      </c>
      <c r="G69" s="3" t="s">
        <v>13</v>
      </c>
      <c r="H69" s="3">
        <v>-0.13100000000000001</v>
      </c>
      <c r="I69" s="3"/>
      <c r="J69" s="3">
        <v>-2.4769999999999999</v>
      </c>
      <c r="K69" s="3">
        <v>-0.38600000000000001</v>
      </c>
      <c r="L69" s="1">
        <v>0.73799999999999999</v>
      </c>
      <c r="M69" t="s">
        <v>13</v>
      </c>
      <c r="N69" t="s">
        <v>13</v>
      </c>
      <c r="O69" s="1">
        <v>0.501</v>
      </c>
      <c r="P69" t="s">
        <v>13</v>
      </c>
      <c r="Q69" t="s">
        <v>13</v>
      </c>
      <c r="R69" s="1">
        <v>0.72599999999999998</v>
      </c>
      <c r="S69" t="s">
        <v>13</v>
      </c>
      <c r="T69" s="1">
        <v>5.6600000000000001E-3</v>
      </c>
      <c r="U69" s="1">
        <v>0.14099999999999999</v>
      </c>
      <c r="V69" t="s">
        <v>24</v>
      </c>
      <c r="W69" t="s">
        <v>106</v>
      </c>
      <c r="X69" t="s">
        <v>13</v>
      </c>
      <c r="Y69" t="s">
        <v>13</v>
      </c>
      <c r="Z69">
        <v>10850</v>
      </c>
      <c r="AA69" t="s">
        <v>2319</v>
      </c>
      <c r="AC69" t="s">
        <v>2320</v>
      </c>
      <c r="AD69">
        <v>10512315</v>
      </c>
      <c r="AE69" t="s">
        <v>12</v>
      </c>
      <c r="AF69" t="s">
        <v>12</v>
      </c>
      <c r="AG69" t="s">
        <v>2321</v>
      </c>
      <c r="AH69" t="s">
        <v>12</v>
      </c>
      <c r="AI69" t="s">
        <v>12</v>
      </c>
      <c r="AJ69" t="s">
        <v>2322</v>
      </c>
      <c r="AK69" t="s">
        <v>12</v>
      </c>
      <c r="AL69" t="s">
        <v>2321</v>
      </c>
      <c r="AM69" t="s">
        <v>2323</v>
      </c>
    </row>
    <row r="70" spans="1:39">
      <c r="A70" t="s">
        <v>331</v>
      </c>
      <c r="B70" s="3">
        <v>0.123</v>
      </c>
      <c r="C70" s="3">
        <v>-0.121</v>
      </c>
      <c r="D70" s="3">
        <v>-0.93</v>
      </c>
      <c r="E70" s="4">
        <v>2.1509999999999998</v>
      </c>
      <c r="F70" s="4">
        <v>1.23</v>
      </c>
      <c r="G70" s="3" t="s">
        <v>13</v>
      </c>
      <c r="H70" s="3" t="s">
        <v>13</v>
      </c>
      <c r="I70" s="4">
        <v>3.9319999999999999</v>
      </c>
      <c r="J70" s="4">
        <v>1.504</v>
      </c>
      <c r="K70" s="4">
        <v>1.1539999999999999</v>
      </c>
      <c r="L70" s="1">
        <v>0.36</v>
      </c>
      <c r="M70" s="1">
        <v>0.41599999999999998</v>
      </c>
      <c r="N70" s="1">
        <v>0.155</v>
      </c>
      <c r="O70" s="1">
        <v>8.8299999999999993E-3</v>
      </c>
      <c r="P70" s="1">
        <v>1.4200000000000001E-4</v>
      </c>
      <c r="Q70" t="s">
        <v>13</v>
      </c>
      <c r="R70" t="s">
        <v>13</v>
      </c>
      <c r="S70" s="1">
        <v>3.3299999999999999E-10</v>
      </c>
      <c r="T70" s="1">
        <v>3.8100000000000002E-2</v>
      </c>
      <c r="U70" s="1">
        <v>3.8199999999999998E-2</v>
      </c>
      <c r="V70" t="s">
        <v>24</v>
      </c>
      <c r="W70" t="s">
        <v>106</v>
      </c>
      <c r="X70" t="s">
        <v>49</v>
      </c>
      <c r="Y70" t="s">
        <v>13</v>
      </c>
      <c r="Z70" t="s">
        <v>334</v>
      </c>
      <c r="AA70">
        <v>20302</v>
      </c>
      <c r="AB70">
        <v>25542</v>
      </c>
      <c r="AC70" t="s">
        <v>332</v>
      </c>
      <c r="AD70">
        <v>10389231</v>
      </c>
      <c r="AE70" t="s">
        <v>2324</v>
      </c>
      <c r="AF70" t="s">
        <v>333</v>
      </c>
      <c r="AG70" t="s">
        <v>333</v>
      </c>
      <c r="AH70">
        <v>10745677</v>
      </c>
      <c r="AI70" t="s">
        <v>12</v>
      </c>
      <c r="AJ70" t="s">
        <v>12</v>
      </c>
      <c r="AK70" t="s">
        <v>2325</v>
      </c>
      <c r="AL70" t="s">
        <v>333</v>
      </c>
      <c r="AM70" t="s">
        <v>2326</v>
      </c>
    </row>
    <row r="71" spans="1:39">
      <c r="A71" t="s">
        <v>335</v>
      </c>
      <c r="B71" s="3">
        <v>2.8000000000000001E-2</v>
      </c>
      <c r="C71" s="3">
        <v>-0.29799999999999999</v>
      </c>
      <c r="D71" s="4">
        <v>1.0920000000000001</v>
      </c>
      <c r="E71" s="3">
        <v>-1.5680000000000001</v>
      </c>
      <c r="F71" s="3">
        <v>-0.55500000000000005</v>
      </c>
      <c r="G71" s="3" t="s">
        <v>13</v>
      </c>
      <c r="H71" s="3">
        <v>0.27500000000000002</v>
      </c>
      <c r="I71" s="3"/>
      <c r="J71" s="3">
        <v>-2.6709999999999998</v>
      </c>
      <c r="K71" s="3" t="s">
        <v>13</v>
      </c>
      <c r="L71" s="1">
        <v>0.78400000000000003</v>
      </c>
      <c r="M71" s="1">
        <v>4.0599999999999997E-2</v>
      </c>
      <c r="N71" s="1">
        <v>2.46E-2</v>
      </c>
      <c r="O71" s="1">
        <v>0.47399999999999998</v>
      </c>
      <c r="P71" s="1">
        <v>2.0899999999999998E-2</v>
      </c>
      <c r="Q71" t="s">
        <v>13</v>
      </c>
      <c r="R71" s="1">
        <v>0.23699999999999999</v>
      </c>
      <c r="S71" t="s">
        <v>13</v>
      </c>
      <c r="T71" s="1">
        <v>6.2300000000000003E-3</v>
      </c>
      <c r="U71" t="s">
        <v>13</v>
      </c>
      <c r="V71" t="s">
        <v>27</v>
      </c>
      <c r="W71" t="s">
        <v>85</v>
      </c>
      <c r="X71" t="s">
        <v>13</v>
      </c>
      <c r="Y71" t="s">
        <v>13</v>
      </c>
      <c r="Z71">
        <v>729230</v>
      </c>
      <c r="AA71">
        <v>12772</v>
      </c>
      <c r="AB71">
        <v>60463</v>
      </c>
      <c r="AC71" t="s">
        <v>336</v>
      </c>
      <c r="AD71">
        <v>10590631</v>
      </c>
      <c r="AE71" t="s">
        <v>2327</v>
      </c>
      <c r="AF71" t="s">
        <v>338</v>
      </c>
      <c r="AG71" t="s">
        <v>2328</v>
      </c>
      <c r="AH71">
        <v>10914614</v>
      </c>
      <c r="AI71" t="s">
        <v>12</v>
      </c>
      <c r="AJ71" t="s">
        <v>337</v>
      </c>
      <c r="AK71" t="s">
        <v>12</v>
      </c>
      <c r="AL71" t="s">
        <v>2328</v>
      </c>
      <c r="AM71" t="s">
        <v>12</v>
      </c>
    </row>
    <row r="72" spans="1:39">
      <c r="A72" t="s">
        <v>2329</v>
      </c>
      <c r="B72" s="3">
        <v>-0.05</v>
      </c>
      <c r="C72" s="3">
        <v>-0.24099999999999999</v>
      </c>
      <c r="D72" s="3">
        <v>-0.42099999999999999</v>
      </c>
      <c r="E72" s="4">
        <v>-1.391</v>
      </c>
      <c r="F72" s="3">
        <v>0.122</v>
      </c>
      <c r="G72" s="3">
        <v>0.122</v>
      </c>
      <c r="H72" s="3">
        <v>0.52400000000000002</v>
      </c>
      <c r="I72" s="3"/>
      <c r="J72" s="3">
        <v>-0.64700000000000002</v>
      </c>
      <c r="K72" s="3" t="s">
        <v>13</v>
      </c>
      <c r="L72" s="1">
        <v>0.59499999999999997</v>
      </c>
      <c r="M72" s="1">
        <v>6.5199999999999994E-2</v>
      </c>
      <c r="N72" s="1">
        <v>0.55200000000000005</v>
      </c>
      <c r="O72" s="1">
        <v>4.8800000000000003E-2</v>
      </c>
      <c r="P72" s="1">
        <v>0.24</v>
      </c>
      <c r="Q72" s="1">
        <v>0.191</v>
      </c>
      <c r="R72" s="1">
        <v>0.49</v>
      </c>
      <c r="S72" t="s">
        <v>13</v>
      </c>
      <c r="T72" s="1">
        <v>0.21</v>
      </c>
      <c r="U72" t="s">
        <v>13</v>
      </c>
      <c r="V72" t="s">
        <v>27</v>
      </c>
      <c r="W72" t="s">
        <v>85</v>
      </c>
      <c r="X72" t="s">
        <v>13</v>
      </c>
      <c r="Y72" t="s">
        <v>13</v>
      </c>
      <c r="Z72">
        <v>1232</v>
      </c>
      <c r="AA72">
        <v>12771</v>
      </c>
      <c r="AB72">
        <v>117027</v>
      </c>
      <c r="AC72" t="s">
        <v>2330</v>
      </c>
      <c r="AD72">
        <v>10590628</v>
      </c>
      <c r="AE72" t="s">
        <v>2331</v>
      </c>
      <c r="AF72" t="s">
        <v>2332</v>
      </c>
      <c r="AG72" t="s">
        <v>2332</v>
      </c>
      <c r="AH72">
        <v>10914612</v>
      </c>
      <c r="AI72" t="s">
        <v>2333</v>
      </c>
      <c r="AJ72" t="s">
        <v>2334</v>
      </c>
      <c r="AK72" t="s">
        <v>12</v>
      </c>
      <c r="AL72" t="s">
        <v>2332</v>
      </c>
      <c r="AM72" t="s">
        <v>12</v>
      </c>
    </row>
    <row r="73" spans="1:39">
      <c r="A73" t="s">
        <v>339</v>
      </c>
      <c r="B73" s="3" t="s">
        <v>13</v>
      </c>
      <c r="C73" s="3">
        <v>-9.1999999999999998E-2</v>
      </c>
      <c r="D73" s="3">
        <v>-0.23200000000000001</v>
      </c>
      <c r="E73" s="3">
        <v>0.55300000000000005</v>
      </c>
      <c r="F73" s="3">
        <v>2.8000000000000001E-2</v>
      </c>
      <c r="G73" s="3">
        <v>1.0999999999999999E-2</v>
      </c>
      <c r="H73" s="3">
        <v>-0.40100000000000002</v>
      </c>
      <c r="I73" s="3"/>
      <c r="J73" s="3">
        <v>-1.9890000000000001</v>
      </c>
      <c r="K73" s="3" t="s">
        <v>13</v>
      </c>
      <c r="L73" t="s">
        <v>13</v>
      </c>
      <c r="M73" s="1">
        <v>0.44600000000000001</v>
      </c>
      <c r="N73" s="1">
        <v>0.504</v>
      </c>
      <c r="O73" s="1">
        <v>0.54</v>
      </c>
      <c r="P73" s="1">
        <v>0.86199999999999999</v>
      </c>
      <c r="Q73" s="1">
        <v>0.89300000000000002</v>
      </c>
      <c r="R73" s="1">
        <v>0.30599999999999999</v>
      </c>
      <c r="S73" t="s">
        <v>13</v>
      </c>
      <c r="T73" s="1">
        <v>3.32E-2</v>
      </c>
      <c r="U73" t="s">
        <v>13</v>
      </c>
      <c r="V73" t="s">
        <v>27</v>
      </c>
      <c r="W73" t="s">
        <v>85</v>
      </c>
      <c r="X73" t="s">
        <v>115</v>
      </c>
      <c r="Y73" t="s">
        <v>344</v>
      </c>
      <c r="Z73">
        <v>1234</v>
      </c>
      <c r="AA73">
        <v>12774</v>
      </c>
      <c r="AB73">
        <v>117029</v>
      </c>
      <c r="AC73" t="s">
        <v>340</v>
      </c>
      <c r="AD73" t="s">
        <v>12</v>
      </c>
      <c r="AE73" t="s">
        <v>2335</v>
      </c>
      <c r="AF73" t="s">
        <v>343</v>
      </c>
      <c r="AG73" t="s">
        <v>2336</v>
      </c>
      <c r="AH73">
        <v>10914618</v>
      </c>
      <c r="AI73" t="s">
        <v>342</v>
      </c>
      <c r="AJ73" t="s">
        <v>341</v>
      </c>
      <c r="AK73" t="s">
        <v>12</v>
      </c>
      <c r="AL73" t="s">
        <v>2337</v>
      </c>
      <c r="AM73" t="s">
        <v>12</v>
      </c>
    </row>
    <row r="74" spans="1:39">
      <c r="A74" t="s">
        <v>346</v>
      </c>
      <c r="B74" s="3">
        <v>0.53600000000000003</v>
      </c>
      <c r="C74" s="3">
        <v>-0.158</v>
      </c>
      <c r="D74" s="3" t="s">
        <v>13</v>
      </c>
      <c r="E74" s="3">
        <v>0.60699999999999998</v>
      </c>
      <c r="F74" s="3">
        <v>0.70299999999999996</v>
      </c>
      <c r="G74" s="3">
        <v>0.20799999999999999</v>
      </c>
      <c r="H74" s="3">
        <v>0.42299999999999999</v>
      </c>
      <c r="I74" s="3"/>
      <c r="J74" s="3">
        <v>1.82</v>
      </c>
      <c r="K74" s="3">
        <v>0.03</v>
      </c>
      <c r="L74" s="1">
        <v>9.4399999999999996E-4</v>
      </c>
      <c r="M74" s="1">
        <v>0.36199999999999999</v>
      </c>
      <c r="N74" t="s">
        <v>13</v>
      </c>
      <c r="O74" s="1">
        <v>0.28199999999999997</v>
      </c>
      <c r="P74" s="1">
        <v>4.6199999999999998E-5</v>
      </c>
      <c r="Q74" s="1">
        <v>0.314</v>
      </c>
      <c r="R74" s="1">
        <v>0.18</v>
      </c>
      <c r="S74" t="s">
        <v>13</v>
      </c>
      <c r="T74" s="1">
        <v>3.65E-3</v>
      </c>
      <c r="U74" s="1">
        <v>0.82299999999999995</v>
      </c>
      <c r="V74" t="s">
        <v>62</v>
      </c>
      <c r="W74" t="s">
        <v>80</v>
      </c>
      <c r="X74" t="s">
        <v>13</v>
      </c>
      <c r="Y74" t="s">
        <v>13</v>
      </c>
      <c r="Z74">
        <v>25819</v>
      </c>
      <c r="AA74">
        <v>12457</v>
      </c>
      <c r="AB74">
        <v>310395</v>
      </c>
      <c r="AC74" t="s">
        <v>347</v>
      </c>
      <c r="AD74">
        <v>10491915</v>
      </c>
      <c r="AE74" t="s">
        <v>2338</v>
      </c>
      <c r="AF74" t="s">
        <v>12</v>
      </c>
      <c r="AG74" t="s">
        <v>2339</v>
      </c>
      <c r="AH74">
        <v>10815281</v>
      </c>
      <c r="AI74" t="s">
        <v>349</v>
      </c>
      <c r="AJ74" t="s">
        <v>348</v>
      </c>
      <c r="AK74" t="s">
        <v>12</v>
      </c>
      <c r="AL74" t="s">
        <v>2339</v>
      </c>
      <c r="AM74" t="s">
        <v>2340</v>
      </c>
    </row>
    <row r="75" spans="1:39">
      <c r="A75" t="s">
        <v>350</v>
      </c>
      <c r="B75" s="3">
        <v>-0.26400000000000001</v>
      </c>
      <c r="C75" s="3">
        <v>0.42199999999999999</v>
      </c>
      <c r="D75" s="3" t="s">
        <v>13</v>
      </c>
      <c r="E75" s="3">
        <v>0.48199999999999998</v>
      </c>
      <c r="F75" s="3">
        <v>0.55200000000000005</v>
      </c>
      <c r="G75" s="4">
        <v>1.1200000000000001</v>
      </c>
      <c r="H75" s="3">
        <v>-0.185</v>
      </c>
      <c r="I75" s="3"/>
      <c r="J75" s="3">
        <v>0.109</v>
      </c>
      <c r="K75" s="3" t="s">
        <v>13</v>
      </c>
      <c r="L75" s="1">
        <v>0.33500000000000002</v>
      </c>
      <c r="M75" s="1">
        <v>0.111</v>
      </c>
      <c r="N75" t="s">
        <v>13</v>
      </c>
      <c r="O75" s="1">
        <v>0.13800000000000001</v>
      </c>
      <c r="P75" s="1">
        <v>2.12E-4</v>
      </c>
      <c r="Q75" s="1">
        <v>3.1599999999999998E-4</v>
      </c>
      <c r="R75" s="1">
        <v>0.46</v>
      </c>
      <c r="S75" t="s">
        <v>13</v>
      </c>
      <c r="T75" s="1">
        <v>0.91900000000000004</v>
      </c>
      <c r="U75" t="s">
        <v>13</v>
      </c>
      <c r="V75" t="s">
        <v>27</v>
      </c>
      <c r="W75" t="s">
        <v>73</v>
      </c>
      <c r="X75" t="s">
        <v>15</v>
      </c>
      <c r="Y75" t="s">
        <v>13</v>
      </c>
      <c r="Z75">
        <v>929</v>
      </c>
      <c r="AA75">
        <v>12475</v>
      </c>
      <c r="AB75">
        <v>60350</v>
      </c>
      <c r="AC75" t="s">
        <v>351</v>
      </c>
      <c r="AD75">
        <v>10458382</v>
      </c>
      <c r="AE75" t="s">
        <v>2341</v>
      </c>
      <c r="AF75" t="s">
        <v>12</v>
      </c>
      <c r="AG75" t="s">
        <v>2342</v>
      </c>
      <c r="AH75">
        <v>10803991</v>
      </c>
      <c r="AI75" t="s">
        <v>353</v>
      </c>
      <c r="AJ75" t="s">
        <v>352</v>
      </c>
      <c r="AK75" t="s">
        <v>12</v>
      </c>
      <c r="AL75" t="s">
        <v>2342</v>
      </c>
      <c r="AM75" t="s">
        <v>12</v>
      </c>
    </row>
    <row r="76" spans="1:39">
      <c r="A76" t="s">
        <v>354</v>
      </c>
      <c r="B76" s="3">
        <v>0.313</v>
      </c>
      <c r="C76" s="3">
        <v>-0.24099999999999999</v>
      </c>
      <c r="D76" s="3">
        <v>0.52700000000000002</v>
      </c>
      <c r="E76" s="3">
        <v>-0.46500000000000002</v>
      </c>
      <c r="F76" s="3">
        <v>0.44</v>
      </c>
      <c r="G76" s="3">
        <v>-0.187</v>
      </c>
      <c r="H76" s="3">
        <v>0.55600000000000005</v>
      </c>
      <c r="I76" s="3"/>
      <c r="J76" s="3">
        <v>-1.889</v>
      </c>
      <c r="K76" s="3" t="s">
        <v>13</v>
      </c>
      <c r="L76" s="1">
        <v>0.161</v>
      </c>
      <c r="M76" s="1">
        <v>0.109</v>
      </c>
      <c r="N76" s="1">
        <v>0.36299999999999999</v>
      </c>
      <c r="O76" s="1">
        <v>0.80800000000000005</v>
      </c>
      <c r="P76" s="1">
        <v>1.03E-2</v>
      </c>
      <c r="Q76" s="1">
        <v>0.122</v>
      </c>
      <c r="R76" s="1">
        <v>0.52500000000000002</v>
      </c>
      <c r="S76" t="s">
        <v>13</v>
      </c>
      <c r="T76" s="1">
        <v>4.5699999999999998E-2</v>
      </c>
      <c r="U76" t="s">
        <v>13</v>
      </c>
      <c r="V76" t="s">
        <v>27</v>
      </c>
      <c r="W76" t="s">
        <v>73</v>
      </c>
      <c r="X76" t="s">
        <v>15</v>
      </c>
      <c r="Y76" t="s">
        <v>13</v>
      </c>
      <c r="Z76">
        <v>940</v>
      </c>
      <c r="AA76">
        <v>12487</v>
      </c>
      <c r="AB76">
        <v>25660</v>
      </c>
      <c r="AC76" t="s">
        <v>355</v>
      </c>
      <c r="AD76">
        <v>10346783</v>
      </c>
      <c r="AE76" t="s">
        <v>2343</v>
      </c>
      <c r="AF76" t="s">
        <v>358</v>
      </c>
      <c r="AG76" t="s">
        <v>358</v>
      </c>
      <c r="AH76">
        <v>10923799</v>
      </c>
      <c r="AI76" t="s">
        <v>357</v>
      </c>
      <c r="AJ76" t="s">
        <v>356</v>
      </c>
      <c r="AK76" t="s">
        <v>12</v>
      </c>
      <c r="AL76" t="s">
        <v>358</v>
      </c>
      <c r="AM76" t="s">
        <v>12</v>
      </c>
    </row>
    <row r="77" spans="1:39">
      <c r="A77" t="s">
        <v>359</v>
      </c>
      <c r="B77" s="3">
        <v>0.22600000000000001</v>
      </c>
      <c r="C77" s="3">
        <v>0.188</v>
      </c>
      <c r="D77" s="3">
        <v>-1.079</v>
      </c>
      <c r="E77" s="3">
        <v>1.6679999999999999</v>
      </c>
      <c r="F77" s="3">
        <v>0.27200000000000002</v>
      </c>
      <c r="G77" s="4">
        <v>3.12</v>
      </c>
      <c r="H77" s="3">
        <v>-1.05</v>
      </c>
      <c r="I77" s="4">
        <v>3.5350000000000001</v>
      </c>
      <c r="J77" s="3">
        <v>0.63600000000000001</v>
      </c>
      <c r="K77" s="3" t="s">
        <v>13</v>
      </c>
      <c r="L77" s="1">
        <v>0.14899999999999999</v>
      </c>
      <c r="M77" s="1">
        <v>8.4000000000000005E-2</v>
      </c>
      <c r="N77" s="1">
        <v>0.105</v>
      </c>
      <c r="O77" s="1">
        <v>0.26600000000000001</v>
      </c>
      <c r="P77" s="1">
        <v>1.2800000000000001E-2</v>
      </c>
      <c r="Q77" s="1">
        <v>2.4300000000000001E-5</v>
      </c>
      <c r="R77" s="1">
        <v>0.29799999999999999</v>
      </c>
      <c r="S77" s="1">
        <v>1.7100000000000001E-4</v>
      </c>
      <c r="T77" s="1">
        <v>0.32600000000000001</v>
      </c>
      <c r="U77" t="s">
        <v>13</v>
      </c>
      <c r="V77" t="s">
        <v>27</v>
      </c>
      <c r="W77" t="s">
        <v>73</v>
      </c>
      <c r="X77" t="s">
        <v>364</v>
      </c>
      <c r="Y77" t="s">
        <v>365</v>
      </c>
      <c r="Z77">
        <v>958</v>
      </c>
      <c r="AA77">
        <v>21939</v>
      </c>
      <c r="AB77">
        <v>171369</v>
      </c>
      <c r="AC77" t="s">
        <v>360</v>
      </c>
      <c r="AD77">
        <v>10478678</v>
      </c>
      <c r="AE77" t="s">
        <v>2344</v>
      </c>
      <c r="AF77" t="s">
        <v>363</v>
      </c>
      <c r="AG77" t="s">
        <v>363</v>
      </c>
      <c r="AH77">
        <v>10842283</v>
      </c>
      <c r="AI77" t="s">
        <v>362</v>
      </c>
      <c r="AJ77" t="s">
        <v>361</v>
      </c>
      <c r="AK77" t="s">
        <v>359</v>
      </c>
      <c r="AL77" t="s">
        <v>2345</v>
      </c>
      <c r="AM77" t="s">
        <v>12</v>
      </c>
    </row>
    <row r="78" spans="1:39">
      <c r="A78" t="s">
        <v>366</v>
      </c>
      <c r="B78" s="3">
        <v>0.23899999999999999</v>
      </c>
      <c r="C78" s="4">
        <v>1.49</v>
      </c>
      <c r="D78" s="4">
        <v>1.0409999999999999</v>
      </c>
      <c r="E78" s="3">
        <v>2.105</v>
      </c>
      <c r="F78" s="3">
        <v>0.377</v>
      </c>
      <c r="G78" s="3">
        <v>0.10100000000000001</v>
      </c>
      <c r="H78" s="3">
        <v>-0.67200000000000004</v>
      </c>
      <c r="I78" s="3"/>
      <c r="J78" s="3">
        <v>1.6140000000000001</v>
      </c>
      <c r="K78" s="3">
        <v>0.46200000000000002</v>
      </c>
      <c r="L78" s="1">
        <v>0.156</v>
      </c>
      <c r="M78" s="1">
        <v>2.9399999999999999E-2</v>
      </c>
      <c r="N78" s="1">
        <v>3.2899999999999999E-2</v>
      </c>
      <c r="O78" s="1">
        <v>0.13</v>
      </c>
      <c r="P78" s="1">
        <v>9.68E-4</v>
      </c>
      <c r="Q78" s="1">
        <v>0.61699999999999999</v>
      </c>
      <c r="R78" s="1">
        <v>0.23899999999999999</v>
      </c>
      <c r="S78" t="s">
        <v>13</v>
      </c>
      <c r="T78" s="1">
        <v>5.6599999999999998E-2</v>
      </c>
      <c r="U78" s="1">
        <v>3.8100000000000002E-2</v>
      </c>
      <c r="V78" t="s">
        <v>27</v>
      </c>
      <c r="W78" t="s">
        <v>50</v>
      </c>
      <c r="X78" t="s">
        <v>371</v>
      </c>
      <c r="Y78" t="s">
        <v>13</v>
      </c>
      <c r="Z78">
        <v>960</v>
      </c>
      <c r="AA78">
        <v>12505</v>
      </c>
      <c r="AB78">
        <v>25406</v>
      </c>
      <c r="AC78" t="s">
        <v>367</v>
      </c>
      <c r="AD78">
        <v>10485405</v>
      </c>
      <c r="AE78" t="s">
        <v>2346</v>
      </c>
      <c r="AF78" t="s">
        <v>370</v>
      </c>
      <c r="AG78" t="s">
        <v>370</v>
      </c>
      <c r="AH78">
        <v>10847761</v>
      </c>
      <c r="AI78" t="s">
        <v>369</v>
      </c>
      <c r="AJ78" t="s">
        <v>368</v>
      </c>
      <c r="AK78" t="s">
        <v>12</v>
      </c>
      <c r="AL78" t="s">
        <v>2347</v>
      </c>
      <c r="AM78" t="s">
        <v>2348</v>
      </c>
    </row>
    <row r="79" spans="1:39">
      <c r="A79" t="s">
        <v>372</v>
      </c>
      <c r="B79" s="3">
        <v>0.19700000000000001</v>
      </c>
      <c r="C79" s="3">
        <v>0.623</v>
      </c>
      <c r="D79" s="3">
        <v>0.53100000000000003</v>
      </c>
      <c r="E79" s="3">
        <v>0.86299999999999999</v>
      </c>
      <c r="F79" s="3">
        <v>0.248</v>
      </c>
      <c r="G79" s="3">
        <v>0.50700000000000001</v>
      </c>
      <c r="H79" s="4">
        <v>1.48</v>
      </c>
      <c r="I79" s="3"/>
      <c r="J79" s="3">
        <v>-0.42199999999999999</v>
      </c>
      <c r="K79" s="3">
        <v>0.23699999999999999</v>
      </c>
      <c r="L79" s="1">
        <v>0.36</v>
      </c>
      <c r="M79" s="1">
        <v>9.0800000000000006E-2</v>
      </c>
      <c r="N79" s="1">
        <v>1.2800000000000001E-2</v>
      </c>
      <c r="O79" s="1">
        <v>5.6099999999999997E-2</v>
      </c>
      <c r="P79" s="1">
        <v>4.8799999999999998E-3</v>
      </c>
      <c r="Q79" s="1">
        <v>2.2899999999999999E-3</v>
      </c>
      <c r="R79" s="1">
        <v>1.4899999999999999E-4</v>
      </c>
      <c r="S79" t="s">
        <v>13</v>
      </c>
      <c r="T79" s="1">
        <v>0.35799999999999998</v>
      </c>
      <c r="U79" s="1">
        <v>0.19800000000000001</v>
      </c>
      <c r="V79" t="s">
        <v>27</v>
      </c>
      <c r="W79" t="s">
        <v>73</v>
      </c>
      <c r="X79" t="s">
        <v>49</v>
      </c>
      <c r="Y79" t="s">
        <v>13</v>
      </c>
      <c r="Z79">
        <v>961</v>
      </c>
      <c r="AA79">
        <v>16423</v>
      </c>
      <c r="AB79">
        <v>29364</v>
      </c>
      <c r="AC79" t="s">
        <v>373</v>
      </c>
      <c r="AD79">
        <v>10436196</v>
      </c>
      <c r="AE79" t="s">
        <v>2349</v>
      </c>
      <c r="AF79" t="s">
        <v>376</v>
      </c>
      <c r="AG79" t="s">
        <v>2350</v>
      </c>
      <c r="AH79">
        <v>10753771</v>
      </c>
      <c r="AI79" t="s">
        <v>375</v>
      </c>
      <c r="AJ79" t="s">
        <v>374</v>
      </c>
      <c r="AK79" t="s">
        <v>12</v>
      </c>
      <c r="AL79" t="s">
        <v>2351</v>
      </c>
      <c r="AM79" t="s">
        <v>2352</v>
      </c>
    </row>
    <row r="80" spans="1:39">
      <c r="A80" t="s">
        <v>377</v>
      </c>
      <c r="B80" s="3">
        <v>0.60599999999999998</v>
      </c>
      <c r="C80" s="3">
        <v>-0.16900000000000001</v>
      </c>
      <c r="D80" s="3">
        <v>0.81299999999999994</v>
      </c>
      <c r="E80" s="3">
        <v>-1.0169999999999999</v>
      </c>
      <c r="F80" s="3">
        <v>0.76600000000000001</v>
      </c>
      <c r="G80" s="3">
        <v>0.14299999999999999</v>
      </c>
      <c r="H80" s="4">
        <v>4.2300000000000004</v>
      </c>
      <c r="I80" s="3"/>
      <c r="J80" s="3">
        <v>0.374</v>
      </c>
      <c r="K80" s="3">
        <v>0.20399999999999999</v>
      </c>
      <c r="L80" s="1">
        <v>0.112</v>
      </c>
      <c r="M80" s="1">
        <v>0.21099999999999999</v>
      </c>
      <c r="N80" s="1">
        <v>5.4199999999999998E-2</v>
      </c>
      <c r="O80" s="1">
        <v>9.6699999999999994E-2</v>
      </c>
      <c r="P80" s="1">
        <v>4.3E-3</v>
      </c>
      <c r="Q80" s="1">
        <v>0.28899999999999998</v>
      </c>
      <c r="R80" s="1">
        <v>2.6899999999999999E-7</v>
      </c>
      <c r="S80" t="s">
        <v>13</v>
      </c>
      <c r="T80" s="1">
        <v>0.80200000000000005</v>
      </c>
      <c r="U80" s="1">
        <v>0.3</v>
      </c>
      <c r="V80" t="s">
        <v>27</v>
      </c>
      <c r="W80" t="s">
        <v>73</v>
      </c>
      <c r="X80" t="s">
        <v>15</v>
      </c>
      <c r="Y80" t="s">
        <v>13</v>
      </c>
      <c r="Z80">
        <v>969</v>
      </c>
      <c r="AA80">
        <v>12515</v>
      </c>
      <c r="AB80">
        <v>29187</v>
      </c>
      <c r="AC80" t="s">
        <v>378</v>
      </c>
      <c r="AD80">
        <v>10548333</v>
      </c>
      <c r="AE80" t="s">
        <v>2353</v>
      </c>
      <c r="AF80" t="s">
        <v>381</v>
      </c>
      <c r="AG80" t="s">
        <v>381</v>
      </c>
      <c r="AH80">
        <v>10865993</v>
      </c>
      <c r="AI80" t="s">
        <v>380</v>
      </c>
      <c r="AJ80" t="s">
        <v>379</v>
      </c>
      <c r="AK80" t="s">
        <v>12</v>
      </c>
      <c r="AL80" t="s">
        <v>381</v>
      </c>
      <c r="AM80" t="s">
        <v>2354</v>
      </c>
    </row>
    <row r="81" spans="1:39">
      <c r="A81" t="s">
        <v>382</v>
      </c>
      <c r="B81" s="3">
        <v>0.224</v>
      </c>
      <c r="C81" s="3">
        <v>9.6000000000000002E-2</v>
      </c>
      <c r="D81" s="3">
        <v>0.77300000000000002</v>
      </c>
      <c r="E81" s="3">
        <v>-1.55</v>
      </c>
      <c r="F81" s="3">
        <v>0.17699999999999999</v>
      </c>
      <c r="G81" s="3">
        <v>-2.4E-2</v>
      </c>
      <c r="H81" s="3">
        <v>0.19500000000000001</v>
      </c>
      <c r="I81" s="3"/>
      <c r="J81" s="3">
        <v>2.2719999999999998</v>
      </c>
      <c r="K81" s="3" t="s">
        <v>13</v>
      </c>
      <c r="L81" s="1">
        <v>0.16300000000000001</v>
      </c>
      <c r="M81" s="1">
        <v>0.28799999999999998</v>
      </c>
      <c r="N81" s="1">
        <v>0.10199999999999999</v>
      </c>
      <c r="O81" s="1">
        <v>0.10199999999999999</v>
      </c>
      <c r="P81" s="1">
        <v>0.55800000000000005</v>
      </c>
      <c r="Q81" s="1">
        <v>0.75</v>
      </c>
      <c r="R81" s="1">
        <v>0.41599999999999998</v>
      </c>
      <c r="S81" t="s">
        <v>13</v>
      </c>
      <c r="T81" s="1">
        <v>1.3500000000000001E-3</v>
      </c>
      <c r="U81" t="s">
        <v>13</v>
      </c>
      <c r="V81" t="s">
        <v>27</v>
      </c>
      <c r="W81" t="s">
        <v>73</v>
      </c>
      <c r="X81" t="s">
        <v>64</v>
      </c>
      <c r="Y81" t="s">
        <v>387</v>
      </c>
      <c r="Z81">
        <v>941</v>
      </c>
      <c r="AA81">
        <v>12519</v>
      </c>
      <c r="AB81">
        <v>25408</v>
      </c>
      <c r="AC81" t="s">
        <v>383</v>
      </c>
      <c r="AD81">
        <v>10435704</v>
      </c>
      <c r="AE81" t="s">
        <v>2355</v>
      </c>
      <c r="AF81" t="s">
        <v>386</v>
      </c>
      <c r="AG81" t="s">
        <v>2356</v>
      </c>
      <c r="AH81">
        <v>10754176</v>
      </c>
      <c r="AI81" t="s">
        <v>385</v>
      </c>
      <c r="AJ81" t="s">
        <v>384</v>
      </c>
      <c r="AK81" t="s">
        <v>12</v>
      </c>
      <c r="AL81" t="s">
        <v>386</v>
      </c>
      <c r="AM81" t="s">
        <v>12</v>
      </c>
    </row>
    <row r="82" spans="1:39">
      <c r="A82" t="s">
        <v>388</v>
      </c>
      <c r="B82" s="3">
        <v>0.187</v>
      </c>
      <c r="C82" s="3">
        <v>0.66300000000000003</v>
      </c>
      <c r="D82" s="3">
        <v>0.27300000000000002</v>
      </c>
      <c r="E82" s="3">
        <v>-1.2909999999999999</v>
      </c>
      <c r="F82" s="3">
        <v>0.54</v>
      </c>
      <c r="G82" s="3" t="s">
        <v>13</v>
      </c>
      <c r="H82" s="3">
        <v>-0.30299999999999999</v>
      </c>
      <c r="I82" s="3"/>
      <c r="J82" s="3">
        <v>2.2069999999999999</v>
      </c>
      <c r="K82" s="3">
        <v>0.64100000000000001</v>
      </c>
      <c r="L82" s="1">
        <v>0.47799999999999998</v>
      </c>
      <c r="M82" s="1">
        <v>4.8799999999999998E-3</v>
      </c>
      <c r="N82" s="1">
        <v>0.109</v>
      </c>
      <c r="O82" s="1">
        <v>0.13</v>
      </c>
      <c r="P82" s="1">
        <v>1.2999999999999999E-4</v>
      </c>
      <c r="Q82" t="s">
        <v>13</v>
      </c>
      <c r="R82" s="1">
        <v>0.53400000000000003</v>
      </c>
      <c r="S82" t="s">
        <v>13</v>
      </c>
      <c r="T82" s="1">
        <v>6.38E-4</v>
      </c>
      <c r="U82" s="1">
        <v>1.9199999999999998E-2</v>
      </c>
      <c r="V82" t="s">
        <v>27</v>
      </c>
      <c r="W82" t="s">
        <v>25</v>
      </c>
      <c r="X82" t="s">
        <v>13</v>
      </c>
      <c r="Y82" t="s">
        <v>13</v>
      </c>
      <c r="Z82">
        <v>3732</v>
      </c>
      <c r="AA82">
        <v>12521</v>
      </c>
      <c r="AB82">
        <v>83628</v>
      </c>
      <c r="AC82" t="s">
        <v>389</v>
      </c>
      <c r="AD82">
        <v>10485213</v>
      </c>
      <c r="AE82" t="s">
        <v>2357</v>
      </c>
      <c r="AF82" t="s">
        <v>391</v>
      </c>
      <c r="AG82" t="s">
        <v>2358</v>
      </c>
      <c r="AH82">
        <v>10847572</v>
      </c>
      <c r="AI82" t="s">
        <v>12</v>
      </c>
      <c r="AJ82" t="s">
        <v>390</v>
      </c>
      <c r="AK82" t="s">
        <v>12</v>
      </c>
      <c r="AL82" t="s">
        <v>391</v>
      </c>
      <c r="AM82" t="s">
        <v>2359</v>
      </c>
    </row>
    <row r="83" spans="1:39">
      <c r="A83" t="s">
        <v>392</v>
      </c>
      <c r="B83" s="3">
        <v>-0.06</v>
      </c>
      <c r="C83" s="4">
        <v>1.5720000000000001</v>
      </c>
      <c r="D83" s="3">
        <v>0.223</v>
      </c>
      <c r="E83" s="3">
        <v>-2.0979999999999999</v>
      </c>
      <c r="F83" s="3">
        <v>-0.187</v>
      </c>
      <c r="G83" s="4">
        <v>2.79</v>
      </c>
      <c r="H83" s="3">
        <v>0.93600000000000005</v>
      </c>
      <c r="I83" s="4">
        <v>2.9159999999999999</v>
      </c>
      <c r="J83" s="3">
        <v>1.2470000000000001</v>
      </c>
      <c r="K83" s="3">
        <v>0.91400000000000003</v>
      </c>
      <c r="L83" s="1">
        <v>0.60799999999999998</v>
      </c>
      <c r="M83" s="1">
        <v>1.09E-2</v>
      </c>
      <c r="N83" s="1">
        <v>0.49099999999999999</v>
      </c>
      <c r="O83" s="1">
        <v>0.17899999999999999</v>
      </c>
      <c r="P83" s="1">
        <v>0.128</v>
      </c>
      <c r="Q83" s="1">
        <v>5.8500000000000001E-8</v>
      </c>
      <c r="R83" s="1">
        <v>6.6699999999999995E-2</v>
      </c>
      <c r="S83" s="1">
        <v>3.5099999999999997E-14</v>
      </c>
      <c r="T83" s="1">
        <v>0.189</v>
      </c>
      <c r="U83" s="1">
        <v>3.1099999999999999E-3</v>
      </c>
      <c r="V83" t="s">
        <v>27</v>
      </c>
      <c r="W83" t="s">
        <v>73</v>
      </c>
      <c r="X83" t="s">
        <v>13</v>
      </c>
      <c r="Y83" t="s">
        <v>13</v>
      </c>
      <c r="Z83">
        <v>9308</v>
      </c>
      <c r="AA83">
        <v>12522</v>
      </c>
      <c r="AB83">
        <v>361226</v>
      </c>
      <c r="AC83" t="s">
        <v>393</v>
      </c>
      <c r="AD83">
        <v>10404840</v>
      </c>
      <c r="AE83" t="s">
        <v>2360</v>
      </c>
      <c r="AF83" t="s">
        <v>396</v>
      </c>
      <c r="AG83" t="s">
        <v>396</v>
      </c>
      <c r="AH83">
        <v>10797811</v>
      </c>
      <c r="AI83" t="s">
        <v>395</v>
      </c>
      <c r="AJ83" t="s">
        <v>394</v>
      </c>
      <c r="AK83" t="s">
        <v>392</v>
      </c>
      <c r="AL83" t="s">
        <v>396</v>
      </c>
      <c r="AM83" t="s">
        <v>2361</v>
      </c>
    </row>
    <row r="84" spans="1:39">
      <c r="A84" t="s">
        <v>397</v>
      </c>
      <c r="B84" s="3">
        <v>8.9999999999999993E-3</v>
      </c>
      <c r="C84" s="3">
        <v>-0.14799999999999999</v>
      </c>
      <c r="D84" s="3">
        <v>-0.33600000000000002</v>
      </c>
      <c r="E84" s="3">
        <v>0.60499999999999998</v>
      </c>
      <c r="F84" s="3">
        <v>-5.3999999999999999E-2</v>
      </c>
      <c r="G84" s="3">
        <v>-0.188</v>
      </c>
      <c r="H84" s="3">
        <v>0.747</v>
      </c>
      <c r="I84" s="3"/>
      <c r="J84" s="3">
        <v>-0.92900000000000005</v>
      </c>
      <c r="K84" s="4">
        <v>-1.6659999999999999</v>
      </c>
      <c r="L84" s="1">
        <v>0.95599999999999996</v>
      </c>
      <c r="M84" s="1">
        <v>0.23899999999999999</v>
      </c>
      <c r="N84" s="1">
        <v>0.32200000000000001</v>
      </c>
      <c r="O84" s="1">
        <v>0.41099999999999998</v>
      </c>
      <c r="P84" s="1">
        <v>0.60099999999999998</v>
      </c>
      <c r="Q84" s="1">
        <v>3.1399999999999997E-2</v>
      </c>
      <c r="R84" s="1">
        <v>0.25600000000000001</v>
      </c>
      <c r="S84" t="s">
        <v>13</v>
      </c>
      <c r="T84" s="1">
        <v>0.45800000000000002</v>
      </c>
      <c r="U84" s="1">
        <v>3.2000000000000001E-2</v>
      </c>
      <c r="V84" t="s">
        <v>27</v>
      </c>
      <c r="W84" t="s">
        <v>73</v>
      </c>
      <c r="X84" t="s">
        <v>64</v>
      </c>
      <c r="Y84" t="s">
        <v>387</v>
      </c>
      <c r="Z84">
        <v>942</v>
      </c>
      <c r="AA84">
        <v>12524</v>
      </c>
      <c r="AB84">
        <v>56822</v>
      </c>
      <c r="AC84" t="s">
        <v>398</v>
      </c>
      <c r="AD84">
        <v>10439312</v>
      </c>
      <c r="AE84" t="s">
        <v>2362</v>
      </c>
      <c r="AF84" t="s">
        <v>401</v>
      </c>
      <c r="AG84" t="s">
        <v>401</v>
      </c>
      <c r="AH84">
        <v>10754384</v>
      </c>
      <c r="AI84" t="s">
        <v>400</v>
      </c>
      <c r="AJ84" t="s">
        <v>399</v>
      </c>
      <c r="AK84" t="s">
        <v>12</v>
      </c>
      <c r="AL84" t="s">
        <v>2363</v>
      </c>
      <c r="AM84" t="s">
        <v>2364</v>
      </c>
    </row>
    <row r="85" spans="1:39">
      <c r="A85" t="s">
        <v>402</v>
      </c>
      <c r="B85" s="3">
        <v>-0.107</v>
      </c>
      <c r="C85" s="3">
        <v>-0.183</v>
      </c>
      <c r="D85" s="3">
        <v>-1.3169999999999999</v>
      </c>
      <c r="E85" s="3">
        <v>-0.60699999999999998</v>
      </c>
      <c r="F85" s="3">
        <v>-0.111</v>
      </c>
      <c r="G85" s="3" t="s">
        <v>13</v>
      </c>
      <c r="H85" s="4">
        <v>1.59</v>
      </c>
      <c r="I85" s="3"/>
      <c r="J85" s="3">
        <v>1.3480000000000001</v>
      </c>
      <c r="K85" s="3" t="s">
        <v>13</v>
      </c>
      <c r="L85" s="1">
        <v>0.26800000000000002</v>
      </c>
      <c r="M85" s="1">
        <v>7.7200000000000005E-2</v>
      </c>
      <c r="N85" s="1">
        <v>0.129</v>
      </c>
      <c r="O85" s="1">
        <v>8.1699999999999995E-2</v>
      </c>
      <c r="P85" s="1">
        <v>0.59299999999999997</v>
      </c>
      <c r="Q85" t="s">
        <v>13</v>
      </c>
      <c r="R85" s="1">
        <v>3.3700000000000001E-2</v>
      </c>
      <c r="S85" t="s">
        <v>13</v>
      </c>
      <c r="T85" s="1">
        <v>0.32300000000000001</v>
      </c>
      <c r="U85" t="s">
        <v>13</v>
      </c>
      <c r="V85" t="s">
        <v>27</v>
      </c>
      <c r="W85" t="s">
        <v>73</v>
      </c>
      <c r="X85" t="s">
        <v>13</v>
      </c>
      <c r="Y85" t="s">
        <v>13</v>
      </c>
      <c r="Z85">
        <v>9332</v>
      </c>
      <c r="AA85">
        <v>93671</v>
      </c>
      <c r="AB85">
        <v>312701</v>
      </c>
      <c r="AC85" t="s">
        <v>403</v>
      </c>
      <c r="AD85">
        <v>10541644</v>
      </c>
      <c r="AE85" t="s">
        <v>2365</v>
      </c>
      <c r="AF85" t="s">
        <v>405</v>
      </c>
      <c r="AG85" t="s">
        <v>405</v>
      </c>
      <c r="AH85">
        <v>10858626</v>
      </c>
      <c r="AI85" t="s">
        <v>12</v>
      </c>
      <c r="AJ85" t="s">
        <v>404</v>
      </c>
      <c r="AK85" t="s">
        <v>12</v>
      </c>
      <c r="AL85" t="s">
        <v>405</v>
      </c>
      <c r="AM85" t="s">
        <v>12</v>
      </c>
    </row>
    <row r="86" spans="1:39">
      <c r="A86" t="s">
        <v>2366</v>
      </c>
      <c r="B86" s="3">
        <v>-2.5999999999999999E-2</v>
      </c>
      <c r="C86" s="3">
        <v>-0.184</v>
      </c>
      <c r="D86" s="3">
        <v>-0.999</v>
      </c>
      <c r="E86" s="3">
        <v>-1.4790000000000001</v>
      </c>
      <c r="F86" s="3">
        <v>-8.8999999999999996E-2</v>
      </c>
      <c r="G86" s="3">
        <v>-0.45200000000000001</v>
      </c>
      <c r="H86" s="3">
        <v>0.15</v>
      </c>
      <c r="I86" s="3"/>
      <c r="J86" s="3">
        <v>2.323</v>
      </c>
      <c r="K86" s="3" t="s">
        <v>13</v>
      </c>
      <c r="L86" s="1">
        <v>0.68799999999999994</v>
      </c>
      <c r="M86" s="1">
        <v>0.121</v>
      </c>
      <c r="N86" s="1">
        <v>0.16600000000000001</v>
      </c>
      <c r="O86" s="1">
        <v>0.20699999999999999</v>
      </c>
      <c r="P86" s="1">
        <v>0.27700000000000002</v>
      </c>
      <c r="Q86" s="1">
        <v>4.0299999999999997E-3</v>
      </c>
      <c r="R86" s="1">
        <v>0.80800000000000005</v>
      </c>
      <c r="S86" t="s">
        <v>13</v>
      </c>
      <c r="T86" s="1">
        <v>2.7899999999999999E-3</v>
      </c>
      <c r="U86" t="s">
        <v>13</v>
      </c>
      <c r="V86" t="s">
        <v>27</v>
      </c>
      <c r="W86" t="s">
        <v>73</v>
      </c>
      <c r="X86" t="s">
        <v>13</v>
      </c>
      <c r="Y86" t="s">
        <v>2367</v>
      </c>
      <c r="Z86">
        <v>919</v>
      </c>
      <c r="AA86">
        <v>12503</v>
      </c>
      <c r="AB86">
        <v>25300</v>
      </c>
      <c r="AC86" t="s">
        <v>2368</v>
      </c>
      <c r="AD86">
        <v>10351353</v>
      </c>
      <c r="AE86" t="s">
        <v>2369</v>
      </c>
      <c r="AF86" t="s">
        <v>2370</v>
      </c>
      <c r="AG86" t="s">
        <v>2371</v>
      </c>
      <c r="AH86">
        <v>10765339</v>
      </c>
      <c r="AI86" t="s">
        <v>2372</v>
      </c>
      <c r="AJ86" t="s">
        <v>2373</v>
      </c>
      <c r="AK86" t="s">
        <v>12</v>
      </c>
      <c r="AL86" t="s">
        <v>2374</v>
      </c>
      <c r="AM86" t="s">
        <v>12</v>
      </c>
    </row>
    <row r="87" spans="1:39">
      <c r="A87" t="s">
        <v>2375</v>
      </c>
      <c r="B87" s="3">
        <v>-0.183</v>
      </c>
      <c r="C87" s="3">
        <v>0.52300000000000002</v>
      </c>
      <c r="D87" s="3">
        <v>-0.77300000000000002</v>
      </c>
      <c r="E87" s="4">
        <v>1.048</v>
      </c>
      <c r="F87" s="3">
        <v>-0.45800000000000002</v>
      </c>
      <c r="G87" s="3">
        <v>-0.17799999999999999</v>
      </c>
      <c r="H87" s="3">
        <v>-0.20300000000000001</v>
      </c>
      <c r="I87" s="3"/>
      <c r="J87" s="3">
        <v>1.843</v>
      </c>
      <c r="K87" s="3" t="s">
        <v>13</v>
      </c>
      <c r="L87" s="1">
        <v>0.248</v>
      </c>
      <c r="M87" s="1">
        <v>2.8999999999999998E-3</v>
      </c>
      <c r="N87" s="1">
        <v>7.5700000000000003E-2</v>
      </c>
      <c r="O87" s="1">
        <v>4.7E-2</v>
      </c>
      <c r="P87" s="1">
        <v>1.72E-3</v>
      </c>
      <c r="Q87" s="1">
        <v>0.79600000000000004</v>
      </c>
      <c r="R87" s="1">
        <v>0.437</v>
      </c>
      <c r="S87" t="s">
        <v>13</v>
      </c>
      <c r="T87" s="1">
        <v>6.4699999999999994E-2</v>
      </c>
      <c r="U87" t="s">
        <v>13</v>
      </c>
      <c r="V87" t="s">
        <v>27</v>
      </c>
      <c r="W87" t="s">
        <v>25</v>
      </c>
      <c r="X87" t="s">
        <v>406</v>
      </c>
      <c r="Y87" t="s">
        <v>13</v>
      </c>
      <c r="Z87">
        <v>1012</v>
      </c>
      <c r="AA87">
        <v>12554</v>
      </c>
      <c r="AB87">
        <v>192248</v>
      </c>
      <c r="AC87" t="s">
        <v>2376</v>
      </c>
      <c r="AD87">
        <v>10575844</v>
      </c>
      <c r="AE87" t="s">
        <v>2377</v>
      </c>
      <c r="AF87" t="s">
        <v>2378</v>
      </c>
      <c r="AG87" t="s">
        <v>2379</v>
      </c>
      <c r="AH87">
        <v>10808274</v>
      </c>
      <c r="AI87" t="s">
        <v>2380</v>
      </c>
      <c r="AJ87" t="s">
        <v>2381</v>
      </c>
      <c r="AK87" t="s">
        <v>12</v>
      </c>
      <c r="AL87" t="s">
        <v>2378</v>
      </c>
      <c r="AM87" t="s">
        <v>12</v>
      </c>
    </row>
    <row r="88" spans="1:39">
      <c r="A88" t="s">
        <v>407</v>
      </c>
      <c r="B88" s="3">
        <v>0.435</v>
      </c>
      <c r="C88" s="4">
        <v>1.004</v>
      </c>
      <c r="D88" s="3">
        <v>0.49</v>
      </c>
      <c r="E88" s="3">
        <v>0.113</v>
      </c>
      <c r="F88" s="3">
        <v>0.21099999999999999</v>
      </c>
      <c r="G88" s="3" t="s">
        <v>13</v>
      </c>
      <c r="H88" s="3">
        <v>3.0000000000000001E-3</v>
      </c>
      <c r="I88" s="3"/>
      <c r="J88" s="3">
        <v>-1.095</v>
      </c>
      <c r="K88" s="3">
        <v>0.64</v>
      </c>
      <c r="L88" s="1">
        <v>1.8200000000000001E-2</v>
      </c>
      <c r="M88" s="1">
        <v>1.8499999999999999E-2</v>
      </c>
      <c r="N88" s="1">
        <v>3.6999999999999998E-2</v>
      </c>
      <c r="O88" s="1">
        <v>0.69599999999999995</v>
      </c>
      <c r="P88" s="1">
        <v>5.1200000000000002E-2</v>
      </c>
      <c r="Q88" t="s">
        <v>13</v>
      </c>
      <c r="R88" s="1">
        <v>0.98899999999999999</v>
      </c>
      <c r="S88" t="s">
        <v>13</v>
      </c>
      <c r="T88" s="1">
        <v>0.33100000000000002</v>
      </c>
      <c r="U88" s="1">
        <v>1.6900000000000001E-3</v>
      </c>
      <c r="V88" t="s">
        <v>62</v>
      </c>
      <c r="W88" t="s">
        <v>80</v>
      </c>
      <c r="X88" t="s">
        <v>13</v>
      </c>
      <c r="Y88" t="s">
        <v>13</v>
      </c>
      <c r="Z88">
        <v>1051</v>
      </c>
      <c r="AA88">
        <v>12608</v>
      </c>
      <c r="AB88">
        <v>24253</v>
      </c>
      <c r="AC88" t="s">
        <v>408</v>
      </c>
      <c r="AD88">
        <v>10478890</v>
      </c>
      <c r="AE88" t="s">
        <v>2382</v>
      </c>
      <c r="AF88" t="s">
        <v>410</v>
      </c>
      <c r="AG88" t="s">
        <v>2383</v>
      </c>
      <c r="AH88">
        <v>10842469</v>
      </c>
      <c r="AI88" t="s">
        <v>12</v>
      </c>
      <c r="AJ88" t="s">
        <v>409</v>
      </c>
      <c r="AK88" t="s">
        <v>12</v>
      </c>
      <c r="AL88" t="s">
        <v>2383</v>
      </c>
      <c r="AM88" t="s">
        <v>2384</v>
      </c>
    </row>
    <row r="89" spans="1:39">
      <c r="A89" t="s">
        <v>411</v>
      </c>
      <c r="B89" s="3">
        <v>0.34699999999999998</v>
      </c>
      <c r="C89" s="3" t="s">
        <v>13</v>
      </c>
      <c r="D89" s="3">
        <v>0.247</v>
      </c>
      <c r="E89" s="3">
        <v>-0.96899999999999997</v>
      </c>
      <c r="F89" s="3" t="s">
        <v>13</v>
      </c>
      <c r="G89" s="4">
        <v>2.0499999999999998</v>
      </c>
      <c r="H89" s="3">
        <v>0.93100000000000005</v>
      </c>
      <c r="I89" s="3"/>
      <c r="J89" s="3">
        <v>-0.38900000000000001</v>
      </c>
      <c r="K89" s="3" t="s">
        <v>13</v>
      </c>
      <c r="L89" s="1">
        <v>0.193</v>
      </c>
      <c r="M89" t="s">
        <v>13</v>
      </c>
      <c r="N89" s="1">
        <v>0.33</v>
      </c>
      <c r="O89" s="1">
        <v>0.20100000000000001</v>
      </c>
      <c r="P89" t="s">
        <v>13</v>
      </c>
      <c r="Q89" s="1">
        <v>3.3E-4</v>
      </c>
      <c r="R89" s="1">
        <v>7.0800000000000004E-3</v>
      </c>
      <c r="S89" t="s">
        <v>13</v>
      </c>
      <c r="T89" s="1">
        <v>0.309</v>
      </c>
      <c r="U89" t="s">
        <v>13</v>
      </c>
      <c r="V89" t="s">
        <v>62</v>
      </c>
      <c r="W89" t="s">
        <v>80</v>
      </c>
      <c r="X89" t="s">
        <v>13</v>
      </c>
      <c r="Y89" t="s">
        <v>13</v>
      </c>
      <c r="Z89">
        <v>1052</v>
      </c>
      <c r="AA89">
        <v>12609</v>
      </c>
      <c r="AC89" t="s">
        <v>412</v>
      </c>
      <c r="AD89">
        <v>10433885</v>
      </c>
      <c r="AE89" t="s">
        <v>12</v>
      </c>
      <c r="AF89" t="s">
        <v>415</v>
      </c>
      <c r="AG89" t="s">
        <v>415</v>
      </c>
      <c r="AH89" t="s">
        <v>12</v>
      </c>
      <c r="AI89" t="s">
        <v>414</v>
      </c>
      <c r="AJ89" t="s">
        <v>413</v>
      </c>
      <c r="AK89" t="s">
        <v>12</v>
      </c>
      <c r="AL89" t="s">
        <v>415</v>
      </c>
      <c r="AM89" t="s">
        <v>12</v>
      </c>
    </row>
    <row r="90" spans="1:39">
      <c r="A90" t="s">
        <v>416</v>
      </c>
      <c r="B90" s="3">
        <v>0.59199999999999997</v>
      </c>
      <c r="C90" s="3">
        <v>2.9350000000000001</v>
      </c>
      <c r="D90" s="4">
        <v>1.585</v>
      </c>
      <c r="E90" s="3">
        <v>0.48699999999999999</v>
      </c>
      <c r="F90" s="3" t="s">
        <v>13</v>
      </c>
      <c r="G90" s="4">
        <v>1.1299999999999999</v>
      </c>
      <c r="H90" s="3">
        <v>0.316</v>
      </c>
      <c r="I90" s="3"/>
      <c r="J90" s="3">
        <v>0.27600000000000002</v>
      </c>
      <c r="K90" s="3" t="s">
        <v>13</v>
      </c>
      <c r="L90" s="1">
        <v>7.8600000000000007E-3</v>
      </c>
      <c r="M90" s="1">
        <v>5.0799999999999998E-2</v>
      </c>
      <c r="N90" s="1">
        <v>6.7200000000000003E-3</v>
      </c>
      <c r="O90" s="1">
        <v>0.16200000000000001</v>
      </c>
      <c r="P90" t="s">
        <v>13</v>
      </c>
      <c r="Q90" s="1">
        <v>1.95E-2</v>
      </c>
      <c r="R90" s="1">
        <v>0.71799999999999997</v>
      </c>
      <c r="S90" t="s">
        <v>13</v>
      </c>
      <c r="T90" s="1">
        <v>0.81</v>
      </c>
      <c r="U90" t="s">
        <v>13</v>
      </c>
      <c r="V90" t="s">
        <v>24</v>
      </c>
      <c r="W90" t="s">
        <v>26</v>
      </c>
      <c r="X90" t="s">
        <v>13</v>
      </c>
      <c r="Y90" t="s">
        <v>13</v>
      </c>
      <c r="Z90">
        <v>629</v>
      </c>
      <c r="AA90">
        <v>14962</v>
      </c>
      <c r="AB90">
        <v>294257</v>
      </c>
      <c r="AC90" t="s">
        <v>417</v>
      </c>
      <c r="AD90">
        <v>10450325</v>
      </c>
      <c r="AE90" t="s">
        <v>2385</v>
      </c>
      <c r="AF90" t="s">
        <v>420</v>
      </c>
      <c r="AG90" t="s">
        <v>420</v>
      </c>
      <c r="AH90" t="s">
        <v>12</v>
      </c>
      <c r="AI90" t="s">
        <v>419</v>
      </c>
      <c r="AJ90" t="s">
        <v>418</v>
      </c>
      <c r="AK90" t="s">
        <v>12</v>
      </c>
      <c r="AL90" t="s">
        <v>420</v>
      </c>
      <c r="AM90" t="s">
        <v>12</v>
      </c>
    </row>
    <row r="91" spans="1:39">
      <c r="A91" t="s">
        <v>421</v>
      </c>
      <c r="B91" s="3">
        <v>0.13300000000000001</v>
      </c>
      <c r="C91" s="3">
        <v>0.12</v>
      </c>
      <c r="D91" s="4">
        <v>1.3779999999999999</v>
      </c>
      <c r="E91" s="3">
        <v>1.899</v>
      </c>
      <c r="F91" s="3">
        <v>3.4000000000000002E-2</v>
      </c>
      <c r="G91" s="4">
        <v>1.45</v>
      </c>
      <c r="H91" s="3">
        <v>0.65200000000000002</v>
      </c>
      <c r="I91" s="3"/>
      <c r="J91" s="3">
        <v>1.446</v>
      </c>
      <c r="K91" s="3">
        <v>0.379</v>
      </c>
      <c r="L91" s="1">
        <v>0.33</v>
      </c>
      <c r="M91" s="1">
        <v>0.47799999999999998</v>
      </c>
      <c r="N91" s="1">
        <v>2.76E-2</v>
      </c>
      <c r="O91" s="1">
        <v>0.106</v>
      </c>
      <c r="P91" s="1">
        <v>0.73099999999999998</v>
      </c>
      <c r="Q91" s="1">
        <v>8.12E-4</v>
      </c>
      <c r="R91" s="1">
        <v>2.9099999999999998E-3</v>
      </c>
      <c r="S91" t="s">
        <v>13</v>
      </c>
      <c r="T91" s="1">
        <v>1.42E-3</v>
      </c>
      <c r="U91" s="1">
        <v>0.221</v>
      </c>
      <c r="V91" t="s">
        <v>19</v>
      </c>
      <c r="W91" t="s">
        <v>25</v>
      </c>
      <c r="X91" t="s">
        <v>79</v>
      </c>
      <c r="Y91" t="s">
        <v>13</v>
      </c>
      <c r="Z91">
        <v>8837</v>
      </c>
      <c r="AA91">
        <v>12633</v>
      </c>
      <c r="AB91">
        <v>117279</v>
      </c>
      <c r="AC91" t="s">
        <v>422</v>
      </c>
      <c r="AD91">
        <v>10346551</v>
      </c>
      <c r="AE91" t="s">
        <v>2386</v>
      </c>
      <c r="AF91" t="s">
        <v>425</v>
      </c>
      <c r="AG91" t="s">
        <v>425</v>
      </c>
      <c r="AH91">
        <v>10923580</v>
      </c>
      <c r="AI91" t="s">
        <v>424</v>
      </c>
      <c r="AJ91" t="s">
        <v>423</v>
      </c>
      <c r="AK91" t="s">
        <v>12</v>
      </c>
      <c r="AL91" t="s">
        <v>2387</v>
      </c>
      <c r="AM91" t="s">
        <v>2388</v>
      </c>
    </row>
    <row r="92" spans="1:39">
      <c r="A92" t="s">
        <v>426</v>
      </c>
      <c r="B92" s="4">
        <v>3.76</v>
      </c>
      <c r="C92" s="3">
        <v>0.7</v>
      </c>
      <c r="D92" s="3">
        <v>0.58099999999999996</v>
      </c>
      <c r="E92" s="3">
        <v>-0.09</v>
      </c>
      <c r="F92" s="4">
        <v>1.02</v>
      </c>
      <c r="G92" s="3">
        <v>-0.36499999999999999</v>
      </c>
      <c r="H92" s="3">
        <v>-0.27400000000000002</v>
      </c>
      <c r="I92" s="3"/>
      <c r="J92" s="3">
        <v>-0.54600000000000004</v>
      </c>
      <c r="K92" s="3" t="s">
        <v>13</v>
      </c>
      <c r="L92" s="1">
        <v>1.6000000000000001E-4</v>
      </c>
      <c r="M92" s="1">
        <v>4.3299999999999998E-2</v>
      </c>
      <c r="N92" s="1">
        <v>0.21299999999999999</v>
      </c>
      <c r="O92" s="1">
        <v>0.875</v>
      </c>
      <c r="P92" s="1">
        <v>2.4000000000000001E-4</v>
      </c>
      <c r="Q92" s="1">
        <v>5.7400000000000003E-3</v>
      </c>
      <c r="R92" s="1">
        <v>0.40400000000000003</v>
      </c>
      <c r="S92" t="s">
        <v>13</v>
      </c>
      <c r="T92" s="1">
        <v>0.79200000000000004</v>
      </c>
      <c r="U92" t="s">
        <v>13</v>
      </c>
      <c r="V92" t="s">
        <v>19</v>
      </c>
      <c r="W92" t="s">
        <v>50</v>
      </c>
      <c r="X92" t="s">
        <v>49</v>
      </c>
      <c r="Y92" t="s">
        <v>13</v>
      </c>
      <c r="Z92">
        <v>9023</v>
      </c>
      <c r="AA92">
        <v>12642</v>
      </c>
      <c r="AB92">
        <v>309527</v>
      </c>
      <c r="AC92" t="s">
        <v>427</v>
      </c>
      <c r="AD92">
        <v>10467136</v>
      </c>
      <c r="AE92" t="s">
        <v>2389</v>
      </c>
      <c r="AF92" t="s">
        <v>430</v>
      </c>
      <c r="AG92" t="s">
        <v>430</v>
      </c>
      <c r="AH92">
        <v>10729777</v>
      </c>
      <c r="AI92" t="s">
        <v>429</v>
      </c>
      <c r="AJ92" t="s">
        <v>428</v>
      </c>
      <c r="AK92" t="s">
        <v>12</v>
      </c>
      <c r="AL92" t="s">
        <v>430</v>
      </c>
      <c r="AM92" t="s">
        <v>12</v>
      </c>
    </row>
    <row r="93" spans="1:39">
      <c r="A93" t="s">
        <v>431</v>
      </c>
      <c r="B93" s="3">
        <v>0.23799999999999999</v>
      </c>
      <c r="C93" s="4">
        <v>2.246</v>
      </c>
      <c r="D93" s="4">
        <v>1.81</v>
      </c>
      <c r="E93" s="3">
        <v>-0.69899999999999995</v>
      </c>
      <c r="F93" s="3">
        <v>0.91400000000000003</v>
      </c>
      <c r="G93" s="3">
        <v>0.49099999999999999</v>
      </c>
      <c r="H93" s="4">
        <v>-1.49</v>
      </c>
      <c r="I93" s="3"/>
      <c r="J93" s="3">
        <v>0.33500000000000002</v>
      </c>
      <c r="K93" s="3">
        <v>0.68</v>
      </c>
      <c r="L93" s="1">
        <v>0.22900000000000001</v>
      </c>
      <c r="M93" s="1">
        <v>1.07E-3</v>
      </c>
      <c r="N93" s="1">
        <v>4.4200000000000003E-2</v>
      </c>
      <c r="O93" s="1">
        <v>0.67300000000000004</v>
      </c>
      <c r="P93" s="1">
        <v>4.3200000000000001E-6</v>
      </c>
      <c r="Q93" s="1">
        <v>7.1400000000000001E-4</v>
      </c>
      <c r="R93" s="1">
        <v>2.4E-2</v>
      </c>
      <c r="S93" t="s">
        <v>13</v>
      </c>
      <c r="T93" s="1">
        <v>0.52700000000000002</v>
      </c>
      <c r="U93" s="1">
        <v>1.9400000000000001E-3</v>
      </c>
      <c r="V93" t="s">
        <v>24</v>
      </c>
      <c r="W93" t="s">
        <v>50</v>
      </c>
      <c r="X93" t="s">
        <v>188</v>
      </c>
      <c r="Y93" t="s">
        <v>13</v>
      </c>
      <c r="Z93">
        <v>1116</v>
      </c>
      <c r="AA93">
        <v>12654</v>
      </c>
      <c r="AB93">
        <v>89824</v>
      </c>
      <c r="AC93" t="s">
        <v>432</v>
      </c>
      <c r="AD93">
        <v>10349968</v>
      </c>
      <c r="AE93" t="s">
        <v>2390</v>
      </c>
      <c r="AF93" t="s">
        <v>435</v>
      </c>
      <c r="AG93" t="s">
        <v>435</v>
      </c>
      <c r="AH93">
        <v>10764069</v>
      </c>
      <c r="AI93" t="s">
        <v>434</v>
      </c>
      <c r="AJ93" t="s">
        <v>433</v>
      </c>
      <c r="AK93" t="s">
        <v>12</v>
      </c>
      <c r="AL93" t="s">
        <v>435</v>
      </c>
      <c r="AM93" t="s">
        <v>2391</v>
      </c>
    </row>
    <row r="94" spans="1:39">
      <c r="A94" t="s">
        <v>2392</v>
      </c>
      <c r="B94" s="3">
        <v>0.19400000000000001</v>
      </c>
      <c r="C94" s="3">
        <v>-0.17100000000000001</v>
      </c>
      <c r="D94" s="3">
        <v>1.3480000000000001</v>
      </c>
      <c r="E94" s="3">
        <v>0.47199999999999998</v>
      </c>
      <c r="F94" s="3">
        <v>0.06</v>
      </c>
      <c r="G94" s="3">
        <v>0.08</v>
      </c>
      <c r="H94" s="3">
        <v>-5.5E-2</v>
      </c>
      <c r="I94" s="3"/>
      <c r="J94" s="3">
        <v>-2.0790000000000002</v>
      </c>
      <c r="K94" s="3" t="s">
        <v>13</v>
      </c>
      <c r="L94" s="1">
        <v>0.34200000000000003</v>
      </c>
      <c r="M94" s="1">
        <v>0.16800000000000001</v>
      </c>
      <c r="N94" s="1">
        <v>0.14399999999999999</v>
      </c>
      <c r="O94" s="1">
        <v>0.52200000000000002</v>
      </c>
      <c r="P94" s="1">
        <v>0.38700000000000001</v>
      </c>
      <c r="Q94" s="1">
        <v>0.29099999999999998</v>
      </c>
      <c r="R94" s="1">
        <v>0.94599999999999995</v>
      </c>
      <c r="S94" t="s">
        <v>13</v>
      </c>
      <c r="T94" s="1">
        <v>1.2999999999999999E-2</v>
      </c>
      <c r="U94" t="s">
        <v>13</v>
      </c>
      <c r="V94" t="s">
        <v>27</v>
      </c>
      <c r="W94" t="s">
        <v>73</v>
      </c>
      <c r="X94" t="s">
        <v>13</v>
      </c>
      <c r="Y94" t="s">
        <v>2393</v>
      </c>
      <c r="Z94">
        <v>1146</v>
      </c>
      <c r="AA94">
        <v>11449</v>
      </c>
      <c r="AB94">
        <v>25753</v>
      </c>
      <c r="AC94" t="s">
        <v>2394</v>
      </c>
      <c r="AD94">
        <v>10348166</v>
      </c>
      <c r="AE94" t="s">
        <v>2395</v>
      </c>
      <c r="AF94" t="s">
        <v>2396</v>
      </c>
      <c r="AG94" t="s">
        <v>2397</v>
      </c>
      <c r="AH94">
        <v>10924989</v>
      </c>
      <c r="AI94" t="s">
        <v>2398</v>
      </c>
      <c r="AJ94" t="s">
        <v>2399</v>
      </c>
      <c r="AK94" t="s">
        <v>12</v>
      </c>
      <c r="AL94" t="s">
        <v>2400</v>
      </c>
      <c r="AM94" t="s">
        <v>12</v>
      </c>
    </row>
    <row r="95" spans="1:39">
      <c r="A95" t="s">
        <v>2401</v>
      </c>
      <c r="B95" s="3">
        <v>0.11</v>
      </c>
      <c r="C95" s="3">
        <v>-0.35399999999999998</v>
      </c>
      <c r="D95" s="3">
        <v>0.30299999999999999</v>
      </c>
      <c r="E95" s="3">
        <v>1.202</v>
      </c>
      <c r="F95" s="3">
        <v>0.41699999999999998</v>
      </c>
      <c r="G95" s="3">
        <v>-4.2999999999999997E-2</v>
      </c>
      <c r="H95" s="3">
        <v>-0.31900000000000001</v>
      </c>
      <c r="I95" s="3"/>
      <c r="J95" s="3">
        <v>-0.53800000000000003</v>
      </c>
      <c r="K95" s="4">
        <v>1.4330000000000001</v>
      </c>
      <c r="L95" s="1">
        <v>0.47599999999999998</v>
      </c>
      <c r="M95" s="1">
        <v>5.16E-2</v>
      </c>
      <c r="N95" s="1">
        <v>0.56100000000000005</v>
      </c>
      <c r="O95" s="1">
        <v>0.47899999999999998</v>
      </c>
      <c r="P95" s="1">
        <v>2.0500000000000002E-3</v>
      </c>
      <c r="Q95" s="1">
        <v>0.68100000000000005</v>
      </c>
      <c r="R95" s="1">
        <v>0.14399999999999999</v>
      </c>
      <c r="S95" t="s">
        <v>13</v>
      </c>
      <c r="T95" s="1">
        <v>0.49</v>
      </c>
      <c r="U95" s="1">
        <v>1.9900000000000001E-4</v>
      </c>
      <c r="V95" t="s">
        <v>19</v>
      </c>
      <c r="W95" t="s">
        <v>50</v>
      </c>
      <c r="X95" t="s">
        <v>13</v>
      </c>
      <c r="Y95" t="s">
        <v>13</v>
      </c>
      <c r="Z95">
        <v>9435</v>
      </c>
      <c r="AA95">
        <v>54371</v>
      </c>
      <c r="AB95">
        <v>367145</v>
      </c>
      <c r="AC95" t="s">
        <v>2402</v>
      </c>
      <c r="AD95">
        <v>10595718</v>
      </c>
      <c r="AE95" t="s">
        <v>2403</v>
      </c>
      <c r="AF95" t="s">
        <v>2404</v>
      </c>
      <c r="AG95" t="s">
        <v>2404</v>
      </c>
      <c r="AH95">
        <v>10919328</v>
      </c>
      <c r="AI95" t="s">
        <v>2405</v>
      </c>
      <c r="AJ95" t="s">
        <v>2406</v>
      </c>
      <c r="AK95" t="s">
        <v>12</v>
      </c>
      <c r="AL95" t="s">
        <v>2407</v>
      </c>
      <c r="AM95" t="s">
        <v>2408</v>
      </c>
    </row>
    <row r="96" spans="1:39">
      <c r="A96" t="s">
        <v>438</v>
      </c>
      <c r="B96" s="3">
        <v>6.8000000000000005E-2</v>
      </c>
      <c r="C96" s="3">
        <v>-0.14499999999999999</v>
      </c>
      <c r="D96" s="3">
        <v>1.292</v>
      </c>
      <c r="E96" s="4">
        <v>-3.17</v>
      </c>
      <c r="F96" s="3">
        <v>0.14399999999999999</v>
      </c>
      <c r="G96" s="3">
        <v>9.6000000000000002E-2</v>
      </c>
      <c r="H96" s="3">
        <v>-0.878</v>
      </c>
      <c r="I96" s="3"/>
      <c r="J96" s="3">
        <v>2.2160000000000002</v>
      </c>
      <c r="K96" s="4">
        <v>1.2809999999999999</v>
      </c>
      <c r="L96" s="1">
        <v>0.65800000000000003</v>
      </c>
      <c r="M96" s="1">
        <v>0.13</v>
      </c>
      <c r="N96" s="1">
        <v>0.13500000000000001</v>
      </c>
      <c r="O96" s="1">
        <v>3.4199999999999999E-3</v>
      </c>
      <c r="P96" s="1">
        <v>0.14399999999999999</v>
      </c>
      <c r="Q96" s="1">
        <v>0.52900000000000003</v>
      </c>
      <c r="R96" s="1">
        <v>0.23200000000000001</v>
      </c>
      <c r="S96" t="s">
        <v>13</v>
      </c>
      <c r="T96" s="1">
        <v>8.94E-3</v>
      </c>
      <c r="U96" s="1">
        <v>5.3199999999999999E-5</v>
      </c>
      <c r="V96" t="s">
        <v>62</v>
      </c>
      <c r="W96" t="s">
        <v>80</v>
      </c>
      <c r="X96" t="s">
        <v>13</v>
      </c>
      <c r="Y96" t="s">
        <v>13</v>
      </c>
      <c r="Z96">
        <v>4261</v>
      </c>
      <c r="AA96">
        <v>12265</v>
      </c>
      <c r="AB96">
        <v>85483</v>
      </c>
      <c r="AC96" t="s">
        <v>439</v>
      </c>
      <c r="AD96">
        <v>10433507</v>
      </c>
      <c r="AE96" t="s">
        <v>2409</v>
      </c>
      <c r="AF96" t="s">
        <v>442</v>
      </c>
      <c r="AG96" t="s">
        <v>442</v>
      </c>
      <c r="AH96">
        <v>10740442</v>
      </c>
      <c r="AI96" t="s">
        <v>441</v>
      </c>
      <c r="AJ96" t="s">
        <v>440</v>
      </c>
      <c r="AK96" t="s">
        <v>12</v>
      </c>
      <c r="AL96" t="s">
        <v>442</v>
      </c>
      <c r="AM96" t="s">
        <v>2410</v>
      </c>
    </row>
    <row r="97" spans="1:39">
      <c r="A97" t="s">
        <v>443</v>
      </c>
      <c r="B97" s="3">
        <v>0.20100000000000001</v>
      </c>
      <c r="C97" s="4">
        <v>1.0569999999999999</v>
      </c>
      <c r="D97" s="3">
        <v>0.27500000000000002</v>
      </c>
      <c r="E97" s="3">
        <v>-0.114</v>
      </c>
      <c r="F97" s="3">
        <v>5.8999999999999997E-2</v>
      </c>
      <c r="G97" s="3">
        <v>0.155</v>
      </c>
      <c r="H97" s="4">
        <v>-1.47</v>
      </c>
      <c r="I97" s="3"/>
      <c r="J97" s="3">
        <v>0.23200000000000001</v>
      </c>
      <c r="K97" s="3">
        <v>-0.1</v>
      </c>
      <c r="L97" s="1">
        <v>4.2799999999999998E-2</v>
      </c>
      <c r="M97" s="1">
        <v>2.5499999999999998E-2</v>
      </c>
      <c r="N97" s="1">
        <v>0.248</v>
      </c>
      <c r="O97" s="1">
        <v>0.81599999999999995</v>
      </c>
      <c r="P97" s="1">
        <v>0.501</v>
      </c>
      <c r="Q97" s="1">
        <v>0.10100000000000001</v>
      </c>
      <c r="R97" s="1">
        <v>2.5799999999999998E-4</v>
      </c>
      <c r="S97" t="s">
        <v>13</v>
      </c>
      <c r="T97" s="1">
        <v>0.74199999999999999</v>
      </c>
      <c r="U97" s="1">
        <v>0.505</v>
      </c>
      <c r="V97" t="s">
        <v>62</v>
      </c>
      <c r="W97" t="s">
        <v>80</v>
      </c>
      <c r="X97" t="s">
        <v>13</v>
      </c>
      <c r="Y97" t="s">
        <v>13</v>
      </c>
      <c r="Z97">
        <v>10370</v>
      </c>
      <c r="AA97">
        <v>17684</v>
      </c>
      <c r="AB97">
        <v>114490</v>
      </c>
      <c r="AC97" t="s">
        <v>444</v>
      </c>
      <c r="AD97">
        <v>10361828</v>
      </c>
      <c r="AE97" t="s">
        <v>2411</v>
      </c>
      <c r="AF97" t="s">
        <v>447</v>
      </c>
      <c r="AG97" t="s">
        <v>447</v>
      </c>
      <c r="AH97">
        <v>10701846</v>
      </c>
      <c r="AI97" t="s">
        <v>446</v>
      </c>
      <c r="AJ97" t="s">
        <v>445</v>
      </c>
      <c r="AK97" t="s">
        <v>12</v>
      </c>
      <c r="AL97" t="s">
        <v>2412</v>
      </c>
      <c r="AM97" t="s">
        <v>2413</v>
      </c>
    </row>
    <row r="98" spans="1:39">
      <c r="A98" t="s">
        <v>2414</v>
      </c>
      <c r="B98" s="3">
        <v>0.26700000000000002</v>
      </c>
      <c r="C98" s="3">
        <v>-8.3000000000000004E-2</v>
      </c>
      <c r="D98" s="3">
        <v>-0.44</v>
      </c>
      <c r="E98" s="4">
        <v>-1.976</v>
      </c>
      <c r="F98" s="3">
        <v>-0.11</v>
      </c>
      <c r="G98" s="3">
        <v>-7.1999999999999995E-2</v>
      </c>
      <c r="H98" s="3">
        <v>-0.33900000000000002</v>
      </c>
      <c r="I98" s="3"/>
      <c r="J98" s="3">
        <v>3.6999999999999998E-2</v>
      </c>
      <c r="K98" s="3" t="s">
        <v>13</v>
      </c>
      <c r="L98" s="1">
        <v>0.219</v>
      </c>
      <c r="M98" s="1">
        <v>0.36699999999999999</v>
      </c>
      <c r="N98" s="1">
        <v>0.23100000000000001</v>
      </c>
      <c r="O98" s="1">
        <v>3.5300000000000002E-3</v>
      </c>
      <c r="P98" s="1">
        <v>0.33900000000000002</v>
      </c>
      <c r="Q98" s="1">
        <v>0.49</v>
      </c>
      <c r="R98" s="1">
        <v>0.16200000000000001</v>
      </c>
      <c r="S98" t="s">
        <v>13</v>
      </c>
      <c r="T98" s="1">
        <v>0.92400000000000004</v>
      </c>
      <c r="U98" t="s">
        <v>13</v>
      </c>
      <c r="V98" t="s">
        <v>19</v>
      </c>
      <c r="W98" t="s">
        <v>51</v>
      </c>
      <c r="X98" t="s">
        <v>618</v>
      </c>
      <c r="Y98" t="s">
        <v>13</v>
      </c>
      <c r="Z98">
        <v>1158</v>
      </c>
      <c r="AA98">
        <v>12715</v>
      </c>
      <c r="AB98">
        <v>24265</v>
      </c>
      <c r="AC98" t="s">
        <v>2415</v>
      </c>
      <c r="AD98">
        <v>10560505</v>
      </c>
      <c r="AE98" t="s">
        <v>2416</v>
      </c>
      <c r="AF98" t="s">
        <v>2417</v>
      </c>
      <c r="AG98" t="s">
        <v>2418</v>
      </c>
      <c r="AH98">
        <v>10704831</v>
      </c>
      <c r="AI98" t="s">
        <v>2419</v>
      </c>
      <c r="AJ98" t="s">
        <v>2420</v>
      </c>
      <c r="AK98" t="s">
        <v>12</v>
      </c>
      <c r="AL98" t="s">
        <v>2418</v>
      </c>
      <c r="AM98" t="s">
        <v>12</v>
      </c>
    </row>
    <row r="99" spans="1:39">
      <c r="A99" t="s">
        <v>2421</v>
      </c>
      <c r="B99" s="3">
        <v>-1.7000000000000001E-2</v>
      </c>
      <c r="C99" s="3">
        <v>-3.9E-2</v>
      </c>
      <c r="D99" s="3" t="s">
        <v>13</v>
      </c>
      <c r="E99" s="3">
        <v>0.434</v>
      </c>
      <c r="F99" s="3">
        <v>0.19900000000000001</v>
      </c>
      <c r="G99" s="3" t="s">
        <v>13</v>
      </c>
      <c r="H99" s="3">
        <v>0.71</v>
      </c>
      <c r="I99" s="4">
        <v>1.254</v>
      </c>
      <c r="J99" s="4">
        <v>1.3340000000000001</v>
      </c>
      <c r="K99" s="3">
        <v>0.39800000000000002</v>
      </c>
      <c r="L99" s="1">
        <v>0.85299999999999998</v>
      </c>
      <c r="M99" s="1">
        <v>0.70499999999999996</v>
      </c>
      <c r="N99" t="s">
        <v>13</v>
      </c>
      <c r="O99" s="1">
        <v>0.56599999999999995</v>
      </c>
      <c r="P99" s="1">
        <v>9.0700000000000003E-2</v>
      </c>
      <c r="Q99" t="s">
        <v>13</v>
      </c>
      <c r="R99" s="1">
        <v>0.11799999999999999</v>
      </c>
      <c r="S99" s="1">
        <v>3.8299999999999998E-6</v>
      </c>
      <c r="T99" s="1">
        <v>1.0999999999999999E-2</v>
      </c>
      <c r="U99" s="1">
        <v>0.17299999999999999</v>
      </c>
      <c r="V99" t="s">
        <v>24</v>
      </c>
      <c r="W99" t="s">
        <v>106</v>
      </c>
      <c r="X99" t="s">
        <v>13</v>
      </c>
      <c r="Y99" t="s">
        <v>13</v>
      </c>
      <c r="Z99">
        <v>23529</v>
      </c>
      <c r="AA99">
        <v>56708</v>
      </c>
      <c r="AB99">
        <v>365395</v>
      </c>
      <c r="AC99" t="s">
        <v>2422</v>
      </c>
      <c r="AD99">
        <v>10460385</v>
      </c>
      <c r="AE99" t="s">
        <v>2423</v>
      </c>
      <c r="AF99" t="s">
        <v>12</v>
      </c>
      <c r="AG99" t="s">
        <v>2424</v>
      </c>
      <c r="AH99">
        <v>10712853</v>
      </c>
      <c r="AI99" t="s">
        <v>12</v>
      </c>
      <c r="AJ99" t="s">
        <v>2425</v>
      </c>
      <c r="AK99" t="s">
        <v>2421</v>
      </c>
      <c r="AL99" t="s">
        <v>2426</v>
      </c>
      <c r="AM99" t="s">
        <v>2427</v>
      </c>
    </row>
    <row r="100" spans="1:39">
      <c r="A100" t="s">
        <v>448</v>
      </c>
      <c r="B100" s="3">
        <v>0.254</v>
      </c>
      <c r="C100" s="3">
        <v>-7.8E-2</v>
      </c>
      <c r="D100" s="3" t="s">
        <v>13</v>
      </c>
      <c r="E100" s="4">
        <v>3.1869999999999998</v>
      </c>
      <c r="F100" s="3">
        <v>0.182</v>
      </c>
      <c r="G100" s="4">
        <v>1.68</v>
      </c>
      <c r="H100" s="3">
        <v>0.41099999999999998</v>
      </c>
      <c r="I100" s="3"/>
      <c r="J100" s="3">
        <v>-0.88900000000000001</v>
      </c>
      <c r="K100" s="3">
        <v>0.20499999999999999</v>
      </c>
      <c r="L100" s="1">
        <v>0.123</v>
      </c>
      <c r="M100" s="1">
        <v>0.54200000000000004</v>
      </c>
      <c r="N100" t="s">
        <v>13</v>
      </c>
      <c r="O100" s="1">
        <v>1.14E-2</v>
      </c>
      <c r="P100" s="1">
        <v>8.2000000000000003E-2</v>
      </c>
      <c r="Q100" s="1">
        <v>9.6699999999999998E-4</v>
      </c>
      <c r="R100" s="1">
        <v>0.63400000000000001</v>
      </c>
      <c r="S100" t="s">
        <v>13</v>
      </c>
      <c r="T100" s="1">
        <v>0.60199999999999998</v>
      </c>
      <c r="U100" s="1">
        <v>0.15</v>
      </c>
      <c r="V100" t="s">
        <v>27</v>
      </c>
      <c r="W100" t="s">
        <v>25</v>
      </c>
      <c r="X100" t="s">
        <v>13</v>
      </c>
      <c r="Y100" t="s">
        <v>13</v>
      </c>
      <c r="Z100">
        <v>5010</v>
      </c>
      <c r="AA100">
        <v>18417</v>
      </c>
      <c r="AB100">
        <v>84588</v>
      </c>
      <c r="AC100" t="s">
        <v>449</v>
      </c>
      <c r="AD100">
        <v>10491313</v>
      </c>
      <c r="AE100" t="s">
        <v>2428</v>
      </c>
      <c r="AF100" t="s">
        <v>12</v>
      </c>
      <c r="AG100" t="s">
        <v>2429</v>
      </c>
      <c r="AH100">
        <v>10822631</v>
      </c>
      <c r="AI100" t="s">
        <v>451</v>
      </c>
      <c r="AJ100" t="s">
        <v>450</v>
      </c>
      <c r="AK100" t="s">
        <v>12</v>
      </c>
      <c r="AL100" t="s">
        <v>2429</v>
      </c>
      <c r="AM100" t="s">
        <v>2430</v>
      </c>
    </row>
    <row r="101" spans="1:39">
      <c r="A101" t="s">
        <v>452</v>
      </c>
      <c r="B101" s="3">
        <v>0.11700000000000001</v>
      </c>
      <c r="C101" s="3" t="s">
        <v>13</v>
      </c>
      <c r="D101" s="3">
        <v>-0.76100000000000001</v>
      </c>
      <c r="E101" s="4">
        <v>3.56</v>
      </c>
      <c r="F101" s="3">
        <v>0.84</v>
      </c>
      <c r="G101" s="3">
        <v>0.217</v>
      </c>
      <c r="H101" s="3">
        <v>-9.2999999999999999E-2</v>
      </c>
      <c r="I101" s="3"/>
      <c r="J101" s="3">
        <v>-1.099</v>
      </c>
      <c r="K101" s="3" t="s">
        <v>13</v>
      </c>
      <c r="L101" s="1">
        <v>0.29099999999999998</v>
      </c>
      <c r="M101" t="s">
        <v>13</v>
      </c>
      <c r="N101" s="1">
        <v>0.13600000000000001</v>
      </c>
      <c r="O101" s="1">
        <v>5.3899999999999998E-3</v>
      </c>
      <c r="P101" s="1">
        <v>5.0900000000000001E-4</v>
      </c>
      <c r="Q101" s="1">
        <v>0.13100000000000001</v>
      </c>
      <c r="R101" s="1">
        <v>0.76500000000000001</v>
      </c>
      <c r="S101" t="s">
        <v>13</v>
      </c>
      <c r="T101" s="1">
        <v>0.59799999999999998</v>
      </c>
      <c r="U101" t="s">
        <v>13</v>
      </c>
      <c r="V101" t="s">
        <v>27</v>
      </c>
      <c r="W101" t="s">
        <v>25</v>
      </c>
      <c r="X101" t="s">
        <v>13</v>
      </c>
      <c r="Y101" t="s">
        <v>13</v>
      </c>
      <c r="Z101">
        <v>26253</v>
      </c>
      <c r="AA101">
        <v>56619</v>
      </c>
      <c r="AB101">
        <v>450223</v>
      </c>
      <c r="AC101" t="s">
        <v>453</v>
      </c>
      <c r="AD101">
        <v>10547664</v>
      </c>
      <c r="AE101" t="s">
        <v>12</v>
      </c>
      <c r="AF101" t="s">
        <v>456</v>
      </c>
      <c r="AG101" t="s">
        <v>2431</v>
      </c>
      <c r="AH101">
        <v>10865381</v>
      </c>
      <c r="AI101" t="s">
        <v>455</v>
      </c>
      <c r="AJ101" t="s">
        <v>454</v>
      </c>
      <c r="AK101" t="s">
        <v>12</v>
      </c>
      <c r="AL101" t="s">
        <v>2431</v>
      </c>
      <c r="AM101" t="s">
        <v>12</v>
      </c>
    </row>
    <row r="102" spans="1:39">
      <c r="A102" t="s">
        <v>2432</v>
      </c>
      <c r="B102" s="3">
        <v>-0.10299999999999999</v>
      </c>
      <c r="C102" s="3" t="s">
        <v>13</v>
      </c>
      <c r="D102" s="3" t="s">
        <v>13</v>
      </c>
      <c r="E102" s="4">
        <v>3.4630000000000001</v>
      </c>
      <c r="F102" s="3">
        <v>-4.5999999999999999E-2</v>
      </c>
      <c r="G102" s="3" t="s">
        <v>13</v>
      </c>
      <c r="H102" s="3">
        <v>0.247</v>
      </c>
      <c r="I102" s="3"/>
      <c r="J102" s="3">
        <v>-0.69</v>
      </c>
      <c r="K102" s="3" t="s">
        <v>13</v>
      </c>
      <c r="L102" s="1">
        <v>0.16500000000000001</v>
      </c>
      <c r="M102" t="s">
        <v>13</v>
      </c>
      <c r="N102" t="s">
        <v>13</v>
      </c>
      <c r="O102" s="1">
        <v>3.31E-3</v>
      </c>
      <c r="P102" s="1">
        <v>0.63400000000000001</v>
      </c>
      <c r="Q102" t="s">
        <v>13</v>
      </c>
      <c r="R102" s="1">
        <v>0.45200000000000001</v>
      </c>
      <c r="S102" t="s">
        <v>13</v>
      </c>
      <c r="T102" s="1">
        <v>0.214</v>
      </c>
      <c r="U102" t="s">
        <v>13</v>
      </c>
      <c r="V102" t="s">
        <v>27</v>
      </c>
      <c r="W102" t="s">
        <v>25</v>
      </c>
      <c r="X102" t="s">
        <v>13</v>
      </c>
      <c r="Y102" t="s">
        <v>13</v>
      </c>
      <c r="Z102">
        <v>23601</v>
      </c>
      <c r="AA102">
        <v>23845</v>
      </c>
      <c r="AB102">
        <v>679787</v>
      </c>
      <c r="AC102" t="s">
        <v>2433</v>
      </c>
      <c r="AD102">
        <v>10544273</v>
      </c>
      <c r="AE102" t="s">
        <v>12</v>
      </c>
      <c r="AF102" t="s">
        <v>12</v>
      </c>
      <c r="AG102" t="s">
        <v>2434</v>
      </c>
      <c r="AH102">
        <v>10862131</v>
      </c>
      <c r="AI102" t="s">
        <v>12</v>
      </c>
      <c r="AJ102" t="s">
        <v>2435</v>
      </c>
      <c r="AK102" t="s">
        <v>12</v>
      </c>
      <c r="AL102" t="s">
        <v>2434</v>
      </c>
      <c r="AM102" t="s">
        <v>12</v>
      </c>
    </row>
    <row r="103" spans="1:39">
      <c r="A103" t="s">
        <v>457</v>
      </c>
      <c r="B103" s="3">
        <v>-2E-3</v>
      </c>
      <c r="C103" s="3">
        <v>0.44600000000000001</v>
      </c>
      <c r="D103" s="3">
        <v>0.154</v>
      </c>
      <c r="E103" s="3">
        <v>0.46</v>
      </c>
      <c r="F103" s="3">
        <v>3.5999999999999997E-2</v>
      </c>
      <c r="G103" s="3">
        <v>0.45300000000000001</v>
      </c>
      <c r="H103" s="3">
        <v>0.40600000000000003</v>
      </c>
      <c r="I103" s="4">
        <v>1.5840000000000001</v>
      </c>
      <c r="J103" s="3">
        <v>0.35399999999999998</v>
      </c>
      <c r="K103" s="3">
        <v>0.13400000000000001</v>
      </c>
      <c r="L103" s="1">
        <v>0.98899999999999999</v>
      </c>
      <c r="M103" s="1">
        <v>0.57799999999999996</v>
      </c>
      <c r="N103" s="1">
        <v>0.33600000000000002</v>
      </c>
      <c r="O103" s="1">
        <v>0.19500000000000001</v>
      </c>
      <c r="P103" s="1">
        <v>0.59899999999999998</v>
      </c>
      <c r="Q103" s="1">
        <v>0.17100000000000001</v>
      </c>
      <c r="R103" s="1">
        <v>0.36299999999999999</v>
      </c>
      <c r="S103" s="1">
        <v>1.5E-3</v>
      </c>
      <c r="T103" s="1">
        <v>0.247</v>
      </c>
      <c r="U103" s="1">
        <v>0.64500000000000002</v>
      </c>
      <c r="V103" t="s">
        <v>27</v>
      </c>
      <c r="W103" t="s">
        <v>44</v>
      </c>
      <c r="X103" t="s">
        <v>13</v>
      </c>
      <c r="Y103" t="s">
        <v>13</v>
      </c>
      <c r="Z103">
        <v>25932</v>
      </c>
      <c r="AA103">
        <v>29876</v>
      </c>
      <c r="AB103">
        <v>83718</v>
      </c>
      <c r="AC103" t="s">
        <v>458</v>
      </c>
      <c r="AD103">
        <v>10517336</v>
      </c>
      <c r="AE103" t="s">
        <v>2436</v>
      </c>
      <c r="AF103" t="s">
        <v>461</v>
      </c>
      <c r="AG103" t="s">
        <v>2437</v>
      </c>
      <c r="AH103">
        <v>10880583</v>
      </c>
      <c r="AI103" t="s">
        <v>460</v>
      </c>
      <c r="AJ103" t="s">
        <v>459</v>
      </c>
      <c r="AK103" t="s">
        <v>457</v>
      </c>
      <c r="AL103" t="s">
        <v>2438</v>
      </c>
      <c r="AM103" t="s">
        <v>2439</v>
      </c>
    </row>
    <row r="104" spans="1:39">
      <c r="A104" t="s">
        <v>463</v>
      </c>
      <c r="B104" s="3">
        <v>7.3999999999999996E-2</v>
      </c>
      <c r="C104" s="4">
        <v>1.0920000000000001</v>
      </c>
      <c r="D104" s="3" t="s">
        <v>13</v>
      </c>
      <c r="E104" s="3">
        <v>0.151</v>
      </c>
      <c r="F104" s="3">
        <v>-0.17100000000000001</v>
      </c>
      <c r="G104" s="3">
        <v>-3.9E-2</v>
      </c>
      <c r="H104" s="3" t="s">
        <v>13</v>
      </c>
      <c r="I104" s="3"/>
      <c r="J104" s="3">
        <v>1.542</v>
      </c>
      <c r="K104" s="3" t="s">
        <v>13</v>
      </c>
      <c r="L104" s="1">
        <v>0.88100000000000001</v>
      </c>
      <c r="M104" s="1">
        <v>2.8700000000000002E-3</v>
      </c>
      <c r="N104" t="s">
        <v>13</v>
      </c>
      <c r="O104" s="1">
        <v>0.60799999999999998</v>
      </c>
      <c r="P104" s="1">
        <v>3.7499999999999999E-2</v>
      </c>
      <c r="Q104" s="1">
        <v>0.64100000000000001</v>
      </c>
      <c r="R104" t="s">
        <v>13</v>
      </c>
      <c r="S104" t="s">
        <v>13</v>
      </c>
      <c r="T104" s="1">
        <v>0.35699999999999998</v>
      </c>
      <c r="U104" t="s">
        <v>13</v>
      </c>
      <c r="V104" t="s">
        <v>19</v>
      </c>
      <c r="W104" t="s">
        <v>25</v>
      </c>
      <c r="X104" t="s">
        <v>49</v>
      </c>
      <c r="Y104" t="s">
        <v>13</v>
      </c>
      <c r="AA104">
        <v>12759</v>
      </c>
      <c r="AB104">
        <v>24854</v>
      </c>
      <c r="AC104" t="s">
        <v>462</v>
      </c>
      <c r="AD104">
        <v>10416057</v>
      </c>
      <c r="AE104" t="s">
        <v>2440</v>
      </c>
      <c r="AF104" t="s">
        <v>12</v>
      </c>
      <c r="AG104" t="s">
        <v>2441</v>
      </c>
      <c r="AH104">
        <v>10781166</v>
      </c>
      <c r="AI104" t="s">
        <v>464</v>
      </c>
      <c r="AJ104" t="s">
        <v>12</v>
      </c>
      <c r="AK104" t="s">
        <v>12</v>
      </c>
      <c r="AL104" t="s">
        <v>2442</v>
      </c>
      <c r="AM104" t="s">
        <v>12</v>
      </c>
    </row>
    <row r="105" spans="1:39">
      <c r="A105" t="s">
        <v>2443</v>
      </c>
      <c r="B105" s="3">
        <v>-2.1000000000000001E-2</v>
      </c>
      <c r="C105" s="3">
        <v>-0.58299999999999996</v>
      </c>
      <c r="D105" s="3">
        <v>-0.63600000000000001</v>
      </c>
      <c r="E105" s="3">
        <v>2.0299999999999998</v>
      </c>
      <c r="F105" s="3">
        <v>-2.4E-2</v>
      </c>
      <c r="G105" s="3">
        <v>0.34300000000000003</v>
      </c>
      <c r="H105" s="3">
        <v>0.28899999999999998</v>
      </c>
      <c r="I105" s="3"/>
      <c r="J105" s="3">
        <v>2.31</v>
      </c>
      <c r="K105" s="3" t="s">
        <v>13</v>
      </c>
      <c r="L105" s="1">
        <v>0.94299999999999995</v>
      </c>
      <c r="M105" s="1">
        <v>9.8200000000000006E-3</v>
      </c>
      <c r="N105" s="1">
        <v>6.2399999999999997E-2</v>
      </c>
      <c r="O105" s="1">
        <v>0.23400000000000001</v>
      </c>
      <c r="P105" s="1">
        <v>0.878</v>
      </c>
      <c r="Q105" s="1">
        <v>0.56100000000000005</v>
      </c>
      <c r="R105" s="1">
        <v>0.59499999999999997</v>
      </c>
      <c r="S105" t="s">
        <v>13</v>
      </c>
      <c r="T105" s="1">
        <v>3.0800000000000001E-2</v>
      </c>
      <c r="U105" t="s">
        <v>13</v>
      </c>
      <c r="V105" t="s">
        <v>19</v>
      </c>
      <c r="W105" t="s">
        <v>25</v>
      </c>
      <c r="X105" t="s">
        <v>13</v>
      </c>
      <c r="Y105" t="s">
        <v>13</v>
      </c>
      <c r="Z105">
        <v>1264</v>
      </c>
      <c r="AA105">
        <v>12797</v>
      </c>
      <c r="AB105">
        <v>65204</v>
      </c>
      <c r="AC105" t="s">
        <v>2444</v>
      </c>
      <c r="AD105">
        <v>10583809</v>
      </c>
      <c r="AE105" t="s">
        <v>2445</v>
      </c>
      <c r="AF105" t="s">
        <v>2446</v>
      </c>
      <c r="AG105" t="s">
        <v>2446</v>
      </c>
      <c r="AH105">
        <v>10908596</v>
      </c>
      <c r="AI105" t="s">
        <v>2447</v>
      </c>
      <c r="AJ105" t="s">
        <v>2448</v>
      </c>
      <c r="AK105" t="s">
        <v>12</v>
      </c>
      <c r="AL105" t="s">
        <v>2446</v>
      </c>
      <c r="AM105" t="s">
        <v>12</v>
      </c>
    </row>
    <row r="106" spans="1:39">
      <c r="A106" t="s">
        <v>2449</v>
      </c>
      <c r="B106" s="3">
        <v>6.0999999999999999E-2</v>
      </c>
      <c r="C106" s="3">
        <v>-0.40600000000000003</v>
      </c>
      <c r="D106" s="3">
        <v>-0.29799999999999999</v>
      </c>
      <c r="E106" s="4">
        <v>-1.385</v>
      </c>
      <c r="F106" s="3">
        <v>-0.11700000000000001</v>
      </c>
      <c r="G106" s="3">
        <v>-0.20699999999999999</v>
      </c>
      <c r="H106" s="3">
        <v>-0.192</v>
      </c>
      <c r="I106" s="3"/>
      <c r="J106" s="3">
        <v>0.73</v>
      </c>
      <c r="K106" s="3" t="s">
        <v>13</v>
      </c>
      <c r="L106" s="1">
        <v>0.57399999999999995</v>
      </c>
      <c r="M106" s="1">
        <v>0.48899999999999999</v>
      </c>
      <c r="N106" s="1">
        <v>0.21299999999999999</v>
      </c>
      <c r="O106" s="1">
        <v>9.6699999999999998E-3</v>
      </c>
      <c r="P106" s="1">
        <v>0.38700000000000001</v>
      </c>
      <c r="Q106" s="1">
        <v>0.64500000000000002</v>
      </c>
      <c r="R106" s="1">
        <v>0.64800000000000002</v>
      </c>
      <c r="S106" t="s">
        <v>13</v>
      </c>
      <c r="T106" s="1">
        <v>0.42</v>
      </c>
      <c r="U106" t="s">
        <v>13</v>
      </c>
      <c r="V106" t="s">
        <v>24</v>
      </c>
      <c r="W106" t="s">
        <v>25</v>
      </c>
      <c r="X106" t="s">
        <v>13</v>
      </c>
      <c r="Y106" t="s">
        <v>465</v>
      </c>
      <c r="Z106">
        <v>1306</v>
      </c>
      <c r="AA106">
        <v>12819</v>
      </c>
      <c r="AB106">
        <v>298069</v>
      </c>
      <c r="AC106" t="s">
        <v>2450</v>
      </c>
      <c r="AD106">
        <v>10504775</v>
      </c>
      <c r="AE106" t="s">
        <v>2451</v>
      </c>
      <c r="AF106" t="s">
        <v>2452</v>
      </c>
      <c r="AG106" t="s">
        <v>2452</v>
      </c>
      <c r="AH106">
        <v>10868881</v>
      </c>
      <c r="AI106" t="s">
        <v>2453</v>
      </c>
      <c r="AJ106" t="s">
        <v>2454</v>
      </c>
      <c r="AK106" t="s">
        <v>12</v>
      </c>
      <c r="AL106" t="s">
        <v>2452</v>
      </c>
      <c r="AM106" t="s">
        <v>12</v>
      </c>
    </row>
    <row r="107" spans="1:39">
      <c r="A107" t="s">
        <v>466</v>
      </c>
      <c r="B107" s="3">
        <v>0.112</v>
      </c>
      <c r="C107" s="3" t="s">
        <v>13</v>
      </c>
      <c r="D107" s="3">
        <v>-0.71299999999999997</v>
      </c>
      <c r="E107" s="3">
        <v>-2.36</v>
      </c>
      <c r="F107" s="3">
        <v>1.4999999999999999E-2</v>
      </c>
      <c r="G107" s="3">
        <v>-2.8000000000000001E-2</v>
      </c>
      <c r="H107" s="4">
        <v>-1.18</v>
      </c>
      <c r="I107" s="3"/>
      <c r="J107" s="3">
        <v>-0.66600000000000004</v>
      </c>
      <c r="K107" s="3" t="s">
        <v>13</v>
      </c>
      <c r="L107" s="1">
        <v>0.377</v>
      </c>
      <c r="M107" t="s">
        <v>13</v>
      </c>
      <c r="N107" s="1">
        <v>0.378</v>
      </c>
      <c r="O107" s="1">
        <v>0.105</v>
      </c>
      <c r="P107" s="1">
        <v>0.89</v>
      </c>
      <c r="Q107" s="1">
        <v>0.73499999999999999</v>
      </c>
      <c r="R107" s="1">
        <v>3.32E-2</v>
      </c>
      <c r="S107" t="s">
        <v>13</v>
      </c>
      <c r="T107" s="1">
        <v>0.505</v>
      </c>
      <c r="U107" t="s">
        <v>13</v>
      </c>
      <c r="V107" t="s">
        <v>24</v>
      </c>
      <c r="W107" t="s">
        <v>25</v>
      </c>
      <c r="X107" t="s">
        <v>364</v>
      </c>
      <c r="Y107" t="s">
        <v>465</v>
      </c>
      <c r="Z107">
        <v>1285</v>
      </c>
      <c r="AA107">
        <v>12828</v>
      </c>
      <c r="AB107">
        <v>363265</v>
      </c>
      <c r="AC107" t="s">
        <v>467</v>
      </c>
      <c r="AD107">
        <v>10347807</v>
      </c>
      <c r="AE107" t="s">
        <v>12</v>
      </c>
      <c r="AF107" t="s">
        <v>470</v>
      </c>
      <c r="AG107" t="s">
        <v>2455</v>
      </c>
      <c r="AH107">
        <v>10924719</v>
      </c>
      <c r="AI107" t="s">
        <v>469</v>
      </c>
      <c r="AJ107" t="s">
        <v>468</v>
      </c>
      <c r="AK107" t="s">
        <v>12</v>
      </c>
      <c r="AL107" t="s">
        <v>470</v>
      </c>
      <c r="AM107" t="s">
        <v>12</v>
      </c>
    </row>
    <row r="108" spans="1:39">
      <c r="A108" t="s">
        <v>471</v>
      </c>
      <c r="B108" s="3">
        <v>0.121</v>
      </c>
      <c r="C108" s="3">
        <v>-0.219</v>
      </c>
      <c r="D108" s="3">
        <v>-1.4139999999999999</v>
      </c>
      <c r="E108" s="3">
        <v>1.7999999999999999E-2</v>
      </c>
      <c r="F108" s="3">
        <v>-0.215</v>
      </c>
      <c r="G108" s="3">
        <v>-8.3000000000000004E-2</v>
      </c>
      <c r="H108" s="4">
        <v>-1.1299999999999999</v>
      </c>
      <c r="I108" s="3"/>
      <c r="J108" s="3">
        <v>-0.45600000000000002</v>
      </c>
      <c r="K108" s="3">
        <v>0.32500000000000001</v>
      </c>
      <c r="L108" s="1">
        <v>0.39400000000000002</v>
      </c>
      <c r="M108" s="1">
        <v>6.1600000000000002E-2</v>
      </c>
      <c r="N108" s="1">
        <v>0.104</v>
      </c>
      <c r="O108" s="1">
        <v>0.98</v>
      </c>
      <c r="P108" s="1">
        <v>5.4800000000000001E-2</v>
      </c>
      <c r="Q108" s="1">
        <v>0.38</v>
      </c>
      <c r="R108" s="1">
        <v>2.1299999999999999E-2</v>
      </c>
      <c r="S108" t="s">
        <v>13</v>
      </c>
      <c r="T108" s="1">
        <v>0.70299999999999996</v>
      </c>
      <c r="U108" s="1">
        <v>0.40400000000000003</v>
      </c>
      <c r="V108" t="s">
        <v>24</v>
      </c>
      <c r="W108" t="s">
        <v>25</v>
      </c>
      <c r="X108" t="s">
        <v>13</v>
      </c>
      <c r="Y108" t="s">
        <v>13</v>
      </c>
      <c r="Z108">
        <v>8292</v>
      </c>
      <c r="AA108">
        <v>382864</v>
      </c>
      <c r="AB108">
        <v>29755</v>
      </c>
      <c r="AC108" t="s">
        <v>472</v>
      </c>
      <c r="AD108">
        <v>10418729</v>
      </c>
      <c r="AE108" t="s">
        <v>2456</v>
      </c>
      <c r="AF108" t="s">
        <v>475</v>
      </c>
      <c r="AG108" t="s">
        <v>475</v>
      </c>
      <c r="AH108">
        <v>10790238</v>
      </c>
      <c r="AI108" t="s">
        <v>474</v>
      </c>
      <c r="AJ108" t="s">
        <v>473</v>
      </c>
      <c r="AK108" t="s">
        <v>12</v>
      </c>
      <c r="AL108" t="s">
        <v>475</v>
      </c>
      <c r="AM108" t="s">
        <v>2457</v>
      </c>
    </row>
    <row r="109" spans="1:39">
      <c r="A109" t="s">
        <v>2458</v>
      </c>
      <c r="B109" s="3">
        <v>0.186</v>
      </c>
      <c r="C109" s="4">
        <v>2.4369999999999998</v>
      </c>
      <c r="D109" s="3">
        <v>0.86699999999999999</v>
      </c>
      <c r="E109" s="3">
        <v>-0.72099999999999997</v>
      </c>
      <c r="F109" s="3">
        <v>-0.377</v>
      </c>
      <c r="G109" s="3">
        <v>-0.58699999999999997</v>
      </c>
      <c r="H109" s="3">
        <v>0.68700000000000006</v>
      </c>
      <c r="I109" s="3"/>
      <c r="J109" s="3">
        <v>-3.5369999999999999</v>
      </c>
      <c r="K109" s="3" t="s">
        <v>13</v>
      </c>
      <c r="L109" s="1">
        <v>0.245</v>
      </c>
      <c r="M109" s="1">
        <v>3.9500000000000001E-4</v>
      </c>
      <c r="N109" s="1">
        <v>1.52E-2</v>
      </c>
      <c r="O109" s="1">
        <v>0.41499999999999998</v>
      </c>
      <c r="P109" s="1">
        <v>4.5100000000000001E-3</v>
      </c>
      <c r="Q109" s="1">
        <v>8.4499999999999992E-3</v>
      </c>
      <c r="R109" s="1">
        <v>0.53500000000000003</v>
      </c>
      <c r="S109" t="s">
        <v>13</v>
      </c>
      <c r="T109" s="1">
        <v>4.5900000000000003E-2</v>
      </c>
      <c r="U109" t="s">
        <v>13</v>
      </c>
      <c r="V109" t="s">
        <v>24</v>
      </c>
      <c r="W109" t="s">
        <v>50</v>
      </c>
      <c r="X109" t="s">
        <v>15</v>
      </c>
      <c r="Y109" t="s">
        <v>13</v>
      </c>
      <c r="Z109">
        <v>1356</v>
      </c>
      <c r="AA109">
        <v>12870</v>
      </c>
      <c r="AB109">
        <v>24268</v>
      </c>
      <c r="AC109" t="s">
        <v>2459</v>
      </c>
      <c r="AD109">
        <v>10490989</v>
      </c>
      <c r="AE109" t="s">
        <v>2460</v>
      </c>
      <c r="AF109" t="s">
        <v>2461</v>
      </c>
      <c r="AG109" t="s">
        <v>2462</v>
      </c>
      <c r="AH109">
        <v>10814430</v>
      </c>
      <c r="AI109" t="s">
        <v>2463</v>
      </c>
      <c r="AJ109" t="s">
        <v>2464</v>
      </c>
      <c r="AK109" t="s">
        <v>12</v>
      </c>
      <c r="AL109" t="s">
        <v>2465</v>
      </c>
      <c r="AM109" t="s">
        <v>12</v>
      </c>
    </row>
    <row r="110" spans="1:39">
      <c r="A110" t="s">
        <v>476</v>
      </c>
      <c r="B110" s="3">
        <v>0.09</v>
      </c>
      <c r="C110" s="3">
        <v>-0.13600000000000001</v>
      </c>
      <c r="D110" s="3">
        <v>-0.62</v>
      </c>
      <c r="E110" s="4">
        <v>-1.3049999999999999</v>
      </c>
      <c r="F110" s="3">
        <v>0.68200000000000005</v>
      </c>
      <c r="G110" s="3">
        <v>0.61699999999999999</v>
      </c>
      <c r="H110" s="3">
        <v>-0.28499999999999998</v>
      </c>
      <c r="I110" s="3"/>
      <c r="J110" s="3">
        <v>-1.45</v>
      </c>
      <c r="K110" s="3">
        <v>0.17100000000000001</v>
      </c>
      <c r="L110" s="1">
        <v>0.47899999999999998</v>
      </c>
      <c r="M110" s="1">
        <v>0.28599999999999998</v>
      </c>
      <c r="N110" s="1">
        <v>0.16700000000000001</v>
      </c>
      <c r="O110" s="1">
        <v>1.0999999999999999E-2</v>
      </c>
      <c r="P110" s="1">
        <v>1.9499999999999999E-3</v>
      </c>
      <c r="Q110" s="1">
        <v>0.16500000000000001</v>
      </c>
      <c r="R110" s="1">
        <v>0.39600000000000002</v>
      </c>
      <c r="S110" t="s">
        <v>13</v>
      </c>
      <c r="T110" s="1">
        <v>9.4000000000000004E-3</v>
      </c>
      <c r="U110" s="1">
        <v>0.42899999999999999</v>
      </c>
      <c r="V110" t="s">
        <v>62</v>
      </c>
      <c r="W110" t="s">
        <v>80</v>
      </c>
      <c r="X110" t="s">
        <v>13</v>
      </c>
      <c r="Y110" t="s">
        <v>13</v>
      </c>
      <c r="Z110">
        <v>1390</v>
      </c>
      <c r="AA110">
        <v>12916</v>
      </c>
      <c r="AB110">
        <v>25620</v>
      </c>
      <c r="AC110" t="s">
        <v>477</v>
      </c>
      <c r="AD110">
        <v>10457205</v>
      </c>
      <c r="AE110" t="s">
        <v>2466</v>
      </c>
      <c r="AF110" t="s">
        <v>480</v>
      </c>
      <c r="AG110" t="s">
        <v>480</v>
      </c>
      <c r="AH110">
        <v>10795616</v>
      </c>
      <c r="AI110" t="s">
        <v>479</v>
      </c>
      <c r="AJ110" t="s">
        <v>478</v>
      </c>
      <c r="AK110" t="s">
        <v>12</v>
      </c>
      <c r="AL110" t="s">
        <v>2467</v>
      </c>
      <c r="AM110" t="s">
        <v>2468</v>
      </c>
    </row>
    <row r="111" spans="1:39">
      <c r="A111" t="s">
        <v>481</v>
      </c>
      <c r="B111" s="3">
        <v>1.2E-2</v>
      </c>
      <c r="C111" s="3">
        <v>1.6E-2</v>
      </c>
      <c r="D111" s="4">
        <v>-1.677</v>
      </c>
      <c r="E111" s="3">
        <v>1.2829999999999999</v>
      </c>
      <c r="F111" s="3">
        <v>7.6999999999999999E-2</v>
      </c>
      <c r="G111" s="3" t="s">
        <v>13</v>
      </c>
      <c r="H111" s="4">
        <v>1.64</v>
      </c>
      <c r="I111" s="3"/>
      <c r="J111" s="3">
        <v>4.1360000000000001</v>
      </c>
      <c r="K111" s="3" t="s">
        <v>13</v>
      </c>
      <c r="L111" s="1">
        <v>0.84899999999999998</v>
      </c>
      <c r="M111" s="1">
        <v>0.88800000000000001</v>
      </c>
      <c r="N111" s="1">
        <v>4.7399999999999998E-2</v>
      </c>
      <c r="O111" s="1">
        <v>0.433</v>
      </c>
      <c r="P111" s="1">
        <v>0.40799999999999997</v>
      </c>
      <c r="Q111" t="s">
        <v>13</v>
      </c>
      <c r="R111" s="1">
        <v>1.1800000000000001E-3</v>
      </c>
      <c r="S111" t="s">
        <v>13</v>
      </c>
      <c r="T111" s="1">
        <v>1.11E-4</v>
      </c>
      <c r="U111" t="s">
        <v>13</v>
      </c>
      <c r="V111" t="s">
        <v>24</v>
      </c>
      <c r="W111" t="s">
        <v>106</v>
      </c>
      <c r="X111" t="s">
        <v>15</v>
      </c>
      <c r="Y111" t="s">
        <v>13</v>
      </c>
      <c r="Z111">
        <v>1392</v>
      </c>
      <c r="AA111">
        <v>12918</v>
      </c>
      <c r="AB111">
        <v>81648</v>
      </c>
      <c r="AC111" t="s">
        <v>482</v>
      </c>
      <c r="AD111">
        <v>10497417</v>
      </c>
      <c r="AE111" t="s">
        <v>2469</v>
      </c>
      <c r="AF111" t="s">
        <v>484</v>
      </c>
      <c r="AG111" t="s">
        <v>484</v>
      </c>
      <c r="AH111">
        <v>10822460</v>
      </c>
      <c r="AI111" t="s">
        <v>12</v>
      </c>
      <c r="AJ111" t="s">
        <v>483</v>
      </c>
      <c r="AK111" t="s">
        <v>12</v>
      </c>
      <c r="AL111" t="s">
        <v>484</v>
      </c>
      <c r="AM111" t="s">
        <v>12</v>
      </c>
    </row>
    <row r="112" spans="1:39">
      <c r="A112" t="s">
        <v>486</v>
      </c>
      <c r="B112" s="3">
        <v>0.99199999999999999</v>
      </c>
      <c r="C112" s="4">
        <v>1.2629999999999999</v>
      </c>
      <c r="D112" s="3">
        <v>0.93300000000000005</v>
      </c>
      <c r="E112" s="3">
        <v>1.121</v>
      </c>
      <c r="F112" s="3">
        <v>-3.5999999999999997E-2</v>
      </c>
      <c r="G112" s="4">
        <v>1.66</v>
      </c>
      <c r="H112" s="4">
        <v>3.27</v>
      </c>
      <c r="I112" s="3"/>
      <c r="J112" s="3">
        <v>2.34</v>
      </c>
      <c r="K112" s="3" t="s">
        <v>13</v>
      </c>
      <c r="L112" s="1">
        <v>2.1499999999999999E-4</v>
      </c>
      <c r="M112" s="1">
        <v>8.2100000000000001E-4</v>
      </c>
      <c r="N112" s="1">
        <v>2.87E-2</v>
      </c>
      <c r="O112" s="1">
        <v>5.6399999999999999E-2</v>
      </c>
      <c r="P112" s="1">
        <v>0.66400000000000003</v>
      </c>
      <c r="Q112" s="1">
        <v>7.9500000000000004E-8</v>
      </c>
      <c r="R112" s="1">
        <v>1.2300000000000001E-6</v>
      </c>
      <c r="S112" t="s">
        <v>13</v>
      </c>
      <c r="T112" s="1">
        <v>1.2600000000000001E-3</v>
      </c>
      <c r="U112" t="s">
        <v>13</v>
      </c>
      <c r="V112" t="s">
        <v>24</v>
      </c>
      <c r="W112" t="s">
        <v>106</v>
      </c>
      <c r="X112" t="s">
        <v>491</v>
      </c>
      <c r="Y112" t="s">
        <v>13</v>
      </c>
      <c r="Z112">
        <v>1435</v>
      </c>
      <c r="AA112">
        <v>12977</v>
      </c>
      <c r="AB112">
        <v>78965</v>
      </c>
      <c r="AC112" t="s">
        <v>487</v>
      </c>
      <c r="AD112">
        <v>10501164</v>
      </c>
      <c r="AE112" t="s">
        <v>2470</v>
      </c>
      <c r="AF112" t="s">
        <v>490</v>
      </c>
      <c r="AG112" t="s">
        <v>2471</v>
      </c>
      <c r="AH112">
        <v>10825869</v>
      </c>
      <c r="AI112" t="s">
        <v>489</v>
      </c>
      <c r="AJ112" t="s">
        <v>488</v>
      </c>
      <c r="AK112" t="s">
        <v>12</v>
      </c>
      <c r="AL112" t="s">
        <v>490</v>
      </c>
      <c r="AM112" t="s">
        <v>12</v>
      </c>
    </row>
    <row r="113" spans="1:39">
      <c r="A113" t="s">
        <v>492</v>
      </c>
      <c r="B113" s="4">
        <v>2.11</v>
      </c>
      <c r="C113" s="3">
        <v>-0.22500000000000001</v>
      </c>
      <c r="D113" s="3">
        <v>-0.22600000000000001</v>
      </c>
      <c r="E113" s="4">
        <v>1.153</v>
      </c>
      <c r="F113" s="3">
        <v>0.11899999999999999</v>
      </c>
      <c r="G113" s="3">
        <v>0.307</v>
      </c>
      <c r="H113" s="4">
        <v>5.0599999999999996</v>
      </c>
      <c r="I113" s="3"/>
      <c r="J113" s="3">
        <v>3.8780000000000001</v>
      </c>
      <c r="K113" s="3" t="s">
        <v>13</v>
      </c>
      <c r="L113" s="1">
        <v>8.9099999999999997E-5</v>
      </c>
      <c r="M113" s="1">
        <v>0.249</v>
      </c>
      <c r="N113" s="1">
        <v>0.32300000000000001</v>
      </c>
      <c r="O113" s="1">
        <v>1.49E-2</v>
      </c>
      <c r="P113" s="1">
        <v>0.23599999999999999</v>
      </c>
      <c r="Q113" s="1">
        <v>1.7000000000000001E-2</v>
      </c>
      <c r="R113" s="1">
        <v>1.8199999999999999E-7</v>
      </c>
      <c r="S113" t="s">
        <v>13</v>
      </c>
      <c r="T113" s="1">
        <v>4.6999999999999999E-4</v>
      </c>
      <c r="U113" t="s">
        <v>13</v>
      </c>
      <c r="V113" t="s">
        <v>24</v>
      </c>
      <c r="W113" t="s">
        <v>106</v>
      </c>
      <c r="X113" t="s">
        <v>187</v>
      </c>
      <c r="Y113" t="s">
        <v>13</v>
      </c>
      <c r="Z113">
        <v>1437</v>
      </c>
      <c r="AA113">
        <v>12981</v>
      </c>
      <c r="AB113">
        <v>116630</v>
      </c>
      <c r="AC113" t="s">
        <v>493</v>
      </c>
      <c r="AD113">
        <v>10385912</v>
      </c>
      <c r="AE113" t="s">
        <v>2472</v>
      </c>
      <c r="AF113" t="s">
        <v>496</v>
      </c>
      <c r="AG113" t="s">
        <v>496</v>
      </c>
      <c r="AH113">
        <v>10742663</v>
      </c>
      <c r="AI113" t="s">
        <v>495</v>
      </c>
      <c r="AJ113" t="s">
        <v>494</v>
      </c>
      <c r="AK113" t="s">
        <v>12</v>
      </c>
      <c r="AL113" t="s">
        <v>496</v>
      </c>
      <c r="AM113" t="s">
        <v>12</v>
      </c>
    </row>
    <row r="114" spans="1:39">
      <c r="A114" t="s">
        <v>497</v>
      </c>
      <c r="B114" s="3">
        <v>0.12</v>
      </c>
      <c r="C114" s="3">
        <v>-8.2000000000000003E-2</v>
      </c>
      <c r="D114" s="3" t="s">
        <v>13</v>
      </c>
      <c r="E114" s="3">
        <v>-0.36799999999999999</v>
      </c>
      <c r="F114" s="3">
        <v>-0.11600000000000001</v>
      </c>
      <c r="G114" s="3">
        <v>4.0000000000000001E-3</v>
      </c>
      <c r="H114" s="3">
        <v>-0.52600000000000002</v>
      </c>
      <c r="I114" s="3"/>
      <c r="J114" s="3">
        <v>1.702</v>
      </c>
      <c r="K114" s="3">
        <v>-0.25600000000000001</v>
      </c>
      <c r="L114" s="1">
        <v>0.312</v>
      </c>
      <c r="M114" s="1">
        <v>0.76200000000000001</v>
      </c>
      <c r="N114" t="s">
        <v>13</v>
      </c>
      <c r="O114" s="1">
        <v>0.373</v>
      </c>
      <c r="P114" s="1">
        <v>0.374</v>
      </c>
      <c r="Q114" s="1">
        <v>0.95</v>
      </c>
      <c r="R114" s="1">
        <v>5.4300000000000001E-2</v>
      </c>
      <c r="S114" t="s">
        <v>13</v>
      </c>
      <c r="T114" s="1">
        <v>4.19E-2</v>
      </c>
      <c r="U114" s="1">
        <v>0.53300000000000003</v>
      </c>
      <c r="V114" t="s">
        <v>27</v>
      </c>
      <c r="W114" t="s">
        <v>51</v>
      </c>
      <c r="X114" t="s">
        <v>149</v>
      </c>
      <c r="Y114" t="s">
        <v>501</v>
      </c>
      <c r="Z114">
        <v>1436</v>
      </c>
      <c r="AA114">
        <v>12978</v>
      </c>
      <c r="AB114">
        <v>307403</v>
      </c>
      <c r="AC114" t="s">
        <v>498</v>
      </c>
      <c r="AD114">
        <v>10456071</v>
      </c>
      <c r="AE114" t="s">
        <v>2473</v>
      </c>
      <c r="AF114" t="s">
        <v>12</v>
      </c>
      <c r="AG114" t="s">
        <v>2474</v>
      </c>
      <c r="AH114">
        <v>10802065</v>
      </c>
      <c r="AI114" t="s">
        <v>500</v>
      </c>
      <c r="AJ114" t="s">
        <v>499</v>
      </c>
      <c r="AK114" t="s">
        <v>12</v>
      </c>
      <c r="AL114" t="s">
        <v>2474</v>
      </c>
      <c r="AM114" t="s">
        <v>2475</v>
      </c>
    </row>
    <row r="115" spans="1:39">
      <c r="A115" t="s">
        <v>502</v>
      </c>
      <c r="B115" s="3">
        <v>0.19900000000000001</v>
      </c>
      <c r="C115" s="3">
        <v>-0.13300000000000001</v>
      </c>
      <c r="D115" s="3">
        <v>-0.67600000000000005</v>
      </c>
      <c r="E115" s="3">
        <v>-1.37</v>
      </c>
      <c r="F115" s="3">
        <v>0.79700000000000004</v>
      </c>
      <c r="G115" s="3">
        <v>6.7000000000000004E-2</v>
      </c>
      <c r="H115" s="4">
        <v>1.36</v>
      </c>
      <c r="I115" s="3"/>
      <c r="J115" s="3">
        <v>-1.2290000000000001</v>
      </c>
      <c r="K115" s="3" t="s">
        <v>13</v>
      </c>
      <c r="L115" s="1">
        <v>0.20499999999999999</v>
      </c>
      <c r="M115" s="1">
        <v>0.36899999999999999</v>
      </c>
      <c r="N115" s="1">
        <v>0.27</v>
      </c>
      <c r="O115" s="1">
        <v>0.21099999999999999</v>
      </c>
      <c r="P115" s="1">
        <v>4.73E-4</v>
      </c>
      <c r="Q115" s="1">
        <v>0.45300000000000001</v>
      </c>
      <c r="R115" s="1">
        <v>6.7700000000000006E-5</v>
      </c>
      <c r="S115" t="s">
        <v>13</v>
      </c>
      <c r="T115" s="1">
        <v>0.49099999999999999</v>
      </c>
      <c r="U115" t="s">
        <v>13</v>
      </c>
      <c r="V115" t="s">
        <v>27</v>
      </c>
      <c r="W115" t="s">
        <v>73</v>
      </c>
      <c r="X115" t="s">
        <v>13</v>
      </c>
      <c r="Y115" t="s">
        <v>507</v>
      </c>
      <c r="Z115">
        <v>1439</v>
      </c>
      <c r="AA115" t="s">
        <v>508</v>
      </c>
      <c r="AB115">
        <v>171081</v>
      </c>
      <c r="AC115" t="s">
        <v>503</v>
      </c>
      <c r="AD115">
        <v>10425066</v>
      </c>
      <c r="AE115" t="s">
        <v>2476</v>
      </c>
      <c r="AF115" t="s">
        <v>506</v>
      </c>
      <c r="AG115" t="s">
        <v>506</v>
      </c>
      <c r="AH115">
        <v>10897428</v>
      </c>
      <c r="AI115" t="s">
        <v>505</v>
      </c>
      <c r="AJ115" t="s">
        <v>504</v>
      </c>
      <c r="AK115" t="s">
        <v>12</v>
      </c>
      <c r="AL115" t="s">
        <v>2477</v>
      </c>
      <c r="AM115" t="s">
        <v>12</v>
      </c>
    </row>
    <row r="116" spans="1:39">
      <c r="A116" t="s">
        <v>509</v>
      </c>
      <c r="B116" s="3">
        <v>0.215</v>
      </c>
      <c r="C116" s="3">
        <v>-5.8000000000000003E-2</v>
      </c>
      <c r="D116" s="3">
        <v>-0.41499999999999998</v>
      </c>
      <c r="E116" s="4">
        <v>1.593</v>
      </c>
      <c r="F116" s="4">
        <v>1.1000000000000001</v>
      </c>
      <c r="G116" s="3">
        <v>1.4E-2</v>
      </c>
      <c r="H116" s="4">
        <v>1.19</v>
      </c>
      <c r="I116" s="3"/>
      <c r="J116" s="3">
        <v>-0.255</v>
      </c>
      <c r="K116" s="3">
        <v>-0.29399999999999998</v>
      </c>
      <c r="L116" s="1">
        <v>0.22900000000000001</v>
      </c>
      <c r="M116" s="1">
        <v>0.66700000000000004</v>
      </c>
      <c r="N116" s="1">
        <v>0.436</v>
      </c>
      <c r="O116" s="1">
        <v>1.7100000000000001E-2</v>
      </c>
      <c r="P116" s="1">
        <v>2.6299999999999999E-5</v>
      </c>
      <c r="Q116" s="1">
        <v>0.88</v>
      </c>
      <c r="R116" s="1">
        <v>3.5099999999999999E-2</v>
      </c>
      <c r="S116" t="s">
        <v>13</v>
      </c>
      <c r="T116" s="1">
        <v>0.749</v>
      </c>
      <c r="U116" s="1">
        <v>3.5000000000000003E-2</v>
      </c>
      <c r="V116" t="s">
        <v>24</v>
      </c>
      <c r="W116" t="s">
        <v>25</v>
      </c>
      <c r="X116" t="s">
        <v>13</v>
      </c>
      <c r="Y116" t="s">
        <v>13</v>
      </c>
      <c r="Z116">
        <v>8530</v>
      </c>
      <c r="AA116">
        <v>13011</v>
      </c>
      <c r="AB116">
        <v>296257</v>
      </c>
      <c r="AC116" t="s">
        <v>510</v>
      </c>
      <c r="AD116">
        <v>10476945</v>
      </c>
      <c r="AE116" t="s">
        <v>2478</v>
      </c>
      <c r="AF116" t="s">
        <v>513</v>
      </c>
      <c r="AG116" t="s">
        <v>513</v>
      </c>
      <c r="AH116">
        <v>10840673</v>
      </c>
      <c r="AI116" t="s">
        <v>512</v>
      </c>
      <c r="AJ116" t="s">
        <v>511</v>
      </c>
      <c r="AK116" t="s">
        <v>12</v>
      </c>
      <c r="AL116" t="s">
        <v>513</v>
      </c>
      <c r="AM116" t="s">
        <v>2479</v>
      </c>
    </row>
    <row r="117" spans="1:39">
      <c r="A117" t="s">
        <v>514</v>
      </c>
      <c r="B117" s="3">
        <v>-3.1E-2</v>
      </c>
      <c r="C117" s="3">
        <v>-4.9000000000000002E-2</v>
      </c>
      <c r="D117" s="3" t="s">
        <v>13</v>
      </c>
      <c r="E117" s="3">
        <v>-0.69299999999999995</v>
      </c>
      <c r="F117" s="3">
        <v>5.1999999999999998E-2</v>
      </c>
      <c r="G117" s="3">
        <v>-0.41499999999999998</v>
      </c>
      <c r="H117" s="3">
        <v>-8.1000000000000003E-2</v>
      </c>
      <c r="I117" s="3"/>
      <c r="J117" s="3">
        <v>2.4590000000000001</v>
      </c>
      <c r="K117" s="3" t="s">
        <v>13</v>
      </c>
      <c r="L117" s="1">
        <v>0.89200000000000002</v>
      </c>
      <c r="M117" s="1">
        <v>0.60399999999999998</v>
      </c>
      <c r="N117" t="s">
        <v>13</v>
      </c>
      <c r="O117" s="1">
        <v>0.114</v>
      </c>
      <c r="P117" s="1">
        <v>0.54</v>
      </c>
      <c r="Q117" s="1">
        <v>0.496</v>
      </c>
      <c r="R117" s="1">
        <v>0.62</v>
      </c>
      <c r="S117" t="s">
        <v>13</v>
      </c>
      <c r="T117" s="1">
        <v>3.1700000000000001E-3</v>
      </c>
      <c r="U117" t="s">
        <v>13</v>
      </c>
      <c r="V117" t="s">
        <v>24</v>
      </c>
      <c r="W117" t="s">
        <v>99</v>
      </c>
      <c r="X117" t="s">
        <v>13</v>
      </c>
      <c r="Y117" t="s">
        <v>13</v>
      </c>
      <c r="Z117">
        <v>1490</v>
      </c>
      <c r="AA117">
        <v>14219</v>
      </c>
      <c r="AB117">
        <v>64032</v>
      </c>
      <c r="AC117" t="s">
        <v>515</v>
      </c>
      <c r="AD117">
        <v>10362201</v>
      </c>
      <c r="AE117" t="s">
        <v>2480</v>
      </c>
      <c r="AF117" t="s">
        <v>12</v>
      </c>
      <c r="AG117" t="s">
        <v>2481</v>
      </c>
      <c r="AH117">
        <v>10717233</v>
      </c>
      <c r="AI117" t="s">
        <v>517</v>
      </c>
      <c r="AJ117" t="s">
        <v>516</v>
      </c>
      <c r="AK117" t="s">
        <v>12</v>
      </c>
      <c r="AL117" t="s">
        <v>2481</v>
      </c>
      <c r="AM117" t="s">
        <v>12</v>
      </c>
    </row>
    <row r="118" spans="1:39">
      <c r="A118" t="s">
        <v>518</v>
      </c>
      <c r="B118" s="3">
        <v>-3.7999999999999999E-2</v>
      </c>
      <c r="C118" s="3">
        <v>-0.107</v>
      </c>
      <c r="D118" s="4">
        <v>-1.8919999999999999</v>
      </c>
      <c r="E118" s="3">
        <v>0.79500000000000004</v>
      </c>
      <c r="F118" s="3">
        <v>3.7999999999999999E-2</v>
      </c>
      <c r="G118" s="3">
        <v>2.4E-2</v>
      </c>
      <c r="H118" s="3">
        <v>0.46300000000000002</v>
      </c>
      <c r="I118" s="3"/>
      <c r="J118" s="3">
        <v>-2.1989999999999998</v>
      </c>
      <c r="K118" s="3" t="s">
        <v>13</v>
      </c>
      <c r="L118" s="1">
        <v>0.755</v>
      </c>
      <c r="M118" s="1">
        <v>0.41099999999999998</v>
      </c>
      <c r="N118" s="1">
        <v>1.7100000000000001E-2</v>
      </c>
      <c r="O118" s="1">
        <v>0.48199999999999998</v>
      </c>
      <c r="P118" s="1">
        <v>0.7</v>
      </c>
      <c r="Q118" s="1">
        <v>0.76500000000000001</v>
      </c>
      <c r="R118" s="1">
        <v>0.52</v>
      </c>
      <c r="S118" t="s">
        <v>13</v>
      </c>
      <c r="T118" s="1">
        <v>1.89E-2</v>
      </c>
      <c r="U118" t="s">
        <v>13</v>
      </c>
      <c r="V118" t="s">
        <v>27</v>
      </c>
      <c r="W118" t="s">
        <v>73</v>
      </c>
      <c r="X118" t="s">
        <v>115</v>
      </c>
      <c r="Y118" t="s">
        <v>523</v>
      </c>
      <c r="Z118">
        <v>1493</v>
      </c>
      <c r="AA118">
        <v>12477</v>
      </c>
      <c r="AB118">
        <v>63835</v>
      </c>
      <c r="AC118" t="s">
        <v>519</v>
      </c>
      <c r="AD118">
        <v>10346790</v>
      </c>
      <c r="AE118" t="s">
        <v>2482</v>
      </c>
      <c r="AF118" t="s">
        <v>522</v>
      </c>
      <c r="AG118" t="s">
        <v>522</v>
      </c>
      <c r="AH118">
        <v>10923804</v>
      </c>
      <c r="AI118" t="s">
        <v>521</v>
      </c>
      <c r="AJ118" t="s">
        <v>520</v>
      </c>
      <c r="AK118" t="s">
        <v>12</v>
      </c>
      <c r="AL118" t="s">
        <v>522</v>
      </c>
      <c r="AM118" t="s">
        <v>12</v>
      </c>
    </row>
    <row r="119" spans="1:39">
      <c r="A119" t="s">
        <v>524</v>
      </c>
      <c r="B119" s="3">
        <v>-5.7000000000000002E-2</v>
      </c>
      <c r="C119" s="3">
        <v>0.50600000000000001</v>
      </c>
      <c r="D119" s="3">
        <v>0.16500000000000001</v>
      </c>
      <c r="E119" s="3">
        <v>-0.61799999999999999</v>
      </c>
      <c r="F119" s="3">
        <v>-5.2999999999999999E-2</v>
      </c>
      <c r="G119" s="3">
        <v>-0.20899999999999999</v>
      </c>
      <c r="H119" s="3">
        <v>0.15</v>
      </c>
      <c r="I119" s="3"/>
      <c r="J119" s="3">
        <v>-1.605</v>
      </c>
      <c r="K119" s="3">
        <v>0.11</v>
      </c>
      <c r="L119" s="1">
        <v>0.70299999999999996</v>
      </c>
      <c r="M119" s="1">
        <v>4.48E-2</v>
      </c>
      <c r="N119" s="1">
        <v>0.42699999999999999</v>
      </c>
      <c r="O119" s="1">
        <v>0.45</v>
      </c>
      <c r="P119" s="1">
        <v>0.41699999999999998</v>
      </c>
      <c r="Q119" s="1">
        <v>0.09</v>
      </c>
      <c r="R119" s="1">
        <v>0.40200000000000002</v>
      </c>
      <c r="S119" t="s">
        <v>13</v>
      </c>
      <c r="T119" s="1">
        <v>3.4000000000000002E-2</v>
      </c>
      <c r="U119" s="1">
        <v>0.38700000000000001</v>
      </c>
      <c r="V119" t="s">
        <v>19</v>
      </c>
      <c r="W119" t="s">
        <v>26</v>
      </c>
      <c r="X119" t="s">
        <v>13</v>
      </c>
      <c r="Y119" t="s">
        <v>13</v>
      </c>
      <c r="Z119">
        <v>1508</v>
      </c>
      <c r="AA119">
        <v>13030</v>
      </c>
      <c r="AB119">
        <v>64529</v>
      </c>
      <c r="AC119" t="s">
        <v>525</v>
      </c>
      <c r="AD119">
        <v>10415844</v>
      </c>
      <c r="AE119" t="s">
        <v>2483</v>
      </c>
      <c r="AF119" t="s">
        <v>528</v>
      </c>
      <c r="AG119" t="s">
        <v>2484</v>
      </c>
      <c r="AH119">
        <v>10780990</v>
      </c>
      <c r="AI119" t="s">
        <v>527</v>
      </c>
      <c r="AJ119" t="s">
        <v>526</v>
      </c>
      <c r="AK119" t="s">
        <v>12</v>
      </c>
      <c r="AL119" t="s">
        <v>2484</v>
      </c>
      <c r="AM119" t="s">
        <v>2485</v>
      </c>
    </row>
    <row r="120" spans="1:39">
      <c r="A120" t="s">
        <v>529</v>
      </c>
      <c r="B120" s="3">
        <v>-1.9E-2</v>
      </c>
      <c r="C120" s="4">
        <v>1.2070000000000001</v>
      </c>
      <c r="D120" s="3">
        <v>2.4449999999999998</v>
      </c>
      <c r="E120" s="3">
        <v>-7.2999999999999995E-2</v>
      </c>
      <c r="F120" s="3">
        <v>-0.14599999999999999</v>
      </c>
      <c r="G120" s="3">
        <v>0.53900000000000003</v>
      </c>
      <c r="H120" s="3">
        <v>-0.47899999999999998</v>
      </c>
      <c r="I120" s="3"/>
      <c r="J120" s="3">
        <v>-1.3280000000000001</v>
      </c>
      <c r="K120" s="3">
        <v>-0.13300000000000001</v>
      </c>
      <c r="L120" s="1">
        <v>0.86499999999999999</v>
      </c>
      <c r="M120" s="1">
        <v>3.6400000000000002E-2</v>
      </c>
      <c r="N120" s="1">
        <v>0.115</v>
      </c>
      <c r="O120" s="1">
        <v>0.85699999999999998</v>
      </c>
      <c r="P120" s="1">
        <v>8.8099999999999998E-2</v>
      </c>
      <c r="Q120" s="1">
        <v>0.16900000000000001</v>
      </c>
      <c r="R120" s="1">
        <v>3.2899999999999999E-2</v>
      </c>
      <c r="S120" t="s">
        <v>13</v>
      </c>
      <c r="T120" s="1">
        <v>0.48899999999999999</v>
      </c>
      <c r="U120" s="1">
        <v>0.40400000000000003</v>
      </c>
      <c r="V120" t="s">
        <v>19</v>
      </c>
      <c r="W120" t="s">
        <v>26</v>
      </c>
      <c r="X120" t="s">
        <v>49</v>
      </c>
      <c r="Y120" t="s">
        <v>13</v>
      </c>
      <c r="Z120">
        <v>1075</v>
      </c>
      <c r="AA120">
        <v>13032</v>
      </c>
      <c r="AB120">
        <v>25423</v>
      </c>
      <c r="AC120" t="s">
        <v>530</v>
      </c>
      <c r="AD120">
        <v>10554789</v>
      </c>
      <c r="AE120" t="s">
        <v>2486</v>
      </c>
      <c r="AF120" t="s">
        <v>533</v>
      </c>
      <c r="AG120" t="s">
        <v>533</v>
      </c>
      <c r="AH120">
        <v>10708521</v>
      </c>
      <c r="AI120" t="s">
        <v>532</v>
      </c>
      <c r="AJ120" t="s">
        <v>531</v>
      </c>
      <c r="AK120" t="s">
        <v>12</v>
      </c>
      <c r="AL120" t="s">
        <v>2487</v>
      </c>
      <c r="AM120" t="s">
        <v>2488</v>
      </c>
    </row>
    <row r="121" spans="1:39">
      <c r="A121" t="s">
        <v>534</v>
      </c>
      <c r="B121" s="3">
        <v>-4.0000000000000001E-3</v>
      </c>
      <c r="C121" s="3">
        <v>0.48099999999999998</v>
      </c>
      <c r="D121" s="3" t="s">
        <v>13</v>
      </c>
      <c r="E121" s="3">
        <v>-0.19600000000000001</v>
      </c>
      <c r="F121" s="3">
        <v>0.17599999999999999</v>
      </c>
      <c r="G121" s="3">
        <v>0.30299999999999999</v>
      </c>
      <c r="H121" s="4">
        <v>1.55</v>
      </c>
      <c r="I121" s="3"/>
      <c r="J121" s="3">
        <v>-1.4770000000000001</v>
      </c>
      <c r="K121" s="4">
        <v>-1.8580000000000001</v>
      </c>
      <c r="L121" s="1">
        <v>0.96099999999999997</v>
      </c>
      <c r="M121" s="1">
        <v>0.46600000000000003</v>
      </c>
      <c r="N121" t="s">
        <v>13</v>
      </c>
      <c r="O121" s="1">
        <v>0.57799999999999996</v>
      </c>
      <c r="P121" s="1">
        <v>8.0299999999999996E-2</v>
      </c>
      <c r="Q121" s="1">
        <v>0.16400000000000001</v>
      </c>
      <c r="R121" s="1">
        <v>1.5300000000000001E-4</v>
      </c>
      <c r="S121" t="s">
        <v>13</v>
      </c>
      <c r="T121" s="1">
        <v>0.19800000000000001</v>
      </c>
      <c r="U121" s="1">
        <v>1.93E-4</v>
      </c>
      <c r="V121" t="s">
        <v>19</v>
      </c>
      <c r="W121" t="s">
        <v>26</v>
      </c>
      <c r="X121" t="s">
        <v>13</v>
      </c>
      <c r="Y121" t="s">
        <v>13</v>
      </c>
      <c r="Z121">
        <v>1520</v>
      </c>
      <c r="AA121">
        <v>13040</v>
      </c>
      <c r="AB121">
        <v>50654</v>
      </c>
      <c r="AC121" t="s">
        <v>535</v>
      </c>
      <c r="AD121">
        <v>10494271</v>
      </c>
      <c r="AE121" t="s">
        <v>2489</v>
      </c>
      <c r="AF121" t="s">
        <v>12</v>
      </c>
      <c r="AG121" t="s">
        <v>2490</v>
      </c>
      <c r="AH121">
        <v>10817429</v>
      </c>
      <c r="AI121" t="s">
        <v>537</v>
      </c>
      <c r="AJ121" t="s">
        <v>536</v>
      </c>
      <c r="AK121" t="s">
        <v>12</v>
      </c>
      <c r="AL121" t="s">
        <v>2490</v>
      </c>
      <c r="AM121" t="s">
        <v>2491</v>
      </c>
    </row>
    <row r="122" spans="1:39">
      <c r="A122" t="s">
        <v>538</v>
      </c>
      <c r="B122" s="4">
        <v>1.39</v>
      </c>
      <c r="C122" s="4">
        <v>2.15</v>
      </c>
      <c r="D122" s="3">
        <v>-1.083</v>
      </c>
      <c r="E122" s="3">
        <v>-2.4510000000000001</v>
      </c>
      <c r="F122" s="3">
        <v>-0.12</v>
      </c>
      <c r="G122" s="3" t="s">
        <v>13</v>
      </c>
      <c r="H122" s="4">
        <v>4.57</v>
      </c>
      <c r="I122" s="3"/>
      <c r="J122" s="3">
        <v>2.944</v>
      </c>
      <c r="K122" s="3" t="s">
        <v>13</v>
      </c>
      <c r="L122" s="1">
        <v>8.0199999999999998E-4</v>
      </c>
      <c r="M122" s="1">
        <v>3.0599999999999998E-3</v>
      </c>
      <c r="N122" s="1">
        <v>0.28100000000000003</v>
      </c>
      <c r="O122" s="1">
        <v>0.155</v>
      </c>
      <c r="P122" s="1">
        <v>0.216</v>
      </c>
      <c r="Q122" t="s">
        <v>13</v>
      </c>
      <c r="R122" s="1">
        <v>3.3299999999999999E-9</v>
      </c>
      <c r="S122" t="s">
        <v>13</v>
      </c>
      <c r="T122" s="1">
        <v>1.95E-2</v>
      </c>
      <c r="U122" t="s">
        <v>13</v>
      </c>
      <c r="V122" t="s">
        <v>24</v>
      </c>
      <c r="W122" t="s">
        <v>106</v>
      </c>
      <c r="X122" t="s">
        <v>13</v>
      </c>
      <c r="Y122" t="s">
        <v>13</v>
      </c>
      <c r="Z122">
        <v>6376</v>
      </c>
      <c r="AA122">
        <v>20312</v>
      </c>
      <c r="AB122">
        <v>89808</v>
      </c>
      <c r="AC122" t="s">
        <v>539</v>
      </c>
      <c r="AD122">
        <v>10574220</v>
      </c>
      <c r="AE122" t="s">
        <v>2492</v>
      </c>
      <c r="AF122" t="s">
        <v>541</v>
      </c>
      <c r="AG122" t="s">
        <v>541</v>
      </c>
      <c r="AH122">
        <v>10809269</v>
      </c>
      <c r="AI122" t="s">
        <v>12</v>
      </c>
      <c r="AJ122" t="s">
        <v>540</v>
      </c>
      <c r="AK122" t="s">
        <v>12</v>
      </c>
      <c r="AL122" t="s">
        <v>2493</v>
      </c>
      <c r="AM122" t="s">
        <v>12</v>
      </c>
    </row>
    <row r="123" spans="1:39">
      <c r="A123" t="s">
        <v>542</v>
      </c>
      <c r="B123" s="3">
        <v>0.23300000000000001</v>
      </c>
      <c r="C123" s="3">
        <v>-8.8999999999999996E-2</v>
      </c>
      <c r="D123" s="3">
        <v>-0.25900000000000001</v>
      </c>
      <c r="E123" s="3">
        <v>0.19600000000000001</v>
      </c>
      <c r="F123" s="3">
        <v>-0.44900000000000001</v>
      </c>
      <c r="G123" s="3" t="s">
        <v>13</v>
      </c>
      <c r="H123" s="3">
        <v>0.84299999999999997</v>
      </c>
      <c r="I123" s="3"/>
      <c r="J123" s="3">
        <v>2.0230000000000001</v>
      </c>
      <c r="K123" s="3">
        <v>-0.221</v>
      </c>
      <c r="L123" s="1">
        <v>9.0300000000000005E-2</v>
      </c>
      <c r="M123" s="1">
        <v>0.39900000000000002</v>
      </c>
      <c r="N123" s="1">
        <v>0.443</v>
      </c>
      <c r="O123" s="1">
        <v>0.81399999999999995</v>
      </c>
      <c r="P123" s="1">
        <v>1.43E-2</v>
      </c>
      <c r="Q123" t="s">
        <v>13</v>
      </c>
      <c r="R123" s="1">
        <v>7.2300000000000003E-2</v>
      </c>
      <c r="S123" t="s">
        <v>13</v>
      </c>
      <c r="T123" s="1">
        <v>4.1099999999999998E-2</v>
      </c>
      <c r="U123" s="1">
        <v>0.253</v>
      </c>
      <c r="V123" t="s">
        <v>27</v>
      </c>
      <c r="W123" t="s">
        <v>85</v>
      </c>
      <c r="X123" t="s">
        <v>49</v>
      </c>
      <c r="Y123" t="s">
        <v>13</v>
      </c>
      <c r="Z123">
        <v>1524</v>
      </c>
      <c r="AA123">
        <v>13051</v>
      </c>
      <c r="AB123">
        <v>171056</v>
      </c>
      <c r="AC123" t="s">
        <v>543</v>
      </c>
      <c r="AD123">
        <v>10597743</v>
      </c>
      <c r="AE123" t="s">
        <v>2494</v>
      </c>
      <c r="AF123" t="s">
        <v>545</v>
      </c>
      <c r="AG123" t="s">
        <v>545</v>
      </c>
      <c r="AH123">
        <v>10920981</v>
      </c>
      <c r="AI123" t="s">
        <v>12</v>
      </c>
      <c r="AJ123" t="s">
        <v>544</v>
      </c>
      <c r="AK123" t="s">
        <v>12</v>
      </c>
      <c r="AL123" t="s">
        <v>2495</v>
      </c>
      <c r="AM123" t="s">
        <v>2496</v>
      </c>
    </row>
    <row r="124" spans="1:39">
      <c r="A124" t="s">
        <v>546</v>
      </c>
      <c r="B124" s="3">
        <v>3.3000000000000002E-2</v>
      </c>
      <c r="C124" s="4">
        <v>1.26</v>
      </c>
      <c r="D124" s="3" t="s">
        <v>13</v>
      </c>
      <c r="E124" s="4">
        <v>2.1030000000000002</v>
      </c>
      <c r="F124" s="3">
        <v>0.19900000000000001</v>
      </c>
      <c r="G124" s="3" t="s">
        <v>13</v>
      </c>
      <c r="H124" s="4">
        <v>2.71</v>
      </c>
      <c r="I124" s="4">
        <v>1.8540000000000001</v>
      </c>
      <c r="J124" s="4">
        <v>3.7879999999999998</v>
      </c>
      <c r="K124" s="3" t="s">
        <v>13</v>
      </c>
      <c r="L124" s="1">
        <v>0.81499999999999995</v>
      </c>
      <c r="M124" s="1">
        <v>3.73E-2</v>
      </c>
      <c r="N124" t="s">
        <v>13</v>
      </c>
      <c r="O124" s="1">
        <v>4.6800000000000001E-3</v>
      </c>
      <c r="P124" s="1">
        <v>0.13700000000000001</v>
      </c>
      <c r="Q124" t="s">
        <v>13</v>
      </c>
      <c r="R124" s="1">
        <v>2.7499999999999999E-6</v>
      </c>
      <c r="S124" s="1">
        <v>2.6899999999999999E-7</v>
      </c>
      <c r="T124" s="1">
        <v>2.7099999999999999E-2</v>
      </c>
      <c r="U124" t="s">
        <v>13</v>
      </c>
      <c r="V124" t="s">
        <v>24</v>
      </c>
      <c r="W124" t="s">
        <v>106</v>
      </c>
      <c r="X124" t="s">
        <v>257</v>
      </c>
      <c r="Y124" t="s">
        <v>13</v>
      </c>
      <c r="Z124">
        <v>2919</v>
      </c>
      <c r="AA124">
        <v>330122</v>
      </c>
      <c r="AB124">
        <v>171551</v>
      </c>
      <c r="AC124" t="s">
        <v>547</v>
      </c>
      <c r="AD124">
        <v>10523138</v>
      </c>
      <c r="AE124" t="s">
        <v>2497</v>
      </c>
      <c r="AF124" t="s">
        <v>12</v>
      </c>
      <c r="AG124" t="s">
        <v>2498</v>
      </c>
      <c r="AH124">
        <v>10775905</v>
      </c>
      <c r="AI124" t="s">
        <v>12</v>
      </c>
      <c r="AJ124" t="s">
        <v>548</v>
      </c>
      <c r="AK124" t="s">
        <v>546</v>
      </c>
      <c r="AL124" t="s">
        <v>2498</v>
      </c>
      <c r="AM124" t="s">
        <v>12</v>
      </c>
    </row>
    <row r="125" spans="1:39">
      <c r="A125" t="s">
        <v>549</v>
      </c>
      <c r="B125" s="4">
        <v>1.59</v>
      </c>
      <c r="C125" s="4">
        <v>3.2069999999999999</v>
      </c>
      <c r="D125" s="3">
        <v>2.1480000000000001</v>
      </c>
      <c r="E125" s="4">
        <v>1.48</v>
      </c>
      <c r="F125" s="4">
        <v>1.81</v>
      </c>
      <c r="G125" s="4">
        <v>1.97</v>
      </c>
      <c r="H125" s="4">
        <v>3.15</v>
      </c>
      <c r="I125" s="4">
        <v>4.859</v>
      </c>
      <c r="J125" s="4">
        <v>2.69</v>
      </c>
      <c r="K125" s="4">
        <v>2.1339999999999999</v>
      </c>
      <c r="L125" s="1">
        <v>9.7799999999999995E-6</v>
      </c>
      <c r="M125" s="1">
        <v>2.6800000000000001E-3</v>
      </c>
      <c r="N125" s="1">
        <v>8.7800000000000003E-2</v>
      </c>
      <c r="O125" s="1">
        <v>9.2200000000000008E-3</v>
      </c>
      <c r="P125" s="1">
        <v>1.8199999999999999E-7</v>
      </c>
      <c r="Q125" s="1">
        <v>5.4299999999999999E-3</v>
      </c>
      <c r="R125" s="1">
        <v>1.3900000000000001E-5</v>
      </c>
      <c r="S125" s="1">
        <v>0</v>
      </c>
      <c r="T125" s="1">
        <v>1.29E-2</v>
      </c>
      <c r="U125" s="1">
        <v>1.63E-4</v>
      </c>
      <c r="V125" t="s">
        <v>24</v>
      </c>
      <c r="W125" t="s">
        <v>106</v>
      </c>
      <c r="X125" t="s">
        <v>13</v>
      </c>
      <c r="Y125" t="s">
        <v>13</v>
      </c>
      <c r="Z125">
        <v>2920</v>
      </c>
      <c r="AA125">
        <v>14825</v>
      </c>
      <c r="AB125">
        <v>81503</v>
      </c>
      <c r="AC125" t="s">
        <v>550</v>
      </c>
      <c r="AD125">
        <v>10523151</v>
      </c>
      <c r="AE125" t="s">
        <v>2499</v>
      </c>
      <c r="AF125" t="s">
        <v>553</v>
      </c>
      <c r="AG125" t="s">
        <v>2500</v>
      </c>
      <c r="AH125">
        <v>10775900</v>
      </c>
      <c r="AI125" t="s">
        <v>552</v>
      </c>
      <c r="AJ125" t="s">
        <v>551</v>
      </c>
      <c r="AK125" t="s">
        <v>549</v>
      </c>
      <c r="AL125" t="s">
        <v>2500</v>
      </c>
      <c r="AM125" t="s">
        <v>2501</v>
      </c>
    </row>
    <row r="126" spans="1:39">
      <c r="A126" t="s">
        <v>554</v>
      </c>
      <c r="B126" s="4">
        <v>1.57</v>
      </c>
      <c r="C126" s="3">
        <v>0.35599999999999998</v>
      </c>
      <c r="D126" s="3">
        <v>0.58499999999999996</v>
      </c>
      <c r="E126" s="4">
        <v>2.6760000000000002</v>
      </c>
      <c r="F126" s="3">
        <v>0.23100000000000001</v>
      </c>
      <c r="G126" s="3" t="s">
        <v>13</v>
      </c>
      <c r="H126" s="4">
        <v>4.45</v>
      </c>
      <c r="I126" s="4">
        <v>4.0190000000000001</v>
      </c>
      <c r="J126" s="3">
        <v>1.4730000000000001</v>
      </c>
      <c r="K126" s="4">
        <v>1.2649999999999999</v>
      </c>
      <c r="L126" s="1">
        <v>3.65E-3</v>
      </c>
      <c r="M126" s="1">
        <v>6.7400000000000002E-2</v>
      </c>
      <c r="N126" s="1">
        <v>3.8100000000000002E-2</v>
      </c>
      <c r="O126" s="1">
        <v>1.9499999999999999E-3</v>
      </c>
      <c r="P126" s="1">
        <v>9.9000000000000005E-2</v>
      </c>
      <c r="Q126" t="s">
        <v>13</v>
      </c>
      <c r="R126" s="1">
        <v>1.1000000000000001E-6</v>
      </c>
      <c r="S126" s="1">
        <v>1.9000000000000001E-9</v>
      </c>
      <c r="T126" s="1">
        <v>0.188</v>
      </c>
      <c r="U126" s="1">
        <v>8.26E-3</v>
      </c>
      <c r="V126" t="s">
        <v>24</v>
      </c>
      <c r="W126" t="s">
        <v>106</v>
      </c>
      <c r="X126" t="s">
        <v>49</v>
      </c>
      <c r="Y126" t="s">
        <v>13</v>
      </c>
      <c r="Z126">
        <v>2921</v>
      </c>
      <c r="AA126">
        <v>20310</v>
      </c>
      <c r="AB126">
        <v>114105</v>
      </c>
      <c r="AC126" t="s">
        <v>555</v>
      </c>
      <c r="AD126">
        <v>10523156</v>
      </c>
      <c r="AE126" t="s">
        <v>2502</v>
      </c>
      <c r="AF126" t="s">
        <v>557</v>
      </c>
      <c r="AG126" t="s">
        <v>557</v>
      </c>
      <c r="AH126">
        <v>10775896</v>
      </c>
      <c r="AI126" t="s">
        <v>12</v>
      </c>
      <c r="AJ126" t="s">
        <v>556</v>
      </c>
      <c r="AK126" t="s">
        <v>554</v>
      </c>
      <c r="AL126" t="s">
        <v>557</v>
      </c>
      <c r="AM126" t="s">
        <v>2503</v>
      </c>
    </row>
    <row r="127" spans="1:39">
      <c r="A127" t="s">
        <v>558</v>
      </c>
      <c r="B127" s="3" t="s">
        <v>13</v>
      </c>
      <c r="C127" s="3" t="s">
        <v>13</v>
      </c>
      <c r="D127" s="3" t="s">
        <v>13</v>
      </c>
      <c r="E127" s="3" t="s">
        <v>13</v>
      </c>
      <c r="F127" s="3" t="s">
        <v>13</v>
      </c>
      <c r="G127" s="4">
        <v>1.03</v>
      </c>
      <c r="H127" s="4">
        <v>3.67</v>
      </c>
      <c r="I127" s="3"/>
      <c r="J127" s="3" t="s">
        <v>13</v>
      </c>
      <c r="K127" s="3">
        <v>-0.13700000000000001</v>
      </c>
      <c r="L127" t="s">
        <v>13</v>
      </c>
      <c r="M127" t="s">
        <v>13</v>
      </c>
      <c r="N127" t="s">
        <v>13</v>
      </c>
      <c r="O127" t="s">
        <v>13</v>
      </c>
      <c r="P127" t="s">
        <v>13</v>
      </c>
      <c r="Q127" s="1">
        <v>3.5599999999999998E-3</v>
      </c>
      <c r="R127" s="1">
        <v>1.57E-3</v>
      </c>
      <c r="S127" t="s">
        <v>13</v>
      </c>
      <c r="T127" t="s">
        <v>13</v>
      </c>
      <c r="U127" s="1">
        <v>0.65900000000000003</v>
      </c>
      <c r="V127" t="s">
        <v>24</v>
      </c>
      <c r="W127" t="s">
        <v>106</v>
      </c>
      <c r="X127" t="s">
        <v>13</v>
      </c>
      <c r="Y127" t="s">
        <v>13</v>
      </c>
      <c r="Z127">
        <v>6374</v>
      </c>
      <c r="AC127" t="s">
        <v>559</v>
      </c>
      <c r="AD127" t="s">
        <v>12</v>
      </c>
      <c r="AE127" t="s">
        <v>12</v>
      </c>
      <c r="AF127" t="s">
        <v>12</v>
      </c>
      <c r="AG127" t="s">
        <v>12</v>
      </c>
      <c r="AH127" t="s">
        <v>12</v>
      </c>
      <c r="AI127" t="s">
        <v>561</v>
      </c>
      <c r="AJ127" t="s">
        <v>560</v>
      </c>
      <c r="AK127" t="s">
        <v>12</v>
      </c>
      <c r="AL127" t="s">
        <v>12</v>
      </c>
      <c r="AM127" t="s">
        <v>2504</v>
      </c>
    </row>
    <row r="128" spans="1:39">
      <c r="A128" t="s">
        <v>562</v>
      </c>
      <c r="B128" s="4">
        <v>1.02</v>
      </c>
      <c r="C128" s="3">
        <v>1.663</v>
      </c>
      <c r="D128" s="3">
        <v>1.359</v>
      </c>
      <c r="E128" s="4">
        <v>1.1759999999999999</v>
      </c>
      <c r="F128" s="4">
        <v>2</v>
      </c>
      <c r="G128" s="3" t="s">
        <v>13</v>
      </c>
      <c r="H128" s="4">
        <v>1.54</v>
      </c>
      <c r="I128" s="3"/>
      <c r="J128" s="3">
        <v>3.4780000000000002</v>
      </c>
      <c r="K128" s="3" t="s">
        <v>13</v>
      </c>
      <c r="L128" s="1">
        <v>2.5399999999999999E-4</v>
      </c>
      <c r="M128" s="1">
        <v>0.14699999999999999</v>
      </c>
      <c r="N128" s="1">
        <v>0.17899999999999999</v>
      </c>
      <c r="O128" s="1">
        <v>1.6199999999999999E-2</v>
      </c>
      <c r="P128" s="1">
        <v>4.6600000000000003E-6</v>
      </c>
      <c r="Q128" t="s">
        <v>13</v>
      </c>
      <c r="R128" s="1">
        <v>1.65E-4</v>
      </c>
      <c r="S128" t="s">
        <v>13</v>
      </c>
      <c r="T128" s="1">
        <v>4.0400000000000002E-3</v>
      </c>
      <c r="U128" t="s">
        <v>13</v>
      </c>
      <c r="V128" t="s">
        <v>24</v>
      </c>
      <c r="W128" t="s">
        <v>106</v>
      </c>
      <c r="X128" t="s">
        <v>49</v>
      </c>
      <c r="Y128" t="s">
        <v>13</v>
      </c>
      <c r="Z128">
        <v>6372</v>
      </c>
      <c r="AA128">
        <v>20311</v>
      </c>
      <c r="AB128">
        <v>60665</v>
      </c>
      <c r="AC128" t="s">
        <v>563</v>
      </c>
      <c r="AD128">
        <v>10523120</v>
      </c>
      <c r="AE128" t="s">
        <v>2505</v>
      </c>
      <c r="AF128" t="s">
        <v>565</v>
      </c>
      <c r="AG128" t="s">
        <v>565</v>
      </c>
      <c r="AH128">
        <v>10775922</v>
      </c>
      <c r="AI128" t="s">
        <v>12</v>
      </c>
      <c r="AJ128" t="s">
        <v>564</v>
      </c>
      <c r="AK128" t="s">
        <v>12</v>
      </c>
      <c r="AL128" t="s">
        <v>565</v>
      </c>
      <c r="AM128" t="s">
        <v>12</v>
      </c>
    </row>
    <row r="129" spans="1:39">
      <c r="A129" t="s">
        <v>566</v>
      </c>
      <c r="B129" s="3">
        <v>0.59499999999999997</v>
      </c>
      <c r="C129" s="3">
        <v>0.17699999999999999</v>
      </c>
      <c r="D129" s="3">
        <v>0.55900000000000005</v>
      </c>
      <c r="E129" s="3">
        <v>0.317</v>
      </c>
      <c r="F129" s="4">
        <v>1.05</v>
      </c>
      <c r="G129" s="3" t="s">
        <v>13</v>
      </c>
      <c r="H129" s="3">
        <v>-0.13900000000000001</v>
      </c>
      <c r="I129" s="3"/>
      <c r="J129" s="3">
        <v>0.56999999999999995</v>
      </c>
      <c r="K129" s="3" t="s">
        <v>13</v>
      </c>
      <c r="L129" s="1">
        <v>6.7799999999999996E-3</v>
      </c>
      <c r="M129" s="1">
        <v>0.52800000000000002</v>
      </c>
      <c r="N129" s="1">
        <v>0.36499999999999999</v>
      </c>
      <c r="O129" s="1">
        <v>0.59699999999999998</v>
      </c>
      <c r="P129" s="1">
        <v>4.8300000000000001E-3</v>
      </c>
      <c r="Q129" t="s">
        <v>13</v>
      </c>
      <c r="R129" s="1">
        <v>0.55400000000000005</v>
      </c>
      <c r="S129" t="s">
        <v>13</v>
      </c>
      <c r="T129" s="1">
        <v>0.58699999999999997</v>
      </c>
      <c r="U129" t="s">
        <v>13</v>
      </c>
      <c r="V129" t="s">
        <v>24</v>
      </c>
      <c r="W129" t="s">
        <v>106</v>
      </c>
      <c r="X129" t="s">
        <v>49</v>
      </c>
      <c r="Y129" t="s">
        <v>13</v>
      </c>
      <c r="Z129">
        <v>4283</v>
      </c>
      <c r="AA129">
        <v>17329</v>
      </c>
      <c r="AB129">
        <v>246759</v>
      </c>
      <c r="AC129" t="s">
        <v>567</v>
      </c>
      <c r="AD129">
        <v>10531407</v>
      </c>
      <c r="AE129" t="s">
        <v>2506</v>
      </c>
      <c r="AF129" t="s">
        <v>569</v>
      </c>
      <c r="AG129" t="s">
        <v>2507</v>
      </c>
      <c r="AH129">
        <v>10771660</v>
      </c>
      <c r="AI129" t="s">
        <v>12</v>
      </c>
      <c r="AJ129" t="s">
        <v>568</v>
      </c>
      <c r="AK129" t="s">
        <v>12</v>
      </c>
      <c r="AL129" t="s">
        <v>569</v>
      </c>
      <c r="AM129" t="s">
        <v>12</v>
      </c>
    </row>
    <row r="130" spans="1:39">
      <c r="A130" t="s">
        <v>570</v>
      </c>
      <c r="B130" s="4">
        <v>4.0199999999999996</v>
      </c>
      <c r="C130" s="4">
        <v>1.2729999999999999</v>
      </c>
      <c r="D130" s="4">
        <v>2.2730000000000001</v>
      </c>
      <c r="E130" s="4">
        <v>2.036</v>
      </c>
      <c r="F130" s="4">
        <v>1.39</v>
      </c>
      <c r="G130" s="3">
        <v>0.20200000000000001</v>
      </c>
      <c r="H130" s="4">
        <v>1.35</v>
      </c>
      <c r="I130" s="3"/>
      <c r="J130" s="3">
        <v>3.306</v>
      </c>
      <c r="K130" s="4">
        <v>5.0430000000000001</v>
      </c>
      <c r="L130" s="1">
        <v>3.9400000000000004E-6</v>
      </c>
      <c r="M130" s="1">
        <v>6.0400000000000002E-3</v>
      </c>
      <c r="N130" s="1">
        <v>3.9500000000000004E-3</v>
      </c>
      <c r="O130" s="1">
        <v>1.3299999999999999E-2</v>
      </c>
      <c r="P130" s="1">
        <v>2.1499999999999999E-4</v>
      </c>
      <c r="Q130" s="1">
        <v>6.0999999999999999E-2</v>
      </c>
      <c r="R130" s="1">
        <v>1.7600000000000001E-3</v>
      </c>
      <c r="S130" t="s">
        <v>13</v>
      </c>
      <c r="T130" s="1">
        <v>5.8700000000000002E-3</v>
      </c>
      <c r="U130" s="1">
        <v>5.5300000000000002E-5</v>
      </c>
      <c r="V130" t="s">
        <v>24</v>
      </c>
      <c r="W130" t="s">
        <v>106</v>
      </c>
      <c r="X130" t="s">
        <v>17</v>
      </c>
      <c r="Y130" t="s">
        <v>575</v>
      </c>
      <c r="Z130">
        <v>3627</v>
      </c>
      <c r="AA130">
        <v>15945</v>
      </c>
      <c r="AB130">
        <v>245920</v>
      </c>
      <c r="AC130" t="s">
        <v>571</v>
      </c>
      <c r="AD130">
        <v>10531415</v>
      </c>
      <c r="AE130" t="s">
        <v>2508</v>
      </c>
      <c r="AF130" t="s">
        <v>574</v>
      </c>
      <c r="AG130" t="s">
        <v>574</v>
      </c>
      <c r="AH130">
        <v>10771655</v>
      </c>
      <c r="AI130" t="s">
        <v>573</v>
      </c>
      <c r="AJ130" t="s">
        <v>572</v>
      </c>
      <c r="AK130" t="s">
        <v>12</v>
      </c>
      <c r="AL130" t="s">
        <v>574</v>
      </c>
      <c r="AM130" t="s">
        <v>2509</v>
      </c>
    </row>
    <row r="131" spans="1:39">
      <c r="A131" t="s">
        <v>576</v>
      </c>
      <c r="B131" s="3" t="s">
        <v>13</v>
      </c>
      <c r="C131" s="4">
        <v>2.198</v>
      </c>
      <c r="D131" s="3" t="s">
        <v>13</v>
      </c>
      <c r="E131" s="3" t="s">
        <v>13</v>
      </c>
      <c r="F131" s="4">
        <v>2.27</v>
      </c>
      <c r="G131" s="3">
        <v>-1.9E-2</v>
      </c>
      <c r="H131" s="4">
        <v>1.45</v>
      </c>
      <c r="I131" s="3"/>
      <c r="J131" s="3" t="s">
        <v>13</v>
      </c>
      <c r="K131" s="4">
        <v>2.464</v>
      </c>
      <c r="L131" t="s">
        <v>13</v>
      </c>
      <c r="M131" s="1">
        <v>3.2400000000000001E-4</v>
      </c>
      <c r="N131" t="s">
        <v>13</v>
      </c>
      <c r="O131" t="s">
        <v>13</v>
      </c>
      <c r="P131" s="1">
        <v>5.8E-5</v>
      </c>
      <c r="Q131" s="1">
        <v>0.78900000000000003</v>
      </c>
      <c r="R131" s="1">
        <v>4.5100000000000001E-4</v>
      </c>
      <c r="S131" t="s">
        <v>13</v>
      </c>
      <c r="T131" t="s">
        <v>13</v>
      </c>
      <c r="U131" s="1">
        <v>2.8300000000000001E-3</v>
      </c>
      <c r="V131" t="s">
        <v>14</v>
      </c>
      <c r="W131" t="s">
        <v>106</v>
      </c>
      <c r="X131" t="s">
        <v>13</v>
      </c>
      <c r="Y131" t="s">
        <v>13</v>
      </c>
      <c r="Z131">
        <v>6373</v>
      </c>
      <c r="AB131">
        <v>305236</v>
      </c>
      <c r="AC131" t="s">
        <v>577</v>
      </c>
      <c r="AD131" t="s">
        <v>12</v>
      </c>
      <c r="AE131" t="s">
        <v>2510</v>
      </c>
      <c r="AF131" t="s">
        <v>12</v>
      </c>
      <c r="AG131" t="s">
        <v>12</v>
      </c>
      <c r="AH131">
        <v>10771649</v>
      </c>
      <c r="AI131" t="s">
        <v>579</v>
      </c>
      <c r="AJ131" t="s">
        <v>578</v>
      </c>
      <c r="AK131" t="s">
        <v>12</v>
      </c>
      <c r="AL131" t="s">
        <v>12</v>
      </c>
      <c r="AM131" t="s">
        <v>2511</v>
      </c>
    </row>
    <row r="132" spans="1:39">
      <c r="A132" t="s">
        <v>581</v>
      </c>
      <c r="B132" s="3">
        <v>-0.14799999999999999</v>
      </c>
      <c r="C132" s="4">
        <v>1.123</v>
      </c>
      <c r="D132" s="3">
        <v>0.35699999999999998</v>
      </c>
      <c r="E132" s="3">
        <v>-0.82899999999999996</v>
      </c>
      <c r="F132" s="3">
        <v>-0.71</v>
      </c>
      <c r="G132" s="3" t="s">
        <v>13</v>
      </c>
      <c r="H132" s="3" t="s">
        <v>13</v>
      </c>
      <c r="I132" s="3"/>
      <c r="J132" s="3">
        <v>4.343</v>
      </c>
      <c r="K132" s="3" t="s">
        <v>13</v>
      </c>
      <c r="L132" s="1">
        <v>0.45400000000000001</v>
      </c>
      <c r="M132" s="1">
        <v>2.2700000000000001E-2</v>
      </c>
      <c r="N132" s="1">
        <v>0.36199999999999999</v>
      </c>
      <c r="O132" s="1">
        <v>0.60399999999999998</v>
      </c>
      <c r="P132" s="1">
        <v>2.1500000000000001E-5</v>
      </c>
      <c r="Q132" t="s">
        <v>13</v>
      </c>
      <c r="R132" t="s">
        <v>13</v>
      </c>
      <c r="S132" t="s">
        <v>13</v>
      </c>
      <c r="T132" s="1">
        <v>5.5700000000000003E-3</v>
      </c>
      <c r="U132" t="s">
        <v>13</v>
      </c>
      <c r="V132" t="s">
        <v>24</v>
      </c>
      <c r="W132" t="s">
        <v>106</v>
      </c>
      <c r="X132" t="s">
        <v>13</v>
      </c>
      <c r="Y132" t="s">
        <v>13</v>
      </c>
      <c r="AA132">
        <v>20315</v>
      </c>
      <c r="AB132">
        <v>24772</v>
      </c>
      <c r="AC132" t="s">
        <v>580</v>
      </c>
      <c r="AD132">
        <v>10541075</v>
      </c>
      <c r="AE132" t="s">
        <v>2512</v>
      </c>
      <c r="AF132" t="s">
        <v>582</v>
      </c>
      <c r="AG132" t="s">
        <v>2513</v>
      </c>
      <c r="AH132">
        <v>10858165</v>
      </c>
      <c r="AI132" t="s">
        <v>12</v>
      </c>
      <c r="AJ132" t="s">
        <v>12</v>
      </c>
      <c r="AK132" t="s">
        <v>12</v>
      </c>
      <c r="AL132" t="s">
        <v>2513</v>
      </c>
      <c r="AM132" t="s">
        <v>12</v>
      </c>
    </row>
    <row r="133" spans="1:39">
      <c r="A133" t="s">
        <v>583</v>
      </c>
      <c r="B133" s="3">
        <v>0.11799999999999999</v>
      </c>
      <c r="C133" s="4">
        <v>3.8730000000000002</v>
      </c>
      <c r="D133" s="3">
        <v>0.95899999999999996</v>
      </c>
      <c r="E133" s="3">
        <v>0.14000000000000001</v>
      </c>
      <c r="F133" s="4">
        <v>1.93</v>
      </c>
      <c r="G133" s="3">
        <v>-0.13700000000000001</v>
      </c>
      <c r="H133" s="3">
        <v>0.45500000000000002</v>
      </c>
      <c r="I133" s="3"/>
      <c r="J133" s="3">
        <v>-2.1909999999999998</v>
      </c>
      <c r="K133" s="3" t="s">
        <v>13</v>
      </c>
      <c r="L133" s="1">
        <v>0.42199999999999999</v>
      </c>
      <c r="M133" s="1">
        <v>1.3100000000000001E-2</v>
      </c>
      <c r="N133" s="1">
        <v>0.51700000000000002</v>
      </c>
      <c r="O133" s="1">
        <v>0.68200000000000005</v>
      </c>
      <c r="P133" s="1">
        <v>8.3000000000000002E-6</v>
      </c>
      <c r="Q133" s="1">
        <v>0.76600000000000001</v>
      </c>
      <c r="R133" s="1">
        <v>0.45700000000000002</v>
      </c>
      <c r="S133" t="s">
        <v>13</v>
      </c>
      <c r="T133" s="1">
        <v>0.19400000000000001</v>
      </c>
      <c r="U133" t="s">
        <v>13</v>
      </c>
      <c r="V133" t="s">
        <v>24</v>
      </c>
      <c r="W133" t="s">
        <v>106</v>
      </c>
      <c r="X133" t="s">
        <v>15</v>
      </c>
      <c r="Y133" t="s">
        <v>13</v>
      </c>
      <c r="Z133">
        <v>10563</v>
      </c>
      <c r="AA133">
        <v>55985</v>
      </c>
      <c r="AB133">
        <v>498335</v>
      </c>
      <c r="AC133" t="s">
        <v>584</v>
      </c>
      <c r="AD133">
        <v>10523359</v>
      </c>
      <c r="AE133" t="s">
        <v>2514</v>
      </c>
      <c r="AF133" t="s">
        <v>587</v>
      </c>
      <c r="AG133" t="s">
        <v>587</v>
      </c>
      <c r="AH133">
        <v>10775731</v>
      </c>
      <c r="AI133" t="s">
        <v>586</v>
      </c>
      <c r="AJ133" t="s">
        <v>585</v>
      </c>
      <c r="AK133" t="s">
        <v>12</v>
      </c>
      <c r="AL133" t="s">
        <v>587</v>
      </c>
      <c r="AM133" t="s">
        <v>12</v>
      </c>
    </row>
    <row r="134" spans="1:39">
      <c r="A134" t="s">
        <v>588</v>
      </c>
      <c r="B134" s="3">
        <v>0.69699999999999995</v>
      </c>
      <c r="C134" s="4">
        <v>1.4390000000000001</v>
      </c>
      <c r="D134" s="4">
        <v>2.1480000000000001</v>
      </c>
      <c r="E134" s="4">
        <v>1.522</v>
      </c>
      <c r="F134" s="4">
        <v>1.08</v>
      </c>
      <c r="G134" s="4">
        <v>1.7</v>
      </c>
      <c r="H134" s="3" t="s">
        <v>13</v>
      </c>
      <c r="I134" s="3"/>
      <c r="J134" s="3">
        <v>3.9289999999999998</v>
      </c>
      <c r="K134" s="3" t="s">
        <v>13</v>
      </c>
      <c r="L134" s="1">
        <v>2.3099999999999999E-2</v>
      </c>
      <c r="M134" s="1">
        <v>6.7499999999999999E-3</v>
      </c>
      <c r="N134" s="1">
        <v>3.8300000000000001E-3</v>
      </c>
      <c r="O134" s="1">
        <v>2.7099999999999999E-2</v>
      </c>
      <c r="P134" s="1">
        <v>6.37E-7</v>
      </c>
      <c r="Q134" s="1">
        <v>5.1200000000000004E-3</v>
      </c>
      <c r="R134" t="s">
        <v>13</v>
      </c>
      <c r="S134" t="s">
        <v>13</v>
      </c>
      <c r="T134" s="1">
        <v>6.0899999999999999E-3</v>
      </c>
      <c r="U134" t="s">
        <v>13</v>
      </c>
      <c r="V134" t="s">
        <v>24</v>
      </c>
      <c r="W134" t="s">
        <v>106</v>
      </c>
      <c r="X134" t="s">
        <v>592</v>
      </c>
      <c r="Y134" t="s">
        <v>13</v>
      </c>
      <c r="Z134">
        <v>58191</v>
      </c>
      <c r="AA134">
        <v>66102</v>
      </c>
      <c r="AB134">
        <v>497942</v>
      </c>
      <c r="AC134" t="s">
        <v>589</v>
      </c>
      <c r="AD134">
        <v>10387890</v>
      </c>
      <c r="AE134" t="s">
        <v>2515</v>
      </c>
      <c r="AF134" t="s">
        <v>591</v>
      </c>
      <c r="AG134" t="s">
        <v>2516</v>
      </c>
      <c r="AH134">
        <v>10744460</v>
      </c>
      <c r="AI134" t="s">
        <v>590</v>
      </c>
      <c r="AJ134" t="s">
        <v>12</v>
      </c>
      <c r="AK134" t="s">
        <v>12</v>
      </c>
      <c r="AL134" t="s">
        <v>591</v>
      </c>
      <c r="AM134" t="s">
        <v>12</v>
      </c>
    </row>
    <row r="135" spans="1:39">
      <c r="A135" t="s">
        <v>593</v>
      </c>
      <c r="B135" s="3">
        <v>0.08</v>
      </c>
      <c r="C135" s="3">
        <v>-0.221</v>
      </c>
      <c r="D135" s="4">
        <v>-1.02</v>
      </c>
      <c r="E135" s="3">
        <v>-0.309</v>
      </c>
      <c r="F135" s="3">
        <v>6.4000000000000001E-2</v>
      </c>
      <c r="G135" s="3">
        <v>0.161</v>
      </c>
      <c r="H135" s="3">
        <v>0.65100000000000002</v>
      </c>
      <c r="I135" s="3"/>
      <c r="J135" s="3">
        <v>-0.17499999999999999</v>
      </c>
      <c r="K135" s="3">
        <v>-0.182</v>
      </c>
      <c r="L135" s="1">
        <v>0.40200000000000002</v>
      </c>
      <c r="M135" s="1">
        <v>7.7200000000000005E-2</v>
      </c>
      <c r="N135" s="1">
        <v>2.3900000000000001E-2</v>
      </c>
      <c r="O135" s="1">
        <v>0.83</v>
      </c>
      <c r="P135" s="1">
        <v>0.64500000000000002</v>
      </c>
      <c r="Q135" s="1">
        <v>0.316</v>
      </c>
      <c r="R135" s="1">
        <v>0.46600000000000003</v>
      </c>
      <c r="S135" t="s">
        <v>13</v>
      </c>
      <c r="T135" s="1">
        <v>0.83799999999999997</v>
      </c>
      <c r="U135" s="1">
        <v>0.29399999999999998</v>
      </c>
      <c r="V135" t="s">
        <v>27</v>
      </c>
      <c r="W135" t="s">
        <v>85</v>
      </c>
      <c r="X135" t="s">
        <v>13</v>
      </c>
      <c r="Y135" t="s">
        <v>598</v>
      </c>
      <c r="Z135">
        <v>3579</v>
      </c>
      <c r="AA135">
        <v>12765</v>
      </c>
      <c r="AB135">
        <v>29385</v>
      </c>
      <c r="AC135" t="s">
        <v>594</v>
      </c>
      <c r="AD135">
        <v>10347291</v>
      </c>
      <c r="AE135" t="s">
        <v>2517</v>
      </c>
      <c r="AF135" t="s">
        <v>597</v>
      </c>
      <c r="AG135" t="s">
        <v>597</v>
      </c>
      <c r="AH135">
        <v>10924245</v>
      </c>
      <c r="AI135" t="s">
        <v>596</v>
      </c>
      <c r="AJ135" t="s">
        <v>595</v>
      </c>
      <c r="AK135" t="s">
        <v>12</v>
      </c>
      <c r="AL135" t="s">
        <v>597</v>
      </c>
      <c r="AM135" t="s">
        <v>2518</v>
      </c>
    </row>
    <row r="136" spans="1:39">
      <c r="A136" t="s">
        <v>599</v>
      </c>
      <c r="B136" s="3">
        <v>1.4E-2</v>
      </c>
      <c r="C136" s="3">
        <v>0.88500000000000001</v>
      </c>
      <c r="D136" s="3">
        <v>0.46100000000000002</v>
      </c>
      <c r="E136" s="3">
        <v>-0.61499999999999999</v>
      </c>
      <c r="F136" s="3">
        <v>0.06</v>
      </c>
      <c r="G136" s="3">
        <v>0.41099999999999998</v>
      </c>
      <c r="H136" s="4">
        <v>3.17</v>
      </c>
      <c r="I136" s="3"/>
      <c r="J136" s="3">
        <v>-0.75600000000000001</v>
      </c>
      <c r="K136" s="3" t="s">
        <v>13</v>
      </c>
      <c r="L136" s="1">
        <v>0.89600000000000002</v>
      </c>
      <c r="M136" s="1">
        <v>0.159</v>
      </c>
      <c r="N136" s="1">
        <v>0.14699999999999999</v>
      </c>
      <c r="O136" s="1">
        <v>0.54600000000000004</v>
      </c>
      <c r="P136" s="1">
        <v>0.53200000000000003</v>
      </c>
      <c r="Q136" s="1">
        <v>3.3799999999999997E-2</v>
      </c>
      <c r="R136" s="1">
        <v>4.7300000000000001E-7</v>
      </c>
      <c r="S136" t="s">
        <v>13</v>
      </c>
      <c r="T136" s="1">
        <v>0.32100000000000001</v>
      </c>
      <c r="U136" t="s">
        <v>13</v>
      </c>
      <c r="V136" t="s">
        <v>27</v>
      </c>
      <c r="W136" t="s">
        <v>85</v>
      </c>
      <c r="X136" t="s">
        <v>13</v>
      </c>
      <c r="Y136" t="s">
        <v>13</v>
      </c>
      <c r="Z136">
        <v>57007</v>
      </c>
      <c r="AA136">
        <v>12778</v>
      </c>
      <c r="AB136">
        <v>84348</v>
      </c>
      <c r="AC136" t="s">
        <v>600</v>
      </c>
      <c r="AD136">
        <v>10348451</v>
      </c>
      <c r="AE136" t="s">
        <v>2519</v>
      </c>
      <c r="AF136" t="s">
        <v>603</v>
      </c>
      <c r="AG136" t="s">
        <v>603</v>
      </c>
      <c r="AH136">
        <v>10925291</v>
      </c>
      <c r="AI136" t="s">
        <v>602</v>
      </c>
      <c r="AJ136" t="s">
        <v>601</v>
      </c>
      <c r="AK136" t="s">
        <v>12</v>
      </c>
      <c r="AL136" t="s">
        <v>603</v>
      </c>
      <c r="AM136" t="s">
        <v>12</v>
      </c>
    </row>
    <row r="137" spans="1:39">
      <c r="A137" t="s">
        <v>604</v>
      </c>
      <c r="B137" s="3">
        <v>-5.2999999999999999E-2</v>
      </c>
      <c r="C137" s="4">
        <v>1.0649999999999999</v>
      </c>
      <c r="D137" s="3">
        <v>0.13400000000000001</v>
      </c>
      <c r="E137" s="3">
        <v>0.115</v>
      </c>
      <c r="F137" s="3">
        <v>0.23300000000000001</v>
      </c>
      <c r="G137" s="3">
        <v>-1.0999999999999999E-2</v>
      </c>
      <c r="H137" s="3">
        <v>-0.315</v>
      </c>
      <c r="I137" s="3"/>
      <c r="J137" s="3">
        <v>0.502</v>
      </c>
      <c r="K137" s="3">
        <v>0.16700000000000001</v>
      </c>
      <c r="L137" s="1">
        <v>0.69399999999999995</v>
      </c>
      <c r="M137" s="1">
        <v>2.81E-4</v>
      </c>
      <c r="N137" s="1">
        <v>0.44500000000000001</v>
      </c>
      <c r="O137" s="1">
        <v>0.73</v>
      </c>
      <c r="P137" s="1">
        <v>1.1599999999999999E-2</v>
      </c>
      <c r="Q137" s="1">
        <v>0.94</v>
      </c>
      <c r="R137" s="1">
        <v>0.12</v>
      </c>
      <c r="S137" t="s">
        <v>13</v>
      </c>
      <c r="T137" s="1">
        <v>0.88600000000000001</v>
      </c>
      <c r="U137" s="1">
        <v>0.27100000000000002</v>
      </c>
      <c r="V137" t="s">
        <v>19</v>
      </c>
      <c r="W137" t="s">
        <v>50</v>
      </c>
      <c r="X137" t="s">
        <v>13</v>
      </c>
      <c r="Y137" t="s">
        <v>13</v>
      </c>
      <c r="Z137">
        <v>1535</v>
      </c>
      <c r="AA137">
        <v>13057</v>
      </c>
      <c r="AB137">
        <v>79129</v>
      </c>
      <c r="AC137" t="s">
        <v>605</v>
      </c>
      <c r="AD137">
        <v>10582303</v>
      </c>
      <c r="AE137" t="s">
        <v>2520</v>
      </c>
      <c r="AF137" t="s">
        <v>608</v>
      </c>
      <c r="AG137" t="s">
        <v>608</v>
      </c>
      <c r="AH137">
        <v>10811571</v>
      </c>
      <c r="AI137" t="s">
        <v>607</v>
      </c>
      <c r="AJ137" t="s">
        <v>606</v>
      </c>
      <c r="AK137" t="s">
        <v>12</v>
      </c>
      <c r="AL137" t="s">
        <v>608</v>
      </c>
      <c r="AM137" t="s">
        <v>2521</v>
      </c>
    </row>
    <row r="138" spans="1:39">
      <c r="A138" t="s">
        <v>609</v>
      </c>
      <c r="B138" s="3">
        <v>1.0999999999999999E-2</v>
      </c>
      <c r="C138" s="3">
        <v>0.48899999999999999</v>
      </c>
      <c r="D138" s="3">
        <v>0.79500000000000004</v>
      </c>
      <c r="E138" s="3">
        <v>-0.216</v>
      </c>
      <c r="F138" s="3">
        <v>5.8000000000000003E-2</v>
      </c>
      <c r="G138" s="3">
        <v>0.69499999999999995</v>
      </c>
      <c r="H138" s="4">
        <v>1.67</v>
      </c>
      <c r="I138" s="3"/>
      <c r="J138" s="3">
        <v>0.88100000000000001</v>
      </c>
      <c r="K138" s="3">
        <v>0.90200000000000002</v>
      </c>
      <c r="L138" s="1">
        <v>0.89600000000000002</v>
      </c>
      <c r="M138" s="1">
        <v>0.106</v>
      </c>
      <c r="N138" s="1">
        <v>0.32</v>
      </c>
      <c r="O138" s="1">
        <v>0.51200000000000001</v>
      </c>
      <c r="P138" s="1">
        <v>0.434</v>
      </c>
      <c r="Q138" s="1">
        <v>4.86E-4</v>
      </c>
      <c r="R138" s="1">
        <v>3.7799999999999998E-6</v>
      </c>
      <c r="S138" t="s">
        <v>13</v>
      </c>
      <c r="T138" s="1">
        <v>0.14799999999999999</v>
      </c>
      <c r="U138" s="1">
        <v>6.29E-4</v>
      </c>
      <c r="V138" t="s">
        <v>62</v>
      </c>
      <c r="W138" t="s">
        <v>80</v>
      </c>
      <c r="X138" t="s">
        <v>13</v>
      </c>
      <c r="Y138" t="s">
        <v>13</v>
      </c>
      <c r="Z138">
        <v>1540</v>
      </c>
      <c r="AA138">
        <v>74256</v>
      </c>
      <c r="AB138">
        <v>312937</v>
      </c>
      <c r="AC138" t="s">
        <v>610</v>
      </c>
      <c r="AD138">
        <v>10573803</v>
      </c>
      <c r="AE138" t="s">
        <v>2522</v>
      </c>
      <c r="AF138" t="s">
        <v>613</v>
      </c>
      <c r="AG138" t="s">
        <v>2523</v>
      </c>
      <c r="AH138">
        <v>10867416</v>
      </c>
      <c r="AI138" t="s">
        <v>612</v>
      </c>
      <c r="AJ138" t="s">
        <v>611</v>
      </c>
      <c r="AK138" t="s">
        <v>12</v>
      </c>
      <c r="AL138" t="s">
        <v>613</v>
      </c>
      <c r="AM138" t="s">
        <v>2524</v>
      </c>
    </row>
    <row r="139" spans="1:39">
      <c r="A139" t="s">
        <v>614</v>
      </c>
      <c r="B139" s="3">
        <v>0.42</v>
      </c>
      <c r="C139" s="3">
        <v>0.84099999999999997</v>
      </c>
      <c r="D139" s="3">
        <v>0.83</v>
      </c>
      <c r="E139" s="4">
        <v>3.0089999999999999</v>
      </c>
      <c r="F139" s="4">
        <v>1.46</v>
      </c>
      <c r="G139" s="3" t="s">
        <v>13</v>
      </c>
      <c r="H139" s="3">
        <v>-0.251</v>
      </c>
      <c r="I139" s="3"/>
      <c r="J139" s="3">
        <v>-1.8069999999999999</v>
      </c>
      <c r="K139" s="3" t="s">
        <v>13</v>
      </c>
      <c r="L139" s="1">
        <v>2.98E-2</v>
      </c>
      <c r="M139" s="1">
        <v>7.4700000000000003E-2</v>
      </c>
      <c r="N139" s="1">
        <v>0.19400000000000001</v>
      </c>
      <c r="O139" s="1">
        <v>6.6E-4</v>
      </c>
      <c r="P139" s="1">
        <v>2.9999999999999999E-7</v>
      </c>
      <c r="Q139" t="s">
        <v>13</v>
      </c>
      <c r="R139" s="1">
        <v>0.311</v>
      </c>
      <c r="S139" t="s">
        <v>13</v>
      </c>
      <c r="T139" s="1">
        <v>0.16</v>
      </c>
      <c r="U139" t="s">
        <v>13</v>
      </c>
      <c r="V139" t="s">
        <v>19</v>
      </c>
      <c r="W139" t="s">
        <v>50</v>
      </c>
      <c r="X139" t="s">
        <v>130</v>
      </c>
      <c r="Y139" t="s">
        <v>13</v>
      </c>
      <c r="Z139">
        <v>1545</v>
      </c>
      <c r="AA139">
        <v>13078</v>
      </c>
      <c r="AB139">
        <v>25426</v>
      </c>
      <c r="AC139" t="s">
        <v>615</v>
      </c>
      <c r="AD139">
        <v>10447082</v>
      </c>
      <c r="AE139" t="s">
        <v>2525</v>
      </c>
      <c r="AF139" t="s">
        <v>617</v>
      </c>
      <c r="AG139" t="s">
        <v>617</v>
      </c>
      <c r="AH139">
        <v>10887947</v>
      </c>
      <c r="AI139" t="s">
        <v>12</v>
      </c>
      <c r="AJ139" t="s">
        <v>616</v>
      </c>
      <c r="AK139" t="s">
        <v>12</v>
      </c>
      <c r="AL139" t="s">
        <v>617</v>
      </c>
      <c r="AM139" t="s">
        <v>12</v>
      </c>
    </row>
    <row r="140" spans="1:39">
      <c r="A140" t="s">
        <v>619</v>
      </c>
      <c r="B140" s="3">
        <v>3.3000000000000002E-2</v>
      </c>
      <c r="C140" s="4">
        <v>1.5980000000000001</v>
      </c>
      <c r="D140" s="4">
        <v>1.0229999999999999</v>
      </c>
      <c r="E140" s="4">
        <v>2.427</v>
      </c>
      <c r="F140" s="4">
        <v>2.25</v>
      </c>
      <c r="G140" s="3" t="s">
        <v>13</v>
      </c>
      <c r="H140" s="3">
        <v>0.32500000000000001</v>
      </c>
      <c r="I140" s="3"/>
      <c r="J140" s="3">
        <v>4.5430000000000001</v>
      </c>
      <c r="K140" s="3" t="s">
        <v>13</v>
      </c>
      <c r="L140" s="1">
        <v>0.72599999999999998</v>
      </c>
      <c r="M140" s="1">
        <v>2.7399999999999999E-4</v>
      </c>
      <c r="N140" s="1">
        <v>2.1700000000000001E-2</v>
      </c>
      <c r="O140" s="1">
        <v>2.6499999999999999E-2</v>
      </c>
      <c r="P140" s="1">
        <v>7.1099999999999996E-9</v>
      </c>
      <c r="Q140" t="s">
        <v>13</v>
      </c>
      <c r="R140" s="1">
        <v>0.34</v>
      </c>
      <c r="S140" t="s">
        <v>13</v>
      </c>
      <c r="T140" s="1">
        <v>1.17E-2</v>
      </c>
      <c r="U140" t="s">
        <v>13</v>
      </c>
      <c r="V140" t="s">
        <v>19</v>
      </c>
      <c r="W140" t="s">
        <v>50</v>
      </c>
      <c r="X140" t="s">
        <v>13</v>
      </c>
      <c r="Y140" t="s">
        <v>13</v>
      </c>
      <c r="Z140">
        <v>9420</v>
      </c>
      <c r="AA140">
        <v>13123</v>
      </c>
      <c r="AB140">
        <v>25429</v>
      </c>
      <c r="AC140" t="s">
        <v>620</v>
      </c>
      <c r="AD140">
        <v>10497381</v>
      </c>
      <c r="AE140" t="s">
        <v>2526</v>
      </c>
      <c r="AF140" t="s">
        <v>622</v>
      </c>
      <c r="AG140" t="s">
        <v>2527</v>
      </c>
      <c r="AH140">
        <v>10822424</v>
      </c>
      <c r="AI140" t="s">
        <v>12</v>
      </c>
      <c r="AJ140" t="s">
        <v>621</v>
      </c>
      <c r="AK140" t="s">
        <v>12</v>
      </c>
      <c r="AL140" t="s">
        <v>2528</v>
      </c>
      <c r="AM140" t="s">
        <v>12</v>
      </c>
    </row>
    <row r="141" spans="1:39">
      <c r="A141" t="s">
        <v>623</v>
      </c>
      <c r="B141" s="3">
        <v>1.9E-2</v>
      </c>
      <c r="C141" s="3">
        <v>-0.29299999999999998</v>
      </c>
      <c r="D141" s="3">
        <v>0.127</v>
      </c>
      <c r="E141" s="3">
        <v>0.45400000000000001</v>
      </c>
      <c r="F141" s="3">
        <v>0.52600000000000002</v>
      </c>
      <c r="G141" s="3">
        <v>-0.109</v>
      </c>
      <c r="H141" s="3">
        <v>0.28299999999999997</v>
      </c>
      <c r="I141" s="3"/>
      <c r="J141" s="3">
        <v>3.4609999999999999</v>
      </c>
      <c r="K141" s="3" t="s">
        <v>13</v>
      </c>
      <c r="L141" s="1">
        <v>0.83399999999999996</v>
      </c>
      <c r="M141" s="1">
        <v>0.872</v>
      </c>
      <c r="N141" s="1">
        <v>0.51100000000000001</v>
      </c>
      <c r="O141" s="1">
        <v>0.33</v>
      </c>
      <c r="P141" s="1">
        <v>7.27E-4</v>
      </c>
      <c r="Q141" s="1">
        <v>0.88600000000000001</v>
      </c>
      <c r="R141" s="1">
        <v>0.315</v>
      </c>
      <c r="S141" t="s">
        <v>13</v>
      </c>
      <c r="T141" s="1">
        <v>1.9400000000000001E-2</v>
      </c>
      <c r="U141" t="s">
        <v>13</v>
      </c>
      <c r="V141" t="s">
        <v>24</v>
      </c>
      <c r="W141" t="s">
        <v>25</v>
      </c>
      <c r="X141" t="s">
        <v>49</v>
      </c>
      <c r="Y141" t="s">
        <v>13</v>
      </c>
      <c r="Z141">
        <v>3491</v>
      </c>
      <c r="AA141">
        <v>16007</v>
      </c>
      <c r="AB141">
        <v>83476</v>
      </c>
      <c r="AC141" t="s">
        <v>624</v>
      </c>
      <c r="AD141">
        <v>10502655</v>
      </c>
      <c r="AE141" t="s">
        <v>2529</v>
      </c>
      <c r="AF141" t="s">
        <v>627</v>
      </c>
      <c r="AG141" t="s">
        <v>2530</v>
      </c>
      <c r="AH141">
        <v>10827231</v>
      </c>
      <c r="AI141" t="s">
        <v>626</v>
      </c>
      <c r="AJ141" t="s">
        <v>625</v>
      </c>
      <c r="AK141" t="s">
        <v>12</v>
      </c>
      <c r="AL141" t="s">
        <v>2531</v>
      </c>
      <c r="AM141" t="s">
        <v>12</v>
      </c>
    </row>
    <row r="142" spans="1:39">
      <c r="A142" t="s">
        <v>2532</v>
      </c>
      <c r="B142" s="3">
        <v>-0.13600000000000001</v>
      </c>
      <c r="C142" s="3" t="s">
        <v>13</v>
      </c>
      <c r="D142" s="3" t="s">
        <v>13</v>
      </c>
      <c r="E142" s="3">
        <v>-0.77900000000000003</v>
      </c>
      <c r="F142" s="3">
        <v>-0.17699999999999999</v>
      </c>
      <c r="G142" s="3" t="s">
        <v>13</v>
      </c>
      <c r="H142" s="3">
        <v>-0.14199999999999999</v>
      </c>
      <c r="I142" s="3"/>
      <c r="J142" s="3">
        <v>-2.0110000000000001</v>
      </c>
      <c r="K142" s="3">
        <v>-0.14299999999999999</v>
      </c>
      <c r="L142" s="1">
        <v>0.17100000000000001</v>
      </c>
      <c r="M142" t="s">
        <v>13</v>
      </c>
      <c r="N142" t="s">
        <v>13</v>
      </c>
      <c r="O142" s="1">
        <v>0.55800000000000005</v>
      </c>
      <c r="P142" s="1">
        <v>5.1200000000000002E-2</v>
      </c>
      <c r="Q142" t="s">
        <v>13</v>
      </c>
      <c r="R142" s="1">
        <v>0.86299999999999999</v>
      </c>
      <c r="S142" t="s">
        <v>13</v>
      </c>
      <c r="T142" s="1">
        <v>2.1999999999999999E-2</v>
      </c>
      <c r="U142" s="1">
        <v>0.63200000000000001</v>
      </c>
      <c r="V142" t="s">
        <v>19</v>
      </c>
      <c r="W142" t="s">
        <v>25</v>
      </c>
      <c r="X142" t="s">
        <v>13</v>
      </c>
      <c r="Y142" t="s">
        <v>13</v>
      </c>
      <c r="Z142">
        <v>9595</v>
      </c>
      <c r="AA142">
        <v>227929</v>
      </c>
      <c r="AB142">
        <v>311047</v>
      </c>
      <c r="AC142" t="s">
        <v>2533</v>
      </c>
      <c r="AD142">
        <v>10482802</v>
      </c>
      <c r="AE142" t="s">
        <v>12</v>
      </c>
      <c r="AF142" t="s">
        <v>12</v>
      </c>
      <c r="AG142" t="s">
        <v>2534</v>
      </c>
      <c r="AH142">
        <v>10845407</v>
      </c>
      <c r="AI142" t="s">
        <v>12</v>
      </c>
      <c r="AJ142" t="s">
        <v>2535</v>
      </c>
      <c r="AK142" t="s">
        <v>12</v>
      </c>
      <c r="AL142" t="s">
        <v>2536</v>
      </c>
      <c r="AM142" t="s">
        <v>2537</v>
      </c>
    </row>
    <row r="143" spans="1:39">
      <c r="A143" t="s">
        <v>628</v>
      </c>
      <c r="B143" s="3">
        <v>0.156</v>
      </c>
      <c r="C143" s="3" t="s">
        <v>13</v>
      </c>
      <c r="D143" s="3">
        <v>0.96199999999999997</v>
      </c>
      <c r="E143" s="3">
        <v>0.61199999999999999</v>
      </c>
      <c r="F143" s="3" t="s">
        <v>13</v>
      </c>
      <c r="G143" s="3">
        <v>0.27600000000000002</v>
      </c>
      <c r="H143" s="4">
        <v>1.26</v>
      </c>
      <c r="I143" s="3"/>
      <c r="J143" s="3">
        <v>0.47399999999999998</v>
      </c>
      <c r="K143" s="3">
        <v>-0.35799999999999998</v>
      </c>
      <c r="L143" s="1">
        <v>0.59299999999999997</v>
      </c>
      <c r="M143" t="s">
        <v>13</v>
      </c>
      <c r="N143" s="1">
        <v>1.26E-2</v>
      </c>
      <c r="O143" s="1">
        <v>0.36</v>
      </c>
      <c r="P143" t="s">
        <v>13</v>
      </c>
      <c r="Q143" s="1">
        <v>4.1000000000000003E-3</v>
      </c>
      <c r="R143" s="1">
        <v>2.8400000000000002E-4</v>
      </c>
      <c r="S143" t="s">
        <v>13</v>
      </c>
      <c r="T143" s="1">
        <v>0.182</v>
      </c>
      <c r="U143" s="1">
        <v>4.5699999999999998E-2</v>
      </c>
      <c r="V143" t="s">
        <v>19</v>
      </c>
      <c r="W143" t="s">
        <v>50</v>
      </c>
      <c r="X143" t="s">
        <v>13</v>
      </c>
      <c r="Y143" t="s">
        <v>13</v>
      </c>
      <c r="Z143">
        <v>23586</v>
      </c>
      <c r="AA143">
        <v>230073</v>
      </c>
      <c r="AC143" t="s">
        <v>629</v>
      </c>
      <c r="AD143">
        <v>10512067</v>
      </c>
      <c r="AE143" t="s">
        <v>12</v>
      </c>
      <c r="AF143" t="s">
        <v>632</v>
      </c>
      <c r="AG143" t="s">
        <v>632</v>
      </c>
      <c r="AH143" t="s">
        <v>12</v>
      </c>
      <c r="AI143" t="s">
        <v>631</v>
      </c>
      <c r="AJ143" t="s">
        <v>630</v>
      </c>
      <c r="AK143" t="s">
        <v>12</v>
      </c>
      <c r="AL143" t="s">
        <v>2538</v>
      </c>
      <c r="AM143" t="s">
        <v>2539</v>
      </c>
    </row>
    <row r="144" spans="1:39">
      <c r="A144" t="s">
        <v>2540</v>
      </c>
      <c r="B144" s="3">
        <v>-2.5000000000000001E-2</v>
      </c>
      <c r="C144" s="3" t="s">
        <v>13</v>
      </c>
      <c r="D144" s="3">
        <v>0.33100000000000002</v>
      </c>
      <c r="E144" s="4">
        <v>-1.1850000000000001</v>
      </c>
      <c r="F144" s="3" t="s">
        <v>13</v>
      </c>
      <c r="G144" s="3" t="s">
        <v>13</v>
      </c>
      <c r="H144" s="3" t="s">
        <v>13</v>
      </c>
      <c r="I144" s="3"/>
      <c r="J144" s="3">
        <v>0.91100000000000003</v>
      </c>
      <c r="K144" s="3" t="s">
        <v>13</v>
      </c>
      <c r="L144" s="1">
        <v>0.877</v>
      </c>
      <c r="M144" t="s">
        <v>13</v>
      </c>
      <c r="N144" s="1">
        <v>0.45900000000000002</v>
      </c>
      <c r="O144" s="1">
        <v>2.53E-2</v>
      </c>
      <c r="P144" t="s">
        <v>13</v>
      </c>
      <c r="Q144" t="s">
        <v>13</v>
      </c>
      <c r="R144" t="s">
        <v>13</v>
      </c>
      <c r="S144" t="s">
        <v>13</v>
      </c>
      <c r="T144" s="1">
        <v>0.255</v>
      </c>
      <c r="U144" t="s">
        <v>13</v>
      </c>
      <c r="V144" t="s">
        <v>24</v>
      </c>
      <c r="W144" t="s">
        <v>25</v>
      </c>
      <c r="X144" t="s">
        <v>13</v>
      </c>
      <c r="Y144" t="s">
        <v>13</v>
      </c>
      <c r="AA144">
        <v>27358</v>
      </c>
      <c r="AC144" t="s">
        <v>2541</v>
      </c>
      <c r="AD144">
        <v>10570621</v>
      </c>
      <c r="AE144" t="s">
        <v>12</v>
      </c>
      <c r="AF144" t="s">
        <v>2542</v>
      </c>
      <c r="AG144" t="s">
        <v>2542</v>
      </c>
      <c r="AH144" t="s">
        <v>12</v>
      </c>
      <c r="AI144" t="s">
        <v>12</v>
      </c>
      <c r="AJ144" t="s">
        <v>12</v>
      </c>
      <c r="AK144" t="s">
        <v>12</v>
      </c>
      <c r="AL144" t="s">
        <v>2542</v>
      </c>
      <c r="AM144" t="s">
        <v>12</v>
      </c>
    </row>
    <row r="145" spans="1:39">
      <c r="A145" t="s">
        <v>2543</v>
      </c>
      <c r="B145" s="3">
        <v>-6.0999999999999999E-2</v>
      </c>
      <c r="C145" s="3" t="s">
        <v>13</v>
      </c>
      <c r="D145" s="3">
        <v>-0.78200000000000003</v>
      </c>
      <c r="E145" s="3">
        <v>1.643</v>
      </c>
      <c r="F145" s="3" t="s">
        <v>13</v>
      </c>
      <c r="G145" s="3" t="s">
        <v>13</v>
      </c>
      <c r="H145" s="3" t="s">
        <v>13</v>
      </c>
      <c r="I145" s="3"/>
      <c r="J145" s="3">
        <v>-3.113</v>
      </c>
      <c r="K145" s="3" t="s">
        <v>13</v>
      </c>
      <c r="L145" s="1">
        <v>0.74299999999999999</v>
      </c>
      <c r="M145" t="s">
        <v>13</v>
      </c>
      <c r="N145" s="1">
        <v>0.42899999999999999</v>
      </c>
      <c r="O145" s="1">
        <v>0.16300000000000001</v>
      </c>
      <c r="P145" t="s">
        <v>13</v>
      </c>
      <c r="Q145" t="s">
        <v>13</v>
      </c>
      <c r="R145" t="s">
        <v>13</v>
      </c>
      <c r="S145" t="s">
        <v>13</v>
      </c>
      <c r="T145" s="1">
        <v>3.0799999999999998E-3</v>
      </c>
      <c r="U145" t="s">
        <v>13</v>
      </c>
      <c r="V145" t="s">
        <v>24</v>
      </c>
      <c r="W145" t="s">
        <v>25</v>
      </c>
      <c r="X145" t="s">
        <v>13</v>
      </c>
      <c r="Y145" t="s">
        <v>13</v>
      </c>
      <c r="AA145">
        <v>56519</v>
      </c>
      <c r="AC145" t="s">
        <v>2544</v>
      </c>
      <c r="AD145">
        <v>10570610</v>
      </c>
      <c r="AE145" t="s">
        <v>12</v>
      </c>
      <c r="AF145" t="s">
        <v>2545</v>
      </c>
      <c r="AG145" t="s">
        <v>2545</v>
      </c>
      <c r="AH145" t="s">
        <v>12</v>
      </c>
      <c r="AI145" t="s">
        <v>12</v>
      </c>
      <c r="AJ145" t="s">
        <v>12</v>
      </c>
      <c r="AK145" t="s">
        <v>12</v>
      </c>
      <c r="AL145" t="s">
        <v>2545</v>
      </c>
      <c r="AM145" t="s">
        <v>12</v>
      </c>
    </row>
    <row r="146" spans="1:39">
      <c r="A146" t="s">
        <v>2546</v>
      </c>
      <c r="B146" s="3">
        <v>5.1999999999999998E-2</v>
      </c>
      <c r="C146" s="3" t="s">
        <v>13</v>
      </c>
      <c r="D146" s="3">
        <v>-0.68100000000000005</v>
      </c>
      <c r="E146" s="4">
        <v>1.5740000000000001</v>
      </c>
      <c r="F146" s="3">
        <v>0.13100000000000001</v>
      </c>
      <c r="G146" s="3">
        <v>0.52</v>
      </c>
      <c r="H146" s="3">
        <v>-0.34200000000000003</v>
      </c>
      <c r="I146" s="3"/>
      <c r="J146" s="3">
        <v>1.476</v>
      </c>
      <c r="K146" s="3" t="s">
        <v>13</v>
      </c>
      <c r="L146" s="1">
        <v>0.71</v>
      </c>
      <c r="M146" t="s">
        <v>13</v>
      </c>
      <c r="N146" s="1">
        <v>0.44700000000000001</v>
      </c>
      <c r="O146" s="1">
        <v>6.6899999999999998E-3</v>
      </c>
      <c r="P146" s="1">
        <v>0.14899999999999999</v>
      </c>
      <c r="Q146" s="1">
        <v>0.34300000000000003</v>
      </c>
      <c r="R146" s="1">
        <v>9.6699999999999994E-2</v>
      </c>
      <c r="S146" t="s">
        <v>13</v>
      </c>
      <c r="T146" s="1">
        <v>0.22900000000000001</v>
      </c>
      <c r="U146" t="s">
        <v>13</v>
      </c>
      <c r="V146" t="s">
        <v>24</v>
      </c>
      <c r="W146" t="s">
        <v>99</v>
      </c>
      <c r="X146" t="s">
        <v>187</v>
      </c>
      <c r="Y146" t="s">
        <v>13</v>
      </c>
      <c r="Z146">
        <v>22943</v>
      </c>
      <c r="AA146">
        <v>13380</v>
      </c>
      <c r="AB146">
        <v>293897</v>
      </c>
      <c r="AC146" t="s">
        <v>2547</v>
      </c>
      <c r="AD146">
        <v>10467006</v>
      </c>
      <c r="AE146" t="s">
        <v>12</v>
      </c>
      <c r="AF146" t="s">
        <v>2548</v>
      </c>
      <c r="AG146" t="s">
        <v>2549</v>
      </c>
      <c r="AH146">
        <v>10729667</v>
      </c>
      <c r="AI146" t="s">
        <v>2550</v>
      </c>
      <c r="AJ146" t="s">
        <v>2551</v>
      </c>
      <c r="AK146" t="s">
        <v>12</v>
      </c>
      <c r="AL146" t="s">
        <v>2548</v>
      </c>
      <c r="AM146" t="s">
        <v>12</v>
      </c>
    </row>
    <row r="147" spans="1:39">
      <c r="A147" t="s">
        <v>633</v>
      </c>
      <c r="B147" s="3">
        <v>-0.108</v>
      </c>
      <c r="C147" s="3">
        <v>-0.17</v>
      </c>
      <c r="D147" s="3" t="s">
        <v>13</v>
      </c>
      <c r="E147" s="3">
        <v>-0.27600000000000002</v>
      </c>
      <c r="F147" s="3">
        <v>-0.13200000000000001</v>
      </c>
      <c r="G147" s="3" t="s">
        <v>13</v>
      </c>
      <c r="H147" s="3" t="s">
        <v>13</v>
      </c>
      <c r="I147" s="3"/>
      <c r="J147" s="3">
        <v>2.3839999999999999</v>
      </c>
      <c r="K147" s="3">
        <v>0.29299999999999998</v>
      </c>
      <c r="L147" s="1">
        <v>0.19</v>
      </c>
      <c r="M147" s="1">
        <v>0.114</v>
      </c>
      <c r="N147" t="s">
        <v>13</v>
      </c>
      <c r="O147" s="1">
        <v>0.56699999999999995</v>
      </c>
      <c r="P147" s="1">
        <v>0.10299999999999999</v>
      </c>
      <c r="Q147" t="s">
        <v>13</v>
      </c>
      <c r="R147" t="s">
        <v>13</v>
      </c>
      <c r="S147" t="s">
        <v>13</v>
      </c>
      <c r="T147" s="1">
        <v>3.5200000000000002E-2</v>
      </c>
      <c r="U147" s="1">
        <v>0.151</v>
      </c>
      <c r="V147" t="s">
        <v>62</v>
      </c>
      <c r="W147" t="s">
        <v>80</v>
      </c>
      <c r="X147" t="s">
        <v>49</v>
      </c>
      <c r="Y147" t="s">
        <v>13</v>
      </c>
      <c r="Z147">
        <v>1745</v>
      </c>
      <c r="AA147">
        <v>13390</v>
      </c>
      <c r="AB147">
        <v>296500</v>
      </c>
      <c r="AC147" t="s">
        <v>634</v>
      </c>
      <c r="AD147">
        <v>10472809</v>
      </c>
      <c r="AE147" t="s">
        <v>2552</v>
      </c>
      <c r="AF147" t="s">
        <v>12</v>
      </c>
      <c r="AG147" t="s">
        <v>2553</v>
      </c>
      <c r="AH147">
        <v>10836841</v>
      </c>
      <c r="AI147" t="s">
        <v>12</v>
      </c>
      <c r="AJ147" t="s">
        <v>12</v>
      </c>
      <c r="AK147" t="s">
        <v>12</v>
      </c>
      <c r="AL147" t="s">
        <v>2553</v>
      </c>
      <c r="AM147" t="s">
        <v>2554</v>
      </c>
    </row>
    <row r="148" spans="1:39">
      <c r="A148" t="s">
        <v>635</v>
      </c>
      <c r="B148" s="3">
        <v>4.5999999999999999E-2</v>
      </c>
      <c r="C148" s="4">
        <v>1.36</v>
      </c>
      <c r="D148" s="3" t="s">
        <v>13</v>
      </c>
      <c r="E148" s="3">
        <v>-0.54100000000000004</v>
      </c>
      <c r="F148" s="3">
        <v>0.438</v>
      </c>
      <c r="G148" s="3">
        <v>0.38</v>
      </c>
      <c r="H148" s="3">
        <v>-0.92600000000000005</v>
      </c>
      <c r="I148" s="3"/>
      <c r="J148" s="3">
        <v>-0.57299999999999995</v>
      </c>
      <c r="K148" s="3">
        <v>0.51</v>
      </c>
      <c r="L148" s="1">
        <v>0.84099999999999997</v>
      </c>
      <c r="M148" s="1">
        <v>4.3899999999999998E-3</v>
      </c>
      <c r="N148" t="s">
        <v>13</v>
      </c>
      <c r="O148" s="1">
        <v>0.112</v>
      </c>
      <c r="P148" s="1">
        <v>2.5300000000000002E-4</v>
      </c>
      <c r="Q148" s="1">
        <v>0.17799999999999999</v>
      </c>
      <c r="R148" s="1">
        <v>0.161</v>
      </c>
      <c r="S148" t="s">
        <v>13</v>
      </c>
      <c r="T148" s="1">
        <v>0.1</v>
      </c>
      <c r="U148" s="1">
        <v>0.109</v>
      </c>
      <c r="V148" t="s">
        <v>62</v>
      </c>
      <c r="W148" t="s">
        <v>236</v>
      </c>
      <c r="X148" t="s">
        <v>115</v>
      </c>
      <c r="Y148" t="s">
        <v>13</v>
      </c>
      <c r="Z148">
        <v>1843</v>
      </c>
      <c r="AA148">
        <v>19252</v>
      </c>
      <c r="AB148">
        <v>114856</v>
      </c>
      <c r="AC148" t="s">
        <v>636</v>
      </c>
      <c r="AD148">
        <v>10449284</v>
      </c>
      <c r="AE148" t="s">
        <v>2555</v>
      </c>
      <c r="AF148" t="s">
        <v>12</v>
      </c>
      <c r="AG148" t="s">
        <v>2556</v>
      </c>
      <c r="AH148">
        <v>10732652</v>
      </c>
      <c r="AI148" t="s">
        <v>638</v>
      </c>
      <c r="AJ148" t="s">
        <v>637</v>
      </c>
      <c r="AK148" t="s">
        <v>12</v>
      </c>
      <c r="AL148" t="s">
        <v>2556</v>
      </c>
      <c r="AM148" t="s">
        <v>2557</v>
      </c>
    </row>
    <row r="149" spans="1:39">
      <c r="A149" t="s">
        <v>2558</v>
      </c>
      <c r="B149" s="3">
        <v>-3.5000000000000003E-2</v>
      </c>
      <c r="C149" s="3">
        <v>-0.13300000000000001</v>
      </c>
      <c r="D149" s="3" t="s">
        <v>13</v>
      </c>
      <c r="E149" s="3">
        <v>-1.4510000000000001</v>
      </c>
      <c r="F149" s="3">
        <v>0.35099999999999998</v>
      </c>
      <c r="G149" s="3" t="s">
        <v>13</v>
      </c>
      <c r="H149" s="3">
        <v>0.65</v>
      </c>
      <c r="I149" s="4">
        <v>3.6</v>
      </c>
      <c r="J149" s="4">
        <v>-1.37</v>
      </c>
      <c r="K149" s="3">
        <v>0.17599999999999999</v>
      </c>
      <c r="L149" s="1">
        <v>0.58899999999999997</v>
      </c>
      <c r="M149" s="1">
        <v>0.22600000000000001</v>
      </c>
      <c r="N149" t="s">
        <v>13</v>
      </c>
      <c r="O149" s="1">
        <v>9.9400000000000002E-2</v>
      </c>
      <c r="P149" s="1">
        <v>1.4E-3</v>
      </c>
      <c r="Q149" t="s">
        <v>13</v>
      </c>
      <c r="R149" s="1">
        <v>0.14000000000000001</v>
      </c>
      <c r="S149" s="1">
        <v>2.2200000000000001E-16</v>
      </c>
      <c r="T149" s="1">
        <v>2.6499999999999999E-2</v>
      </c>
      <c r="U149" s="1">
        <v>0.308</v>
      </c>
      <c r="V149" t="s">
        <v>62</v>
      </c>
      <c r="W149" t="s">
        <v>236</v>
      </c>
      <c r="X149" t="s">
        <v>13</v>
      </c>
      <c r="Y149" t="s">
        <v>13</v>
      </c>
      <c r="Z149">
        <v>1844</v>
      </c>
      <c r="AA149">
        <v>13537</v>
      </c>
      <c r="AB149">
        <v>311406</v>
      </c>
      <c r="AC149" t="s">
        <v>2559</v>
      </c>
      <c r="AD149">
        <v>10475782</v>
      </c>
      <c r="AE149" t="s">
        <v>2560</v>
      </c>
      <c r="AF149" t="s">
        <v>12</v>
      </c>
      <c r="AG149" t="s">
        <v>2561</v>
      </c>
      <c r="AH149">
        <v>10839579</v>
      </c>
      <c r="AI149" t="s">
        <v>12</v>
      </c>
      <c r="AJ149" t="s">
        <v>2562</v>
      </c>
      <c r="AK149" t="s">
        <v>2558</v>
      </c>
      <c r="AL149" t="s">
        <v>2561</v>
      </c>
      <c r="AM149" t="s">
        <v>2563</v>
      </c>
    </row>
    <row r="150" spans="1:39">
      <c r="A150" t="s">
        <v>2564</v>
      </c>
      <c r="B150" s="3">
        <v>0.251</v>
      </c>
      <c r="C150" s="3">
        <v>-0.189</v>
      </c>
      <c r="D150" s="3" t="s">
        <v>13</v>
      </c>
      <c r="E150" s="3">
        <v>-0.14299999999999999</v>
      </c>
      <c r="F150" s="3">
        <v>0.28999999999999998</v>
      </c>
      <c r="G150" s="3" t="s">
        <v>13</v>
      </c>
      <c r="H150" s="3">
        <v>0.44400000000000001</v>
      </c>
      <c r="I150" s="4">
        <v>1.641</v>
      </c>
      <c r="J150" s="3">
        <v>1.198</v>
      </c>
      <c r="K150" s="3">
        <v>0.46100000000000002</v>
      </c>
      <c r="L150" s="1">
        <v>0.30099999999999999</v>
      </c>
      <c r="M150" s="1">
        <v>0.41099999999999998</v>
      </c>
      <c r="N150" t="s">
        <v>13</v>
      </c>
      <c r="O150" s="1">
        <v>0.75</v>
      </c>
      <c r="P150" s="1">
        <v>1.49E-2</v>
      </c>
      <c r="Q150" t="s">
        <v>13</v>
      </c>
      <c r="R150" s="1">
        <v>0.19900000000000001</v>
      </c>
      <c r="S150" s="1">
        <v>8.9700000000000001E-4</v>
      </c>
      <c r="T150" s="1">
        <v>0.35899999999999999</v>
      </c>
      <c r="U150" s="1">
        <v>2.35E-2</v>
      </c>
      <c r="V150" t="s">
        <v>62</v>
      </c>
      <c r="W150" t="s">
        <v>236</v>
      </c>
      <c r="X150" t="s">
        <v>13</v>
      </c>
      <c r="Y150" t="s">
        <v>13</v>
      </c>
      <c r="Z150">
        <v>1847</v>
      </c>
      <c r="AA150">
        <v>240672</v>
      </c>
      <c r="AB150">
        <v>171109</v>
      </c>
      <c r="AC150" t="s">
        <v>2565</v>
      </c>
      <c r="AD150">
        <v>10463945</v>
      </c>
      <c r="AE150" t="s">
        <v>2566</v>
      </c>
      <c r="AF150" t="s">
        <v>12</v>
      </c>
      <c r="AG150" t="s">
        <v>2567</v>
      </c>
      <c r="AH150">
        <v>10716080</v>
      </c>
      <c r="AI150" t="s">
        <v>12</v>
      </c>
      <c r="AJ150" t="s">
        <v>2568</v>
      </c>
      <c r="AK150" t="s">
        <v>2564</v>
      </c>
      <c r="AL150" t="s">
        <v>2567</v>
      </c>
      <c r="AM150" t="s">
        <v>2569</v>
      </c>
    </row>
    <row r="151" spans="1:39">
      <c r="A151" t="s">
        <v>639</v>
      </c>
      <c r="B151" s="3">
        <v>-0.48</v>
      </c>
      <c r="C151" s="3">
        <v>1.6E-2</v>
      </c>
      <c r="D151" s="3" t="s">
        <v>13</v>
      </c>
      <c r="E151" s="3">
        <v>0.224</v>
      </c>
      <c r="F151" s="3">
        <v>-0.74</v>
      </c>
      <c r="G151" s="4">
        <v>1.96</v>
      </c>
      <c r="H151" s="3">
        <v>0.78700000000000003</v>
      </c>
      <c r="I151" s="3"/>
      <c r="J151" s="3">
        <v>0.52300000000000002</v>
      </c>
      <c r="K151" s="4">
        <v>1.105</v>
      </c>
      <c r="L151" s="1">
        <v>6.2799999999999998E-4</v>
      </c>
      <c r="M151" s="1">
        <v>0.95899999999999996</v>
      </c>
      <c r="N151" t="s">
        <v>13</v>
      </c>
      <c r="O151" s="1">
        <v>0.627</v>
      </c>
      <c r="P151" s="1">
        <v>9.3400000000000004E-4</v>
      </c>
      <c r="Q151" s="1">
        <v>7.7899999999999996E-5</v>
      </c>
      <c r="R151" s="1">
        <v>1.3100000000000001E-2</v>
      </c>
      <c r="S151" t="s">
        <v>13</v>
      </c>
      <c r="T151" s="1">
        <v>0.44400000000000001</v>
      </c>
      <c r="U151" s="1">
        <v>1.9400000000000001E-2</v>
      </c>
      <c r="V151" t="s">
        <v>62</v>
      </c>
      <c r="W151" t="s">
        <v>236</v>
      </c>
      <c r="X151" t="s">
        <v>13</v>
      </c>
      <c r="Y151" t="s">
        <v>13</v>
      </c>
      <c r="Z151">
        <v>11221</v>
      </c>
      <c r="AA151">
        <v>63953</v>
      </c>
      <c r="AB151">
        <v>63995</v>
      </c>
      <c r="AC151" t="s">
        <v>640</v>
      </c>
      <c r="AD151">
        <v>10352448</v>
      </c>
      <c r="AE151" t="s">
        <v>2570</v>
      </c>
      <c r="AF151" t="s">
        <v>12</v>
      </c>
      <c r="AG151" t="s">
        <v>2571</v>
      </c>
      <c r="AH151">
        <v>10766463</v>
      </c>
      <c r="AI151" t="s">
        <v>642</v>
      </c>
      <c r="AJ151" t="s">
        <v>641</v>
      </c>
      <c r="AK151" t="s">
        <v>12</v>
      </c>
      <c r="AL151" t="s">
        <v>2571</v>
      </c>
      <c r="AM151" t="s">
        <v>2572</v>
      </c>
    </row>
    <row r="152" spans="1:39">
      <c r="A152" t="s">
        <v>643</v>
      </c>
      <c r="B152" s="3">
        <v>0.10199999999999999</v>
      </c>
      <c r="C152" s="3">
        <v>-0.11600000000000001</v>
      </c>
      <c r="D152" s="3">
        <v>-0.33300000000000002</v>
      </c>
      <c r="E152" s="3">
        <v>0.30399999999999999</v>
      </c>
      <c r="F152" s="3">
        <v>0.24099999999999999</v>
      </c>
      <c r="G152" s="3">
        <v>0.128</v>
      </c>
      <c r="H152" s="4">
        <v>4.66</v>
      </c>
      <c r="I152" s="3"/>
      <c r="J152" s="3">
        <v>-1.2030000000000001</v>
      </c>
      <c r="K152" s="3" t="s">
        <v>13</v>
      </c>
      <c r="L152" s="1">
        <v>0.53800000000000003</v>
      </c>
      <c r="M152" s="1">
        <v>0.22700000000000001</v>
      </c>
      <c r="N152" s="1">
        <v>0.32100000000000001</v>
      </c>
      <c r="O152" s="1">
        <v>0.85499999999999998</v>
      </c>
      <c r="P152" s="1">
        <v>4.6600000000000003E-2</v>
      </c>
      <c r="Q152" s="1">
        <v>0.14899999999999999</v>
      </c>
      <c r="R152" s="1">
        <v>6.0500000000000006E-8</v>
      </c>
      <c r="S152" t="s">
        <v>13</v>
      </c>
      <c r="T152" s="1">
        <v>0.17899999999999999</v>
      </c>
      <c r="U152" t="s">
        <v>13</v>
      </c>
      <c r="V152" t="s">
        <v>24</v>
      </c>
      <c r="W152" t="s">
        <v>106</v>
      </c>
      <c r="X152" t="s">
        <v>13</v>
      </c>
      <c r="Y152" t="s">
        <v>13</v>
      </c>
      <c r="Z152">
        <v>10148</v>
      </c>
      <c r="AA152">
        <v>50498</v>
      </c>
      <c r="AB152">
        <v>680609</v>
      </c>
      <c r="AC152" t="s">
        <v>644</v>
      </c>
      <c r="AD152">
        <v>10445977</v>
      </c>
      <c r="AE152" t="s">
        <v>2573</v>
      </c>
      <c r="AF152" t="s">
        <v>647</v>
      </c>
      <c r="AG152" t="s">
        <v>647</v>
      </c>
      <c r="AH152">
        <v>10931537</v>
      </c>
      <c r="AI152" t="s">
        <v>646</v>
      </c>
      <c r="AJ152" t="s">
        <v>645</v>
      </c>
      <c r="AK152" t="s">
        <v>12</v>
      </c>
      <c r="AL152" t="s">
        <v>647</v>
      </c>
      <c r="AM152" t="s">
        <v>12</v>
      </c>
    </row>
    <row r="153" spans="1:39">
      <c r="A153" t="s">
        <v>648</v>
      </c>
      <c r="B153" s="4">
        <v>1.27</v>
      </c>
      <c r="C153" s="3">
        <v>0.54900000000000004</v>
      </c>
      <c r="D153" s="3" t="s">
        <v>13</v>
      </c>
      <c r="E153" s="3">
        <v>-0.154</v>
      </c>
      <c r="F153" s="3">
        <v>-0.29099999999999998</v>
      </c>
      <c r="G153" s="3">
        <v>0.78500000000000003</v>
      </c>
      <c r="H153" s="3">
        <v>0.16300000000000001</v>
      </c>
      <c r="I153" s="3"/>
      <c r="J153" s="3">
        <v>7.3319999999999999</v>
      </c>
      <c r="K153" s="3" t="s">
        <v>13</v>
      </c>
      <c r="L153" s="1">
        <v>8.7200000000000005E-4</v>
      </c>
      <c r="M153" s="1">
        <v>6.3799999999999996E-2</v>
      </c>
      <c r="N153" t="s">
        <v>13</v>
      </c>
      <c r="O153" s="1">
        <v>0.69</v>
      </c>
      <c r="P153" s="1">
        <v>0.17499999999999999</v>
      </c>
      <c r="Q153" s="1">
        <v>7.17E-2</v>
      </c>
      <c r="R153" s="1">
        <v>0.45600000000000002</v>
      </c>
      <c r="S153" t="s">
        <v>13</v>
      </c>
      <c r="T153" s="1">
        <v>3.3000000000000003E-5</v>
      </c>
      <c r="U153" t="s">
        <v>13</v>
      </c>
      <c r="V153" t="s">
        <v>24</v>
      </c>
      <c r="W153" t="s">
        <v>106</v>
      </c>
      <c r="X153" t="s">
        <v>130</v>
      </c>
      <c r="Y153" t="s">
        <v>13</v>
      </c>
      <c r="Z153">
        <v>1906</v>
      </c>
      <c r="AA153">
        <v>13614</v>
      </c>
      <c r="AB153">
        <v>24323</v>
      </c>
      <c r="AC153" t="s">
        <v>649</v>
      </c>
      <c r="AD153">
        <v>10404783</v>
      </c>
      <c r="AE153" t="s">
        <v>2574</v>
      </c>
      <c r="AF153" t="s">
        <v>12</v>
      </c>
      <c r="AG153" t="s">
        <v>2575</v>
      </c>
      <c r="AH153">
        <v>10797857</v>
      </c>
      <c r="AI153" t="s">
        <v>651</v>
      </c>
      <c r="AJ153" t="s">
        <v>650</v>
      </c>
      <c r="AK153" t="s">
        <v>12</v>
      </c>
      <c r="AL153" t="s">
        <v>2575</v>
      </c>
      <c r="AM153" t="s">
        <v>12</v>
      </c>
    </row>
    <row r="154" spans="1:39">
      <c r="A154" t="s">
        <v>652</v>
      </c>
      <c r="B154" s="3">
        <v>-2.5000000000000001E-2</v>
      </c>
      <c r="C154" s="3">
        <v>2E-3</v>
      </c>
      <c r="D154" s="3">
        <v>0.219</v>
      </c>
      <c r="E154" s="3">
        <v>-0.16500000000000001</v>
      </c>
      <c r="F154" s="4">
        <v>1.31</v>
      </c>
      <c r="G154" s="3">
        <v>0.78900000000000003</v>
      </c>
      <c r="H154" s="3">
        <v>0.48399999999999999</v>
      </c>
      <c r="I154" s="3"/>
      <c r="J154" s="3">
        <v>-2.3290000000000002</v>
      </c>
      <c r="K154" s="3" t="s">
        <v>13</v>
      </c>
      <c r="L154" s="1">
        <v>0.79700000000000004</v>
      </c>
      <c r="M154" s="1">
        <v>0.99399999999999999</v>
      </c>
      <c r="N154" s="1">
        <v>0.58099999999999996</v>
      </c>
      <c r="O154" s="1">
        <v>0.72499999999999998</v>
      </c>
      <c r="P154" s="1">
        <v>8.3399999999999998E-7</v>
      </c>
      <c r="Q154" s="1">
        <v>5.1200000000000002E-2</v>
      </c>
      <c r="R154" s="1">
        <v>0.56299999999999994</v>
      </c>
      <c r="S154" t="s">
        <v>13</v>
      </c>
      <c r="T154" s="1">
        <v>0.13</v>
      </c>
      <c r="U154" t="s">
        <v>13</v>
      </c>
      <c r="V154" t="s">
        <v>27</v>
      </c>
      <c r="W154" t="s">
        <v>85</v>
      </c>
      <c r="X154" t="s">
        <v>13</v>
      </c>
      <c r="Y154" t="s">
        <v>657</v>
      </c>
      <c r="Z154">
        <v>1910</v>
      </c>
      <c r="AA154">
        <v>13618</v>
      </c>
      <c r="AB154">
        <v>50672</v>
      </c>
      <c r="AC154" t="s">
        <v>653</v>
      </c>
      <c r="AD154">
        <v>10422164</v>
      </c>
      <c r="AE154" t="s">
        <v>2576</v>
      </c>
      <c r="AF154" t="s">
        <v>656</v>
      </c>
      <c r="AG154" t="s">
        <v>2577</v>
      </c>
      <c r="AH154">
        <v>10785724</v>
      </c>
      <c r="AI154" t="s">
        <v>655</v>
      </c>
      <c r="AJ154" t="s">
        <v>654</v>
      </c>
      <c r="AK154" t="s">
        <v>12</v>
      </c>
      <c r="AL154" t="s">
        <v>2578</v>
      </c>
      <c r="AM154" t="s">
        <v>12</v>
      </c>
    </row>
    <row r="155" spans="1:39">
      <c r="A155" t="s">
        <v>658</v>
      </c>
      <c r="B155" s="3">
        <v>-0.36399999999999999</v>
      </c>
      <c r="C155" s="3">
        <v>0.245</v>
      </c>
      <c r="D155" s="3" t="s">
        <v>13</v>
      </c>
      <c r="E155" s="3">
        <v>-0.02</v>
      </c>
      <c r="F155" s="3">
        <v>0.23200000000000001</v>
      </c>
      <c r="G155" s="3">
        <v>-5.6000000000000001E-2</v>
      </c>
      <c r="H155" s="4">
        <v>2.57</v>
      </c>
      <c r="I155" s="3"/>
      <c r="J155" s="3">
        <v>-1.9</v>
      </c>
      <c r="K155" s="3">
        <v>0.193</v>
      </c>
      <c r="L155" s="1">
        <v>7.5700000000000003E-2</v>
      </c>
      <c r="M155" s="1">
        <v>0.61399999999999999</v>
      </c>
      <c r="N155" t="s">
        <v>13</v>
      </c>
      <c r="O155" s="1">
        <v>0.97899999999999998</v>
      </c>
      <c r="P155" s="1">
        <v>1.34E-2</v>
      </c>
      <c r="Q155" s="1">
        <v>0.64400000000000002</v>
      </c>
      <c r="R155" s="1">
        <v>2.7700000000000002E-6</v>
      </c>
      <c r="S155" t="s">
        <v>13</v>
      </c>
      <c r="T155" s="1">
        <v>0.17299999999999999</v>
      </c>
      <c r="U155" s="1">
        <v>0.21199999999999999</v>
      </c>
      <c r="V155" t="s">
        <v>27</v>
      </c>
      <c r="W155" t="s">
        <v>25</v>
      </c>
      <c r="X155" t="s">
        <v>13</v>
      </c>
      <c r="Y155" t="s">
        <v>13</v>
      </c>
      <c r="Z155">
        <v>1942</v>
      </c>
      <c r="AA155">
        <v>13636</v>
      </c>
      <c r="AB155">
        <v>94268</v>
      </c>
      <c r="AC155" t="s">
        <v>659</v>
      </c>
      <c r="AD155">
        <v>10499536</v>
      </c>
      <c r="AE155" t="s">
        <v>2579</v>
      </c>
      <c r="AF155" t="s">
        <v>12</v>
      </c>
      <c r="AG155" t="s">
        <v>2580</v>
      </c>
      <c r="AH155">
        <v>10824439</v>
      </c>
      <c r="AI155" t="s">
        <v>661</v>
      </c>
      <c r="AJ155" t="s">
        <v>660</v>
      </c>
      <c r="AK155" t="s">
        <v>12</v>
      </c>
      <c r="AL155" t="s">
        <v>2580</v>
      </c>
      <c r="AM155" t="s">
        <v>2581</v>
      </c>
    </row>
    <row r="156" spans="1:39">
      <c r="A156" t="s">
        <v>663</v>
      </c>
      <c r="B156" s="4">
        <v>1.1200000000000001</v>
      </c>
      <c r="C156" s="3">
        <v>-0.104</v>
      </c>
      <c r="D156" s="3">
        <v>-0.34699999999999998</v>
      </c>
      <c r="E156" s="3">
        <v>-0.61699999999999999</v>
      </c>
      <c r="F156" s="3">
        <v>0.41899999999999998</v>
      </c>
      <c r="G156" s="3">
        <v>0.78400000000000003</v>
      </c>
      <c r="H156" s="3">
        <v>0.108</v>
      </c>
      <c r="I156" s="3"/>
      <c r="J156" s="3">
        <v>-0.14099999999999999</v>
      </c>
      <c r="K156" s="3">
        <v>0.22600000000000001</v>
      </c>
      <c r="L156" s="1">
        <v>1.07E-3</v>
      </c>
      <c r="M156" s="1">
        <v>0.55300000000000005</v>
      </c>
      <c r="N156" s="1">
        <v>0.221</v>
      </c>
      <c r="O156" s="1">
        <v>0.112</v>
      </c>
      <c r="P156" s="1">
        <v>1.2200000000000001E-2</v>
      </c>
      <c r="Q156" s="1">
        <v>2.4E-2</v>
      </c>
      <c r="R156" s="1">
        <v>0.66800000000000004</v>
      </c>
      <c r="S156" t="s">
        <v>13</v>
      </c>
      <c r="T156" s="1">
        <v>0.74299999999999999</v>
      </c>
      <c r="U156" s="1">
        <v>0.39400000000000002</v>
      </c>
      <c r="V156" t="s">
        <v>62</v>
      </c>
      <c r="W156" t="s">
        <v>80</v>
      </c>
      <c r="X156" t="s">
        <v>63</v>
      </c>
      <c r="Y156" t="s">
        <v>13</v>
      </c>
      <c r="Z156">
        <v>1958</v>
      </c>
      <c r="AA156">
        <v>13653</v>
      </c>
      <c r="AB156">
        <v>24330</v>
      </c>
      <c r="AC156" t="s">
        <v>664</v>
      </c>
      <c r="AD156">
        <v>10454782</v>
      </c>
      <c r="AE156" t="s">
        <v>2582</v>
      </c>
      <c r="AF156" t="s">
        <v>667</v>
      </c>
      <c r="AG156" t="s">
        <v>667</v>
      </c>
      <c r="AH156">
        <v>10800919</v>
      </c>
      <c r="AI156" t="s">
        <v>666</v>
      </c>
      <c r="AJ156" t="s">
        <v>665</v>
      </c>
      <c r="AK156" t="s">
        <v>12</v>
      </c>
      <c r="AL156" t="s">
        <v>667</v>
      </c>
      <c r="AM156" t="s">
        <v>2583</v>
      </c>
    </row>
    <row r="157" spans="1:39">
      <c r="A157" t="s">
        <v>2584</v>
      </c>
      <c r="B157" s="4">
        <v>2.41</v>
      </c>
      <c r="C157" s="3">
        <v>-0.309</v>
      </c>
      <c r="D157" s="3">
        <v>-0.34200000000000003</v>
      </c>
      <c r="E157" s="3">
        <v>-0.80900000000000005</v>
      </c>
      <c r="F157" s="3">
        <v>4.8000000000000001E-2</v>
      </c>
      <c r="G157" s="3" t="s">
        <v>13</v>
      </c>
      <c r="H157" s="3">
        <v>0.35199999999999998</v>
      </c>
      <c r="I157" s="3"/>
      <c r="J157" s="3">
        <v>0.73399999999999999</v>
      </c>
      <c r="K157" s="4">
        <v>1.534</v>
      </c>
      <c r="L157" s="1">
        <v>2.7899999999999999E-3</v>
      </c>
      <c r="M157" s="1">
        <v>2.0799999999999999E-2</v>
      </c>
      <c r="N157" s="1">
        <v>4.8899999999999999E-2</v>
      </c>
      <c r="O157" s="1">
        <v>4.07E-2</v>
      </c>
      <c r="P157" s="1">
        <v>0.72699999999999998</v>
      </c>
      <c r="Q157" t="s">
        <v>13</v>
      </c>
      <c r="R157" s="1">
        <v>0.63400000000000001</v>
      </c>
      <c r="S157" t="s">
        <v>13</v>
      </c>
      <c r="T157" s="1">
        <v>0.58699999999999997</v>
      </c>
      <c r="U157" s="1">
        <v>2.5799999999999998E-3</v>
      </c>
      <c r="V157" t="s">
        <v>62</v>
      </c>
      <c r="W157" t="s">
        <v>80</v>
      </c>
      <c r="X157" t="s">
        <v>13</v>
      </c>
      <c r="Y157" t="s">
        <v>13</v>
      </c>
      <c r="Z157">
        <v>1959</v>
      </c>
      <c r="AA157">
        <v>13654</v>
      </c>
      <c r="AB157">
        <v>114090</v>
      </c>
      <c r="AC157" t="s">
        <v>2585</v>
      </c>
      <c r="AD157">
        <v>10363735</v>
      </c>
      <c r="AE157" t="s">
        <v>2586</v>
      </c>
      <c r="AF157" t="s">
        <v>2587</v>
      </c>
      <c r="AG157" t="s">
        <v>2588</v>
      </c>
      <c r="AH157">
        <v>10832802</v>
      </c>
      <c r="AI157" t="s">
        <v>12</v>
      </c>
      <c r="AJ157" t="s">
        <v>2589</v>
      </c>
      <c r="AK157" t="s">
        <v>12</v>
      </c>
      <c r="AL157" t="s">
        <v>2588</v>
      </c>
      <c r="AM157" t="s">
        <v>2590</v>
      </c>
    </row>
    <row r="158" spans="1:39">
      <c r="A158" t="s">
        <v>2591</v>
      </c>
      <c r="B158" s="3">
        <v>0.33800000000000002</v>
      </c>
      <c r="C158" s="3">
        <v>-0.04</v>
      </c>
      <c r="D158" s="3">
        <v>0.495</v>
      </c>
      <c r="E158" s="3">
        <v>0.495</v>
      </c>
      <c r="F158" s="3">
        <v>0.19</v>
      </c>
      <c r="G158" s="3">
        <v>0.28199999999999997</v>
      </c>
      <c r="H158" s="3">
        <v>1.23</v>
      </c>
      <c r="I158" s="4">
        <v>2.633</v>
      </c>
      <c r="J158" s="4">
        <v>1.492</v>
      </c>
      <c r="K158" s="3">
        <v>0.127</v>
      </c>
      <c r="L158" s="1">
        <v>6.3699999999999998E-3</v>
      </c>
      <c r="M158" s="1">
        <v>0.85699999999999998</v>
      </c>
      <c r="N158" s="1">
        <v>2.7300000000000001E-2</v>
      </c>
      <c r="O158" s="1">
        <v>0.54800000000000004</v>
      </c>
      <c r="P158" s="1">
        <v>2.81E-2</v>
      </c>
      <c r="Q158" s="1">
        <v>1.84E-2</v>
      </c>
      <c r="R158" s="1">
        <v>0.129</v>
      </c>
      <c r="S158" s="1">
        <v>6.6999999999999997E-13</v>
      </c>
      <c r="T158" s="1">
        <v>6.8000000000000005E-4</v>
      </c>
      <c r="U158" s="1">
        <v>0.36499999999999999</v>
      </c>
      <c r="V158" t="s">
        <v>19</v>
      </c>
      <c r="W158" t="s">
        <v>25</v>
      </c>
      <c r="X158" t="s">
        <v>13</v>
      </c>
      <c r="Y158" t="s">
        <v>13</v>
      </c>
      <c r="Z158">
        <v>10938</v>
      </c>
      <c r="AA158">
        <v>13660</v>
      </c>
      <c r="AB158">
        <v>293692</v>
      </c>
      <c r="AC158" t="s">
        <v>2592</v>
      </c>
      <c r="AD158">
        <v>10460833</v>
      </c>
      <c r="AE158" t="s">
        <v>2593</v>
      </c>
      <c r="AF158" t="s">
        <v>2594</v>
      </c>
      <c r="AG158" t="s">
        <v>2595</v>
      </c>
      <c r="AH158">
        <v>10713222</v>
      </c>
      <c r="AI158" t="s">
        <v>2596</v>
      </c>
      <c r="AJ158" t="s">
        <v>2597</v>
      </c>
      <c r="AK158" t="s">
        <v>2591</v>
      </c>
      <c r="AL158" t="s">
        <v>2595</v>
      </c>
      <c r="AM158" t="s">
        <v>2598</v>
      </c>
    </row>
    <row r="159" spans="1:39">
      <c r="A159" t="s">
        <v>668</v>
      </c>
      <c r="B159" s="3">
        <v>-1.6E-2</v>
      </c>
      <c r="C159" s="3">
        <v>7.6999999999999999E-2</v>
      </c>
      <c r="D159" s="3">
        <v>-0.372</v>
      </c>
      <c r="E159" s="4">
        <v>3.0579999999999998</v>
      </c>
      <c r="F159" s="3">
        <v>4.7E-2</v>
      </c>
      <c r="G159" s="3">
        <v>9.9000000000000005E-2</v>
      </c>
      <c r="H159" s="3">
        <v>-0.124</v>
      </c>
      <c r="I159" s="3"/>
      <c r="J159" s="3">
        <v>-1.0469999999999999</v>
      </c>
      <c r="K159" s="3">
        <v>0.107</v>
      </c>
      <c r="L159" s="1">
        <v>0.90800000000000003</v>
      </c>
      <c r="M159" s="1">
        <v>0.624</v>
      </c>
      <c r="N159" s="1">
        <v>9.6500000000000002E-2</v>
      </c>
      <c r="O159" s="1">
        <v>7.8700000000000003E-3</v>
      </c>
      <c r="P159" s="1">
        <v>0.54500000000000004</v>
      </c>
      <c r="Q159" s="1">
        <v>0.26700000000000002</v>
      </c>
      <c r="R159" s="1">
        <v>0.48299999999999998</v>
      </c>
      <c r="S159" t="s">
        <v>13</v>
      </c>
      <c r="T159" s="1">
        <v>0.16</v>
      </c>
      <c r="U159" s="1">
        <v>0.59699999999999998</v>
      </c>
      <c r="V159" t="s">
        <v>19</v>
      </c>
      <c r="W159" t="s">
        <v>25</v>
      </c>
      <c r="X159" t="s">
        <v>15</v>
      </c>
      <c r="Y159" t="s">
        <v>13</v>
      </c>
      <c r="Z159">
        <v>1994</v>
      </c>
      <c r="AA159">
        <v>15568</v>
      </c>
      <c r="AB159">
        <v>363854</v>
      </c>
      <c r="AC159" t="s">
        <v>669</v>
      </c>
      <c r="AD159">
        <v>10576873</v>
      </c>
      <c r="AE159" t="s">
        <v>2599</v>
      </c>
      <c r="AF159" t="s">
        <v>672</v>
      </c>
      <c r="AG159" t="s">
        <v>2600</v>
      </c>
      <c r="AH159">
        <v>10756079</v>
      </c>
      <c r="AI159" t="s">
        <v>671</v>
      </c>
      <c r="AJ159" t="s">
        <v>670</v>
      </c>
      <c r="AK159" t="s">
        <v>12</v>
      </c>
      <c r="AL159" t="s">
        <v>2601</v>
      </c>
      <c r="AM159" t="s">
        <v>2602</v>
      </c>
    </row>
    <row r="160" spans="1:39">
      <c r="A160" t="s">
        <v>673</v>
      </c>
      <c r="B160" s="3">
        <v>-5.6000000000000001E-2</v>
      </c>
      <c r="C160" s="3">
        <v>0.153</v>
      </c>
      <c r="D160" s="3">
        <v>-0.158</v>
      </c>
      <c r="E160" s="3">
        <v>2.4420000000000002</v>
      </c>
      <c r="F160" s="3">
        <v>3.5999999999999997E-2</v>
      </c>
      <c r="G160" s="3">
        <v>0.26400000000000001</v>
      </c>
      <c r="H160" s="3">
        <v>0.40600000000000003</v>
      </c>
      <c r="I160" s="4">
        <v>1.0289999999999999</v>
      </c>
      <c r="J160" s="3">
        <v>1.5</v>
      </c>
      <c r="K160" s="3">
        <v>0.16600000000000001</v>
      </c>
      <c r="L160" s="1">
        <v>0.76500000000000001</v>
      </c>
      <c r="M160" s="1">
        <v>0.23899999999999999</v>
      </c>
      <c r="N160" s="1">
        <v>0.24399999999999999</v>
      </c>
      <c r="O160" s="1">
        <v>6.6100000000000006E-2</v>
      </c>
      <c r="P160" s="1">
        <v>0.68400000000000005</v>
      </c>
      <c r="Q160" s="1">
        <v>7.17E-2</v>
      </c>
      <c r="R160" s="1">
        <v>0.64100000000000001</v>
      </c>
      <c r="S160" s="1">
        <v>4.1400000000000002E-9</v>
      </c>
      <c r="T160" s="1">
        <v>0.114</v>
      </c>
      <c r="U160" s="1">
        <v>0.318</v>
      </c>
      <c r="V160" t="s">
        <v>62</v>
      </c>
      <c r="W160" t="s">
        <v>80</v>
      </c>
      <c r="X160" t="s">
        <v>13</v>
      </c>
      <c r="Y160" t="s">
        <v>13</v>
      </c>
      <c r="Z160">
        <v>2002</v>
      </c>
      <c r="AA160">
        <v>13712</v>
      </c>
      <c r="AB160">
        <v>314436</v>
      </c>
      <c r="AC160" t="s">
        <v>674</v>
      </c>
      <c r="AD160">
        <v>10603870</v>
      </c>
      <c r="AE160" t="s">
        <v>2603</v>
      </c>
      <c r="AF160" t="s">
        <v>677</v>
      </c>
      <c r="AG160" t="s">
        <v>2604</v>
      </c>
      <c r="AH160">
        <v>10936520</v>
      </c>
      <c r="AI160" t="s">
        <v>676</v>
      </c>
      <c r="AJ160" t="s">
        <v>675</v>
      </c>
      <c r="AK160" t="s">
        <v>673</v>
      </c>
      <c r="AL160" t="s">
        <v>2604</v>
      </c>
      <c r="AM160" t="s">
        <v>2605</v>
      </c>
    </row>
    <row r="161" spans="1:39">
      <c r="A161" t="s">
        <v>2606</v>
      </c>
      <c r="B161" s="3">
        <v>0.64700000000000002</v>
      </c>
      <c r="C161" s="4">
        <v>1.0580000000000001</v>
      </c>
      <c r="D161" s="3">
        <v>0.40500000000000003</v>
      </c>
      <c r="E161" s="3">
        <v>-1.5580000000000001</v>
      </c>
      <c r="F161" s="3">
        <v>0.72299999999999998</v>
      </c>
      <c r="G161" s="3">
        <v>-0.52</v>
      </c>
      <c r="H161" s="3">
        <v>-0.19600000000000001</v>
      </c>
      <c r="I161" s="3"/>
      <c r="J161" s="3">
        <v>0.27900000000000003</v>
      </c>
      <c r="K161" s="3" t="s">
        <v>13</v>
      </c>
      <c r="L161" s="1">
        <v>8.4100000000000008E-3</v>
      </c>
      <c r="M161" s="1">
        <v>3.8499999999999998E-4</v>
      </c>
      <c r="N161" s="1">
        <v>0.52</v>
      </c>
      <c r="O161" s="1">
        <v>0.14199999999999999</v>
      </c>
      <c r="P161" s="1">
        <v>1.9799999999999999E-4</v>
      </c>
      <c r="Q161" s="1">
        <v>0.434</v>
      </c>
      <c r="R161" s="1">
        <v>0.46600000000000003</v>
      </c>
      <c r="S161" t="s">
        <v>13</v>
      </c>
      <c r="T161" s="1">
        <v>0.73499999999999999</v>
      </c>
      <c r="U161" t="s">
        <v>13</v>
      </c>
      <c r="V161" t="s">
        <v>27</v>
      </c>
      <c r="W161" t="s">
        <v>50</v>
      </c>
      <c r="X161" t="s">
        <v>13</v>
      </c>
      <c r="Y161" t="s">
        <v>13</v>
      </c>
      <c r="Z161">
        <v>5168</v>
      </c>
      <c r="AA161">
        <v>18606</v>
      </c>
      <c r="AB161">
        <v>84050</v>
      </c>
      <c r="AC161" t="s">
        <v>2607</v>
      </c>
      <c r="AD161">
        <v>10428619</v>
      </c>
      <c r="AE161" t="s">
        <v>2608</v>
      </c>
      <c r="AF161" t="s">
        <v>2609</v>
      </c>
      <c r="AG161" t="s">
        <v>2610</v>
      </c>
      <c r="AH161">
        <v>10903736</v>
      </c>
      <c r="AI161" t="s">
        <v>2611</v>
      </c>
      <c r="AJ161" t="s">
        <v>2612</v>
      </c>
      <c r="AK161" t="s">
        <v>12</v>
      </c>
      <c r="AL161" t="s">
        <v>2613</v>
      </c>
      <c r="AM161" t="s">
        <v>12</v>
      </c>
    </row>
    <row r="162" spans="1:39">
      <c r="A162" t="s">
        <v>2614</v>
      </c>
      <c r="B162" s="3">
        <v>2.4E-2</v>
      </c>
      <c r="C162" s="3">
        <v>0.84699999999999998</v>
      </c>
      <c r="D162" s="3">
        <v>-0.79500000000000004</v>
      </c>
      <c r="E162" s="3">
        <v>0.32100000000000001</v>
      </c>
      <c r="F162" s="3">
        <v>-7.8E-2</v>
      </c>
      <c r="G162" s="3">
        <v>-8.5000000000000006E-2</v>
      </c>
      <c r="H162" s="3">
        <v>0.13500000000000001</v>
      </c>
      <c r="I162" s="3"/>
      <c r="J162" s="3">
        <v>-2.226</v>
      </c>
      <c r="K162" s="3" t="s">
        <v>13</v>
      </c>
      <c r="L162" s="1">
        <v>0.876</v>
      </c>
      <c r="M162" s="1">
        <v>0.11899999999999999</v>
      </c>
      <c r="N162" s="1">
        <v>0.151</v>
      </c>
      <c r="O162" s="1">
        <v>0.313</v>
      </c>
      <c r="P162" s="1">
        <v>0.311</v>
      </c>
      <c r="Q162" s="1">
        <v>0.24099999999999999</v>
      </c>
      <c r="R162" s="1">
        <v>0.83599999999999997</v>
      </c>
      <c r="S162" t="s">
        <v>13</v>
      </c>
      <c r="T162" s="1">
        <v>4.2300000000000003E-3</v>
      </c>
      <c r="U162" t="s">
        <v>13</v>
      </c>
      <c r="V162" t="s">
        <v>27</v>
      </c>
      <c r="W162" t="s">
        <v>50</v>
      </c>
      <c r="X162" t="s">
        <v>13</v>
      </c>
      <c r="Y162" t="s">
        <v>13</v>
      </c>
      <c r="Z162">
        <v>5169</v>
      </c>
      <c r="AA162">
        <v>209558</v>
      </c>
      <c r="AB162">
        <v>54410</v>
      </c>
      <c r="AC162" t="s">
        <v>2615</v>
      </c>
      <c r="AD162">
        <v>10368317</v>
      </c>
      <c r="AE162" t="s">
        <v>2616</v>
      </c>
      <c r="AF162" t="s">
        <v>2617</v>
      </c>
      <c r="AG162" t="s">
        <v>2617</v>
      </c>
      <c r="AH162">
        <v>10702224</v>
      </c>
      <c r="AI162" t="s">
        <v>2618</v>
      </c>
      <c r="AJ162" t="s">
        <v>2619</v>
      </c>
      <c r="AK162" t="s">
        <v>12</v>
      </c>
      <c r="AL162" t="s">
        <v>2617</v>
      </c>
      <c r="AM162" t="s">
        <v>12</v>
      </c>
    </row>
    <row r="163" spans="1:39">
      <c r="A163" t="s">
        <v>2620</v>
      </c>
      <c r="B163" s="3">
        <v>-0.11600000000000001</v>
      </c>
      <c r="C163" s="3">
        <v>-0.10100000000000001</v>
      </c>
      <c r="D163" s="3">
        <v>-0.51300000000000001</v>
      </c>
      <c r="E163" s="3">
        <v>0.371</v>
      </c>
      <c r="F163" s="3">
        <v>1.2999999999999999E-2</v>
      </c>
      <c r="G163" s="3">
        <v>7.1999999999999995E-2</v>
      </c>
      <c r="H163" s="3">
        <v>-0.17899999999999999</v>
      </c>
      <c r="I163" s="3"/>
      <c r="J163" s="3">
        <v>-1.3120000000000001</v>
      </c>
      <c r="K163" s="3" t="s">
        <v>13</v>
      </c>
      <c r="L163" s="1">
        <v>0.10299999999999999</v>
      </c>
      <c r="M163" s="1">
        <v>0.80700000000000005</v>
      </c>
      <c r="N163" s="1">
        <v>0.187</v>
      </c>
      <c r="O163" s="1">
        <v>0.48199999999999998</v>
      </c>
      <c r="P163" s="1">
        <v>0.91300000000000003</v>
      </c>
      <c r="Q163" s="1">
        <v>0.67300000000000004</v>
      </c>
      <c r="R163" s="1">
        <v>0.66700000000000004</v>
      </c>
      <c r="S163" t="s">
        <v>13</v>
      </c>
      <c r="T163" s="1">
        <v>2.0999999999999999E-3</v>
      </c>
      <c r="U163" t="s">
        <v>13</v>
      </c>
      <c r="V163" t="s">
        <v>19</v>
      </c>
      <c r="W163" t="s">
        <v>50</v>
      </c>
      <c r="X163" t="s">
        <v>13</v>
      </c>
      <c r="Y163" t="s">
        <v>13</v>
      </c>
      <c r="Z163">
        <v>957</v>
      </c>
      <c r="AA163">
        <v>12499</v>
      </c>
      <c r="AB163">
        <v>314312</v>
      </c>
      <c r="AC163" t="s">
        <v>2621</v>
      </c>
      <c r="AD163">
        <v>10401454</v>
      </c>
      <c r="AE163" t="s">
        <v>2622</v>
      </c>
      <c r="AF163" t="s">
        <v>2623</v>
      </c>
      <c r="AG163" t="s">
        <v>2624</v>
      </c>
      <c r="AH163">
        <v>10891104</v>
      </c>
      <c r="AI163" t="s">
        <v>2625</v>
      </c>
      <c r="AJ163" t="s">
        <v>2626</v>
      </c>
      <c r="AK163" t="s">
        <v>12</v>
      </c>
      <c r="AL163" t="s">
        <v>2627</v>
      </c>
      <c r="AM163" t="s">
        <v>12</v>
      </c>
    </row>
    <row r="164" spans="1:39">
      <c r="A164" t="s">
        <v>2628</v>
      </c>
      <c r="B164" s="3">
        <v>-8.7999999999999995E-2</v>
      </c>
      <c r="C164" s="3">
        <v>8.4000000000000005E-2</v>
      </c>
      <c r="D164" s="3" t="s">
        <v>13</v>
      </c>
      <c r="E164" s="4">
        <v>1.2110000000000001</v>
      </c>
      <c r="F164" s="3">
        <v>-0.19900000000000001</v>
      </c>
      <c r="G164" s="3" t="s">
        <v>13</v>
      </c>
      <c r="H164" s="3">
        <v>0.81399999999999995</v>
      </c>
      <c r="I164" s="3"/>
      <c r="J164" s="3">
        <v>0.40200000000000002</v>
      </c>
      <c r="K164" s="3" t="s">
        <v>13</v>
      </c>
      <c r="L164" s="1">
        <v>0.59699999999999998</v>
      </c>
      <c r="M164" s="1">
        <v>0.53700000000000003</v>
      </c>
      <c r="N164" t="s">
        <v>13</v>
      </c>
      <c r="O164" s="1">
        <v>4.7E-2</v>
      </c>
      <c r="P164" s="1">
        <v>0.109</v>
      </c>
      <c r="Q164" t="s">
        <v>13</v>
      </c>
      <c r="R164" s="1">
        <v>0.312</v>
      </c>
      <c r="S164" t="s">
        <v>13</v>
      </c>
      <c r="T164" s="1">
        <v>0.32100000000000001</v>
      </c>
      <c r="U164" t="s">
        <v>13</v>
      </c>
      <c r="V164" t="s">
        <v>27</v>
      </c>
      <c r="W164" t="s">
        <v>51</v>
      </c>
      <c r="X164" t="s">
        <v>49</v>
      </c>
      <c r="Y164" t="s">
        <v>13</v>
      </c>
      <c r="Z164">
        <v>2048</v>
      </c>
      <c r="AA164">
        <v>13844</v>
      </c>
      <c r="AB164">
        <v>313633</v>
      </c>
      <c r="AC164" t="s">
        <v>2629</v>
      </c>
      <c r="AD164">
        <v>10517488</v>
      </c>
      <c r="AE164" t="s">
        <v>2630</v>
      </c>
      <c r="AF164" t="s">
        <v>12</v>
      </c>
      <c r="AG164" t="s">
        <v>2631</v>
      </c>
      <c r="AH164">
        <v>10880710</v>
      </c>
      <c r="AI164" t="s">
        <v>12</v>
      </c>
      <c r="AJ164" t="s">
        <v>2632</v>
      </c>
      <c r="AK164" t="s">
        <v>12</v>
      </c>
      <c r="AL164" t="s">
        <v>2633</v>
      </c>
      <c r="AM164" t="s">
        <v>12</v>
      </c>
    </row>
    <row r="165" spans="1:39">
      <c r="A165" t="s">
        <v>678</v>
      </c>
      <c r="B165" s="3">
        <v>-0.25</v>
      </c>
      <c r="C165" s="3">
        <v>0.224</v>
      </c>
      <c r="D165" s="3" t="s">
        <v>13</v>
      </c>
      <c r="E165" s="4">
        <v>2.96</v>
      </c>
      <c r="F165" s="3">
        <v>0.14199999999999999</v>
      </c>
      <c r="G165" s="3">
        <v>-0.30499999999999999</v>
      </c>
      <c r="H165" s="4">
        <v>-1.75</v>
      </c>
      <c r="I165" s="3"/>
      <c r="J165" s="3">
        <v>0.47799999999999998</v>
      </c>
      <c r="K165" s="3" t="s">
        <v>13</v>
      </c>
      <c r="L165" s="1">
        <v>3.39E-2</v>
      </c>
      <c r="M165" s="1">
        <v>0.188</v>
      </c>
      <c r="N165" t="s">
        <v>13</v>
      </c>
      <c r="O165" s="1">
        <v>6.6499999999999997E-3</v>
      </c>
      <c r="P165" s="1">
        <v>0.125</v>
      </c>
      <c r="Q165" s="1">
        <v>0.21</v>
      </c>
      <c r="R165" s="1">
        <v>2.7300000000000001E-2</v>
      </c>
      <c r="S165" t="s">
        <v>13</v>
      </c>
      <c r="T165" s="1">
        <v>0.152</v>
      </c>
      <c r="U165" t="s">
        <v>13</v>
      </c>
      <c r="V165" t="s">
        <v>27</v>
      </c>
      <c r="W165" t="s">
        <v>51</v>
      </c>
      <c r="X165" t="s">
        <v>142</v>
      </c>
      <c r="Y165" t="s">
        <v>682</v>
      </c>
      <c r="Z165">
        <v>2064</v>
      </c>
      <c r="AA165">
        <v>13866</v>
      </c>
      <c r="AB165">
        <v>24337</v>
      </c>
      <c r="AC165" t="s">
        <v>679</v>
      </c>
      <c r="AD165">
        <v>10380896</v>
      </c>
      <c r="AE165" t="s">
        <v>2634</v>
      </c>
      <c r="AF165" t="s">
        <v>12</v>
      </c>
      <c r="AG165" t="s">
        <v>2635</v>
      </c>
      <c r="AH165">
        <v>10737962</v>
      </c>
      <c r="AI165" t="s">
        <v>681</v>
      </c>
      <c r="AJ165" t="s">
        <v>680</v>
      </c>
      <c r="AK165" t="s">
        <v>12</v>
      </c>
      <c r="AL165" t="s">
        <v>2635</v>
      </c>
      <c r="AM165" t="s">
        <v>12</v>
      </c>
    </row>
    <row r="166" spans="1:39">
      <c r="A166" t="s">
        <v>2636</v>
      </c>
      <c r="B166" s="3">
        <v>-0.26200000000000001</v>
      </c>
      <c r="C166" s="3">
        <v>4.8000000000000001E-2</v>
      </c>
      <c r="D166" s="3">
        <v>9.9000000000000005E-2</v>
      </c>
      <c r="E166" s="4">
        <v>2.4409999999999998</v>
      </c>
      <c r="F166" s="3">
        <v>7.0000000000000007E-2</v>
      </c>
      <c r="G166" s="3">
        <v>0.224</v>
      </c>
      <c r="H166" s="3">
        <v>0.19700000000000001</v>
      </c>
      <c r="I166" s="3"/>
      <c r="J166" s="3">
        <v>-1.6990000000000001</v>
      </c>
      <c r="K166" s="3">
        <v>-0.02</v>
      </c>
      <c r="L166" s="1">
        <v>8.1500000000000003E-2</v>
      </c>
      <c r="M166" s="1">
        <v>0.60599999999999998</v>
      </c>
      <c r="N166" s="1">
        <v>0.49399999999999999</v>
      </c>
      <c r="O166" s="1">
        <v>5.7999999999999996E-3</v>
      </c>
      <c r="P166" s="1">
        <v>0.42799999999999999</v>
      </c>
      <c r="Q166" s="1">
        <v>0.36</v>
      </c>
      <c r="R166" s="1">
        <v>0.67700000000000005</v>
      </c>
      <c r="S166" t="s">
        <v>13</v>
      </c>
      <c r="T166" s="1">
        <v>0.10100000000000001</v>
      </c>
      <c r="U166" s="1">
        <v>0.95599999999999996</v>
      </c>
      <c r="V166" t="s">
        <v>62</v>
      </c>
      <c r="W166" t="s">
        <v>50</v>
      </c>
      <c r="X166" t="s">
        <v>229</v>
      </c>
      <c r="Y166" t="s">
        <v>13</v>
      </c>
      <c r="Z166">
        <v>2067</v>
      </c>
      <c r="AA166">
        <v>13870</v>
      </c>
      <c r="AB166">
        <v>292673</v>
      </c>
      <c r="AC166" t="s">
        <v>2637</v>
      </c>
      <c r="AD166">
        <v>10550650</v>
      </c>
      <c r="AE166" t="s">
        <v>2638</v>
      </c>
      <c r="AF166" t="s">
        <v>2639</v>
      </c>
      <c r="AG166" t="s">
        <v>2640</v>
      </c>
      <c r="AH166">
        <v>10704808</v>
      </c>
      <c r="AI166" t="s">
        <v>2641</v>
      </c>
      <c r="AJ166" t="s">
        <v>2642</v>
      </c>
      <c r="AK166" t="s">
        <v>12</v>
      </c>
      <c r="AL166" t="s">
        <v>2640</v>
      </c>
      <c r="AM166" t="s">
        <v>2643</v>
      </c>
    </row>
    <row r="167" spans="1:39">
      <c r="A167" t="s">
        <v>683</v>
      </c>
      <c r="B167" s="4">
        <v>2.16</v>
      </c>
      <c r="C167" s="3">
        <v>0.17899999999999999</v>
      </c>
      <c r="D167" s="3">
        <v>0.109</v>
      </c>
      <c r="E167" s="3">
        <v>8.0000000000000002E-3</v>
      </c>
      <c r="F167" s="3">
        <v>0.219</v>
      </c>
      <c r="G167" s="3" t="s">
        <v>13</v>
      </c>
      <c r="H167" s="3">
        <v>-0.85099999999999998</v>
      </c>
      <c r="I167" s="4">
        <v>2.4489999999999998</v>
      </c>
      <c r="J167" s="3">
        <v>0.96799999999999997</v>
      </c>
      <c r="K167" s="3" t="s">
        <v>13</v>
      </c>
      <c r="L167" s="1">
        <v>2.7899999999999999E-3</v>
      </c>
      <c r="M167" s="1">
        <v>0.58099999999999996</v>
      </c>
      <c r="N167" s="1">
        <v>0.48599999999999999</v>
      </c>
      <c r="O167" s="1">
        <v>0.98199999999999998</v>
      </c>
      <c r="P167" s="1">
        <v>0.13800000000000001</v>
      </c>
      <c r="Q167" t="s">
        <v>13</v>
      </c>
      <c r="R167" s="1">
        <v>0.33</v>
      </c>
      <c r="S167" s="1">
        <v>1.02E-7</v>
      </c>
      <c r="T167" s="1">
        <v>0.27300000000000002</v>
      </c>
      <c r="U167" t="s">
        <v>13</v>
      </c>
      <c r="V167" t="s">
        <v>24</v>
      </c>
      <c r="W167" t="s">
        <v>99</v>
      </c>
      <c r="X167" t="s">
        <v>687</v>
      </c>
      <c r="Y167" t="s">
        <v>13</v>
      </c>
      <c r="Z167">
        <v>2069</v>
      </c>
      <c r="AA167">
        <v>13874</v>
      </c>
      <c r="AB167">
        <v>59325</v>
      </c>
      <c r="AC167" t="s">
        <v>684</v>
      </c>
      <c r="AD167">
        <v>10523175</v>
      </c>
      <c r="AE167" t="s">
        <v>2644</v>
      </c>
      <c r="AF167" t="s">
        <v>686</v>
      </c>
      <c r="AG167" t="s">
        <v>686</v>
      </c>
      <c r="AH167">
        <v>10775873</v>
      </c>
      <c r="AI167" t="s">
        <v>12</v>
      </c>
      <c r="AJ167" t="s">
        <v>685</v>
      </c>
      <c r="AK167" t="s">
        <v>683</v>
      </c>
      <c r="AL167" t="s">
        <v>686</v>
      </c>
      <c r="AM167" t="s">
        <v>12</v>
      </c>
    </row>
    <row r="168" spans="1:39">
      <c r="A168" t="s">
        <v>688</v>
      </c>
      <c r="B168" s="3">
        <v>0.27100000000000002</v>
      </c>
      <c r="C168" s="4">
        <v>1.177</v>
      </c>
      <c r="D168" s="3">
        <v>0.38500000000000001</v>
      </c>
      <c r="E168" s="4">
        <v>1.3620000000000001</v>
      </c>
      <c r="F168" s="3">
        <v>5.0999999999999997E-2</v>
      </c>
      <c r="G168" s="3">
        <v>0.748</v>
      </c>
      <c r="H168" s="3">
        <v>0.97199999999999998</v>
      </c>
      <c r="I168" s="3"/>
      <c r="J168" s="3">
        <v>1.2150000000000001</v>
      </c>
      <c r="K168" s="3">
        <v>-9.8000000000000004E-2</v>
      </c>
      <c r="L168" s="1">
        <v>8.5800000000000001E-2</v>
      </c>
      <c r="M168" s="1">
        <v>6.0200000000000002E-3</v>
      </c>
      <c r="N168" s="1">
        <v>4.6300000000000001E-2</v>
      </c>
      <c r="O168" s="1">
        <v>0.03</v>
      </c>
      <c r="P168" s="1">
        <v>0.55100000000000005</v>
      </c>
      <c r="Q168" s="1">
        <v>3.4099999999999999E-4</v>
      </c>
      <c r="R168" s="1">
        <v>9.6799999999999994E-3</v>
      </c>
      <c r="S168" t="s">
        <v>13</v>
      </c>
      <c r="T168" s="1">
        <v>3.4299999999999997E-2</v>
      </c>
      <c r="U168" s="1">
        <v>0.70799999999999996</v>
      </c>
      <c r="V168" t="s">
        <v>62</v>
      </c>
      <c r="W168" t="s">
        <v>80</v>
      </c>
      <c r="X168" t="s">
        <v>49</v>
      </c>
      <c r="Y168" t="s">
        <v>13</v>
      </c>
      <c r="Z168">
        <v>2113</v>
      </c>
      <c r="AA168">
        <v>23871</v>
      </c>
      <c r="AB168">
        <v>24356</v>
      </c>
      <c r="AC168" t="s">
        <v>689</v>
      </c>
      <c r="AD168">
        <v>10584142</v>
      </c>
      <c r="AE168" t="s">
        <v>2645</v>
      </c>
      <c r="AF168" t="s">
        <v>692</v>
      </c>
      <c r="AG168" t="s">
        <v>2646</v>
      </c>
      <c r="AH168">
        <v>10908896</v>
      </c>
      <c r="AI168" t="s">
        <v>691</v>
      </c>
      <c r="AJ168" t="s">
        <v>690</v>
      </c>
      <c r="AK168" t="s">
        <v>12</v>
      </c>
      <c r="AL168" t="s">
        <v>2647</v>
      </c>
      <c r="AM168" t="s">
        <v>2648</v>
      </c>
    </row>
    <row r="169" spans="1:39">
      <c r="A169" t="s">
        <v>693</v>
      </c>
      <c r="B169" s="3">
        <v>-4.2999999999999997E-2</v>
      </c>
      <c r="C169" s="3">
        <v>3.4000000000000002E-2</v>
      </c>
      <c r="D169" s="3">
        <v>-0.95099999999999996</v>
      </c>
      <c r="E169" s="3">
        <v>0.28899999999999998</v>
      </c>
      <c r="F169" s="3">
        <v>0.16200000000000001</v>
      </c>
      <c r="G169" s="3">
        <v>-0.28899999999999998</v>
      </c>
      <c r="H169" s="3">
        <v>0.64100000000000001</v>
      </c>
      <c r="I169" s="3"/>
      <c r="J169" s="3">
        <v>-2.161</v>
      </c>
      <c r="K169" s="3" t="s">
        <v>13</v>
      </c>
      <c r="L169" s="1">
        <v>0.56799999999999995</v>
      </c>
      <c r="M169" s="1">
        <v>0.73299999999999998</v>
      </c>
      <c r="N169" s="1">
        <v>0.217</v>
      </c>
      <c r="O169" s="1">
        <v>0.51400000000000001</v>
      </c>
      <c r="P169" s="1">
        <v>3.8100000000000002E-2</v>
      </c>
      <c r="Q169" s="1">
        <v>7.5800000000000006E-2</v>
      </c>
      <c r="R169" s="1">
        <v>0.376</v>
      </c>
      <c r="S169" t="s">
        <v>13</v>
      </c>
      <c r="T169" s="1">
        <v>4.0099999999999997E-2</v>
      </c>
      <c r="U169" t="s">
        <v>13</v>
      </c>
      <c r="V169" t="s">
        <v>19</v>
      </c>
      <c r="W169" t="s">
        <v>50</v>
      </c>
      <c r="X169" t="s">
        <v>13</v>
      </c>
      <c r="Y169" t="s">
        <v>13</v>
      </c>
      <c r="Z169">
        <v>2131</v>
      </c>
      <c r="AA169">
        <v>14042</v>
      </c>
      <c r="AB169">
        <v>299907</v>
      </c>
      <c r="AC169" t="s">
        <v>694</v>
      </c>
      <c r="AD169">
        <v>10428579</v>
      </c>
      <c r="AE169" t="s">
        <v>2649</v>
      </c>
      <c r="AF169" t="s">
        <v>697</v>
      </c>
      <c r="AG169" t="s">
        <v>2650</v>
      </c>
      <c r="AH169">
        <v>10903709</v>
      </c>
      <c r="AI169" t="s">
        <v>696</v>
      </c>
      <c r="AJ169" t="s">
        <v>695</v>
      </c>
      <c r="AK169" t="s">
        <v>12</v>
      </c>
      <c r="AL169" t="s">
        <v>697</v>
      </c>
      <c r="AM169" t="s">
        <v>12</v>
      </c>
    </row>
    <row r="170" spans="1:39">
      <c r="A170" t="s">
        <v>699</v>
      </c>
      <c r="B170" s="3">
        <v>0.438</v>
      </c>
      <c r="C170" s="3">
        <v>0.45600000000000002</v>
      </c>
      <c r="D170" s="3">
        <v>-0.53100000000000003</v>
      </c>
      <c r="E170" s="3">
        <v>0.11700000000000001</v>
      </c>
      <c r="F170" s="3">
        <v>-0.49099999999999999</v>
      </c>
      <c r="G170" s="3">
        <v>0.311</v>
      </c>
      <c r="H170" s="4">
        <v>4.3899999999999997</v>
      </c>
      <c r="I170" s="4">
        <v>3.472</v>
      </c>
      <c r="J170" s="3">
        <v>1.923</v>
      </c>
      <c r="K170" s="3">
        <v>-4.2999999999999997E-2</v>
      </c>
      <c r="L170" s="1">
        <v>0.27</v>
      </c>
      <c r="M170" s="1">
        <v>0.16200000000000001</v>
      </c>
      <c r="N170" s="1">
        <v>0.26700000000000002</v>
      </c>
      <c r="O170" s="1">
        <v>0.82899999999999996</v>
      </c>
      <c r="P170" s="1">
        <v>1.3100000000000001E-4</v>
      </c>
      <c r="Q170" s="1">
        <v>4.7100000000000003E-2</v>
      </c>
      <c r="R170" s="1">
        <v>1.26E-4</v>
      </c>
      <c r="S170" s="1">
        <v>1.0899999999999999E-11</v>
      </c>
      <c r="T170" s="1">
        <v>0.16800000000000001</v>
      </c>
      <c r="U170" s="1">
        <v>0.94599999999999995</v>
      </c>
      <c r="V170" t="s">
        <v>27</v>
      </c>
      <c r="W170" t="s">
        <v>73</v>
      </c>
      <c r="X170" t="s">
        <v>364</v>
      </c>
      <c r="Y170" t="s">
        <v>13</v>
      </c>
      <c r="Z170">
        <v>2152</v>
      </c>
      <c r="AA170">
        <v>14066</v>
      </c>
      <c r="AB170">
        <v>25584</v>
      </c>
      <c r="AC170" t="s">
        <v>700</v>
      </c>
      <c r="AD170">
        <v>10495675</v>
      </c>
      <c r="AE170" t="s">
        <v>2651</v>
      </c>
      <c r="AF170" t="s">
        <v>703</v>
      </c>
      <c r="AG170" t="s">
        <v>703</v>
      </c>
      <c r="AH170">
        <v>10818708</v>
      </c>
      <c r="AI170" t="s">
        <v>702</v>
      </c>
      <c r="AJ170" t="s">
        <v>701</v>
      </c>
      <c r="AK170" t="s">
        <v>699</v>
      </c>
      <c r="AL170" t="s">
        <v>703</v>
      </c>
      <c r="AM170" t="s">
        <v>2652</v>
      </c>
    </row>
    <row r="171" spans="1:39">
      <c r="A171" t="s">
        <v>704</v>
      </c>
      <c r="B171" s="3">
        <v>5.0999999999999997E-2</v>
      </c>
      <c r="C171" s="3">
        <v>-0.32400000000000001</v>
      </c>
      <c r="D171" s="3" t="s">
        <v>13</v>
      </c>
      <c r="E171" s="3">
        <v>-0.02</v>
      </c>
      <c r="F171" s="3">
        <v>0.26600000000000001</v>
      </c>
      <c r="G171" s="3">
        <v>0.35799999999999998</v>
      </c>
      <c r="H171" s="4">
        <v>1.1399999999999999</v>
      </c>
      <c r="I171" s="3"/>
      <c r="J171" s="3">
        <v>1.2569999999999999</v>
      </c>
      <c r="K171" s="3" t="s">
        <v>13</v>
      </c>
      <c r="L171" s="1">
        <v>0.53900000000000003</v>
      </c>
      <c r="M171" s="1">
        <v>3.7900000000000003E-2</v>
      </c>
      <c r="N171" t="s">
        <v>13</v>
      </c>
      <c r="O171" s="1">
        <v>0.94699999999999995</v>
      </c>
      <c r="P171" s="1">
        <v>0.17100000000000001</v>
      </c>
      <c r="Q171" s="1">
        <v>0.20100000000000001</v>
      </c>
      <c r="R171" s="1">
        <v>4.3799999999999999E-2</v>
      </c>
      <c r="S171" t="s">
        <v>13</v>
      </c>
      <c r="T171" s="1">
        <v>0.42699999999999999</v>
      </c>
      <c r="U171" t="s">
        <v>13</v>
      </c>
      <c r="V171" t="s">
        <v>27</v>
      </c>
      <c r="W171" t="s">
        <v>85</v>
      </c>
      <c r="X171" t="s">
        <v>13</v>
      </c>
      <c r="Y171" t="s">
        <v>13</v>
      </c>
      <c r="Z171">
        <v>2150</v>
      </c>
      <c r="AA171">
        <v>14063</v>
      </c>
      <c r="AB171">
        <v>116677</v>
      </c>
      <c r="AC171" t="s">
        <v>705</v>
      </c>
      <c r="AD171">
        <v>10411226</v>
      </c>
      <c r="AE171" t="s">
        <v>2653</v>
      </c>
      <c r="AF171" t="s">
        <v>12</v>
      </c>
      <c r="AG171" t="s">
        <v>2654</v>
      </c>
      <c r="AH171">
        <v>10820577</v>
      </c>
      <c r="AI171" t="s">
        <v>707</v>
      </c>
      <c r="AJ171" t="s">
        <v>706</v>
      </c>
      <c r="AK171" t="s">
        <v>12</v>
      </c>
      <c r="AL171" t="s">
        <v>2654</v>
      </c>
      <c r="AM171" t="s">
        <v>12</v>
      </c>
    </row>
    <row r="172" spans="1:39">
      <c r="A172" t="s">
        <v>708</v>
      </c>
      <c r="B172" s="3">
        <v>0.26600000000000001</v>
      </c>
      <c r="C172" s="3" t="s">
        <v>13</v>
      </c>
      <c r="D172" s="4">
        <v>-1.698</v>
      </c>
      <c r="E172" s="3">
        <v>0.92</v>
      </c>
      <c r="F172" s="3" t="s">
        <v>13</v>
      </c>
      <c r="G172" s="3" t="s">
        <v>13</v>
      </c>
      <c r="H172" s="3">
        <v>0.68600000000000005</v>
      </c>
      <c r="I172" s="3"/>
      <c r="J172" s="3">
        <v>-1.7669999999999999</v>
      </c>
      <c r="K172" s="3">
        <v>0.432</v>
      </c>
      <c r="L172" s="1">
        <v>0.40400000000000003</v>
      </c>
      <c r="M172" t="s">
        <v>13</v>
      </c>
      <c r="N172" s="1">
        <v>3.0300000000000001E-2</v>
      </c>
      <c r="O172" s="1">
        <v>0.52800000000000002</v>
      </c>
      <c r="P172" t="s">
        <v>13</v>
      </c>
      <c r="Q172" t="s">
        <v>13</v>
      </c>
      <c r="R172" s="1">
        <v>0.44800000000000001</v>
      </c>
      <c r="S172" t="s">
        <v>13</v>
      </c>
      <c r="T172" s="1">
        <v>7.8299999999999995E-2</v>
      </c>
      <c r="U172" s="1">
        <v>0.183</v>
      </c>
      <c r="V172" t="s">
        <v>27</v>
      </c>
      <c r="W172" t="s">
        <v>85</v>
      </c>
      <c r="X172" t="s">
        <v>13</v>
      </c>
      <c r="Y172" t="s">
        <v>13</v>
      </c>
      <c r="Z172">
        <v>9002</v>
      </c>
      <c r="AA172">
        <v>14065</v>
      </c>
      <c r="AC172" t="s">
        <v>709</v>
      </c>
      <c r="AD172">
        <v>10572861</v>
      </c>
      <c r="AE172" t="s">
        <v>12</v>
      </c>
      <c r="AF172" t="s">
        <v>711</v>
      </c>
      <c r="AG172" t="s">
        <v>711</v>
      </c>
      <c r="AH172" t="s">
        <v>12</v>
      </c>
      <c r="AI172" t="s">
        <v>12</v>
      </c>
      <c r="AJ172" t="s">
        <v>710</v>
      </c>
      <c r="AK172" t="s">
        <v>12</v>
      </c>
      <c r="AL172" t="s">
        <v>711</v>
      </c>
      <c r="AM172" t="s">
        <v>2655</v>
      </c>
    </row>
    <row r="173" spans="1:39">
      <c r="A173" t="s">
        <v>712</v>
      </c>
      <c r="B173" s="3">
        <v>3.5000000000000003E-2</v>
      </c>
      <c r="C173" s="3">
        <v>-0.38300000000000001</v>
      </c>
      <c r="D173" s="3">
        <v>-0.749</v>
      </c>
      <c r="E173" s="3">
        <v>-0.39700000000000002</v>
      </c>
      <c r="F173" s="4">
        <v>-1.04</v>
      </c>
      <c r="G173" s="3">
        <v>-0.20899999999999999</v>
      </c>
      <c r="H173" s="3">
        <v>0.46100000000000002</v>
      </c>
      <c r="I173" s="3"/>
      <c r="J173" s="3">
        <v>-1.389</v>
      </c>
      <c r="K173" s="3" t="s">
        <v>13</v>
      </c>
      <c r="L173" s="1">
        <v>0.86399999999999999</v>
      </c>
      <c r="M173" s="1">
        <v>0.81</v>
      </c>
      <c r="N173" s="1">
        <v>0.1</v>
      </c>
      <c r="O173" s="1">
        <v>0.26500000000000001</v>
      </c>
      <c r="P173" s="1">
        <v>4.65E-2</v>
      </c>
      <c r="Q173" s="1">
        <v>9.1200000000000003E-2</v>
      </c>
      <c r="R173" s="1">
        <v>9.6199999999999994E-2</v>
      </c>
      <c r="S173" t="s">
        <v>13</v>
      </c>
      <c r="T173" s="1">
        <v>0.375</v>
      </c>
      <c r="U173" t="s">
        <v>13</v>
      </c>
      <c r="V173" t="s">
        <v>19</v>
      </c>
      <c r="W173" t="s">
        <v>33</v>
      </c>
      <c r="X173" t="s">
        <v>257</v>
      </c>
      <c r="Y173" t="s">
        <v>13</v>
      </c>
      <c r="Z173">
        <v>2167</v>
      </c>
      <c r="AA173">
        <v>11770</v>
      </c>
      <c r="AB173">
        <v>79451</v>
      </c>
      <c r="AC173" t="s">
        <v>713</v>
      </c>
      <c r="AD173">
        <v>10497265</v>
      </c>
      <c r="AE173" t="s">
        <v>2656</v>
      </c>
      <c r="AF173" t="s">
        <v>716</v>
      </c>
      <c r="AG173" t="s">
        <v>2657</v>
      </c>
      <c r="AH173">
        <v>10814286</v>
      </c>
      <c r="AI173" t="s">
        <v>715</v>
      </c>
      <c r="AJ173" t="s">
        <v>714</v>
      </c>
      <c r="AK173" t="s">
        <v>12</v>
      </c>
      <c r="AL173" t="s">
        <v>716</v>
      </c>
      <c r="AM173" t="s">
        <v>12</v>
      </c>
    </row>
    <row r="174" spans="1:39">
      <c r="A174" t="s">
        <v>717</v>
      </c>
      <c r="B174" s="3">
        <v>-0.05</v>
      </c>
      <c r="C174" s="3">
        <v>0.33</v>
      </c>
      <c r="D174" s="3" t="s">
        <v>13</v>
      </c>
      <c r="E174" s="3">
        <v>0.121</v>
      </c>
      <c r="F174" s="3">
        <v>8.9999999999999993E-3</v>
      </c>
      <c r="G174" s="3">
        <v>0.27100000000000002</v>
      </c>
      <c r="H174" s="3">
        <v>-0.16200000000000001</v>
      </c>
      <c r="I174" s="4">
        <v>-2.2450000000000001</v>
      </c>
      <c r="J174" s="3">
        <v>0.42299999999999999</v>
      </c>
      <c r="K174" s="3">
        <v>0.09</v>
      </c>
      <c r="L174" s="1">
        <v>0.48599999999999999</v>
      </c>
      <c r="M174" s="1">
        <v>3.5000000000000003E-2</v>
      </c>
      <c r="N174" t="s">
        <v>13</v>
      </c>
      <c r="O174" s="1">
        <v>0.73199999999999998</v>
      </c>
      <c r="P174" s="1">
        <v>0.92600000000000005</v>
      </c>
      <c r="Q174" s="1">
        <v>1.3599999999999999E-2</v>
      </c>
      <c r="R174" s="1">
        <v>0.53500000000000003</v>
      </c>
      <c r="S174" s="1">
        <v>9.0100000000000001E-6</v>
      </c>
      <c r="T174" s="1">
        <v>0.39400000000000002</v>
      </c>
      <c r="U174" s="1">
        <v>0.59099999999999997</v>
      </c>
      <c r="V174" t="s">
        <v>19</v>
      </c>
      <c r="W174" t="s">
        <v>25</v>
      </c>
      <c r="X174" t="s">
        <v>72</v>
      </c>
      <c r="Y174" t="s">
        <v>13</v>
      </c>
      <c r="Z174">
        <v>8772</v>
      </c>
      <c r="AA174">
        <v>14082</v>
      </c>
      <c r="AB174">
        <v>266610</v>
      </c>
      <c r="AC174" t="s">
        <v>718</v>
      </c>
      <c r="AD174">
        <v>10569611</v>
      </c>
      <c r="AE174" t="s">
        <v>2658</v>
      </c>
      <c r="AF174" t="s">
        <v>12</v>
      </c>
      <c r="AG174" t="s">
        <v>2659</v>
      </c>
      <c r="AH174">
        <v>10727228</v>
      </c>
      <c r="AI174" t="s">
        <v>720</v>
      </c>
      <c r="AJ174" t="s">
        <v>719</v>
      </c>
      <c r="AK174" t="s">
        <v>717</v>
      </c>
      <c r="AL174" t="s">
        <v>2660</v>
      </c>
      <c r="AM174" t="s">
        <v>2661</v>
      </c>
    </row>
    <row r="175" spans="1:39">
      <c r="A175" t="s">
        <v>721</v>
      </c>
      <c r="B175" s="4">
        <v>1.65</v>
      </c>
      <c r="C175" s="4">
        <v>1.3180000000000001</v>
      </c>
      <c r="D175" s="3">
        <v>0.42699999999999999</v>
      </c>
      <c r="E175" s="4">
        <v>1.0489999999999999</v>
      </c>
      <c r="F175" s="3">
        <v>0.33400000000000002</v>
      </c>
      <c r="G175" s="3">
        <v>0.76200000000000001</v>
      </c>
      <c r="H175" s="3">
        <v>0.25700000000000001</v>
      </c>
      <c r="I175" s="3"/>
      <c r="J175" s="3">
        <v>1.875</v>
      </c>
      <c r="K175" s="3">
        <v>0.52600000000000002</v>
      </c>
      <c r="L175" s="1">
        <v>3.9500000000000001E-4</v>
      </c>
      <c r="M175" s="1">
        <v>2.3E-3</v>
      </c>
      <c r="N175" s="1">
        <v>9.35E-2</v>
      </c>
      <c r="O175" s="1">
        <v>2.69E-2</v>
      </c>
      <c r="P175" s="1">
        <v>5.8300000000000001E-3</v>
      </c>
      <c r="Q175" s="1">
        <v>2.7E-2</v>
      </c>
      <c r="R175" s="1">
        <v>0.23100000000000001</v>
      </c>
      <c r="S175" t="s">
        <v>13</v>
      </c>
      <c r="T175" s="1">
        <v>4.0800000000000003E-2</v>
      </c>
      <c r="U175" s="1">
        <v>8.9800000000000001E-3</v>
      </c>
      <c r="V175" t="s">
        <v>27</v>
      </c>
      <c r="W175" t="s">
        <v>73</v>
      </c>
      <c r="X175" t="s">
        <v>148</v>
      </c>
      <c r="Y175" t="s">
        <v>726</v>
      </c>
      <c r="Z175">
        <v>355</v>
      </c>
      <c r="AA175">
        <v>14102</v>
      </c>
      <c r="AB175">
        <v>246097</v>
      </c>
      <c r="AC175" t="s">
        <v>722</v>
      </c>
      <c r="AD175">
        <v>10462603</v>
      </c>
      <c r="AE175" t="s">
        <v>2662</v>
      </c>
      <c r="AF175" t="s">
        <v>725</v>
      </c>
      <c r="AG175" t="s">
        <v>725</v>
      </c>
      <c r="AH175">
        <v>10714890</v>
      </c>
      <c r="AI175" t="s">
        <v>724</v>
      </c>
      <c r="AJ175" t="s">
        <v>723</v>
      </c>
      <c r="AK175" t="s">
        <v>12</v>
      </c>
      <c r="AL175" t="s">
        <v>725</v>
      </c>
      <c r="AM175" t="s">
        <v>2663</v>
      </c>
    </row>
    <row r="176" spans="1:39">
      <c r="A176" t="s">
        <v>2664</v>
      </c>
      <c r="B176" s="3">
        <v>-0.20300000000000001</v>
      </c>
      <c r="C176" s="3">
        <v>0.189</v>
      </c>
      <c r="D176" s="3">
        <v>0.13100000000000001</v>
      </c>
      <c r="E176" s="3">
        <v>0.10100000000000001</v>
      </c>
      <c r="F176" s="3">
        <v>2E-3</v>
      </c>
      <c r="G176" s="3">
        <v>0.18</v>
      </c>
      <c r="H176" s="3">
        <v>4.0000000000000001E-3</v>
      </c>
      <c r="I176" s="3"/>
      <c r="J176" s="3">
        <v>1.036</v>
      </c>
      <c r="K176" s="3">
        <v>-8.6999999999999994E-2</v>
      </c>
      <c r="L176" s="1">
        <v>0.191</v>
      </c>
      <c r="M176" s="1">
        <v>0.20899999999999999</v>
      </c>
      <c r="N176" s="1">
        <v>0.38</v>
      </c>
      <c r="O176" s="1">
        <v>0.70599999999999996</v>
      </c>
      <c r="P176" s="1">
        <v>0.97799999999999998</v>
      </c>
      <c r="Q176" s="1">
        <v>0.24299999999999999</v>
      </c>
      <c r="R176" s="1">
        <v>0.98399999999999999</v>
      </c>
      <c r="S176" t="s">
        <v>13</v>
      </c>
      <c r="T176" s="1">
        <v>4.7400000000000003E-3</v>
      </c>
      <c r="U176" s="1">
        <v>0.5</v>
      </c>
      <c r="V176" t="s">
        <v>62</v>
      </c>
      <c r="W176" t="s">
        <v>25</v>
      </c>
      <c r="X176" t="s">
        <v>13</v>
      </c>
      <c r="Y176" t="s">
        <v>13</v>
      </c>
      <c r="Z176">
        <v>2091</v>
      </c>
      <c r="AA176">
        <v>14113</v>
      </c>
      <c r="AB176">
        <v>292747</v>
      </c>
      <c r="AC176" t="s">
        <v>2665</v>
      </c>
      <c r="AD176">
        <v>10447589</v>
      </c>
      <c r="AE176" t="s">
        <v>2666</v>
      </c>
      <c r="AF176" t="s">
        <v>2667</v>
      </c>
      <c r="AG176" t="s">
        <v>2668</v>
      </c>
      <c r="AH176">
        <v>10705485</v>
      </c>
      <c r="AI176" t="s">
        <v>2669</v>
      </c>
      <c r="AJ176" t="s">
        <v>2670</v>
      </c>
      <c r="AK176" t="s">
        <v>12</v>
      </c>
      <c r="AL176" t="s">
        <v>2668</v>
      </c>
      <c r="AM176" t="s">
        <v>2671</v>
      </c>
    </row>
    <row r="177" spans="1:39">
      <c r="A177" t="s">
        <v>727</v>
      </c>
      <c r="B177" s="3" t="s">
        <v>13</v>
      </c>
      <c r="C177" s="3" t="s">
        <v>13</v>
      </c>
      <c r="D177" s="3" t="s">
        <v>13</v>
      </c>
      <c r="E177" s="3" t="s">
        <v>13</v>
      </c>
      <c r="F177" s="3">
        <v>-4.3999999999999997E-2</v>
      </c>
      <c r="G177" s="3">
        <v>-0.126</v>
      </c>
      <c r="H177" s="4">
        <v>1.32</v>
      </c>
      <c r="I177" s="3"/>
      <c r="J177" s="3" t="s">
        <v>13</v>
      </c>
      <c r="K177" s="4">
        <v>1.5269999999999999</v>
      </c>
      <c r="L177" t="s">
        <v>13</v>
      </c>
      <c r="M177" t="s">
        <v>13</v>
      </c>
      <c r="N177" t="s">
        <v>13</v>
      </c>
      <c r="O177" t="s">
        <v>13</v>
      </c>
      <c r="P177" s="1">
        <v>0.65700000000000003</v>
      </c>
      <c r="Q177" s="1">
        <v>0.189</v>
      </c>
      <c r="R177" s="1">
        <v>2.5700000000000001E-2</v>
      </c>
      <c r="S177" t="s">
        <v>13</v>
      </c>
      <c r="T177" t="s">
        <v>13</v>
      </c>
      <c r="U177" s="1">
        <v>5.1000000000000003E-6</v>
      </c>
      <c r="V177" t="s">
        <v>27</v>
      </c>
      <c r="W177" t="s">
        <v>25</v>
      </c>
      <c r="X177" t="s">
        <v>13</v>
      </c>
      <c r="Y177" t="s">
        <v>13</v>
      </c>
      <c r="Z177">
        <v>2204</v>
      </c>
      <c r="AB177">
        <v>365183</v>
      </c>
      <c r="AC177" t="s">
        <v>728</v>
      </c>
      <c r="AD177" t="s">
        <v>12</v>
      </c>
      <c r="AE177" t="s">
        <v>12</v>
      </c>
      <c r="AF177" t="s">
        <v>12</v>
      </c>
      <c r="AG177" t="s">
        <v>12</v>
      </c>
      <c r="AH177">
        <v>10718934</v>
      </c>
      <c r="AI177" t="s">
        <v>730</v>
      </c>
      <c r="AJ177" t="s">
        <v>729</v>
      </c>
      <c r="AK177" t="s">
        <v>12</v>
      </c>
      <c r="AL177" t="s">
        <v>12</v>
      </c>
      <c r="AM177" t="s">
        <v>2672</v>
      </c>
    </row>
    <row r="178" spans="1:39">
      <c r="A178" t="s">
        <v>731</v>
      </c>
      <c r="B178" s="3">
        <v>-0.22500000000000001</v>
      </c>
      <c r="C178" s="3">
        <v>0.76500000000000001</v>
      </c>
      <c r="D178" s="3">
        <v>-0.80400000000000005</v>
      </c>
      <c r="E178" s="3">
        <v>-1.4179999999999999</v>
      </c>
      <c r="F178" s="3">
        <v>0.88900000000000001</v>
      </c>
      <c r="G178" s="3">
        <v>-0.115</v>
      </c>
      <c r="H178" s="3">
        <v>-0.748</v>
      </c>
      <c r="I178" s="3"/>
      <c r="J178" s="3">
        <v>2.2309999999999999</v>
      </c>
      <c r="K178" s="3">
        <v>8.1000000000000003E-2</v>
      </c>
      <c r="L178" s="1">
        <v>0.14799999999999999</v>
      </c>
      <c r="M178" s="1">
        <v>2.33E-3</v>
      </c>
      <c r="N178" s="1">
        <v>0.33600000000000002</v>
      </c>
      <c r="O178" s="1">
        <v>0.23200000000000001</v>
      </c>
      <c r="P178" s="1">
        <v>3.6400000000000001E-4</v>
      </c>
      <c r="Q178" s="1">
        <v>0.24199999999999999</v>
      </c>
      <c r="R178" s="1">
        <v>0.379</v>
      </c>
      <c r="S178" t="s">
        <v>13</v>
      </c>
      <c r="T178" s="1">
        <v>4.4400000000000002E-2</v>
      </c>
      <c r="U178" s="1">
        <v>0.85699999999999998</v>
      </c>
      <c r="V178" t="s">
        <v>27</v>
      </c>
      <c r="W178" t="s">
        <v>73</v>
      </c>
      <c r="X178" t="s">
        <v>13</v>
      </c>
      <c r="Y178" t="s">
        <v>13</v>
      </c>
      <c r="Z178">
        <v>2213</v>
      </c>
      <c r="AA178">
        <v>14130</v>
      </c>
      <c r="AB178">
        <v>289211</v>
      </c>
      <c r="AC178" t="s">
        <v>732</v>
      </c>
      <c r="AD178">
        <v>10360028</v>
      </c>
      <c r="AE178" t="s">
        <v>2673</v>
      </c>
      <c r="AF178" t="s">
        <v>735</v>
      </c>
      <c r="AG178" t="s">
        <v>735</v>
      </c>
      <c r="AH178">
        <v>10769771</v>
      </c>
      <c r="AI178" t="s">
        <v>734</v>
      </c>
      <c r="AJ178" t="s">
        <v>733</v>
      </c>
      <c r="AK178" t="s">
        <v>12</v>
      </c>
      <c r="AL178" t="s">
        <v>735</v>
      </c>
      <c r="AM178" t="s">
        <v>2674</v>
      </c>
    </row>
    <row r="179" spans="1:39">
      <c r="A179" t="s">
        <v>736</v>
      </c>
      <c r="B179" s="3">
        <v>-0.02</v>
      </c>
      <c r="C179" s="3">
        <v>-0.16700000000000001</v>
      </c>
      <c r="D179" s="3">
        <v>-0.218</v>
      </c>
      <c r="E179" s="3">
        <v>-0.63800000000000001</v>
      </c>
      <c r="F179" s="3">
        <v>8.2000000000000003E-2</v>
      </c>
      <c r="G179" s="3">
        <v>0.26</v>
      </c>
      <c r="H179" s="3">
        <v>-0.55800000000000005</v>
      </c>
      <c r="I179" s="3"/>
      <c r="J179" s="3">
        <v>-1.3120000000000001</v>
      </c>
      <c r="K179" s="3">
        <v>-0.32</v>
      </c>
      <c r="L179" s="1">
        <v>0.84299999999999997</v>
      </c>
      <c r="M179" s="1">
        <v>0.129</v>
      </c>
      <c r="N179" s="1">
        <v>0.495</v>
      </c>
      <c r="O179" s="1">
        <v>0.30399999999999999</v>
      </c>
      <c r="P179" s="1">
        <v>0.23400000000000001</v>
      </c>
      <c r="Q179" s="1">
        <v>6.0100000000000001E-2</v>
      </c>
      <c r="R179" s="1">
        <v>4.3400000000000001E-2</v>
      </c>
      <c r="S179" t="s">
        <v>13</v>
      </c>
      <c r="T179" s="1">
        <v>1.6E-2</v>
      </c>
      <c r="U179" s="1">
        <v>0.15</v>
      </c>
      <c r="V179" t="s">
        <v>27</v>
      </c>
      <c r="W179" t="s">
        <v>51</v>
      </c>
      <c r="X179" t="s">
        <v>136</v>
      </c>
      <c r="Y179" t="s">
        <v>741</v>
      </c>
      <c r="Z179">
        <v>2260</v>
      </c>
      <c r="AA179">
        <v>14182</v>
      </c>
      <c r="AB179">
        <v>79114</v>
      </c>
      <c r="AC179" t="s">
        <v>737</v>
      </c>
      <c r="AD179">
        <v>10570982</v>
      </c>
      <c r="AE179" t="s">
        <v>2675</v>
      </c>
      <c r="AF179" t="s">
        <v>740</v>
      </c>
      <c r="AG179" t="s">
        <v>740</v>
      </c>
      <c r="AH179">
        <v>10792304</v>
      </c>
      <c r="AI179" t="s">
        <v>739</v>
      </c>
      <c r="AJ179" t="s">
        <v>738</v>
      </c>
      <c r="AK179" t="s">
        <v>12</v>
      </c>
      <c r="AL179" t="s">
        <v>740</v>
      </c>
      <c r="AM179" t="s">
        <v>2676</v>
      </c>
    </row>
    <row r="180" spans="1:39">
      <c r="A180" t="s">
        <v>744</v>
      </c>
      <c r="B180" s="3">
        <v>0.14799999999999999</v>
      </c>
      <c r="C180" s="3">
        <v>0.20100000000000001</v>
      </c>
      <c r="D180" s="3" t="s">
        <v>13</v>
      </c>
      <c r="E180" s="3">
        <v>-0.248</v>
      </c>
      <c r="F180" s="3">
        <v>-4.7E-2</v>
      </c>
      <c r="G180" s="3" t="s">
        <v>13</v>
      </c>
      <c r="H180" s="3">
        <v>-0.51100000000000001</v>
      </c>
      <c r="I180" s="3"/>
      <c r="J180" s="3">
        <v>2.1560000000000001</v>
      </c>
      <c r="K180" s="3" t="s">
        <v>13</v>
      </c>
      <c r="L180" s="1">
        <v>0.154</v>
      </c>
      <c r="M180" s="1">
        <v>0.20200000000000001</v>
      </c>
      <c r="N180" t="s">
        <v>13</v>
      </c>
      <c r="O180" s="1">
        <v>0.625</v>
      </c>
      <c r="P180" s="1">
        <v>0.63900000000000001</v>
      </c>
      <c r="Q180" t="s">
        <v>13</v>
      </c>
      <c r="R180" s="1">
        <v>0.14599999999999999</v>
      </c>
      <c r="S180" t="s">
        <v>13</v>
      </c>
      <c r="T180" s="1">
        <v>1.67E-2</v>
      </c>
      <c r="U180" t="s">
        <v>13</v>
      </c>
      <c r="V180" t="s">
        <v>24</v>
      </c>
      <c r="W180" t="s">
        <v>50</v>
      </c>
      <c r="X180" t="s">
        <v>130</v>
      </c>
      <c r="Y180" t="s">
        <v>13</v>
      </c>
      <c r="Z180">
        <v>2335</v>
      </c>
      <c r="AA180">
        <v>14268</v>
      </c>
      <c r="AB180">
        <v>25661</v>
      </c>
      <c r="AC180" t="s">
        <v>745</v>
      </c>
      <c r="AD180">
        <v>10355403</v>
      </c>
      <c r="AE180" t="s">
        <v>2677</v>
      </c>
      <c r="AF180" t="s">
        <v>12</v>
      </c>
      <c r="AG180" t="s">
        <v>2678</v>
      </c>
      <c r="AH180">
        <v>10928761</v>
      </c>
      <c r="AI180" t="s">
        <v>12</v>
      </c>
      <c r="AJ180" t="s">
        <v>746</v>
      </c>
      <c r="AK180" t="s">
        <v>12</v>
      </c>
      <c r="AL180" t="s">
        <v>2678</v>
      </c>
      <c r="AM180" t="s">
        <v>12</v>
      </c>
    </row>
    <row r="181" spans="1:39">
      <c r="A181" t="s">
        <v>747</v>
      </c>
      <c r="B181" s="3">
        <v>0.26300000000000001</v>
      </c>
      <c r="C181" s="3">
        <v>-0.215</v>
      </c>
      <c r="D181" s="3">
        <v>-0.33800000000000002</v>
      </c>
      <c r="E181" s="3">
        <v>-0.96399999999999997</v>
      </c>
      <c r="F181" s="3">
        <v>-5.6000000000000001E-2</v>
      </c>
      <c r="G181" s="3">
        <v>0.36299999999999999</v>
      </c>
      <c r="H181" s="3">
        <v>-0.80100000000000005</v>
      </c>
      <c r="I181" s="3"/>
      <c r="J181" s="3">
        <v>-1.085</v>
      </c>
      <c r="K181" s="4">
        <v>-1.079</v>
      </c>
      <c r="L181" s="1">
        <v>5.0299999999999997E-2</v>
      </c>
      <c r="M181" s="1">
        <v>0.10299999999999999</v>
      </c>
      <c r="N181" s="1">
        <v>0.42</v>
      </c>
      <c r="O181" s="1">
        <v>0.109</v>
      </c>
      <c r="P181" s="1">
        <v>0.628</v>
      </c>
      <c r="Q181" s="1">
        <v>0.26400000000000001</v>
      </c>
      <c r="R181" s="1">
        <v>4.4400000000000002E-2</v>
      </c>
      <c r="S181" t="s">
        <v>13</v>
      </c>
      <c r="T181" s="1">
        <v>0.29199999999999998</v>
      </c>
      <c r="U181" s="1">
        <v>1.3100000000000001E-2</v>
      </c>
      <c r="V181" t="s">
        <v>62</v>
      </c>
      <c r="W181" t="s">
        <v>80</v>
      </c>
      <c r="X181" t="s">
        <v>115</v>
      </c>
      <c r="Y181" t="s">
        <v>13</v>
      </c>
      <c r="Z181">
        <v>2353</v>
      </c>
      <c r="AA181">
        <v>14281</v>
      </c>
      <c r="AB181">
        <v>314322</v>
      </c>
      <c r="AC181" t="s">
        <v>748</v>
      </c>
      <c r="AD181">
        <v>10397346</v>
      </c>
      <c r="AE181" t="s">
        <v>2679</v>
      </c>
      <c r="AF181" t="s">
        <v>751</v>
      </c>
      <c r="AG181" t="s">
        <v>751</v>
      </c>
      <c r="AH181">
        <v>10886031</v>
      </c>
      <c r="AI181" t="s">
        <v>750</v>
      </c>
      <c r="AJ181" t="s">
        <v>749</v>
      </c>
      <c r="AK181" t="s">
        <v>12</v>
      </c>
      <c r="AL181" t="s">
        <v>751</v>
      </c>
      <c r="AM181" t="s">
        <v>2680</v>
      </c>
    </row>
    <row r="182" spans="1:39">
      <c r="A182" t="s">
        <v>752</v>
      </c>
      <c r="B182" s="3">
        <v>0.92200000000000004</v>
      </c>
      <c r="C182" s="3">
        <v>3.9E-2</v>
      </c>
      <c r="D182" s="3">
        <v>0.65900000000000003</v>
      </c>
      <c r="E182" s="3">
        <v>1.04</v>
      </c>
      <c r="F182" s="3">
        <v>0.22600000000000001</v>
      </c>
      <c r="G182" s="3">
        <v>0.81100000000000005</v>
      </c>
      <c r="H182" s="3">
        <v>0.63100000000000001</v>
      </c>
      <c r="I182" s="4">
        <v>1.6240000000000001</v>
      </c>
      <c r="J182" s="3">
        <v>1.65</v>
      </c>
      <c r="K182" s="3" t="s">
        <v>13</v>
      </c>
      <c r="L182" s="1">
        <v>5.9700000000000003E-2</v>
      </c>
      <c r="M182" s="1">
        <v>0.63400000000000001</v>
      </c>
      <c r="N182" s="1">
        <v>0.34100000000000003</v>
      </c>
      <c r="O182" s="1">
        <v>0.2</v>
      </c>
      <c r="P182" s="1">
        <v>3.4700000000000002E-2</v>
      </c>
      <c r="Q182" s="1">
        <v>2.2800000000000001E-2</v>
      </c>
      <c r="R182" s="1">
        <v>2.41E-2</v>
      </c>
      <c r="S182" s="1">
        <v>5.8399999999999999E-4</v>
      </c>
      <c r="T182" s="1">
        <v>7.6899999999999996E-2</v>
      </c>
      <c r="U182" t="s">
        <v>13</v>
      </c>
      <c r="V182" t="s">
        <v>62</v>
      </c>
      <c r="W182" t="s">
        <v>80</v>
      </c>
      <c r="X182" t="s">
        <v>13</v>
      </c>
      <c r="Y182" t="s">
        <v>13</v>
      </c>
      <c r="Z182">
        <v>8061</v>
      </c>
      <c r="AA182">
        <v>14283</v>
      </c>
      <c r="AB182">
        <v>25445</v>
      </c>
      <c r="AC182" t="s">
        <v>753</v>
      </c>
      <c r="AD182">
        <v>10460585</v>
      </c>
      <c r="AE182" t="s">
        <v>2681</v>
      </c>
      <c r="AF182" t="s">
        <v>756</v>
      </c>
      <c r="AG182" t="s">
        <v>2682</v>
      </c>
      <c r="AH182">
        <v>10713045</v>
      </c>
      <c r="AI182" t="s">
        <v>755</v>
      </c>
      <c r="AJ182" t="s">
        <v>754</v>
      </c>
      <c r="AK182" t="s">
        <v>752</v>
      </c>
      <c r="AL182" t="s">
        <v>756</v>
      </c>
      <c r="AM182" t="s">
        <v>12</v>
      </c>
    </row>
    <row r="183" spans="1:39">
      <c r="A183" t="s">
        <v>757</v>
      </c>
      <c r="B183" s="3">
        <v>0.17399999999999999</v>
      </c>
      <c r="C183" s="3" t="s">
        <v>13</v>
      </c>
      <c r="D183" s="4">
        <v>-1.65</v>
      </c>
      <c r="E183" s="3">
        <v>1.8280000000000001</v>
      </c>
      <c r="F183" s="3" t="s">
        <v>13</v>
      </c>
      <c r="G183" s="3" t="s">
        <v>13</v>
      </c>
      <c r="H183" s="3">
        <v>0.81499999999999995</v>
      </c>
      <c r="I183" s="3"/>
      <c r="J183" s="3">
        <v>-0.84699999999999998</v>
      </c>
      <c r="K183" s="3" t="s">
        <v>13</v>
      </c>
      <c r="L183" s="1">
        <v>0.36399999999999999</v>
      </c>
      <c r="M183" t="s">
        <v>13</v>
      </c>
      <c r="N183" s="1">
        <v>6.1700000000000001E-3</v>
      </c>
      <c r="O183" s="1">
        <v>0.114</v>
      </c>
      <c r="P183" t="s">
        <v>13</v>
      </c>
      <c r="Q183" t="s">
        <v>13</v>
      </c>
      <c r="R183" s="1">
        <v>7.3200000000000001E-2</v>
      </c>
      <c r="S183" t="s">
        <v>13</v>
      </c>
      <c r="T183" s="1">
        <v>0.56799999999999995</v>
      </c>
      <c r="U183" t="s">
        <v>13</v>
      </c>
      <c r="V183" t="s">
        <v>62</v>
      </c>
      <c r="W183" t="s">
        <v>80</v>
      </c>
      <c r="X183" t="s">
        <v>13</v>
      </c>
      <c r="Y183" t="s">
        <v>13</v>
      </c>
      <c r="Z183">
        <v>2295</v>
      </c>
      <c r="AA183">
        <v>14238</v>
      </c>
      <c r="AC183" t="s">
        <v>758</v>
      </c>
      <c r="AD183">
        <v>10404404</v>
      </c>
      <c r="AE183" t="s">
        <v>12</v>
      </c>
      <c r="AF183" t="s">
        <v>760</v>
      </c>
      <c r="AG183" t="s">
        <v>760</v>
      </c>
      <c r="AH183" t="s">
        <v>12</v>
      </c>
      <c r="AI183" t="s">
        <v>12</v>
      </c>
      <c r="AJ183" t="s">
        <v>759</v>
      </c>
      <c r="AK183" t="s">
        <v>12</v>
      </c>
      <c r="AL183" t="s">
        <v>760</v>
      </c>
      <c r="AM183" t="s">
        <v>12</v>
      </c>
    </row>
    <row r="184" spans="1:39">
      <c r="A184" t="s">
        <v>761</v>
      </c>
      <c r="B184" s="3">
        <v>3.4000000000000002E-2</v>
      </c>
      <c r="C184" s="3" t="s">
        <v>13</v>
      </c>
      <c r="D184" s="3" t="s">
        <v>13</v>
      </c>
      <c r="E184" s="3">
        <v>-1.1100000000000001</v>
      </c>
      <c r="F184" s="3">
        <v>-0.155</v>
      </c>
      <c r="G184" s="3">
        <v>0.06</v>
      </c>
      <c r="H184" s="4">
        <v>-1.1299999999999999</v>
      </c>
      <c r="I184" s="3"/>
      <c r="J184" s="3">
        <v>-1.67</v>
      </c>
      <c r="K184" s="3" t="s">
        <v>13</v>
      </c>
      <c r="L184" s="1">
        <v>0.79600000000000004</v>
      </c>
      <c r="M184" t="s">
        <v>13</v>
      </c>
      <c r="N184" t="s">
        <v>13</v>
      </c>
      <c r="O184" s="1">
        <v>0.433</v>
      </c>
      <c r="P184" s="1">
        <v>0.15</v>
      </c>
      <c r="Q184" s="1">
        <v>0.55400000000000005</v>
      </c>
      <c r="R184" s="1">
        <v>2.4500000000000001E-2</v>
      </c>
      <c r="S184" t="s">
        <v>13</v>
      </c>
      <c r="T184" s="1">
        <v>0.16800000000000001</v>
      </c>
      <c r="U184" t="s">
        <v>13</v>
      </c>
      <c r="V184" t="s">
        <v>62</v>
      </c>
      <c r="W184" t="s">
        <v>80</v>
      </c>
      <c r="X184" t="s">
        <v>15</v>
      </c>
      <c r="Y184" t="s">
        <v>13</v>
      </c>
      <c r="Z184">
        <v>50943</v>
      </c>
      <c r="AA184">
        <v>20371</v>
      </c>
      <c r="AB184">
        <v>317382</v>
      </c>
      <c r="AC184" t="s">
        <v>762</v>
      </c>
      <c r="AD184">
        <v>10598292</v>
      </c>
      <c r="AE184" t="s">
        <v>12</v>
      </c>
      <c r="AF184" t="s">
        <v>12</v>
      </c>
      <c r="AG184" t="s">
        <v>2683</v>
      </c>
      <c r="AH184">
        <v>10937160</v>
      </c>
      <c r="AI184" t="s">
        <v>764</v>
      </c>
      <c r="AJ184" t="s">
        <v>763</v>
      </c>
      <c r="AK184" t="s">
        <v>12</v>
      </c>
      <c r="AL184" t="s">
        <v>2683</v>
      </c>
      <c r="AM184" t="s">
        <v>12</v>
      </c>
    </row>
    <row r="185" spans="1:39">
      <c r="A185" t="s">
        <v>765</v>
      </c>
      <c r="B185" s="3">
        <v>0.255</v>
      </c>
      <c r="C185" s="3" t="s">
        <v>13</v>
      </c>
      <c r="D185" s="3">
        <v>0.6</v>
      </c>
      <c r="E185" s="3">
        <v>0.78600000000000003</v>
      </c>
      <c r="F185" s="3">
        <v>0.107</v>
      </c>
      <c r="G185" s="3" t="s">
        <v>13</v>
      </c>
      <c r="H185" s="4">
        <v>1.1599999999999999</v>
      </c>
      <c r="I185" s="3"/>
      <c r="J185" s="3">
        <v>-1.268</v>
      </c>
      <c r="K185" s="3" t="s">
        <v>13</v>
      </c>
      <c r="L185" s="1">
        <v>4.6699999999999998E-2</v>
      </c>
      <c r="M185" t="s">
        <v>13</v>
      </c>
      <c r="N185" s="1">
        <v>0.439</v>
      </c>
      <c r="O185" s="1">
        <v>8.6199999999999999E-2</v>
      </c>
      <c r="P185" s="1">
        <v>0.38400000000000001</v>
      </c>
      <c r="Q185" t="s">
        <v>13</v>
      </c>
      <c r="R185" s="1">
        <v>3.2899999999999999E-2</v>
      </c>
      <c r="S185" t="s">
        <v>13</v>
      </c>
      <c r="T185" s="1">
        <v>0.13400000000000001</v>
      </c>
      <c r="U185" t="s">
        <v>13</v>
      </c>
      <c r="V185" t="s">
        <v>27</v>
      </c>
      <c r="W185" t="s">
        <v>85</v>
      </c>
      <c r="X185" t="s">
        <v>13</v>
      </c>
      <c r="Y185" t="s">
        <v>13</v>
      </c>
      <c r="Z185">
        <v>2357</v>
      </c>
      <c r="AA185">
        <v>14293</v>
      </c>
      <c r="AB185">
        <v>292409</v>
      </c>
      <c r="AC185" t="s">
        <v>766</v>
      </c>
      <c r="AD185">
        <v>10448124</v>
      </c>
      <c r="AE185" t="s">
        <v>12</v>
      </c>
      <c r="AF185" t="s">
        <v>768</v>
      </c>
      <c r="AG185" t="s">
        <v>768</v>
      </c>
      <c r="AH185">
        <v>10718351</v>
      </c>
      <c r="AI185" t="s">
        <v>12</v>
      </c>
      <c r="AJ185" t="s">
        <v>767</v>
      </c>
      <c r="AK185" t="s">
        <v>12</v>
      </c>
      <c r="AL185" t="s">
        <v>768</v>
      </c>
      <c r="AM185" t="s">
        <v>12</v>
      </c>
    </row>
    <row r="186" spans="1:39">
      <c r="A186" t="s">
        <v>769</v>
      </c>
      <c r="B186" s="3">
        <v>-5.8000000000000003E-2</v>
      </c>
      <c r="C186" s="3">
        <v>-0.52700000000000002</v>
      </c>
      <c r="D186" s="3" t="s">
        <v>13</v>
      </c>
      <c r="E186" s="3">
        <v>-1.798</v>
      </c>
      <c r="F186" s="3">
        <v>0.16900000000000001</v>
      </c>
      <c r="G186" s="3">
        <v>-0.11</v>
      </c>
      <c r="H186" s="4">
        <v>1.53</v>
      </c>
      <c r="I186" s="3"/>
      <c r="J186" s="3">
        <v>-0.17899999999999999</v>
      </c>
      <c r="K186" s="3" t="s">
        <v>13</v>
      </c>
      <c r="L186" s="1">
        <v>0.53600000000000003</v>
      </c>
      <c r="M186" s="1">
        <v>0.438</v>
      </c>
      <c r="N186" t="s">
        <v>13</v>
      </c>
      <c r="O186" s="1">
        <v>0.17799999999999999</v>
      </c>
      <c r="P186" s="1">
        <v>8.0500000000000002E-2</v>
      </c>
      <c r="Q186" s="1">
        <v>0.39300000000000002</v>
      </c>
      <c r="R186" s="1">
        <v>4.2499999999999998E-4</v>
      </c>
      <c r="S186" t="s">
        <v>13</v>
      </c>
      <c r="T186" s="1">
        <v>0.79900000000000004</v>
      </c>
      <c r="U186" t="s">
        <v>13</v>
      </c>
      <c r="V186" t="s">
        <v>24</v>
      </c>
      <c r="W186" t="s">
        <v>25</v>
      </c>
      <c r="X186" t="s">
        <v>13</v>
      </c>
      <c r="Y186" t="s">
        <v>13</v>
      </c>
      <c r="Z186">
        <v>2487</v>
      </c>
      <c r="AA186">
        <v>20378</v>
      </c>
      <c r="AB186">
        <v>295691</v>
      </c>
      <c r="AC186" t="s">
        <v>770</v>
      </c>
      <c r="AD186">
        <v>10484307</v>
      </c>
      <c r="AE186" t="s">
        <v>2684</v>
      </c>
      <c r="AF186" t="s">
        <v>12</v>
      </c>
      <c r="AG186" t="s">
        <v>2685</v>
      </c>
      <c r="AH186">
        <v>10846740</v>
      </c>
      <c r="AI186" t="s">
        <v>772</v>
      </c>
      <c r="AJ186" t="s">
        <v>771</v>
      </c>
      <c r="AK186" t="s">
        <v>12</v>
      </c>
      <c r="AL186" t="s">
        <v>2685</v>
      </c>
      <c r="AM186" t="s">
        <v>12</v>
      </c>
    </row>
    <row r="187" spans="1:39">
      <c r="A187" t="s">
        <v>773</v>
      </c>
      <c r="B187" s="3">
        <v>0.63</v>
      </c>
      <c r="C187" s="3">
        <v>0.54700000000000004</v>
      </c>
      <c r="D187" s="3" t="s">
        <v>13</v>
      </c>
      <c r="E187" s="3">
        <v>-0.32300000000000001</v>
      </c>
      <c r="F187" s="4">
        <v>2.72</v>
      </c>
      <c r="G187" s="3">
        <v>0.111</v>
      </c>
      <c r="H187" s="3">
        <v>-0.26600000000000001</v>
      </c>
      <c r="I187" s="3"/>
      <c r="J187" s="3">
        <v>3.3490000000000002</v>
      </c>
      <c r="K187" s="3" t="s">
        <v>13</v>
      </c>
      <c r="L187" s="1">
        <v>2.01E-2</v>
      </c>
      <c r="M187" s="1">
        <v>0.20899999999999999</v>
      </c>
      <c r="N187" t="s">
        <v>13</v>
      </c>
      <c r="O187" s="1">
        <v>0.30499999999999999</v>
      </c>
      <c r="P187" s="1">
        <v>6.1799999999999998E-8</v>
      </c>
      <c r="Q187" s="1">
        <v>0.44600000000000001</v>
      </c>
      <c r="R187" s="1">
        <v>0.374</v>
      </c>
      <c r="S187" t="s">
        <v>13</v>
      </c>
      <c r="T187" s="1">
        <v>5.2700000000000004E-3</v>
      </c>
      <c r="U187" t="s">
        <v>13</v>
      </c>
      <c r="V187" t="s">
        <v>24</v>
      </c>
      <c r="W187" t="s">
        <v>25</v>
      </c>
      <c r="X187" t="s">
        <v>13</v>
      </c>
      <c r="Y187" t="s">
        <v>13</v>
      </c>
      <c r="Z187">
        <v>10468</v>
      </c>
      <c r="AA187">
        <v>14313</v>
      </c>
      <c r="AB187">
        <v>24373</v>
      </c>
      <c r="AC187" t="s">
        <v>774</v>
      </c>
      <c r="AD187">
        <v>10412260</v>
      </c>
      <c r="AE187" t="s">
        <v>2686</v>
      </c>
      <c r="AF187" t="s">
        <v>12</v>
      </c>
      <c r="AG187" t="s">
        <v>2687</v>
      </c>
      <c r="AH187">
        <v>10821408</v>
      </c>
      <c r="AI187" t="s">
        <v>776</v>
      </c>
      <c r="AJ187" t="s">
        <v>775</v>
      </c>
      <c r="AK187" t="s">
        <v>12</v>
      </c>
      <c r="AL187" t="s">
        <v>2688</v>
      </c>
      <c r="AM187" t="s">
        <v>12</v>
      </c>
    </row>
    <row r="188" spans="1:39">
      <c r="A188" t="s">
        <v>777</v>
      </c>
      <c r="B188" s="3">
        <v>2.5999999999999999E-2</v>
      </c>
      <c r="C188" s="3">
        <v>0.16700000000000001</v>
      </c>
      <c r="D188" s="3">
        <v>-0.59299999999999997</v>
      </c>
      <c r="E188" s="4">
        <v>-3.069</v>
      </c>
      <c r="F188" s="3">
        <v>-2.1999999999999999E-2</v>
      </c>
      <c r="G188" s="3">
        <v>0.11899999999999999</v>
      </c>
      <c r="H188" s="4">
        <v>1.25</v>
      </c>
      <c r="I188" s="4">
        <v>2.048</v>
      </c>
      <c r="J188" s="4">
        <v>2.145</v>
      </c>
      <c r="K188" s="3">
        <v>0.33200000000000002</v>
      </c>
      <c r="L188" s="1">
        <v>0.89600000000000002</v>
      </c>
      <c r="M188" s="1">
        <v>0.125</v>
      </c>
      <c r="N188" s="1">
        <v>0.40899999999999997</v>
      </c>
      <c r="O188" s="1">
        <v>7.7999999999999999E-4</v>
      </c>
      <c r="P188" s="1">
        <v>0.86099999999999999</v>
      </c>
      <c r="Q188" s="1">
        <v>0.249</v>
      </c>
      <c r="R188" s="1">
        <v>2.47E-2</v>
      </c>
      <c r="S188" s="1">
        <v>6.6799999999999997E-5</v>
      </c>
      <c r="T188" s="1">
        <v>9.6200000000000001E-3</v>
      </c>
      <c r="U188" s="1">
        <v>5.2900000000000003E-2</v>
      </c>
      <c r="V188" t="s">
        <v>19</v>
      </c>
      <c r="W188" t="s">
        <v>50</v>
      </c>
      <c r="X188" t="s">
        <v>13</v>
      </c>
      <c r="Y188" t="s">
        <v>13</v>
      </c>
      <c r="Z188">
        <v>2526</v>
      </c>
      <c r="AA188">
        <v>14345</v>
      </c>
      <c r="AB188">
        <v>60670</v>
      </c>
      <c r="AC188" t="s">
        <v>778</v>
      </c>
      <c r="AD188">
        <v>10590957</v>
      </c>
      <c r="AE188" t="s">
        <v>2689</v>
      </c>
      <c r="AF188" t="s">
        <v>781</v>
      </c>
      <c r="AG188" t="s">
        <v>2690</v>
      </c>
      <c r="AH188">
        <v>10914992</v>
      </c>
      <c r="AI188" t="s">
        <v>780</v>
      </c>
      <c r="AJ188" t="s">
        <v>779</v>
      </c>
      <c r="AK188" t="s">
        <v>777</v>
      </c>
      <c r="AL188" t="s">
        <v>2690</v>
      </c>
      <c r="AM188" t="s">
        <v>2691</v>
      </c>
    </row>
    <row r="189" spans="1:39">
      <c r="A189" t="s">
        <v>2692</v>
      </c>
      <c r="B189" s="3">
        <v>0.183</v>
      </c>
      <c r="C189" s="3">
        <v>-0.86699999999999999</v>
      </c>
      <c r="D189" s="3">
        <v>-1.075</v>
      </c>
      <c r="E189" s="3">
        <v>-0.317</v>
      </c>
      <c r="F189" s="3">
        <v>0.90100000000000002</v>
      </c>
      <c r="G189" s="3">
        <v>0.98699999999999999</v>
      </c>
      <c r="H189" s="3">
        <v>1.01</v>
      </c>
      <c r="I189" s="4">
        <v>2.2189999999999999</v>
      </c>
      <c r="J189" s="3">
        <v>0.66300000000000003</v>
      </c>
      <c r="K189" s="3" t="s">
        <v>13</v>
      </c>
      <c r="L189" s="1">
        <v>0.38600000000000001</v>
      </c>
      <c r="M189" s="1">
        <v>0.39800000000000002</v>
      </c>
      <c r="N189" s="1">
        <v>0.27200000000000002</v>
      </c>
      <c r="O189" s="1">
        <v>0.48099999999999998</v>
      </c>
      <c r="P189" s="1">
        <v>9.7599999999999998E-4</v>
      </c>
      <c r="Q189" s="1">
        <v>1.14E-2</v>
      </c>
      <c r="R189" s="1">
        <v>0.17199999999999999</v>
      </c>
      <c r="S189" s="1">
        <v>3.7700000000000003E-11</v>
      </c>
      <c r="T189" s="1">
        <v>0.32100000000000001</v>
      </c>
      <c r="U189" t="s">
        <v>13</v>
      </c>
      <c r="V189" t="s">
        <v>19</v>
      </c>
      <c r="W189" t="s">
        <v>25</v>
      </c>
      <c r="X189" t="s">
        <v>13</v>
      </c>
      <c r="Y189" t="s">
        <v>13</v>
      </c>
      <c r="Z189">
        <v>50486</v>
      </c>
      <c r="AA189">
        <v>14373</v>
      </c>
      <c r="AB189">
        <v>289388</v>
      </c>
      <c r="AC189" t="s">
        <v>2693</v>
      </c>
      <c r="AD189">
        <v>10361246</v>
      </c>
      <c r="AE189" t="s">
        <v>2694</v>
      </c>
      <c r="AF189" t="s">
        <v>2695</v>
      </c>
      <c r="AG189" t="s">
        <v>2695</v>
      </c>
      <c r="AH189">
        <v>10770807</v>
      </c>
      <c r="AI189" t="s">
        <v>2696</v>
      </c>
      <c r="AJ189" t="s">
        <v>2697</v>
      </c>
      <c r="AK189" t="s">
        <v>2692</v>
      </c>
      <c r="AL189" t="s">
        <v>2695</v>
      </c>
      <c r="AM189" t="s">
        <v>12</v>
      </c>
    </row>
    <row r="190" spans="1:39">
      <c r="A190" t="s">
        <v>782</v>
      </c>
      <c r="B190" s="4">
        <v>1</v>
      </c>
      <c r="C190" s="3">
        <v>0.28399999999999997</v>
      </c>
      <c r="D190" s="3">
        <v>0.26100000000000001</v>
      </c>
      <c r="E190" s="3">
        <v>-0.249</v>
      </c>
      <c r="F190" s="3">
        <v>-0.155</v>
      </c>
      <c r="G190" s="3">
        <v>0.37</v>
      </c>
      <c r="H190" s="3">
        <v>-6.9000000000000006E-2</v>
      </c>
      <c r="I190" s="3"/>
      <c r="J190" s="3">
        <v>-1.7250000000000001</v>
      </c>
      <c r="K190" s="3">
        <v>-0.186</v>
      </c>
      <c r="L190" s="1">
        <v>3.8899999999999998E-3</v>
      </c>
      <c r="M190" s="1">
        <v>0.373</v>
      </c>
      <c r="N190" s="1">
        <v>0.245</v>
      </c>
      <c r="O190" s="1">
        <v>0.38900000000000001</v>
      </c>
      <c r="P190" s="1">
        <v>0.13800000000000001</v>
      </c>
      <c r="Q190" s="1">
        <v>0.106</v>
      </c>
      <c r="R190" s="1">
        <v>0.80100000000000005</v>
      </c>
      <c r="S190" t="s">
        <v>13</v>
      </c>
      <c r="T190" s="1">
        <v>0.20799999999999999</v>
      </c>
      <c r="U190" s="1">
        <v>0.16700000000000001</v>
      </c>
      <c r="V190" t="s">
        <v>62</v>
      </c>
      <c r="W190" t="s">
        <v>25</v>
      </c>
      <c r="X190" t="s">
        <v>15</v>
      </c>
      <c r="Y190" t="s">
        <v>13</v>
      </c>
      <c r="Z190">
        <v>1647</v>
      </c>
      <c r="AA190">
        <v>13197</v>
      </c>
      <c r="AB190">
        <v>25112</v>
      </c>
      <c r="AC190" t="s">
        <v>783</v>
      </c>
      <c r="AD190">
        <v>10545130</v>
      </c>
      <c r="AE190" t="s">
        <v>2698</v>
      </c>
      <c r="AF190" t="s">
        <v>786</v>
      </c>
      <c r="AG190" t="s">
        <v>786</v>
      </c>
      <c r="AH190">
        <v>10862867</v>
      </c>
      <c r="AI190" t="s">
        <v>785</v>
      </c>
      <c r="AJ190" t="s">
        <v>784</v>
      </c>
      <c r="AK190" t="s">
        <v>12</v>
      </c>
      <c r="AL190" t="s">
        <v>786</v>
      </c>
      <c r="AM190" t="s">
        <v>2699</v>
      </c>
    </row>
    <row r="191" spans="1:39">
      <c r="A191" t="s">
        <v>2700</v>
      </c>
      <c r="B191" s="4">
        <v>1.1599999999999999</v>
      </c>
      <c r="C191" s="4">
        <v>1.0229999999999999</v>
      </c>
      <c r="D191" s="3">
        <v>0.11799999999999999</v>
      </c>
      <c r="E191" s="3">
        <v>-0.46800000000000003</v>
      </c>
      <c r="F191" s="3">
        <v>-0.11</v>
      </c>
      <c r="G191" s="3">
        <v>-0.28399999999999997</v>
      </c>
      <c r="H191" s="3">
        <v>-0.64500000000000002</v>
      </c>
      <c r="I191" s="4">
        <v>3.9790000000000001</v>
      </c>
      <c r="J191" s="4">
        <v>1.7769999999999999</v>
      </c>
      <c r="K191" s="3">
        <v>-0.24</v>
      </c>
      <c r="L191" s="1">
        <v>1.4100000000000001E-4</v>
      </c>
      <c r="M191" s="1">
        <v>5.8399999999999999E-4</v>
      </c>
      <c r="N191" s="1">
        <v>0.56799999999999995</v>
      </c>
      <c r="O191" s="1">
        <v>0.14599999999999999</v>
      </c>
      <c r="P191" s="1">
        <v>0.24</v>
      </c>
      <c r="Q191" s="1">
        <v>0.2</v>
      </c>
      <c r="R191" s="1">
        <v>0.24</v>
      </c>
      <c r="S191" s="1">
        <v>0</v>
      </c>
      <c r="T191" s="1">
        <v>4.3799999999999999E-2</v>
      </c>
      <c r="U191" s="1">
        <v>0.314</v>
      </c>
      <c r="V191" t="s">
        <v>19</v>
      </c>
      <c r="W191" t="s">
        <v>25</v>
      </c>
      <c r="X191" t="s">
        <v>13</v>
      </c>
      <c r="Y191" t="s">
        <v>13</v>
      </c>
      <c r="Z191">
        <v>4616</v>
      </c>
      <c r="AA191">
        <v>17873</v>
      </c>
      <c r="AB191">
        <v>299626</v>
      </c>
      <c r="AC191" t="s">
        <v>2701</v>
      </c>
      <c r="AD191">
        <v>10364950</v>
      </c>
      <c r="AE191" t="s">
        <v>2702</v>
      </c>
      <c r="AF191" t="s">
        <v>2703</v>
      </c>
      <c r="AG191" t="s">
        <v>2704</v>
      </c>
      <c r="AH191">
        <v>10900358</v>
      </c>
      <c r="AI191" t="s">
        <v>2705</v>
      </c>
      <c r="AJ191" t="s">
        <v>2706</v>
      </c>
      <c r="AK191" t="s">
        <v>2700</v>
      </c>
      <c r="AL191" t="s">
        <v>2703</v>
      </c>
      <c r="AM191" t="s">
        <v>2707</v>
      </c>
    </row>
    <row r="192" spans="1:39">
      <c r="A192" t="s">
        <v>2708</v>
      </c>
      <c r="B192" s="3">
        <v>-0.872</v>
      </c>
      <c r="C192" s="3">
        <v>0.16800000000000001</v>
      </c>
      <c r="D192" s="3" t="s">
        <v>13</v>
      </c>
      <c r="E192" s="3">
        <v>3.2000000000000001E-2</v>
      </c>
      <c r="F192" s="3">
        <v>0.58399999999999996</v>
      </c>
      <c r="G192" s="3" t="s">
        <v>13</v>
      </c>
      <c r="H192" s="3">
        <v>-0.48599999999999999</v>
      </c>
      <c r="I192" s="4">
        <v>-1.9410000000000001</v>
      </c>
      <c r="J192" s="3">
        <v>0.73099999999999998</v>
      </c>
      <c r="K192" s="3" t="s">
        <v>13</v>
      </c>
      <c r="L192" s="1">
        <v>5.9200000000000002E-5</v>
      </c>
      <c r="M192" s="1">
        <v>0.66100000000000003</v>
      </c>
      <c r="N192" t="s">
        <v>13</v>
      </c>
      <c r="O192" s="1">
        <v>0.91</v>
      </c>
      <c r="P192" s="1">
        <v>1.09E-3</v>
      </c>
      <c r="Q192" t="s">
        <v>13</v>
      </c>
      <c r="R192" s="1">
        <v>0.36399999999999999</v>
      </c>
      <c r="S192" s="1">
        <v>7.1400000000000001E-4</v>
      </c>
      <c r="T192" s="1">
        <v>0.122</v>
      </c>
      <c r="U192" t="s">
        <v>13</v>
      </c>
      <c r="V192" t="s">
        <v>62</v>
      </c>
      <c r="W192" t="s">
        <v>25</v>
      </c>
      <c r="X192" t="s">
        <v>15</v>
      </c>
      <c r="Y192" t="s">
        <v>13</v>
      </c>
      <c r="Z192">
        <v>10912</v>
      </c>
      <c r="AA192">
        <v>23882</v>
      </c>
      <c r="AB192">
        <v>291005</v>
      </c>
      <c r="AC192" t="s">
        <v>2709</v>
      </c>
      <c r="AD192">
        <v>10405211</v>
      </c>
      <c r="AE192" t="s">
        <v>2710</v>
      </c>
      <c r="AF192" t="s">
        <v>12</v>
      </c>
      <c r="AG192" t="s">
        <v>2711</v>
      </c>
      <c r="AH192">
        <v>10797527</v>
      </c>
      <c r="AI192" t="s">
        <v>12</v>
      </c>
      <c r="AJ192" t="s">
        <v>2712</v>
      </c>
      <c r="AK192" t="s">
        <v>2708</v>
      </c>
      <c r="AL192" t="s">
        <v>2711</v>
      </c>
      <c r="AM192" t="s">
        <v>12</v>
      </c>
    </row>
    <row r="193" spans="1:39">
      <c r="A193" t="s">
        <v>787</v>
      </c>
      <c r="B193" s="3" t="s">
        <v>13</v>
      </c>
      <c r="C193" s="3" t="s">
        <v>13</v>
      </c>
      <c r="D193" s="3" t="s">
        <v>13</v>
      </c>
      <c r="E193" s="3" t="s">
        <v>13</v>
      </c>
      <c r="F193" s="3">
        <v>-1.9E-2</v>
      </c>
      <c r="G193" s="4">
        <v>1.98</v>
      </c>
      <c r="H193" s="4">
        <v>2.19</v>
      </c>
      <c r="I193" s="3"/>
      <c r="J193" s="3" t="s">
        <v>13</v>
      </c>
      <c r="K193" s="3" t="s">
        <v>13</v>
      </c>
      <c r="L193" t="s">
        <v>13</v>
      </c>
      <c r="M193" t="s">
        <v>13</v>
      </c>
      <c r="N193" t="s">
        <v>13</v>
      </c>
      <c r="O193" t="s">
        <v>13</v>
      </c>
      <c r="P193" s="1">
        <v>0.95399999999999996</v>
      </c>
      <c r="Q193" s="1">
        <v>5.8999999999999996E-7</v>
      </c>
      <c r="R193" s="1">
        <v>1.1399999999999999E-5</v>
      </c>
      <c r="S193" t="s">
        <v>13</v>
      </c>
      <c r="T193" t="s">
        <v>13</v>
      </c>
      <c r="U193" t="s">
        <v>13</v>
      </c>
      <c r="V193" t="s">
        <v>19</v>
      </c>
      <c r="W193" t="s">
        <v>50</v>
      </c>
      <c r="X193" t="s">
        <v>13</v>
      </c>
      <c r="Y193" t="s">
        <v>13</v>
      </c>
      <c r="Z193">
        <v>2633</v>
      </c>
      <c r="AB193">
        <v>304266</v>
      </c>
      <c r="AC193" t="s">
        <v>788</v>
      </c>
      <c r="AD193" t="s">
        <v>12</v>
      </c>
      <c r="AE193" t="s">
        <v>12</v>
      </c>
      <c r="AF193" t="s">
        <v>12</v>
      </c>
      <c r="AG193" t="s">
        <v>12</v>
      </c>
      <c r="AH193">
        <v>10827094</v>
      </c>
      <c r="AI193" t="s">
        <v>790</v>
      </c>
      <c r="AJ193" t="s">
        <v>789</v>
      </c>
      <c r="AK193" t="s">
        <v>12</v>
      </c>
      <c r="AL193" t="s">
        <v>12</v>
      </c>
      <c r="AM193" t="s">
        <v>12</v>
      </c>
    </row>
    <row r="194" spans="1:39">
      <c r="A194" t="s">
        <v>791</v>
      </c>
      <c r="B194" s="3">
        <v>0.89</v>
      </c>
      <c r="C194" s="3">
        <v>2.149</v>
      </c>
      <c r="D194" s="4">
        <v>2.617</v>
      </c>
      <c r="E194" s="3">
        <v>1.077</v>
      </c>
      <c r="F194" s="3">
        <v>0.439</v>
      </c>
      <c r="G194" s="3" t="s">
        <v>13</v>
      </c>
      <c r="H194" s="3" t="s">
        <v>13</v>
      </c>
      <c r="I194" s="3"/>
      <c r="J194" s="3">
        <v>2.2930000000000001</v>
      </c>
      <c r="K194" s="3" t="s">
        <v>13</v>
      </c>
      <c r="L194" s="1">
        <v>0.218</v>
      </c>
      <c r="M194" s="1">
        <v>9.5899999999999999E-2</v>
      </c>
      <c r="N194" s="1">
        <v>3.1100000000000002E-4</v>
      </c>
      <c r="O194" s="1">
        <v>7.3400000000000007E-2</v>
      </c>
      <c r="P194" s="1">
        <v>8.43E-4</v>
      </c>
      <c r="Q194" t="s">
        <v>13</v>
      </c>
      <c r="R194" t="s">
        <v>13</v>
      </c>
      <c r="S194" t="s">
        <v>13</v>
      </c>
      <c r="T194" s="1">
        <v>4.5199999999999997E-2</v>
      </c>
      <c r="U194" t="s">
        <v>13</v>
      </c>
      <c r="V194" t="s">
        <v>14</v>
      </c>
      <c r="W194" t="s">
        <v>50</v>
      </c>
      <c r="X194" t="s">
        <v>13</v>
      </c>
      <c r="Y194" t="s">
        <v>13</v>
      </c>
      <c r="AA194">
        <v>14469</v>
      </c>
      <c r="AB194">
        <v>171164</v>
      </c>
      <c r="AC194" t="s">
        <v>792</v>
      </c>
      <c r="AD194">
        <v>10496592</v>
      </c>
      <c r="AE194" t="s">
        <v>2713</v>
      </c>
      <c r="AF194" t="s">
        <v>793</v>
      </c>
      <c r="AG194" t="s">
        <v>793</v>
      </c>
      <c r="AH194">
        <v>10819523</v>
      </c>
      <c r="AI194" t="s">
        <v>12</v>
      </c>
      <c r="AJ194" t="s">
        <v>12</v>
      </c>
      <c r="AK194" t="s">
        <v>12</v>
      </c>
      <c r="AL194" t="s">
        <v>793</v>
      </c>
      <c r="AM194" t="s">
        <v>12</v>
      </c>
    </row>
    <row r="195" spans="1:39">
      <c r="A195" t="s">
        <v>794</v>
      </c>
      <c r="B195" s="3">
        <v>0.46800000000000003</v>
      </c>
      <c r="C195" s="3" t="s">
        <v>13</v>
      </c>
      <c r="D195" s="4">
        <v>4.5119999999999996</v>
      </c>
      <c r="E195" s="4">
        <v>1.3879999999999999</v>
      </c>
      <c r="F195" s="3" t="s">
        <v>13</v>
      </c>
      <c r="G195" s="3" t="s">
        <v>13</v>
      </c>
      <c r="H195" s="3" t="s">
        <v>13</v>
      </c>
      <c r="I195" s="3"/>
      <c r="J195" s="3">
        <v>-0.83899999999999997</v>
      </c>
      <c r="K195" s="3" t="s">
        <v>13</v>
      </c>
      <c r="L195" s="1">
        <v>2.5399999999999999E-2</v>
      </c>
      <c r="M195" t="s">
        <v>13</v>
      </c>
      <c r="N195" s="1">
        <v>4.9200000000000003E-4</v>
      </c>
      <c r="O195" s="1">
        <v>2.18E-2</v>
      </c>
      <c r="P195" t="s">
        <v>13</v>
      </c>
      <c r="Q195" t="s">
        <v>13</v>
      </c>
      <c r="R195" t="s">
        <v>13</v>
      </c>
      <c r="S195" t="s">
        <v>13</v>
      </c>
      <c r="T195" s="1">
        <v>0.35799999999999998</v>
      </c>
      <c r="U195" t="s">
        <v>13</v>
      </c>
      <c r="V195" t="s">
        <v>19</v>
      </c>
      <c r="W195" t="s">
        <v>50</v>
      </c>
      <c r="X195" t="s">
        <v>13</v>
      </c>
      <c r="Y195" t="s">
        <v>13</v>
      </c>
      <c r="AA195" t="s">
        <v>797</v>
      </c>
      <c r="AC195" t="s">
        <v>795</v>
      </c>
      <c r="AD195">
        <v>10531987</v>
      </c>
      <c r="AE195" t="s">
        <v>12</v>
      </c>
      <c r="AF195" t="s">
        <v>796</v>
      </c>
      <c r="AG195" t="s">
        <v>2714</v>
      </c>
      <c r="AH195" t="s">
        <v>12</v>
      </c>
      <c r="AI195" t="s">
        <v>12</v>
      </c>
      <c r="AJ195" t="s">
        <v>12</v>
      </c>
      <c r="AK195" t="s">
        <v>12</v>
      </c>
      <c r="AL195" t="s">
        <v>2715</v>
      </c>
      <c r="AM195" t="s">
        <v>12</v>
      </c>
    </row>
    <row r="196" spans="1:39">
      <c r="A196" t="s">
        <v>2716</v>
      </c>
      <c r="B196" s="3">
        <v>0.751</v>
      </c>
      <c r="C196" s="4">
        <v>1.798</v>
      </c>
      <c r="D196" s="3">
        <v>1.288</v>
      </c>
      <c r="E196" s="3">
        <v>0.42299999999999999</v>
      </c>
      <c r="F196" s="3">
        <v>0.63100000000000001</v>
      </c>
      <c r="G196" s="3">
        <v>0.27100000000000002</v>
      </c>
      <c r="H196" s="3">
        <v>0.69799999999999995</v>
      </c>
      <c r="I196" s="4">
        <v>1.504</v>
      </c>
      <c r="J196" s="4">
        <v>-1.5209999999999999</v>
      </c>
      <c r="K196" s="3">
        <v>-0.20200000000000001</v>
      </c>
      <c r="L196" s="1">
        <v>2.53E-2</v>
      </c>
      <c r="M196" s="1">
        <v>4.2099999999999999E-2</v>
      </c>
      <c r="N196" s="1">
        <v>7.51E-2</v>
      </c>
      <c r="O196" s="1">
        <v>0.17699999999999999</v>
      </c>
      <c r="P196" s="1">
        <v>7.9100000000000004E-4</v>
      </c>
      <c r="Q196" s="1">
        <v>9.5299999999999996E-2</v>
      </c>
      <c r="R196" s="1">
        <v>1.89E-3</v>
      </c>
      <c r="S196" s="1">
        <v>9.1799999999999993E-12</v>
      </c>
      <c r="T196" s="1">
        <v>9.8399999999999998E-3</v>
      </c>
      <c r="U196" s="1">
        <v>0.28299999999999997</v>
      </c>
      <c r="V196" t="s">
        <v>19</v>
      </c>
      <c r="W196" t="s">
        <v>50</v>
      </c>
      <c r="X196" t="s">
        <v>13</v>
      </c>
      <c r="Y196" t="s">
        <v>13</v>
      </c>
      <c r="Z196">
        <v>2643</v>
      </c>
      <c r="AA196">
        <v>14528</v>
      </c>
      <c r="AB196">
        <v>29244</v>
      </c>
      <c r="AC196" t="s">
        <v>2717</v>
      </c>
      <c r="AD196">
        <v>10419288</v>
      </c>
      <c r="AE196" t="s">
        <v>2718</v>
      </c>
      <c r="AF196" t="s">
        <v>2719</v>
      </c>
      <c r="AG196" t="s">
        <v>2719</v>
      </c>
      <c r="AH196">
        <v>10782919</v>
      </c>
      <c r="AI196" t="s">
        <v>2720</v>
      </c>
      <c r="AJ196" t="s">
        <v>2721</v>
      </c>
      <c r="AK196" t="s">
        <v>2716</v>
      </c>
      <c r="AL196" t="s">
        <v>2722</v>
      </c>
      <c r="AM196" t="s">
        <v>2723</v>
      </c>
    </row>
    <row r="197" spans="1:39">
      <c r="A197" t="s">
        <v>2724</v>
      </c>
      <c r="B197" s="4">
        <v>1.41</v>
      </c>
      <c r="C197" s="3">
        <v>0.50600000000000001</v>
      </c>
      <c r="D197" s="3">
        <v>0.71899999999999997</v>
      </c>
      <c r="E197" s="3">
        <v>-0.755</v>
      </c>
      <c r="F197" s="3">
        <v>-6.2E-2</v>
      </c>
      <c r="G197" s="3">
        <v>5.5E-2</v>
      </c>
      <c r="H197" s="3">
        <v>0.109</v>
      </c>
      <c r="I197" s="3"/>
      <c r="J197" s="3">
        <v>-0.497</v>
      </c>
      <c r="K197" s="3" t="s">
        <v>13</v>
      </c>
      <c r="L197" s="1">
        <v>8.6199999999999992E-3</v>
      </c>
      <c r="M197" s="1">
        <v>6.9500000000000006E-2</v>
      </c>
      <c r="N197" s="1">
        <v>7.4700000000000003E-2</v>
      </c>
      <c r="O197" s="1">
        <v>0.43</v>
      </c>
      <c r="P197" s="1">
        <v>0.57099999999999995</v>
      </c>
      <c r="Q197" s="1">
        <v>0.65300000000000002</v>
      </c>
      <c r="R197" s="1">
        <v>0.63700000000000001</v>
      </c>
      <c r="S197" t="s">
        <v>13</v>
      </c>
      <c r="T197" s="1">
        <v>0.36599999999999999</v>
      </c>
      <c r="U197" t="s">
        <v>13</v>
      </c>
      <c r="V197" t="s">
        <v>27</v>
      </c>
      <c r="W197" t="s">
        <v>50</v>
      </c>
      <c r="X197" t="s">
        <v>13</v>
      </c>
      <c r="Y197" t="s">
        <v>13</v>
      </c>
      <c r="Z197">
        <v>2669</v>
      </c>
      <c r="AA197">
        <v>14579</v>
      </c>
      <c r="AB197">
        <v>297902</v>
      </c>
      <c r="AC197" t="s">
        <v>2725</v>
      </c>
      <c r="AD197">
        <v>10503334</v>
      </c>
      <c r="AE197" t="s">
        <v>2726</v>
      </c>
      <c r="AF197" t="s">
        <v>2727</v>
      </c>
      <c r="AG197" t="s">
        <v>2727</v>
      </c>
      <c r="AH197">
        <v>10867657</v>
      </c>
      <c r="AI197" t="s">
        <v>2728</v>
      </c>
      <c r="AJ197" t="s">
        <v>2729</v>
      </c>
      <c r="AK197" t="s">
        <v>12</v>
      </c>
      <c r="AL197" t="s">
        <v>2727</v>
      </c>
      <c r="AM197" t="s">
        <v>12</v>
      </c>
    </row>
    <row r="198" spans="1:39">
      <c r="A198" t="s">
        <v>2730</v>
      </c>
      <c r="B198" s="3">
        <v>0.16700000000000001</v>
      </c>
      <c r="C198" s="3">
        <v>-0.248</v>
      </c>
      <c r="D198" s="3">
        <v>-0.90500000000000003</v>
      </c>
      <c r="E198" s="4">
        <v>-2.004</v>
      </c>
      <c r="F198" s="3">
        <v>1.4E-2</v>
      </c>
      <c r="G198" s="3">
        <v>-0.13400000000000001</v>
      </c>
      <c r="H198" s="3">
        <v>0.79400000000000004</v>
      </c>
      <c r="I198" s="3"/>
      <c r="J198" s="3">
        <v>-1.0349999999999999</v>
      </c>
      <c r="K198" s="3" t="s">
        <v>13</v>
      </c>
      <c r="L198" s="1">
        <v>0.23300000000000001</v>
      </c>
      <c r="M198" s="1">
        <v>0.19900000000000001</v>
      </c>
      <c r="N198" s="1">
        <v>0.42299999999999999</v>
      </c>
      <c r="O198" s="1">
        <v>3.4299999999999997E-2</v>
      </c>
      <c r="P198" s="1">
        <v>0.877</v>
      </c>
      <c r="Q198" s="1">
        <v>0.25900000000000001</v>
      </c>
      <c r="R198" s="1">
        <v>0.34499999999999997</v>
      </c>
      <c r="S198" t="s">
        <v>13</v>
      </c>
      <c r="T198" s="1">
        <v>3.5200000000000002E-2</v>
      </c>
      <c r="U198" t="s">
        <v>13</v>
      </c>
      <c r="V198" t="s">
        <v>19</v>
      </c>
      <c r="W198" t="s">
        <v>25</v>
      </c>
      <c r="X198" t="s">
        <v>63</v>
      </c>
      <c r="Y198" t="s">
        <v>13</v>
      </c>
      <c r="Z198">
        <v>2670</v>
      </c>
      <c r="AA198">
        <v>14580</v>
      </c>
      <c r="AB198">
        <v>24387</v>
      </c>
      <c r="AC198" t="s">
        <v>2731</v>
      </c>
      <c r="AD198">
        <v>10391798</v>
      </c>
      <c r="AE198" t="s">
        <v>2732</v>
      </c>
      <c r="AF198" t="s">
        <v>2733</v>
      </c>
      <c r="AG198" t="s">
        <v>2733</v>
      </c>
      <c r="AH198">
        <v>10747948</v>
      </c>
      <c r="AI198" t="s">
        <v>2734</v>
      </c>
      <c r="AJ198" t="s">
        <v>2735</v>
      </c>
      <c r="AK198" t="s">
        <v>12</v>
      </c>
      <c r="AL198" t="s">
        <v>2736</v>
      </c>
      <c r="AM198" t="s">
        <v>12</v>
      </c>
    </row>
    <row r="199" spans="1:39">
      <c r="A199" t="s">
        <v>798</v>
      </c>
      <c r="B199" s="3">
        <v>-0.09</v>
      </c>
      <c r="C199" s="3">
        <v>-0.42299999999999999</v>
      </c>
      <c r="D199" s="3" t="s">
        <v>13</v>
      </c>
      <c r="E199" s="3">
        <v>0.215</v>
      </c>
      <c r="F199" s="3">
        <v>0.39800000000000002</v>
      </c>
      <c r="G199" s="4">
        <v>1.6</v>
      </c>
      <c r="H199" s="4">
        <v>1.22</v>
      </c>
      <c r="I199" s="3"/>
      <c r="J199" s="3">
        <v>1.1910000000000001</v>
      </c>
      <c r="K199" s="4">
        <v>1.028</v>
      </c>
      <c r="L199" s="1">
        <v>0.40500000000000003</v>
      </c>
      <c r="M199" s="1">
        <v>0.14299999999999999</v>
      </c>
      <c r="N199" t="s">
        <v>13</v>
      </c>
      <c r="O199" s="1">
        <v>0.51400000000000001</v>
      </c>
      <c r="P199" s="1">
        <v>9.1800000000000007E-3</v>
      </c>
      <c r="Q199" s="1">
        <v>2.5500000000000002E-3</v>
      </c>
      <c r="R199" s="1">
        <v>7.1599999999999995E-4</v>
      </c>
      <c r="S199" t="s">
        <v>13</v>
      </c>
      <c r="T199" s="1">
        <v>9.0899999999999995E-2</v>
      </c>
      <c r="U199" s="1">
        <v>3.5800000000000003E-5</v>
      </c>
      <c r="V199" t="s">
        <v>19</v>
      </c>
      <c r="W199" t="s">
        <v>50</v>
      </c>
      <c r="X199" t="s">
        <v>13</v>
      </c>
      <c r="Y199" t="s">
        <v>13</v>
      </c>
      <c r="Z199">
        <v>9945</v>
      </c>
      <c r="AA199">
        <v>14584</v>
      </c>
      <c r="AB199">
        <v>360518</v>
      </c>
      <c r="AC199" t="s">
        <v>799</v>
      </c>
      <c r="AD199">
        <v>10375614</v>
      </c>
      <c r="AE199" t="s">
        <v>2737</v>
      </c>
      <c r="AF199" t="s">
        <v>12</v>
      </c>
      <c r="AG199" t="s">
        <v>2738</v>
      </c>
      <c r="AH199">
        <v>10733139</v>
      </c>
      <c r="AI199" t="s">
        <v>801</v>
      </c>
      <c r="AJ199" t="s">
        <v>800</v>
      </c>
      <c r="AK199" t="s">
        <v>12</v>
      </c>
      <c r="AL199" t="s">
        <v>2738</v>
      </c>
      <c r="AM199" t="s">
        <v>2739</v>
      </c>
    </row>
    <row r="200" spans="1:39">
      <c r="A200" t="s">
        <v>802</v>
      </c>
      <c r="B200" s="3">
        <v>0.41499999999999998</v>
      </c>
      <c r="C200" s="3">
        <v>-9.7000000000000003E-2</v>
      </c>
      <c r="D200" s="3">
        <v>-0.56000000000000005</v>
      </c>
      <c r="E200" s="3">
        <v>-0.32200000000000001</v>
      </c>
      <c r="F200" s="3">
        <v>-0.1</v>
      </c>
      <c r="G200" s="3">
        <v>-2.5000000000000001E-2</v>
      </c>
      <c r="H200" s="3" t="s">
        <v>13</v>
      </c>
      <c r="I200" s="3"/>
      <c r="J200" s="3">
        <v>-0.16200000000000001</v>
      </c>
      <c r="K200" s="4">
        <v>3.2810000000000001</v>
      </c>
      <c r="L200" s="1">
        <v>4.6300000000000001E-2</v>
      </c>
      <c r="M200" s="1">
        <v>0.377</v>
      </c>
      <c r="N200" s="1">
        <v>0.28000000000000003</v>
      </c>
      <c r="O200" s="1">
        <v>0.34799999999999998</v>
      </c>
      <c r="P200" s="1">
        <v>0.34499999999999997</v>
      </c>
      <c r="Q200" s="1">
        <v>0.85199999999999998</v>
      </c>
      <c r="R200" t="s">
        <v>13</v>
      </c>
      <c r="S200" t="s">
        <v>13</v>
      </c>
      <c r="T200" s="1">
        <v>0.84499999999999997</v>
      </c>
      <c r="U200" s="1">
        <v>2.9999999999999997E-4</v>
      </c>
      <c r="V200" t="s">
        <v>24</v>
      </c>
      <c r="W200" t="s">
        <v>99</v>
      </c>
      <c r="X200" t="s">
        <v>13</v>
      </c>
      <c r="Y200" t="s">
        <v>13</v>
      </c>
      <c r="Z200">
        <v>51738</v>
      </c>
      <c r="AA200">
        <v>58991</v>
      </c>
      <c r="AB200">
        <v>59301</v>
      </c>
      <c r="AC200" t="s">
        <v>803</v>
      </c>
      <c r="AD200">
        <v>10546962</v>
      </c>
      <c r="AE200" t="s">
        <v>2740</v>
      </c>
      <c r="AF200" t="s">
        <v>805</v>
      </c>
      <c r="AG200" t="s">
        <v>805</v>
      </c>
      <c r="AH200">
        <v>10864674</v>
      </c>
      <c r="AI200" t="s">
        <v>804</v>
      </c>
      <c r="AJ200" t="s">
        <v>12</v>
      </c>
      <c r="AK200" t="s">
        <v>12</v>
      </c>
      <c r="AL200" t="s">
        <v>805</v>
      </c>
      <c r="AM200" t="s">
        <v>2741</v>
      </c>
    </row>
    <row r="201" spans="1:39">
      <c r="A201" t="s">
        <v>2742</v>
      </c>
      <c r="B201" s="3">
        <v>-4.4999999999999998E-2</v>
      </c>
      <c r="C201" s="3">
        <v>0.06</v>
      </c>
      <c r="D201" s="3">
        <v>0.155</v>
      </c>
      <c r="E201" s="3">
        <v>-0.80700000000000005</v>
      </c>
      <c r="F201" s="3">
        <v>-6.9000000000000006E-2</v>
      </c>
      <c r="G201" s="3">
        <v>-0.55700000000000005</v>
      </c>
      <c r="H201" s="3">
        <v>0.68500000000000005</v>
      </c>
      <c r="I201" s="3"/>
      <c r="J201" s="3">
        <v>-1.044</v>
      </c>
      <c r="K201" s="3">
        <v>0.24299999999999999</v>
      </c>
      <c r="L201" s="1">
        <v>0.80300000000000005</v>
      </c>
      <c r="M201" s="1">
        <v>0.71299999999999997</v>
      </c>
      <c r="N201" s="1">
        <v>0.32600000000000001</v>
      </c>
      <c r="O201" s="1">
        <v>0.56699999999999995</v>
      </c>
      <c r="P201" s="1">
        <v>0.36</v>
      </c>
      <c r="Q201" s="1">
        <v>0.376</v>
      </c>
      <c r="R201" s="1">
        <v>3.27E-2</v>
      </c>
      <c r="S201" t="s">
        <v>13</v>
      </c>
      <c r="T201" s="1">
        <v>4.4299999999999999E-2</v>
      </c>
      <c r="U201" s="1">
        <v>0.187</v>
      </c>
      <c r="V201" t="s">
        <v>19</v>
      </c>
      <c r="W201" t="s">
        <v>50</v>
      </c>
      <c r="X201" t="s">
        <v>13</v>
      </c>
      <c r="Y201" t="s">
        <v>13</v>
      </c>
      <c r="Z201">
        <v>2760</v>
      </c>
      <c r="AA201">
        <v>14667</v>
      </c>
      <c r="AB201">
        <v>282838</v>
      </c>
      <c r="AC201" t="s">
        <v>2743</v>
      </c>
      <c r="AD201">
        <v>10376208</v>
      </c>
      <c r="AE201" t="s">
        <v>2744</v>
      </c>
      <c r="AF201" t="s">
        <v>2745</v>
      </c>
      <c r="AG201" t="s">
        <v>2745</v>
      </c>
      <c r="AH201">
        <v>10733690</v>
      </c>
      <c r="AI201" t="s">
        <v>2746</v>
      </c>
      <c r="AJ201" t="s">
        <v>2747</v>
      </c>
      <c r="AK201" t="s">
        <v>12</v>
      </c>
      <c r="AL201" t="s">
        <v>2748</v>
      </c>
      <c r="AM201" t="s">
        <v>2749</v>
      </c>
    </row>
    <row r="202" spans="1:39">
      <c r="A202" t="s">
        <v>2750</v>
      </c>
      <c r="B202" s="3">
        <v>-9.6000000000000002E-2</v>
      </c>
      <c r="C202" s="3">
        <v>0.57799999999999996</v>
      </c>
      <c r="D202" s="3">
        <v>-0.125</v>
      </c>
      <c r="E202" s="4">
        <v>-1.18</v>
      </c>
      <c r="F202" s="3">
        <v>-0.33400000000000002</v>
      </c>
      <c r="G202" s="3">
        <v>0.25900000000000001</v>
      </c>
      <c r="H202" s="3">
        <v>-0.75600000000000001</v>
      </c>
      <c r="I202" s="3"/>
      <c r="J202" s="3">
        <v>-2.399</v>
      </c>
      <c r="K202" s="3" t="s">
        <v>13</v>
      </c>
      <c r="L202" s="1">
        <v>0.25</v>
      </c>
      <c r="M202" s="1">
        <v>6.3899999999999998E-2</v>
      </c>
      <c r="N202" s="1">
        <v>0.54500000000000004</v>
      </c>
      <c r="O202" s="1">
        <v>1.54E-2</v>
      </c>
      <c r="P202" s="1">
        <v>2.3900000000000001E-2</v>
      </c>
      <c r="Q202" s="1">
        <v>0.17599999999999999</v>
      </c>
      <c r="R202" s="1">
        <v>2.0500000000000001E-2</v>
      </c>
      <c r="S202" t="s">
        <v>13</v>
      </c>
      <c r="T202" s="1">
        <v>0.159</v>
      </c>
      <c r="U202" t="s">
        <v>13</v>
      </c>
      <c r="V202" t="s">
        <v>27</v>
      </c>
      <c r="W202" t="s">
        <v>50</v>
      </c>
      <c r="X202" t="s">
        <v>13</v>
      </c>
      <c r="Y202" t="s">
        <v>13</v>
      </c>
      <c r="Z202">
        <v>2770</v>
      </c>
      <c r="AA202">
        <v>14677</v>
      </c>
      <c r="AB202">
        <v>25686</v>
      </c>
      <c r="AC202" t="s">
        <v>2751</v>
      </c>
      <c r="AD202">
        <v>10528227</v>
      </c>
      <c r="AE202" t="s">
        <v>2752</v>
      </c>
      <c r="AF202" t="s">
        <v>2753</v>
      </c>
      <c r="AG202" t="s">
        <v>2753</v>
      </c>
      <c r="AH202">
        <v>10853229</v>
      </c>
      <c r="AI202" t="s">
        <v>2754</v>
      </c>
      <c r="AJ202" t="s">
        <v>2755</v>
      </c>
      <c r="AK202" t="s">
        <v>12</v>
      </c>
      <c r="AL202" t="s">
        <v>2756</v>
      </c>
      <c r="AM202" t="s">
        <v>12</v>
      </c>
    </row>
    <row r="203" spans="1:39">
      <c r="A203" t="s">
        <v>2757</v>
      </c>
      <c r="B203" s="3">
        <v>-6.3E-2</v>
      </c>
      <c r="C203" s="3">
        <v>0.29499999999999998</v>
      </c>
      <c r="D203" s="3">
        <v>-0.35099999999999998</v>
      </c>
      <c r="E203" s="4">
        <v>1.63</v>
      </c>
      <c r="F203" s="3">
        <v>-7.2999999999999995E-2</v>
      </c>
      <c r="G203" s="3">
        <v>-0.501</v>
      </c>
      <c r="H203" s="3" t="s">
        <v>13</v>
      </c>
      <c r="I203" s="3"/>
      <c r="J203" s="3">
        <v>0.71199999999999997</v>
      </c>
      <c r="K203" s="3">
        <v>0.23699999999999999</v>
      </c>
      <c r="L203" s="1">
        <v>0.52900000000000003</v>
      </c>
      <c r="M203" s="1">
        <v>0.159</v>
      </c>
      <c r="N203" s="1">
        <v>0.315</v>
      </c>
      <c r="O203" s="1">
        <v>4.5100000000000001E-2</v>
      </c>
      <c r="P203" s="1">
        <v>0.27900000000000003</v>
      </c>
      <c r="Q203" s="1">
        <v>8.4599999999999995E-2</v>
      </c>
      <c r="R203" t="s">
        <v>13</v>
      </c>
      <c r="S203" t="s">
        <v>13</v>
      </c>
      <c r="T203" s="1">
        <v>0.44700000000000001</v>
      </c>
      <c r="U203" s="1">
        <v>0.308</v>
      </c>
      <c r="V203" t="s">
        <v>27</v>
      </c>
      <c r="W203" t="s">
        <v>50</v>
      </c>
      <c r="X203" t="s">
        <v>13</v>
      </c>
      <c r="Y203" t="s">
        <v>13</v>
      </c>
      <c r="Z203">
        <v>59345</v>
      </c>
      <c r="AA203">
        <v>14696</v>
      </c>
      <c r="AB203">
        <v>294962</v>
      </c>
      <c r="AC203" t="s">
        <v>2758</v>
      </c>
      <c r="AD203">
        <v>10497689</v>
      </c>
      <c r="AE203" t="s">
        <v>2759</v>
      </c>
      <c r="AF203" t="s">
        <v>2760</v>
      </c>
      <c r="AG203" t="s">
        <v>2760</v>
      </c>
      <c r="AH203">
        <v>10822717</v>
      </c>
      <c r="AI203" t="s">
        <v>2761</v>
      </c>
      <c r="AJ203" t="s">
        <v>12</v>
      </c>
      <c r="AK203" t="s">
        <v>12</v>
      </c>
      <c r="AL203" t="s">
        <v>2762</v>
      </c>
      <c r="AM203" t="s">
        <v>2763</v>
      </c>
    </row>
    <row r="204" spans="1:39">
      <c r="A204" t="s">
        <v>806</v>
      </c>
      <c r="B204" s="3">
        <v>0.216</v>
      </c>
      <c r="C204" s="3">
        <v>-0.878</v>
      </c>
      <c r="D204" s="3">
        <v>-0.37</v>
      </c>
      <c r="E204" s="3">
        <v>-1.7649999999999999</v>
      </c>
      <c r="F204" s="3">
        <v>-0.12</v>
      </c>
      <c r="G204" s="3">
        <v>-0.14799999999999999</v>
      </c>
      <c r="H204" s="3">
        <v>0.249</v>
      </c>
      <c r="I204" s="3"/>
      <c r="J204" s="3">
        <v>-1.9470000000000001</v>
      </c>
      <c r="K204" s="3">
        <v>2.5000000000000001E-2</v>
      </c>
      <c r="L204" s="1">
        <v>8.8700000000000001E-2</v>
      </c>
      <c r="M204" s="1">
        <v>0.63800000000000001</v>
      </c>
      <c r="N204" s="1">
        <v>0.36899999999999999</v>
      </c>
      <c r="O204" s="1">
        <v>0.254</v>
      </c>
      <c r="P204" s="1">
        <v>0.55900000000000005</v>
      </c>
      <c r="Q204" s="1">
        <v>0.34899999999999998</v>
      </c>
      <c r="R204" s="1">
        <v>0.32100000000000001</v>
      </c>
      <c r="S204" t="s">
        <v>13</v>
      </c>
      <c r="T204" s="1">
        <v>3.8300000000000001E-2</v>
      </c>
      <c r="U204" s="1">
        <v>0.82699999999999996</v>
      </c>
      <c r="V204" t="s">
        <v>19</v>
      </c>
      <c r="W204" t="s">
        <v>50</v>
      </c>
      <c r="X204" t="s">
        <v>49</v>
      </c>
      <c r="Y204" t="s">
        <v>13</v>
      </c>
      <c r="Z204">
        <v>2819</v>
      </c>
      <c r="AA204">
        <v>14555</v>
      </c>
      <c r="AB204">
        <v>60666</v>
      </c>
      <c r="AC204" t="s">
        <v>807</v>
      </c>
      <c r="AD204">
        <v>10426812</v>
      </c>
      <c r="AE204" t="s">
        <v>2764</v>
      </c>
      <c r="AF204" t="s">
        <v>810</v>
      </c>
      <c r="AG204" t="s">
        <v>2765</v>
      </c>
      <c r="AH204">
        <v>10899187</v>
      </c>
      <c r="AI204" t="s">
        <v>809</v>
      </c>
      <c r="AJ204" t="s">
        <v>808</v>
      </c>
      <c r="AK204" t="s">
        <v>12</v>
      </c>
      <c r="AL204" t="s">
        <v>2765</v>
      </c>
      <c r="AM204" t="s">
        <v>2766</v>
      </c>
    </row>
    <row r="205" spans="1:39">
      <c r="A205" t="s">
        <v>2767</v>
      </c>
      <c r="B205" s="3">
        <v>0.69899999999999995</v>
      </c>
      <c r="C205" s="3">
        <v>-0.219</v>
      </c>
      <c r="D205" s="3">
        <v>0.48</v>
      </c>
      <c r="E205" s="4">
        <v>2.1789999999999998</v>
      </c>
      <c r="F205" s="3">
        <v>0.65300000000000002</v>
      </c>
      <c r="G205" s="3" t="s">
        <v>13</v>
      </c>
      <c r="H205" s="3" t="s">
        <v>13</v>
      </c>
      <c r="I205" s="4">
        <v>6.2270000000000003</v>
      </c>
      <c r="J205" s="3">
        <v>0.30599999999999999</v>
      </c>
      <c r="K205" s="4">
        <v>1.7809999999999999</v>
      </c>
      <c r="L205" s="1">
        <v>9.4000000000000004E-3</v>
      </c>
      <c r="M205" s="1">
        <v>0.224</v>
      </c>
      <c r="N205" s="1">
        <v>4.41E-2</v>
      </c>
      <c r="O205" s="1">
        <v>3.1399999999999997E-2</v>
      </c>
      <c r="P205" s="1">
        <v>6.0999999999999999E-5</v>
      </c>
      <c r="Q205" t="s">
        <v>13</v>
      </c>
      <c r="R205" t="s">
        <v>13</v>
      </c>
      <c r="S205" s="1">
        <v>0</v>
      </c>
      <c r="T205" s="1">
        <v>0.64900000000000002</v>
      </c>
      <c r="U205" s="1">
        <v>1.8E-5</v>
      </c>
      <c r="V205" t="s">
        <v>27</v>
      </c>
      <c r="W205" t="s">
        <v>85</v>
      </c>
      <c r="X205" t="s">
        <v>13</v>
      </c>
      <c r="Y205" t="s">
        <v>13</v>
      </c>
      <c r="Z205">
        <v>53831</v>
      </c>
      <c r="AA205">
        <v>80910</v>
      </c>
      <c r="AB205">
        <v>688730</v>
      </c>
      <c r="AC205" t="s">
        <v>2768</v>
      </c>
      <c r="AD205">
        <v>10433101</v>
      </c>
      <c r="AE205" t="s">
        <v>2769</v>
      </c>
      <c r="AF205" t="s">
        <v>2770</v>
      </c>
      <c r="AG205" t="s">
        <v>2770</v>
      </c>
      <c r="AH205">
        <v>10907679</v>
      </c>
      <c r="AI205" t="s">
        <v>12</v>
      </c>
      <c r="AJ205" t="s">
        <v>12</v>
      </c>
      <c r="AK205" t="s">
        <v>2767</v>
      </c>
      <c r="AL205" t="s">
        <v>2770</v>
      </c>
      <c r="AM205" t="s">
        <v>2771</v>
      </c>
    </row>
    <row r="206" spans="1:39">
      <c r="A206" t="s">
        <v>811</v>
      </c>
      <c r="B206" s="3">
        <v>6.5000000000000002E-2</v>
      </c>
      <c r="C206" s="3">
        <v>-4.4999999999999998E-2</v>
      </c>
      <c r="D206" s="3" t="s">
        <v>13</v>
      </c>
      <c r="E206" s="3">
        <v>0.17399999999999999</v>
      </c>
      <c r="F206" s="3" t="s">
        <v>13</v>
      </c>
      <c r="G206" s="3" t="s">
        <v>13</v>
      </c>
      <c r="H206" s="4">
        <v>-1.37</v>
      </c>
      <c r="I206" s="3"/>
      <c r="J206" s="3">
        <v>1.0049999999999999</v>
      </c>
      <c r="K206" s="3" t="s">
        <v>13</v>
      </c>
      <c r="L206" s="1">
        <v>0.70699999999999996</v>
      </c>
      <c r="M206" s="1">
        <v>0.93</v>
      </c>
      <c r="N206" t="s">
        <v>13</v>
      </c>
      <c r="O206" s="1">
        <v>0.88600000000000001</v>
      </c>
      <c r="P206" t="s">
        <v>13</v>
      </c>
      <c r="Q206" t="s">
        <v>13</v>
      </c>
      <c r="R206" s="1">
        <v>4.17E-4</v>
      </c>
      <c r="S206" t="s">
        <v>13</v>
      </c>
      <c r="T206" s="1">
        <v>0.56999999999999995</v>
      </c>
      <c r="U206" t="s">
        <v>13</v>
      </c>
      <c r="V206" t="s">
        <v>27</v>
      </c>
      <c r="W206" t="s">
        <v>85</v>
      </c>
      <c r="X206" t="s">
        <v>13</v>
      </c>
      <c r="Y206" t="s">
        <v>13</v>
      </c>
      <c r="Z206">
        <v>57211</v>
      </c>
      <c r="AA206">
        <v>215798</v>
      </c>
      <c r="AB206">
        <v>308376</v>
      </c>
      <c r="AC206" t="s">
        <v>812</v>
      </c>
      <c r="AD206">
        <v>10367982</v>
      </c>
      <c r="AE206" t="s">
        <v>2772</v>
      </c>
      <c r="AF206" t="s">
        <v>12</v>
      </c>
      <c r="AG206" t="s">
        <v>2773</v>
      </c>
      <c r="AH206" t="s">
        <v>12</v>
      </c>
      <c r="AI206" t="s">
        <v>12</v>
      </c>
      <c r="AJ206" t="s">
        <v>813</v>
      </c>
      <c r="AK206" t="s">
        <v>12</v>
      </c>
      <c r="AL206" t="s">
        <v>2774</v>
      </c>
      <c r="AM206" t="s">
        <v>12</v>
      </c>
    </row>
    <row r="207" spans="1:39">
      <c r="A207" t="s">
        <v>2775</v>
      </c>
      <c r="B207" s="3">
        <v>3.5000000000000003E-2</v>
      </c>
      <c r="C207" s="4">
        <v>1.256</v>
      </c>
      <c r="D207" s="3">
        <v>0.23899999999999999</v>
      </c>
      <c r="E207" s="3">
        <v>-1.002</v>
      </c>
      <c r="F207" s="3">
        <v>0.94299999999999995</v>
      </c>
      <c r="G207" s="3" t="s">
        <v>13</v>
      </c>
      <c r="H207" s="3">
        <v>1.1200000000000001</v>
      </c>
      <c r="I207" s="3"/>
      <c r="J207" s="3">
        <v>0.89400000000000002</v>
      </c>
      <c r="K207" s="3" t="s">
        <v>13</v>
      </c>
      <c r="L207" s="1">
        <v>0.746</v>
      </c>
      <c r="M207" s="1">
        <v>3.5300000000000002E-3</v>
      </c>
      <c r="N207" s="1">
        <v>0.247</v>
      </c>
      <c r="O207" s="1">
        <v>0.48799999999999999</v>
      </c>
      <c r="P207" s="1">
        <v>2.03E-4</v>
      </c>
      <c r="Q207" t="s">
        <v>13</v>
      </c>
      <c r="R207" s="1">
        <v>0.23799999999999999</v>
      </c>
      <c r="S207" t="s">
        <v>13</v>
      </c>
      <c r="T207" s="1">
        <v>0.35599999999999998</v>
      </c>
      <c r="U207" t="s">
        <v>13</v>
      </c>
      <c r="V207" t="s">
        <v>27</v>
      </c>
      <c r="W207" t="s">
        <v>85</v>
      </c>
      <c r="X207" t="s">
        <v>13</v>
      </c>
      <c r="Y207" t="s">
        <v>13</v>
      </c>
      <c r="Z207">
        <v>11245</v>
      </c>
      <c r="AA207">
        <v>381413</v>
      </c>
      <c r="AB207">
        <v>117257</v>
      </c>
      <c r="AC207" t="s">
        <v>2776</v>
      </c>
      <c r="AD207">
        <v>10486102</v>
      </c>
      <c r="AE207" t="s">
        <v>2777</v>
      </c>
      <c r="AF207" t="s">
        <v>2778</v>
      </c>
      <c r="AG207" t="s">
        <v>2778</v>
      </c>
      <c r="AH207">
        <v>10848429</v>
      </c>
      <c r="AI207" t="s">
        <v>12</v>
      </c>
      <c r="AJ207" t="s">
        <v>2779</v>
      </c>
      <c r="AK207" t="s">
        <v>12</v>
      </c>
      <c r="AL207" t="s">
        <v>2778</v>
      </c>
      <c r="AM207" t="s">
        <v>12</v>
      </c>
    </row>
    <row r="208" spans="1:39">
      <c r="A208" t="s">
        <v>814</v>
      </c>
      <c r="B208" s="3">
        <v>-6.2E-2</v>
      </c>
      <c r="C208" s="3">
        <v>0.28699999999999998</v>
      </c>
      <c r="D208" s="3">
        <v>0.22800000000000001</v>
      </c>
      <c r="E208" s="3">
        <v>0.28499999999999998</v>
      </c>
      <c r="F208" s="3">
        <v>-0.02</v>
      </c>
      <c r="G208" s="3">
        <v>-0.123</v>
      </c>
      <c r="H208" s="3">
        <v>0.21099999999999999</v>
      </c>
      <c r="I208" s="3"/>
      <c r="J208" s="3">
        <v>-1.6359999999999999</v>
      </c>
      <c r="K208" s="3">
        <v>6.4000000000000001E-2</v>
      </c>
      <c r="L208" s="1">
        <v>0.85299999999999998</v>
      </c>
      <c r="M208" s="1">
        <v>0.14199999999999999</v>
      </c>
      <c r="N208" s="1">
        <v>0.19700000000000001</v>
      </c>
      <c r="O208" s="1">
        <v>0.45900000000000002</v>
      </c>
      <c r="P208" s="1">
        <v>0.81</v>
      </c>
      <c r="Q208" s="1">
        <v>0.29899999999999999</v>
      </c>
      <c r="R208" s="1">
        <v>0.52800000000000002</v>
      </c>
      <c r="S208" t="s">
        <v>13</v>
      </c>
      <c r="T208" s="1">
        <v>2.7599999999999999E-3</v>
      </c>
      <c r="U208" s="1">
        <v>0.75</v>
      </c>
      <c r="V208" t="s">
        <v>24</v>
      </c>
      <c r="W208" t="s">
        <v>99</v>
      </c>
      <c r="X208" t="s">
        <v>13</v>
      </c>
      <c r="Y208" t="s">
        <v>13</v>
      </c>
      <c r="Z208">
        <v>2896</v>
      </c>
      <c r="AA208">
        <v>14824</v>
      </c>
      <c r="AB208">
        <v>29143</v>
      </c>
      <c r="AC208" t="s">
        <v>815</v>
      </c>
      <c r="AD208">
        <v>10381588</v>
      </c>
      <c r="AE208" t="s">
        <v>2780</v>
      </c>
      <c r="AF208" t="s">
        <v>818</v>
      </c>
      <c r="AG208" t="s">
        <v>818</v>
      </c>
      <c r="AH208">
        <v>10738576</v>
      </c>
      <c r="AI208" t="s">
        <v>817</v>
      </c>
      <c r="AJ208" t="s">
        <v>816</v>
      </c>
      <c r="AK208" t="s">
        <v>12</v>
      </c>
      <c r="AL208" t="s">
        <v>818</v>
      </c>
      <c r="AM208" t="s">
        <v>2781</v>
      </c>
    </row>
    <row r="209" spans="1:39">
      <c r="A209" t="s">
        <v>819</v>
      </c>
      <c r="B209" s="3">
        <v>-1.7999999999999999E-2</v>
      </c>
      <c r="C209" s="3">
        <v>0.187</v>
      </c>
      <c r="D209" s="3">
        <v>0.73899999999999999</v>
      </c>
      <c r="E209" s="3">
        <v>0.378</v>
      </c>
      <c r="F209" s="3">
        <v>0.126</v>
      </c>
      <c r="G209" s="3">
        <v>-0.16300000000000001</v>
      </c>
      <c r="H209" s="3">
        <v>0.40799999999999997</v>
      </c>
      <c r="I209" s="3"/>
      <c r="J209" s="3">
        <v>-2.2759999999999998</v>
      </c>
      <c r="K209" s="3">
        <v>-0.05</v>
      </c>
      <c r="L209" s="1">
        <v>0.83399999999999996</v>
      </c>
      <c r="M209" s="1">
        <v>0.57399999999999995</v>
      </c>
      <c r="N209" s="1">
        <v>0.156</v>
      </c>
      <c r="O209" s="1">
        <v>0.375</v>
      </c>
      <c r="P209" s="1">
        <v>0.111</v>
      </c>
      <c r="Q209" s="1">
        <v>9.7500000000000003E-2</v>
      </c>
      <c r="R209" s="1">
        <v>5.3900000000000003E-2</v>
      </c>
      <c r="S209" t="s">
        <v>13</v>
      </c>
      <c r="T209" s="1">
        <v>1.3299999999999999E-2</v>
      </c>
      <c r="U209" s="1">
        <v>0.76900000000000002</v>
      </c>
      <c r="V209" t="s">
        <v>62</v>
      </c>
      <c r="W209" t="s">
        <v>51</v>
      </c>
      <c r="X209" t="s">
        <v>15</v>
      </c>
      <c r="Y209" t="s">
        <v>107</v>
      </c>
      <c r="Z209">
        <v>2932</v>
      </c>
      <c r="AA209">
        <v>56637</v>
      </c>
      <c r="AB209">
        <v>84027</v>
      </c>
      <c r="AC209" t="s">
        <v>820</v>
      </c>
      <c r="AD209">
        <v>10435676</v>
      </c>
      <c r="AE209" t="s">
        <v>2782</v>
      </c>
      <c r="AF209" t="s">
        <v>823</v>
      </c>
      <c r="AG209" t="s">
        <v>2783</v>
      </c>
      <c r="AH209">
        <v>10754188</v>
      </c>
      <c r="AI209" t="s">
        <v>822</v>
      </c>
      <c r="AJ209" t="s">
        <v>821</v>
      </c>
      <c r="AK209" t="s">
        <v>12</v>
      </c>
      <c r="AL209" t="s">
        <v>2784</v>
      </c>
      <c r="AM209" t="s">
        <v>2785</v>
      </c>
    </row>
    <row r="210" spans="1:39">
      <c r="A210" t="s">
        <v>2786</v>
      </c>
      <c r="B210" s="3">
        <v>3.1E-2</v>
      </c>
      <c r="C210" s="3">
        <v>6.2E-2</v>
      </c>
      <c r="D210" s="3">
        <v>0.28499999999999998</v>
      </c>
      <c r="E210" s="3">
        <v>0.71299999999999997</v>
      </c>
      <c r="F210" s="3">
        <v>1.0999999999999999E-2</v>
      </c>
      <c r="G210" s="3">
        <v>0.308</v>
      </c>
      <c r="H210" s="3">
        <v>0.26200000000000001</v>
      </c>
      <c r="I210" s="3"/>
      <c r="J210" s="3">
        <v>1.4790000000000001</v>
      </c>
      <c r="K210" s="3">
        <v>0.105</v>
      </c>
      <c r="L210" s="1">
        <v>0.83199999999999996</v>
      </c>
      <c r="M210" s="1">
        <v>0.59699999999999998</v>
      </c>
      <c r="N210" s="1">
        <v>0.39</v>
      </c>
      <c r="O210" s="1">
        <v>5.9900000000000002E-2</v>
      </c>
      <c r="P210" s="1">
        <v>0.872</v>
      </c>
      <c r="Q210" s="1">
        <v>9.9299999999999999E-2</v>
      </c>
      <c r="R210" s="1">
        <v>0.39200000000000002</v>
      </c>
      <c r="S210" t="s">
        <v>13</v>
      </c>
      <c r="T210" s="1">
        <v>2.5499999999999998E-2</v>
      </c>
      <c r="U210" s="1">
        <v>0.57899999999999996</v>
      </c>
      <c r="V210" t="s">
        <v>19</v>
      </c>
      <c r="W210" t="s">
        <v>235</v>
      </c>
      <c r="X210" t="s">
        <v>13</v>
      </c>
      <c r="Y210" t="s">
        <v>13</v>
      </c>
      <c r="Z210">
        <v>2935</v>
      </c>
      <c r="AA210">
        <v>14852</v>
      </c>
      <c r="AB210">
        <v>24420</v>
      </c>
      <c r="AC210" t="s">
        <v>2787</v>
      </c>
      <c r="AD210">
        <v>10437748</v>
      </c>
      <c r="AE210" t="s">
        <v>2788</v>
      </c>
      <c r="AF210" t="s">
        <v>2789</v>
      </c>
      <c r="AG210" t="s">
        <v>2789</v>
      </c>
      <c r="AH210">
        <v>10731428</v>
      </c>
      <c r="AI210" t="s">
        <v>2790</v>
      </c>
      <c r="AJ210" t="s">
        <v>2791</v>
      </c>
      <c r="AK210" t="s">
        <v>12</v>
      </c>
      <c r="AL210" t="s">
        <v>2792</v>
      </c>
      <c r="AM210" t="s">
        <v>2793</v>
      </c>
    </row>
    <row r="211" spans="1:39">
      <c r="A211" t="s">
        <v>2794</v>
      </c>
      <c r="B211" s="3">
        <v>0.20899999999999999</v>
      </c>
      <c r="C211" s="3" t="s">
        <v>13</v>
      </c>
      <c r="D211" s="3">
        <v>0.29299999999999998</v>
      </c>
      <c r="E211" s="3">
        <v>1.462</v>
      </c>
      <c r="F211" s="3" t="s">
        <v>13</v>
      </c>
      <c r="G211" s="3" t="s">
        <v>13</v>
      </c>
      <c r="H211" s="3" t="s">
        <v>13</v>
      </c>
      <c r="I211" s="3"/>
      <c r="J211" s="3">
        <v>2.31</v>
      </c>
      <c r="K211" s="3" t="s">
        <v>13</v>
      </c>
      <c r="L211" s="1">
        <v>0.33800000000000002</v>
      </c>
      <c r="M211" t="s">
        <v>13</v>
      </c>
      <c r="N211" s="1">
        <v>0.156</v>
      </c>
      <c r="O211" s="1">
        <v>0.21099999999999999</v>
      </c>
      <c r="P211" t="s">
        <v>13</v>
      </c>
      <c r="Q211" t="s">
        <v>13</v>
      </c>
      <c r="R211" t="s">
        <v>13</v>
      </c>
      <c r="S211" t="s">
        <v>13</v>
      </c>
      <c r="T211" s="1">
        <v>6.0800000000000003E-3</v>
      </c>
      <c r="U211" t="s">
        <v>13</v>
      </c>
      <c r="V211" t="s">
        <v>24</v>
      </c>
      <c r="W211" t="s">
        <v>25</v>
      </c>
      <c r="X211" t="s">
        <v>13</v>
      </c>
      <c r="Y211" t="s">
        <v>13</v>
      </c>
      <c r="AA211" t="s">
        <v>2795</v>
      </c>
      <c r="AC211" t="s">
        <v>824</v>
      </c>
      <c r="AD211">
        <v>10562169</v>
      </c>
      <c r="AE211" t="s">
        <v>12</v>
      </c>
      <c r="AF211" t="s">
        <v>2796</v>
      </c>
      <c r="AG211" t="s">
        <v>2797</v>
      </c>
      <c r="AH211" t="s">
        <v>12</v>
      </c>
      <c r="AI211" t="s">
        <v>12</v>
      </c>
      <c r="AJ211" t="s">
        <v>12</v>
      </c>
      <c r="AK211" t="s">
        <v>12</v>
      </c>
      <c r="AL211" t="s">
        <v>2797</v>
      </c>
      <c r="AM211" t="s">
        <v>12</v>
      </c>
    </row>
    <row r="212" spans="1:39">
      <c r="A212" t="s">
        <v>825</v>
      </c>
      <c r="B212" s="3">
        <v>0.14599999999999999</v>
      </c>
      <c r="C212" s="3">
        <v>4.1000000000000002E-2</v>
      </c>
      <c r="D212" s="3" t="s">
        <v>13</v>
      </c>
      <c r="E212" s="3">
        <v>-0.876</v>
      </c>
      <c r="F212" s="3">
        <v>0.29699999999999999</v>
      </c>
      <c r="G212" s="3" t="s">
        <v>13</v>
      </c>
      <c r="H212" s="4">
        <v>1.1399999999999999</v>
      </c>
      <c r="I212" s="3"/>
      <c r="J212" s="3">
        <v>1.663</v>
      </c>
      <c r="K212" s="4">
        <v>1.577</v>
      </c>
      <c r="L212" s="1">
        <v>0.69499999999999995</v>
      </c>
      <c r="M212" s="1">
        <v>0.91900000000000004</v>
      </c>
      <c r="N212" t="s">
        <v>13</v>
      </c>
      <c r="O212" s="1">
        <v>3.1399999999999997E-2</v>
      </c>
      <c r="P212" s="1">
        <v>1.6199999999999999E-2</v>
      </c>
      <c r="Q212" t="s">
        <v>13</v>
      </c>
      <c r="R212" s="1">
        <v>8.0699999999999999E-4</v>
      </c>
      <c r="S212" t="s">
        <v>13</v>
      </c>
      <c r="T212" s="1">
        <v>3.44E-2</v>
      </c>
      <c r="U212" s="1">
        <v>1.1299999999999999E-2</v>
      </c>
      <c r="V212" t="s">
        <v>24</v>
      </c>
      <c r="W212" t="s">
        <v>99</v>
      </c>
      <c r="X212" t="s">
        <v>63</v>
      </c>
      <c r="Y212" t="s">
        <v>13</v>
      </c>
      <c r="Z212">
        <v>1839</v>
      </c>
      <c r="AA212">
        <v>15200</v>
      </c>
      <c r="AB212">
        <v>25433</v>
      </c>
      <c r="AC212" t="s">
        <v>826</v>
      </c>
      <c r="AD212">
        <v>10458340</v>
      </c>
      <c r="AE212" t="s">
        <v>2798</v>
      </c>
      <c r="AF212" t="s">
        <v>12</v>
      </c>
      <c r="AG212" t="s">
        <v>2799</v>
      </c>
      <c r="AH212">
        <v>10803947</v>
      </c>
      <c r="AI212" t="s">
        <v>12</v>
      </c>
      <c r="AJ212" t="s">
        <v>827</v>
      </c>
      <c r="AK212" t="s">
        <v>12</v>
      </c>
      <c r="AL212" t="s">
        <v>2800</v>
      </c>
      <c r="AM212" t="s">
        <v>2801</v>
      </c>
    </row>
    <row r="213" spans="1:39">
      <c r="A213" t="s">
        <v>2802</v>
      </c>
      <c r="B213" s="3">
        <v>-0.17599999999999999</v>
      </c>
      <c r="C213" s="3">
        <v>-7.0000000000000001E-3</v>
      </c>
      <c r="D213" s="3" t="s">
        <v>13</v>
      </c>
      <c r="E213" s="3">
        <v>-1.2E-2</v>
      </c>
      <c r="F213" s="3">
        <v>-0.22700000000000001</v>
      </c>
      <c r="G213" s="3">
        <v>6.2E-2</v>
      </c>
      <c r="H213" s="3">
        <v>-0.13500000000000001</v>
      </c>
      <c r="I213" s="3"/>
      <c r="J213" s="3">
        <v>-1.1439999999999999</v>
      </c>
      <c r="K213" s="3">
        <v>-4.9000000000000002E-2</v>
      </c>
      <c r="L213" s="1">
        <v>0.433</v>
      </c>
      <c r="M213" s="1">
        <v>0.96099999999999997</v>
      </c>
      <c r="N213" t="s">
        <v>13</v>
      </c>
      <c r="O213" s="1">
        <v>0.97199999999999998</v>
      </c>
      <c r="P213" s="1">
        <v>2.76E-2</v>
      </c>
      <c r="Q213" s="1">
        <v>0.45400000000000001</v>
      </c>
      <c r="R213" s="1">
        <v>0.57399999999999995</v>
      </c>
      <c r="S213" t="s">
        <v>13</v>
      </c>
      <c r="T213" s="1">
        <v>2.8600000000000001E-3</v>
      </c>
      <c r="U213" s="1">
        <v>0.83</v>
      </c>
      <c r="V213" t="s">
        <v>19</v>
      </c>
      <c r="W213" t="s">
        <v>50</v>
      </c>
      <c r="X213" t="s">
        <v>13</v>
      </c>
      <c r="Y213" t="s">
        <v>13</v>
      </c>
      <c r="Z213">
        <v>3073</v>
      </c>
      <c r="AA213">
        <v>15211</v>
      </c>
      <c r="AB213">
        <v>300757</v>
      </c>
      <c r="AC213" t="s">
        <v>2803</v>
      </c>
      <c r="AD213">
        <v>10585874</v>
      </c>
      <c r="AE213" t="s">
        <v>2804</v>
      </c>
      <c r="AF213" t="s">
        <v>12</v>
      </c>
      <c r="AG213" t="s">
        <v>2805</v>
      </c>
      <c r="AH213">
        <v>10910490</v>
      </c>
      <c r="AI213" t="s">
        <v>2806</v>
      </c>
      <c r="AJ213" t="s">
        <v>2807</v>
      </c>
      <c r="AK213" t="s">
        <v>12</v>
      </c>
      <c r="AL213" t="s">
        <v>2805</v>
      </c>
      <c r="AM213" t="s">
        <v>2808</v>
      </c>
    </row>
    <row r="214" spans="1:39">
      <c r="A214" t="s">
        <v>2809</v>
      </c>
      <c r="B214" s="3">
        <v>0.10100000000000001</v>
      </c>
      <c r="C214" s="3">
        <v>0.152</v>
      </c>
      <c r="D214" s="3" t="s">
        <v>13</v>
      </c>
      <c r="E214" s="3">
        <v>-0.127</v>
      </c>
      <c r="F214" s="3">
        <v>-0.221</v>
      </c>
      <c r="G214" s="3" t="s">
        <v>13</v>
      </c>
      <c r="H214" s="3">
        <v>2.4E-2</v>
      </c>
      <c r="I214" s="3"/>
      <c r="J214" s="3">
        <v>-1.151</v>
      </c>
      <c r="K214" s="3">
        <v>9.4E-2</v>
      </c>
      <c r="L214" s="1">
        <v>0.58899999999999997</v>
      </c>
      <c r="M214" s="1">
        <v>0.52800000000000002</v>
      </c>
      <c r="N214" t="s">
        <v>13</v>
      </c>
      <c r="O214" s="1">
        <v>0.71499999999999997</v>
      </c>
      <c r="P214" s="1">
        <v>3.2500000000000001E-2</v>
      </c>
      <c r="Q214" t="s">
        <v>13</v>
      </c>
      <c r="R214" s="1">
        <v>0.89200000000000002</v>
      </c>
      <c r="S214" t="s">
        <v>13</v>
      </c>
      <c r="T214" s="1">
        <v>5.7200000000000003E-3</v>
      </c>
      <c r="U214" s="1">
        <v>0.57399999999999995</v>
      </c>
      <c r="V214" t="s">
        <v>19</v>
      </c>
      <c r="W214" t="s">
        <v>50</v>
      </c>
      <c r="X214" t="s">
        <v>13</v>
      </c>
      <c r="Y214" t="s">
        <v>13</v>
      </c>
      <c r="Z214">
        <v>3074</v>
      </c>
      <c r="AA214">
        <v>15212</v>
      </c>
      <c r="AB214">
        <v>294673</v>
      </c>
      <c r="AC214" t="s">
        <v>2810</v>
      </c>
      <c r="AD214">
        <v>10411373</v>
      </c>
      <c r="AE214" t="s">
        <v>2811</v>
      </c>
      <c r="AF214" t="s">
        <v>12</v>
      </c>
      <c r="AG214" t="s">
        <v>2812</v>
      </c>
      <c r="AH214">
        <v>10820693</v>
      </c>
      <c r="AI214" t="s">
        <v>12</v>
      </c>
      <c r="AJ214" t="s">
        <v>2813</v>
      </c>
      <c r="AK214" t="s">
        <v>12</v>
      </c>
      <c r="AL214" t="s">
        <v>2814</v>
      </c>
      <c r="AM214" t="s">
        <v>2815</v>
      </c>
    </row>
    <row r="215" spans="1:39">
      <c r="A215" t="s">
        <v>829</v>
      </c>
      <c r="B215" s="3">
        <v>-0.19400000000000001</v>
      </c>
      <c r="C215" s="3">
        <v>-0.318</v>
      </c>
      <c r="D215" s="3">
        <v>-0.71299999999999997</v>
      </c>
      <c r="E215" s="3">
        <v>0.67500000000000004</v>
      </c>
      <c r="F215" s="3">
        <v>0.186</v>
      </c>
      <c r="G215" s="3">
        <v>-1.7000000000000001E-2</v>
      </c>
      <c r="H215" s="3">
        <v>0.35</v>
      </c>
      <c r="I215" s="4">
        <v>-2.5539999999999998</v>
      </c>
      <c r="J215" s="3">
        <v>0.378</v>
      </c>
      <c r="K215" s="3" t="s">
        <v>13</v>
      </c>
      <c r="L215" s="1">
        <v>0.18</v>
      </c>
      <c r="M215" s="1">
        <v>6.3799999999999996E-2</v>
      </c>
      <c r="N215" s="1">
        <v>0.44</v>
      </c>
      <c r="O215" s="1">
        <v>0.28199999999999997</v>
      </c>
      <c r="P215" s="1">
        <v>6.2100000000000002E-2</v>
      </c>
      <c r="Q215" s="1">
        <v>0.83099999999999996</v>
      </c>
      <c r="R215" s="1">
        <v>0.115</v>
      </c>
      <c r="S215" s="1">
        <v>2.23E-4</v>
      </c>
      <c r="T215" s="1">
        <v>0.63800000000000001</v>
      </c>
      <c r="U215" t="s">
        <v>13</v>
      </c>
      <c r="V215" t="s">
        <v>62</v>
      </c>
      <c r="W215" t="s">
        <v>80</v>
      </c>
      <c r="X215" t="s">
        <v>13</v>
      </c>
      <c r="Y215" t="s">
        <v>13</v>
      </c>
      <c r="Z215">
        <v>23462</v>
      </c>
      <c r="AA215">
        <v>15213</v>
      </c>
      <c r="AB215">
        <v>155437</v>
      </c>
      <c r="AC215" t="s">
        <v>830</v>
      </c>
      <c r="AD215">
        <v>10497203</v>
      </c>
      <c r="AE215" t="s">
        <v>2816</v>
      </c>
      <c r="AF215" t="s">
        <v>833</v>
      </c>
      <c r="AG215" t="s">
        <v>833</v>
      </c>
      <c r="AH215">
        <v>10814347</v>
      </c>
      <c r="AI215" t="s">
        <v>832</v>
      </c>
      <c r="AJ215" t="s">
        <v>831</v>
      </c>
      <c r="AK215" t="s">
        <v>829</v>
      </c>
      <c r="AL215" t="s">
        <v>833</v>
      </c>
      <c r="AM215" t="s">
        <v>12</v>
      </c>
    </row>
    <row r="216" spans="1:39">
      <c r="A216" t="s">
        <v>834</v>
      </c>
      <c r="B216" s="3">
        <v>0.157</v>
      </c>
      <c r="C216" s="3">
        <v>3.5999999999999997E-2</v>
      </c>
      <c r="D216" s="3">
        <v>0.29399999999999998</v>
      </c>
      <c r="E216" s="3">
        <v>-1.88</v>
      </c>
      <c r="F216" s="4">
        <v>1.39</v>
      </c>
      <c r="G216" s="3">
        <v>-0.14000000000000001</v>
      </c>
      <c r="H216" s="3">
        <v>-1.23</v>
      </c>
      <c r="I216" s="3"/>
      <c r="J216" s="3">
        <v>-2.1960000000000002</v>
      </c>
      <c r="K216" s="3" t="s">
        <v>13</v>
      </c>
      <c r="L216" s="1">
        <v>6.9400000000000003E-2</v>
      </c>
      <c r="M216" s="1">
        <v>0.71</v>
      </c>
      <c r="N216" s="1">
        <v>0.54300000000000004</v>
      </c>
      <c r="O216" s="1">
        <v>9.0800000000000006E-2</v>
      </c>
      <c r="P216" s="1">
        <v>2.23E-5</v>
      </c>
      <c r="Q216" s="1">
        <v>0.30399999999999999</v>
      </c>
      <c r="R216" s="1">
        <v>7.0300000000000001E-2</v>
      </c>
      <c r="S216" t="s">
        <v>13</v>
      </c>
      <c r="T216" s="1">
        <v>8.5099999999999995E-2</v>
      </c>
      <c r="U216" t="s">
        <v>13</v>
      </c>
      <c r="V216" t="s">
        <v>24</v>
      </c>
      <c r="W216" t="s">
        <v>99</v>
      </c>
      <c r="X216" t="s">
        <v>491</v>
      </c>
      <c r="Y216" t="s">
        <v>13</v>
      </c>
      <c r="Z216">
        <v>3082</v>
      </c>
      <c r="AA216">
        <v>15234</v>
      </c>
      <c r="AB216">
        <v>24446</v>
      </c>
      <c r="AC216" t="s">
        <v>835</v>
      </c>
      <c r="AD216">
        <v>10519857</v>
      </c>
      <c r="AE216" t="s">
        <v>2817</v>
      </c>
      <c r="AF216" t="s">
        <v>838</v>
      </c>
      <c r="AG216" t="s">
        <v>838</v>
      </c>
      <c r="AH216">
        <v>10860351</v>
      </c>
      <c r="AI216" t="s">
        <v>837</v>
      </c>
      <c r="AJ216" t="s">
        <v>836</v>
      </c>
      <c r="AK216" t="s">
        <v>12</v>
      </c>
      <c r="AL216" t="s">
        <v>2818</v>
      </c>
      <c r="AM216" t="s">
        <v>12</v>
      </c>
    </row>
    <row r="217" spans="1:39">
      <c r="A217" t="s">
        <v>2819</v>
      </c>
      <c r="B217" s="3">
        <v>0.65100000000000002</v>
      </c>
      <c r="C217" s="4">
        <v>1.8080000000000001</v>
      </c>
      <c r="D217" s="3">
        <v>0.59899999999999998</v>
      </c>
      <c r="E217" s="3">
        <v>0.753</v>
      </c>
      <c r="F217" s="3">
        <v>0.63400000000000001</v>
      </c>
      <c r="G217" s="3">
        <v>-2.5000000000000001E-2</v>
      </c>
      <c r="H217" s="3">
        <v>0.51</v>
      </c>
      <c r="I217" s="3"/>
      <c r="J217" s="3">
        <v>0.75900000000000001</v>
      </c>
      <c r="K217" s="4">
        <v>1.101</v>
      </c>
      <c r="L217" s="1">
        <v>2.5399999999999999E-2</v>
      </c>
      <c r="M217" s="1">
        <v>1.89E-3</v>
      </c>
      <c r="N217" s="1">
        <v>3.9300000000000002E-2</v>
      </c>
      <c r="O217" s="1">
        <v>0.13300000000000001</v>
      </c>
      <c r="P217" s="1">
        <v>1.0900000000000001E-5</v>
      </c>
      <c r="Q217" s="1">
        <v>0.875</v>
      </c>
      <c r="R217" s="1">
        <v>5.16E-2</v>
      </c>
      <c r="S217" t="s">
        <v>13</v>
      </c>
      <c r="T217" s="1">
        <v>0.20399999999999999</v>
      </c>
      <c r="U217" s="1">
        <v>2.5900000000000001E-4</v>
      </c>
      <c r="V217" t="s">
        <v>62</v>
      </c>
      <c r="W217" t="s">
        <v>80</v>
      </c>
      <c r="X217" t="s">
        <v>13</v>
      </c>
      <c r="Y217" t="s">
        <v>13</v>
      </c>
      <c r="Z217">
        <v>3096</v>
      </c>
      <c r="AA217">
        <v>110521</v>
      </c>
      <c r="AB217">
        <v>117140</v>
      </c>
      <c r="AC217" t="s">
        <v>2820</v>
      </c>
      <c r="AD217">
        <v>10404774</v>
      </c>
      <c r="AE217" t="s">
        <v>2821</v>
      </c>
      <c r="AF217" t="s">
        <v>2822</v>
      </c>
      <c r="AG217" t="s">
        <v>2822</v>
      </c>
      <c r="AH217">
        <v>10797863</v>
      </c>
      <c r="AI217" t="s">
        <v>2823</v>
      </c>
      <c r="AJ217" t="s">
        <v>2824</v>
      </c>
      <c r="AK217" t="s">
        <v>12</v>
      </c>
      <c r="AL217" t="s">
        <v>2822</v>
      </c>
      <c r="AM217" t="s">
        <v>2825</v>
      </c>
    </row>
    <row r="218" spans="1:39">
      <c r="A218" t="s">
        <v>839</v>
      </c>
      <c r="B218" s="3">
        <v>0.25700000000000001</v>
      </c>
      <c r="C218" s="4">
        <v>1.5940000000000001</v>
      </c>
      <c r="D218" s="4">
        <v>3.69</v>
      </c>
      <c r="E218" s="4">
        <v>1.81</v>
      </c>
      <c r="F218" s="3">
        <v>0.70599999999999996</v>
      </c>
      <c r="G218" s="3" t="s">
        <v>13</v>
      </c>
      <c r="H218" s="3">
        <v>0.90600000000000003</v>
      </c>
      <c r="I218" s="3"/>
      <c r="J218" s="3">
        <v>2.2989999999999999</v>
      </c>
      <c r="K218" s="3">
        <v>0.45100000000000001</v>
      </c>
      <c r="L218" s="1">
        <v>0.20499999999999999</v>
      </c>
      <c r="M218" s="1">
        <v>5.2899999999999998E-5</v>
      </c>
      <c r="N218" s="1">
        <v>1.7800000000000001E-7</v>
      </c>
      <c r="O218" s="1">
        <v>2.9600000000000001E-2</v>
      </c>
      <c r="P218" s="1">
        <v>2.5000000000000001E-4</v>
      </c>
      <c r="Q218" t="s">
        <v>13</v>
      </c>
      <c r="R218" s="1">
        <v>2.0799999999999999E-2</v>
      </c>
      <c r="S218" t="s">
        <v>13</v>
      </c>
      <c r="T218" s="1">
        <v>7.8E-2</v>
      </c>
      <c r="U218" s="1">
        <v>5.8999999999999999E-3</v>
      </c>
      <c r="V218" t="s">
        <v>27</v>
      </c>
      <c r="W218" t="s">
        <v>73</v>
      </c>
      <c r="X218" t="s">
        <v>151</v>
      </c>
      <c r="Y218" t="s">
        <v>13</v>
      </c>
      <c r="Z218">
        <v>3106</v>
      </c>
      <c r="AA218" t="s">
        <v>843</v>
      </c>
      <c r="AB218" t="s">
        <v>844</v>
      </c>
      <c r="AC218" t="s">
        <v>840</v>
      </c>
      <c r="AD218">
        <v>10450075</v>
      </c>
      <c r="AE218" t="s">
        <v>2826</v>
      </c>
      <c r="AF218" t="s">
        <v>842</v>
      </c>
      <c r="AG218" t="s">
        <v>2827</v>
      </c>
      <c r="AH218">
        <v>10827999</v>
      </c>
      <c r="AI218" t="s">
        <v>12</v>
      </c>
      <c r="AJ218" t="s">
        <v>841</v>
      </c>
      <c r="AK218" t="s">
        <v>12</v>
      </c>
      <c r="AL218" t="s">
        <v>2828</v>
      </c>
      <c r="AM218" t="s">
        <v>2829</v>
      </c>
    </row>
    <row r="219" spans="1:39">
      <c r="A219" t="s">
        <v>2830</v>
      </c>
      <c r="B219" s="3">
        <v>0</v>
      </c>
      <c r="C219" s="3">
        <v>0.88200000000000001</v>
      </c>
      <c r="D219" s="3">
        <v>0.73099999999999998</v>
      </c>
      <c r="E219" s="4">
        <v>-3.657</v>
      </c>
      <c r="F219" s="3">
        <v>3.9E-2</v>
      </c>
      <c r="G219" s="3">
        <v>-4.4999999999999998E-2</v>
      </c>
      <c r="H219" s="3">
        <v>0.30599999999999999</v>
      </c>
      <c r="I219" s="3"/>
      <c r="J219" s="3">
        <v>-1.9970000000000001</v>
      </c>
      <c r="K219" s="3">
        <v>0.97099999999999997</v>
      </c>
      <c r="L219" s="1">
        <v>1</v>
      </c>
      <c r="M219" s="1">
        <v>0.374</v>
      </c>
      <c r="N219" s="1">
        <v>0.35499999999999998</v>
      </c>
      <c r="O219" s="1">
        <v>2.3900000000000001E-2</v>
      </c>
      <c r="P219" s="1">
        <v>0.92800000000000005</v>
      </c>
      <c r="Q219" s="1">
        <v>0.93</v>
      </c>
      <c r="R219" s="1">
        <v>0.28899999999999998</v>
      </c>
      <c r="S219" t="s">
        <v>13</v>
      </c>
      <c r="T219" s="1">
        <v>7.4099999999999999E-2</v>
      </c>
      <c r="U219" s="1">
        <v>5.3800000000000001E-2</v>
      </c>
      <c r="V219" t="s">
        <v>27</v>
      </c>
      <c r="W219" t="s">
        <v>73</v>
      </c>
      <c r="X219" t="s">
        <v>13</v>
      </c>
      <c r="Y219" t="s">
        <v>13</v>
      </c>
      <c r="Z219">
        <v>3122</v>
      </c>
      <c r="AA219">
        <v>100504404</v>
      </c>
      <c r="AB219">
        <v>294269</v>
      </c>
      <c r="AC219" t="s">
        <v>2831</v>
      </c>
      <c r="AD219">
        <v>10450161</v>
      </c>
      <c r="AE219" t="s">
        <v>2832</v>
      </c>
      <c r="AF219" t="s">
        <v>2833</v>
      </c>
      <c r="AG219" t="s">
        <v>2834</v>
      </c>
      <c r="AH219">
        <v>10828344</v>
      </c>
      <c r="AI219" t="s">
        <v>2835</v>
      </c>
      <c r="AJ219" t="s">
        <v>2836</v>
      </c>
      <c r="AK219" t="s">
        <v>12</v>
      </c>
      <c r="AL219" t="s">
        <v>2833</v>
      </c>
      <c r="AM219" t="s">
        <v>2837</v>
      </c>
    </row>
    <row r="220" spans="1:39">
      <c r="A220" t="s">
        <v>845</v>
      </c>
      <c r="B220" s="3">
        <v>-8.5999999999999993E-2</v>
      </c>
      <c r="C220" s="4">
        <v>1.9339999999999999</v>
      </c>
      <c r="D220" s="4">
        <v>1.34</v>
      </c>
      <c r="E220" s="3">
        <v>1.6E-2</v>
      </c>
      <c r="F220" s="3">
        <v>0.81299999999999994</v>
      </c>
      <c r="G220" s="3" t="s">
        <v>13</v>
      </c>
      <c r="H220" s="3">
        <v>0.66900000000000004</v>
      </c>
      <c r="I220" s="3"/>
      <c r="J220" s="3">
        <v>-1.8660000000000001</v>
      </c>
      <c r="K220" s="3">
        <v>0.216</v>
      </c>
      <c r="L220" s="1">
        <v>0.77</v>
      </c>
      <c r="M220" s="1">
        <v>1.3299999999999999E-2</v>
      </c>
      <c r="N220" s="1">
        <v>5.3200000000000001E-3</v>
      </c>
      <c r="O220" s="1">
        <v>0.95399999999999996</v>
      </c>
      <c r="P220" s="1">
        <v>3.5100000000000002E-4</v>
      </c>
      <c r="Q220" t="s">
        <v>13</v>
      </c>
      <c r="R220" s="1">
        <v>1.06E-2</v>
      </c>
      <c r="S220" t="s">
        <v>13</v>
      </c>
      <c r="T220" s="1">
        <v>1.5699999999999999E-2</v>
      </c>
      <c r="U220" s="1">
        <v>0.18099999999999999</v>
      </c>
      <c r="V220" t="s">
        <v>27</v>
      </c>
      <c r="W220" t="s">
        <v>73</v>
      </c>
      <c r="X220" t="s">
        <v>149</v>
      </c>
      <c r="Y220" t="s">
        <v>13</v>
      </c>
      <c r="Z220">
        <v>3133</v>
      </c>
      <c r="AA220">
        <v>15040</v>
      </c>
      <c r="AB220">
        <v>294228</v>
      </c>
      <c r="AC220" t="s">
        <v>846</v>
      </c>
      <c r="AD220">
        <v>10450682</v>
      </c>
      <c r="AE220" t="s">
        <v>2838</v>
      </c>
      <c r="AF220" t="s">
        <v>848</v>
      </c>
      <c r="AG220" t="s">
        <v>848</v>
      </c>
      <c r="AH220">
        <v>10827809</v>
      </c>
      <c r="AI220" t="s">
        <v>12</v>
      </c>
      <c r="AJ220" t="s">
        <v>847</v>
      </c>
      <c r="AK220" t="s">
        <v>12</v>
      </c>
      <c r="AL220" t="s">
        <v>848</v>
      </c>
      <c r="AM220" t="s">
        <v>2839</v>
      </c>
    </row>
    <row r="221" spans="1:39">
      <c r="A221" t="s">
        <v>2840</v>
      </c>
      <c r="B221" s="3">
        <v>0.157</v>
      </c>
      <c r="C221" s="3">
        <v>0.191</v>
      </c>
      <c r="D221" s="3" t="s">
        <v>13</v>
      </c>
      <c r="E221" s="4">
        <v>2.3090000000000002</v>
      </c>
      <c r="F221" s="3">
        <v>0.29099999999999998</v>
      </c>
      <c r="G221" s="3">
        <v>0.13500000000000001</v>
      </c>
      <c r="H221" s="3">
        <v>-0.10299999999999999</v>
      </c>
      <c r="I221" s="3"/>
      <c r="J221" s="3">
        <v>-0.28699999999999998</v>
      </c>
      <c r="K221" s="3">
        <v>0.18099999999999999</v>
      </c>
      <c r="L221" s="1">
        <v>0.39800000000000002</v>
      </c>
      <c r="M221" s="1">
        <v>0.60099999999999998</v>
      </c>
      <c r="N221" t="s">
        <v>13</v>
      </c>
      <c r="O221" s="1">
        <v>7.5500000000000003E-3</v>
      </c>
      <c r="P221" s="1">
        <v>1.95E-2</v>
      </c>
      <c r="Q221" s="1">
        <v>0.374</v>
      </c>
      <c r="R221" s="1">
        <v>0.52700000000000002</v>
      </c>
      <c r="S221" t="s">
        <v>13</v>
      </c>
      <c r="T221" s="1">
        <v>0.33100000000000002</v>
      </c>
      <c r="U221" s="1">
        <v>0.56200000000000006</v>
      </c>
      <c r="V221" t="s">
        <v>19</v>
      </c>
      <c r="W221" t="s">
        <v>50</v>
      </c>
      <c r="X221" t="s">
        <v>15</v>
      </c>
      <c r="Y221" t="s">
        <v>2841</v>
      </c>
      <c r="Z221">
        <v>3156</v>
      </c>
      <c r="AA221">
        <v>15357</v>
      </c>
      <c r="AB221">
        <v>25675</v>
      </c>
      <c r="AC221" t="s">
        <v>2842</v>
      </c>
      <c r="AD221">
        <v>10411332</v>
      </c>
      <c r="AE221" t="s">
        <v>2843</v>
      </c>
      <c r="AF221" t="s">
        <v>12</v>
      </c>
      <c r="AG221" t="s">
        <v>2844</v>
      </c>
      <c r="AH221">
        <v>10820666</v>
      </c>
      <c r="AI221" t="s">
        <v>2845</v>
      </c>
      <c r="AJ221" t="s">
        <v>2846</v>
      </c>
      <c r="AK221" t="s">
        <v>12</v>
      </c>
      <c r="AL221" t="s">
        <v>2847</v>
      </c>
      <c r="AM221" t="s">
        <v>2848</v>
      </c>
    </row>
    <row r="222" spans="1:39">
      <c r="A222" t="s">
        <v>849</v>
      </c>
      <c r="B222" s="3">
        <v>-7.5999999999999998E-2</v>
      </c>
      <c r="C222" s="3">
        <v>0.45900000000000002</v>
      </c>
      <c r="D222" s="3" t="s">
        <v>13</v>
      </c>
      <c r="E222" s="4">
        <v>1.2649999999999999</v>
      </c>
      <c r="F222" s="3">
        <v>0.22700000000000001</v>
      </c>
      <c r="G222" s="4">
        <v>1.03</v>
      </c>
      <c r="H222" s="3">
        <v>0.29299999999999998</v>
      </c>
      <c r="I222" s="3"/>
      <c r="J222" s="3">
        <v>-1.7050000000000001</v>
      </c>
      <c r="K222" s="3">
        <v>-6.8000000000000005E-2</v>
      </c>
      <c r="L222" s="1">
        <v>0.72799999999999998</v>
      </c>
      <c r="M222" s="1">
        <v>0.11600000000000001</v>
      </c>
      <c r="N222" t="s">
        <v>13</v>
      </c>
      <c r="O222" s="1">
        <v>1.9599999999999999E-2</v>
      </c>
      <c r="P222" s="1">
        <v>0.17599999999999999</v>
      </c>
      <c r="Q222" s="1">
        <v>8.1300000000000001E-3</v>
      </c>
      <c r="R222" s="1">
        <v>0.23699999999999999</v>
      </c>
      <c r="S222" t="s">
        <v>13</v>
      </c>
      <c r="T222" s="1">
        <v>0.28100000000000003</v>
      </c>
      <c r="U222" s="1">
        <v>0.86899999999999999</v>
      </c>
      <c r="V222" t="s">
        <v>19</v>
      </c>
      <c r="W222" t="s">
        <v>50</v>
      </c>
      <c r="X222" t="s">
        <v>618</v>
      </c>
      <c r="Y222" t="s">
        <v>853</v>
      </c>
      <c r="Z222">
        <v>3162</v>
      </c>
      <c r="AA222">
        <v>15368</v>
      </c>
      <c r="AB222">
        <v>24451</v>
      </c>
      <c r="AC222" t="s">
        <v>850</v>
      </c>
      <c r="AD222">
        <v>10572897</v>
      </c>
      <c r="AE222" t="s">
        <v>2849</v>
      </c>
      <c r="AF222" t="s">
        <v>12</v>
      </c>
      <c r="AG222" t="s">
        <v>2850</v>
      </c>
      <c r="AH222">
        <v>10806122</v>
      </c>
      <c r="AI222" t="s">
        <v>852</v>
      </c>
      <c r="AJ222" t="s">
        <v>851</v>
      </c>
      <c r="AK222" t="s">
        <v>12</v>
      </c>
      <c r="AL222" t="s">
        <v>2850</v>
      </c>
      <c r="AM222" t="s">
        <v>2851</v>
      </c>
    </row>
    <row r="223" spans="1:39">
      <c r="A223" t="s">
        <v>854</v>
      </c>
      <c r="B223" s="3">
        <v>-0.16300000000000001</v>
      </c>
      <c r="C223" s="4">
        <v>2.4</v>
      </c>
      <c r="D223" s="4">
        <v>3.9590000000000001</v>
      </c>
      <c r="E223" s="3">
        <v>0.20100000000000001</v>
      </c>
      <c r="F223" s="4">
        <v>1.46</v>
      </c>
      <c r="G223" s="3">
        <v>2.9000000000000001E-2</v>
      </c>
      <c r="H223" s="3">
        <v>4.8000000000000001E-2</v>
      </c>
      <c r="I223" s="3"/>
      <c r="J223" s="3">
        <v>-2.7730000000000001</v>
      </c>
      <c r="K223" s="3" t="s">
        <v>13</v>
      </c>
      <c r="L223" s="1">
        <v>0.66</v>
      </c>
      <c r="M223" s="1">
        <v>2.5700000000000001E-2</v>
      </c>
      <c r="N223" s="1">
        <v>1.37E-4</v>
      </c>
      <c r="O223" s="1">
        <v>0.46700000000000003</v>
      </c>
      <c r="P223" s="1">
        <v>4.16E-6</v>
      </c>
      <c r="Q223" s="1">
        <v>0.7</v>
      </c>
      <c r="R223" s="1">
        <v>0.94399999999999995</v>
      </c>
      <c r="S223" t="s">
        <v>13</v>
      </c>
      <c r="T223" s="1">
        <v>9.0200000000000002E-2</v>
      </c>
      <c r="U223" t="s">
        <v>13</v>
      </c>
      <c r="V223" t="s">
        <v>24</v>
      </c>
      <c r="W223" t="s">
        <v>26</v>
      </c>
      <c r="X223" t="s">
        <v>17</v>
      </c>
      <c r="Y223" t="s">
        <v>13</v>
      </c>
      <c r="Z223">
        <v>3240</v>
      </c>
      <c r="AA223">
        <v>15439</v>
      </c>
      <c r="AB223">
        <v>24464</v>
      </c>
      <c r="AC223" t="s">
        <v>855</v>
      </c>
      <c r="AD223">
        <v>10581605</v>
      </c>
      <c r="AE223" t="s">
        <v>2852</v>
      </c>
      <c r="AF223" t="s">
        <v>858</v>
      </c>
      <c r="AG223" t="s">
        <v>858</v>
      </c>
      <c r="AH223">
        <v>10810923</v>
      </c>
      <c r="AI223" t="s">
        <v>857</v>
      </c>
      <c r="AJ223" t="s">
        <v>856</v>
      </c>
      <c r="AK223" t="s">
        <v>12</v>
      </c>
      <c r="AL223" t="s">
        <v>858</v>
      </c>
      <c r="AM223" t="s">
        <v>12</v>
      </c>
    </row>
    <row r="224" spans="1:39">
      <c r="A224" t="s">
        <v>2853</v>
      </c>
      <c r="B224" s="3">
        <v>1E-3</v>
      </c>
      <c r="C224" s="4">
        <v>1.3140000000000001</v>
      </c>
      <c r="D224" s="3">
        <v>-1.33</v>
      </c>
      <c r="E224" s="4">
        <v>-1.179</v>
      </c>
      <c r="F224" s="3">
        <v>-0.112</v>
      </c>
      <c r="G224" s="3">
        <v>-0.14299999999999999</v>
      </c>
      <c r="H224" s="3">
        <v>-0.79400000000000004</v>
      </c>
      <c r="I224" s="3"/>
      <c r="J224" s="3">
        <v>-1.171</v>
      </c>
      <c r="K224" s="3" t="s">
        <v>13</v>
      </c>
      <c r="L224" s="1">
        <v>0.99399999999999999</v>
      </c>
      <c r="M224" s="1">
        <v>1.83E-2</v>
      </c>
      <c r="N224" s="1">
        <v>0.20300000000000001</v>
      </c>
      <c r="O224" s="1">
        <v>4.3099999999999999E-2</v>
      </c>
      <c r="P224" s="1">
        <v>0.27200000000000002</v>
      </c>
      <c r="Q224" s="1">
        <v>0.33400000000000002</v>
      </c>
      <c r="R224" s="1">
        <v>0.48699999999999999</v>
      </c>
      <c r="S224" t="s">
        <v>13</v>
      </c>
      <c r="T224" s="1">
        <v>0.23200000000000001</v>
      </c>
      <c r="U224" t="s">
        <v>13</v>
      </c>
      <c r="V224" t="s">
        <v>19</v>
      </c>
      <c r="W224" t="s">
        <v>50</v>
      </c>
      <c r="X224" t="s">
        <v>149</v>
      </c>
      <c r="Y224" t="s">
        <v>13</v>
      </c>
      <c r="Z224">
        <v>3248</v>
      </c>
      <c r="AA224">
        <v>15446</v>
      </c>
      <c r="AB224">
        <v>79242</v>
      </c>
      <c r="AC224" t="s">
        <v>2854</v>
      </c>
      <c r="AD224">
        <v>10571840</v>
      </c>
      <c r="AE224" t="s">
        <v>2855</v>
      </c>
      <c r="AF224" t="s">
        <v>2856</v>
      </c>
      <c r="AG224" t="s">
        <v>2856</v>
      </c>
      <c r="AH224">
        <v>10791522</v>
      </c>
      <c r="AI224" t="s">
        <v>2857</v>
      </c>
      <c r="AJ224" t="s">
        <v>2858</v>
      </c>
      <c r="AK224" t="s">
        <v>12</v>
      </c>
      <c r="AL224" t="s">
        <v>2859</v>
      </c>
      <c r="AM224" t="s">
        <v>12</v>
      </c>
    </row>
    <row r="225" spans="1:39">
      <c r="A225" t="s">
        <v>859</v>
      </c>
      <c r="B225" s="3">
        <v>6.9000000000000006E-2</v>
      </c>
      <c r="C225" s="3">
        <v>3.5999999999999997E-2</v>
      </c>
      <c r="D225" s="3" t="s">
        <v>13</v>
      </c>
      <c r="E225" s="3">
        <v>-1.776</v>
      </c>
      <c r="F225" s="4">
        <v>-1.37</v>
      </c>
      <c r="G225" s="3" t="s">
        <v>13</v>
      </c>
      <c r="H225" s="3">
        <v>0.48</v>
      </c>
      <c r="I225" s="3"/>
      <c r="J225" s="3">
        <v>0.56599999999999995</v>
      </c>
      <c r="K225" s="3" t="s">
        <v>13</v>
      </c>
      <c r="L225" s="1">
        <v>0.64400000000000002</v>
      </c>
      <c r="M225" s="1">
        <v>0.78300000000000003</v>
      </c>
      <c r="N225" t="s">
        <v>13</v>
      </c>
      <c r="O225" s="1">
        <v>0.10299999999999999</v>
      </c>
      <c r="P225" s="1">
        <v>9.2299999999999997E-6</v>
      </c>
      <c r="Q225" t="s">
        <v>13</v>
      </c>
      <c r="R225" s="1">
        <v>0.6</v>
      </c>
      <c r="S225" t="s">
        <v>13</v>
      </c>
      <c r="T225" s="1">
        <v>0.442</v>
      </c>
      <c r="U225" t="s">
        <v>13</v>
      </c>
      <c r="V225" t="s">
        <v>19</v>
      </c>
      <c r="W225" t="s">
        <v>50</v>
      </c>
      <c r="X225" t="s">
        <v>13</v>
      </c>
      <c r="Y225" t="s">
        <v>13</v>
      </c>
      <c r="Z225">
        <v>27306</v>
      </c>
      <c r="AA225">
        <v>54486</v>
      </c>
      <c r="AB225">
        <v>58962</v>
      </c>
      <c r="AC225" t="s">
        <v>860</v>
      </c>
      <c r="AD225">
        <v>10545101</v>
      </c>
      <c r="AE225" t="s">
        <v>2860</v>
      </c>
      <c r="AF225" t="s">
        <v>12</v>
      </c>
      <c r="AG225" t="s">
        <v>2861</v>
      </c>
      <c r="AH225">
        <v>10862842</v>
      </c>
      <c r="AI225" t="s">
        <v>12</v>
      </c>
      <c r="AJ225" t="s">
        <v>861</v>
      </c>
      <c r="AK225" t="s">
        <v>12</v>
      </c>
      <c r="AL225" t="s">
        <v>2861</v>
      </c>
      <c r="AM225" t="s">
        <v>12</v>
      </c>
    </row>
    <row r="226" spans="1:39">
      <c r="A226" t="s">
        <v>862</v>
      </c>
      <c r="B226" s="3">
        <v>-0.29099999999999998</v>
      </c>
      <c r="C226" s="4">
        <v>2.379</v>
      </c>
      <c r="D226" s="3">
        <v>-0.24299999999999999</v>
      </c>
      <c r="E226" s="3">
        <v>-0.13200000000000001</v>
      </c>
      <c r="F226" s="3">
        <v>0.77500000000000002</v>
      </c>
      <c r="G226" s="3">
        <v>0.38900000000000001</v>
      </c>
      <c r="H226" s="3">
        <v>0.27900000000000003</v>
      </c>
      <c r="I226" s="3"/>
      <c r="J226" s="3">
        <v>-2.2970000000000002</v>
      </c>
      <c r="K226" s="3">
        <v>0.36599999999999999</v>
      </c>
      <c r="L226" s="1">
        <v>7.9100000000000004E-2</v>
      </c>
      <c r="M226" s="1">
        <v>1.5399999999999999E-3</v>
      </c>
      <c r="N226" s="1">
        <v>0.52500000000000002</v>
      </c>
      <c r="O226" s="1">
        <v>0.66600000000000004</v>
      </c>
      <c r="P226" s="1">
        <v>8.5399999999999996E-6</v>
      </c>
      <c r="Q226" s="1">
        <v>5.9200000000000003E-2</v>
      </c>
      <c r="R226" s="1">
        <v>0.47599999999999998</v>
      </c>
      <c r="S226" t="s">
        <v>13</v>
      </c>
      <c r="T226" s="1">
        <v>1.3100000000000001E-2</v>
      </c>
      <c r="U226" s="1">
        <v>3.61E-2</v>
      </c>
      <c r="V226" t="s">
        <v>19</v>
      </c>
      <c r="W226" t="s">
        <v>50</v>
      </c>
      <c r="X226" t="s">
        <v>13</v>
      </c>
      <c r="Y226" t="s">
        <v>13</v>
      </c>
      <c r="Z226">
        <v>3290</v>
      </c>
      <c r="AA226">
        <v>15483</v>
      </c>
      <c r="AB226">
        <v>25116</v>
      </c>
      <c r="AC226" t="s">
        <v>863</v>
      </c>
      <c r="AD226">
        <v>10361234</v>
      </c>
      <c r="AE226" t="s">
        <v>2862</v>
      </c>
      <c r="AF226" t="s">
        <v>866</v>
      </c>
      <c r="AG226" t="s">
        <v>866</v>
      </c>
      <c r="AH226">
        <v>10770795</v>
      </c>
      <c r="AI226" t="s">
        <v>865</v>
      </c>
      <c r="AJ226" t="s">
        <v>864</v>
      </c>
      <c r="AK226" t="s">
        <v>12</v>
      </c>
      <c r="AL226" t="s">
        <v>866</v>
      </c>
      <c r="AM226" t="s">
        <v>2863</v>
      </c>
    </row>
    <row r="227" spans="1:39">
      <c r="A227" t="s">
        <v>2864</v>
      </c>
      <c r="B227" s="3">
        <v>6.9000000000000006E-2</v>
      </c>
      <c r="C227" s="3" t="s">
        <v>13</v>
      </c>
      <c r="D227" s="3" t="s">
        <v>13</v>
      </c>
      <c r="E227" s="4">
        <v>-1.2829999999999999</v>
      </c>
      <c r="F227" s="3" t="s">
        <v>13</v>
      </c>
      <c r="G227" s="3">
        <v>-8.9999999999999993E-3</v>
      </c>
      <c r="H227" s="3">
        <v>0.23300000000000001</v>
      </c>
      <c r="I227" s="3"/>
      <c r="J227" s="3">
        <v>0.26400000000000001</v>
      </c>
      <c r="K227" s="3" t="s">
        <v>13</v>
      </c>
      <c r="L227" s="1">
        <v>0.67500000000000004</v>
      </c>
      <c r="M227" t="s">
        <v>13</v>
      </c>
      <c r="N227" t="s">
        <v>13</v>
      </c>
      <c r="O227" s="1">
        <v>1.8200000000000001E-2</v>
      </c>
      <c r="P227" t="s">
        <v>13</v>
      </c>
      <c r="Q227" s="1">
        <v>0.96299999999999997</v>
      </c>
      <c r="R227" s="1">
        <v>0.40200000000000002</v>
      </c>
      <c r="S227" t="s">
        <v>13</v>
      </c>
      <c r="T227" s="1">
        <v>0.54700000000000004</v>
      </c>
      <c r="U227" t="s">
        <v>13</v>
      </c>
      <c r="V227" t="s">
        <v>24</v>
      </c>
      <c r="W227" t="s">
        <v>50</v>
      </c>
      <c r="X227" t="s">
        <v>49</v>
      </c>
      <c r="Y227" t="s">
        <v>13</v>
      </c>
      <c r="Z227">
        <v>3339</v>
      </c>
      <c r="AA227">
        <v>15530</v>
      </c>
      <c r="AC227" t="s">
        <v>2865</v>
      </c>
      <c r="AD227">
        <v>10509280</v>
      </c>
      <c r="AE227" t="s">
        <v>12</v>
      </c>
      <c r="AF227" t="s">
        <v>12</v>
      </c>
      <c r="AG227" t="s">
        <v>2866</v>
      </c>
      <c r="AH227" t="s">
        <v>12</v>
      </c>
      <c r="AI227" t="s">
        <v>2867</v>
      </c>
      <c r="AJ227" t="s">
        <v>2868</v>
      </c>
      <c r="AK227" t="s">
        <v>12</v>
      </c>
      <c r="AL227" t="s">
        <v>2866</v>
      </c>
      <c r="AM227" t="s">
        <v>12</v>
      </c>
    </row>
    <row r="228" spans="1:39">
      <c r="A228" t="s">
        <v>867</v>
      </c>
      <c r="B228" s="4">
        <v>1.19</v>
      </c>
      <c r="C228" s="4">
        <v>1.3520000000000001</v>
      </c>
      <c r="D228" s="3">
        <v>1.645</v>
      </c>
      <c r="E228" s="4">
        <v>2.1259999999999999</v>
      </c>
      <c r="F228" s="3">
        <v>0.81699999999999995</v>
      </c>
      <c r="G228" s="4">
        <v>2.21</v>
      </c>
      <c r="H228" s="4">
        <v>4.22</v>
      </c>
      <c r="I228" s="4">
        <v>2.9369999999999998</v>
      </c>
      <c r="J228" s="4">
        <v>4.0129999999999999</v>
      </c>
      <c r="K228" s="4">
        <v>1.127</v>
      </c>
      <c r="L228" s="1">
        <v>1.42E-3</v>
      </c>
      <c r="M228" s="1">
        <v>8.5899999999999995E-4</v>
      </c>
      <c r="N228" s="1">
        <v>8.5999999999999993E-2</v>
      </c>
      <c r="O228" s="1">
        <v>2.4399999999999999E-3</v>
      </c>
      <c r="P228" s="1">
        <v>9.7799999999999995E-6</v>
      </c>
      <c r="Q228" s="1">
        <v>3.6699999999999999E-7</v>
      </c>
      <c r="R228" s="1">
        <v>2.3300000000000001E-7</v>
      </c>
      <c r="S228" s="1">
        <v>2.2200000000000001E-16</v>
      </c>
      <c r="T228" s="1">
        <v>4.7899999999999999E-4</v>
      </c>
      <c r="U228" s="1">
        <v>1.64E-4</v>
      </c>
      <c r="V228" t="s">
        <v>27</v>
      </c>
      <c r="W228" t="s">
        <v>73</v>
      </c>
      <c r="X228" t="s">
        <v>130</v>
      </c>
      <c r="Y228" t="s">
        <v>13</v>
      </c>
      <c r="Z228">
        <v>3383</v>
      </c>
      <c r="AA228">
        <v>15894</v>
      </c>
      <c r="AB228">
        <v>25464</v>
      </c>
      <c r="AC228" t="s">
        <v>868</v>
      </c>
      <c r="AD228">
        <v>10583519</v>
      </c>
      <c r="AE228" t="s">
        <v>2869</v>
      </c>
      <c r="AF228" t="s">
        <v>871</v>
      </c>
      <c r="AG228" t="s">
        <v>871</v>
      </c>
      <c r="AH228">
        <v>10908319</v>
      </c>
      <c r="AI228" t="s">
        <v>870</v>
      </c>
      <c r="AJ228" t="s">
        <v>869</v>
      </c>
      <c r="AK228" t="s">
        <v>867</v>
      </c>
      <c r="AL228" t="s">
        <v>871</v>
      </c>
      <c r="AM228" t="s">
        <v>2870</v>
      </c>
    </row>
    <row r="229" spans="1:39">
      <c r="A229" t="s">
        <v>872</v>
      </c>
      <c r="B229" s="3">
        <v>0.16700000000000001</v>
      </c>
      <c r="C229" s="3" t="s">
        <v>13</v>
      </c>
      <c r="D229" s="3" t="s">
        <v>13</v>
      </c>
      <c r="E229" s="4">
        <v>-1.544</v>
      </c>
      <c r="F229" s="3">
        <v>-9.7000000000000003E-2</v>
      </c>
      <c r="G229" s="3">
        <v>0.30599999999999999</v>
      </c>
      <c r="H229" s="4">
        <v>2.4</v>
      </c>
      <c r="I229" s="3"/>
      <c r="J229" s="3">
        <v>1.137</v>
      </c>
      <c r="K229" s="3">
        <v>0.34799999999999998</v>
      </c>
      <c r="L229" s="1">
        <v>0.19500000000000001</v>
      </c>
      <c r="M229" t="s">
        <v>13</v>
      </c>
      <c r="N229" t="s">
        <v>13</v>
      </c>
      <c r="O229" s="1">
        <v>6.5700000000000003E-3</v>
      </c>
      <c r="P229" s="1">
        <v>0.53600000000000003</v>
      </c>
      <c r="Q229" s="1">
        <v>7.4599999999999996E-3</v>
      </c>
      <c r="R229" s="1">
        <v>1.41E-2</v>
      </c>
      <c r="S229" t="s">
        <v>13</v>
      </c>
      <c r="T229" s="1">
        <v>0.436</v>
      </c>
      <c r="U229" s="1">
        <v>3.9600000000000003E-2</v>
      </c>
      <c r="V229" t="s">
        <v>27</v>
      </c>
      <c r="W229" t="s">
        <v>25</v>
      </c>
      <c r="X229" t="s">
        <v>13</v>
      </c>
      <c r="Y229" t="s">
        <v>13</v>
      </c>
      <c r="Z229">
        <v>23308</v>
      </c>
      <c r="AA229">
        <v>50723</v>
      </c>
      <c r="AB229">
        <v>499415</v>
      </c>
      <c r="AC229" t="s">
        <v>873</v>
      </c>
      <c r="AD229">
        <v>10364361</v>
      </c>
      <c r="AE229" t="s">
        <v>12</v>
      </c>
      <c r="AF229" t="s">
        <v>12</v>
      </c>
      <c r="AG229" t="s">
        <v>2871</v>
      </c>
      <c r="AH229">
        <v>10832232</v>
      </c>
      <c r="AI229" t="s">
        <v>875</v>
      </c>
      <c r="AJ229" t="s">
        <v>874</v>
      </c>
      <c r="AK229" t="s">
        <v>12</v>
      </c>
      <c r="AL229" t="s">
        <v>2871</v>
      </c>
      <c r="AM229" t="s">
        <v>2872</v>
      </c>
    </row>
    <row r="230" spans="1:39">
      <c r="A230" t="s">
        <v>876</v>
      </c>
      <c r="B230" s="3">
        <v>-0.48299999999999998</v>
      </c>
      <c r="C230" s="3">
        <v>-0.33200000000000002</v>
      </c>
      <c r="D230" s="3">
        <v>-0.246</v>
      </c>
      <c r="E230" s="3">
        <v>-0.188</v>
      </c>
      <c r="F230" s="3">
        <v>0.82</v>
      </c>
      <c r="G230" s="3">
        <v>-0.158</v>
      </c>
      <c r="H230" s="4">
        <v>-1.71</v>
      </c>
      <c r="I230" s="3"/>
      <c r="J230" s="3">
        <v>0.32600000000000001</v>
      </c>
      <c r="K230" s="3">
        <v>0.105</v>
      </c>
      <c r="L230" s="1">
        <v>8.7499999999999994E-2</v>
      </c>
      <c r="M230" s="1">
        <v>0.107</v>
      </c>
      <c r="N230" s="1">
        <v>0.42299999999999999</v>
      </c>
      <c r="O230" s="1">
        <v>0.59</v>
      </c>
      <c r="P230" s="1">
        <v>2.7900000000000001E-5</v>
      </c>
      <c r="Q230" s="1">
        <v>0.11</v>
      </c>
      <c r="R230" s="1">
        <v>3.3799999999999998E-4</v>
      </c>
      <c r="S230" t="s">
        <v>13</v>
      </c>
      <c r="T230" s="1">
        <v>0.437</v>
      </c>
      <c r="U230" s="1">
        <v>0.59299999999999997</v>
      </c>
      <c r="V230" t="s">
        <v>62</v>
      </c>
      <c r="W230" t="s">
        <v>80</v>
      </c>
      <c r="X230" t="s">
        <v>257</v>
      </c>
      <c r="Y230" t="s">
        <v>13</v>
      </c>
      <c r="Z230">
        <v>3397</v>
      </c>
      <c r="AA230">
        <v>15901</v>
      </c>
      <c r="AB230">
        <v>25261</v>
      </c>
      <c r="AC230" t="s">
        <v>877</v>
      </c>
      <c r="AD230">
        <v>10477169</v>
      </c>
      <c r="AE230" t="s">
        <v>2873</v>
      </c>
      <c r="AF230" t="s">
        <v>880</v>
      </c>
      <c r="AG230" t="s">
        <v>880</v>
      </c>
      <c r="AH230">
        <v>10840890</v>
      </c>
      <c r="AI230" t="s">
        <v>879</v>
      </c>
      <c r="AJ230" t="s">
        <v>878</v>
      </c>
      <c r="AK230" t="s">
        <v>12</v>
      </c>
      <c r="AL230" t="s">
        <v>880</v>
      </c>
      <c r="AM230" t="s">
        <v>2874</v>
      </c>
    </row>
    <row r="231" spans="1:39">
      <c r="A231" t="s">
        <v>2875</v>
      </c>
      <c r="B231" s="4">
        <v>1.81</v>
      </c>
      <c r="C231" s="4">
        <v>1.8049999999999999</v>
      </c>
      <c r="D231" s="3">
        <v>0.71799999999999997</v>
      </c>
      <c r="E231" s="3">
        <v>0.496</v>
      </c>
      <c r="F231" s="3">
        <v>0.67800000000000005</v>
      </c>
      <c r="G231" s="3">
        <v>0.95599999999999996</v>
      </c>
      <c r="H231" s="3">
        <v>0.65400000000000003</v>
      </c>
      <c r="I231" s="3"/>
      <c r="J231" s="3">
        <v>0.38300000000000001</v>
      </c>
      <c r="K231" s="4">
        <v>2.1379999999999999</v>
      </c>
      <c r="L231" s="1">
        <v>2.33E-3</v>
      </c>
      <c r="M231" s="1">
        <v>1.8800000000000001E-2</v>
      </c>
      <c r="N231" s="1">
        <v>9.1599999999999997E-3</v>
      </c>
      <c r="O231" s="1">
        <v>0.23100000000000001</v>
      </c>
      <c r="P231" s="1">
        <v>1.9599999999999999E-4</v>
      </c>
      <c r="Q231" s="1">
        <v>1.1599999999999999E-2</v>
      </c>
      <c r="R231" s="1">
        <v>3.7400000000000003E-2</v>
      </c>
      <c r="S231" t="s">
        <v>13</v>
      </c>
      <c r="T231" s="1">
        <v>0.57199999999999995</v>
      </c>
      <c r="U231" s="1">
        <v>1.38E-2</v>
      </c>
      <c r="V231" t="s">
        <v>19</v>
      </c>
      <c r="W231" t="s">
        <v>25</v>
      </c>
      <c r="X231" t="s">
        <v>49</v>
      </c>
      <c r="Y231" t="s">
        <v>13</v>
      </c>
      <c r="Z231">
        <v>8870</v>
      </c>
      <c r="AA231">
        <v>15937</v>
      </c>
      <c r="AB231">
        <v>294235</v>
      </c>
      <c r="AC231" t="s">
        <v>2876</v>
      </c>
      <c r="AD231">
        <v>10444890</v>
      </c>
      <c r="AE231" t="s">
        <v>2877</v>
      </c>
      <c r="AF231" t="s">
        <v>2878</v>
      </c>
      <c r="AG231" t="s">
        <v>2878</v>
      </c>
      <c r="AH231">
        <v>10831077</v>
      </c>
      <c r="AI231" t="s">
        <v>2879</v>
      </c>
      <c r="AJ231" t="s">
        <v>2880</v>
      </c>
      <c r="AK231" t="s">
        <v>12</v>
      </c>
      <c r="AL231" t="s">
        <v>2878</v>
      </c>
      <c r="AM231" t="s">
        <v>2881</v>
      </c>
    </row>
    <row r="232" spans="1:39">
      <c r="A232" t="s">
        <v>881</v>
      </c>
      <c r="B232" s="3">
        <v>-0.14599999999999999</v>
      </c>
      <c r="C232" s="3" t="s">
        <v>13</v>
      </c>
      <c r="D232" s="4">
        <v>1.4710000000000001</v>
      </c>
      <c r="E232" s="3">
        <v>1.01</v>
      </c>
      <c r="F232" s="3" t="s">
        <v>13</v>
      </c>
      <c r="G232" s="3" t="s">
        <v>13</v>
      </c>
      <c r="H232" s="3" t="s">
        <v>13</v>
      </c>
      <c r="I232" s="3"/>
      <c r="J232" s="3">
        <v>-3.0129999999999999</v>
      </c>
      <c r="K232" s="3" t="s">
        <v>13</v>
      </c>
      <c r="L232" s="1">
        <v>0.373</v>
      </c>
      <c r="M232" t="s">
        <v>13</v>
      </c>
      <c r="N232" s="1">
        <v>3.8800000000000001E-2</v>
      </c>
      <c r="O232" s="1">
        <v>0.53100000000000003</v>
      </c>
      <c r="P232" t="s">
        <v>13</v>
      </c>
      <c r="Q232" t="s">
        <v>13</v>
      </c>
      <c r="R232" t="s">
        <v>13</v>
      </c>
      <c r="S232" t="s">
        <v>13</v>
      </c>
      <c r="T232" s="1">
        <v>3.5999999999999997E-2</v>
      </c>
      <c r="U232" t="s">
        <v>13</v>
      </c>
      <c r="V232" t="s">
        <v>62</v>
      </c>
      <c r="W232" t="s">
        <v>80</v>
      </c>
      <c r="X232" t="s">
        <v>13</v>
      </c>
      <c r="Y232" t="s">
        <v>13</v>
      </c>
      <c r="AA232" t="s">
        <v>884</v>
      </c>
      <c r="AC232" t="s">
        <v>882</v>
      </c>
      <c r="AD232">
        <v>10360370</v>
      </c>
      <c r="AE232" t="s">
        <v>12</v>
      </c>
      <c r="AF232" t="s">
        <v>883</v>
      </c>
      <c r="AG232" t="s">
        <v>2882</v>
      </c>
      <c r="AH232" t="s">
        <v>12</v>
      </c>
      <c r="AI232" t="s">
        <v>12</v>
      </c>
      <c r="AJ232" t="s">
        <v>12</v>
      </c>
      <c r="AK232" t="s">
        <v>12</v>
      </c>
      <c r="AL232" t="s">
        <v>2882</v>
      </c>
      <c r="AM232" t="s">
        <v>12</v>
      </c>
    </row>
    <row r="233" spans="1:39">
      <c r="A233" t="s">
        <v>885</v>
      </c>
      <c r="B233" s="3">
        <v>-7.0999999999999994E-2</v>
      </c>
      <c r="C233" s="3">
        <v>0.20100000000000001</v>
      </c>
      <c r="D233" s="4">
        <v>1.105</v>
      </c>
      <c r="E233" s="3">
        <v>0.17599999999999999</v>
      </c>
      <c r="F233" s="3">
        <v>0.32900000000000001</v>
      </c>
      <c r="G233" s="4">
        <v>2.14</v>
      </c>
      <c r="H233" s="4">
        <v>4.38</v>
      </c>
      <c r="I233" s="4">
        <v>1.3129999999999999</v>
      </c>
      <c r="J233" s="3">
        <v>-0.121</v>
      </c>
      <c r="K233" s="3">
        <v>0.92800000000000005</v>
      </c>
      <c r="L233" s="1">
        <v>0.35699999999999998</v>
      </c>
      <c r="M233" s="1">
        <v>0.13100000000000001</v>
      </c>
      <c r="N233" s="1">
        <v>1.47E-2</v>
      </c>
      <c r="O233" s="1">
        <v>0.627</v>
      </c>
      <c r="P233" s="1">
        <v>1.18E-2</v>
      </c>
      <c r="Q233" s="1">
        <v>7.7399999999999998E-5</v>
      </c>
      <c r="R233" s="1">
        <v>3.5399999999999999E-8</v>
      </c>
      <c r="S233" s="1">
        <v>1.3600000000000001E-3</v>
      </c>
      <c r="T233" s="1">
        <v>0.82299999999999995</v>
      </c>
      <c r="U233" s="1">
        <v>1.2300000000000001E-4</v>
      </c>
      <c r="V233" t="s">
        <v>62</v>
      </c>
      <c r="W233" t="s">
        <v>50</v>
      </c>
      <c r="X233" t="s">
        <v>13</v>
      </c>
      <c r="Y233" t="s">
        <v>13</v>
      </c>
      <c r="Z233">
        <v>64135</v>
      </c>
      <c r="AA233">
        <v>71586</v>
      </c>
      <c r="AB233">
        <v>499801</v>
      </c>
      <c r="AC233" t="s">
        <v>886</v>
      </c>
      <c r="AD233">
        <v>10483110</v>
      </c>
      <c r="AE233" t="s">
        <v>2883</v>
      </c>
      <c r="AF233" t="s">
        <v>889</v>
      </c>
      <c r="AG233" t="s">
        <v>889</v>
      </c>
      <c r="AH233">
        <v>10845708</v>
      </c>
      <c r="AI233" t="s">
        <v>888</v>
      </c>
      <c r="AJ233" t="s">
        <v>887</v>
      </c>
      <c r="AK233" t="s">
        <v>885</v>
      </c>
      <c r="AL233" t="s">
        <v>889</v>
      </c>
      <c r="AM233" t="s">
        <v>2884</v>
      </c>
    </row>
    <row r="234" spans="1:39">
      <c r="A234" t="s">
        <v>890</v>
      </c>
      <c r="B234" s="3">
        <v>-0.14499999999999999</v>
      </c>
      <c r="C234" s="3">
        <v>-0.23599999999999999</v>
      </c>
      <c r="D234" s="4">
        <v>1.2909999999999999</v>
      </c>
      <c r="E234" s="3">
        <v>0.68700000000000006</v>
      </c>
      <c r="F234" s="4">
        <v>1.62</v>
      </c>
      <c r="G234" s="3" t="s">
        <v>13</v>
      </c>
      <c r="H234" s="3">
        <v>1.24</v>
      </c>
      <c r="I234" s="3"/>
      <c r="J234" s="3">
        <v>0.36499999999999999</v>
      </c>
      <c r="K234" s="3">
        <v>-0.28699999999999998</v>
      </c>
      <c r="L234" s="1">
        <v>0.25900000000000001</v>
      </c>
      <c r="M234" s="1">
        <v>0.11899999999999999</v>
      </c>
      <c r="N234" s="1">
        <v>4.8300000000000003E-2</v>
      </c>
      <c r="O234" s="1">
        <v>0.13900000000000001</v>
      </c>
      <c r="P234" s="1">
        <v>7.7799999999999996E-3</v>
      </c>
      <c r="Q234" t="s">
        <v>13</v>
      </c>
      <c r="R234" s="1">
        <v>6.3700000000000007E-2</v>
      </c>
      <c r="S234" t="s">
        <v>13</v>
      </c>
      <c r="T234" s="1">
        <v>0.53</v>
      </c>
      <c r="U234" s="1">
        <v>0.41699999999999998</v>
      </c>
      <c r="V234" t="s">
        <v>19</v>
      </c>
      <c r="W234" t="s">
        <v>25</v>
      </c>
      <c r="X234" t="s">
        <v>13</v>
      </c>
      <c r="Y234" t="s">
        <v>13</v>
      </c>
      <c r="Z234">
        <v>3437</v>
      </c>
      <c r="AA234" t="s">
        <v>894</v>
      </c>
      <c r="AB234">
        <v>309526</v>
      </c>
      <c r="AC234" t="s">
        <v>891</v>
      </c>
      <c r="AD234">
        <v>10462618</v>
      </c>
      <c r="AE234" t="s">
        <v>2885</v>
      </c>
      <c r="AF234" t="s">
        <v>893</v>
      </c>
      <c r="AG234" t="s">
        <v>893</v>
      </c>
      <c r="AH234">
        <v>10714903</v>
      </c>
      <c r="AI234" t="s">
        <v>12</v>
      </c>
      <c r="AJ234" t="s">
        <v>892</v>
      </c>
      <c r="AK234" t="s">
        <v>12</v>
      </c>
      <c r="AL234" t="s">
        <v>893</v>
      </c>
      <c r="AM234" t="s">
        <v>2886</v>
      </c>
    </row>
    <row r="235" spans="1:39">
      <c r="A235" t="s">
        <v>895</v>
      </c>
      <c r="B235" s="3" t="s">
        <v>13</v>
      </c>
      <c r="C235" s="3" t="s">
        <v>13</v>
      </c>
      <c r="D235" s="3" t="s">
        <v>13</v>
      </c>
      <c r="E235" s="3" t="s">
        <v>13</v>
      </c>
      <c r="F235" s="3" t="s">
        <v>13</v>
      </c>
      <c r="G235" s="3">
        <v>0.159</v>
      </c>
      <c r="H235" s="4">
        <v>1.3</v>
      </c>
      <c r="I235" s="3"/>
      <c r="J235" s="3" t="s">
        <v>13</v>
      </c>
      <c r="K235" s="3" t="s">
        <v>13</v>
      </c>
      <c r="L235" t="s">
        <v>13</v>
      </c>
      <c r="M235" t="s">
        <v>13</v>
      </c>
      <c r="N235" t="s">
        <v>13</v>
      </c>
      <c r="O235" t="s">
        <v>13</v>
      </c>
      <c r="P235" t="s">
        <v>13</v>
      </c>
      <c r="Q235" s="1">
        <v>0.105</v>
      </c>
      <c r="R235" s="1">
        <v>1.9300000000000001E-3</v>
      </c>
      <c r="S235" t="s">
        <v>13</v>
      </c>
      <c r="T235" t="s">
        <v>13</v>
      </c>
      <c r="U235" t="s">
        <v>13</v>
      </c>
      <c r="V235" t="s">
        <v>27</v>
      </c>
      <c r="W235" t="s">
        <v>25</v>
      </c>
      <c r="X235" t="s">
        <v>13</v>
      </c>
      <c r="Y235" t="s">
        <v>13</v>
      </c>
      <c r="Z235">
        <v>24138</v>
      </c>
      <c r="AC235" t="s">
        <v>896</v>
      </c>
      <c r="AD235" t="s">
        <v>12</v>
      </c>
      <c r="AE235" t="s">
        <v>12</v>
      </c>
      <c r="AF235" t="s">
        <v>12</v>
      </c>
      <c r="AG235" t="s">
        <v>12</v>
      </c>
      <c r="AH235" t="s">
        <v>12</v>
      </c>
      <c r="AI235" t="s">
        <v>898</v>
      </c>
      <c r="AJ235" t="s">
        <v>897</v>
      </c>
      <c r="AK235" t="s">
        <v>12</v>
      </c>
      <c r="AL235" t="s">
        <v>12</v>
      </c>
      <c r="AM235" t="s">
        <v>12</v>
      </c>
    </row>
    <row r="236" spans="1:39">
      <c r="A236" t="s">
        <v>899</v>
      </c>
      <c r="B236" s="3">
        <v>0.29499999999999998</v>
      </c>
      <c r="C236" s="3">
        <v>-0.14099999999999999</v>
      </c>
      <c r="D236" s="4">
        <v>1.774</v>
      </c>
      <c r="E236" s="3">
        <v>0.498</v>
      </c>
      <c r="F236" s="3">
        <v>0.17</v>
      </c>
      <c r="G236" s="3" t="s">
        <v>13</v>
      </c>
      <c r="H236" s="3" t="s">
        <v>13</v>
      </c>
      <c r="I236" s="3"/>
      <c r="J236" s="3">
        <v>0.77100000000000002</v>
      </c>
      <c r="K236" s="3" t="s">
        <v>13</v>
      </c>
      <c r="L236" s="1">
        <v>0.41</v>
      </c>
      <c r="M236" s="1">
        <v>0.22600000000000001</v>
      </c>
      <c r="N236" s="1">
        <v>4.7399999999999998E-2</v>
      </c>
      <c r="O236" s="1">
        <v>0.21</v>
      </c>
      <c r="P236" s="1">
        <v>0.29799999999999999</v>
      </c>
      <c r="Q236" t="s">
        <v>13</v>
      </c>
      <c r="R236" t="s">
        <v>13</v>
      </c>
      <c r="S236" t="s">
        <v>13</v>
      </c>
      <c r="T236" s="1">
        <v>0.371</v>
      </c>
      <c r="U236" t="s">
        <v>13</v>
      </c>
      <c r="V236" t="s">
        <v>19</v>
      </c>
      <c r="W236" t="s">
        <v>25</v>
      </c>
      <c r="X236" t="s">
        <v>13</v>
      </c>
      <c r="Y236" t="s">
        <v>13</v>
      </c>
      <c r="Z236">
        <v>439996</v>
      </c>
      <c r="AA236">
        <v>15957</v>
      </c>
      <c r="AB236">
        <v>56824</v>
      </c>
      <c r="AC236" t="s">
        <v>900</v>
      </c>
      <c r="AD236">
        <v>10462623</v>
      </c>
      <c r="AE236" t="s">
        <v>2887</v>
      </c>
      <c r="AF236" t="s">
        <v>901</v>
      </c>
      <c r="AG236" t="s">
        <v>901</v>
      </c>
      <c r="AH236">
        <v>10729791</v>
      </c>
      <c r="AI236" t="s">
        <v>12</v>
      </c>
      <c r="AJ236" t="s">
        <v>12</v>
      </c>
      <c r="AK236" t="s">
        <v>12</v>
      </c>
      <c r="AL236" t="s">
        <v>901</v>
      </c>
      <c r="AM236" t="s">
        <v>12</v>
      </c>
    </row>
    <row r="237" spans="1:39">
      <c r="A237" t="s">
        <v>902</v>
      </c>
      <c r="B237" s="3">
        <v>0.40200000000000002</v>
      </c>
      <c r="C237" s="3" t="s">
        <v>13</v>
      </c>
      <c r="D237" s="3">
        <v>1.2270000000000001</v>
      </c>
      <c r="E237" s="4">
        <v>-3.1859999999999999</v>
      </c>
      <c r="F237" s="3" t="s">
        <v>13</v>
      </c>
      <c r="G237" s="3" t="s">
        <v>13</v>
      </c>
      <c r="H237" s="4">
        <v>1.29</v>
      </c>
      <c r="I237" s="3"/>
      <c r="J237" s="3">
        <v>-1.2769999999999999</v>
      </c>
      <c r="K237" s="3" t="s">
        <v>13</v>
      </c>
      <c r="L237" s="1">
        <v>0.10100000000000001</v>
      </c>
      <c r="M237" t="s">
        <v>13</v>
      </c>
      <c r="N237" s="1">
        <v>7.7299999999999994E-2</v>
      </c>
      <c r="O237" s="1">
        <v>2.0299999999999999E-2</v>
      </c>
      <c r="P237" t="s">
        <v>13</v>
      </c>
      <c r="Q237" t="s">
        <v>13</v>
      </c>
      <c r="R237" s="1">
        <v>4.6300000000000001E-2</v>
      </c>
      <c r="S237" t="s">
        <v>13</v>
      </c>
      <c r="T237" s="1">
        <v>1.29E-2</v>
      </c>
      <c r="U237" t="s">
        <v>13</v>
      </c>
      <c r="V237" t="s">
        <v>24</v>
      </c>
      <c r="W237" t="s">
        <v>106</v>
      </c>
      <c r="X237" t="s">
        <v>63</v>
      </c>
      <c r="Y237" t="s">
        <v>13</v>
      </c>
      <c r="Z237" t="s">
        <v>906</v>
      </c>
      <c r="AA237" t="s">
        <v>907</v>
      </c>
      <c r="AB237" t="s">
        <v>908</v>
      </c>
      <c r="AC237" t="s">
        <v>903</v>
      </c>
      <c r="AD237">
        <v>10514315</v>
      </c>
      <c r="AE237" t="s">
        <v>12</v>
      </c>
      <c r="AF237" t="s">
        <v>905</v>
      </c>
      <c r="AG237" t="s">
        <v>2888</v>
      </c>
      <c r="AH237" t="s">
        <v>12</v>
      </c>
      <c r="AI237" t="s">
        <v>12</v>
      </c>
      <c r="AJ237" t="s">
        <v>904</v>
      </c>
      <c r="AK237" t="s">
        <v>12</v>
      </c>
      <c r="AL237" t="s">
        <v>2889</v>
      </c>
      <c r="AM237" t="s">
        <v>12</v>
      </c>
    </row>
    <row r="238" spans="1:39">
      <c r="A238" t="s">
        <v>910</v>
      </c>
      <c r="B238" s="3">
        <v>0.28100000000000003</v>
      </c>
      <c r="C238" s="3" t="s">
        <v>13</v>
      </c>
      <c r="D238" s="3">
        <v>1.1299999999999999</v>
      </c>
      <c r="E238" s="3">
        <v>0.77100000000000002</v>
      </c>
      <c r="F238" s="3" t="s">
        <v>13</v>
      </c>
      <c r="G238" s="4">
        <v>1.2</v>
      </c>
      <c r="H238" s="3">
        <v>0.27100000000000002</v>
      </c>
      <c r="I238" s="3">
        <v>-0.40500000000000003</v>
      </c>
      <c r="J238" s="3">
        <v>0.71499999999999997</v>
      </c>
      <c r="K238" s="3" t="s">
        <v>13</v>
      </c>
      <c r="L238" s="1">
        <v>0.20899999999999999</v>
      </c>
      <c r="M238" t="s">
        <v>13</v>
      </c>
      <c r="N238" s="1">
        <v>0.11600000000000001</v>
      </c>
      <c r="O238" s="1">
        <v>5.2200000000000003E-2</v>
      </c>
      <c r="P238" t="s">
        <v>13</v>
      </c>
      <c r="Q238" s="1">
        <v>2.0299999999999999E-5</v>
      </c>
      <c r="R238" s="1">
        <v>0.29799999999999999</v>
      </c>
      <c r="S238" s="1">
        <v>1.5100000000000001E-3</v>
      </c>
      <c r="T238" s="1">
        <v>7.5600000000000001E-2</v>
      </c>
      <c r="U238" t="s">
        <v>13</v>
      </c>
      <c r="V238" t="s">
        <v>27</v>
      </c>
      <c r="W238" t="s">
        <v>73</v>
      </c>
      <c r="X238" t="s">
        <v>13</v>
      </c>
      <c r="Y238" t="s">
        <v>909</v>
      </c>
      <c r="Z238">
        <v>3455</v>
      </c>
      <c r="AA238">
        <v>15976</v>
      </c>
      <c r="AC238" t="s">
        <v>911</v>
      </c>
      <c r="AD238">
        <v>10436830</v>
      </c>
      <c r="AE238" t="s">
        <v>12</v>
      </c>
      <c r="AF238" t="s">
        <v>914</v>
      </c>
      <c r="AG238" t="s">
        <v>2890</v>
      </c>
      <c r="AH238" t="s">
        <v>12</v>
      </c>
      <c r="AI238" t="s">
        <v>913</v>
      </c>
      <c r="AJ238" t="s">
        <v>912</v>
      </c>
      <c r="AK238" t="s">
        <v>910</v>
      </c>
      <c r="AL238" t="s">
        <v>914</v>
      </c>
      <c r="AM238" t="s">
        <v>12</v>
      </c>
    </row>
    <row r="239" spans="1:39">
      <c r="A239" t="s">
        <v>915</v>
      </c>
      <c r="B239" s="3">
        <v>-7.4999999999999997E-2</v>
      </c>
      <c r="C239" s="3">
        <v>-9.7000000000000003E-2</v>
      </c>
      <c r="D239" s="3">
        <v>0.73799999999999999</v>
      </c>
      <c r="E239" s="3">
        <v>-2.6389999999999998</v>
      </c>
      <c r="F239" s="3">
        <v>-0.14499999999999999</v>
      </c>
      <c r="G239" s="3">
        <v>7.5999999999999998E-2</v>
      </c>
      <c r="H239" s="3">
        <v>-0.17199999999999999</v>
      </c>
      <c r="I239" s="3"/>
      <c r="J239" s="3">
        <v>2.7330000000000001</v>
      </c>
      <c r="K239" s="3" t="s">
        <v>13</v>
      </c>
      <c r="L239" s="1">
        <v>0.57299999999999995</v>
      </c>
      <c r="M239" s="1">
        <v>0.34300000000000003</v>
      </c>
      <c r="N239" s="1">
        <v>0.42</v>
      </c>
      <c r="O239" s="1">
        <v>0.13</v>
      </c>
      <c r="P239" s="1">
        <v>5.9700000000000003E-2</v>
      </c>
      <c r="Q239" s="1">
        <v>0.32700000000000001</v>
      </c>
      <c r="R239" s="1">
        <v>0.45700000000000002</v>
      </c>
      <c r="S239" t="s">
        <v>13</v>
      </c>
      <c r="T239" s="1">
        <v>1.44E-2</v>
      </c>
      <c r="U239" t="s">
        <v>13</v>
      </c>
      <c r="V239" t="s">
        <v>24</v>
      </c>
      <c r="W239" t="s">
        <v>106</v>
      </c>
      <c r="X239" t="s">
        <v>17</v>
      </c>
      <c r="Y239" t="s">
        <v>13</v>
      </c>
      <c r="Z239">
        <v>3458</v>
      </c>
      <c r="AA239">
        <v>15978</v>
      </c>
      <c r="AB239">
        <v>25712</v>
      </c>
      <c r="AC239" t="s">
        <v>916</v>
      </c>
      <c r="AD239">
        <v>10366586</v>
      </c>
      <c r="AE239" t="s">
        <v>2891</v>
      </c>
      <c r="AF239" t="s">
        <v>919</v>
      </c>
      <c r="AG239" t="s">
        <v>919</v>
      </c>
      <c r="AH239">
        <v>10895625</v>
      </c>
      <c r="AI239" t="s">
        <v>918</v>
      </c>
      <c r="AJ239" t="s">
        <v>917</v>
      </c>
      <c r="AK239" t="s">
        <v>12</v>
      </c>
      <c r="AL239" t="s">
        <v>919</v>
      </c>
      <c r="AM239" t="s">
        <v>12</v>
      </c>
    </row>
    <row r="240" spans="1:39">
      <c r="A240" t="s">
        <v>920</v>
      </c>
      <c r="B240" s="3">
        <v>0.23699999999999999</v>
      </c>
      <c r="C240" s="3">
        <v>0.98399999999999999</v>
      </c>
      <c r="D240" s="3">
        <v>0.51400000000000001</v>
      </c>
      <c r="E240" s="3">
        <v>0.22900000000000001</v>
      </c>
      <c r="F240" s="3">
        <v>0.51600000000000001</v>
      </c>
      <c r="G240" s="3" t="s">
        <v>13</v>
      </c>
      <c r="H240" s="4">
        <v>1.1000000000000001</v>
      </c>
      <c r="I240" s="3"/>
      <c r="J240" s="3">
        <v>0.90600000000000003</v>
      </c>
      <c r="K240" s="3">
        <v>-3.2000000000000001E-2</v>
      </c>
      <c r="L240" s="1">
        <v>0.13200000000000001</v>
      </c>
      <c r="M240" s="1">
        <v>4.5900000000000003E-3</v>
      </c>
      <c r="N240" s="1">
        <v>3.56E-2</v>
      </c>
      <c r="O240" s="1">
        <v>0.438</v>
      </c>
      <c r="P240" s="1">
        <v>5.63E-5</v>
      </c>
      <c r="Q240" t="s">
        <v>13</v>
      </c>
      <c r="R240" s="1">
        <v>1.1800000000000001E-3</v>
      </c>
      <c r="S240" t="s">
        <v>13</v>
      </c>
      <c r="T240" s="1">
        <v>0.27800000000000002</v>
      </c>
      <c r="U240" s="1">
        <v>0.81899999999999995</v>
      </c>
      <c r="V240" t="s">
        <v>27</v>
      </c>
      <c r="W240" t="s">
        <v>73</v>
      </c>
      <c r="X240" t="s">
        <v>13</v>
      </c>
      <c r="Y240" t="s">
        <v>924</v>
      </c>
      <c r="Z240">
        <v>3459</v>
      </c>
      <c r="AA240">
        <v>15979</v>
      </c>
      <c r="AB240">
        <v>116465</v>
      </c>
      <c r="AC240" t="s">
        <v>921</v>
      </c>
      <c r="AD240">
        <v>10361897</v>
      </c>
      <c r="AE240" t="s">
        <v>2892</v>
      </c>
      <c r="AF240" t="s">
        <v>923</v>
      </c>
      <c r="AG240" t="s">
        <v>923</v>
      </c>
      <c r="AH240">
        <v>10701924</v>
      </c>
      <c r="AI240" t="s">
        <v>12</v>
      </c>
      <c r="AJ240" t="s">
        <v>922</v>
      </c>
      <c r="AK240" t="s">
        <v>12</v>
      </c>
      <c r="AL240" t="s">
        <v>923</v>
      </c>
      <c r="AM240" t="s">
        <v>2893</v>
      </c>
    </row>
    <row r="241" spans="1:39">
      <c r="A241" t="s">
        <v>925</v>
      </c>
      <c r="B241" s="3">
        <v>0.52500000000000002</v>
      </c>
      <c r="C241" s="3">
        <v>0.96799999999999997</v>
      </c>
      <c r="D241" s="3">
        <v>0.72699999999999998</v>
      </c>
      <c r="E241" s="4">
        <v>1.2230000000000001</v>
      </c>
      <c r="F241" s="3">
        <v>0.32100000000000001</v>
      </c>
      <c r="G241" s="4">
        <v>1.1299999999999999</v>
      </c>
      <c r="H241" s="4">
        <v>1.26</v>
      </c>
      <c r="I241" s="3"/>
      <c r="J241" s="3">
        <v>1.032</v>
      </c>
      <c r="K241" s="3">
        <v>0.35299999999999998</v>
      </c>
      <c r="L241" s="1">
        <v>2.2700000000000001E-2</v>
      </c>
      <c r="M241" s="1">
        <v>4.1700000000000001E-2</v>
      </c>
      <c r="N241" s="1">
        <v>4.5999999999999999E-3</v>
      </c>
      <c r="O241" s="1">
        <v>2.5600000000000001E-2</v>
      </c>
      <c r="P241" s="1">
        <v>2.1099999999999999E-3</v>
      </c>
      <c r="Q241" s="1">
        <v>8.9400000000000008E-6</v>
      </c>
      <c r="R241" s="1">
        <v>7.1400000000000001E-5</v>
      </c>
      <c r="S241" t="s">
        <v>13</v>
      </c>
      <c r="T241" s="1">
        <v>1.41E-2</v>
      </c>
      <c r="U241" s="1">
        <v>0.17599999999999999</v>
      </c>
      <c r="V241" t="s">
        <v>27</v>
      </c>
      <c r="W241" t="s">
        <v>73</v>
      </c>
      <c r="X241" t="s">
        <v>13</v>
      </c>
      <c r="Y241" t="s">
        <v>924</v>
      </c>
      <c r="Z241">
        <v>3460</v>
      </c>
      <c r="AA241">
        <v>15980</v>
      </c>
      <c r="AB241">
        <v>360697</v>
      </c>
      <c r="AC241" t="s">
        <v>926</v>
      </c>
      <c r="AD241">
        <v>10436865</v>
      </c>
      <c r="AE241" t="s">
        <v>2894</v>
      </c>
      <c r="AF241" t="s">
        <v>929</v>
      </c>
      <c r="AG241" t="s">
        <v>929</v>
      </c>
      <c r="AH241">
        <v>10750211</v>
      </c>
      <c r="AI241" t="s">
        <v>928</v>
      </c>
      <c r="AJ241" t="s">
        <v>927</v>
      </c>
      <c r="AK241" t="s">
        <v>12</v>
      </c>
      <c r="AL241" t="s">
        <v>929</v>
      </c>
      <c r="AM241" t="s">
        <v>2895</v>
      </c>
    </row>
    <row r="242" spans="1:39">
      <c r="A242" t="s">
        <v>930</v>
      </c>
      <c r="B242" s="3">
        <v>-1.2999999999999999E-2</v>
      </c>
      <c r="C242" s="3">
        <v>-0.28599999999999998</v>
      </c>
      <c r="D242" s="3">
        <v>0.52400000000000002</v>
      </c>
      <c r="E242" s="3">
        <v>-0.20699999999999999</v>
      </c>
      <c r="F242" s="4">
        <v>-1.31</v>
      </c>
      <c r="G242" s="3">
        <v>7.8E-2</v>
      </c>
      <c r="H242" s="3">
        <v>0.99299999999999999</v>
      </c>
      <c r="I242" s="3"/>
      <c r="J242" s="3">
        <v>-0.56999999999999995</v>
      </c>
      <c r="K242" s="3" t="s">
        <v>13</v>
      </c>
      <c r="L242" s="1">
        <v>0.92800000000000005</v>
      </c>
      <c r="M242" s="1">
        <v>0.64900000000000002</v>
      </c>
      <c r="N242" s="1">
        <v>2.8299999999999999E-2</v>
      </c>
      <c r="O242" s="1">
        <v>0.68100000000000005</v>
      </c>
      <c r="P242" s="1">
        <v>2.0200000000000001E-6</v>
      </c>
      <c r="Q242" s="1">
        <v>0.30099999999999999</v>
      </c>
      <c r="R242" s="1">
        <v>1.77E-2</v>
      </c>
      <c r="S242" t="s">
        <v>13</v>
      </c>
      <c r="T242" s="1">
        <v>0.75700000000000001</v>
      </c>
      <c r="U242" t="s">
        <v>13</v>
      </c>
      <c r="V242" t="s">
        <v>24</v>
      </c>
      <c r="W242" t="s">
        <v>99</v>
      </c>
      <c r="X242" t="s">
        <v>437</v>
      </c>
      <c r="Y242" t="s">
        <v>13</v>
      </c>
      <c r="Z242">
        <v>3479</v>
      </c>
      <c r="AA242">
        <v>16000</v>
      </c>
      <c r="AB242">
        <v>24482</v>
      </c>
      <c r="AC242" t="s">
        <v>931</v>
      </c>
      <c r="AD242">
        <v>10365559</v>
      </c>
      <c r="AE242" t="s">
        <v>2896</v>
      </c>
      <c r="AF242" t="s">
        <v>934</v>
      </c>
      <c r="AG242" t="s">
        <v>2897</v>
      </c>
      <c r="AH242">
        <v>10894695</v>
      </c>
      <c r="AI242" t="s">
        <v>933</v>
      </c>
      <c r="AJ242" t="s">
        <v>932</v>
      </c>
      <c r="AK242" t="s">
        <v>12</v>
      </c>
      <c r="AL242" t="s">
        <v>2898</v>
      </c>
      <c r="AM242" t="s">
        <v>12</v>
      </c>
    </row>
    <row r="243" spans="1:39">
      <c r="A243" t="s">
        <v>935</v>
      </c>
      <c r="B243" s="3">
        <v>-0.14099999999999999</v>
      </c>
      <c r="C243" s="4">
        <v>1.1080000000000001</v>
      </c>
      <c r="D243" s="3" t="s">
        <v>13</v>
      </c>
      <c r="E243" s="3">
        <v>-0.627</v>
      </c>
      <c r="F243" s="3">
        <v>0.16800000000000001</v>
      </c>
      <c r="G243" s="3">
        <v>-0.312</v>
      </c>
      <c r="H243" s="3">
        <v>0.254</v>
      </c>
      <c r="I243" s="3"/>
      <c r="J243" s="3">
        <v>0.35099999999999998</v>
      </c>
      <c r="K243" s="3" t="s">
        <v>13</v>
      </c>
      <c r="L243" s="1">
        <v>0.28699999999999998</v>
      </c>
      <c r="M243" s="1">
        <v>6.8999999999999999E-3</v>
      </c>
      <c r="N243" t="s">
        <v>13</v>
      </c>
      <c r="O243" s="1">
        <v>0.34799999999999998</v>
      </c>
      <c r="P243" s="1">
        <v>7.8E-2</v>
      </c>
      <c r="Q243" s="1">
        <v>0.39400000000000002</v>
      </c>
      <c r="R243" s="1">
        <v>0.28899999999999998</v>
      </c>
      <c r="S243" t="s">
        <v>13</v>
      </c>
      <c r="T243" s="1">
        <v>0.86199999999999999</v>
      </c>
      <c r="U243" t="s">
        <v>13</v>
      </c>
      <c r="V243" t="s">
        <v>24</v>
      </c>
      <c r="W243" t="s">
        <v>25</v>
      </c>
      <c r="X243" t="s">
        <v>142</v>
      </c>
      <c r="Y243" t="s">
        <v>13</v>
      </c>
      <c r="Z243">
        <v>3486</v>
      </c>
      <c r="AA243">
        <v>16009</v>
      </c>
      <c r="AB243">
        <v>24484</v>
      </c>
      <c r="AC243" t="s">
        <v>936</v>
      </c>
      <c r="AD243">
        <v>10384223</v>
      </c>
      <c r="AE243" t="s">
        <v>2899</v>
      </c>
      <c r="AF243" t="s">
        <v>12</v>
      </c>
      <c r="AG243" t="s">
        <v>2900</v>
      </c>
      <c r="AH243">
        <v>10778390</v>
      </c>
      <c r="AI243" t="s">
        <v>938</v>
      </c>
      <c r="AJ243" t="s">
        <v>937</v>
      </c>
      <c r="AK243" t="s">
        <v>12</v>
      </c>
      <c r="AL243" t="s">
        <v>2900</v>
      </c>
      <c r="AM243" t="s">
        <v>12</v>
      </c>
    </row>
    <row r="244" spans="1:39">
      <c r="A244" t="s">
        <v>2901</v>
      </c>
      <c r="B244" s="3">
        <v>0.27200000000000002</v>
      </c>
      <c r="C244" s="3">
        <v>-0.48699999999999999</v>
      </c>
      <c r="D244" s="3" t="s">
        <v>13</v>
      </c>
      <c r="E244" s="4">
        <v>-2.8570000000000002</v>
      </c>
      <c r="F244" s="3">
        <v>0.92200000000000004</v>
      </c>
      <c r="G244" s="3">
        <v>-0.17299999999999999</v>
      </c>
      <c r="H244" s="3">
        <v>0.93799999999999994</v>
      </c>
      <c r="I244" s="3"/>
      <c r="J244" s="3">
        <v>-2.7810000000000001</v>
      </c>
      <c r="K244" s="3" t="s">
        <v>13</v>
      </c>
      <c r="L244" s="1">
        <v>0.16200000000000001</v>
      </c>
      <c r="M244" s="1">
        <v>0.63200000000000001</v>
      </c>
      <c r="N244" t="s">
        <v>13</v>
      </c>
      <c r="O244" s="1">
        <v>1.84E-2</v>
      </c>
      <c r="P244" s="1">
        <v>2.6499999999999999E-4</v>
      </c>
      <c r="Q244" s="1">
        <v>0.24099999999999999</v>
      </c>
      <c r="R244" s="1">
        <v>3.27E-2</v>
      </c>
      <c r="S244" t="s">
        <v>13</v>
      </c>
      <c r="T244" s="1">
        <v>0.23899999999999999</v>
      </c>
      <c r="U244" t="s">
        <v>13</v>
      </c>
      <c r="V244" t="s">
        <v>24</v>
      </c>
      <c r="W244" t="s">
        <v>25</v>
      </c>
      <c r="X244" t="s">
        <v>49</v>
      </c>
      <c r="Y244" t="s">
        <v>13</v>
      </c>
      <c r="Z244">
        <v>3488</v>
      </c>
      <c r="AA244">
        <v>16011</v>
      </c>
      <c r="AB244">
        <v>25285</v>
      </c>
      <c r="AC244" t="s">
        <v>2902</v>
      </c>
      <c r="AD244">
        <v>10355500</v>
      </c>
      <c r="AE244" t="s">
        <v>2903</v>
      </c>
      <c r="AF244" t="s">
        <v>12</v>
      </c>
      <c r="AG244" t="s">
        <v>2904</v>
      </c>
      <c r="AH244">
        <v>10928837</v>
      </c>
      <c r="AI244" t="s">
        <v>2905</v>
      </c>
      <c r="AJ244" t="s">
        <v>2906</v>
      </c>
      <c r="AK244" t="s">
        <v>12</v>
      </c>
      <c r="AL244" t="s">
        <v>2904</v>
      </c>
      <c r="AM244" t="s">
        <v>12</v>
      </c>
    </row>
    <row r="245" spans="1:39">
      <c r="A245" t="s">
        <v>939</v>
      </c>
      <c r="B245" s="3" t="s">
        <v>13</v>
      </c>
      <c r="C245" s="3" t="s">
        <v>13</v>
      </c>
      <c r="D245" s="3" t="s">
        <v>13</v>
      </c>
      <c r="E245" s="3" t="s">
        <v>13</v>
      </c>
      <c r="F245" s="3" t="s">
        <v>13</v>
      </c>
      <c r="G245" s="3" t="s">
        <v>13</v>
      </c>
      <c r="H245" s="4">
        <v>1.27</v>
      </c>
      <c r="I245" s="3"/>
      <c r="J245" s="3" t="s">
        <v>13</v>
      </c>
      <c r="K245" s="3" t="s">
        <v>13</v>
      </c>
      <c r="L245" t="s">
        <v>13</v>
      </c>
      <c r="M245" t="s">
        <v>13</v>
      </c>
      <c r="N245" t="s">
        <v>13</v>
      </c>
      <c r="O245" t="s">
        <v>13</v>
      </c>
      <c r="P245" t="s">
        <v>13</v>
      </c>
      <c r="Q245" t="s">
        <v>13</v>
      </c>
      <c r="R245" s="1">
        <v>1.6899999999999998E-2</v>
      </c>
      <c r="S245" t="s">
        <v>13</v>
      </c>
      <c r="T245" t="s">
        <v>13</v>
      </c>
      <c r="U245" t="s">
        <v>13</v>
      </c>
      <c r="V245" t="s">
        <v>24</v>
      </c>
      <c r="W245" t="s">
        <v>25</v>
      </c>
      <c r="X245" t="s">
        <v>49</v>
      </c>
      <c r="Y245" t="s">
        <v>13</v>
      </c>
      <c r="Z245">
        <v>3514</v>
      </c>
      <c r="AA245">
        <v>16071</v>
      </c>
      <c r="AB245">
        <v>24491</v>
      </c>
      <c r="AC245" t="s">
        <v>940</v>
      </c>
      <c r="AD245" t="s">
        <v>12</v>
      </c>
      <c r="AE245" t="s">
        <v>12</v>
      </c>
      <c r="AF245" t="s">
        <v>12</v>
      </c>
      <c r="AG245" t="s">
        <v>12</v>
      </c>
      <c r="AH245" t="s">
        <v>12</v>
      </c>
      <c r="AI245" t="s">
        <v>12</v>
      </c>
      <c r="AJ245" t="s">
        <v>941</v>
      </c>
      <c r="AK245" t="s">
        <v>12</v>
      </c>
      <c r="AL245" t="s">
        <v>12</v>
      </c>
      <c r="AM245" t="s">
        <v>12</v>
      </c>
    </row>
    <row r="246" spans="1:39">
      <c r="A246" t="s">
        <v>942</v>
      </c>
      <c r="B246" s="3">
        <v>0.40300000000000002</v>
      </c>
      <c r="C246" s="3" t="s">
        <v>13</v>
      </c>
      <c r="D246" s="4">
        <v>1.889</v>
      </c>
      <c r="E246" s="4">
        <v>2.44</v>
      </c>
      <c r="F246" s="3">
        <v>0.33200000000000002</v>
      </c>
      <c r="G246" s="3">
        <v>6.6000000000000003E-2</v>
      </c>
      <c r="H246" s="3">
        <v>0.90800000000000003</v>
      </c>
      <c r="I246" s="3"/>
      <c r="J246" s="3">
        <v>1.113</v>
      </c>
      <c r="K246" s="3" t="s">
        <v>13</v>
      </c>
      <c r="L246" s="1">
        <v>6.3100000000000003E-2</v>
      </c>
      <c r="M246" t="s">
        <v>13</v>
      </c>
      <c r="N246" s="1">
        <v>2.18E-2</v>
      </c>
      <c r="O246" s="1">
        <v>3.0400000000000002E-3</v>
      </c>
      <c r="P246" s="1">
        <v>2.7000000000000001E-3</v>
      </c>
      <c r="Q246" s="1">
        <v>0.65100000000000002</v>
      </c>
      <c r="R246" s="1">
        <v>1.4400000000000001E-3</v>
      </c>
      <c r="S246" t="s">
        <v>13</v>
      </c>
      <c r="T246" s="1">
        <v>1.8200000000000001E-2</v>
      </c>
      <c r="U246" t="s">
        <v>13</v>
      </c>
      <c r="V246" t="s">
        <v>19</v>
      </c>
      <c r="W246" t="s">
        <v>51</v>
      </c>
      <c r="X246" t="s">
        <v>13</v>
      </c>
      <c r="Y246" t="s">
        <v>13</v>
      </c>
      <c r="Z246">
        <v>9641</v>
      </c>
      <c r="AA246">
        <v>56489</v>
      </c>
      <c r="AB246">
        <v>363984</v>
      </c>
      <c r="AC246" t="s">
        <v>943</v>
      </c>
      <c r="AD246">
        <v>10357604</v>
      </c>
      <c r="AE246" t="s">
        <v>12</v>
      </c>
      <c r="AF246" t="s">
        <v>946</v>
      </c>
      <c r="AG246" t="s">
        <v>946</v>
      </c>
      <c r="AH246">
        <v>10767518</v>
      </c>
      <c r="AI246" t="s">
        <v>945</v>
      </c>
      <c r="AJ246" t="s">
        <v>944</v>
      </c>
      <c r="AK246" t="s">
        <v>12</v>
      </c>
      <c r="AL246" t="s">
        <v>946</v>
      </c>
      <c r="AM246" t="s">
        <v>12</v>
      </c>
    </row>
    <row r="247" spans="1:39">
      <c r="A247" t="s">
        <v>947</v>
      </c>
      <c r="B247" s="3">
        <v>-7.9000000000000001E-2</v>
      </c>
      <c r="C247" s="3">
        <v>-0.03</v>
      </c>
      <c r="D247" s="3" t="s">
        <v>13</v>
      </c>
      <c r="E247" s="4">
        <v>-1.2529999999999999</v>
      </c>
      <c r="F247" s="3">
        <v>-0.26300000000000001</v>
      </c>
      <c r="G247" s="3">
        <v>-9.5000000000000001E-2</v>
      </c>
      <c r="H247" s="3">
        <v>0.82699999999999996</v>
      </c>
      <c r="I247" s="3"/>
      <c r="J247" s="3">
        <v>-0.63600000000000001</v>
      </c>
      <c r="K247" s="3" t="s">
        <v>13</v>
      </c>
      <c r="L247" s="1">
        <v>0.70599999999999996</v>
      </c>
      <c r="M247" s="1">
        <v>0.73699999999999999</v>
      </c>
      <c r="N247" t="s">
        <v>13</v>
      </c>
      <c r="O247" s="1">
        <v>1.29E-2</v>
      </c>
      <c r="P247" s="1">
        <v>8.0699999999999994E-2</v>
      </c>
      <c r="Q247" s="1">
        <v>0.28000000000000003</v>
      </c>
      <c r="R247" s="1">
        <v>0.34300000000000003</v>
      </c>
      <c r="S247" t="s">
        <v>13</v>
      </c>
      <c r="T247" s="1">
        <v>0.54500000000000004</v>
      </c>
      <c r="U247" t="s">
        <v>13</v>
      </c>
      <c r="V247" t="s">
        <v>24</v>
      </c>
      <c r="W247" t="s">
        <v>106</v>
      </c>
      <c r="X247" t="s">
        <v>951</v>
      </c>
      <c r="Y247" t="s">
        <v>13</v>
      </c>
      <c r="Z247">
        <v>3565</v>
      </c>
      <c r="AA247">
        <v>16189</v>
      </c>
      <c r="AB247">
        <v>287287</v>
      </c>
      <c r="AC247" t="s">
        <v>948</v>
      </c>
      <c r="AD247">
        <v>10385832</v>
      </c>
      <c r="AE247" t="s">
        <v>2907</v>
      </c>
      <c r="AF247" t="s">
        <v>12</v>
      </c>
      <c r="AG247" t="s">
        <v>2908</v>
      </c>
      <c r="AH247">
        <v>10742607</v>
      </c>
      <c r="AI247" t="s">
        <v>950</v>
      </c>
      <c r="AJ247" t="s">
        <v>949</v>
      </c>
      <c r="AK247" t="s">
        <v>12</v>
      </c>
      <c r="AL247" t="s">
        <v>2908</v>
      </c>
      <c r="AM247" t="s">
        <v>12</v>
      </c>
    </row>
    <row r="248" spans="1:39">
      <c r="A248" t="s">
        <v>952</v>
      </c>
      <c r="B248" s="3">
        <v>0.42499999999999999</v>
      </c>
      <c r="C248" s="3">
        <v>0.76</v>
      </c>
      <c r="D248" s="4">
        <v>1.1040000000000001</v>
      </c>
      <c r="E248" s="3">
        <v>-1.052</v>
      </c>
      <c r="F248" s="4">
        <v>1.72</v>
      </c>
      <c r="G248" s="4">
        <v>2.96</v>
      </c>
      <c r="H248" s="3">
        <v>0.152</v>
      </c>
      <c r="I248" s="3"/>
      <c r="J248" s="3">
        <v>-0.67100000000000004</v>
      </c>
      <c r="K248" s="3" t="s">
        <v>13</v>
      </c>
      <c r="L248" s="1">
        <v>7.0999999999999994E-2</v>
      </c>
      <c r="M248" s="1">
        <v>4.2000000000000003E-2</v>
      </c>
      <c r="N248" s="1">
        <v>2.87E-2</v>
      </c>
      <c r="O248" s="1">
        <v>0.53</v>
      </c>
      <c r="P248" s="1">
        <v>2.7900000000000001E-5</v>
      </c>
      <c r="Q248" s="1">
        <v>1.25E-3</v>
      </c>
      <c r="R248" s="1">
        <v>0.62</v>
      </c>
      <c r="S248" t="s">
        <v>13</v>
      </c>
      <c r="T248" s="1">
        <v>0.67</v>
      </c>
      <c r="U248" t="s">
        <v>13</v>
      </c>
      <c r="V248" t="s">
        <v>24</v>
      </c>
      <c r="W248" t="s">
        <v>106</v>
      </c>
      <c r="X248" t="s">
        <v>485</v>
      </c>
      <c r="Y248" t="s">
        <v>957</v>
      </c>
      <c r="Z248">
        <v>3569</v>
      </c>
      <c r="AA248">
        <v>16193</v>
      </c>
      <c r="AB248">
        <v>24498</v>
      </c>
      <c r="AC248" t="s">
        <v>953</v>
      </c>
      <c r="AD248">
        <v>10520452</v>
      </c>
      <c r="AE248" t="s">
        <v>2909</v>
      </c>
      <c r="AF248" t="s">
        <v>956</v>
      </c>
      <c r="AG248" t="s">
        <v>956</v>
      </c>
      <c r="AH248">
        <v>10859799</v>
      </c>
      <c r="AI248" t="s">
        <v>955</v>
      </c>
      <c r="AJ248" t="s">
        <v>954</v>
      </c>
      <c r="AK248" t="s">
        <v>12</v>
      </c>
      <c r="AL248" t="s">
        <v>956</v>
      </c>
      <c r="AM248" t="s">
        <v>12</v>
      </c>
    </row>
    <row r="249" spans="1:39">
      <c r="A249" t="s">
        <v>958</v>
      </c>
      <c r="B249" s="3">
        <v>-0.13900000000000001</v>
      </c>
      <c r="C249" s="3">
        <v>0.17</v>
      </c>
      <c r="D249" s="3">
        <v>0.76200000000000001</v>
      </c>
      <c r="E249" s="4">
        <v>4.1580000000000004</v>
      </c>
      <c r="F249" s="3">
        <v>0.55500000000000005</v>
      </c>
      <c r="G249" s="3">
        <v>-8.8999999999999996E-2</v>
      </c>
      <c r="H249" s="3">
        <v>-1.38</v>
      </c>
      <c r="I249" s="3"/>
      <c r="J249" s="3">
        <v>0.85299999999999998</v>
      </c>
      <c r="K249" s="3" t="s">
        <v>13</v>
      </c>
      <c r="L249" s="1">
        <v>0.38400000000000001</v>
      </c>
      <c r="M249" s="1">
        <v>0.187</v>
      </c>
      <c r="N249" s="1">
        <v>6.3700000000000007E-2</v>
      </c>
      <c r="O249" s="1">
        <v>2.34E-4</v>
      </c>
      <c r="P249" s="1">
        <v>1.5200000000000001E-3</v>
      </c>
      <c r="Q249" s="1">
        <v>0.45900000000000002</v>
      </c>
      <c r="R249" s="1">
        <v>8.2100000000000006E-2</v>
      </c>
      <c r="S249" t="s">
        <v>13</v>
      </c>
      <c r="T249" s="1">
        <v>1.37E-2</v>
      </c>
      <c r="U249" t="s">
        <v>13</v>
      </c>
      <c r="V249" t="s">
        <v>24</v>
      </c>
      <c r="W249" t="s">
        <v>106</v>
      </c>
      <c r="X249" t="s">
        <v>364</v>
      </c>
      <c r="Y249" t="s">
        <v>13</v>
      </c>
      <c r="Z249">
        <v>3574</v>
      </c>
      <c r="AA249">
        <v>16196</v>
      </c>
      <c r="AB249">
        <v>25647</v>
      </c>
      <c r="AC249" t="s">
        <v>959</v>
      </c>
      <c r="AD249">
        <v>10497188</v>
      </c>
      <c r="AE249" t="s">
        <v>2910</v>
      </c>
      <c r="AF249" t="s">
        <v>962</v>
      </c>
      <c r="AG249" t="s">
        <v>962</v>
      </c>
      <c r="AH249">
        <v>10814365</v>
      </c>
      <c r="AI249" t="s">
        <v>961</v>
      </c>
      <c r="AJ249" t="s">
        <v>960</v>
      </c>
      <c r="AK249" t="s">
        <v>12</v>
      </c>
      <c r="AL249" t="s">
        <v>2911</v>
      </c>
      <c r="AM249" t="s">
        <v>12</v>
      </c>
    </row>
    <row r="250" spans="1:39">
      <c r="A250" t="s">
        <v>963</v>
      </c>
      <c r="B250" s="3" t="s">
        <v>13</v>
      </c>
      <c r="C250" s="3" t="s">
        <v>13</v>
      </c>
      <c r="D250" s="3" t="s">
        <v>13</v>
      </c>
      <c r="E250" s="3" t="s">
        <v>13</v>
      </c>
      <c r="F250" s="3" t="s">
        <v>13</v>
      </c>
      <c r="G250" s="4">
        <v>3.45</v>
      </c>
      <c r="H250" s="4">
        <v>4.07</v>
      </c>
      <c r="I250" s="4">
        <v>1.667</v>
      </c>
      <c r="J250" s="3" t="s">
        <v>13</v>
      </c>
      <c r="K250" s="4">
        <v>2.3679999999999999</v>
      </c>
      <c r="L250" t="s">
        <v>13</v>
      </c>
      <c r="M250" t="s">
        <v>13</v>
      </c>
      <c r="N250" t="s">
        <v>13</v>
      </c>
      <c r="O250" t="s">
        <v>13</v>
      </c>
      <c r="P250" t="s">
        <v>13</v>
      </c>
      <c r="Q250" s="1">
        <v>3.9199999999999997E-6</v>
      </c>
      <c r="R250" s="1">
        <v>4.8299999999999997E-7</v>
      </c>
      <c r="S250" s="1">
        <v>7.4299999999999997E-8</v>
      </c>
      <c r="T250" t="s">
        <v>13</v>
      </c>
      <c r="U250" s="1">
        <v>1.1900000000000001E-3</v>
      </c>
      <c r="V250" t="s">
        <v>24</v>
      </c>
      <c r="W250" t="s">
        <v>106</v>
      </c>
      <c r="X250" t="s">
        <v>130</v>
      </c>
      <c r="Y250" t="s">
        <v>13</v>
      </c>
      <c r="Z250">
        <v>3576</v>
      </c>
      <c r="AC250" t="s">
        <v>964</v>
      </c>
      <c r="AD250" t="s">
        <v>12</v>
      </c>
      <c r="AE250" t="s">
        <v>12</v>
      </c>
      <c r="AF250" t="s">
        <v>12</v>
      </c>
      <c r="AG250" t="s">
        <v>12</v>
      </c>
      <c r="AH250" t="s">
        <v>12</v>
      </c>
      <c r="AI250" t="s">
        <v>966</v>
      </c>
      <c r="AJ250" t="s">
        <v>965</v>
      </c>
      <c r="AK250" t="s">
        <v>963</v>
      </c>
      <c r="AL250" t="s">
        <v>12</v>
      </c>
      <c r="AM250" t="s">
        <v>2912</v>
      </c>
    </row>
    <row r="251" spans="1:39">
      <c r="A251" t="s">
        <v>967</v>
      </c>
      <c r="B251" s="3">
        <v>0.873</v>
      </c>
      <c r="C251" s="3">
        <v>0.1</v>
      </c>
      <c r="D251" s="3">
        <v>-0.25</v>
      </c>
      <c r="E251" s="3">
        <v>0.52100000000000002</v>
      </c>
      <c r="F251" s="3">
        <v>-0.29399999999999998</v>
      </c>
      <c r="G251" s="3">
        <v>0.498</v>
      </c>
      <c r="H251" s="4">
        <v>2.93</v>
      </c>
      <c r="I251" s="3"/>
      <c r="J251" s="3">
        <v>-4.4999999999999998E-2</v>
      </c>
      <c r="K251" s="3" t="s">
        <v>13</v>
      </c>
      <c r="L251" s="1">
        <v>4.65E-2</v>
      </c>
      <c r="M251" s="1">
        <v>0.78</v>
      </c>
      <c r="N251" s="1">
        <v>0.54500000000000004</v>
      </c>
      <c r="O251" s="1">
        <v>0.115</v>
      </c>
      <c r="P251" s="1">
        <v>5.2699999999999997E-2</v>
      </c>
      <c r="Q251" s="1">
        <v>3.8700000000000002E-3</v>
      </c>
      <c r="R251" s="1">
        <v>6.1699999999999995E-5</v>
      </c>
      <c r="S251" t="s">
        <v>13</v>
      </c>
      <c r="T251" s="1">
        <v>0.94599999999999995</v>
      </c>
      <c r="U251" t="s">
        <v>13</v>
      </c>
      <c r="V251" t="s">
        <v>24</v>
      </c>
      <c r="W251" t="s">
        <v>106</v>
      </c>
      <c r="X251" t="s">
        <v>115</v>
      </c>
      <c r="Y251" t="s">
        <v>13</v>
      </c>
      <c r="Z251">
        <v>3600</v>
      </c>
      <c r="AA251">
        <v>16168</v>
      </c>
      <c r="AB251">
        <v>25670</v>
      </c>
      <c r="AC251" t="s">
        <v>968</v>
      </c>
      <c r="AD251">
        <v>10579958</v>
      </c>
      <c r="AE251" t="s">
        <v>2913</v>
      </c>
      <c r="AF251" t="s">
        <v>971</v>
      </c>
      <c r="AG251" t="s">
        <v>971</v>
      </c>
      <c r="AH251">
        <v>10806899</v>
      </c>
      <c r="AI251" t="s">
        <v>970</v>
      </c>
      <c r="AJ251" t="s">
        <v>969</v>
      </c>
      <c r="AK251" t="s">
        <v>12</v>
      </c>
      <c r="AL251" t="s">
        <v>971</v>
      </c>
      <c r="AM251" t="s">
        <v>12</v>
      </c>
    </row>
    <row r="252" spans="1:39">
      <c r="A252" t="s">
        <v>2914</v>
      </c>
      <c r="B252" s="3">
        <v>-9.2999999999999999E-2</v>
      </c>
      <c r="C252" s="3">
        <v>-0.22600000000000001</v>
      </c>
      <c r="D252" s="3">
        <v>-0.24399999999999999</v>
      </c>
      <c r="E252" s="3">
        <v>1.653</v>
      </c>
      <c r="F252" s="3">
        <v>-0.17199999999999999</v>
      </c>
      <c r="G252" s="3">
        <v>0.19400000000000001</v>
      </c>
      <c r="H252" s="3">
        <v>-0.40799999999999997</v>
      </c>
      <c r="I252" s="3"/>
      <c r="J252" s="3">
        <v>-3.1619999999999999</v>
      </c>
      <c r="K252" s="3">
        <v>-0.77500000000000002</v>
      </c>
      <c r="L252" s="1">
        <v>0.316</v>
      </c>
      <c r="M252" s="1">
        <v>5.1400000000000001E-2</v>
      </c>
      <c r="N252" s="1">
        <v>0.27</v>
      </c>
      <c r="O252" s="1">
        <v>0.28899999999999998</v>
      </c>
      <c r="P252" s="1">
        <v>0.112</v>
      </c>
      <c r="Q252" s="1">
        <v>8.7099999999999997E-2</v>
      </c>
      <c r="R252" s="1">
        <v>0.41299999999999998</v>
      </c>
      <c r="S252" t="s">
        <v>13</v>
      </c>
      <c r="T252" s="1">
        <v>1.49E-2</v>
      </c>
      <c r="U252" s="1">
        <v>9.7300000000000002E-4</v>
      </c>
      <c r="V252" t="s">
        <v>24</v>
      </c>
      <c r="W252" t="s">
        <v>106</v>
      </c>
      <c r="X252" t="s">
        <v>13</v>
      </c>
      <c r="Y252" t="s">
        <v>13</v>
      </c>
      <c r="Z252">
        <v>3603</v>
      </c>
      <c r="AA252">
        <v>16170</v>
      </c>
      <c r="AB252">
        <v>116996</v>
      </c>
      <c r="AC252" t="s">
        <v>2915</v>
      </c>
      <c r="AD252">
        <v>10565218</v>
      </c>
      <c r="AE252" t="s">
        <v>2916</v>
      </c>
      <c r="AF252" t="s">
        <v>2917</v>
      </c>
      <c r="AG252" t="s">
        <v>2918</v>
      </c>
      <c r="AH252">
        <v>10723351</v>
      </c>
      <c r="AI252" t="s">
        <v>2919</v>
      </c>
      <c r="AJ252" t="s">
        <v>2920</v>
      </c>
      <c r="AK252" t="s">
        <v>12</v>
      </c>
      <c r="AL252" t="s">
        <v>2918</v>
      </c>
      <c r="AM252" t="s">
        <v>2921</v>
      </c>
    </row>
    <row r="253" spans="1:39">
      <c r="A253" t="s">
        <v>972</v>
      </c>
      <c r="B253" s="3" t="s">
        <v>13</v>
      </c>
      <c r="C253" s="3" t="s">
        <v>13</v>
      </c>
      <c r="D253" s="3" t="s">
        <v>13</v>
      </c>
      <c r="E253" s="3" t="s">
        <v>13</v>
      </c>
      <c r="F253" s="3" t="s">
        <v>13</v>
      </c>
      <c r="G253" s="3" t="s">
        <v>13</v>
      </c>
      <c r="H253" s="4">
        <v>2.31</v>
      </c>
      <c r="I253" s="3"/>
      <c r="J253" s="3" t="s">
        <v>13</v>
      </c>
      <c r="K253" s="3">
        <v>0.53800000000000003</v>
      </c>
      <c r="L253" t="s">
        <v>13</v>
      </c>
      <c r="M253" t="s">
        <v>13</v>
      </c>
      <c r="N253" t="s">
        <v>13</v>
      </c>
      <c r="O253" t="s">
        <v>13</v>
      </c>
      <c r="P253" t="s">
        <v>13</v>
      </c>
      <c r="Q253" t="s">
        <v>13</v>
      </c>
      <c r="R253" s="1">
        <v>2.7099999999999999E-2</v>
      </c>
      <c r="S253" t="s">
        <v>13</v>
      </c>
      <c r="T253" t="s">
        <v>13</v>
      </c>
      <c r="U253" s="1">
        <v>0.17100000000000001</v>
      </c>
      <c r="V253" t="s">
        <v>24</v>
      </c>
      <c r="W253" t="s">
        <v>106</v>
      </c>
      <c r="X253" t="s">
        <v>13</v>
      </c>
      <c r="Y253" t="s">
        <v>13</v>
      </c>
      <c r="Z253">
        <v>9235</v>
      </c>
      <c r="AC253" t="s">
        <v>973</v>
      </c>
      <c r="AD253" t="s">
        <v>12</v>
      </c>
      <c r="AE253" t="s">
        <v>12</v>
      </c>
      <c r="AF253" t="s">
        <v>12</v>
      </c>
      <c r="AG253" t="s">
        <v>12</v>
      </c>
      <c r="AH253" t="s">
        <v>12</v>
      </c>
      <c r="AI253" t="s">
        <v>12</v>
      </c>
      <c r="AJ253" t="s">
        <v>974</v>
      </c>
      <c r="AK253" t="s">
        <v>12</v>
      </c>
      <c r="AL253" t="s">
        <v>12</v>
      </c>
      <c r="AM253" t="s">
        <v>2922</v>
      </c>
    </row>
    <row r="254" spans="1:39">
      <c r="A254" t="s">
        <v>975</v>
      </c>
      <c r="B254" s="3">
        <v>2E-3</v>
      </c>
      <c r="C254" s="3">
        <v>-0.20100000000000001</v>
      </c>
      <c r="D254" s="3">
        <v>0.4</v>
      </c>
      <c r="E254" s="4">
        <v>1.3839999999999999</v>
      </c>
      <c r="F254" s="3">
        <v>-0.19500000000000001</v>
      </c>
      <c r="G254" s="3">
        <v>0.44500000000000001</v>
      </c>
      <c r="H254" s="3">
        <v>0.67500000000000004</v>
      </c>
      <c r="I254" s="4">
        <v>1.2190000000000001</v>
      </c>
      <c r="J254" s="3">
        <v>-8.7999999999999995E-2</v>
      </c>
      <c r="K254" s="3">
        <v>0.47199999999999998</v>
      </c>
      <c r="L254" s="1">
        <v>0.97899999999999998</v>
      </c>
      <c r="M254" s="1">
        <v>0.113</v>
      </c>
      <c r="N254" s="1">
        <v>0.183</v>
      </c>
      <c r="O254" s="1">
        <v>3.9E-2</v>
      </c>
      <c r="P254" s="1">
        <v>0.115</v>
      </c>
      <c r="Q254" s="1">
        <v>0.125</v>
      </c>
      <c r="R254" s="1">
        <v>0.28199999999999997</v>
      </c>
      <c r="S254" s="1">
        <v>0</v>
      </c>
      <c r="T254" s="1">
        <v>0.75900000000000001</v>
      </c>
      <c r="U254" s="1">
        <v>3.9699999999999999E-2</v>
      </c>
      <c r="V254" t="s">
        <v>27</v>
      </c>
      <c r="W254" t="s">
        <v>73</v>
      </c>
      <c r="X254" t="s">
        <v>13</v>
      </c>
      <c r="Y254" t="s">
        <v>13</v>
      </c>
      <c r="Z254">
        <v>3587</v>
      </c>
      <c r="AA254">
        <v>16154</v>
      </c>
      <c r="AB254">
        <v>117539</v>
      </c>
      <c r="AC254" t="s">
        <v>976</v>
      </c>
      <c r="AD254">
        <v>10593050</v>
      </c>
      <c r="AE254" t="s">
        <v>2923</v>
      </c>
      <c r="AF254" t="s">
        <v>979</v>
      </c>
      <c r="AG254" t="s">
        <v>2924</v>
      </c>
      <c r="AH254">
        <v>10916973</v>
      </c>
      <c r="AI254" t="s">
        <v>978</v>
      </c>
      <c r="AJ254" t="s">
        <v>977</v>
      </c>
      <c r="AK254" t="s">
        <v>975</v>
      </c>
      <c r="AL254" t="s">
        <v>2925</v>
      </c>
      <c r="AM254" t="s">
        <v>2926</v>
      </c>
    </row>
    <row r="255" spans="1:39">
      <c r="A255" t="s">
        <v>980</v>
      </c>
      <c r="B255" s="3">
        <v>-2.7E-2</v>
      </c>
      <c r="C255" s="3">
        <v>-6.9000000000000006E-2</v>
      </c>
      <c r="D255" s="3">
        <v>-0.56299999999999994</v>
      </c>
      <c r="E255" s="4">
        <v>-1.8220000000000001</v>
      </c>
      <c r="F255" s="3">
        <v>0.13100000000000001</v>
      </c>
      <c r="G255" s="3">
        <v>6.7000000000000004E-2</v>
      </c>
      <c r="H255" s="3">
        <v>-0.16600000000000001</v>
      </c>
      <c r="I255" s="3"/>
      <c r="J255" s="3">
        <v>-0.30099999999999999</v>
      </c>
      <c r="K255" s="3" t="s">
        <v>13</v>
      </c>
      <c r="L255" s="1">
        <v>0.82499999999999996</v>
      </c>
      <c r="M255" s="1">
        <v>0.434</v>
      </c>
      <c r="N255" s="1">
        <v>5.8400000000000001E-2</v>
      </c>
      <c r="O255" s="1">
        <v>2.1700000000000001E-2</v>
      </c>
      <c r="P255" s="1">
        <v>0.23599999999999999</v>
      </c>
      <c r="Q255" s="1">
        <v>0.44700000000000001</v>
      </c>
      <c r="R255" s="1">
        <v>0.73399999999999999</v>
      </c>
      <c r="S255" t="s">
        <v>13</v>
      </c>
      <c r="T255" s="1">
        <v>0.746</v>
      </c>
      <c r="U255" t="s">
        <v>13</v>
      </c>
      <c r="V255" t="s">
        <v>24</v>
      </c>
      <c r="W255" t="s">
        <v>106</v>
      </c>
      <c r="X255" t="s">
        <v>115</v>
      </c>
      <c r="Y255" t="s">
        <v>985</v>
      </c>
      <c r="Z255">
        <v>3593</v>
      </c>
      <c r="AA255">
        <v>16160</v>
      </c>
      <c r="AB255">
        <v>64546</v>
      </c>
      <c r="AC255" t="s">
        <v>981</v>
      </c>
      <c r="AD255">
        <v>10375331</v>
      </c>
      <c r="AE255" t="s">
        <v>2927</v>
      </c>
      <c r="AF255" t="s">
        <v>984</v>
      </c>
      <c r="AG255" t="s">
        <v>984</v>
      </c>
      <c r="AH255">
        <v>10732915</v>
      </c>
      <c r="AI255" t="s">
        <v>983</v>
      </c>
      <c r="AJ255" t="s">
        <v>982</v>
      </c>
      <c r="AK255" t="s">
        <v>12</v>
      </c>
      <c r="AL255" t="s">
        <v>984</v>
      </c>
      <c r="AM255" t="s">
        <v>12</v>
      </c>
    </row>
    <row r="256" spans="1:39">
      <c r="A256" t="s">
        <v>986</v>
      </c>
      <c r="B256" s="3">
        <v>0.20200000000000001</v>
      </c>
      <c r="C256" s="3" t="s">
        <v>13</v>
      </c>
      <c r="D256" s="3" t="s">
        <v>13</v>
      </c>
      <c r="E256" s="4">
        <v>1.0109999999999999</v>
      </c>
      <c r="F256" s="3">
        <v>0.222</v>
      </c>
      <c r="G256" s="3" t="s">
        <v>13</v>
      </c>
      <c r="H256" s="4">
        <v>1.55</v>
      </c>
      <c r="I256" s="3"/>
      <c r="J256" s="3">
        <v>0.46899999999999997</v>
      </c>
      <c r="K256" s="3">
        <v>0.93400000000000005</v>
      </c>
      <c r="L256" s="1">
        <v>0.13800000000000001</v>
      </c>
      <c r="M256" t="s">
        <v>13</v>
      </c>
      <c r="N256" t="s">
        <v>13</v>
      </c>
      <c r="O256" s="1">
        <v>2.69E-2</v>
      </c>
      <c r="P256" s="1">
        <v>5.3900000000000003E-2</v>
      </c>
      <c r="Q256" t="s">
        <v>13</v>
      </c>
      <c r="R256" s="1">
        <v>9.3999999999999994E-5</v>
      </c>
      <c r="S256" t="s">
        <v>13</v>
      </c>
      <c r="T256" s="1">
        <v>0.41299999999999998</v>
      </c>
      <c r="U256" s="1">
        <v>5.71E-4</v>
      </c>
      <c r="V256" t="s">
        <v>27</v>
      </c>
      <c r="W256" t="s">
        <v>73</v>
      </c>
      <c r="X256" t="s">
        <v>149</v>
      </c>
      <c r="Y256" t="s">
        <v>13</v>
      </c>
      <c r="Z256">
        <v>3601</v>
      </c>
      <c r="AA256">
        <v>16169</v>
      </c>
      <c r="AB256">
        <v>690369</v>
      </c>
      <c r="AC256" t="s">
        <v>987</v>
      </c>
      <c r="AD256">
        <v>10469289</v>
      </c>
      <c r="AE256" t="s">
        <v>12</v>
      </c>
      <c r="AF256" t="s">
        <v>12</v>
      </c>
      <c r="AG256" t="s">
        <v>2928</v>
      </c>
      <c r="AH256">
        <v>10799407</v>
      </c>
      <c r="AI256" t="s">
        <v>12</v>
      </c>
      <c r="AJ256" t="s">
        <v>988</v>
      </c>
      <c r="AK256" t="s">
        <v>12</v>
      </c>
      <c r="AL256" t="s">
        <v>2928</v>
      </c>
      <c r="AM256" t="s">
        <v>2929</v>
      </c>
    </row>
    <row r="257" spans="1:39">
      <c r="A257" t="s">
        <v>989</v>
      </c>
      <c r="B257" s="3">
        <v>8.5000000000000006E-2</v>
      </c>
      <c r="C257" s="3" t="s">
        <v>13</v>
      </c>
      <c r="D257" s="4">
        <v>1.538</v>
      </c>
      <c r="E257" s="3">
        <v>0.81499999999999995</v>
      </c>
      <c r="F257" s="3">
        <v>-9.4E-2</v>
      </c>
      <c r="G257" s="3">
        <v>9.6000000000000002E-2</v>
      </c>
      <c r="H257" s="3">
        <v>-0.33300000000000002</v>
      </c>
      <c r="I257" s="3"/>
      <c r="J257" s="3">
        <v>0.58899999999999997</v>
      </c>
      <c r="K257" s="3" t="s">
        <v>13</v>
      </c>
      <c r="L257" s="1">
        <v>0.60499999999999998</v>
      </c>
      <c r="M257" t="s">
        <v>13</v>
      </c>
      <c r="N257" s="1">
        <v>3.09E-2</v>
      </c>
      <c r="O257" s="1">
        <v>0.73299999999999998</v>
      </c>
      <c r="P257" s="1">
        <v>0.40799999999999997</v>
      </c>
      <c r="Q257" s="1">
        <v>0.28799999999999998</v>
      </c>
      <c r="R257" s="1">
        <v>0.52700000000000002</v>
      </c>
      <c r="S257" t="s">
        <v>13</v>
      </c>
      <c r="T257" s="1">
        <v>0.55100000000000005</v>
      </c>
      <c r="U257" t="s">
        <v>13</v>
      </c>
      <c r="V257" t="s">
        <v>24</v>
      </c>
      <c r="W257" t="s">
        <v>106</v>
      </c>
      <c r="X257" t="s">
        <v>98</v>
      </c>
      <c r="Y257" t="s">
        <v>994</v>
      </c>
      <c r="Z257">
        <v>3605</v>
      </c>
      <c r="AA257">
        <v>16171</v>
      </c>
      <c r="AB257">
        <v>301289</v>
      </c>
      <c r="AC257" t="s">
        <v>990</v>
      </c>
      <c r="AD257">
        <v>10345032</v>
      </c>
      <c r="AE257" t="s">
        <v>12</v>
      </c>
      <c r="AF257" t="s">
        <v>993</v>
      </c>
      <c r="AG257" t="s">
        <v>993</v>
      </c>
      <c r="AH257">
        <v>10922109</v>
      </c>
      <c r="AI257" t="s">
        <v>992</v>
      </c>
      <c r="AJ257" t="s">
        <v>991</v>
      </c>
      <c r="AK257" t="s">
        <v>12</v>
      </c>
      <c r="AL257" t="s">
        <v>993</v>
      </c>
      <c r="AM257" t="s">
        <v>12</v>
      </c>
    </row>
    <row r="258" spans="1:39">
      <c r="A258" t="s">
        <v>2930</v>
      </c>
      <c r="B258" s="3">
        <v>7.2999999999999995E-2</v>
      </c>
      <c r="C258" s="3" t="s">
        <v>13</v>
      </c>
      <c r="D258" s="3" t="s">
        <v>13</v>
      </c>
      <c r="E258" s="3" t="s">
        <v>13</v>
      </c>
      <c r="F258" s="3">
        <v>6.7000000000000004E-2</v>
      </c>
      <c r="G258" s="3" t="s">
        <v>13</v>
      </c>
      <c r="H258" s="3" t="s">
        <v>13</v>
      </c>
      <c r="I258" s="4">
        <v>3.6440000000000001</v>
      </c>
      <c r="J258" s="3" t="s">
        <v>13</v>
      </c>
      <c r="K258" s="3" t="s">
        <v>13</v>
      </c>
      <c r="L258" s="1">
        <v>0.69499999999999995</v>
      </c>
      <c r="M258" t="s">
        <v>13</v>
      </c>
      <c r="N258" t="s">
        <v>13</v>
      </c>
      <c r="O258" t="s">
        <v>13</v>
      </c>
      <c r="P258" s="1">
        <v>0.40500000000000003</v>
      </c>
      <c r="Q258" t="s">
        <v>13</v>
      </c>
      <c r="R258" t="s">
        <v>13</v>
      </c>
      <c r="S258" s="1">
        <v>5.9100000000000005E-4</v>
      </c>
      <c r="T258" t="s">
        <v>13</v>
      </c>
      <c r="U258" t="s">
        <v>13</v>
      </c>
      <c r="V258" t="s">
        <v>24</v>
      </c>
      <c r="W258" t="s">
        <v>106</v>
      </c>
      <c r="X258" t="s">
        <v>13</v>
      </c>
      <c r="Y258" t="s">
        <v>13</v>
      </c>
      <c r="Z258">
        <v>27189</v>
      </c>
      <c r="AA258">
        <v>234836</v>
      </c>
      <c r="AB258">
        <v>691516</v>
      </c>
      <c r="AC258" t="s">
        <v>2931</v>
      </c>
      <c r="AD258">
        <v>10576115</v>
      </c>
      <c r="AE258" t="s">
        <v>12</v>
      </c>
      <c r="AF258" t="s">
        <v>12</v>
      </c>
      <c r="AG258" t="s">
        <v>12</v>
      </c>
      <c r="AH258">
        <v>10808513</v>
      </c>
      <c r="AI258" t="s">
        <v>12</v>
      </c>
      <c r="AJ258" t="s">
        <v>12</v>
      </c>
      <c r="AK258" t="s">
        <v>2930</v>
      </c>
      <c r="AL258" t="s">
        <v>12</v>
      </c>
      <c r="AM258" t="s">
        <v>12</v>
      </c>
    </row>
    <row r="259" spans="1:39">
      <c r="A259" t="s">
        <v>995</v>
      </c>
      <c r="B259" s="3">
        <v>-3.2000000000000001E-2</v>
      </c>
      <c r="C259" s="3">
        <v>-0.28899999999999998</v>
      </c>
      <c r="D259" s="3">
        <v>-0.97</v>
      </c>
      <c r="E259" s="3">
        <v>-1.1539999999999999</v>
      </c>
      <c r="F259" s="3" t="s">
        <v>13</v>
      </c>
      <c r="G259" s="3">
        <v>-0.13800000000000001</v>
      </c>
      <c r="H259" s="3" t="s">
        <v>13</v>
      </c>
      <c r="I259" s="3"/>
      <c r="J259" s="3">
        <v>-2.0350000000000001</v>
      </c>
      <c r="K259" s="3">
        <v>9.8000000000000004E-2</v>
      </c>
      <c r="L259" s="1">
        <v>0.68899999999999995</v>
      </c>
      <c r="M259" s="1">
        <v>8.9399999999999993E-2</v>
      </c>
      <c r="N259" s="1">
        <v>0.20300000000000001</v>
      </c>
      <c r="O259" s="1">
        <v>0.54100000000000004</v>
      </c>
      <c r="P259" t="s">
        <v>13</v>
      </c>
      <c r="Q259" s="1">
        <v>0.27200000000000002</v>
      </c>
      <c r="R259" t="s">
        <v>13</v>
      </c>
      <c r="S259" t="s">
        <v>13</v>
      </c>
      <c r="T259" s="1">
        <v>1.5100000000000001E-2</v>
      </c>
      <c r="U259" s="1">
        <v>0.53400000000000003</v>
      </c>
      <c r="V259" t="s">
        <v>24</v>
      </c>
      <c r="W259" t="s">
        <v>25</v>
      </c>
      <c r="X259" t="s">
        <v>13</v>
      </c>
      <c r="Y259" t="s">
        <v>13</v>
      </c>
      <c r="Z259">
        <v>53342</v>
      </c>
      <c r="AA259">
        <v>239114</v>
      </c>
      <c r="AB259">
        <v>691799</v>
      </c>
      <c r="AC259" t="s">
        <v>996</v>
      </c>
      <c r="AD259">
        <v>10415636</v>
      </c>
      <c r="AE259" t="s">
        <v>2932</v>
      </c>
      <c r="AF259" t="s">
        <v>998</v>
      </c>
      <c r="AG259" t="s">
        <v>2933</v>
      </c>
      <c r="AH259" t="s">
        <v>12</v>
      </c>
      <c r="AI259" t="s">
        <v>997</v>
      </c>
      <c r="AJ259" t="s">
        <v>12</v>
      </c>
      <c r="AK259" t="s">
        <v>12</v>
      </c>
      <c r="AL259" t="s">
        <v>2933</v>
      </c>
      <c r="AM259" t="s">
        <v>2934</v>
      </c>
    </row>
    <row r="260" spans="1:39">
      <c r="A260" t="s">
        <v>999</v>
      </c>
      <c r="B260" s="3">
        <v>-0.184</v>
      </c>
      <c r="C260" s="3">
        <v>0.86599999999999999</v>
      </c>
      <c r="D260" s="4">
        <v>2.073</v>
      </c>
      <c r="E260" s="3">
        <v>0.255</v>
      </c>
      <c r="F260" s="4">
        <v>1.19</v>
      </c>
      <c r="G260" s="3">
        <v>0.23799999999999999</v>
      </c>
      <c r="H260" s="3">
        <v>-0.375</v>
      </c>
      <c r="I260" s="3"/>
      <c r="J260" s="3">
        <v>0.60499999999999998</v>
      </c>
      <c r="K260" s="3" t="s">
        <v>13</v>
      </c>
      <c r="L260" s="1">
        <v>3.4500000000000003E-2</v>
      </c>
      <c r="M260" s="1">
        <v>3.7100000000000001E-2</v>
      </c>
      <c r="N260" s="1">
        <v>2.5500000000000002E-4</v>
      </c>
      <c r="O260" s="1">
        <v>0.53800000000000003</v>
      </c>
      <c r="P260" s="1">
        <v>7.1199999999999996E-6</v>
      </c>
      <c r="Q260" s="1">
        <v>1.35E-2</v>
      </c>
      <c r="R260" s="1">
        <v>0.34699999999999998</v>
      </c>
      <c r="S260" t="s">
        <v>13</v>
      </c>
      <c r="T260" s="1">
        <v>0.53400000000000003</v>
      </c>
      <c r="U260" t="s">
        <v>13</v>
      </c>
      <c r="V260" t="s">
        <v>24</v>
      </c>
      <c r="W260" t="s">
        <v>25</v>
      </c>
      <c r="X260" t="s">
        <v>13</v>
      </c>
      <c r="Y260" t="s">
        <v>13</v>
      </c>
      <c r="Z260">
        <v>10068</v>
      </c>
      <c r="AA260">
        <v>16068</v>
      </c>
      <c r="AB260">
        <v>84388</v>
      </c>
      <c r="AC260" t="s">
        <v>1000</v>
      </c>
      <c r="AD260">
        <v>10566050</v>
      </c>
      <c r="AE260" t="s">
        <v>2935</v>
      </c>
      <c r="AF260" t="s">
        <v>1003</v>
      </c>
      <c r="AG260" t="s">
        <v>1003</v>
      </c>
      <c r="AH260">
        <v>10724131</v>
      </c>
      <c r="AI260" t="s">
        <v>1002</v>
      </c>
      <c r="AJ260" t="s">
        <v>1001</v>
      </c>
      <c r="AK260" t="s">
        <v>12</v>
      </c>
      <c r="AL260" t="s">
        <v>1003</v>
      </c>
      <c r="AM260" t="s">
        <v>12</v>
      </c>
    </row>
    <row r="261" spans="1:39">
      <c r="A261" t="s">
        <v>1004</v>
      </c>
      <c r="B261" s="3">
        <v>-7.9000000000000001E-2</v>
      </c>
      <c r="C261" s="3">
        <v>-3.9E-2</v>
      </c>
      <c r="D261" s="3" t="s">
        <v>13</v>
      </c>
      <c r="E261" s="3">
        <v>1.2969999999999999</v>
      </c>
      <c r="F261" s="3">
        <v>7.1999999999999995E-2</v>
      </c>
      <c r="G261" s="3">
        <v>0.14599999999999999</v>
      </c>
      <c r="H261" s="4">
        <v>3.03</v>
      </c>
      <c r="I261" s="3"/>
      <c r="J261" s="3">
        <v>-0.83399999999999996</v>
      </c>
      <c r="K261" s="3">
        <v>-0.32400000000000001</v>
      </c>
      <c r="L261" s="1">
        <v>0.51600000000000001</v>
      </c>
      <c r="M261" s="1">
        <v>0.81299999999999994</v>
      </c>
      <c r="N261" t="s">
        <v>13</v>
      </c>
      <c r="O261" s="1">
        <v>0.193</v>
      </c>
      <c r="P261" s="1">
        <v>0.38400000000000001</v>
      </c>
      <c r="Q261" s="1">
        <v>0.17100000000000001</v>
      </c>
      <c r="R261" s="1">
        <v>4.6299999999999997E-6</v>
      </c>
      <c r="S261" t="s">
        <v>13</v>
      </c>
      <c r="T261" s="1">
        <v>0.32700000000000001</v>
      </c>
      <c r="U261" s="1">
        <v>0.24099999999999999</v>
      </c>
      <c r="V261" t="s">
        <v>27</v>
      </c>
      <c r="W261" t="s">
        <v>73</v>
      </c>
      <c r="X261" t="s">
        <v>13</v>
      </c>
      <c r="Y261" t="s">
        <v>13</v>
      </c>
      <c r="Z261">
        <v>8809</v>
      </c>
      <c r="AA261">
        <v>16182</v>
      </c>
      <c r="AB261">
        <v>301365</v>
      </c>
      <c r="AC261" t="s">
        <v>1005</v>
      </c>
      <c r="AD261">
        <v>10345807</v>
      </c>
      <c r="AE261" t="s">
        <v>2936</v>
      </c>
      <c r="AF261" t="s">
        <v>12</v>
      </c>
      <c r="AG261" t="s">
        <v>2937</v>
      </c>
      <c r="AH261">
        <v>10922871</v>
      </c>
      <c r="AI261" t="s">
        <v>1007</v>
      </c>
      <c r="AJ261" t="s">
        <v>1006</v>
      </c>
      <c r="AK261" t="s">
        <v>12</v>
      </c>
      <c r="AL261" t="s">
        <v>2937</v>
      </c>
      <c r="AM261" t="s">
        <v>2938</v>
      </c>
    </row>
    <row r="262" spans="1:39">
      <c r="A262" t="s">
        <v>1008</v>
      </c>
      <c r="B262" s="3">
        <v>0.46400000000000002</v>
      </c>
      <c r="C262" s="3">
        <v>-9.6000000000000002E-2</v>
      </c>
      <c r="D262" s="3">
        <v>0.45200000000000001</v>
      </c>
      <c r="E262" s="3">
        <v>0.61799999999999999</v>
      </c>
      <c r="F262" s="4">
        <v>1.88</v>
      </c>
      <c r="G262" s="3">
        <v>0.42899999999999999</v>
      </c>
      <c r="H262" s="4">
        <v>1.53</v>
      </c>
      <c r="I262" s="4">
        <v>7.4950000000000001</v>
      </c>
      <c r="J262" s="3">
        <v>0.33700000000000002</v>
      </c>
      <c r="K262" s="3" t="s">
        <v>13</v>
      </c>
      <c r="L262" s="1">
        <v>8.7800000000000003E-2</v>
      </c>
      <c r="M262" s="1">
        <v>0.58399999999999996</v>
      </c>
      <c r="N262" s="1">
        <v>0.48199999999999998</v>
      </c>
      <c r="O262" s="1">
        <v>0.65</v>
      </c>
      <c r="P262" s="1">
        <v>2.4700000000000001E-5</v>
      </c>
      <c r="Q262" s="1">
        <v>4.1799999999999997E-3</v>
      </c>
      <c r="R262" s="1">
        <v>7.4300000000000004E-5</v>
      </c>
      <c r="S262" s="1">
        <v>0</v>
      </c>
      <c r="T262" s="1">
        <v>0.60199999999999998</v>
      </c>
      <c r="U262" t="s">
        <v>13</v>
      </c>
      <c r="V262" t="s">
        <v>24</v>
      </c>
      <c r="W262" t="s">
        <v>106</v>
      </c>
      <c r="X262" t="s">
        <v>187</v>
      </c>
      <c r="Y262" t="s">
        <v>1013</v>
      </c>
      <c r="Z262">
        <v>3552</v>
      </c>
      <c r="AA262">
        <v>16175</v>
      </c>
      <c r="AB262">
        <v>24493</v>
      </c>
      <c r="AC262" t="s">
        <v>1009</v>
      </c>
      <c r="AD262">
        <v>10487588</v>
      </c>
      <c r="AE262" t="s">
        <v>2939</v>
      </c>
      <c r="AF262" t="s">
        <v>1012</v>
      </c>
      <c r="AG262" t="s">
        <v>1012</v>
      </c>
      <c r="AH262">
        <v>10849833</v>
      </c>
      <c r="AI262" t="s">
        <v>1011</v>
      </c>
      <c r="AJ262" t="s">
        <v>1010</v>
      </c>
      <c r="AK262" t="s">
        <v>1008</v>
      </c>
      <c r="AL262" t="s">
        <v>1012</v>
      </c>
      <c r="AM262" t="s">
        <v>12</v>
      </c>
    </row>
    <row r="263" spans="1:39">
      <c r="A263" t="s">
        <v>1014</v>
      </c>
      <c r="B263" s="3">
        <v>-0.109</v>
      </c>
      <c r="C263" s="3">
        <v>-3.7999999999999999E-2</v>
      </c>
      <c r="D263" s="3" t="s">
        <v>13</v>
      </c>
      <c r="E263" s="3">
        <v>0.67700000000000005</v>
      </c>
      <c r="F263" s="3">
        <v>0.98299999999999998</v>
      </c>
      <c r="G263" s="3">
        <v>0.309</v>
      </c>
      <c r="H263" s="3">
        <v>0.82599999999999996</v>
      </c>
      <c r="I263" s="4">
        <v>3.7890000000000001</v>
      </c>
      <c r="J263" s="3">
        <v>0.78700000000000003</v>
      </c>
      <c r="K263" s="3">
        <v>0.51</v>
      </c>
      <c r="L263" s="1">
        <v>0.41499999999999998</v>
      </c>
      <c r="M263" s="1">
        <v>0.88900000000000001</v>
      </c>
      <c r="N263" t="s">
        <v>13</v>
      </c>
      <c r="O263" s="1">
        <v>7.7299999999999994E-2</v>
      </c>
      <c r="P263" s="1">
        <v>1.64E-3</v>
      </c>
      <c r="Q263" s="1">
        <v>1.7000000000000001E-2</v>
      </c>
      <c r="R263" s="1">
        <v>2.0500000000000001E-2</v>
      </c>
      <c r="S263" s="1">
        <v>0</v>
      </c>
      <c r="T263" s="1">
        <v>0.224</v>
      </c>
      <c r="U263" s="1">
        <v>0.28799999999999998</v>
      </c>
      <c r="V263" t="s">
        <v>24</v>
      </c>
      <c r="W263" t="s">
        <v>106</v>
      </c>
      <c r="X263" t="s">
        <v>188</v>
      </c>
      <c r="Y263" t="s">
        <v>1018</v>
      </c>
      <c r="Z263">
        <v>3553</v>
      </c>
      <c r="AA263">
        <v>16176</v>
      </c>
      <c r="AB263">
        <v>24494</v>
      </c>
      <c r="AC263" t="s">
        <v>1015</v>
      </c>
      <c r="AD263">
        <v>10487597</v>
      </c>
      <c r="AE263" t="s">
        <v>2940</v>
      </c>
      <c r="AF263" t="s">
        <v>12</v>
      </c>
      <c r="AG263" t="s">
        <v>2941</v>
      </c>
      <c r="AH263">
        <v>10849841</v>
      </c>
      <c r="AI263" t="s">
        <v>1017</v>
      </c>
      <c r="AJ263" t="s">
        <v>1016</v>
      </c>
      <c r="AK263" t="s">
        <v>1014</v>
      </c>
      <c r="AL263" t="s">
        <v>2941</v>
      </c>
      <c r="AM263" t="s">
        <v>2942</v>
      </c>
    </row>
    <row r="264" spans="1:39">
      <c r="A264" t="s">
        <v>1019</v>
      </c>
      <c r="B264" s="3">
        <v>0.19600000000000001</v>
      </c>
      <c r="C264" s="3">
        <v>0.106</v>
      </c>
      <c r="D264" s="3">
        <v>-1.081</v>
      </c>
      <c r="E264" s="4">
        <v>1.3480000000000001</v>
      </c>
      <c r="F264" s="3">
        <v>0.314</v>
      </c>
      <c r="G264" s="3">
        <v>0.48499999999999999</v>
      </c>
      <c r="H264" s="4">
        <v>1.67</v>
      </c>
      <c r="I264" s="3"/>
      <c r="J264" s="3">
        <v>2.512</v>
      </c>
      <c r="K264" s="3" t="s">
        <v>13</v>
      </c>
      <c r="L264" s="1">
        <v>0.29699999999999999</v>
      </c>
      <c r="M264" s="1">
        <v>0.56499999999999995</v>
      </c>
      <c r="N264" s="1">
        <v>0.192</v>
      </c>
      <c r="O264" s="1">
        <v>2.8799999999999999E-2</v>
      </c>
      <c r="P264" s="1">
        <v>2.3300000000000001E-2</v>
      </c>
      <c r="Q264" s="1">
        <v>7.5399999999999995E-2</v>
      </c>
      <c r="R264" s="1">
        <v>2.7799999999999998E-4</v>
      </c>
      <c r="S264" t="s">
        <v>13</v>
      </c>
      <c r="T264" s="1">
        <v>2.1000000000000001E-2</v>
      </c>
      <c r="U264" t="s">
        <v>13</v>
      </c>
      <c r="V264" t="s">
        <v>27</v>
      </c>
      <c r="W264" t="s">
        <v>73</v>
      </c>
      <c r="X264" t="s">
        <v>13</v>
      </c>
      <c r="Y264" t="s">
        <v>117</v>
      </c>
      <c r="Z264">
        <v>3554</v>
      </c>
      <c r="AA264">
        <v>16177</v>
      </c>
      <c r="AB264">
        <v>25663</v>
      </c>
      <c r="AC264" t="s">
        <v>1020</v>
      </c>
      <c r="AD264">
        <v>10345762</v>
      </c>
      <c r="AE264" t="s">
        <v>2943</v>
      </c>
      <c r="AF264" t="s">
        <v>1023</v>
      </c>
      <c r="AG264" t="s">
        <v>1023</v>
      </c>
      <c r="AH264">
        <v>10922826</v>
      </c>
      <c r="AI264" t="s">
        <v>1022</v>
      </c>
      <c r="AJ264" t="s">
        <v>1021</v>
      </c>
      <c r="AK264" t="s">
        <v>12</v>
      </c>
      <c r="AL264" t="s">
        <v>2944</v>
      </c>
      <c r="AM264" t="s">
        <v>12</v>
      </c>
    </row>
    <row r="265" spans="1:39">
      <c r="A265" t="s">
        <v>1024</v>
      </c>
      <c r="B265" s="3">
        <v>0.27100000000000002</v>
      </c>
      <c r="C265" s="3">
        <v>0.26600000000000001</v>
      </c>
      <c r="D265" s="3">
        <v>0.85299999999999998</v>
      </c>
      <c r="E265" s="3">
        <v>0.128</v>
      </c>
      <c r="F265" s="3">
        <v>-0.37</v>
      </c>
      <c r="G265" s="3" t="s">
        <v>13</v>
      </c>
      <c r="H265" s="4">
        <v>1.25</v>
      </c>
      <c r="I265" s="3"/>
      <c r="J265" s="3">
        <v>-0.441</v>
      </c>
      <c r="K265" s="3" t="s">
        <v>13</v>
      </c>
      <c r="L265" s="1">
        <v>6.93E-2</v>
      </c>
      <c r="M265" s="1">
        <v>0.34300000000000003</v>
      </c>
      <c r="N265" s="1">
        <v>0.311</v>
      </c>
      <c r="O265" s="1">
        <v>0.89900000000000002</v>
      </c>
      <c r="P265" s="1">
        <v>0.105</v>
      </c>
      <c r="Q265" t="s">
        <v>13</v>
      </c>
      <c r="R265" s="1">
        <v>2.8400000000000002E-2</v>
      </c>
      <c r="S265" t="s">
        <v>13</v>
      </c>
      <c r="T265" s="1">
        <v>0.66700000000000004</v>
      </c>
      <c r="U265" t="s">
        <v>13</v>
      </c>
      <c r="V265" t="s">
        <v>27</v>
      </c>
      <c r="W265" t="s">
        <v>73</v>
      </c>
      <c r="X265" t="s">
        <v>13</v>
      </c>
      <c r="Y265" t="s">
        <v>13</v>
      </c>
      <c r="Z265">
        <v>9173</v>
      </c>
      <c r="AA265">
        <v>17082</v>
      </c>
      <c r="AB265">
        <v>25556</v>
      </c>
      <c r="AC265" t="s">
        <v>1025</v>
      </c>
      <c r="AD265">
        <v>10345791</v>
      </c>
      <c r="AE265" t="s">
        <v>2945</v>
      </c>
      <c r="AF265" t="s">
        <v>1027</v>
      </c>
      <c r="AG265" t="s">
        <v>2946</v>
      </c>
      <c r="AH265">
        <v>10922857</v>
      </c>
      <c r="AI265" t="s">
        <v>12</v>
      </c>
      <c r="AJ265" t="s">
        <v>1026</v>
      </c>
      <c r="AK265" t="s">
        <v>12</v>
      </c>
      <c r="AL265" t="s">
        <v>2946</v>
      </c>
      <c r="AM265" t="s">
        <v>12</v>
      </c>
    </row>
    <row r="266" spans="1:39">
      <c r="A266" t="s">
        <v>1028</v>
      </c>
      <c r="B266" s="3">
        <v>-8.9999999999999993E-3</v>
      </c>
      <c r="C266" s="3">
        <v>-0.10100000000000001</v>
      </c>
      <c r="D266" s="3">
        <v>0.30599999999999999</v>
      </c>
      <c r="E266" s="3">
        <v>1.726</v>
      </c>
      <c r="F266" s="3">
        <v>0.76100000000000001</v>
      </c>
      <c r="G266" s="3">
        <v>0.189</v>
      </c>
      <c r="H266" s="3">
        <v>-0.48199999999999998</v>
      </c>
      <c r="I266" s="4">
        <v>4.9740000000000002</v>
      </c>
      <c r="J266" s="3">
        <v>-1.409</v>
      </c>
      <c r="K266" s="3">
        <v>-0.19500000000000001</v>
      </c>
      <c r="L266" s="1">
        <v>0.98299999999999998</v>
      </c>
      <c r="M266" s="1">
        <v>0.30499999999999999</v>
      </c>
      <c r="N266" s="1">
        <v>0.318</v>
      </c>
      <c r="O266" s="1">
        <v>9.8000000000000004E-2</v>
      </c>
      <c r="P266" s="1">
        <v>2.1900000000000001E-3</v>
      </c>
      <c r="Q266" s="1">
        <v>0.21299999999999999</v>
      </c>
      <c r="R266" s="1">
        <v>0.45300000000000001</v>
      </c>
      <c r="S266" s="1">
        <v>0</v>
      </c>
      <c r="T266" s="1">
        <v>0.127</v>
      </c>
      <c r="U266" s="1">
        <v>0.22800000000000001</v>
      </c>
      <c r="V266" t="s">
        <v>24</v>
      </c>
      <c r="W266" t="s">
        <v>106</v>
      </c>
      <c r="X266" t="s">
        <v>15</v>
      </c>
      <c r="Y266" t="s">
        <v>13</v>
      </c>
      <c r="Z266">
        <v>3557</v>
      </c>
      <c r="AA266">
        <v>16181</v>
      </c>
      <c r="AB266">
        <v>60582</v>
      </c>
      <c r="AC266" t="s">
        <v>1029</v>
      </c>
      <c r="AD266">
        <v>10469816</v>
      </c>
      <c r="AE266" t="s">
        <v>2947</v>
      </c>
      <c r="AF266" t="s">
        <v>1032</v>
      </c>
      <c r="AG266" t="s">
        <v>2948</v>
      </c>
      <c r="AH266">
        <v>10834109</v>
      </c>
      <c r="AI266" t="s">
        <v>1031</v>
      </c>
      <c r="AJ266" t="s">
        <v>1030</v>
      </c>
      <c r="AK266" t="s">
        <v>1028</v>
      </c>
      <c r="AL266" t="s">
        <v>1032</v>
      </c>
      <c r="AM266" t="s">
        <v>2949</v>
      </c>
    </row>
    <row r="267" spans="1:39">
      <c r="A267" t="s">
        <v>2950</v>
      </c>
      <c r="B267" s="3">
        <v>-3.2000000000000001E-2</v>
      </c>
      <c r="C267" s="3" t="s">
        <v>13</v>
      </c>
      <c r="D267" s="3" t="s">
        <v>13</v>
      </c>
      <c r="E267" s="3">
        <v>0.79800000000000004</v>
      </c>
      <c r="F267" s="3">
        <v>-0.219</v>
      </c>
      <c r="G267" s="3">
        <v>-4.0000000000000001E-3</v>
      </c>
      <c r="H267" s="3">
        <v>-0.3</v>
      </c>
      <c r="I267" s="3"/>
      <c r="J267" s="3">
        <v>-1.976</v>
      </c>
      <c r="K267" s="3">
        <v>0.32800000000000001</v>
      </c>
      <c r="L267" s="1">
        <v>0.81399999999999995</v>
      </c>
      <c r="M267" t="s">
        <v>13</v>
      </c>
      <c r="N267" t="s">
        <v>13</v>
      </c>
      <c r="O267" s="1">
        <v>0.41699999999999998</v>
      </c>
      <c r="P267" s="1">
        <v>5.5599999999999997E-2</v>
      </c>
      <c r="Q267" s="1">
        <v>0.96399999999999997</v>
      </c>
      <c r="R267" s="1">
        <v>0.52900000000000003</v>
      </c>
      <c r="S267" t="s">
        <v>13</v>
      </c>
      <c r="T267" s="1">
        <v>5.0299999999999997E-3</v>
      </c>
      <c r="U267" s="1">
        <v>0.11799999999999999</v>
      </c>
      <c r="V267" t="s">
        <v>27</v>
      </c>
      <c r="W267" t="s">
        <v>73</v>
      </c>
      <c r="X267" t="s">
        <v>13</v>
      </c>
      <c r="Y267" t="s">
        <v>13</v>
      </c>
      <c r="Z267">
        <v>50615</v>
      </c>
      <c r="AA267">
        <v>60504</v>
      </c>
      <c r="AB267">
        <v>308977</v>
      </c>
      <c r="AC267" t="s">
        <v>2951</v>
      </c>
      <c r="AD267">
        <v>10557342</v>
      </c>
      <c r="AE267" t="s">
        <v>12</v>
      </c>
      <c r="AF267" t="s">
        <v>12</v>
      </c>
      <c r="AG267" t="s">
        <v>2952</v>
      </c>
      <c r="AH267">
        <v>10710795</v>
      </c>
      <c r="AI267" t="s">
        <v>2953</v>
      </c>
      <c r="AJ267" t="s">
        <v>2954</v>
      </c>
      <c r="AK267" t="s">
        <v>12</v>
      </c>
      <c r="AL267" t="s">
        <v>2952</v>
      </c>
      <c r="AM267" t="s">
        <v>2955</v>
      </c>
    </row>
    <row r="268" spans="1:39">
      <c r="A268" t="s">
        <v>1033</v>
      </c>
      <c r="B268" s="3">
        <v>0.26700000000000002</v>
      </c>
      <c r="C268" s="3">
        <v>-0.11600000000000001</v>
      </c>
      <c r="D268" s="3" t="s">
        <v>13</v>
      </c>
      <c r="E268" s="3">
        <v>1.2</v>
      </c>
      <c r="F268" s="3">
        <v>0.26200000000000001</v>
      </c>
      <c r="G268" s="3" t="s">
        <v>13</v>
      </c>
      <c r="H268" s="3">
        <v>0.38</v>
      </c>
      <c r="I268" s="4">
        <v>3.0619999999999998</v>
      </c>
      <c r="J268" s="3">
        <v>-0.20300000000000001</v>
      </c>
      <c r="K268" s="3">
        <v>-0.21299999999999999</v>
      </c>
      <c r="L268" s="1">
        <v>0.28399999999999997</v>
      </c>
      <c r="M268" s="1">
        <v>0.28699999999999998</v>
      </c>
      <c r="N268" t="s">
        <v>13</v>
      </c>
      <c r="O268" s="1">
        <v>0.11799999999999999</v>
      </c>
      <c r="P268" s="1">
        <v>3.2500000000000001E-2</v>
      </c>
      <c r="Q268" t="s">
        <v>13</v>
      </c>
      <c r="R268" s="1">
        <v>0.254</v>
      </c>
      <c r="S268" s="1">
        <v>6.6100000000000002E-6</v>
      </c>
      <c r="T268" s="1">
        <v>0.71699999999999997</v>
      </c>
      <c r="U268" s="1">
        <v>0.34200000000000003</v>
      </c>
      <c r="V268" t="s">
        <v>24</v>
      </c>
      <c r="W268" t="s">
        <v>106</v>
      </c>
      <c r="X268" t="s">
        <v>63</v>
      </c>
      <c r="Y268" t="s">
        <v>13</v>
      </c>
      <c r="Z268">
        <v>51561</v>
      </c>
      <c r="AA268">
        <v>83430</v>
      </c>
      <c r="AB268">
        <v>155140</v>
      </c>
      <c r="AC268" t="s">
        <v>1034</v>
      </c>
      <c r="AD268">
        <v>10373358</v>
      </c>
      <c r="AE268" t="s">
        <v>2956</v>
      </c>
      <c r="AF268" t="s">
        <v>12</v>
      </c>
      <c r="AG268" t="s">
        <v>2957</v>
      </c>
      <c r="AH268">
        <v>10899749</v>
      </c>
      <c r="AI268" t="s">
        <v>12</v>
      </c>
      <c r="AJ268" t="s">
        <v>1035</v>
      </c>
      <c r="AK268" t="s">
        <v>1033</v>
      </c>
      <c r="AL268" t="s">
        <v>2957</v>
      </c>
      <c r="AM268" t="s">
        <v>2958</v>
      </c>
    </row>
    <row r="269" spans="1:39">
      <c r="A269" t="s">
        <v>2959</v>
      </c>
      <c r="B269" s="3">
        <v>-3.6999999999999998E-2</v>
      </c>
      <c r="C269" s="3">
        <v>-3.6999999999999998E-2</v>
      </c>
      <c r="D269" s="3">
        <v>-0.36299999999999999</v>
      </c>
      <c r="E269" s="4">
        <v>2.9860000000000002</v>
      </c>
      <c r="F269" s="3">
        <v>-6.0999999999999999E-2</v>
      </c>
      <c r="G269" s="3">
        <v>7.1999999999999995E-2</v>
      </c>
      <c r="H269" s="3">
        <v>0.73599999999999999</v>
      </c>
      <c r="I269" s="3"/>
      <c r="J269" s="3">
        <v>0.53700000000000003</v>
      </c>
      <c r="K269" s="3" t="s">
        <v>13</v>
      </c>
      <c r="L269" s="1">
        <v>0.69899999999999995</v>
      </c>
      <c r="M269" s="1">
        <v>0.77</v>
      </c>
      <c r="N269" s="1">
        <v>0.52800000000000002</v>
      </c>
      <c r="O269" s="1">
        <v>1.0499999999999999E-3</v>
      </c>
      <c r="P269" s="1">
        <v>0.48899999999999999</v>
      </c>
      <c r="Q269" s="1">
        <v>0.42</v>
      </c>
      <c r="R269" s="1">
        <v>3.3500000000000002E-2</v>
      </c>
      <c r="S269" t="s">
        <v>13</v>
      </c>
      <c r="T269" s="1">
        <v>0.59899999999999998</v>
      </c>
      <c r="U269" t="s">
        <v>13</v>
      </c>
      <c r="V269" t="s">
        <v>27</v>
      </c>
      <c r="W269" t="s">
        <v>73</v>
      </c>
      <c r="X269" t="s">
        <v>15</v>
      </c>
      <c r="Y269" t="s">
        <v>2960</v>
      </c>
      <c r="Z269">
        <v>3559</v>
      </c>
      <c r="AA269">
        <v>16184</v>
      </c>
      <c r="AB269">
        <v>25704</v>
      </c>
      <c r="AC269" t="s">
        <v>2961</v>
      </c>
      <c r="AD269">
        <v>10469278</v>
      </c>
      <c r="AE269" t="s">
        <v>2962</v>
      </c>
      <c r="AF269" t="s">
        <v>2963</v>
      </c>
      <c r="AG269" t="s">
        <v>2964</v>
      </c>
      <c r="AH269">
        <v>10799420</v>
      </c>
      <c r="AI269" t="s">
        <v>2965</v>
      </c>
      <c r="AJ269" t="s">
        <v>2966</v>
      </c>
      <c r="AK269" t="s">
        <v>12</v>
      </c>
      <c r="AL269" t="s">
        <v>2963</v>
      </c>
      <c r="AM269" t="s">
        <v>12</v>
      </c>
    </row>
    <row r="270" spans="1:39">
      <c r="A270" t="s">
        <v>1036</v>
      </c>
      <c r="B270" s="3">
        <v>0.153</v>
      </c>
      <c r="C270" s="3">
        <v>0.19500000000000001</v>
      </c>
      <c r="D270" s="3" t="s">
        <v>13</v>
      </c>
      <c r="E270" s="4">
        <v>2.8530000000000002</v>
      </c>
      <c r="F270" s="3">
        <v>-7.3999999999999996E-2</v>
      </c>
      <c r="G270" s="3" t="s">
        <v>13</v>
      </c>
      <c r="H270" s="3" t="s">
        <v>13</v>
      </c>
      <c r="I270" s="3"/>
      <c r="J270" s="3">
        <v>0.224</v>
      </c>
      <c r="K270" s="3" t="s">
        <v>13</v>
      </c>
      <c r="L270" s="1">
        <v>0.38900000000000001</v>
      </c>
      <c r="M270" s="1">
        <v>0.153</v>
      </c>
      <c r="N270" t="s">
        <v>13</v>
      </c>
      <c r="O270" s="1">
        <v>8.2400000000000008E-3</v>
      </c>
      <c r="P270" s="1">
        <v>0.26800000000000002</v>
      </c>
      <c r="Q270" t="s">
        <v>13</v>
      </c>
      <c r="R270" t="s">
        <v>13</v>
      </c>
      <c r="S270" t="s">
        <v>13</v>
      </c>
      <c r="T270" s="1">
        <v>0.80100000000000005</v>
      </c>
      <c r="U270" t="s">
        <v>13</v>
      </c>
      <c r="V270" t="s">
        <v>24</v>
      </c>
      <c r="W270" t="s">
        <v>106</v>
      </c>
      <c r="X270" t="s">
        <v>13</v>
      </c>
      <c r="Y270" t="s">
        <v>13</v>
      </c>
      <c r="Z270">
        <v>27177</v>
      </c>
      <c r="AA270">
        <v>69677</v>
      </c>
      <c r="AB270">
        <v>362076</v>
      </c>
      <c r="AC270" t="s">
        <v>1037</v>
      </c>
      <c r="AD270">
        <v>10469774</v>
      </c>
      <c r="AE270" t="s">
        <v>2967</v>
      </c>
      <c r="AF270" t="s">
        <v>12</v>
      </c>
      <c r="AG270" t="s">
        <v>2968</v>
      </c>
      <c r="AH270">
        <v>10843212</v>
      </c>
      <c r="AI270" t="s">
        <v>12</v>
      </c>
      <c r="AJ270" t="s">
        <v>12</v>
      </c>
      <c r="AK270" t="s">
        <v>12</v>
      </c>
      <c r="AL270" t="s">
        <v>2968</v>
      </c>
      <c r="AM270" t="s">
        <v>12</v>
      </c>
    </row>
    <row r="271" spans="1:39">
      <c r="A271" t="s">
        <v>2969</v>
      </c>
      <c r="B271" s="3" t="s">
        <v>13</v>
      </c>
      <c r="C271" s="3">
        <v>5.3999999999999999E-2</v>
      </c>
      <c r="D271" s="3" t="s">
        <v>13</v>
      </c>
      <c r="E271" s="3" t="s">
        <v>13</v>
      </c>
      <c r="F271" s="3" t="s">
        <v>13</v>
      </c>
      <c r="G271" s="3" t="s">
        <v>13</v>
      </c>
      <c r="H271" s="3" t="s">
        <v>13</v>
      </c>
      <c r="I271" s="3"/>
      <c r="J271" s="3" t="s">
        <v>13</v>
      </c>
      <c r="K271" s="4">
        <v>2.0129999999999999</v>
      </c>
      <c r="L271" t="s">
        <v>13</v>
      </c>
      <c r="M271" s="1">
        <v>0.78300000000000003</v>
      </c>
      <c r="N271" t="s">
        <v>13</v>
      </c>
      <c r="O271" t="s">
        <v>13</v>
      </c>
      <c r="P271" t="s">
        <v>13</v>
      </c>
      <c r="Q271" t="s">
        <v>13</v>
      </c>
      <c r="R271" t="s">
        <v>13</v>
      </c>
      <c r="S271" t="s">
        <v>13</v>
      </c>
      <c r="T271" t="s">
        <v>13</v>
      </c>
      <c r="U271" s="1">
        <v>1.31E-6</v>
      </c>
      <c r="V271" t="s">
        <v>19</v>
      </c>
      <c r="W271" t="s">
        <v>50</v>
      </c>
      <c r="X271" t="s">
        <v>13</v>
      </c>
      <c r="Y271" t="s">
        <v>13</v>
      </c>
      <c r="Z271">
        <v>259307</v>
      </c>
      <c r="AB271">
        <v>100360621</v>
      </c>
      <c r="AC271" t="s">
        <v>2970</v>
      </c>
      <c r="AD271" t="s">
        <v>12</v>
      </c>
      <c r="AE271" t="s">
        <v>2971</v>
      </c>
      <c r="AF271" t="s">
        <v>12</v>
      </c>
      <c r="AG271" t="s">
        <v>12</v>
      </c>
      <c r="AH271" t="s">
        <v>12</v>
      </c>
      <c r="AI271" t="s">
        <v>12</v>
      </c>
      <c r="AJ271" t="s">
        <v>12</v>
      </c>
      <c r="AK271" t="s">
        <v>12</v>
      </c>
      <c r="AL271" t="s">
        <v>12</v>
      </c>
      <c r="AM271" t="s">
        <v>2972</v>
      </c>
    </row>
    <row r="272" spans="1:39">
      <c r="A272" t="s">
        <v>1038</v>
      </c>
      <c r="B272" s="3">
        <v>1.4999999999999999E-2</v>
      </c>
      <c r="C272" s="3">
        <v>-0.1</v>
      </c>
      <c r="D272" s="3">
        <v>-0.76400000000000001</v>
      </c>
      <c r="E272" s="4">
        <v>-1.59</v>
      </c>
      <c r="F272" s="4">
        <v>1.19</v>
      </c>
      <c r="G272" s="3" t="s">
        <v>13</v>
      </c>
      <c r="H272" s="4">
        <v>2.0099999999999998</v>
      </c>
      <c r="I272" s="3"/>
      <c r="J272" s="3">
        <v>-0.81399999999999995</v>
      </c>
      <c r="K272" s="3" t="s">
        <v>13</v>
      </c>
      <c r="L272" s="1">
        <v>0.82099999999999995</v>
      </c>
      <c r="M272" s="1">
        <v>0.42899999999999999</v>
      </c>
      <c r="N272" s="1">
        <v>0.42</v>
      </c>
      <c r="O272" s="1">
        <v>1.7299999999999999E-2</v>
      </c>
      <c r="P272" s="1">
        <v>4.6799999999999999E-5</v>
      </c>
      <c r="Q272" t="s">
        <v>13</v>
      </c>
      <c r="R272" s="1">
        <v>6.3900000000000003E-4</v>
      </c>
      <c r="S272" t="s">
        <v>13</v>
      </c>
      <c r="T272" s="1">
        <v>0.34100000000000003</v>
      </c>
      <c r="U272" t="s">
        <v>13</v>
      </c>
      <c r="V272" t="s">
        <v>27</v>
      </c>
      <c r="W272" t="s">
        <v>73</v>
      </c>
      <c r="X272" t="s">
        <v>13</v>
      </c>
      <c r="Y272" t="s">
        <v>1042</v>
      </c>
      <c r="Z272">
        <v>3575</v>
      </c>
      <c r="AA272">
        <v>16197</v>
      </c>
      <c r="AB272">
        <v>294797</v>
      </c>
      <c r="AC272" t="s">
        <v>1039</v>
      </c>
      <c r="AD272">
        <v>10427628</v>
      </c>
      <c r="AE272" t="s">
        <v>2973</v>
      </c>
      <c r="AF272" t="s">
        <v>1041</v>
      </c>
      <c r="AG272" t="s">
        <v>1041</v>
      </c>
      <c r="AH272">
        <v>10821851</v>
      </c>
      <c r="AI272" t="s">
        <v>12</v>
      </c>
      <c r="AJ272" t="s">
        <v>1040</v>
      </c>
      <c r="AK272" t="s">
        <v>12</v>
      </c>
      <c r="AL272" t="s">
        <v>1041</v>
      </c>
      <c r="AM272" t="s">
        <v>12</v>
      </c>
    </row>
    <row r="273" spans="1:39">
      <c r="A273" t="s">
        <v>1043</v>
      </c>
      <c r="B273" s="3">
        <v>8.7999999999999995E-2</v>
      </c>
      <c r="C273" s="3">
        <v>9.0999999999999998E-2</v>
      </c>
      <c r="D273" s="3" t="s">
        <v>13</v>
      </c>
      <c r="E273" s="3">
        <v>1.0580000000000001</v>
      </c>
      <c r="F273" s="3">
        <v>0.52800000000000002</v>
      </c>
      <c r="G273" s="3">
        <v>0.89800000000000002</v>
      </c>
      <c r="H273" s="4">
        <v>1.71</v>
      </c>
      <c r="I273" s="3"/>
      <c r="J273" s="3">
        <v>1.2370000000000001</v>
      </c>
      <c r="K273" s="3" t="s">
        <v>13</v>
      </c>
      <c r="L273" s="1">
        <v>0.63500000000000001</v>
      </c>
      <c r="M273" s="1">
        <v>0.35799999999999998</v>
      </c>
      <c r="N273" t="s">
        <v>13</v>
      </c>
      <c r="O273" s="1">
        <v>0.40899999999999997</v>
      </c>
      <c r="P273" s="1">
        <v>9.0200000000000002E-3</v>
      </c>
      <c r="Q273" s="1">
        <v>1.5599999999999999E-2</v>
      </c>
      <c r="R273" s="1">
        <v>6.6699999999999997E-3</v>
      </c>
      <c r="S273" t="s">
        <v>13</v>
      </c>
      <c r="T273" s="1">
        <v>6.3500000000000001E-2</v>
      </c>
      <c r="U273" t="s">
        <v>13</v>
      </c>
      <c r="V273" t="s">
        <v>24</v>
      </c>
      <c r="W273" t="s">
        <v>99</v>
      </c>
      <c r="X273" t="s">
        <v>63</v>
      </c>
      <c r="Y273" t="s">
        <v>13</v>
      </c>
      <c r="Z273">
        <v>3624</v>
      </c>
      <c r="AA273">
        <v>16323</v>
      </c>
      <c r="AB273">
        <v>29200</v>
      </c>
      <c r="AC273" t="s">
        <v>1044</v>
      </c>
      <c r="AD273">
        <v>10403743</v>
      </c>
      <c r="AE273" t="s">
        <v>2974</v>
      </c>
      <c r="AF273" t="s">
        <v>12</v>
      </c>
      <c r="AG273" t="s">
        <v>2975</v>
      </c>
      <c r="AH273">
        <v>10798702</v>
      </c>
      <c r="AI273" t="s">
        <v>1046</v>
      </c>
      <c r="AJ273" t="s">
        <v>1045</v>
      </c>
      <c r="AK273" t="s">
        <v>12</v>
      </c>
      <c r="AL273" t="s">
        <v>2976</v>
      </c>
      <c r="AM273" t="s">
        <v>12</v>
      </c>
    </row>
    <row r="274" spans="1:39">
      <c r="A274" t="s">
        <v>1047</v>
      </c>
      <c r="B274" s="3">
        <v>0.126</v>
      </c>
      <c r="C274" s="3">
        <v>-5.2999999999999999E-2</v>
      </c>
      <c r="D274" s="3">
        <v>-0.45500000000000002</v>
      </c>
      <c r="E274" s="3">
        <v>0.38</v>
      </c>
      <c r="F274" s="3">
        <v>-3.1E-2</v>
      </c>
      <c r="G274" s="3">
        <v>-0.29199999999999998</v>
      </c>
      <c r="H274" s="3">
        <v>0.70899999999999996</v>
      </c>
      <c r="I274" s="3"/>
      <c r="J274" s="3">
        <v>-1.591</v>
      </c>
      <c r="K274" s="3">
        <v>-5.7000000000000002E-2</v>
      </c>
      <c r="L274" s="1">
        <v>0.315</v>
      </c>
      <c r="M274" s="1">
        <v>0.86</v>
      </c>
      <c r="N274" s="1">
        <v>0.218</v>
      </c>
      <c r="O274" s="1">
        <v>0.39800000000000002</v>
      </c>
      <c r="P274" s="1">
        <v>0.75900000000000001</v>
      </c>
      <c r="Q274" s="1">
        <v>3.78E-2</v>
      </c>
      <c r="R274" s="1">
        <v>5.8700000000000002E-2</v>
      </c>
      <c r="S274" t="s">
        <v>13</v>
      </c>
      <c r="T274" s="1">
        <v>3.8600000000000002E-2</v>
      </c>
      <c r="U274" s="1">
        <v>0.871</v>
      </c>
      <c r="V274" t="s">
        <v>27</v>
      </c>
      <c r="W274" t="s">
        <v>51</v>
      </c>
      <c r="X274" t="s">
        <v>149</v>
      </c>
      <c r="Y274" t="s">
        <v>1052</v>
      </c>
      <c r="Z274">
        <v>3643</v>
      </c>
      <c r="AA274">
        <v>16337</v>
      </c>
      <c r="AB274">
        <v>24954</v>
      </c>
      <c r="AC274" t="s">
        <v>1048</v>
      </c>
      <c r="AD274">
        <v>10576692</v>
      </c>
      <c r="AE274" t="s">
        <v>2977</v>
      </c>
      <c r="AF274" t="s">
        <v>1051</v>
      </c>
      <c r="AG274" t="s">
        <v>1051</v>
      </c>
      <c r="AH274">
        <v>10756229</v>
      </c>
      <c r="AI274" t="s">
        <v>1050</v>
      </c>
      <c r="AJ274" t="s">
        <v>1049</v>
      </c>
      <c r="AK274" t="s">
        <v>12</v>
      </c>
      <c r="AL274" t="s">
        <v>2978</v>
      </c>
      <c r="AM274" t="s">
        <v>2979</v>
      </c>
    </row>
    <row r="275" spans="1:39">
      <c r="A275" t="s">
        <v>1053</v>
      </c>
      <c r="B275" s="3">
        <v>0.13300000000000001</v>
      </c>
      <c r="C275" s="3">
        <v>1.2999999999999999E-2</v>
      </c>
      <c r="D275" s="3">
        <v>-0.20300000000000001</v>
      </c>
      <c r="E275" s="3">
        <v>-0.25700000000000001</v>
      </c>
      <c r="F275" s="3">
        <v>8.3000000000000004E-2</v>
      </c>
      <c r="G275" s="3" t="s">
        <v>13</v>
      </c>
      <c r="H275" s="3" t="s">
        <v>13</v>
      </c>
      <c r="I275" s="4">
        <v>1.5509999999999999</v>
      </c>
      <c r="J275" s="3">
        <v>0.14299999999999999</v>
      </c>
      <c r="K275" s="3" t="s">
        <v>13</v>
      </c>
      <c r="L275" s="1">
        <v>0.308</v>
      </c>
      <c r="M275" s="1">
        <v>0.97799999999999998</v>
      </c>
      <c r="N275" s="1">
        <v>0.35699999999999998</v>
      </c>
      <c r="O275" s="1">
        <v>0.42399999999999999</v>
      </c>
      <c r="P275" s="1">
        <v>0.27900000000000003</v>
      </c>
      <c r="Q275" t="s">
        <v>13</v>
      </c>
      <c r="R275" t="s">
        <v>13</v>
      </c>
      <c r="S275" s="1">
        <v>9.2000000000000003E-4</v>
      </c>
      <c r="T275" s="1">
        <v>0.70399999999999996</v>
      </c>
      <c r="U275" t="s">
        <v>13</v>
      </c>
      <c r="V275" t="s">
        <v>27</v>
      </c>
      <c r="W275" t="s">
        <v>51</v>
      </c>
      <c r="X275" t="s">
        <v>13</v>
      </c>
      <c r="Y275" t="s">
        <v>13</v>
      </c>
      <c r="Z275">
        <v>3656</v>
      </c>
      <c r="AA275">
        <v>108960</v>
      </c>
      <c r="AB275">
        <v>362418</v>
      </c>
      <c r="AC275" t="s">
        <v>1054</v>
      </c>
      <c r="AD275">
        <v>10540795</v>
      </c>
      <c r="AE275" t="s">
        <v>2980</v>
      </c>
      <c r="AF275" t="s">
        <v>1055</v>
      </c>
      <c r="AG275" t="s">
        <v>1055</v>
      </c>
      <c r="AH275">
        <v>10857891</v>
      </c>
      <c r="AI275" t="s">
        <v>12</v>
      </c>
      <c r="AJ275" t="s">
        <v>12</v>
      </c>
      <c r="AK275" t="s">
        <v>1053</v>
      </c>
      <c r="AL275" t="s">
        <v>1055</v>
      </c>
      <c r="AM275" t="s">
        <v>12</v>
      </c>
    </row>
    <row r="276" spans="1:39">
      <c r="A276" t="s">
        <v>1056</v>
      </c>
      <c r="B276" s="3">
        <v>9.5000000000000001E-2</v>
      </c>
      <c r="C276" s="4">
        <v>1.1299999999999999</v>
      </c>
      <c r="D276" s="3">
        <v>0.58399999999999996</v>
      </c>
      <c r="E276" s="4">
        <v>1.1060000000000001</v>
      </c>
      <c r="F276" s="3">
        <v>0.34799999999999998</v>
      </c>
      <c r="G276" s="3" t="s">
        <v>13</v>
      </c>
      <c r="H276" s="3">
        <v>-1.41</v>
      </c>
      <c r="I276" s="3"/>
      <c r="J276" s="3">
        <v>0.89100000000000001</v>
      </c>
      <c r="K276" s="3">
        <v>-1.4999999999999999E-2</v>
      </c>
      <c r="L276" s="1">
        <v>0.36499999999999999</v>
      </c>
      <c r="M276" s="1">
        <v>9.2499999999999995E-3</v>
      </c>
      <c r="N276" s="1">
        <v>0.10100000000000001</v>
      </c>
      <c r="O276" s="1">
        <v>1.61E-2</v>
      </c>
      <c r="P276" s="1">
        <v>1.5299999999999999E-3</v>
      </c>
      <c r="Q276" t="s">
        <v>13</v>
      </c>
      <c r="R276" s="1">
        <v>5.2299999999999999E-2</v>
      </c>
      <c r="S276" t="s">
        <v>13</v>
      </c>
      <c r="T276" s="1">
        <v>0.73699999999999999</v>
      </c>
      <c r="U276" s="1">
        <v>0.91500000000000004</v>
      </c>
      <c r="V276" t="s">
        <v>19</v>
      </c>
      <c r="W276" t="s">
        <v>51</v>
      </c>
      <c r="X276" t="s">
        <v>13</v>
      </c>
      <c r="Y276" t="s">
        <v>13</v>
      </c>
      <c r="Z276">
        <v>11213</v>
      </c>
      <c r="AA276">
        <v>73914</v>
      </c>
      <c r="AB276">
        <v>314870</v>
      </c>
      <c r="AC276" t="s">
        <v>1057</v>
      </c>
      <c r="AD276">
        <v>10372781</v>
      </c>
      <c r="AE276" t="s">
        <v>2981</v>
      </c>
      <c r="AF276" t="s">
        <v>1059</v>
      </c>
      <c r="AG276" t="s">
        <v>2982</v>
      </c>
      <c r="AH276">
        <v>10902662</v>
      </c>
      <c r="AI276" t="s">
        <v>12</v>
      </c>
      <c r="AJ276" t="s">
        <v>1058</v>
      </c>
      <c r="AK276" t="s">
        <v>12</v>
      </c>
      <c r="AL276" t="s">
        <v>1059</v>
      </c>
      <c r="AM276" t="s">
        <v>2983</v>
      </c>
    </row>
    <row r="277" spans="1:39">
      <c r="A277" t="s">
        <v>1060</v>
      </c>
      <c r="B277" s="4">
        <v>2.46</v>
      </c>
      <c r="C277" s="4">
        <v>1.7030000000000001</v>
      </c>
      <c r="D277" s="3">
        <v>0.60199999999999998</v>
      </c>
      <c r="E277" s="3">
        <v>0.58499999999999996</v>
      </c>
      <c r="F277" s="3">
        <v>0.48499999999999999</v>
      </c>
      <c r="G277" s="4">
        <v>2.5099999999999998</v>
      </c>
      <c r="H277" s="4">
        <v>1.69</v>
      </c>
      <c r="I277" s="3"/>
      <c r="J277" s="3">
        <v>1.37</v>
      </c>
      <c r="K277" s="3">
        <v>0.42099999999999999</v>
      </c>
      <c r="L277" s="1">
        <v>2.5300000000000002E-4</v>
      </c>
      <c r="M277" s="1">
        <v>4.1900000000000001E-3</v>
      </c>
      <c r="N277" s="1">
        <v>1.3799999999999999E-3</v>
      </c>
      <c r="O277" s="1">
        <v>8.6099999999999996E-2</v>
      </c>
      <c r="P277" s="1">
        <v>8.0099999999999995E-5</v>
      </c>
      <c r="Q277" s="1">
        <v>8.79E-8</v>
      </c>
      <c r="R277" s="1">
        <v>2.8499999999999998E-6</v>
      </c>
      <c r="S277" t="s">
        <v>13</v>
      </c>
      <c r="T277" s="1">
        <v>1.26E-2</v>
      </c>
      <c r="U277" s="1">
        <v>1.44E-2</v>
      </c>
      <c r="V277" t="s">
        <v>62</v>
      </c>
      <c r="W277" t="s">
        <v>80</v>
      </c>
      <c r="X277" t="s">
        <v>13</v>
      </c>
      <c r="Y277" t="s">
        <v>13</v>
      </c>
      <c r="Z277">
        <v>3659</v>
      </c>
      <c r="AA277">
        <v>16362</v>
      </c>
      <c r="AB277">
        <v>24508</v>
      </c>
      <c r="AC277" t="s">
        <v>1061</v>
      </c>
      <c r="AD277">
        <v>10376060</v>
      </c>
      <c r="AE277" t="s">
        <v>2984</v>
      </c>
      <c r="AF277" t="s">
        <v>1064</v>
      </c>
      <c r="AG277" t="s">
        <v>1064</v>
      </c>
      <c r="AH277">
        <v>10733553</v>
      </c>
      <c r="AI277" t="s">
        <v>1063</v>
      </c>
      <c r="AJ277" t="s">
        <v>1062</v>
      </c>
      <c r="AK277" t="s">
        <v>12</v>
      </c>
      <c r="AL277" t="s">
        <v>1064</v>
      </c>
      <c r="AM277" t="s">
        <v>2985</v>
      </c>
    </row>
    <row r="278" spans="1:39">
      <c r="A278" t="s">
        <v>1065</v>
      </c>
      <c r="B278" s="3">
        <v>0.60599999999999998</v>
      </c>
      <c r="C278" s="3">
        <v>0.34499999999999997</v>
      </c>
      <c r="D278" s="3">
        <v>0.26400000000000001</v>
      </c>
      <c r="E278" s="4">
        <v>1.0660000000000001</v>
      </c>
      <c r="F278" s="3">
        <v>0.22700000000000001</v>
      </c>
      <c r="G278" s="4">
        <v>1.57</v>
      </c>
      <c r="H278" s="3">
        <v>-0.47199999999999998</v>
      </c>
      <c r="I278" s="4">
        <v>1.0569999999999999</v>
      </c>
      <c r="J278" s="3">
        <v>1.37</v>
      </c>
      <c r="K278" s="3">
        <v>0.185</v>
      </c>
      <c r="L278" s="1">
        <v>4.3400000000000001E-2</v>
      </c>
      <c r="M278" s="1">
        <v>2.9000000000000001E-2</v>
      </c>
      <c r="N278" s="1">
        <v>0.21</v>
      </c>
      <c r="O278" s="1">
        <v>2.9899999999999999E-2</v>
      </c>
      <c r="P278" s="1">
        <v>2.46E-2</v>
      </c>
      <c r="Q278" s="1">
        <v>2.2000000000000001E-3</v>
      </c>
      <c r="R278" s="1">
        <v>0.25900000000000001</v>
      </c>
      <c r="S278" s="1">
        <v>1.0399999999999999E-4</v>
      </c>
      <c r="T278" s="1">
        <v>0.184</v>
      </c>
      <c r="U278" s="1">
        <v>0.30299999999999999</v>
      </c>
      <c r="V278" t="s">
        <v>62</v>
      </c>
      <c r="W278" t="s">
        <v>80</v>
      </c>
      <c r="X278" t="s">
        <v>13</v>
      </c>
      <c r="Y278" t="s">
        <v>13</v>
      </c>
      <c r="Z278">
        <v>3663</v>
      </c>
      <c r="AA278">
        <v>27056</v>
      </c>
      <c r="AB278">
        <v>296953</v>
      </c>
      <c r="AC278" t="s">
        <v>1066</v>
      </c>
      <c r="AD278">
        <v>10536898</v>
      </c>
      <c r="AE278" t="s">
        <v>2986</v>
      </c>
      <c r="AF278" t="s">
        <v>1069</v>
      </c>
      <c r="AG278" t="s">
        <v>1069</v>
      </c>
      <c r="AH278">
        <v>10854190</v>
      </c>
      <c r="AI278" t="s">
        <v>1068</v>
      </c>
      <c r="AJ278" t="s">
        <v>1067</v>
      </c>
      <c r="AK278" t="s">
        <v>1065</v>
      </c>
      <c r="AL278" t="s">
        <v>1069</v>
      </c>
      <c r="AM278" t="s">
        <v>2987</v>
      </c>
    </row>
    <row r="279" spans="1:39">
      <c r="A279" t="s">
        <v>1070</v>
      </c>
      <c r="B279" s="3">
        <v>0.01</v>
      </c>
      <c r="C279" s="3">
        <v>0.40899999999999997</v>
      </c>
      <c r="D279" s="4">
        <v>1.3919999999999999</v>
      </c>
      <c r="E279" s="3">
        <v>0.107</v>
      </c>
      <c r="F279" s="4">
        <v>1.34</v>
      </c>
      <c r="G279" s="3">
        <v>0.54</v>
      </c>
      <c r="H279" s="3">
        <v>0.85399999999999998</v>
      </c>
      <c r="I279" s="3"/>
      <c r="J279" s="3">
        <v>-1.071</v>
      </c>
      <c r="K279" s="3">
        <v>0.41899999999999998</v>
      </c>
      <c r="L279" s="1">
        <v>0.88700000000000001</v>
      </c>
      <c r="M279" s="1">
        <v>0.313</v>
      </c>
      <c r="N279" s="1">
        <v>2.4500000000000001E-2</v>
      </c>
      <c r="O279" s="1">
        <v>0.75</v>
      </c>
      <c r="P279" s="1">
        <v>1.4499999999999999E-3</v>
      </c>
      <c r="Q279" s="1">
        <v>1.6000000000000001E-3</v>
      </c>
      <c r="R279" s="1">
        <v>5.0000000000000001E-3</v>
      </c>
      <c r="S279" t="s">
        <v>13</v>
      </c>
      <c r="T279" s="1">
        <v>0.154</v>
      </c>
      <c r="U279" s="1">
        <v>7.3400000000000007E-2</v>
      </c>
      <c r="V279" t="s">
        <v>62</v>
      </c>
      <c r="W279" t="s">
        <v>80</v>
      </c>
      <c r="X279" t="s">
        <v>13</v>
      </c>
      <c r="Y279" t="s">
        <v>13</v>
      </c>
      <c r="Z279">
        <v>3665</v>
      </c>
      <c r="AA279">
        <v>54123</v>
      </c>
      <c r="AB279">
        <v>293624</v>
      </c>
      <c r="AC279" t="s">
        <v>1071</v>
      </c>
      <c r="AD279">
        <v>10569102</v>
      </c>
      <c r="AE279" t="s">
        <v>2988</v>
      </c>
      <c r="AF279" t="s">
        <v>1074</v>
      </c>
      <c r="AG279" t="s">
        <v>1074</v>
      </c>
      <c r="AH279">
        <v>10726758</v>
      </c>
      <c r="AI279" t="s">
        <v>1073</v>
      </c>
      <c r="AJ279" t="s">
        <v>1072</v>
      </c>
      <c r="AK279" t="s">
        <v>12</v>
      </c>
      <c r="AL279" t="s">
        <v>1074</v>
      </c>
      <c r="AM279" t="s">
        <v>2989</v>
      </c>
    </row>
    <row r="280" spans="1:39">
      <c r="A280" t="s">
        <v>1075</v>
      </c>
      <c r="B280" s="3">
        <v>0.187</v>
      </c>
      <c r="C280" s="4">
        <v>1.831</v>
      </c>
      <c r="D280" s="3">
        <v>-0.55400000000000005</v>
      </c>
      <c r="E280" s="3">
        <v>0.98699999999999999</v>
      </c>
      <c r="F280" s="3">
        <v>0.155</v>
      </c>
      <c r="G280" s="3">
        <v>0.121</v>
      </c>
      <c r="H280" s="3">
        <v>0.14899999999999999</v>
      </c>
      <c r="I280" s="3"/>
      <c r="J280" s="3">
        <v>-3.504</v>
      </c>
      <c r="K280" s="3">
        <v>-0.316</v>
      </c>
      <c r="L280" s="1">
        <v>0.313</v>
      </c>
      <c r="M280" s="1">
        <v>8.3300000000000006E-3</v>
      </c>
      <c r="N280" s="1">
        <v>0.47299999999999998</v>
      </c>
      <c r="O280" s="1">
        <v>0.31900000000000001</v>
      </c>
      <c r="P280" s="1">
        <v>0.215</v>
      </c>
      <c r="Q280" s="1">
        <v>0.13700000000000001</v>
      </c>
      <c r="R280" s="1">
        <v>0.63400000000000001</v>
      </c>
      <c r="S280" t="s">
        <v>13</v>
      </c>
      <c r="T280" s="1">
        <v>1.67E-3</v>
      </c>
      <c r="U280" s="1">
        <v>0.10100000000000001</v>
      </c>
      <c r="V280" t="s">
        <v>62</v>
      </c>
      <c r="W280" t="s">
        <v>80</v>
      </c>
      <c r="X280" t="s">
        <v>13</v>
      </c>
      <c r="Y280" t="s">
        <v>13</v>
      </c>
      <c r="Z280">
        <v>3394</v>
      </c>
      <c r="AA280">
        <v>15900</v>
      </c>
      <c r="AB280">
        <v>292060</v>
      </c>
      <c r="AC280" t="s">
        <v>1076</v>
      </c>
      <c r="AD280">
        <v>10576034</v>
      </c>
      <c r="AE280" t="s">
        <v>2990</v>
      </c>
      <c r="AF280" t="s">
        <v>1079</v>
      </c>
      <c r="AG280" t="s">
        <v>1079</v>
      </c>
      <c r="AH280">
        <v>10808431</v>
      </c>
      <c r="AI280" t="s">
        <v>1078</v>
      </c>
      <c r="AJ280" t="s">
        <v>1077</v>
      </c>
      <c r="AK280" t="s">
        <v>12</v>
      </c>
      <c r="AL280" t="s">
        <v>1079</v>
      </c>
      <c r="AM280" t="s">
        <v>2991</v>
      </c>
    </row>
    <row r="281" spans="1:39">
      <c r="A281" t="s">
        <v>1080</v>
      </c>
      <c r="B281" s="3">
        <v>0.24299999999999999</v>
      </c>
      <c r="C281" s="3" t="s">
        <v>13</v>
      </c>
      <c r="D281" s="3">
        <v>0.315</v>
      </c>
      <c r="E281" s="3">
        <v>1.113</v>
      </c>
      <c r="F281" s="3">
        <v>0.42499999999999999</v>
      </c>
      <c r="G281" s="3" t="s">
        <v>13</v>
      </c>
      <c r="H281" s="3" t="s">
        <v>13</v>
      </c>
      <c r="I281" s="3"/>
      <c r="J281" s="3">
        <v>5.399</v>
      </c>
      <c r="K281" s="3" t="s">
        <v>13</v>
      </c>
      <c r="L281" s="1">
        <v>0.10100000000000001</v>
      </c>
      <c r="M281" t="s">
        <v>13</v>
      </c>
      <c r="N281" s="1">
        <v>0.14499999999999999</v>
      </c>
      <c r="O281" s="1">
        <v>0.21299999999999999</v>
      </c>
      <c r="P281" s="1">
        <v>3.7100000000000001E-2</v>
      </c>
      <c r="Q281" t="s">
        <v>13</v>
      </c>
      <c r="R281" t="s">
        <v>13</v>
      </c>
      <c r="S281" t="s">
        <v>13</v>
      </c>
      <c r="T281" s="1">
        <v>1.1999999999999999E-3</v>
      </c>
      <c r="U281" t="s">
        <v>13</v>
      </c>
      <c r="V281" t="s">
        <v>14</v>
      </c>
      <c r="W281" t="s">
        <v>25</v>
      </c>
      <c r="X281" t="s">
        <v>13</v>
      </c>
      <c r="Y281" t="s">
        <v>13</v>
      </c>
      <c r="AA281">
        <v>16365</v>
      </c>
      <c r="AB281">
        <v>306127</v>
      </c>
      <c r="AC281" t="s">
        <v>1081</v>
      </c>
      <c r="AD281">
        <v>10416837</v>
      </c>
      <c r="AE281" t="s">
        <v>12</v>
      </c>
      <c r="AF281" t="s">
        <v>1082</v>
      </c>
      <c r="AG281" t="s">
        <v>1082</v>
      </c>
      <c r="AH281">
        <v>10781877</v>
      </c>
      <c r="AI281" t="s">
        <v>12</v>
      </c>
      <c r="AJ281" t="s">
        <v>12</v>
      </c>
      <c r="AK281" t="s">
        <v>12</v>
      </c>
      <c r="AL281" t="s">
        <v>1082</v>
      </c>
      <c r="AM281" t="s">
        <v>12</v>
      </c>
    </row>
    <row r="282" spans="1:39">
      <c r="A282" t="s">
        <v>1083</v>
      </c>
      <c r="B282" s="3">
        <v>3.1E-2</v>
      </c>
      <c r="C282" s="3">
        <v>0.23699999999999999</v>
      </c>
      <c r="D282" s="3" t="s">
        <v>13</v>
      </c>
      <c r="E282" s="3" t="s">
        <v>13</v>
      </c>
      <c r="F282" s="4">
        <v>1.19</v>
      </c>
      <c r="G282" s="4">
        <v>1.07</v>
      </c>
      <c r="H282" s="3">
        <v>-6.8000000000000005E-2</v>
      </c>
      <c r="I282" s="3"/>
      <c r="J282" s="3" t="s">
        <v>13</v>
      </c>
      <c r="K282" s="3">
        <v>0.17399999999999999</v>
      </c>
      <c r="L282" s="1">
        <v>0.876</v>
      </c>
      <c r="M282" s="1">
        <v>0.40899999999999997</v>
      </c>
      <c r="N282" t="s">
        <v>13</v>
      </c>
      <c r="O282" t="s">
        <v>13</v>
      </c>
      <c r="P282" s="1">
        <v>3.49E-3</v>
      </c>
      <c r="Q282" s="1">
        <v>9.7199999999999999E-4</v>
      </c>
      <c r="R282" s="1">
        <v>0.72499999999999998</v>
      </c>
      <c r="S282" t="s">
        <v>13</v>
      </c>
      <c r="T282" t="s">
        <v>13</v>
      </c>
      <c r="U282" s="1">
        <v>0.20599999999999999</v>
      </c>
      <c r="V282" t="s">
        <v>24</v>
      </c>
      <c r="W282" t="s">
        <v>25</v>
      </c>
      <c r="X282" t="s">
        <v>13</v>
      </c>
      <c r="Y282" t="s">
        <v>13</v>
      </c>
      <c r="Z282">
        <v>9636</v>
      </c>
      <c r="AA282">
        <v>100038882</v>
      </c>
      <c r="AB282">
        <v>298693</v>
      </c>
      <c r="AC282" t="s">
        <v>1084</v>
      </c>
      <c r="AD282">
        <v>10451287</v>
      </c>
      <c r="AE282" t="s">
        <v>2992</v>
      </c>
      <c r="AF282" t="s">
        <v>12</v>
      </c>
      <c r="AG282" t="s">
        <v>12</v>
      </c>
      <c r="AH282">
        <v>10882317</v>
      </c>
      <c r="AI282" t="s">
        <v>1086</v>
      </c>
      <c r="AJ282" t="s">
        <v>1085</v>
      </c>
      <c r="AK282" t="s">
        <v>12</v>
      </c>
      <c r="AL282" t="s">
        <v>12</v>
      </c>
      <c r="AM282" t="s">
        <v>2993</v>
      </c>
    </row>
    <row r="283" spans="1:39">
      <c r="A283" t="s">
        <v>1087</v>
      </c>
      <c r="B283" s="3">
        <v>0.377</v>
      </c>
      <c r="C283" s="3" t="s">
        <v>13</v>
      </c>
      <c r="D283" s="3" t="s">
        <v>13</v>
      </c>
      <c r="E283" s="3">
        <v>0.88900000000000001</v>
      </c>
      <c r="F283" s="4">
        <v>1.32</v>
      </c>
      <c r="G283" s="3">
        <v>7.4999999999999997E-2</v>
      </c>
      <c r="H283" s="3">
        <v>5.0000000000000001E-3</v>
      </c>
      <c r="I283" s="3"/>
      <c r="J283" s="3">
        <v>0.628</v>
      </c>
      <c r="K283" s="3" t="s">
        <v>13</v>
      </c>
      <c r="L283" s="1">
        <v>5.5300000000000002E-3</v>
      </c>
      <c r="M283" t="s">
        <v>13</v>
      </c>
      <c r="N283" t="s">
        <v>13</v>
      </c>
      <c r="O283" s="1">
        <v>0.191</v>
      </c>
      <c r="P283" s="1">
        <v>3.3799999999999998E-6</v>
      </c>
      <c r="Q283" s="1">
        <v>0.621</v>
      </c>
      <c r="R283" s="1">
        <v>0.98599999999999999</v>
      </c>
      <c r="S283" t="s">
        <v>13</v>
      </c>
      <c r="T283" s="1">
        <v>0.16200000000000001</v>
      </c>
      <c r="U283" t="s">
        <v>13</v>
      </c>
      <c r="V283" t="s">
        <v>27</v>
      </c>
      <c r="W283" t="s">
        <v>73</v>
      </c>
      <c r="X283" t="s">
        <v>13</v>
      </c>
      <c r="Y283" t="s">
        <v>13</v>
      </c>
      <c r="Z283">
        <v>3673</v>
      </c>
      <c r="AA283">
        <v>16398</v>
      </c>
      <c r="AB283">
        <v>170921</v>
      </c>
      <c r="AC283" t="s">
        <v>1088</v>
      </c>
      <c r="AD283">
        <v>10412267</v>
      </c>
      <c r="AE283" t="s">
        <v>12</v>
      </c>
      <c r="AF283" t="s">
        <v>12</v>
      </c>
      <c r="AG283" t="s">
        <v>2994</v>
      </c>
      <c r="AH283">
        <v>10821415</v>
      </c>
      <c r="AI283" t="s">
        <v>1090</v>
      </c>
      <c r="AJ283" t="s">
        <v>1089</v>
      </c>
      <c r="AK283" t="s">
        <v>12</v>
      </c>
      <c r="AL283" t="s">
        <v>2994</v>
      </c>
      <c r="AM283" t="s">
        <v>12</v>
      </c>
    </row>
    <row r="284" spans="1:39">
      <c r="A284" t="s">
        <v>2995</v>
      </c>
      <c r="B284" s="3">
        <v>6.0000000000000001E-3</v>
      </c>
      <c r="C284" s="3" t="s">
        <v>13</v>
      </c>
      <c r="D284" s="3">
        <v>-0.91500000000000004</v>
      </c>
      <c r="E284" s="4">
        <v>-3.1579999999999999</v>
      </c>
      <c r="F284" s="3">
        <v>-0.57499999999999996</v>
      </c>
      <c r="G284" s="3">
        <v>-0.10199999999999999</v>
      </c>
      <c r="H284" s="3">
        <v>0.39700000000000002</v>
      </c>
      <c r="I284" s="3"/>
      <c r="J284" s="3">
        <v>1.048</v>
      </c>
      <c r="K284" s="3">
        <v>-7.8E-2</v>
      </c>
      <c r="L284" s="1">
        <v>0.95099999999999996</v>
      </c>
      <c r="M284" t="s">
        <v>13</v>
      </c>
      <c r="N284" s="1">
        <v>0.24399999999999999</v>
      </c>
      <c r="O284" s="1">
        <v>4.0500000000000001E-2</v>
      </c>
      <c r="P284" s="1">
        <v>2.1199999999999999E-3</v>
      </c>
      <c r="Q284" s="1">
        <v>0.30199999999999999</v>
      </c>
      <c r="R284" s="1">
        <v>0.55700000000000005</v>
      </c>
      <c r="S284" t="s">
        <v>13</v>
      </c>
      <c r="T284" s="1">
        <v>0.40600000000000003</v>
      </c>
      <c r="U284" s="1">
        <v>0.56999999999999995</v>
      </c>
      <c r="V284" t="s">
        <v>27</v>
      </c>
      <c r="W284" t="s">
        <v>73</v>
      </c>
      <c r="X284" t="s">
        <v>64</v>
      </c>
      <c r="Y284" t="s">
        <v>2996</v>
      </c>
      <c r="Z284">
        <v>3676</v>
      </c>
      <c r="AA284">
        <v>16401</v>
      </c>
      <c r="AB284">
        <v>311144</v>
      </c>
      <c r="AC284" t="s">
        <v>2997</v>
      </c>
      <c r="AD284">
        <v>10473125</v>
      </c>
      <c r="AE284" t="s">
        <v>12</v>
      </c>
      <c r="AF284" t="s">
        <v>2998</v>
      </c>
      <c r="AG284" t="s">
        <v>2999</v>
      </c>
      <c r="AH284">
        <v>10837138</v>
      </c>
      <c r="AI284" t="s">
        <v>3000</v>
      </c>
      <c r="AJ284" t="s">
        <v>3001</v>
      </c>
      <c r="AK284" t="s">
        <v>12</v>
      </c>
      <c r="AL284" t="s">
        <v>3002</v>
      </c>
      <c r="AM284" t="s">
        <v>3003</v>
      </c>
    </row>
    <row r="285" spans="1:39">
      <c r="A285" t="s">
        <v>1091</v>
      </c>
      <c r="B285" s="3">
        <v>0.27100000000000002</v>
      </c>
      <c r="C285" s="3">
        <v>0.109</v>
      </c>
      <c r="D285" s="4">
        <v>-1.202</v>
      </c>
      <c r="E285" s="3">
        <v>-1.496</v>
      </c>
      <c r="F285" s="3">
        <v>0.30199999999999999</v>
      </c>
      <c r="G285" s="3">
        <v>8.6999999999999994E-2</v>
      </c>
      <c r="H285" s="3">
        <v>-0.125</v>
      </c>
      <c r="I285" s="3"/>
      <c r="J285" s="3">
        <v>-1.6379999999999999</v>
      </c>
      <c r="K285" s="3">
        <v>0.14000000000000001</v>
      </c>
      <c r="L285" s="1">
        <v>8.5199999999999998E-2</v>
      </c>
      <c r="M285" s="1">
        <v>0.67400000000000004</v>
      </c>
      <c r="N285" s="1">
        <v>4.0500000000000001E-2</v>
      </c>
      <c r="O285" s="1">
        <v>0.39600000000000002</v>
      </c>
      <c r="P285" s="1">
        <v>1.3699999999999999E-3</v>
      </c>
      <c r="Q285" s="1">
        <v>0.38100000000000001</v>
      </c>
      <c r="R285" s="1">
        <v>0.64600000000000002</v>
      </c>
      <c r="S285" t="s">
        <v>13</v>
      </c>
      <c r="T285" s="1">
        <v>8.8900000000000007E-2</v>
      </c>
      <c r="U285" s="1">
        <v>0.373</v>
      </c>
      <c r="V285" t="s">
        <v>27</v>
      </c>
      <c r="W285" t="s">
        <v>73</v>
      </c>
      <c r="X285" t="s">
        <v>149</v>
      </c>
      <c r="Y285" t="s">
        <v>13</v>
      </c>
      <c r="Z285">
        <v>3678</v>
      </c>
      <c r="AA285">
        <v>16402</v>
      </c>
      <c r="AB285">
        <v>315346</v>
      </c>
      <c r="AC285" t="s">
        <v>1092</v>
      </c>
      <c r="AD285">
        <v>10433114</v>
      </c>
      <c r="AE285" t="s">
        <v>3004</v>
      </c>
      <c r="AF285" t="s">
        <v>1095</v>
      </c>
      <c r="AG285" t="s">
        <v>1095</v>
      </c>
      <c r="AH285">
        <v>10907689</v>
      </c>
      <c r="AI285" t="s">
        <v>1094</v>
      </c>
      <c r="AJ285" t="s">
        <v>1093</v>
      </c>
      <c r="AK285" t="s">
        <v>12</v>
      </c>
      <c r="AL285" t="s">
        <v>1095</v>
      </c>
      <c r="AM285" t="s">
        <v>3005</v>
      </c>
    </row>
    <row r="286" spans="1:39">
      <c r="A286" t="s">
        <v>1096</v>
      </c>
      <c r="B286" s="3">
        <v>0.112</v>
      </c>
      <c r="C286" s="3">
        <v>-0.19600000000000001</v>
      </c>
      <c r="D286" s="3" t="s">
        <v>13</v>
      </c>
      <c r="E286" s="3">
        <v>-0.71699999999999997</v>
      </c>
      <c r="F286" s="3">
        <v>0.35399999999999998</v>
      </c>
      <c r="G286" s="3">
        <v>-0.34899999999999998</v>
      </c>
      <c r="H286" s="3">
        <v>0.52100000000000002</v>
      </c>
      <c r="I286" s="3"/>
      <c r="J286" s="3">
        <v>-2.2269999999999999</v>
      </c>
      <c r="K286" s="3">
        <v>0.45600000000000002</v>
      </c>
      <c r="L286" s="1">
        <v>0.115</v>
      </c>
      <c r="M286" s="1">
        <v>0.315</v>
      </c>
      <c r="N286" t="s">
        <v>13</v>
      </c>
      <c r="O286" s="1">
        <v>0.11899999999999999</v>
      </c>
      <c r="P286" s="1">
        <v>1.81E-3</v>
      </c>
      <c r="Q286" s="1">
        <v>0.125</v>
      </c>
      <c r="R286" s="1">
        <v>2.7699999999999999E-2</v>
      </c>
      <c r="S286" t="s">
        <v>13</v>
      </c>
      <c r="T286" s="1">
        <v>2.7200000000000002E-3</v>
      </c>
      <c r="U286" s="1">
        <v>0.13200000000000001</v>
      </c>
      <c r="V286" t="s">
        <v>27</v>
      </c>
      <c r="W286" t="s">
        <v>73</v>
      </c>
      <c r="X286" t="s">
        <v>13</v>
      </c>
      <c r="Y286" t="s">
        <v>13</v>
      </c>
      <c r="Z286">
        <v>3689</v>
      </c>
      <c r="AA286">
        <v>16414</v>
      </c>
      <c r="AB286">
        <v>309684</v>
      </c>
      <c r="AC286" t="s">
        <v>1097</v>
      </c>
      <c r="AD286">
        <v>10364262</v>
      </c>
      <c r="AE286" t="s">
        <v>3006</v>
      </c>
      <c r="AF286" t="s">
        <v>12</v>
      </c>
      <c r="AG286" t="s">
        <v>3007</v>
      </c>
      <c r="AH286">
        <v>10832306</v>
      </c>
      <c r="AI286" t="s">
        <v>1099</v>
      </c>
      <c r="AJ286" t="s">
        <v>1098</v>
      </c>
      <c r="AK286" t="s">
        <v>12</v>
      </c>
      <c r="AL286" t="s">
        <v>3007</v>
      </c>
      <c r="AM286" t="s">
        <v>3008</v>
      </c>
    </row>
    <row r="287" spans="1:39">
      <c r="A287" t="s">
        <v>1100</v>
      </c>
      <c r="B287" s="3">
        <v>-1E-3</v>
      </c>
      <c r="C287" s="3">
        <v>-0.11</v>
      </c>
      <c r="D287" s="4">
        <v>-1.1399999999999999</v>
      </c>
      <c r="E287" s="3">
        <v>1.1879999999999999</v>
      </c>
      <c r="F287" s="3">
        <v>0.25900000000000001</v>
      </c>
      <c r="G287" s="3">
        <v>8.0000000000000002E-3</v>
      </c>
      <c r="H287" s="3">
        <v>-0.94199999999999995</v>
      </c>
      <c r="I287" s="3"/>
      <c r="J287" s="3">
        <v>1.359</v>
      </c>
      <c r="K287" s="3" t="s">
        <v>13</v>
      </c>
      <c r="L287" s="1">
        <v>0.99</v>
      </c>
      <c r="M287" s="1">
        <v>0.34799999999999998</v>
      </c>
      <c r="N287" s="1">
        <v>4.8500000000000001E-2</v>
      </c>
      <c r="O287" s="1">
        <v>0.13700000000000001</v>
      </c>
      <c r="P287" s="1">
        <v>1.9E-2</v>
      </c>
      <c r="Q287" s="1">
        <v>0.92900000000000005</v>
      </c>
      <c r="R287" s="1">
        <v>0.314</v>
      </c>
      <c r="S287" t="s">
        <v>13</v>
      </c>
      <c r="T287" s="1">
        <v>3.49E-2</v>
      </c>
      <c r="U287" t="s">
        <v>13</v>
      </c>
      <c r="V287" t="s">
        <v>27</v>
      </c>
      <c r="W287" t="s">
        <v>25</v>
      </c>
      <c r="X287" t="s">
        <v>63</v>
      </c>
      <c r="Y287" t="s">
        <v>13</v>
      </c>
      <c r="Z287">
        <v>3694</v>
      </c>
      <c r="AA287">
        <v>16420</v>
      </c>
      <c r="AB287">
        <v>311061</v>
      </c>
      <c r="AC287" t="s">
        <v>1101</v>
      </c>
      <c r="AD287">
        <v>10483000</v>
      </c>
      <c r="AE287" t="s">
        <v>3009</v>
      </c>
      <c r="AF287" t="s">
        <v>1104</v>
      </c>
      <c r="AG287" t="s">
        <v>1104</v>
      </c>
      <c r="AH287">
        <v>10845587</v>
      </c>
      <c r="AI287" t="s">
        <v>1103</v>
      </c>
      <c r="AJ287" t="s">
        <v>1102</v>
      </c>
      <c r="AK287" t="s">
        <v>12</v>
      </c>
      <c r="AL287" t="s">
        <v>3010</v>
      </c>
      <c r="AM287" t="s">
        <v>12</v>
      </c>
    </row>
    <row r="288" spans="1:39">
      <c r="A288" t="s">
        <v>1105</v>
      </c>
      <c r="B288" s="3">
        <v>2.4E-2</v>
      </c>
      <c r="C288" s="3">
        <v>0.188</v>
      </c>
      <c r="D288" s="3">
        <v>-0.26400000000000001</v>
      </c>
      <c r="E288" s="3">
        <v>0.22800000000000001</v>
      </c>
      <c r="F288" s="3">
        <v>-0.31</v>
      </c>
      <c r="G288" s="3">
        <v>-0.28799999999999998</v>
      </c>
      <c r="H288" s="4">
        <v>-1.1100000000000001</v>
      </c>
      <c r="I288" s="3"/>
      <c r="J288" s="3">
        <v>-0.68600000000000005</v>
      </c>
      <c r="K288" s="3">
        <v>0.498</v>
      </c>
      <c r="L288" s="1">
        <v>0.88100000000000001</v>
      </c>
      <c r="M288" s="1">
        <v>0.35199999999999998</v>
      </c>
      <c r="N288" s="1">
        <v>0.35</v>
      </c>
      <c r="O288" s="1">
        <v>0.53</v>
      </c>
      <c r="P288" s="1">
        <v>2.0200000000000001E-3</v>
      </c>
      <c r="Q288" s="1">
        <v>2.3599999999999999E-2</v>
      </c>
      <c r="R288" s="1">
        <v>1.5100000000000001E-2</v>
      </c>
      <c r="S288" t="s">
        <v>13</v>
      </c>
      <c r="T288" s="1">
        <v>0.17699999999999999</v>
      </c>
      <c r="U288" s="1">
        <v>7.6099999999999996E-3</v>
      </c>
      <c r="V288" t="s">
        <v>19</v>
      </c>
      <c r="W288" t="s">
        <v>44</v>
      </c>
      <c r="X288" t="s">
        <v>13</v>
      </c>
      <c r="Y288" t="s">
        <v>13</v>
      </c>
      <c r="Z288">
        <v>3708</v>
      </c>
      <c r="AA288">
        <v>16438</v>
      </c>
      <c r="AB288">
        <v>25262</v>
      </c>
      <c r="AC288" t="s">
        <v>1106</v>
      </c>
      <c r="AD288">
        <v>10540408</v>
      </c>
      <c r="AE288" t="s">
        <v>3011</v>
      </c>
      <c r="AF288" t="s">
        <v>1109</v>
      </c>
      <c r="AG288" t="s">
        <v>1109</v>
      </c>
      <c r="AH288">
        <v>10857546</v>
      </c>
      <c r="AI288" t="s">
        <v>1108</v>
      </c>
      <c r="AJ288" t="s">
        <v>1107</v>
      </c>
      <c r="AK288" t="s">
        <v>12</v>
      </c>
      <c r="AL288" t="s">
        <v>1109</v>
      </c>
      <c r="AM288" t="s">
        <v>3012</v>
      </c>
    </row>
    <row r="289" spans="1:39">
      <c r="A289" t="s">
        <v>3013</v>
      </c>
      <c r="B289" s="3">
        <v>9.9000000000000005E-2</v>
      </c>
      <c r="C289" s="3">
        <v>0.33100000000000002</v>
      </c>
      <c r="D289" s="3">
        <v>0.36</v>
      </c>
      <c r="E289" s="4">
        <v>1.2390000000000001</v>
      </c>
      <c r="F289" s="3">
        <v>0.21299999999999999</v>
      </c>
      <c r="G289" s="3">
        <v>-0.04</v>
      </c>
      <c r="H289" s="3">
        <v>-0.42199999999999999</v>
      </c>
      <c r="I289" s="3"/>
      <c r="J289" s="3">
        <v>-1.24</v>
      </c>
      <c r="K289" s="3">
        <v>7.0000000000000001E-3</v>
      </c>
      <c r="L289" s="1">
        <v>0.46400000000000002</v>
      </c>
      <c r="M289" s="1">
        <v>0.191</v>
      </c>
      <c r="N289" s="1">
        <v>0.34200000000000003</v>
      </c>
      <c r="O289" s="1">
        <v>2.3300000000000001E-2</v>
      </c>
      <c r="P289" s="1">
        <v>3.5900000000000001E-2</v>
      </c>
      <c r="Q289" s="1">
        <v>0.76500000000000001</v>
      </c>
      <c r="R289" s="1">
        <v>0.51700000000000002</v>
      </c>
      <c r="S289" t="s">
        <v>13</v>
      </c>
      <c r="T289" s="1">
        <v>0.193</v>
      </c>
      <c r="U289" s="1">
        <v>0.97</v>
      </c>
      <c r="V289" t="s">
        <v>19</v>
      </c>
      <c r="W289" t="s">
        <v>44</v>
      </c>
      <c r="X289" t="s">
        <v>13</v>
      </c>
      <c r="Y289" t="s">
        <v>13</v>
      </c>
      <c r="Z289">
        <v>3709</v>
      </c>
      <c r="AA289">
        <v>16439</v>
      </c>
      <c r="AB289">
        <v>81678</v>
      </c>
      <c r="AC289" t="s">
        <v>3014</v>
      </c>
      <c r="AD289">
        <v>10549282</v>
      </c>
      <c r="AE289" t="s">
        <v>3015</v>
      </c>
      <c r="AF289" t="s">
        <v>3016</v>
      </c>
      <c r="AG289" t="s">
        <v>3017</v>
      </c>
      <c r="AH289">
        <v>10866866</v>
      </c>
      <c r="AI289" t="s">
        <v>3018</v>
      </c>
      <c r="AJ289" t="s">
        <v>3019</v>
      </c>
      <c r="AK289" t="s">
        <v>12</v>
      </c>
      <c r="AL289" t="s">
        <v>3016</v>
      </c>
      <c r="AM289" t="s">
        <v>3020</v>
      </c>
    </row>
    <row r="290" spans="1:39">
      <c r="A290" t="s">
        <v>1110</v>
      </c>
      <c r="B290" s="3">
        <v>0.35799999999999998</v>
      </c>
      <c r="C290" s="3">
        <v>0.21</v>
      </c>
      <c r="D290" s="3">
        <v>-0.215</v>
      </c>
      <c r="E290" s="3">
        <v>1.0660000000000001</v>
      </c>
      <c r="F290" s="3">
        <v>0.128</v>
      </c>
      <c r="G290" s="3">
        <v>6.6000000000000003E-2</v>
      </c>
      <c r="H290" s="4">
        <v>2.4700000000000002</v>
      </c>
      <c r="I290" s="3"/>
      <c r="J290" s="3">
        <v>0.93300000000000005</v>
      </c>
      <c r="K290" s="3" t="s">
        <v>13</v>
      </c>
      <c r="L290" s="1">
        <v>0.11700000000000001</v>
      </c>
      <c r="M290" s="1">
        <v>0.59099999999999997</v>
      </c>
      <c r="N290" s="1">
        <v>0.53500000000000003</v>
      </c>
      <c r="O290" s="1">
        <v>0.29199999999999998</v>
      </c>
      <c r="P290" s="1">
        <v>9.8799999999999999E-2</v>
      </c>
      <c r="Q290" s="1">
        <v>0.378</v>
      </c>
      <c r="R290" s="1">
        <v>8.5600000000000004E-7</v>
      </c>
      <c r="S290" t="s">
        <v>13</v>
      </c>
      <c r="T290" s="1">
        <v>0.28100000000000003</v>
      </c>
      <c r="U290" t="s">
        <v>13</v>
      </c>
      <c r="V290" t="s">
        <v>24</v>
      </c>
      <c r="W290" t="s">
        <v>99</v>
      </c>
      <c r="X290" t="s">
        <v>15</v>
      </c>
      <c r="Y290" t="s">
        <v>13</v>
      </c>
      <c r="Z290">
        <v>182</v>
      </c>
      <c r="AA290">
        <v>16449</v>
      </c>
      <c r="AB290">
        <v>29146</v>
      </c>
      <c r="AC290" t="s">
        <v>1111</v>
      </c>
      <c r="AD290">
        <v>10488060</v>
      </c>
      <c r="AE290" t="s">
        <v>3021</v>
      </c>
      <c r="AF290" t="s">
        <v>1114</v>
      </c>
      <c r="AG290" t="s">
        <v>3022</v>
      </c>
      <c r="AH290">
        <v>10850228</v>
      </c>
      <c r="AI290" t="s">
        <v>1113</v>
      </c>
      <c r="AJ290" t="s">
        <v>1112</v>
      </c>
      <c r="AK290" t="s">
        <v>12</v>
      </c>
      <c r="AL290" t="s">
        <v>1114</v>
      </c>
      <c r="AM290" t="s">
        <v>12</v>
      </c>
    </row>
    <row r="291" spans="1:39">
      <c r="A291" t="s">
        <v>1115</v>
      </c>
      <c r="B291" s="4">
        <v>1.03</v>
      </c>
      <c r="C291" s="3">
        <v>-0.437</v>
      </c>
      <c r="D291" s="3" t="s">
        <v>13</v>
      </c>
      <c r="E291" s="3">
        <v>4.2999999999999997E-2</v>
      </c>
      <c r="F291" s="3">
        <v>-0.18099999999999999</v>
      </c>
      <c r="G291" s="3">
        <v>-0.156</v>
      </c>
      <c r="H291" s="3">
        <v>-0.74099999999999999</v>
      </c>
      <c r="I291" s="3"/>
      <c r="J291" s="3">
        <v>0.29499999999999998</v>
      </c>
      <c r="K291" s="3">
        <v>-0.318</v>
      </c>
      <c r="L291" s="1">
        <v>1.4400000000000001E-3</v>
      </c>
      <c r="M291" s="1">
        <v>3.7900000000000003E-2</v>
      </c>
      <c r="N291" t="s">
        <v>13</v>
      </c>
      <c r="O291" s="1">
        <v>0.876</v>
      </c>
      <c r="P291" s="1">
        <v>4.7800000000000002E-2</v>
      </c>
      <c r="Q291" s="1">
        <v>0.56200000000000006</v>
      </c>
      <c r="R291" s="1">
        <v>1.0999999999999999E-2</v>
      </c>
      <c r="S291" t="s">
        <v>13</v>
      </c>
      <c r="T291" s="1">
        <v>0.46400000000000002</v>
      </c>
      <c r="U291" s="1">
        <v>0.61299999999999999</v>
      </c>
      <c r="V291" t="s">
        <v>62</v>
      </c>
      <c r="W291" t="s">
        <v>80</v>
      </c>
      <c r="X291" t="s">
        <v>149</v>
      </c>
      <c r="Y291" t="s">
        <v>13</v>
      </c>
      <c r="Z291">
        <v>3725</v>
      </c>
      <c r="AA291">
        <v>16476</v>
      </c>
      <c r="AB291">
        <v>24516</v>
      </c>
      <c r="AC291" t="s">
        <v>1116</v>
      </c>
      <c r="AD291">
        <v>10514466</v>
      </c>
      <c r="AE291" t="s">
        <v>3023</v>
      </c>
      <c r="AF291" t="s">
        <v>12</v>
      </c>
      <c r="AG291" t="s">
        <v>3024</v>
      </c>
      <c r="AH291">
        <v>10878112</v>
      </c>
      <c r="AI291" t="s">
        <v>1118</v>
      </c>
      <c r="AJ291" t="s">
        <v>1117</v>
      </c>
      <c r="AK291" t="s">
        <v>12</v>
      </c>
      <c r="AL291" t="s">
        <v>3025</v>
      </c>
      <c r="AM291" t="s">
        <v>3026</v>
      </c>
    </row>
    <row r="292" spans="1:39">
      <c r="A292" t="s">
        <v>1119</v>
      </c>
      <c r="B292" s="4">
        <v>1.41</v>
      </c>
      <c r="C292" s="4">
        <v>1.3149999999999999</v>
      </c>
      <c r="D292" s="3">
        <v>0.998</v>
      </c>
      <c r="E292" s="3">
        <v>0.52500000000000002</v>
      </c>
      <c r="F292" s="3">
        <v>0.23799999999999999</v>
      </c>
      <c r="G292" s="4">
        <v>1.22</v>
      </c>
      <c r="H292" s="4">
        <v>1.84</v>
      </c>
      <c r="I292" s="4">
        <v>1.276</v>
      </c>
      <c r="J292" s="4">
        <v>1.32</v>
      </c>
      <c r="K292" s="3">
        <v>0.77700000000000002</v>
      </c>
      <c r="L292" s="1">
        <v>2.1600000000000001E-6</v>
      </c>
      <c r="M292" s="1">
        <v>8.3199999999999993E-3</v>
      </c>
      <c r="N292" s="1">
        <v>3.79E-3</v>
      </c>
      <c r="O292" s="1">
        <v>0.113</v>
      </c>
      <c r="P292" s="1">
        <v>8.9499999999999996E-3</v>
      </c>
      <c r="Q292" s="1">
        <v>2.4699999999999999E-4</v>
      </c>
      <c r="R292" s="1">
        <v>1.2999999999999999E-4</v>
      </c>
      <c r="S292" s="1">
        <v>1.7000000000000001E-4</v>
      </c>
      <c r="T292" s="1">
        <v>1.12E-2</v>
      </c>
      <c r="U292" s="1">
        <v>1.18E-2</v>
      </c>
      <c r="V292" t="s">
        <v>62</v>
      </c>
      <c r="W292" t="s">
        <v>80</v>
      </c>
      <c r="X292" t="s">
        <v>118</v>
      </c>
      <c r="Y292" t="s">
        <v>13</v>
      </c>
      <c r="Z292">
        <v>3726</v>
      </c>
      <c r="AA292">
        <v>16477</v>
      </c>
      <c r="AB292">
        <v>24517</v>
      </c>
      <c r="AC292" t="s">
        <v>1120</v>
      </c>
      <c r="AD292">
        <v>10580282</v>
      </c>
      <c r="AE292" t="s">
        <v>3027</v>
      </c>
      <c r="AF292" t="s">
        <v>1123</v>
      </c>
      <c r="AG292" t="s">
        <v>1123</v>
      </c>
      <c r="AH292">
        <v>10806585</v>
      </c>
      <c r="AI292" t="s">
        <v>1122</v>
      </c>
      <c r="AJ292" t="s">
        <v>1121</v>
      </c>
      <c r="AK292" t="s">
        <v>1119</v>
      </c>
      <c r="AL292" t="s">
        <v>1123</v>
      </c>
      <c r="AM292" t="s">
        <v>3028</v>
      </c>
    </row>
    <row r="293" spans="1:39">
      <c r="A293" t="s">
        <v>3029</v>
      </c>
      <c r="B293" s="3">
        <v>-0.64400000000000002</v>
      </c>
      <c r="C293" s="3">
        <v>-0.155</v>
      </c>
      <c r="D293" s="3">
        <v>0.57399999999999995</v>
      </c>
      <c r="E293" s="3">
        <v>-1.1100000000000001</v>
      </c>
      <c r="F293" s="3">
        <v>0.3</v>
      </c>
      <c r="G293" s="3">
        <v>-7.5999999999999998E-2</v>
      </c>
      <c r="H293" s="3">
        <v>-0.82599999999999996</v>
      </c>
      <c r="I293" s="4">
        <v>4.0519999999999996</v>
      </c>
      <c r="J293" s="3">
        <v>-0.36699999999999999</v>
      </c>
      <c r="K293" s="3" t="s">
        <v>13</v>
      </c>
      <c r="L293" s="1">
        <v>1.67E-2</v>
      </c>
      <c r="M293" s="1">
        <v>0.27400000000000002</v>
      </c>
      <c r="N293" s="1">
        <v>0.49099999999999999</v>
      </c>
      <c r="O293" s="1">
        <v>6.83E-2</v>
      </c>
      <c r="P293" s="1">
        <v>9.0900000000000009E-3</v>
      </c>
      <c r="Q293" s="1">
        <v>0.71799999999999997</v>
      </c>
      <c r="R293" s="1">
        <v>7.0999999999999994E-2</v>
      </c>
      <c r="S293" s="1">
        <v>0</v>
      </c>
      <c r="T293" s="1">
        <v>0.59799999999999998</v>
      </c>
      <c r="U293" t="s">
        <v>13</v>
      </c>
      <c r="V293" t="s">
        <v>27</v>
      </c>
      <c r="W293" t="s">
        <v>44</v>
      </c>
      <c r="X293" t="s">
        <v>13</v>
      </c>
      <c r="Y293" t="s">
        <v>3030</v>
      </c>
      <c r="Z293">
        <v>3759</v>
      </c>
      <c r="AA293">
        <v>16518</v>
      </c>
      <c r="AB293">
        <v>29712</v>
      </c>
      <c r="AC293" t="s">
        <v>3031</v>
      </c>
      <c r="AD293">
        <v>10382321</v>
      </c>
      <c r="AE293" t="s">
        <v>3032</v>
      </c>
      <c r="AF293" t="s">
        <v>3033</v>
      </c>
      <c r="AG293" t="s">
        <v>3033</v>
      </c>
      <c r="AH293">
        <v>10739353</v>
      </c>
      <c r="AI293" t="s">
        <v>3034</v>
      </c>
      <c r="AJ293" t="s">
        <v>3035</v>
      </c>
      <c r="AK293" t="s">
        <v>3029</v>
      </c>
      <c r="AL293" t="s">
        <v>3033</v>
      </c>
      <c r="AM293" t="s">
        <v>12</v>
      </c>
    </row>
    <row r="294" spans="1:39">
      <c r="A294" t="s">
        <v>1124</v>
      </c>
      <c r="B294" s="3">
        <v>0.24</v>
      </c>
      <c r="C294" s="3">
        <v>-8.0000000000000002E-3</v>
      </c>
      <c r="D294" s="3" t="s">
        <v>13</v>
      </c>
      <c r="E294" s="3">
        <v>-0.95</v>
      </c>
      <c r="F294" s="3">
        <v>-0.67700000000000005</v>
      </c>
      <c r="G294" s="3">
        <v>-0.57399999999999995</v>
      </c>
      <c r="H294" s="3">
        <v>-0.33200000000000002</v>
      </c>
      <c r="I294" s="3"/>
      <c r="J294" s="3">
        <v>-2.48</v>
      </c>
      <c r="K294" s="3" t="s">
        <v>13</v>
      </c>
      <c r="L294" s="1">
        <v>5.4100000000000002E-2</v>
      </c>
      <c r="M294" s="1">
        <v>0.96299999999999997</v>
      </c>
      <c r="N294" t="s">
        <v>13</v>
      </c>
      <c r="O294" s="1">
        <v>5.16E-2</v>
      </c>
      <c r="P294" s="1">
        <v>2.0900000000000001E-4</v>
      </c>
      <c r="Q294" s="1">
        <v>6.8399999999999997E-3</v>
      </c>
      <c r="R294" s="1">
        <v>5.2200000000000003E-2</v>
      </c>
      <c r="S294" t="s">
        <v>13</v>
      </c>
      <c r="T294" s="1">
        <v>4.2700000000000002E-2</v>
      </c>
      <c r="U294" t="s">
        <v>13</v>
      </c>
      <c r="V294" t="s">
        <v>27</v>
      </c>
      <c r="W294" t="s">
        <v>73</v>
      </c>
      <c r="X294" t="s">
        <v>114</v>
      </c>
      <c r="Y294" t="s">
        <v>1128</v>
      </c>
      <c r="Z294">
        <v>3815</v>
      </c>
      <c r="AA294">
        <v>16590</v>
      </c>
      <c r="AB294">
        <v>64030</v>
      </c>
      <c r="AC294" t="s">
        <v>1125</v>
      </c>
      <c r="AD294">
        <v>10522530</v>
      </c>
      <c r="AE294" t="s">
        <v>3036</v>
      </c>
      <c r="AF294" t="s">
        <v>12</v>
      </c>
      <c r="AG294" t="s">
        <v>3037</v>
      </c>
      <c r="AH294">
        <v>10776437</v>
      </c>
      <c r="AI294" t="s">
        <v>1127</v>
      </c>
      <c r="AJ294" t="s">
        <v>1126</v>
      </c>
      <c r="AK294" t="s">
        <v>12</v>
      </c>
      <c r="AL294" t="s">
        <v>3038</v>
      </c>
      <c r="AM294" t="s">
        <v>12</v>
      </c>
    </row>
    <row r="295" spans="1:39">
      <c r="A295" t="s">
        <v>1129</v>
      </c>
      <c r="B295" s="3">
        <v>-2.1999999999999999E-2</v>
      </c>
      <c r="C295" s="3">
        <v>0.35599999999999998</v>
      </c>
      <c r="D295" s="3" t="s">
        <v>13</v>
      </c>
      <c r="E295" s="3">
        <v>1.175</v>
      </c>
      <c r="F295" s="3">
        <v>0.38200000000000001</v>
      </c>
      <c r="G295" s="3">
        <v>0.34200000000000003</v>
      </c>
      <c r="H295" s="3">
        <v>-0.45700000000000002</v>
      </c>
      <c r="I295" s="3"/>
      <c r="J295" s="3">
        <v>-1.67</v>
      </c>
      <c r="K295" s="3">
        <v>0.251</v>
      </c>
      <c r="L295" s="1">
        <v>0.86199999999999999</v>
      </c>
      <c r="M295" s="1">
        <v>0.192</v>
      </c>
      <c r="N295" t="s">
        <v>13</v>
      </c>
      <c r="O295" s="1">
        <v>0.42199999999999999</v>
      </c>
      <c r="P295" s="1">
        <v>1.0500000000000001E-2</v>
      </c>
      <c r="Q295" s="1">
        <v>1.4999999999999999E-2</v>
      </c>
      <c r="R295" s="1">
        <v>0.54400000000000004</v>
      </c>
      <c r="S295" t="s">
        <v>13</v>
      </c>
      <c r="T295" s="1">
        <v>4.2500000000000003E-2</v>
      </c>
      <c r="U295" s="1">
        <v>0.36699999999999999</v>
      </c>
      <c r="V295" t="s">
        <v>62</v>
      </c>
      <c r="W295" t="s">
        <v>80</v>
      </c>
      <c r="X295" t="s">
        <v>13</v>
      </c>
      <c r="Y295" t="s">
        <v>13</v>
      </c>
      <c r="Z295">
        <v>9314</v>
      </c>
      <c r="AA295">
        <v>16600</v>
      </c>
      <c r="AB295">
        <v>114505</v>
      </c>
      <c r="AC295" t="s">
        <v>1130</v>
      </c>
      <c r="AD295">
        <v>10513008</v>
      </c>
      <c r="AE295" t="s">
        <v>3039</v>
      </c>
      <c r="AF295" t="s">
        <v>12</v>
      </c>
      <c r="AG295" t="s">
        <v>3040</v>
      </c>
      <c r="AH295">
        <v>10876838</v>
      </c>
      <c r="AI295" t="s">
        <v>1132</v>
      </c>
      <c r="AJ295" t="s">
        <v>1131</v>
      </c>
      <c r="AK295" t="s">
        <v>12</v>
      </c>
      <c r="AL295" t="s">
        <v>3040</v>
      </c>
      <c r="AM295" t="s">
        <v>3041</v>
      </c>
    </row>
    <row r="296" spans="1:39">
      <c r="A296" t="s">
        <v>3042</v>
      </c>
      <c r="B296" s="4">
        <v>1.38</v>
      </c>
      <c r="C296" s="3">
        <v>0.27500000000000002</v>
      </c>
      <c r="D296" s="3" t="s">
        <v>13</v>
      </c>
      <c r="E296" s="3">
        <v>3.5999999999999997E-2</v>
      </c>
      <c r="F296" s="3">
        <v>-0.02</v>
      </c>
      <c r="G296" s="3">
        <v>0.61399999999999999</v>
      </c>
      <c r="H296" s="3">
        <v>0.23</v>
      </c>
      <c r="I296" s="4">
        <v>1.976</v>
      </c>
      <c r="J296" s="3">
        <v>-0.92300000000000004</v>
      </c>
      <c r="K296" s="3">
        <v>0.5</v>
      </c>
      <c r="L296" s="1">
        <v>3.0800000000000001E-4</v>
      </c>
      <c r="M296" s="1">
        <v>7.7700000000000005E-2</v>
      </c>
      <c r="N296" t="s">
        <v>13</v>
      </c>
      <c r="O296" s="1">
        <v>0.93300000000000005</v>
      </c>
      <c r="P296" s="1">
        <v>0.78200000000000003</v>
      </c>
      <c r="Q296" s="1">
        <v>2.47E-2</v>
      </c>
      <c r="R296" s="1">
        <v>0.28399999999999997</v>
      </c>
      <c r="S296" s="1">
        <v>1.53E-6</v>
      </c>
      <c r="T296" s="1">
        <v>3.6499999999999998E-2</v>
      </c>
      <c r="U296" s="1">
        <v>8.8200000000000001E-2</v>
      </c>
      <c r="V296" t="s">
        <v>62</v>
      </c>
      <c r="W296" t="s">
        <v>80</v>
      </c>
      <c r="X296" t="s">
        <v>13</v>
      </c>
      <c r="Y296" t="s">
        <v>13</v>
      </c>
      <c r="Z296">
        <v>7071</v>
      </c>
      <c r="AA296">
        <v>21847</v>
      </c>
      <c r="AB296">
        <v>81813</v>
      </c>
      <c r="AC296" t="s">
        <v>3043</v>
      </c>
      <c r="AD296">
        <v>10428302</v>
      </c>
      <c r="AE296" t="s">
        <v>3044</v>
      </c>
      <c r="AF296" t="s">
        <v>12</v>
      </c>
      <c r="AG296" t="s">
        <v>3045</v>
      </c>
      <c r="AH296">
        <v>10903459</v>
      </c>
      <c r="AI296" t="s">
        <v>3046</v>
      </c>
      <c r="AJ296" t="s">
        <v>3047</v>
      </c>
      <c r="AK296" t="s">
        <v>3042</v>
      </c>
      <c r="AL296" t="s">
        <v>3045</v>
      </c>
      <c r="AM296" t="s">
        <v>3048</v>
      </c>
    </row>
    <row r="297" spans="1:39">
      <c r="A297" t="s">
        <v>1133</v>
      </c>
      <c r="B297" s="3">
        <v>-0.29399999999999998</v>
      </c>
      <c r="C297" s="3" t="s">
        <v>13</v>
      </c>
      <c r="D297" s="4">
        <v>-1.288</v>
      </c>
      <c r="E297" s="4">
        <v>2.1659999999999999</v>
      </c>
      <c r="F297" s="3" t="s">
        <v>13</v>
      </c>
      <c r="G297" s="3" t="s">
        <v>13</v>
      </c>
      <c r="H297" s="3">
        <v>0.60099999999999998</v>
      </c>
      <c r="I297" s="3"/>
      <c r="J297" s="3">
        <v>1.2709999999999999</v>
      </c>
      <c r="K297" s="3">
        <v>-0.128</v>
      </c>
      <c r="L297" s="1">
        <v>0.221</v>
      </c>
      <c r="M297" t="s">
        <v>13</v>
      </c>
      <c r="N297" s="1">
        <v>4.2900000000000004E-3</v>
      </c>
      <c r="O297" s="1">
        <v>4.5199999999999997E-3</v>
      </c>
      <c r="P297" t="s">
        <v>13</v>
      </c>
      <c r="Q297" t="s">
        <v>13</v>
      </c>
      <c r="R297" s="1">
        <v>0.41099999999999998</v>
      </c>
      <c r="S297" t="s">
        <v>13</v>
      </c>
      <c r="T297" s="1">
        <v>0.122</v>
      </c>
      <c r="U297" s="1">
        <v>0.50600000000000001</v>
      </c>
      <c r="V297" t="s">
        <v>24</v>
      </c>
      <c r="W297" t="s">
        <v>26</v>
      </c>
      <c r="X297" t="s">
        <v>1137</v>
      </c>
      <c r="Y297" t="s">
        <v>13</v>
      </c>
      <c r="Z297">
        <v>354</v>
      </c>
      <c r="AA297" t="s">
        <v>1138</v>
      </c>
      <c r="AC297" t="s">
        <v>1134</v>
      </c>
      <c r="AD297">
        <v>10552608</v>
      </c>
      <c r="AE297" t="s">
        <v>12</v>
      </c>
      <c r="AF297" t="s">
        <v>1136</v>
      </c>
      <c r="AG297" t="s">
        <v>3049</v>
      </c>
      <c r="AH297" t="s">
        <v>12</v>
      </c>
      <c r="AI297" t="s">
        <v>12</v>
      </c>
      <c r="AJ297" t="s">
        <v>1135</v>
      </c>
      <c r="AK297" t="s">
        <v>12</v>
      </c>
      <c r="AL297" t="s">
        <v>3049</v>
      </c>
      <c r="AM297" t="s">
        <v>3050</v>
      </c>
    </row>
    <row r="298" spans="1:39">
      <c r="A298" t="s">
        <v>1139</v>
      </c>
      <c r="B298" s="3" t="s">
        <v>13</v>
      </c>
      <c r="C298" s="3" t="s">
        <v>13</v>
      </c>
      <c r="D298" s="3" t="s">
        <v>13</v>
      </c>
      <c r="E298" s="3" t="s">
        <v>13</v>
      </c>
      <c r="F298" s="3" t="s">
        <v>13</v>
      </c>
      <c r="G298" s="3" t="s">
        <v>13</v>
      </c>
      <c r="H298" s="4">
        <v>-1.43</v>
      </c>
      <c r="I298" s="3"/>
      <c r="J298" s="3" t="s">
        <v>13</v>
      </c>
      <c r="K298" s="3" t="s">
        <v>13</v>
      </c>
      <c r="L298" t="s">
        <v>13</v>
      </c>
      <c r="M298" t="s">
        <v>13</v>
      </c>
      <c r="N298" t="s">
        <v>13</v>
      </c>
      <c r="O298" t="s">
        <v>13</v>
      </c>
      <c r="P298" t="s">
        <v>13</v>
      </c>
      <c r="Q298" t="s">
        <v>13</v>
      </c>
      <c r="R298" s="1">
        <v>6.3400000000000001E-3</v>
      </c>
      <c r="S298" t="s">
        <v>13</v>
      </c>
      <c r="T298" t="s">
        <v>13</v>
      </c>
      <c r="U298" t="s">
        <v>13</v>
      </c>
      <c r="V298" t="s">
        <v>19</v>
      </c>
      <c r="W298" t="s">
        <v>25</v>
      </c>
      <c r="X298" t="s">
        <v>63</v>
      </c>
      <c r="Y298" t="s">
        <v>13</v>
      </c>
      <c r="Z298">
        <v>3854</v>
      </c>
      <c r="AC298" t="s">
        <v>1140</v>
      </c>
      <c r="AD298" t="s">
        <v>12</v>
      </c>
      <c r="AE298" t="s">
        <v>12</v>
      </c>
      <c r="AF298" t="s">
        <v>12</v>
      </c>
      <c r="AG298" t="s">
        <v>12</v>
      </c>
      <c r="AH298" t="s">
        <v>12</v>
      </c>
      <c r="AI298" t="s">
        <v>12</v>
      </c>
      <c r="AJ298" t="s">
        <v>1141</v>
      </c>
      <c r="AK298" t="s">
        <v>12</v>
      </c>
      <c r="AL298" t="s">
        <v>12</v>
      </c>
      <c r="AM298" t="s">
        <v>12</v>
      </c>
    </row>
    <row r="299" spans="1:39">
      <c r="A299" t="s">
        <v>1142</v>
      </c>
      <c r="B299" s="3">
        <v>-0.1</v>
      </c>
      <c r="C299" s="3">
        <v>-0.20599999999999999</v>
      </c>
      <c r="D299" s="3">
        <v>-0.8</v>
      </c>
      <c r="E299" s="3">
        <v>0.19900000000000001</v>
      </c>
      <c r="F299" s="3">
        <v>-0.108</v>
      </c>
      <c r="G299" s="3">
        <v>-2.5999999999999999E-2</v>
      </c>
      <c r="H299" s="4">
        <v>2.54</v>
      </c>
      <c r="I299" s="3"/>
      <c r="J299" s="3">
        <v>-1.024</v>
      </c>
      <c r="K299" s="3">
        <v>0.879</v>
      </c>
      <c r="L299" s="1">
        <v>0.27200000000000002</v>
      </c>
      <c r="M299" s="1">
        <v>7.7100000000000002E-2</v>
      </c>
      <c r="N299" s="1">
        <v>1.61E-2</v>
      </c>
      <c r="O299" s="1">
        <v>0.64500000000000002</v>
      </c>
      <c r="P299" s="1">
        <v>0.29199999999999998</v>
      </c>
      <c r="Q299" s="1">
        <v>0.70099999999999996</v>
      </c>
      <c r="R299" s="1">
        <v>1.0500000000000001E-2</v>
      </c>
      <c r="S299" t="s">
        <v>13</v>
      </c>
      <c r="T299" s="1">
        <v>0.46600000000000003</v>
      </c>
      <c r="U299" s="1">
        <v>1.25E-3</v>
      </c>
      <c r="V299" t="s">
        <v>19</v>
      </c>
      <c r="W299" t="s">
        <v>50</v>
      </c>
      <c r="X299" t="s">
        <v>13</v>
      </c>
      <c r="Y299" t="s">
        <v>13</v>
      </c>
      <c r="Z299">
        <v>8942</v>
      </c>
      <c r="AA299">
        <v>70789</v>
      </c>
      <c r="AB299">
        <v>116682</v>
      </c>
      <c r="AC299" t="s">
        <v>1143</v>
      </c>
      <c r="AD299">
        <v>10471912</v>
      </c>
      <c r="AE299" t="s">
        <v>3051</v>
      </c>
      <c r="AF299" t="s">
        <v>1146</v>
      </c>
      <c r="AG299" t="s">
        <v>1146</v>
      </c>
      <c r="AH299">
        <v>10836019</v>
      </c>
      <c r="AI299" t="s">
        <v>1145</v>
      </c>
      <c r="AJ299" t="s">
        <v>1144</v>
      </c>
      <c r="AK299" t="s">
        <v>12</v>
      </c>
      <c r="AL299" t="s">
        <v>1146</v>
      </c>
      <c r="AM299" t="s">
        <v>3052</v>
      </c>
    </row>
    <row r="300" spans="1:39">
      <c r="A300" t="s">
        <v>3053</v>
      </c>
      <c r="B300" s="3">
        <v>-1E-3</v>
      </c>
      <c r="C300" s="3">
        <v>-0.13500000000000001</v>
      </c>
      <c r="D300" s="3">
        <v>-0.42199999999999999</v>
      </c>
      <c r="E300" s="3">
        <v>-3.2000000000000001E-2</v>
      </c>
      <c r="F300" s="3">
        <v>0.23499999999999999</v>
      </c>
      <c r="G300" s="3" t="s">
        <v>13</v>
      </c>
      <c r="H300" s="3">
        <v>-0.56399999999999995</v>
      </c>
      <c r="I300" s="3"/>
      <c r="J300" s="3">
        <v>-2.246</v>
      </c>
      <c r="K300" s="3" t="s">
        <v>13</v>
      </c>
      <c r="L300" s="1">
        <v>0.98299999999999998</v>
      </c>
      <c r="M300" s="1">
        <v>0.221</v>
      </c>
      <c r="N300" s="1">
        <v>0.23</v>
      </c>
      <c r="O300" s="1">
        <v>0.94399999999999995</v>
      </c>
      <c r="P300" s="1">
        <v>4.87E-2</v>
      </c>
      <c r="Q300" t="s">
        <v>13</v>
      </c>
      <c r="R300" s="1">
        <v>0.155</v>
      </c>
      <c r="S300" t="s">
        <v>13</v>
      </c>
      <c r="T300" s="1">
        <v>9.0200000000000002E-3</v>
      </c>
      <c r="U300" t="s">
        <v>13</v>
      </c>
      <c r="V300" t="s">
        <v>24</v>
      </c>
      <c r="W300" t="s">
        <v>25</v>
      </c>
      <c r="X300" t="s">
        <v>13</v>
      </c>
      <c r="Y300" t="s">
        <v>13</v>
      </c>
      <c r="Z300">
        <v>3898</v>
      </c>
      <c r="AA300">
        <v>16763</v>
      </c>
      <c r="AB300">
        <v>313325</v>
      </c>
      <c r="AC300" t="s">
        <v>3054</v>
      </c>
      <c r="AD300">
        <v>10350159</v>
      </c>
      <c r="AE300" t="s">
        <v>3055</v>
      </c>
      <c r="AF300" t="s">
        <v>3056</v>
      </c>
      <c r="AG300" t="s">
        <v>3056</v>
      </c>
      <c r="AH300">
        <v>10869693</v>
      </c>
      <c r="AI300" t="s">
        <v>12</v>
      </c>
      <c r="AJ300" t="s">
        <v>3057</v>
      </c>
      <c r="AK300" t="s">
        <v>12</v>
      </c>
      <c r="AL300" t="s">
        <v>3056</v>
      </c>
      <c r="AM300" t="s">
        <v>12</v>
      </c>
    </row>
    <row r="301" spans="1:39">
      <c r="A301" t="s">
        <v>3058</v>
      </c>
      <c r="B301" s="3">
        <v>5.2999999999999999E-2</v>
      </c>
      <c r="C301" s="3">
        <v>-0.315</v>
      </c>
      <c r="D301" s="3">
        <v>0.19700000000000001</v>
      </c>
      <c r="E301" s="4">
        <v>2.2690000000000001</v>
      </c>
      <c r="F301" s="3">
        <v>3.7999999999999999E-2</v>
      </c>
      <c r="G301" s="3" t="s">
        <v>13</v>
      </c>
      <c r="H301" s="3">
        <v>-0.97699999999999998</v>
      </c>
      <c r="I301" s="3"/>
      <c r="J301" s="3">
        <v>2.524</v>
      </c>
      <c r="K301" s="3" t="s">
        <v>13</v>
      </c>
      <c r="L301" s="1">
        <v>0.48899999999999999</v>
      </c>
      <c r="M301" s="1">
        <v>0.17699999999999999</v>
      </c>
      <c r="N301" s="1">
        <v>0.42599999999999999</v>
      </c>
      <c r="O301" s="1">
        <v>1.78E-2</v>
      </c>
      <c r="P301" s="1">
        <v>0.56399999999999995</v>
      </c>
      <c r="Q301" t="s">
        <v>13</v>
      </c>
      <c r="R301" s="1">
        <v>6.8599999999999994E-2</v>
      </c>
      <c r="S301" t="s">
        <v>13</v>
      </c>
      <c r="T301" s="1">
        <v>2.7100000000000002E-3</v>
      </c>
      <c r="U301" t="s">
        <v>13</v>
      </c>
      <c r="V301" t="s">
        <v>24</v>
      </c>
      <c r="W301" t="s">
        <v>25</v>
      </c>
      <c r="X301" t="s">
        <v>63</v>
      </c>
      <c r="Y301" t="s">
        <v>13</v>
      </c>
      <c r="Z301">
        <v>3909</v>
      </c>
      <c r="AA301">
        <v>16774</v>
      </c>
      <c r="AB301">
        <v>307582</v>
      </c>
      <c r="AC301" t="s">
        <v>3059</v>
      </c>
      <c r="AD301">
        <v>10453939</v>
      </c>
      <c r="AE301" t="s">
        <v>3060</v>
      </c>
      <c r="AF301" t="s">
        <v>3061</v>
      </c>
      <c r="AG301" t="s">
        <v>3062</v>
      </c>
      <c r="AH301">
        <v>10800237</v>
      </c>
      <c r="AI301" t="s">
        <v>12</v>
      </c>
      <c r="AJ301" t="s">
        <v>3063</v>
      </c>
      <c r="AK301" t="s">
        <v>12</v>
      </c>
      <c r="AL301" t="s">
        <v>3062</v>
      </c>
      <c r="AM301" t="s">
        <v>12</v>
      </c>
    </row>
    <row r="302" spans="1:39">
      <c r="A302" t="s">
        <v>3064</v>
      </c>
      <c r="B302" s="3">
        <v>2.1000000000000001E-2</v>
      </c>
      <c r="C302" s="3">
        <v>5.3999999999999999E-2</v>
      </c>
      <c r="D302" s="3">
        <v>0.35799999999999998</v>
      </c>
      <c r="E302" s="3">
        <v>-1.1339999999999999</v>
      </c>
      <c r="F302" s="3">
        <v>0.76200000000000001</v>
      </c>
      <c r="G302" s="3">
        <v>3.2000000000000001E-2</v>
      </c>
      <c r="H302" s="3">
        <v>0.77600000000000002</v>
      </c>
      <c r="I302" s="4">
        <v>1.069</v>
      </c>
      <c r="J302" s="3">
        <v>0.96</v>
      </c>
      <c r="K302" s="3">
        <v>-1.9E-2</v>
      </c>
      <c r="L302" s="1">
        <v>0.86499999999999999</v>
      </c>
      <c r="M302" s="1">
        <v>0.58599999999999997</v>
      </c>
      <c r="N302" s="1">
        <v>0.436</v>
      </c>
      <c r="O302" s="1">
        <v>0.39500000000000002</v>
      </c>
      <c r="P302" s="1">
        <v>1.54E-4</v>
      </c>
      <c r="Q302" s="1">
        <v>0.85</v>
      </c>
      <c r="R302" s="1">
        <v>4.4799999999999996E-3</v>
      </c>
      <c r="S302" s="1">
        <v>0</v>
      </c>
      <c r="T302" s="1">
        <v>0.127</v>
      </c>
      <c r="U302" s="1">
        <v>0.93</v>
      </c>
      <c r="V302" t="s">
        <v>24</v>
      </c>
      <c r="W302" t="s">
        <v>33</v>
      </c>
      <c r="X302" t="s">
        <v>13</v>
      </c>
      <c r="Y302" t="s">
        <v>13</v>
      </c>
      <c r="Z302">
        <v>3914</v>
      </c>
      <c r="AA302">
        <v>16780</v>
      </c>
      <c r="AB302">
        <v>305078</v>
      </c>
      <c r="AC302" t="s">
        <v>3065</v>
      </c>
      <c r="AD302">
        <v>10352838</v>
      </c>
      <c r="AE302" t="s">
        <v>3066</v>
      </c>
      <c r="AF302" t="s">
        <v>3067</v>
      </c>
      <c r="AG302" t="s">
        <v>3067</v>
      </c>
      <c r="AH302">
        <v>10766809</v>
      </c>
      <c r="AI302" t="s">
        <v>3068</v>
      </c>
      <c r="AJ302" t="s">
        <v>3069</v>
      </c>
      <c r="AK302" t="s">
        <v>3064</v>
      </c>
      <c r="AL302" t="s">
        <v>3067</v>
      </c>
      <c r="AM302" t="s">
        <v>3070</v>
      </c>
    </row>
    <row r="303" spans="1:39">
      <c r="A303" t="s">
        <v>1147</v>
      </c>
      <c r="B303" s="3">
        <v>0.151</v>
      </c>
      <c r="C303" s="3">
        <v>0.13900000000000001</v>
      </c>
      <c r="D303" s="3">
        <v>-0.48799999999999999</v>
      </c>
      <c r="E303" s="3">
        <v>1.8480000000000001</v>
      </c>
      <c r="F303" s="3">
        <v>0.56100000000000005</v>
      </c>
      <c r="G303" s="3">
        <v>0.158</v>
      </c>
      <c r="H303" s="4">
        <v>2.35</v>
      </c>
      <c r="I303" s="3"/>
      <c r="J303" s="3">
        <v>2.39</v>
      </c>
      <c r="K303" s="3" t="s">
        <v>13</v>
      </c>
      <c r="L303" s="1">
        <v>0.46100000000000002</v>
      </c>
      <c r="M303" s="1">
        <v>0.48499999999999999</v>
      </c>
      <c r="N303" s="1">
        <v>0.33300000000000002</v>
      </c>
      <c r="O303" s="1">
        <v>0.21299999999999999</v>
      </c>
      <c r="P303" s="1">
        <v>5.7800000000000002E-5</v>
      </c>
      <c r="Q303" s="1">
        <v>0.22700000000000001</v>
      </c>
      <c r="R303" s="1">
        <v>3.6900000000000002E-4</v>
      </c>
      <c r="S303" t="s">
        <v>13</v>
      </c>
      <c r="T303" s="1">
        <v>5.7000000000000002E-3</v>
      </c>
      <c r="U303" t="s">
        <v>13</v>
      </c>
      <c r="V303" t="s">
        <v>24</v>
      </c>
      <c r="W303" t="s">
        <v>25</v>
      </c>
      <c r="X303" t="s">
        <v>63</v>
      </c>
      <c r="Y303" t="s">
        <v>13</v>
      </c>
      <c r="Z303">
        <v>3918</v>
      </c>
      <c r="AA303">
        <v>16782</v>
      </c>
      <c r="AB303">
        <v>192362</v>
      </c>
      <c r="AC303" t="s">
        <v>1148</v>
      </c>
      <c r="AD303">
        <v>10358787</v>
      </c>
      <c r="AE303" t="s">
        <v>3071</v>
      </c>
      <c r="AF303" t="s">
        <v>1151</v>
      </c>
      <c r="AG303" t="s">
        <v>1151</v>
      </c>
      <c r="AH303">
        <v>10768642</v>
      </c>
      <c r="AI303" t="s">
        <v>1150</v>
      </c>
      <c r="AJ303" t="s">
        <v>1149</v>
      </c>
      <c r="AK303" t="s">
        <v>12</v>
      </c>
      <c r="AL303" t="s">
        <v>3072</v>
      </c>
      <c r="AM303" t="s">
        <v>12</v>
      </c>
    </row>
    <row r="304" spans="1:39">
      <c r="A304" t="s">
        <v>1152</v>
      </c>
      <c r="B304" s="3">
        <v>0.53600000000000003</v>
      </c>
      <c r="C304" s="4">
        <v>1.44</v>
      </c>
      <c r="D304" s="4">
        <v>1.669</v>
      </c>
      <c r="E304" s="3">
        <v>0.71599999999999997</v>
      </c>
      <c r="F304" s="3">
        <v>-1.7999999999999999E-2</v>
      </c>
      <c r="G304" s="3">
        <v>-0.23200000000000001</v>
      </c>
      <c r="H304" s="3">
        <v>0.45900000000000002</v>
      </c>
      <c r="I304" s="3"/>
      <c r="J304" s="3">
        <v>-2.4729999999999999</v>
      </c>
      <c r="K304" s="3" t="s">
        <v>13</v>
      </c>
      <c r="L304" s="1">
        <v>0.13400000000000001</v>
      </c>
      <c r="M304" s="1">
        <v>2.1700000000000001E-2</v>
      </c>
      <c r="N304" s="1">
        <v>2.8999999999999998E-3</v>
      </c>
      <c r="O304" s="1">
        <v>0.108</v>
      </c>
      <c r="P304" s="1">
        <v>0.77300000000000002</v>
      </c>
      <c r="Q304" s="1">
        <v>0.58399999999999996</v>
      </c>
      <c r="R304" s="1">
        <v>4.9599999999999998E-2</v>
      </c>
      <c r="S304" t="s">
        <v>13</v>
      </c>
      <c r="T304" s="1">
        <v>5.9800000000000001E-3</v>
      </c>
      <c r="U304" t="s">
        <v>13</v>
      </c>
      <c r="V304" t="s">
        <v>27</v>
      </c>
      <c r="W304" t="s">
        <v>33</v>
      </c>
      <c r="X304" t="s">
        <v>115</v>
      </c>
      <c r="Y304" t="s">
        <v>13</v>
      </c>
      <c r="Z304">
        <v>3929</v>
      </c>
      <c r="AA304">
        <v>16803</v>
      </c>
      <c r="AB304">
        <v>29469</v>
      </c>
      <c r="AC304" t="s">
        <v>1153</v>
      </c>
      <c r="AD304">
        <v>10478048</v>
      </c>
      <c r="AE304" t="s">
        <v>3073</v>
      </c>
      <c r="AF304" t="s">
        <v>1156</v>
      </c>
      <c r="AG304" t="s">
        <v>3074</v>
      </c>
      <c r="AH304">
        <v>10841693</v>
      </c>
      <c r="AI304" t="s">
        <v>1155</v>
      </c>
      <c r="AJ304" t="s">
        <v>1154</v>
      </c>
      <c r="AK304" t="s">
        <v>12</v>
      </c>
      <c r="AL304" t="s">
        <v>1156</v>
      </c>
      <c r="AM304" t="s">
        <v>12</v>
      </c>
    </row>
    <row r="305" spans="1:39">
      <c r="A305" t="s">
        <v>1157</v>
      </c>
      <c r="B305" s="3">
        <v>0.502</v>
      </c>
      <c r="C305" s="4">
        <v>1.88</v>
      </c>
      <c r="D305" s="4">
        <v>3.0030000000000001</v>
      </c>
      <c r="E305" s="3">
        <v>8.6999999999999994E-2</v>
      </c>
      <c r="F305" s="4">
        <v>1.32</v>
      </c>
      <c r="G305" s="3" t="s">
        <v>13</v>
      </c>
      <c r="H305" s="4">
        <v>-1.65</v>
      </c>
      <c r="I305" s="3"/>
      <c r="J305" s="3">
        <v>-5.2729999999999997</v>
      </c>
      <c r="K305" s="3" t="s">
        <v>13</v>
      </c>
      <c r="L305" s="1">
        <v>1.21E-2</v>
      </c>
      <c r="M305" s="1">
        <v>2.1299999999999999E-2</v>
      </c>
      <c r="N305" s="1">
        <v>1.5399999999999999E-3</v>
      </c>
      <c r="O305" s="1">
        <v>0.76500000000000001</v>
      </c>
      <c r="P305" s="1">
        <v>1.4200000000000001E-4</v>
      </c>
      <c r="Q305" t="s">
        <v>13</v>
      </c>
      <c r="R305" s="1">
        <v>6.6499999999999997E-3</v>
      </c>
      <c r="S305" t="s">
        <v>13</v>
      </c>
      <c r="T305" s="1">
        <v>2.4299999999999999E-2</v>
      </c>
      <c r="U305" t="s">
        <v>13</v>
      </c>
      <c r="V305" t="s">
        <v>24</v>
      </c>
      <c r="W305" t="s">
        <v>33</v>
      </c>
      <c r="X305" t="s">
        <v>98</v>
      </c>
      <c r="Y305" t="s">
        <v>13</v>
      </c>
      <c r="Z305">
        <v>3934</v>
      </c>
      <c r="AA305">
        <v>16819</v>
      </c>
      <c r="AB305">
        <v>170496</v>
      </c>
      <c r="AC305" t="s">
        <v>1158</v>
      </c>
      <c r="AD305">
        <v>10481627</v>
      </c>
      <c r="AE305" t="s">
        <v>3075</v>
      </c>
      <c r="AF305" t="s">
        <v>1160</v>
      </c>
      <c r="AG305" t="s">
        <v>1160</v>
      </c>
      <c r="AH305">
        <v>10844331</v>
      </c>
      <c r="AI305" t="s">
        <v>12</v>
      </c>
      <c r="AJ305" t="s">
        <v>1159</v>
      </c>
      <c r="AK305" t="s">
        <v>12</v>
      </c>
      <c r="AL305" t="s">
        <v>1160</v>
      </c>
      <c r="AM305" t="s">
        <v>12</v>
      </c>
    </row>
    <row r="306" spans="1:39">
      <c r="A306" t="s">
        <v>1161</v>
      </c>
      <c r="B306" s="3">
        <v>0.10199999999999999</v>
      </c>
      <c r="C306" s="3">
        <v>0.186</v>
      </c>
      <c r="D306" s="3">
        <v>0.47099999999999997</v>
      </c>
      <c r="E306" s="3">
        <v>0.249</v>
      </c>
      <c r="F306" s="3">
        <v>0.26800000000000002</v>
      </c>
      <c r="G306" s="3">
        <v>0.40699999999999997</v>
      </c>
      <c r="H306" s="3">
        <v>0.72699999999999998</v>
      </c>
      <c r="I306" s="4">
        <v>1.92</v>
      </c>
      <c r="J306" s="3">
        <v>0.74199999999999999</v>
      </c>
      <c r="K306" s="3">
        <v>0.54500000000000004</v>
      </c>
      <c r="L306" s="1">
        <v>0.41399999999999998</v>
      </c>
      <c r="M306" s="1">
        <v>0.58799999999999997</v>
      </c>
      <c r="N306" s="1">
        <v>0.29599999999999999</v>
      </c>
      <c r="O306" s="1">
        <v>0.79700000000000004</v>
      </c>
      <c r="P306" s="1">
        <v>5.1900000000000002E-2</v>
      </c>
      <c r="Q306" s="1">
        <v>1.83E-2</v>
      </c>
      <c r="R306" s="1">
        <v>0.45400000000000001</v>
      </c>
      <c r="S306" s="1">
        <v>4.5500000000000001E-5</v>
      </c>
      <c r="T306" s="1">
        <v>0.35499999999999998</v>
      </c>
      <c r="U306" s="1">
        <v>1.01E-2</v>
      </c>
      <c r="V306" t="s">
        <v>27</v>
      </c>
      <c r="W306" t="s">
        <v>33</v>
      </c>
      <c r="X306" t="s">
        <v>324</v>
      </c>
      <c r="Y306" t="s">
        <v>13</v>
      </c>
      <c r="Z306">
        <v>3949</v>
      </c>
      <c r="AA306">
        <v>16835</v>
      </c>
      <c r="AB306">
        <v>300438</v>
      </c>
      <c r="AC306" t="s">
        <v>1162</v>
      </c>
      <c r="AD306">
        <v>10583732</v>
      </c>
      <c r="AE306" t="s">
        <v>3076</v>
      </c>
      <c r="AF306" t="s">
        <v>1165</v>
      </c>
      <c r="AG306" t="s">
        <v>3077</v>
      </c>
      <c r="AH306">
        <v>10908521</v>
      </c>
      <c r="AI306" t="s">
        <v>1164</v>
      </c>
      <c r="AJ306" t="s">
        <v>1163</v>
      </c>
      <c r="AK306" t="s">
        <v>1161</v>
      </c>
      <c r="AL306" t="s">
        <v>3078</v>
      </c>
      <c r="AM306" t="s">
        <v>3079</v>
      </c>
    </row>
    <row r="307" spans="1:39">
      <c r="A307" t="s">
        <v>1166</v>
      </c>
      <c r="B307" s="4">
        <v>2.35</v>
      </c>
      <c r="C307" s="3">
        <v>-0.19400000000000001</v>
      </c>
      <c r="D307" s="4">
        <v>1.79</v>
      </c>
      <c r="E307" s="3">
        <v>0.47299999999999998</v>
      </c>
      <c r="F307" s="3">
        <v>0.92800000000000005</v>
      </c>
      <c r="G307" s="3">
        <v>5.2999999999999999E-2</v>
      </c>
      <c r="H307" s="3">
        <v>0.32100000000000001</v>
      </c>
      <c r="I307" s="3"/>
      <c r="J307" s="3">
        <v>-0.50700000000000001</v>
      </c>
      <c r="K307" s="3" t="s">
        <v>13</v>
      </c>
      <c r="L307" s="1">
        <v>1.49E-5</v>
      </c>
      <c r="M307" s="1">
        <v>0.216</v>
      </c>
      <c r="N307" s="1">
        <v>1.2899999999999999E-4</v>
      </c>
      <c r="O307" s="1">
        <v>0.60499999999999998</v>
      </c>
      <c r="P307" s="1">
        <v>1.06E-4</v>
      </c>
      <c r="Q307" s="1">
        <v>0.504</v>
      </c>
      <c r="R307" s="1">
        <v>0.26600000000000001</v>
      </c>
      <c r="S307" t="s">
        <v>13</v>
      </c>
      <c r="T307" s="1">
        <v>0.47399999999999998</v>
      </c>
      <c r="U307" t="s">
        <v>13</v>
      </c>
      <c r="V307" t="s">
        <v>24</v>
      </c>
      <c r="W307" t="s">
        <v>106</v>
      </c>
      <c r="X307" t="s">
        <v>49</v>
      </c>
      <c r="Y307" t="s">
        <v>13</v>
      </c>
      <c r="Z307">
        <v>3976</v>
      </c>
      <c r="AA307">
        <v>16878</v>
      </c>
      <c r="AB307">
        <v>60584</v>
      </c>
      <c r="AC307" t="s">
        <v>1167</v>
      </c>
      <c r="AD307">
        <v>10373918</v>
      </c>
      <c r="AE307" t="s">
        <v>3080</v>
      </c>
      <c r="AF307" t="s">
        <v>1170</v>
      </c>
      <c r="AG307" t="s">
        <v>1170</v>
      </c>
      <c r="AH307">
        <v>10773853</v>
      </c>
      <c r="AI307" t="s">
        <v>1169</v>
      </c>
      <c r="AJ307" t="s">
        <v>1168</v>
      </c>
      <c r="AK307" t="s">
        <v>12</v>
      </c>
      <c r="AL307" t="s">
        <v>3081</v>
      </c>
      <c r="AM307" t="s">
        <v>12</v>
      </c>
    </row>
    <row r="308" spans="1:39">
      <c r="A308" t="s">
        <v>3082</v>
      </c>
      <c r="B308" s="3">
        <v>1.4E-2</v>
      </c>
      <c r="C308" s="3">
        <v>0.14799999999999999</v>
      </c>
      <c r="D308" s="3" t="s">
        <v>13</v>
      </c>
      <c r="E308" s="3">
        <v>-0.70399999999999996</v>
      </c>
      <c r="F308" s="3">
        <v>0.26800000000000002</v>
      </c>
      <c r="G308" s="3">
        <v>-0.26500000000000001</v>
      </c>
      <c r="H308" s="3">
        <v>-0.35799999999999998</v>
      </c>
      <c r="I308" s="3"/>
      <c r="J308" s="3">
        <v>-1.8680000000000001</v>
      </c>
      <c r="K308" s="3" t="s">
        <v>13</v>
      </c>
      <c r="L308" s="1">
        <v>0.95199999999999996</v>
      </c>
      <c r="M308" s="1">
        <v>0.34599999999999997</v>
      </c>
      <c r="N308" t="s">
        <v>13</v>
      </c>
      <c r="O308" s="1">
        <v>0.441</v>
      </c>
      <c r="P308" s="1">
        <v>2.0400000000000001E-2</v>
      </c>
      <c r="Q308" s="1">
        <v>0.34599999999999997</v>
      </c>
      <c r="R308" s="1">
        <v>0.63700000000000001</v>
      </c>
      <c r="S308" t="s">
        <v>13</v>
      </c>
      <c r="T308" s="1">
        <v>1.2600000000000001E-3</v>
      </c>
      <c r="U308" t="s">
        <v>13</v>
      </c>
      <c r="V308" t="s">
        <v>24</v>
      </c>
      <c r="W308" t="s">
        <v>50</v>
      </c>
      <c r="X308" t="s">
        <v>13</v>
      </c>
      <c r="Y308" t="s">
        <v>13</v>
      </c>
      <c r="Z308">
        <v>4015</v>
      </c>
      <c r="AA308">
        <v>16948</v>
      </c>
      <c r="AB308">
        <v>24914</v>
      </c>
      <c r="AC308" t="s">
        <v>3083</v>
      </c>
      <c r="AD308">
        <v>10458894</v>
      </c>
      <c r="AE308" t="s">
        <v>3084</v>
      </c>
      <c r="AF308" t="s">
        <v>12</v>
      </c>
      <c r="AG308" t="s">
        <v>3085</v>
      </c>
      <c r="AH308">
        <v>10804463</v>
      </c>
      <c r="AI308" t="s">
        <v>3086</v>
      </c>
      <c r="AJ308" t="s">
        <v>3087</v>
      </c>
      <c r="AK308" t="s">
        <v>12</v>
      </c>
      <c r="AL308" t="s">
        <v>3088</v>
      </c>
      <c r="AM308" t="s">
        <v>12</v>
      </c>
    </row>
    <row r="309" spans="1:39">
      <c r="A309" t="s">
        <v>3089</v>
      </c>
      <c r="B309" s="3">
        <v>0.19800000000000001</v>
      </c>
      <c r="C309" s="3">
        <v>-5.3999999999999999E-2</v>
      </c>
      <c r="D309" s="3">
        <v>0.623</v>
      </c>
      <c r="E309" s="3">
        <v>5.0000000000000001E-3</v>
      </c>
      <c r="F309" s="3">
        <v>0.85499999999999998</v>
      </c>
      <c r="G309" s="3">
        <v>-9.6000000000000002E-2</v>
      </c>
      <c r="H309" s="3" t="s">
        <v>13</v>
      </c>
      <c r="I309" s="3"/>
      <c r="J309" s="3">
        <v>-5.1619999999999999</v>
      </c>
      <c r="K309" s="3">
        <v>0.45200000000000001</v>
      </c>
      <c r="L309" s="1">
        <v>0.26600000000000001</v>
      </c>
      <c r="M309" s="1">
        <v>0.53100000000000003</v>
      </c>
      <c r="N309" s="1">
        <v>0.191</v>
      </c>
      <c r="O309" s="1">
        <v>0.98899999999999999</v>
      </c>
      <c r="P309" s="1">
        <v>4.1300000000000001E-4</v>
      </c>
      <c r="Q309" s="1">
        <v>0.36199999999999999</v>
      </c>
      <c r="R309" t="s">
        <v>13</v>
      </c>
      <c r="S309" t="s">
        <v>13</v>
      </c>
      <c r="T309" s="1">
        <v>6.1999999999999998E-3</v>
      </c>
      <c r="U309" s="1">
        <v>4.9399999999999999E-3</v>
      </c>
      <c r="V309" t="s">
        <v>24</v>
      </c>
      <c r="W309" t="s">
        <v>25</v>
      </c>
      <c r="X309" t="s">
        <v>13</v>
      </c>
      <c r="Y309" t="s">
        <v>13</v>
      </c>
      <c r="Z309">
        <v>116844</v>
      </c>
      <c r="AA309">
        <v>76905</v>
      </c>
      <c r="AB309">
        <v>367455</v>
      </c>
      <c r="AC309" t="s">
        <v>3090</v>
      </c>
      <c r="AD309">
        <v>10451953</v>
      </c>
      <c r="AE309" t="s">
        <v>3091</v>
      </c>
      <c r="AF309" t="s">
        <v>3092</v>
      </c>
      <c r="AG309" t="s">
        <v>3092</v>
      </c>
      <c r="AH309">
        <v>10931034</v>
      </c>
      <c r="AI309" t="s">
        <v>3093</v>
      </c>
      <c r="AJ309" t="s">
        <v>12</v>
      </c>
      <c r="AK309" t="s">
        <v>12</v>
      </c>
      <c r="AL309" t="s">
        <v>3092</v>
      </c>
      <c r="AM309" t="s">
        <v>3094</v>
      </c>
    </row>
    <row r="310" spans="1:39">
      <c r="A310" t="s">
        <v>1172</v>
      </c>
      <c r="B310" s="3">
        <v>-2E-3</v>
      </c>
      <c r="C310" s="3">
        <v>0.22600000000000001</v>
      </c>
      <c r="D310" s="3" t="s">
        <v>13</v>
      </c>
      <c r="E310" s="3">
        <v>0.42599999999999999</v>
      </c>
      <c r="F310" s="3">
        <v>0.20300000000000001</v>
      </c>
      <c r="G310" s="3">
        <v>0.40100000000000002</v>
      </c>
      <c r="H310" s="3" t="s">
        <v>13</v>
      </c>
      <c r="I310" s="3"/>
      <c r="J310" s="3">
        <v>1.31</v>
      </c>
      <c r="K310" s="3">
        <v>6.3E-2</v>
      </c>
      <c r="L310" s="1">
        <v>0.99399999999999999</v>
      </c>
      <c r="M310" s="1">
        <v>0.23100000000000001</v>
      </c>
      <c r="N310" t="s">
        <v>13</v>
      </c>
      <c r="O310" s="1">
        <v>0.23599999999999999</v>
      </c>
      <c r="P310" s="1">
        <v>3.1800000000000002E-2</v>
      </c>
      <c r="Q310" s="1">
        <v>0.10299999999999999</v>
      </c>
      <c r="R310" t="s">
        <v>13</v>
      </c>
      <c r="S310" t="s">
        <v>13</v>
      </c>
      <c r="T310" s="1">
        <v>0.01</v>
      </c>
      <c r="U310" s="1">
        <v>0.63800000000000001</v>
      </c>
      <c r="V310" t="s">
        <v>19</v>
      </c>
      <c r="W310" t="s">
        <v>25</v>
      </c>
      <c r="X310" t="s">
        <v>13</v>
      </c>
      <c r="Y310" t="s">
        <v>13</v>
      </c>
      <c r="Z310">
        <v>84230</v>
      </c>
      <c r="AA310">
        <v>100604</v>
      </c>
      <c r="AB310">
        <v>289443</v>
      </c>
      <c r="AC310" t="s">
        <v>1173</v>
      </c>
      <c r="AD310">
        <v>10523766</v>
      </c>
      <c r="AE310" t="s">
        <v>3095</v>
      </c>
      <c r="AF310" t="s">
        <v>12</v>
      </c>
      <c r="AG310" t="s">
        <v>3096</v>
      </c>
      <c r="AH310">
        <v>10775271</v>
      </c>
      <c r="AI310" t="s">
        <v>1174</v>
      </c>
      <c r="AJ310" t="s">
        <v>12</v>
      </c>
      <c r="AK310" t="s">
        <v>12</v>
      </c>
      <c r="AL310" t="s">
        <v>3096</v>
      </c>
      <c r="AM310" t="s">
        <v>3097</v>
      </c>
    </row>
    <row r="311" spans="1:39">
      <c r="A311" t="s">
        <v>1175</v>
      </c>
      <c r="B311" s="3">
        <v>6.7000000000000004E-2</v>
      </c>
      <c r="C311" s="3">
        <v>0.88700000000000001</v>
      </c>
      <c r="D311" s="4">
        <v>-1.222</v>
      </c>
      <c r="E311" s="3">
        <v>2.1040000000000001</v>
      </c>
      <c r="F311" s="3">
        <v>0.10199999999999999</v>
      </c>
      <c r="G311" s="3">
        <v>-7.2999999999999995E-2</v>
      </c>
      <c r="H311" s="4">
        <v>4.29</v>
      </c>
      <c r="I311" s="3"/>
      <c r="J311" s="3">
        <v>-0.43099999999999999</v>
      </c>
      <c r="K311" s="3">
        <v>9.9000000000000005E-2</v>
      </c>
      <c r="L311" s="1">
        <v>0.66800000000000004</v>
      </c>
      <c r="M311" s="1">
        <v>4.4200000000000003E-2</v>
      </c>
      <c r="N311" s="1">
        <v>1.7399999999999999E-2</v>
      </c>
      <c r="O311" s="1">
        <v>0.219</v>
      </c>
      <c r="P311" s="1">
        <v>0.35599999999999998</v>
      </c>
      <c r="Q311" s="1">
        <v>0.751</v>
      </c>
      <c r="R311" s="1">
        <v>2.91E-7</v>
      </c>
      <c r="S311" t="s">
        <v>13</v>
      </c>
      <c r="T311" s="1">
        <v>0.63900000000000001</v>
      </c>
      <c r="U311" s="1">
        <v>0.60299999999999998</v>
      </c>
      <c r="V311" t="s">
        <v>24</v>
      </c>
      <c r="W311" t="s">
        <v>106</v>
      </c>
      <c r="X311" t="s">
        <v>116</v>
      </c>
      <c r="Y311" t="s">
        <v>13</v>
      </c>
      <c r="Z311">
        <v>4050</v>
      </c>
      <c r="AA311">
        <v>16994</v>
      </c>
      <c r="AB311">
        <v>361795</v>
      </c>
      <c r="AC311" t="s">
        <v>1176</v>
      </c>
      <c r="AD311">
        <v>10444752</v>
      </c>
      <c r="AE311" t="s">
        <v>3098</v>
      </c>
      <c r="AF311" t="s">
        <v>1179</v>
      </c>
      <c r="AG311" t="s">
        <v>1179</v>
      </c>
      <c r="AH311">
        <v>10831158</v>
      </c>
      <c r="AI311" t="s">
        <v>1178</v>
      </c>
      <c r="AJ311" t="s">
        <v>1177</v>
      </c>
      <c r="AK311" t="s">
        <v>12</v>
      </c>
      <c r="AL311" t="s">
        <v>1179</v>
      </c>
      <c r="AM311" t="s">
        <v>3099</v>
      </c>
    </row>
    <row r="312" spans="1:39">
      <c r="A312" t="s">
        <v>1180</v>
      </c>
      <c r="B312" s="3">
        <v>0.39100000000000001</v>
      </c>
      <c r="C312" s="3">
        <v>-3.2000000000000001E-2</v>
      </c>
      <c r="D312" s="3">
        <v>0.997</v>
      </c>
      <c r="E312" s="4">
        <v>2.653</v>
      </c>
      <c r="F312" s="3">
        <v>3.7999999999999999E-2</v>
      </c>
      <c r="G312" s="3">
        <v>2.5999999999999999E-2</v>
      </c>
      <c r="H312" s="3">
        <v>0.38600000000000001</v>
      </c>
      <c r="I312" s="4">
        <v>-1.2929999999999999</v>
      </c>
      <c r="J312" s="3">
        <v>0.503</v>
      </c>
      <c r="K312" s="3">
        <v>0.221</v>
      </c>
      <c r="L312" s="1">
        <v>1.6899999999999998E-2</v>
      </c>
      <c r="M312" s="1">
        <v>0.80800000000000005</v>
      </c>
      <c r="N312" s="1">
        <v>0.14399999999999999</v>
      </c>
      <c r="O312" s="1">
        <v>2.24E-2</v>
      </c>
      <c r="P312" s="1">
        <v>0.65200000000000002</v>
      </c>
      <c r="Q312" s="1">
        <v>0.72699999999999998</v>
      </c>
      <c r="R312" s="1">
        <v>0.218</v>
      </c>
      <c r="S312" s="1">
        <v>4.7800000000000003E-5</v>
      </c>
      <c r="T312" s="1">
        <v>0.42299999999999999</v>
      </c>
      <c r="U312" s="1">
        <v>0.27200000000000002</v>
      </c>
      <c r="V312" t="s">
        <v>27</v>
      </c>
      <c r="W312" t="s">
        <v>85</v>
      </c>
      <c r="X312" t="s">
        <v>13</v>
      </c>
      <c r="Y312" t="s">
        <v>1185</v>
      </c>
      <c r="Z312">
        <v>1241</v>
      </c>
      <c r="AA312">
        <v>16995</v>
      </c>
      <c r="AB312">
        <v>59264</v>
      </c>
      <c r="AC312" t="s">
        <v>1181</v>
      </c>
      <c r="AD312">
        <v>10415392</v>
      </c>
      <c r="AE312" t="s">
        <v>3100</v>
      </c>
      <c r="AF312" t="s">
        <v>1184</v>
      </c>
      <c r="AG312" t="s">
        <v>1184</v>
      </c>
      <c r="AH312">
        <v>10780505</v>
      </c>
      <c r="AI312" t="s">
        <v>1183</v>
      </c>
      <c r="AJ312" t="s">
        <v>1182</v>
      </c>
      <c r="AK312" t="s">
        <v>1180</v>
      </c>
      <c r="AL312" t="s">
        <v>1184</v>
      </c>
      <c r="AM312" t="s">
        <v>3101</v>
      </c>
    </row>
    <row r="313" spans="1:39">
      <c r="A313" t="s">
        <v>1186</v>
      </c>
      <c r="B313" s="3">
        <v>-6.2E-2</v>
      </c>
      <c r="C313" s="3">
        <v>0.377</v>
      </c>
      <c r="D313" s="3" t="s">
        <v>13</v>
      </c>
      <c r="E313" s="3">
        <v>0.29399999999999998</v>
      </c>
      <c r="F313" s="3">
        <v>-0.33300000000000002</v>
      </c>
      <c r="G313" s="3">
        <v>0.154</v>
      </c>
      <c r="H313" s="3">
        <v>-0.57799999999999996</v>
      </c>
      <c r="I313" s="3"/>
      <c r="J313" s="3">
        <v>-1.04</v>
      </c>
      <c r="K313" s="3">
        <v>-9.9000000000000005E-2</v>
      </c>
      <c r="L313" s="1">
        <v>0.80400000000000005</v>
      </c>
      <c r="M313" s="1">
        <v>0.39100000000000001</v>
      </c>
      <c r="N313" t="s">
        <v>13</v>
      </c>
      <c r="O313" s="1">
        <v>0.31900000000000001</v>
      </c>
      <c r="P313" s="1">
        <v>8.8100000000000001E-3</v>
      </c>
      <c r="Q313" s="1">
        <v>0.124</v>
      </c>
      <c r="R313" s="1">
        <v>4.8599999999999997E-2</v>
      </c>
      <c r="S313" t="s">
        <v>13</v>
      </c>
      <c r="T313" s="1">
        <v>1.67E-2</v>
      </c>
      <c r="U313" s="1">
        <v>0.59199999999999997</v>
      </c>
      <c r="V313" t="s">
        <v>27</v>
      </c>
      <c r="W313" t="s">
        <v>73</v>
      </c>
      <c r="X313" t="s">
        <v>13</v>
      </c>
      <c r="Y313" t="s">
        <v>13</v>
      </c>
      <c r="Z313">
        <v>23643</v>
      </c>
      <c r="AA313">
        <v>17087</v>
      </c>
      <c r="AB313">
        <v>448830</v>
      </c>
      <c r="AC313" t="s">
        <v>1187</v>
      </c>
      <c r="AD313">
        <v>10344966</v>
      </c>
      <c r="AE313" t="s">
        <v>3102</v>
      </c>
      <c r="AF313" t="s">
        <v>12</v>
      </c>
      <c r="AG313" t="s">
        <v>3103</v>
      </c>
      <c r="AH313">
        <v>10874918</v>
      </c>
      <c r="AI313" t="s">
        <v>1189</v>
      </c>
      <c r="AJ313" t="s">
        <v>1188</v>
      </c>
      <c r="AK313" t="s">
        <v>12</v>
      </c>
      <c r="AL313" t="s">
        <v>3103</v>
      </c>
      <c r="AM313" t="s">
        <v>3104</v>
      </c>
    </row>
    <row r="314" spans="1:39">
      <c r="A314" t="s">
        <v>1190</v>
      </c>
      <c r="B314" s="3">
        <v>-5.8000000000000003E-2</v>
      </c>
      <c r="C314" s="3">
        <v>-0.14599999999999999</v>
      </c>
      <c r="D314" s="3">
        <v>-0.24299999999999999</v>
      </c>
      <c r="E314" s="3">
        <v>-0.16800000000000001</v>
      </c>
      <c r="F314" s="3">
        <v>3.5999999999999997E-2</v>
      </c>
      <c r="G314" s="3">
        <v>-0.192</v>
      </c>
      <c r="H314" s="4">
        <v>-1.22</v>
      </c>
      <c r="I314" s="3"/>
      <c r="J314" s="3">
        <v>-0.64300000000000002</v>
      </c>
      <c r="K314" s="3">
        <v>0.20599999999999999</v>
      </c>
      <c r="L314" s="1">
        <v>0.59299999999999997</v>
      </c>
      <c r="M314" s="1">
        <v>0.41899999999999998</v>
      </c>
      <c r="N314" s="1">
        <v>0.32400000000000001</v>
      </c>
      <c r="O314" s="1">
        <v>0.58299999999999996</v>
      </c>
      <c r="P314" s="1">
        <v>0.61099999999999999</v>
      </c>
      <c r="Q314" s="1">
        <v>0.45200000000000001</v>
      </c>
      <c r="R314" s="1">
        <v>6.9499999999999996E-3</v>
      </c>
      <c r="S314" t="s">
        <v>13</v>
      </c>
      <c r="T314" s="1">
        <v>0.107</v>
      </c>
      <c r="U314" s="1">
        <v>0.104</v>
      </c>
      <c r="V314" t="s">
        <v>19</v>
      </c>
      <c r="W314" t="s">
        <v>51</v>
      </c>
      <c r="X314" t="s">
        <v>13</v>
      </c>
      <c r="Y314" t="s">
        <v>828</v>
      </c>
      <c r="Z314">
        <v>4067</v>
      </c>
      <c r="AA314">
        <v>17096</v>
      </c>
      <c r="AB314">
        <v>81515</v>
      </c>
      <c r="AC314" t="s">
        <v>1191</v>
      </c>
      <c r="AD314">
        <v>10503098</v>
      </c>
      <c r="AE314" t="s">
        <v>3105</v>
      </c>
      <c r="AF314" t="s">
        <v>1194</v>
      </c>
      <c r="AG314" t="s">
        <v>1194</v>
      </c>
      <c r="AH314">
        <v>10867461</v>
      </c>
      <c r="AI314" t="s">
        <v>1193</v>
      </c>
      <c r="AJ314" t="s">
        <v>1192</v>
      </c>
      <c r="AK314" t="s">
        <v>12</v>
      </c>
      <c r="AL314" t="s">
        <v>1194</v>
      </c>
      <c r="AM314" t="s">
        <v>3106</v>
      </c>
    </row>
    <row r="315" spans="1:39">
      <c r="A315" t="s">
        <v>3107</v>
      </c>
      <c r="B315" s="3">
        <v>0.88</v>
      </c>
      <c r="C315" s="4">
        <v>1.454</v>
      </c>
      <c r="D315" s="3">
        <v>0.28799999999999998</v>
      </c>
      <c r="E315" s="3">
        <v>0.27</v>
      </c>
      <c r="F315" s="3">
        <v>-0.106</v>
      </c>
      <c r="G315" s="3">
        <v>0.91600000000000004</v>
      </c>
      <c r="H315" s="3">
        <v>0.52200000000000002</v>
      </c>
      <c r="I315" s="4">
        <v>1.163</v>
      </c>
      <c r="J315" s="3">
        <v>1.758</v>
      </c>
      <c r="K315" s="3">
        <v>1.0580000000000001</v>
      </c>
      <c r="L315" s="1">
        <v>3.9399999999999998E-2</v>
      </c>
      <c r="M315" s="1">
        <v>4.2599999999999999E-2</v>
      </c>
      <c r="N315" s="1">
        <v>0.33300000000000002</v>
      </c>
      <c r="O315" s="1">
        <v>0.39300000000000002</v>
      </c>
      <c r="P315" s="1">
        <v>0.28499999999999998</v>
      </c>
      <c r="Q315" s="1">
        <v>9.0200000000000002E-3</v>
      </c>
      <c r="R315" s="1">
        <v>3.7900000000000003E-2</v>
      </c>
      <c r="S315" s="1">
        <v>1.12E-4</v>
      </c>
      <c r="T315" s="1">
        <v>5.74E-2</v>
      </c>
      <c r="U315" s="1">
        <v>5.8099999999999999E-2</v>
      </c>
      <c r="V315" t="s">
        <v>62</v>
      </c>
      <c r="W315" t="s">
        <v>80</v>
      </c>
      <c r="X315" t="s">
        <v>13</v>
      </c>
      <c r="Y315" t="s">
        <v>13</v>
      </c>
      <c r="Z315">
        <v>23764</v>
      </c>
      <c r="AA315">
        <v>17133</v>
      </c>
      <c r="AB315">
        <v>366960</v>
      </c>
      <c r="AC315" t="s">
        <v>3108</v>
      </c>
      <c r="AD315">
        <v>10425283</v>
      </c>
      <c r="AE315" t="s">
        <v>3109</v>
      </c>
      <c r="AF315" t="s">
        <v>3110</v>
      </c>
      <c r="AG315" t="s">
        <v>3110</v>
      </c>
      <c r="AH315">
        <v>10897643</v>
      </c>
      <c r="AI315" t="s">
        <v>3111</v>
      </c>
      <c r="AJ315" t="s">
        <v>3112</v>
      </c>
      <c r="AK315" t="s">
        <v>3107</v>
      </c>
      <c r="AL315" t="s">
        <v>3110</v>
      </c>
      <c r="AM315" t="s">
        <v>3113</v>
      </c>
    </row>
    <row r="316" spans="1:39">
      <c r="A316" t="s">
        <v>1195</v>
      </c>
      <c r="B316" s="3">
        <v>-0.13</v>
      </c>
      <c r="C316" s="3">
        <v>0.11799999999999999</v>
      </c>
      <c r="D316" s="3">
        <v>0.157</v>
      </c>
      <c r="E316" s="3">
        <v>0.45400000000000001</v>
      </c>
      <c r="F316" s="3">
        <v>2.8000000000000001E-2</v>
      </c>
      <c r="G316" s="3">
        <v>0.70799999999999996</v>
      </c>
      <c r="H316" s="4">
        <v>1.1100000000000001</v>
      </c>
      <c r="I316" s="3">
        <v>0.71799999999999997</v>
      </c>
      <c r="J316" s="4">
        <v>1.157</v>
      </c>
      <c r="K316" s="3">
        <v>0.372</v>
      </c>
      <c r="L316" s="1">
        <v>9.8299999999999998E-2</v>
      </c>
      <c r="M316" s="1">
        <v>0.59699999999999998</v>
      </c>
      <c r="N316" s="1">
        <v>0.308</v>
      </c>
      <c r="O316" s="1">
        <v>0.24199999999999999</v>
      </c>
      <c r="P316" s="1">
        <v>0.71299999999999997</v>
      </c>
      <c r="Q316" s="1">
        <v>1.9400000000000001E-2</v>
      </c>
      <c r="R316" s="1">
        <v>1.55E-2</v>
      </c>
      <c r="S316" s="1">
        <v>1.4800000000000001E-10</v>
      </c>
      <c r="T316" s="1">
        <v>2.18E-2</v>
      </c>
      <c r="U316" s="1">
        <v>2.6100000000000002E-2</v>
      </c>
      <c r="V316" t="s">
        <v>19</v>
      </c>
      <c r="W316" t="s">
        <v>51</v>
      </c>
      <c r="X316" t="s">
        <v>13</v>
      </c>
      <c r="Y316" t="s">
        <v>13</v>
      </c>
      <c r="Z316">
        <v>5606</v>
      </c>
      <c r="AA316">
        <v>26397</v>
      </c>
      <c r="AB316">
        <v>303200</v>
      </c>
      <c r="AC316" t="s">
        <v>1196</v>
      </c>
      <c r="AD316">
        <v>10376733</v>
      </c>
      <c r="AE316" t="s">
        <v>3114</v>
      </c>
      <c r="AF316" t="s">
        <v>1199</v>
      </c>
      <c r="AG316" t="s">
        <v>3115</v>
      </c>
      <c r="AH316">
        <v>10734198</v>
      </c>
      <c r="AI316" t="s">
        <v>1198</v>
      </c>
      <c r="AJ316" t="s">
        <v>1197</v>
      </c>
      <c r="AK316" t="s">
        <v>1195</v>
      </c>
      <c r="AL316" t="s">
        <v>3115</v>
      </c>
      <c r="AM316" t="s">
        <v>3116</v>
      </c>
    </row>
    <row r="317" spans="1:39">
      <c r="A317" t="s">
        <v>1200</v>
      </c>
      <c r="B317" s="3">
        <v>-3.1E-2</v>
      </c>
      <c r="C317" s="3">
        <v>-0.54300000000000004</v>
      </c>
      <c r="D317" s="3" t="s">
        <v>13</v>
      </c>
      <c r="E317" s="3">
        <v>4.3999999999999997E-2</v>
      </c>
      <c r="F317" s="3">
        <v>-2.5999999999999999E-2</v>
      </c>
      <c r="G317" s="4">
        <v>-1.08</v>
      </c>
      <c r="H317" s="3">
        <v>-0.47499999999999998</v>
      </c>
      <c r="I317" s="3"/>
      <c r="J317" s="3">
        <v>0.625</v>
      </c>
      <c r="K317" s="3" t="s">
        <v>13</v>
      </c>
      <c r="L317" s="1">
        <v>0.79500000000000004</v>
      </c>
      <c r="M317" s="1">
        <v>0.186</v>
      </c>
      <c r="N317" t="s">
        <v>13</v>
      </c>
      <c r="O317" s="1">
        <v>0.90600000000000003</v>
      </c>
      <c r="P317" s="1">
        <v>0.83</v>
      </c>
      <c r="Q317" s="1">
        <v>2.2099999999999998E-5</v>
      </c>
      <c r="R317" s="1">
        <v>0.106</v>
      </c>
      <c r="S317" t="s">
        <v>13</v>
      </c>
      <c r="T317" s="1">
        <v>0.249</v>
      </c>
      <c r="U317" t="s">
        <v>13</v>
      </c>
      <c r="V317" t="s">
        <v>19</v>
      </c>
      <c r="W317" t="s">
        <v>51</v>
      </c>
      <c r="X317" t="s">
        <v>149</v>
      </c>
      <c r="Y317" t="s">
        <v>13</v>
      </c>
      <c r="Z317">
        <v>5608</v>
      </c>
      <c r="AA317">
        <v>26399</v>
      </c>
      <c r="AB317">
        <v>114495</v>
      </c>
      <c r="AC317" t="s">
        <v>1201</v>
      </c>
      <c r="AD317">
        <v>10382300</v>
      </c>
      <c r="AE317" t="s">
        <v>3117</v>
      </c>
      <c r="AF317" t="s">
        <v>12</v>
      </c>
      <c r="AG317" t="s">
        <v>3118</v>
      </c>
      <c r="AH317">
        <v>10739334</v>
      </c>
      <c r="AI317" t="s">
        <v>1203</v>
      </c>
      <c r="AJ317" t="s">
        <v>1202</v>
      </c>
      <c r="AK317" t="s">
        <v>12</v>
      </c>
      <c r="AL317" t="s">
        <v>3118</v>
      </c>
      <c r="AM317" t="s">
        <v>12</v>
      </c>
    </row>
    <row r="318" spans="1:39">
      <c r="A318" t="s">
        <v>1204</v>
      </c>
      <c r="B318" s="4">
        <v>1.35</v>
      </c>
      <c r="C318" s="4">
        <v>2.0579999999999998</v>
      </c>
      <c r="D318" s="3">
        <v>0.47799999999999998</v>
      </c>
      <c r="E318" s="3">
        <v>-0.1</v>
      </c>
      <c r="F318" s="3">
        <v>0.28399999999999997</v>
      </c>
      <c r="G318" s="4">
        <v>1.66</v>
      </c>
      <c r="H318" s="4">
        <v>2.4900000000000002</v>
      </c>
      <c r="I318" s="4">
        <v>1.859</v>
      </c>
      <c r="J318" s="3">
        <v>-1.1120000000000001</v>
      </c>
      <c r="K318" s="3">
        <v>-0.08</v>
      </c>
      <c r="L318" s="1">
        <v>2.3599999999999999E-4</v>
      </c>
      <c r="M318" s="1">
        <v>3.1399999999999997E-2</v>
      </c>
      <c r="N318" s="1">
        <v>0.20100000000000001</v>
      </c>
      <c r="O318" s="1">
        <v>0.86699999999999999</v>
      </c>
      <c r="P318" s="1">
        <v>2.76E-2</v>
      </c>
      <c r="Q318" s="1">
        <v>1.6799999999999999E-4</v>
      </c>
      <c r="R318" s="1">
        <v>5.8799999999999998E-3</v>
      </c>
      <c r="S318" s="1">
        <v>2.7E-6</v>
      </c>
      <c r="T318" s="1">
        <v>0.372</v>
      </c>
      <c r="U318" s="1">
        <v>0.69199999999999995</v>
      </c>
      <c r="V318" t="s">
        <v>19</v>
      </c>
      <c r="W318" t="s">
        <v>51</v>
      </c>
      <c r="X318" t="s">
        <v>13</v>
      </c>
      <c r="Y318" t="s">
        <v>13</v>
      </c>
      <c r="Z318">
        <v>1326</v>
      </c>
      <c r="AA318">
        <v>26410</v>
      </c>
      <c r="AB318">
        <v>116596</v>
      </c>
      <c r="AC318" t="s">
        <v>1205</v>
      </c>
      <c r="AD318">
        <v>10457225</v>
      </c>
      <c r="AE318" t="s">
        <v>3119</v>
      </c>
      <c r="AF318" t="s">
        <v>1208</v>
      </c>
      <c r="AG318" t="s">
        <v>1208</v>
      </c>
      <c r="AH318">
        <v>10795602</v>
      </c>
      <c r="AI318" t="s">
        <v>1207</v>
      </c>
      <c r="AJ318" t="s">
        <v>1206</v>
      </c>
      <c r="AK318" t="s">
        <v>1204</v>
      </c>
      <c r="AL318" t="s">
        <v>1208</v>
      </c>
      <c r="AM318" t="s">
        <v>3120</v>
      </c>
    </row>
    <row r="319" spans="1:39">
      <c r="A319" t="s">
        <v>3121</v>
      </c>
      <c r="B319" s="3">
        <v>2.9000000000000001E-2</v>
      </c>
      <c r="C319" s="3">
        <v>9.4E-2</v>
      </c>
      <c r="D319" s="3">
        <v>0.35899999999999999</v>
      </c>
      <c r="E319" s="4">
        <v>1.5589999999999999</v>
      </c>
      <c r="F319" s="3">
        <v>9.8000000000000004E-2</v>
      </c>
      <c r="G319" s="3">
        <v>0.16800000000000001</v>
      </c>
      <c r="H319" s="3" t="s">
        <v>13</v>
      </c>
      <c r="I319" s="3"/>
      <c r="J319" s="3">
        <v>0.36599999999999999</v>
      </c>
      <c r="K319" s="3" t="s">
        <v>13</v>
      </c>
      <c r="L319" s="1">
        <v>0.76200000000000001</v>
      </c>
      <c r="M319" s="1">
        <v>0.40100000000000002</v>
      </c>
      <c r="N319" s="1">
        <v>0.19800000000000001</v>
      </c>
      <c r="O319" s="1">
        <v>1.3100000000000001E-2</v>
      </c>
      <c r="P319" s="1">
        <v>0.189</v>
      </c>
      <c r="Q319" s="1">
        <v>0.34200000000000003</v>
      </c>
      <c r="R319" t="s">
        <v>13</v>
      </c>
      <c r="S319" t="s">
        <v>13</v>
      </c>
      <c r="T319" s="1">
        <v>0.46300000000000002</v>
      </c>
      <c r="U319" t="s">
        <v>13</v>
      </c>
      <c r="V319" t="s">
        <v>19</v>
      </c>
      <c r="W319" t="s">
        <v>51</v>
      </c>
      <c r="X319" t="s">
        <v>13</v>
      </c>
      <c r="Y319" t="s">
        <v>13</v>
      </c>
      <c r="AA319">
        <v>26921</v>
      </c>
      <c r="AB319">
        <v>301363</v>
      </c>
      <c r="AC319" t="s">
        <v>1209</v>
      </c>
      <c r="AD319">
        <v>10345715</v>
      </c>
      <c r="AE319" t="s">
        <v>3122</v>
      </c>
      <c r="AF319" t="s">
        <v>3123</v>
      </c>
      <c r="AG319" t="s">
        <v>3124</v>
      </c>
      <c r="AH319">
        <v>10922783</v>
      </c>
      <c r="AI319" t="s">
        <v>3125</v>
      </c>
      <c r="AJ319" t="s">
        <v>12</v>
      </c>
      <c r="AK319" t="s">
        <v>12</v>
      </c>
      <c r="AL319" t="s">
        <v>3126</v>
      </c>
      <c r="AM319" t="s">
        <v>12</v>
      </c>
    </row>
    <row r="320" spans="1:39">
      <c r="A320" t="s">
        <v>1210</v>
      </c>
      <c r="B320" s="3">
        <v>-7.3999999999999996E-2</v>
      </c>
      <c r="C320" s="3">
        <v>1.4E-2</v>
      </c>
      <c r="D320" s="4">
        <v>-1.22</v>
      </c>
      <c r="E320" s="3">
        <v>1.66</v>
      </c>
      <c r="F320" s="3">
        <v>6.5000000000000002E-2</v>
      </c>
      <c r="G320" s="3">
        <v>-0.23400000000000001</v>
      </c>
      <c r="H320" s="3">
        <v>-0.86799999999999999</v>
      </c>
      <c r="I320" s="3"/>
      <c r="J320" s="3">
        <v>0.997</v>
      </c>
      <c r="K320" s="3">
        <v>-0.20399999999999999</v>
      </c>
      <c r="L320" s="1">
        <v>0.53300000000000003</v>
      </c>
      <c r="M320" s="1">
        <v>0.89900000000000002</v>
      </c>
      <c r="N320" s="1">
        <v>2.9100000000000001E-2</v>
      </c>
      <c r="O320" s="1">
        <v>0.109</v>
      </c>
      <c r="P320" s="1">
        <v>0.36799999999999999</v>
      </c>
      <c r="Q320" s="1">
        <v>0.16500000000000001</v>
      </c>
      <c r="R320" s="1">
        <v>0.215</v>
      </c>
      <c r="S320" t="s">
        <v>13</v>
      </c>
      <c r="T320" s="1">
        <v>0.32</v>
      </c>
      <c r="U320" s="1">
        <v>0.16200000000000001</v>
      </c>
      <c r="V320" t="s">
        <v>19</v>
      </c>
      <c r="W320" t="s">
        <v>51</v>
      </c>
      <c r="X320" t="s">
        <v>13</v>
      </c>
      <c r="Y320" t="s">
        <v>1215</v>
      </c>
      <c r="Z320">
        <v>1432</v>
      </c>
      <c r="AA320">
        <v>26416</v>
      </c>
      <c r="AB320">
        <v>81649</v>
      </c>
      <c r="AC320" t="s">
        <v>1211</v>
      </c>
      <c r="AD320">
        <v>10443391</v>
      </c>
      <c r="AE320" t="s">
        <v>3127</v>
      </c>
      <c r="AF320" t="s">
        <v>1214</v>
      </c>
      <c r="AG320" t="s">
        <v>3128</v>
      </c>
      <c r="AH320">
        <v>10828762</v>
      </c>
      <c r="AI320" t="s">
        <v>1213</v>
      </c>
      <c r="AJ320" t="s">
        <v>1212</v>
      </c>
      <c r="AK320" t="s">
        <v>12</v>
      </c>
      <c r="AL320" t="s">
        <v>3129</v>
      </c>
      <c r="AM320" t="s">
        <v>3130</v>
      </c>
    </row>
    <row r="321" spans="1:39">
      <c r="A321" t="s">
        <v>1216</v>
      </c>
      <c r="B321" s="3">
        <v>0.08</v>
      </c>
      <c r="C321" s="3" t="s">
        <v>13</v>
      </c>
      <c r="D321" s="3">
        <v>-1.5629999999999999</v>
      </c>
      <c r="E321" s="4">
        <v>-2.46</v>
      </c>
      <c r="F321" s="3" t="s">
        <v>13</v>
      </c>
      <c r="G321" s="3">
        <v>-0.38100000000000001</v>
      </c>
      <c r="H321" s="3">
        <v>-0.59199999999999997</v>
      </c>
      <c r="I321" s="3"/>
      <c r="J321" s="3">
        <v>1.625</v>
      </c>
      <c r="K321" s="3">
        <v>0.23499999999999999</v>
      </c>
      <c r="L321" s="1">
        <v>0.47199999999999998</v>
      </c>
      <c r="M321" t="s">
        <v>13</v>
      </c>
      <c r="N321" s="1">
        <v>6.3299999999999995E-2</v>
      </c>
      <c r="O321" s="1">
        <v>2.0899999999999998E-2</v>
      </c>
      <c r="P321" t="s">
        <v>13</v>
      </c>
      <c r="Q321" s="1">
        <v>2.93E-2</v>
      </c>
      <c r="R321" s="1">
        <v>0.219</v>
      </c>
      <c r="S321" t="s">
        <v>13</v>
      </c>
      <c r="T321" s="1">
        <v>0.187</v>
      </c>
      <c r="U321" s="1">
        <v>0.14499999999999999</v>
      </c>
      <c r="V321" t="s">
        <v>24</v>
      </c>
      <c r="W321" t="s">
        <v>25</v>
      </c>
      <c r="X321" t="s">
        <v>98</v>
      </c>
      <c r="Y321" t="s">
        <v>13</v>
      </c>
      <c r="Z321">
        <v>4155</v>
      </c>
      <c r="AA321">
        <v>17196</v>
      </c>
      <c r="AC321" t="s">
        <v>1217</v>
      </c>
      <c r="AD321">
        <v>10457022</v>
      </c>
      <c r="AE321" t="s">
        <v>12</v>
      </c>
      <c r="AF321" t="s">
        <v>1220</v>
      </c>
      <c r="AG321" t="s">
        <v>3131</v>
      </c>
      <c r="AH321" t="s">
        <v>12</v>
      </c>
      <c r="AI321" t="s">
        <v>1219</v>
      </c>
      <c r="AJ321" t="s">
        <v>1218</v>
      </c>
      <c r="AK321" t="s">
        <v>12</v>
      </c>
      <c r="AL321" t="s">
        <v>3131</v>
      </c>
      <c r="AM321" t="s">
        <v>3132</v>
      </c>
    </row>
    <row r="322" spans="1:39">
      <c r="A322" t="s">
        <v>1221</v>
      </c>
      <c r="B322" s="3">
        <v>0.377</v>
      </c>
      <c r="C322" s="3">
        <v>0.39700000000000002</v>
      </c>
      <c r="D322" s="3">
        <v>0.13800000000000001</v>
      </c>
      <c r="E322" s="3">
        <v>0.44900000000000001</v>
      </c>
      <c r="F322" s="3">
        <v>-0.121</v>
      </c>
      <c r="G322" s="3">
        <v>0.71799999999999997</v>
      </c>
      <c r="H322" s="4">
        <v>1.01</v>
      </c>
      <c r="I322" s="3"/>
      <c r="J322" s="3">
        <v>0.92900000000000005</v>
      </c>
      <c r="K322" s="3">
        <v>-0.41499999999999998</v>
      </c>
      <c r="L322" s="1">
        <v>2.3999999999999998E-3</v>
      </c>
      <c r="M322" s="1">
        <v>0.44900000000000001</v>
      </c>
      <c r="N322" s="1">
        <v>0.52400000000000002</v>
      </c>
      <c r="O322" s="1">
        <v>0.372</v>
      </c>
      <c r="P322" s="1">
        <v>0.23499999999999999</v>
      </c>
      <c r="Q322" s="1">
        <v>9.8800000000000003E-5</v>
      </c>
      <c r="R322" s="1">
        <v>1.6100000000000001E-3</v>
      </c>
      <c r="S322" t="s">
        <v>13</v>
      </c>
      <c r="T322" s="1">
        <v>4.58E-2</v>
      </c>
      <c r="U322" s="1">
        <v>0.219</v>
      </c>
      <c r="V322" t="s">
        <v>19</v>
      </c>
      <c r="W322" t="s">
        <v>25</v>
      </c>
      <c r="X322" t="s">
        <v>13</v>
      </c>
      <c r="Y322" t="s">
        <v>13</v>
      </c>
      <c r="Z322">
        <v>9258</v>
      </c>
      <c r="AA322">
        <v>52065</v>
      </c>
      <c r="AB322">
        <v>306508</v>
      </c>
      <c r="AC322" t="s">
        <v>1222</v>
      </c>
      <c r="AD322">
        <v>10571325</v>
      </c>
      <c r="AE322" t="s">
        <v>3133</v>
      </c>
      <c r="AF322" t="s">
        <v>1225</v>
      </c>
      <c r="AG322" t="s">
        <v>3134</v>
      </c>
      <c r="AH322">
        <v>10792024</v>
      </c>
      <c r="AI322" t="s">
        <v>1224</v>
      </c>
      <c r="AJ322" t="s">
        <v>1223</v>
      </c>
      <c r="AK322" t="s">
        <v>12</v>
      </c>
      <c r="AL322" t="s">
        <v>3134</v>
      </c>
      <c r="AM322" t="s">
        <v>3135</v>
      </c>
    </row>
    <row r="323" spans="1:39">
      <c r="A323" t="s">
        <v>3136</v>
      </c>
      <c r="B323" s="3">
        <v>7.1999999999999995E-2</v>
      </c>
      <c r="C323" s="3">
        <v>-0.113</v>
      </c>
      <c r="D323" s="3" t="s">
        <v>13</v>
      </c>
      <c r="E323" s="3">
        <v>7.0999999999999994E-2</v>
      </c>
      <c r="F323" s="3">
        <v>6.2E-2</v>
      </c>
      <c r="G323" s="3">
        <v>-8.2000000000000003E-2</v>
      </c>
      <c r="H323" s="3" t="s">
        <v>13</v>
      </c>
      <c r="I323" s="4">
        <v>3.5670000000000002</v>
      </c>
      <c r="J323" s="3">
        <v>0.126</v>
      </c>
      <c r="K323" s="4">
        <v>1.0720000000000001</v>
      </c>
      <c r="L323" s="1">
        <v>0.70799999999999996</v>
      </c>
      <c r="M323" s="1">
        <v>0.35699999999999998</v>
      </c>
      <c r="N323" t="s">
        <v>13</v>
      </c>
      <c r="O323" s="1">
        <v>0.89100000000000001</v>
      </c>
      <c r="P323" s="1">
        <v>0.499</v>
      </c>
      <c r="Q323" s="1">
        <v>0.35399999999999998</v>
      </c>
      <c r="R323" t="s">
        <v>13</v>
      </c>
      <c r="S323" s="1">
        <v>0</v>
      </c>
      <c r="T323" s="1">
        <v>0.90300000000000002</v>
      </c>
      <c r="U323" s="1">
        <v>2.24E-4</v>
      </c>
      <c r="V323" t="s">
        <v>14</v>
      </c>
      <c r="W323" t="s">
        <v>25</v>
      </c>
      <c r="X323" t="s">
        <v>13</v>
      </c>
      <c r="Y323" t="s">
        <v>13</v>
      </c>
      <c r="Z323">
        <v>84879</v>
      </c>
      <c r="AA323">
        <v>76574</v>
      </c>
      <c r="AB323">
        <v>298504</v>
      </c>
      <c r="AC323" t="s">
        <v>3137</v>
      </c>
      <c r="AD323">
        <v>10516064</v>
      </c>
      <c r="AE323" t="s">
        <v>3138</v>
      </c>
      <c r="AF323" t="s">
        <v>12</v>
      </c>
      <c r="AG323" t="s">
        <v>3139</v>
      </c>
      <c r="AH323">
        <v>10879516</v>
      </c>
      <c r="AI323" t="s">
        <v>3140</v>
      </c>
      <c r="AJ323" t="s">
        <v>12</v>
      </c>
      <c r="AK323" t="s">
        <v>3136</v>
      </c>
      <c r="AL323" t="s">
        <v>3139</v>
      </c>
      <c r="AM323" t="s">
        <v>3141</v>
      </c>
    </row>
    <row r="324" spans="1:39">
      <c r="A324" t="s">
        <v>3142</v>
      </c>
      <c r="B324" s="3">
        <v>0.16700000000000001</v>
      </c>
      <c r="C324" s="4">
        <v>-1.3260000000000001</v>
      </c>
      <c r="D324" s="3" t="s">
        <v>13</v>
      </c>
      <c r="E324" s="3">
        <v>1.1180000000000001</v>
      </c>
      <c r="F324" s="3">
        <v>8.2000000000000003E-2</v>
      </c>
      <c r="G324" s="3">
        <v>-0.13400000000000001</v>
      </c>
      <c r="H324" s="3">
        <v>-0.41599999999999998</v>
      </c>
      <c r="I324" s="3"/>
      <c r="J324" s="3">
        <v>1.0980000000000001</v>
      </c>
      <c r="K324" s="3" t="s">
        <v>13</v>
      </c>
      <c r="L324" s="1">
        <v>0.22900000000000001</v>
      </c>
      <c r="M324" s="1">
        <v>3.5200000000000002E-2</v>
      </c>
      <c r="N324" t="s">
        <v>13</v>
      </c>
      <c r="O324" s="1">
        <v>0.109</v>
      </c>
      <c r="P324" s="1">
        <v>0.28599999999999998</v>
      </c>
      <c r="Q324" s="1">
        <v>0.245</v>
      </c>
      <c r="R324" s="1">
        <v>0.55100000000000005</v>
      </c>
      <c r="S324" t="s">
        <v>13</v>
      </c>
      <c r="T324" s="1">
        <v>0.26200000000000001</v>
      </c>
      <c r="U324" t="s">
        <v>13</v>
      </c>
      <c r="V324" t="s">
        <v>24</v>
      </c>
      <c r="W324" t="s">
        <v>25</v>
      </c>
      <c r="X324" t="s">
        <v>345</v>
      </c>
      <c r="Y324" t="s">
        <v>13</v>
      </c>
      <c r="Z324">
        <v>8190</v>
      </c>
      <c r="AA324">
        <v>12587</v>
      </c>
      <c r="AB324">
        <v>81510</v>
      </c>
      <c r="AC324" t="s">
        <v>3143</v>
      </c>
      <c r="AD324">
        <v>10561187</v>
      </c>
      <c r="AE324" t="s">
        <v>3144</v>
      </c>
      <c r="AF324" t="s">
        <v>12</v>
      </c>
      <c r="AG324" t="s">
        <v>3145</v>
      </c>
      <c r="AH324">
        <v>10719977</v>
      </c>
      <c r="AI324" t="s">
        <v>3146</v>
      </c>
      <c r="AJ324" t="s">
        <v>3147</v>
      </c>
      <c r="AK324" t="s">
        <v>12</v>
      </c>
      <c r="AL324" t="s">
        <v>3145</v>
      </c>
      <c r="AM324" t="s">
        <v>12</v>
      </c>
    </row>
    <row r="325" spans="1:39">
      <c r="A325" t="s">
        <v>1226</v>
      </c>
      <c r="B325" s="3">
        <v>-0.17299999999999999</v>
      </c>
      <c r="C325" s="3" t="s">
        <v>13</v>
      </c>
      <c r="D325" s="3">
        <v>0.42499999999999999</v>
      </c>
      <c r="E325" s="4">
        <v>-2.5670000000000002</v>
      </c>
      <c r="F325" s="3">
        <v>-0.16300000000000001</v>
      </c>
      <c r="G325" s="3">
        <v>0.20300000000000001</v>
      </c>
      <c r="H325" s="3">
        <v>0.54600000000000004</v>
      </c>
      <c r="I325" s="3"/>
      <c r="J325" s="3">
        <v>-0.91200000000000003</v>
      </c>
      <c r="K325" s="3">
        <v>1.383</v>
      </c>
      <c r="L325" s="1">
        <v>0.14899999999999999</v>
      </c>
      <c r="M325" t="s">
        <v>13</v>
      </c>
      <c r="N325" s="1">
        <v>0.20300000000000001</v>
      </c>
      <c r="O325" s="1">
        <v>6.0099999999999997E-3</v>
      </c>
      <c r="P325" s="1">
        <v>8.8200000000000001E-2</v>
      </c>
      <c r="Q325" s="1">
        <v>0.49</v>
      </c>
      <c r="R325" s="1">
        <v>0.2</v>
      </c>
      <c r="S325" t="s">
        <v>13</v>
      </c>
      <c r="T325" s="1">
        <v>0.30299999999999999</v>
      </c>
      <c r="U325" s="1">
        <v>0.10100000000000001</v>
      </c>
      <c r="V325" t="s">
        <v>24</v>
      </c>
      <c r="W325" t="s">
        <v>26</v>
      </c>
      <c r="X325" t="s">
        <v>210</v>
      </c>
      <c r="Y325" t="s">
        <v>1231</v>
      </c>
      <c r="Z325">
        <v>4312</v>
      </c>
      <c r="AA325">
        <v>83995</v>
      </c>
      <c r="AB325">
        <v>300339</v>
      </c>
      <c r="AC325" t="s">
        <v>1227</v>
      </c>
      <c r="AD325">
        <v>10583080</v>
      </c>
      <c r="AE325" t="s">
        <v>12</v>
      </c>
      <c r="AF325" t="s">
        <v>1230</v>
      </c>
      <c r="AG325" t="s">
        <v>1230</v>
      </c>
      <c r="AH325">
        <v>10907893</v>
      </c>
      <c r="AI325" t="s">
        <v>1229</v>
      </c>
      <c r="AJ325" t="s">
        <v>1228</v>
      </c>
      <c r="AK325" t="s">
        <v>12</v>
      </c>
      <c r="AL325" t="s">
        <v>1230</v>
      </c>
      <c r="AM325" t="s">
        <v>3148</v>
      </c>
    </row>
    <row r="326" spans="1:39">
      <c r="A326" t="s">
        <v>1232</v>
      </c>
      <c r="B326" s="3">
        <v>0.317</v>
      </c>
      <c r="C326" s="4">
        <v>3.3679999999999999</v>
      </c>
      <c r="D326" s="3">
        <v>0.40600000000000003</v>
      </c>
      <c r="E326" s="4">
        <v>1.601</v>
      </c>
      <c r="F326" s="4">
        <v>3.29</v>
      </c>
      <c r="G326" s="3">
        <v>-7.1999999999999995E-2</v>
      </c>
      <c r="H326" s="3">
        <v>-0.246</v>
      </c>
      <c r="I326" s="3"/>
      <c r="J326" s="3">
        <v>-0.81399999999999995</v>
      </c>
      <c r="K326" s="3" t="s">
        <v>13</v>
      </c>
      <c r="L326" s="1">
        <v>0.16400000000000001</v>
      </c>
      <c r="M326" s="1">
        <v>5.4400000000000004E-3</v>
      </c>
      <c r="N326" s="1">
        <v>0.183</v>
      </c>
      <c r="O326" s="1">
        <v>2.7400000000000001E-2</v>
      </c>
      <c r="P326" s="1">
        <v>1.8800000000000001E-9</v>
      </c>
      <c r="Q326" s="1">
        <v>0.51800000000000002</v>
      </c>
      <c r="R326" s="1">
        <v>0.73599999999999999</v>
      </c>
      <c r="S326" t="s">
        <v>13</v>
      </c>
      <c r="T326" s="1">
        <v>0.41799999999999998</v>
      </c>
      <c r="U326" t="s">
        <v>13</v>
      </c>
      <c r="V326" t="s">
        <v>24</v>
      </c>
      <c r="W326" t="s">
        <v>26</v>
      </c>
      <c r="X326" t="s">
        <v>115</v>
      </c>
      <c r="Y326" t="s">
        <v>1231</v>
      </c>
      <c r="Z326">
        <v>4314</v>
      </c>
      <c r="AA326">
        <v>17392</v>
      </c>
      <c r="AB326">
        <v>171045</v>
      </c>
      <c r="AC326" t="s">
        <v>1233</v>
      </c>
      <c r="AD326">
        <v>10583071</v>
      </c>
      <c r="AE326" t="s">
        <v>3149</v>
      </c>
      <c r="AF326" t="s">
        <v>1236</v>
      </c>
      <c r="AG326" t="s">
        <v>1236</v>
      </c>
      <c r="AH326">
        <v>10907881</v>
      </c>
      <c r="AI326" t="s">
        <v>1235</v>
      </c>
      <c r="AJ326" t="s">
        <v>1234</v>
      </c>
      <c r="AK326" t="s">
        <v>12</v>
      </c>
      <c r="AL326" t="s">
        <v>1236</v>
      </c>
      <c r="AM326" t="s">
        <v>12</v>
      </c>
    </row>
    <row r="327" spans="1:39">
      <c r="A327" t="s">
        <v>1237</v>
      </c>
      <c r="B327" s="3">
        <v>0.52100000000000002</v>
      </c>
      <c r="C327" s="4">
        <v>1.698</v>
      </c>
      <c r="D327" s="3">
        <v>0.56799999999999995</v>
      </c>
      <c r="E327" s="4">
        <v>1.71</v>
      </c>
      <c r="F327" s="4">
        <v>2.23</v>
      </c>
      <c r="G327" s="3">
        <v>3.6999999999999998E-2</v>
      </c>
      <c r="H327" s="3">
        <v>-0.13800000000000001</v>
      </c>
      <c r="I327" s="3"/>
      <c r="J327" s="3">
        <v>2.4710000000000001</v>
      </c>
      <c r="K327" s="4">
        <v>3.125</v>
      </c>
      <c r="L327" s="1">
        <v>7.5700000000000003E-3</v>
      </c>
      <c r="M327" s="1">
        <v>7.7600000000000004E-3</v>
      </c>
      <c r="N327" s="1">
        <v>0.33900000000000002</v>
      </c>
      <c r="O327" s="1">
        <v>7.3200000000000001E-3</v>
      </c>
      <c r="P327" s="1">
        <v>5.6599999999999997E-8</v>
      </c>
      <c r="Q327" s="1">
        <v>0.94299999999999995</v>
      </c>
      <c r="R327" s="1">
        <v>0.54100000000000004</v>
      </c>
      <c r="S327" t="s">
        <v>13</v>
      </c>
      <c r="T327" s="1">
        <v>1.52E-2</v>
      </c>
      <c r="U327" s="1">
        <v>1.7799999999999999E-5</v>
      </c>
      <c r="V327" t="s">
        <v>24</v>
      </c>
      <c r="W327" t="s">
        <v>26</v>
      </c>
      <c r="X327" t="s">
        <v>491</v>
      </c>
      <c r="Y327" t="s">
        <v>13</v>
      </c>
      <c r="Z327">
        <v>4318</v>
      </c>
      <c r="AA327">
        <v>17395</v>
      </c>
      <c r="AB327">
        <v>81687</v>
      </c>
      <c r="AC327" t="s">
        <v>1238</v>
      </c>
      <c r="AD327">
        <v>10478633</v>
      </c>
      <c r="AE327" t="s">
        <v>3150</v>
      </c>
      <c r="AF327" t="s">
        <v>1241</v>
      </c>
      <c r="AG327" t="s">
        <v>3151</v>
      </c>
      <c r="AH327">
        <v>10842239</v>
      </c>
      <c r="AI327" t="s">
        <v>1240</v>
      </c>
      <c r="AJ327" t="s">
        <v>1239</v>
      </c>
      <c r="AK327" t="s">
        <v>12</v>
      </c>
      <c r="AL327" t="s">
        <v>3151</v>
      </c>
      <c r="AM327" t="s">
        <v>3152</v>
      </c>
    </row>
    <row r="328" spans="1:39">
      <c r="A328" t="s">
        <v>1242</v>
      </c>
      <c r="B328" s="3">
        <v>0.09</v>
      </c>
      <c r="C328" s="3">
        <v>-0.02</v>
      </c>
      <c r="D328" s="3" t="s">
        <v>13</v>
      </c>
      <c r="E328" s="3">
        <v>-0.74099999999999999</v>
      </c>
      <c r="F328" s="3">
        <v>0.47299999999999998</v>
      </c>
      <c r="G328" s="3" t="s">
        <v>13</v>
      </c>
      <c r="H328" s="4">
        <v>1.22</v>
      </c>
      <c r="I328" s="3"/>
      <c r="J328" s="3">
        <v>3.5000000000000003E-2</v>
      </c>
      <c r="K328" s="3" t="s">
        <v>13</v>
      </c>
      <c r="L328" s="1">
        <v>0.36499999999999999</v>
      </c>
      <c r="M328" s="1">
        <v>0.90100000000000002</v>
      </c>
      <c r="N328" t="s">
        <v>13</v>
      </c>
      <c r="O328" s="1">
        <v>0.64200000000000002</v>
      </c>
      <c r="P328" s="1">
        <v>9.7699999999999995E-2</v>
      </c>
      <c r="Q328" t="s">
        <v>13</v>
      </c>
      <c r="R328" s="1">
        <v>2.4199999999999998E-3</v>
      </c>
      <c r="S328" t="s">
        <v>13</v>
      </c>
      <c r="T328" s="1">
        <v>0.95699999999999996</v>
      </c>
      <c r="U328" t="s">
        <v>13</v>
      </c>
      <c r="V328" t="s">
        <v>24</v>
      </c>
      <c r="W328" t="s">
        <v>26</v>
      </c>
      <c r="X328" t="s">
        <v>13</v>
      </c>
      <c r="Y328" t="s">
        <v>1231</v>
      </c>
      <c r="Z328">
        <v>4319</v>
      </c>
      <c r="AA328">
        <v>17384</v>
      </c>
      <c r="AB328">
        <v>117061</v>
      </c>
      <c r="AC328" t="s">
        <v>1243</v>
      </c>
      <c r="AD328">
        <v>10583090</v>
      </c>
      <c r="AE328" t="s">
        <v>3153</v>
      </c>
      <c r="AF328" t="s">
        <v>12</v>
      </c>
      <c r="AG328" t="s">
        <v>3154</v>
      </c>
      <c r="AH328">
        <v>10907904</v>
      </c>
      <c r="AI328" t="s">
        <v>12</v>
      </c>
      <c r="AJ328" t="s">
        <v>1244</v>
      </c>
      <c r="AK328" t="s">
        <v>12</v>
      </c>
      <c r="AL328" t="s">
        <v>3154</v>
      </c>
      <c r="AM328" t="s">
        <v>12</v>
      </c>
    </row>
    <row r="329" spans="1:39">
      <c r="A329" t="s">
        <v>1245</v>
      </c>
      <c r="B329" s="3">
        <v>6.0000000000000001E-3</v>
      </c>
      <c r="C329" s="4">
        <v>1.554</v>
      </c>
      <c r="D329" s="3">
        <v>0.72499999999999998</v>
      </c>
      <c r="E329" s="3">
        <v>-0.42199999999999999</v>
      </c>
      <c r="F329" s="3">
        <v>0.122</v>
      </c>
      <c r="G329" s="3" t="s">
        <v>13</v>
      </c>
      <c r="H329" s="3">
        <v>0.19</v>
      </c>
      <c r="I329" s="3"/>
      <c r="J329" s="3">
        <v>-2.33</v>
      </c>
      <c r="K329" s="3" t="s">
        <v>13</v>
      </c>
      <c r="L329" s="1">
        <v>0.92600000000000005</v>
      </c>
      <c r="M329" s="1">
        <v>2.1399999999999999E-2</v>
      </c>
      <c r="N329" s="1">
        <v>0.249</v>
      </c>
      <c r="O329" s="1">
        <v>0.41799999999999998</v>
      </c>
      <c r="P329" s="1">
        <v>0.57299999999999995</v>
      </c>
      <c r="Q329" t="s">
        <v>13</v>
      </c>
      <c r="R329" s="1">
        <v>0.45300000000000001</v>
      </c>
      <c r="S329" t="s">
        <v>13</v>
      </c>
      <c r="T329" s="1">
        <v>2.3700000000000001E-3</v>
      </c>
      <c r="U329" t="s">
        <v>13</v>
      </c>
      <c r="V329" t="s">
        <v>24</v>
      </c>
      <c r="W329" t="s">
        <v>26</v>
      </c>
      <c r="X329" t="s">
        <v>364</v>
      </c>
      <c r="Y329" t="s">
        <v>1231</v>
      </c>
      <c r="Z329">
        <v>4321</v>
      </c>
      <c r="AA329">
        <v>17381</v>
      </c>
      <c r="AB329">
        <v>117033</v>
      </c>
      <c r="AC329" t="s">
        <v>1246</v>
      </c>
      <c r="AD329">
        <v>10583056</v>
      </c>
      <c r="AE329" t="s">
        <v>3155</v>
      </c>
      <c r="AF329" t="s">
        <v>1248</v>
      </c>
      <c r="AG329" t="s">
        <v>1248</v>
      </c>
      <c r="AH329">
        <v>10907869</v>
      </c>
      <c r="AI329" t="s">
        <v>12</v>
      </c>
      <c r="AJ329" t="s">
        <v>1247</v>
      </c>
      <c r="AK329" t="s">
        <v>12</v>
      </c>
      <c r="AL329" t="s">
        <v>1248</v>
      </c>
      <c r="AM329" t="s">
        <v>12</v>
      </c>
    </row>
    <row r="330" spans="1:39">
      <c r="A330" t="s">
        <v>1249</v>
      </c>
      <c r="B330" s="3">
        <v>0.10299999999999999</v>
      </c>
      <c r="C330" s="4">
        <v>2.7730000000000001</v>
      </c>
      <c r="D330" s="3" t="s">
        <v>13</v>
      </c>
      <c r="E330" s="3">
        <v>-0.77</v>
      </c>
      <c r="F330" s="4">
        <v>2.08</v>
      </c>
      <c r="G330" s="3">
        <v>0.02</v>
      </c>
      <c r="H330" s="3">
        <v>0.67100000000000004</v>
      </c>
      <c r="I330" s="3"/>
      <c r="J330" s="3">
        <v>-1.292</v>
      </c>
      <c r="K330" s="3" t="s">
        <v>13</v>
      </c>
      <c r="L330" s="1">
        <v>0.27</v>
      </c>
      <c r="M330" s="1">
        <v>1.2E-2</v>
      </c>
      <c r="N330" t="s">
        <v>13</v>
      </c>
      <c r="O330" s="1">
        <v>0.61499999999999999</v>
      </c>
      <c r="P330" s="1">
        <v>9.0500000000000004E-5</v>
      </c>
      <c r="Q330" s="1">
        <v>0.79400000000000004</v>
      </c>
      <c r="R330" s="1">
        <v>1.1599999999999999E-2</v>
      </c>
      <c r="S330" t="s">
        <v>13</v>
      </c>
      <c r="T330" s="1">
        <v>0.441</v>
      </c>
      <c r="U330" t="s">
        <v>13</v>
      </c>
      <c r="V330" t="s">
        <v>24</v>
      </c>
      <c r="W330" t="s">
        <v>26</v>
      </c>
      <c r="X330" t="s">
        <v>63</v>
      </c>
      <c r="Y330" t="s">
        <v>1231</v>
      </c>
      <c r="Z330">
        <v>4322</v>
      </c>
      <c r="AA330">
        <v>17386</v>
      </c>
      <c r="AB330">
        <v>171052</v>
      </c>
      <c r="AC330" t="s">
        <v>1250</v>
      </c>
      <c r="AD330">
        <v>10583044</v>
      </c>
      <c r="AE330" t="s">
        <v>3156</v>
      </c>
      <c r="AF330" t="s">
        <v>12</v>
      </c>
      <c r="AG330" t="s">
        <v>3157</v>
      </c>
      <c r="AH330">
        <v>10907858</v>
      </c>
      <c r="AI330" t="s">
        <v>1252</v>
      </c>
      <c r="AJ330" t="s">
        <v>1251</v>
      </c>
      <c r="AK330" t="s">
        <v>12</v>
      </c>
      <c r="AL330" t="s">
        <v>3157</v>
      </c>
      <c r="AM330" t="s">
        <v>12</v>
      </c>
    </row>
    <row r="331" spans="1:39">
      <c r="A331" t="s">
        <v>3158</v>
      </c>
      <c r="B331" s="3">
        <v>0</v>
      </c>
      <c r="C331" s="3">
        <v>-0.27500000000000002</v>
      </c>
      <c r="D331" s="3">
        <v>-0.157</v>
      </c>
      <c r="E331" s="4">
        <v>1.282</v>
      </c>
      <c r="F331" s="3">
        <v>-0.27100000000000002</v>
      </c>
      <c r="G331" s="3">
        <v>-0.249</v>
      </c>
      <c r="H331" s="3">
        <v>0.747</v>
      </c>
      <c r="I331" s="3"/>
      <c r="J331" s="3">
        <v>1.728</v>
      </c>
      <c r="K331" s="3" t="s">
        <v>13</v>
      </c>
      <c r="L331" s="1">
        <v>0.998</v>
      </c>
      <c r="M331" s="1">
        <v>2.5499999999999998E-2</v>
      </c>
      <c r="N331" s="1">
        <v>0.52600000000000002</v>
      </c>
      <c r="O331" s="1">
        <v>1.1599999999999999E-2</v>
      </c>
      <c r="P331" s="1">
        <v>6.4200000000000004E-3</v>
      </c>
      <c r="Q331" s="1">
        <v>4.9399999999999999E-2</v>
      </c>
      <c r="R331" s="1">
        <v>0.249</v>
      </c>
      <c r="S331" t="s">
        <v>13</v>
      </c>
      <c r="T331" s="1">
        <v>0.23300000000000001</v>
      </c>
      <c r="U331" t="s">
        <v>13</v>
      </c>
      <c r="V331" t="s">
        <v>24</v>
      </c>
      <c r="W331" t="s">
        <v>26</v>
      </c>
      <c r="X331" t="s">
        <v>13</v>
      </c>
      <c r="Y331" t="s">
        <v>1231</v>
      </c>
      <c r="Z331">
        <v>4325</v>
      </c>
      <c r="AA331">
        <v>17389</v>
      </c>
      <c r="AB331">
        <v>65205</v>
      </c>
      <c r="AC331" t="s">
        <v>3159</v>
      </c>
      <c r="AD331">
        <v>10503448</v>
      </c>
      <c r="AE331" t="s">
        <v>3160</v>
      </c>
      <c r="AF331" t="s">
        <v>3161</v>
      </c>
      <c r="AG331" t="s">
        <v>3162</v>
      </c>
      <c r="AH331">
        <v>10867761</v>
      </c>
      <c r="AI331" t="s">
        <v>3163</v>
      </c>
      <c r="AJ331" t="s">
        <v>3164</v>
      </c>
      <c r="AK331" t="s">
        <v>12</v>
      </c>
      <c r="AL331" t="s">
        <v>3162</v>
      </c>
      <c r="AM331" t="s">
        <v>12</v>
      </c>
    </row>
    <row r="332" spans="1:39">
      <c r="A332" t="s">
        <v>3165</v>
      </c>
      <c r="B332" s="3">
        <v>-1.2E-2</v>
      </c>
      <c r="C332" s="3" t="s">
        <v>13</v>
      </c>
      <c r="D332" s="3">
        <v>-0.94499999999999995</v>
      </c>
      <c r="E332" s="4">
        <v>-2.6240000000000001</v>
      </c>
      <c r="F332" s="3" t="s">
        <v>13</v>
      </c>
      <c r="G332" s="3" t="s">
        <v>13</v>
      </c>
      <c r="H332" s="3">
        <v>-0.11600000000000001</v>
      </c>
      <c r="I332" s="3"/>
      <c r="J332" s="3">
        <v>-0.79500000000000004</v>
      </c>
      <c r="K332" s="3">
        <v>-0.40799999999999997</v>
      </c>
      <c r="L332" s="1">
        <v>0.91</v>
      </c>
      <c r="M332" t="s">
        <v>13</v>
      </c>
      <c r="N332" s="1">
        <v>0.28799999999999998</v>
      </c>
      <c r="O332" s="1">
        <v>2.7000000000000001E-3</v>
      </c>
      <c r="P332" t="s">
        <v>13</v>
      </c>
      <c r="Q332" t="s">
        <v>13</v>
      </c>
      <c r="R332" s="1">
        <v>0.61499999999999999</v>
      </c>
      <c r="S332" t="s">
        <v>13</v>
      </c>
      <c r="T332" s="1">
        <v>8.7599999999999997E-2</v>
      </c>
      <c r="U332" s="1">
        <v>9.3200000000000005E-2</v>
      </c>
      <c r="V332" t="s">
        <v>62</v>
      </c>
      <c r="W332" t="s">
        <v>80</v>
      </c>
      <c r="X332" t="s">
        <v>13</v>
      </c>
      <c r="Y332" t="s">
        <v>13</v>
      </c>
      <c r="Z332">
        <v>4335</v>
      </c>
      <c r="AA332">
        <v>17428</v>
      </c>
      <c r="AC332" t="s">
        <v>3166</v>
      </c>
      <c r="AD332">
        <v>10378497</v>
      </c>
      <c r="AE332" t="s">
        <v>12</v>
      </c>
      <c r="AF332" t="s">
        <v>3167</v>
      </c>
      <c r="AG332" t="s">
        <v>3167</v>
      </c>
      <c r="AH332" t="s">
        <v>12</v>
      </c>
      <c r="AI332" t="s">
        <v>12</v>
      </c>
      <c r="AJ332" t="s">
        <v>3168</v>
      </c>
      <c r="AK332" t="s">
        <v>12</v>
      </c>
      <c r="AL332" t="s">
        <v>3169</v>
      </c>
      <c r="AM332" t="s">
        <v>3170</v>
      </c>
    </row>
    <row r="333" spans="1:39">
      <c r="A333" t="s">
        <v>3171</v>
      </c>
      <c r="B333" s="3">
        <v>0.108</v>
      </c>
      <c r="C333" s="3">
        <v>-0.30299999999999999</v>
      </c>
      <c r="D333" s="3">
        <v>-0.249</v>
      </c>
      <c r="E333" s="4">
        <v>-2.3029999999999999</v>
      </c>
      <c r="F333" s="3">
        <v>0.20799999999999999</v>
      </c>
      <c r="G333" s="3" t="s">
        <v>13</v>
      </c>
      <c r="H333" s="3">
        <v>-0.50600000000000001</v>
      </c>
      <c r="I333" s="3"/>
      <c r="J333" s="3">
        <v>-1.601</v>
      </c>
      <c r="K333" s="3" t="s">
        <v>13</v>
      </c>
      <c r="L333" s="1">
        <v>0.13</v>
      </c>
      <c r="M333" s="1">
        <v>3.15E-2</v>
      </c>
      <c r="N333" s="1">
        <v>0.43099999999999999</v>
      </c>
      <c r="O333" s="1">
        <v>1.7399999999999999E-2</v>
      </c>
      <c r="P333" s="1">
        <v>4.7899999999999998E-2</v>
      </c>
      <c r="Q333" t="s">
        <v>13</v>
      </c>
      <c r="R333" s="1">
        <v>0.41499999999999998</v>
      </c>
      <c r="S333" t="s">
        <v>13</v>
      </c>
      <c r="T333" s="1">
        <v>0.16900000000000001</v>
      </c>
      <c r="U333" t="s">
        <v>13</v>
      </c>
      <c r="V333" t="s">
        <v>62</v>
      </c>
      <c r="W333" t="s">
        <v>80</v>
      </c>
      <c r="X333" t="s">
        <v>13</v>
      </c>
      <c r="Y333" t="s">
        <v>13</v>
      </c>
      <c r="Z333">
        <v>4488</v>
      </c>
      <c r="AA333">
        <v>17702</v>
      </c>
      <c r="AB333">
        <v>25483</v>
      </c>
      <c r="AC333" t="s">
        <v>3172</v>
      </c>
      <c r="AD333">
        <v>10409314</v>
      </c>
      <c r="AE333" t="s">
        <v>3173</v>
      </c>
      <c r="AF333" t="s">
        <v>3174</v>
      </c>
      <c r="AG333" t="s">
        <v>3174</v>
      </c>
      <c r="AH333">
        <v>10794200</v>
      </c>
      <c r="AI333" t="s">
        <v>12</v>
      </c>
      <c r="AJ333" t="s">
        <v>3175</v>
      </c>
      <c r="AK333" t="s">
        <v>12</v>
      </c>
      <c r="AL333" t="s">
        <v>3174</v>
      </c>
      <c r="AM333" t="s">
        <v>12</v>
      </c>
    </row>
    <row r="334" spans="1:39">
      <c r="A334" t="s">
        <v>1253</v>
      </c>
      <c r="B334" s="3">
        <v>0.44900000000000001</v>
      </c>
      <c r="C334" s="3">
        <v>1.2689999999999999</v>
      </c>
      <c r="D334" s="4">
        <v>1.161</v>
      </c>
      <c r="E334" s="3">
        <v>0.78700000000000003</v>
      </c>
      <c r="F334" s="3" t="s">
        <v>13</v>
      </c>
      <c r="G334" s="3">
        <v>0.17399999999999999</v>
      </c>
      <c r="H334" s="3">
        <v>0.45900000000000002</v>
      </c>
      <c r="I334" s="3"/>
      <c r="J334" s="3">
        <v>-1.9319999999999999</v>
      </c>
      <c r="K334" s="3">
        <v>0.152</v>
      </c>
      <c r="L334" s="1">
        <v>0.20899999999999999</v>
      </c>
      <c r="M334" s="1">
        <v>7.6300000000000007E-2</v>
      </c>
      <c r="N334" s="1">
        <v>9.8799999999999995E-4</v>
      </c>
      <c r="O334" s="1">
        <v>0.67900000000000005</v>
      </c>
      <c r="P334" t="s">
        <v>13</v>
      </c>
      <c r="Q334" s="1">
        <v>0.61299999999999999</v>
      </c>
      <c r="R334" s="1">
        <v>0.151</v>
      </c>
      <c r="S334" t="s">
        <v>13</v>
      </c>
      <c r="T334" s="1">
        <v>0.22700000000000001</v>
      </c>
      <c r="U334" s="1">
        <v>0.85899999999999999</v>
      </c>
      <c r="V334" t="s">
        <v>19</v>
      </c>
      <c r="W334" t="s">
        <v>25</v>
      </c>
      <c r="X334" t="s">
        <v>13</v>
      </c>
      <c r="Y334" t="s">
        <v>13</v>
      </c>
      <c r="Z334">
        <v>4493</v>
      </c>
      <c r="AA334">
        <v>17748</v>
      </c>
      <c r="AB334">
        <v>24567</v>
      </c>
      <c r="AC334" t="s">
        <v>1254</v>
      </c>
      <c r="AD334">
        <v>10574027</v>
      </c>
      <c r="AE334" t="s">
        <v>3176</v>
      </c>
      <c r="AF334" t="s">
        <v>1257</v>
      </c>
      <c r="AG334" t="s">
        <v>3177</v>
      </c>
      <c r="AH334" t="s">
        <v>12</v>
      </c>
      <c r="AI334" t="s">
        <v>1256</v>
      </c>
      <c r="AJ334" t="s">
        <v>1255</v>
      </c>
      <c r="AK334" t="s">
        <v>12</v>
      </c>
      <c r="AL334" t="s">
        <v>1257</v>
      </c>
      <c r="AM334" t="s">
        <v>3178</v>
      </c>
    </row>
    <row r="335" spans="1:39">
      <c r="A335" t="s">
        <v>1258</v>
      </c>
      <c r="B335" s="3">
        <v>0.88</v>
      </c>
      <c r="C335" s="3">
        <v>1.331</v>
      </c>
      <c r="D335" s="4">
        <v>1.778</v>
      </c>
      <c r="E335" s="3">
        <v>4.4999999999999998E-2</v>
      </c>
      <c r="F335" s="3">
        <v>0.51500000000000001</v>
      </c>
      <c r="G335" s="3">
        <v>0.443</v>
      </c>
      <c r="H335" s="3">
        <v>0.38600000000000001</v>
      </c>
      <c r="I335" s="3"/>
      <c r="J335" s="3">
        <v>0.434</v>
      </c>
      <c r="K335" s="3">
        <v>0.35799999999999998</v>
      </c>
      <c r="L335" s="1">
        <v>4.4299999999999999E-3</v>
      </c>
      <c r="M335" s="1">
        <v>6.8599999999999994E-2</v>
      </c>
      <c r="N335" s="1">
        <v>6.7199999999999996E-4</v>
      </c>
      <c r="O335" s="1">
        <v>0.89700000000000002</v>
      </c>
      <c r="P335" s="1">
        <v>6.8700000000000003E-5</v>
      </c>
      <c r="Q335" s="1">
        <v>1.54E-2</v>
      </c>
      <c r="R335" s="1">
        <v>3.95E-2</v>
      </c>
      <c r="S335" t="s">
        <v>13</v>
      </c>
      <c r="T335" s="1">
        <v>0.79600000000000004</v>
      </c>
      <c r="U335" s="1">
        <v>0.68400000000000005</v>
      </c>
      <c r="V335" t="s">
        <v>14</v>
      </c>
      <c r="W335" t="s">
        <v>25</v>
      </c>
      <c r="X335" t="s">
        <v>13</v>
      </c>
      <c r="Y335" t="s">
        <v>13</v>
      </c>
      <c r="Z335">
        <v>4496</v>
      </c>
      <c r="AA335">
        <v>17750</v>
      </c>
      <c r="AB335">
        <v>689415</v>
      </c>
      <c r="AC335" t="s">
        <v>1259</v>
      </c>
      <c r="AD335">
        <v>10574023</v>
      </c>
      <c r="AE335" t="s">
        <v>3179</v>
      </c>
      <c r="AF335" t="s">
        <v>1262</v>
      </c>
      <c r="AG335" t="s">
        <v>1262</v>
      </c>
      <c r="AH335">
        <v>10827989</v>
      </c>
      <c r="AI335" t="s">
        <v>1261</v>
      </c>
      <c r="AJ335" t="s">
        <v>1260</v>
      </c>
      <c r="AK335" t="s">
        <v>12</v>
      </c>
      <c r="AL335" t="s">
        <v>1262</v>
      </c>
      <c r="AM335" t="s">
        <v>3180</v>
      </c>
    </row>
    <row r="336" spans="1:39">
      <c r="A336" t="s">
        <v>1263</v>
      </c>
      <c r="B336" s="3">
        <v>-6.2E-2</v>
      </c>
      <c r="C336" s="4">
        <v>1.397</v>
      </c>
      <c r="D336" s="3">
        <v>0.83599999999999997</v>
      </c>
      <c r="E336" s="3">
        <v>0.376</v>
      </c>
      <c r="F336" s="3">
        <v>0.217</v>
      </c>
      <c r="G336" s="3">
        <v>0.33800000000000002</v>
      </c>
      <c r="H336" s="3">
        <v>-0.218</v>
      </c>
      <c r="I336" s="3"/>
      <c r="J336" s="3">
        <v>0.49399999999999999</v>
      </c>
      <c r="K336" s="3">
        <v>0.30499999999999999</v>
      </c>
      <c r="L336" s="1">
        <v>0.72199999999999998</v>
      </c>
      <c r="M336" s="1">
        <v>2.5200000000000001E-3</v>
      </c>
      <c r="N336" s="1">
        <v>7.1500000000000001E-3</v>
      </c>
      <c r="O336" s="1">
        <v>0.36399999999999999</v>
      </c>
      <c r="P336" s="1">
        <v>1.09E-2</v>
      </c>
      <c r="Q336" s="1">
        <v>5.3699999999999998E-3</v>
      </c>
      <c r="R336" s="1">
        <v>0.45500000000000002</v>
      </c>
      <c r="S336" t="s">
        <v>13</v>
      </c>
      <c r="T336" s="1">
        <v>0.23400000000000001</v>
      </c>
      <c r="U336" s="1">
        <v>0.14899999999999999</v>
      </c>
      <c r="V336" t="s">
        <v>62</v>
      </c>
      <c r="W336" t="s">
        <v>25</v>
      </c>
      <c r="X336" t="s">
        <v>13</v>
      </c>
      <c r="Y336" t="s">
        <v>13</v>
      </c>
      <c r="Z336">
        <v>9961</v>
      </c>
      <c r="AA336">
        <v>78388</v>
      </c>
      <c r="AB336">
        <v>64681</v>
      </c>
      <c r="AC336" t="s">
        <v>1264</v>
      </c>
      <c r="AD336">
        <v>10568115</v>
      </c>
      <c r="AE336" t="s">
        <v>3181</v>
      </c>
      <c r="AF336" t="s">
        <v>1267</v>
      </c>
      <c r="AG336" t="s">
        <v>1267</v>
      </c>
      <c r="AH336">
        <v>10725893</v>
      </c>
      <c r="AI336" t="s">
        <v>1266</v>
      </c>
      <c r="AJ336" t="s">
        <v>1265</v>
      </c>
      <c r="AK336" t="s">
        <v>12</v>
      </c>
      <c r="AL336" t="s">
        <v>3182</v>
      </c>
      <c r="AM336" t="s">
        <v>3183</v>
      </c>
    </row>
    <row r="337" spans="1:39">
      <c r="A337" t="s">
        <v>1268</v>
      </c>
      <c r="B337" s="3" t="s">
        <v>13</v>
      </c>
      <c r="C337" s="3">
        <v>7.5999999999999998E-2</v>
      </c>
      <c r="D337" s="3" t="s">
        <v>13</v>
      </c>
      <c r="E337" s="3" t="s">
        <v>13</v>
      </c>
      <c r="F337" s="4">
        <v>1.32</v>
      </c>
      <c r="G337" s="4">
        <v>1.57</v>
      </c>
      <c r="H337" s="3">
        <v>0.84299999999999997</v>
      </c>
      <c r="I337" s="3"/>
      <c r="J337" s="3" t="s">
        <v>13</v>
      </c>
      <c r="K337" s="3" t="s">
        <v>13</v>
      </c>
      <c r="L337" t="s">
        <v>13</v>
      </c>
      <c r="M337" s="1">
        <v>0.73</v>
      </c>
      <c r="N337" t="s">
        <v>13</v>
      </c>
      <c r="O337" t="s">
        <v>13</v>
      </c>
      <c r="P337" s="1">
        <v>1.11E-2</v>
      </c>
      <c r="Q337" s="1">
        <v>1.38E-5</v>
      </c>
      <c r="R337" s="1">
        <v>1.26E-2</v>
      </c>
      <c r="S337" t="s">
        <v>13</v>
      </c>
      <c r="T337" t="s">
        <v>13</v>
      </c>
      <c r="U337" t="s">
        <v>13</v>
      </c>
      <c r="V337" t="s">
        <v>19</v>
      </c>
      <c r="W337" t="s">
        <v>50</v>
      </c>
      <c r="X337" t="s">
        <v>13</v>
      </c>
      <c r="Y337" t="s">
        <v>13</v>
      </c>
      <c r="Z337">
        <v>4599</v>
      </c>
      <c r="AB337">
        <v>286918</v>
      </c>
      <c r="AC337" t="s">
        <v>1269</v>
      </c>
      <c r="AD337" t="s">
        <v>12</v>
      </c>
      <c r="AE337" t="s">
        <v>3184</v>
      </c>
      <c r="AF337" t="s">
        <v>12</v>
      </c>
      <c r="AG337" t="s">
        <v>12</v>
      </c>
      <c r="AH337">
        <v>10750524</v>
      </c>
      <c r="AI337" t="s">
        <v>1271</v>
      </c>
      <c r="AJ337" t="s">
        <v>1270</v>
      </c>
      <c r="AK337" t="s">
        <v>12</v>
      </c>
      <c r="AL337" t="s">
        <v>12</v>
      </c>
      <c r="AM337" t="s">
        <v>12</v>
      </c>
    </row>
    <row r="338" spans="1:39">
      <c r="A338" t="s">
        <v>1272</v>
      </c>
      <c r="B338" s="3">
        <v>-0.13700000000000001</v>
      </c>
      <c r="C338" s="3">
        <v>0.32500000000000001</v>
      </c>
      <c r="D338" s="3">
        <v>0.68500000000000005</v>
      </c>
      <c r="E338" s="3">
        <v>-0.27</v>
      </c>
      <c r="F338" s="4">
        <v>1.75</v>
      </c>
      <c r="G338" s="3" t="s">
        <v>13</v>
      </c>
      <c r="H338" s="3" t="s">
        <v>13</v>
      </c>
      <c r="I338" s="3"/>
      <c r="J338" s="3">
        <v>0.69099999999999995</v>
      </c>
      <c r="K338" s="3" t="s">
        <v>13</v>
      </c>
      <c r="L338" s="1">
        <v>0.44400000000000001</v>
      </c>
      <c r="M338" s="1">
        <v>0.29699999999999999</v>
      </c>
      <c r="N338" s="1">
        <v>0.186</v>
      </c>
      <c r="O338" s="1">
        <v>0.48799999999999999</v>
      </c>
      <c r="P338" s="1">
        <v>4.4700000000000002E-4</v>
      </c>
      <c r="Q338" t="s">
        <v>13</v>
      </c>
      <c r="R338" t="s">
        <v>13</v>
      </c>
      <c r="S338" t="s">
        <v>13</v>
      </c>
      <c r="T338" s="1">
        <v>0.441</v>
      </c>
      <c r="U338" t="s">
        <v>13</v>
      </c>
      <c r="V338" t="s">
        <v>62</v>
      </c>
      <c r="W338" t="s">
        <v>50</v>
      </c>
      <c r="X338" t="s">
        <v>13</v>
      </c>
      <c r="Y338" t="s">
        <v>13</v>
      </c>
      <c r="AA338" t="s">
        <v>1275</v>
      </c>
      <c r="AB338">
        <v>24575</v>
      </c>
      <c r="AC338" t="s">
        <v>1273</v>
      </c>
      <c r="AD338">
        <v>10437224</v>
      </c>
      <c r="AE338" t="s">
        <v>3185</v>
      </c>
      <c r="AF338" t="s">
        <v>1274</v>
      </c>
      <c r="AG338" t="s">
        <v>1274</v>
      </c>
      <c r="AH338">
        <v>10753425</v>
      </c>
      <c r="AI338" t="s">
        <v>12</v>
      </c>
      <c r="AJ338" t="s">
        <v>12</v>
      </c>
      <c r="AK338" t="s">
        <v>12</v>
      </c>
      <c r="AL338" t="s">
        <v>3186</v>
      </c>
      <c r="AM338" t="s">
        <v>12</v>
      </c>
    </row>
    <row r="339" spans="1:39">
      <c r="A339" t="s">
        <v>1276</v>
      </c>
      <c r="B339" s="3">
        <v>0.22</v>
      </c>
      <c r="C339" s="3">
        <v>-4.2999999999999997E-2</v>
      </c>
      <c r="D339" s="4">
        <v>-1.4350000000000001</v>
      </c>
      <c r="E339" s="3">
        <v>-0.79400000000000004</v>
      </c>
      <c r="F339" s="3">
        <v>-0.01</v>
      </c>
      <c r="G339" s="3">
        <v>7.6999999999999999E-2</v>
      </c>
      <c r="H339" s="3">
        <v>0.74399999999999999</v>
      </c>
      <c r="I339" s="3"/>
      <c r="J339" s="3">
        <v>1.2110000000000001</v>
      </c>
      <c r="K339" s="3">
        <v>-0.23499999999999999</v>
      </c>
      <c r="L339" s="1">
        <v>4.36E-2</v>
      </c>
      <c r="M339" s="1">
        <v>0.60599999999999998</v>
      </c>
      <c r="N339" s="1">
        <v>2.4400000000000002E-2</v>
      </c>
      <c r="O339" s="1">
        <v>0.20100000000000001</v>
      </c>
      <c r="P339" s="1">
        <v>0.93700000000000006</v>
      </c>
      <c r="Q339" s="1">
        <v>0.60599999999999998</v>
      </c>
      <c r="R339" s="1">
        <v>3.4599999999999999E-2</v>
      </c>
      <c r="S339" t="s">
        <v>13</v>
      </c>
      <c r="T339" s="1">
        <v>6.45E-3</v>
      </c>
      <c r="U339" s="1">
        <v>0.20300000000000001</v>
      </c>
      <c r="V339" t="s">
        <v>62</v>
      </c>
      <c r="W339" t="s">
        <v>80</v>
      </c>
      <c r="X339" t="s">
        <v>149</v>
      </c>
      <c r="Y339" t="s">
        <v>13</v>
      </c>
      <c r="Z339">
        <v>4654</v>
      </c>
      <c r="AA339">
        <v>17927</v>
      </c>
      <c r="AB339">
        <v>337868</v>
      </c>
      <c r="AC339" t="s">
        <v>1277</v>
      </c>
      <c r="AD339">
        <v>10553256</v>
      </c>
      <c r="AE339" t="s">
        <v>3187</v>
      </c>
      <c r="AF339" t="s">
        <v>1280</v>
      </c>
      <c r="AG339" t="s">
        <v>1280</v>
      </c>
      <c r="AH339">
        <v>10707109</v>
      </c>
      <c r="AI339" t="s">
        <v>1279</v>
      </c>
      <c r="AJ339" t="s">
        <v>1278</v>
      </c>
      <c r="AK339" t="s">
        <v>12</v>
      </c>
      <c r="AL339" t="s">
        <v>3188</v>
      </c>
      <c r="AM339" t="s">
        <v>3189</v>
      </c>
    </row>
    <row r="340" spans="1:39">
      <c r="A340" t="s">
        <v>3190</v>
      </c>
      <c r="B340" s="3">
        <v>-0.14399999999999999</v>
      </c>
      <c r="C340" s="3">
        <v>7.0000000000000001E-3</v>
      </c>
      <c r="D340" s="3" t="s">
        <v>13</v>
      </c>
      <c r="E340" s="3">
        <v>0.13700000000000001</v>
      </c>
      <c r="F340" s="3" t="s">
        <v>13</v>
      </c>
      <c r="G340" s="3">
        <v>-5.2999999999999999E-2</v>
      </c>
      <c r="H340" s="3">
        <v>-0.51900000000000002</v>
      </c>
      <c r="I340" s="3"/>
      <c r="J340" s="3">
        <v>-1.623</v>
      </c>
      <c r="K340" s="3">
        <v>0.17899999999999999</v>
      </c>
      <c r="L340" s="1">
        <v>0.501</v>
      </c>
      <c r="M340" s="1">
        <v>0.97899999999999998</v>
      </c>
      <c r="N340" t="s">
        <v>13</v>
      </c>
      <c r="O340" s="1">
        <v>0.67100000000000004</v>
      </c>
      <c r="P340" t="s">
        <v>13</v>
      </c>
      <c r="Q340" s="1">
        <v>0.67600000000000005</v>
      </c>
      <c r="R340" s="1">
        <v>0.18</v>
      </c>
      <c r="S340" t="s">
        <v>13</v>
      </c>
      <c r="T340" s="1">
        <v>7.79E-3</v>
      </c>
      <c r="U340" s="1">
        <v>0.372</v>
      </c>
      <c r="V340" t="s">
        <v>19</v>
      </c>
      <c r="W340" t="s">
        <v>50</v>
      </c>
      <c r="X340" t="s">
        <v>49</v>
      </c>
      <c r="Y340" t="s">
        <v>13</v>
      </c>
      <c r="Z340">
        <v>4669</v>
      </c>
      <c r="AA340">
        <v>27419</v>
      </c>
      <c r="AB340">
        <v>360630</v>
      </c>
      <c r="AC340" t="s">
        <v>3191</v>
      </c>
      <c r="AD340">
        <v>10381211</v>
      </c>
      <c r="AE340" t="s">
        <v>3192</v>
      </c>
      <c r="AF340" t="s">
        <v>12</v>
      </c>
      <c r="AG340" t="s">
        <v>3193</v>
      </c>
      <c r="AH340" t="s">
        <v>12</v>
      </c>
      <c r="AI340" t="s">
        <v>3194</v>
      </c>
      <c r="AJ340" t="s">
        <v>3195</v>
      </c>
      <c r="AK340" t="s">
        <v>12</v>
      </c>
      <c r="AL340" t="s">
        <v>3193</v>
      </c>
      <c r="AM340" t="s">
        <v>3196</v>
      </c>
    </row>
    <row r="341" spans="1:39">
      <c r="A341" t="s">
        <v>1281</v>
      </c>
      <c r="B341" s="3">
        <v>0.153</v>
      </c>
      <c r="C341" s="3" t="s">
        <v>13</v>
      </c>
      <c r="D341" s="3">
        <v>-0.58899999999999997</v>
      </c>
      <c r="E341" s="3">
        <v>1.375</v>
      </c>
      <c r="F341" s="3">
        <v>0.01</v>
      </c>
      <c r="G341" s="3" t="s">
        <v>13</v>
      </c>
      <c r="H341" s="3">
        <v>-0.11600000000000001</v>
      </c>
      <c r="I341" s="3"/>
      <c r="J341" s="3">
        <v>-1.371</v>
      </c>
      <c r="K341" s="3" t="s">
        <v>13</v>
      </c>
      <c r="L341" s="1">
        <v>0.20899999999999999</v>
      </c>
      <c r="M341" t="s">
        <v>13</v>
      </c>
      <c r="N341" s="1">
        <v>0.247</v>
      </c>
      <c r="O341" s="1">
        <v>0.42899999999999999</v>
      </c>
      <c r="P341" s="1">
        <v>0.94399999999999995</v>
      </c>
      <c r="Q341" t="s">
        <v>13</v>
      </c>
      <c r="R341" s="1">
        <v>0.82199999999999995</v>
      </c>
      <c r="S341" t="s">
        <v>13</v>
      </c>
      <c r="T341" s="1">
        <v>2.3400000000000001E-2</v>
      </c>
      <c r="U341" t="s">
        <v>13</v>
      </c>
      <c r="V341" t="s">
        <v>14</v>
      </c>
      <c r="W341" t="s">
        <v>25</v>
      </c>
      <c r="X341" t="s">
        <v>13</v>
      </c>
      <c r="Y341" t="s">
        <v>13</v>
      </c>
      <c r="Z341">
        <v>4671</v>
      </c>
      <c r="AA341" t="s">
        <v>1285</v>
      </c>
      <c r="AB341" t="s">
        <v>1286</v>
      </c>
      <c r="AC341" t="s">
        <v>1282</v>
      </c>
      <c r="AD341">
        <v>10411633</v>
      </c>
      <c r="AE341" t="s">
        <v>12</v>
      </c>
      <c r="AF341" t="s">
        <v>1284</v>
      </c>
      <c r="AG341" t="s">
        <v>3197</v>
      </c>
      <c r="AH341">
        <v>10820908</v>
      </c>
      <c r="AI341" t="s">
        <v>12</v>
      </c>
      <c r="AJ341" t="s">
        <v>1283</v>
      </c>
      <c r="AK341" t="s">
        <v>12</v>
      </c>
      <c r="AL341" t="s">
        <v>3198</v>
      </c>
      <c r="AM341" t="s">
        <v>12</v>
      </c>
    </row>
    <row r="342" spans="1:39">
      <c r="A342" t="s">
        <v>3199</v>
      </c>
      <c r="B342" s="3">
        <v>9.7000000000000003E-2</v>
      </c>
      <c r="C342" s="3">
        <v>-0.34499999999999997</v>
      </c>
      <c r="D342" s="3">
        <v>-1.077</v>
      </c>
      <c r="E342" s="4">
        <v>-2.3759999999999999</v>
      </c>
      <c r="F342" s="3">
        <v>-0.65800000000000003</v>
      </c>
      <c r="G342" s="3">
        <v>-0.51300000000000001</v>
      </c>
      <c r="H342" s="3">
        <v>0.28199999999999997</v>
      </c>
      <c r="I342" s="3"/>
      <c r="J342" s="3">
        <v>-1.4319999999999999</v>
      </c>
      <c r="K342" s="3" t="s">
        <v>13</v>
      </c>
      <c r="L342" s="1">
        <v>0.21199999999999999</v>
      </c>
      <c r="M342" s="1">
        <v>0.23</v>
      </c>
      <c r="N342" s="1">
        <v>0.183</v>
      </c>
      <c r="O342" s="1">
        <v>2.9499999999999998E-2</v>
      </c>
      <c r="P342" s="1">
        <v>9.3399999999999993E-5</v>
      </c>
      <c r="Q342" s="1">
        <v>2.5200000000000001E-3</v>
      </c>
      <c r="R342" s="1">
        <v>0.60699999999999998</v>
      </c>
      <c r="S342" t="s">
        <v>13</v>
      </c>
      <c r="T342" s="1">
        <v>0.25</v>
      </c>
      <c r="U342" t="s">
        <v>13</v>
      </c>
      <c r="V342" t="s">
        <v>27</v>
      </c>
      <c r="W342" t="s">
        <v>25</v>
      </c>
      <c r="X342" t="s">
        <v>64</v>
      </c>
      <c r="Y342" t="s">
        <v>3200</v>
      </c>
      <c r="Z342">
        <v>4684</v>
      </c>
      <c r="AA342">
        <v>17967</v>
      </c>
      <c r="AB342">
        <v>24586</v>
      </c>
      <c r="AC342" t="s">
        <v>3201</v>
      </c>
      <c r="AD342">
        <v>10585180</v>
      </c>
      <c r="AE342" t="s">
        <v>3202</v>
      </c>
      <c r="AF342" t="s">
        <v>3203</v>
      </c>
      <c r="AG342" t="s">
        <v>3204</v>
      </c>
      <c r="AH342">
        <v>10917183</v>
      </c>
      <c r="AI342" t="s">
        <v>3205</v>
      </c>
      <c r="AJ342" t="s">
        <v>3206</v>
      </c>
      <c r="AK342" t="s">
        <v>12</v>
      </c>
      <c r="AL342" t="s">
        <v>3207</v>
      </c>
      <c r="AM342" t="s">
        <v>12</v>
      </c>
    </row>
    <row r="343" spans="1:39">
      <c r="A343" t="s">
        <v>1287</v>
      </c>
      <c r="B343" s="3">
        <v>0.215</v>
      </c>
      <c r="C343" s="3">
        <v>-0.126</v>
      </c>
      <c r="D343" s="3">
        <v>-0.56799999999999995</v>
      </c>
      <c r="E343" s="3">
        <v>0.86199999999999999</v>
      </c>
      <c r="F343" s="3">
        <v>0.23200000000000001</v>
      </c>
      <c r="G343" s="3">
        <v>0.314</v>
      </c>
      <c r="H343" s="3">
        <v>0.08</v>
      </c>
      <c r="I343" s="3"/>
      <c r="J343" s="3">
        <v>-2.585</v>
      </c>
      <c r="K343" s="4">
        <v>1.2569999999999999</v>
      </c>
      <c r="L343" s="1">
        <v>0.22600000000000001</v>
      </c>
      <c r="M343" s="1">
        <v>0.223</v>
      </c>
      <c r="N343" s="1">
        <v>0.45200000000000001</v>
      </c>
      <c r="O343" s="1">
        <v>0.35599999999999998</v>
      </c>
      <c r="P343" s="1">
        <v>4.41E-2</v>
      </c>
      <c r="Q343" s="1">
        <v>2.5000000000000001E-2</v>
      </c>
      <c r="R343" s="1">
        <v>0.64800000000000002</v>
      </c>
      <c r="S343" t="s">
        <v>13</v>
      </c>
      <c r="T343" s="1">
        <v>8.4199999999999997E-2</v>
      </c>
      <c r="U343" s="1">
        <v>3.8899999999999997E-2</v>
      </c>
      <c r="V343" t="s">
        <v>19</v>
      </c>
      <c r="W343" t="s">
        <v>50</v>
      </c>
      <c r="X343" t="s">
        <v>15</v>
      </c>
      <c r="Y343" t="s">
        <v>13</v>
      </c>
      <c r="Z343">
        <v>653361</v>
      </c>
      <c r="AA343">
        <v>17969</v>
      </c>
      <c r="AB343">
        <v>114553</v>
      </c>
      <c r="AC343" t="s">
        <v>1288</v>
      </c>
      <c r="AD343">
        <v>10534202</v>
      </c>
      <c r="AE343" t="s">
        <v>3208</v>
      </c>
      <c r="AF343" t="s">
        <v>1291</v>
      </c>
      <c r="AG343" t="s">
        <v>1291</v>
      </c>
      <c r="AH343">
        <v>10757898</v>
      </c>
      <c r="AI343" t="s">
        <v>1290</v>
      </c>
      <c r="AJ343" t="s">
        <v>1289</v>
      </c>
      <c r="AK343" t="s">
        <v>12</v>
      </c>
      <c r="AL343" t="s">
        <v>1291</v>
      </c>
      <c r="AM343" t="s">
        <v>3209</v>
      </c>
    </row>
    <row r="344" spans="1:39">
      <c r="A344" t="s">
        <v>1292</v>
      </c>
      <c r="B344" s="3">
        <v>0.23400000000000001</v>
      </c>
      <c r="C344" s="3">
        <v>0.35</v>
      </c>
      <c r="D344" s="3">
        <v>-0.35099999999999998</v>
      </c>
      <c r="E344" s="4">
        <v>2.5470000000000002</v>
      </c>
      <c r="F344" s="3">
        <v>3.5999999999999997E-2</v>
      </c>
      <c r="G344" s="3">
        <v>0.68700000000000006</v>
      </c>
      <c r="H344" s="3">
        <v>0.621</v>
      </c>
      <c r="I344" s="3"/>
      <c r="J344" s="3">
        <v>0.89</v>
      </c>
      <c r="K344" s="3" t="s">
        <v>13</v>
      </c>
      <c r="L344" s="1">
        <v>0.1</v>
      </c>
      <c r="M344" s="1">
        <v>0.187</v>
      </c>
      <c r="N344" s="1">
        <v>0.308</v>
      </c>
      <c r="O344" s="1">
        <v>1.5900000000000001E-2</v>
      </c>
      <c r="P344" s="1">
        <v>0.59699999999999998</v>
      </c>
      <c r="Q344" s="1">
        <v>6.5500000000000003E-3</v>
      </c>
      <c r="R344" s="1">
        <v>0.114</v>
      </c>
      <c r="S344" t="s">
        <v>13</v>
      </c>
      <c r="T344" s="1">
        <v>0.33100000000000002</v>
      </c>
      <c r="U344" t="s">
        <v>13</v>
      </c>
      <c r="V344" t="s">
        <v>62</v>
      </c>
      <c r="W344" t="s">
        <v>25</v>
      </c>
      <c r="X344" t="s">
        <v>13</v>
      </c>
      <c r="Y344" t="s">
        <v>13</v>
      </c>
      <c r="Z344">
        <v>4739</v>
      </c>
      <c r="AA344">
        <v>18003</v>
      </c>
      <c r="AB344">
        <v>291044</v>
      </c>
      <c r="AC344" t="s">
        <v>1293</v>
      </c>
      <c r="AD344">
        <v>10408850</v>
      </c>
      <c r="AE344" t="s">
        <v>3210</v>
      </c>
      <c r="AF344" t="s">
        <v>1296</v>
      </c>
      <c r="AG344" t="s">
        <v>3211</v>
      </c>
      <c r="AH344">
        <v>10794599</v>
      </c>
      <c r="AI344" t="s">
        <v>1295</v>
      </c>
      <c r="AJ344" t="s">
        <v>1294</v>
      </c>
      <c r="AK344" t="s">
        <v>12</v>
      </c>
      <c r="AL344" t="s">
        <v>1296</v>
      </c>
      <c r="AM344" t="s">
        <v>12</v>
      </c>
    </row>
    <row r="345" spans="1:39">
      <c r="A345" t="s">
        <v>1297</v>
      </c>
      <c r="B345" s="3">
        <v>0.183</v>
      </c>
      <c r="C345" s="3">
        <v>2.1000000000000001E-2</v>
      </c>
      <c r="D345" s="3" t="s">
        <v>13</v>
      </c>
      <c r="E345" s="3">
        <v>0.7</v>
      </c>
      <c r="F345" s="3">
        <v>0.32800000000000001</v>
      </c>
      <c r="G345" s="3" t="s">
        <v>13</v>
      </c>
      <c r="H345" s="4">
        <v>-1.5</v>
      </c>
      <c r="I345" s="3"/>
      <c r="J345" s="3">
        <v>-0.16</v>
      </c>
      <c r="K345" s="3" t="s">
        <v>13</v>
      </c>
      <c r="L345" s="1">
        <v>0.186</v>
      </c>
      <c r="M345" s="1">
        <v>0.87</v>
      </c>
      <c r="N345" t="s">
        <v>13</v>
      </c>
      <c r="O345" s="1">
        <v>0.35499999999999998</v>
      </c>
      <c r="P345" s="1">
        <v>1.9599999999999999E-2</v>
      </c>
      <c r="Q345" t="s">
        <v>13</v>
      </c>
      <c r="R345" s="1">
        <v>4.9700000000000001E-2</v>
      </c>
      <c r="S345" t="s">
        <v>13</v>
      </c>
      <c r="T345" s="1">
        <v>0.80300000000000005</v>
      </c>
      <c r="U345" t="s">
        <v>13</v>
      </c>
      <c r="V345" t="s">
        <v>19</v>
      </c>
      <c r="W345" t="s">
        <v>25</v>
      </c>
      <c r="X345" t="s">
        <v>13</v>
      </c>
      <c r="Y345" t="s">
        <v>13</v>
      </c>
      <c r="Z345">
        <v>4744</v>
      </c>
      <c r="AA345">
        <v>380684</v>
      </c>
      <c r="AB345">
        <v>24587</v>
      </c>
      <c r="AC345" t="s">
        <v>1298</v>
      </c>
      <c r="AD345">
        <v>10383920</v>
      </c>
      <c r="AE345" t="s">
        <v>3212</v>
      </c>
      <c r="AF345" t="s">
        <v>12</v>
      </c>
      <c r="AG345" t="s">
        <v>3213</v>
      </c>
      <c r="AH345">
        <v>10778137</v>
      </c>
      <c r="AI345" t="s">
        <v>12</v>
      </c>
      <c r="AJ345" t="s">
        <v>1299</v>
      </c>
      <c r="AK345" t="s">
        <v>12</v>
      </c>
      <c r="AL345" t="s">
        <v>3213</v>
      </c>
      <c r="AM345" t="s">
        <v>12</v>
      </c>
    </row>
    <row r="346" spans="1:39">
      <c r="A346" t="s">
        <v>3214</v>
      </c>
      <c r="B346" s="3">
        <v>-7.4999999999999997E-2</v>
      </c>
      <c r="C346" s="3">
        <v>-0.191</v>
      </c>
      <c r="D346" s="3">
        <v>-0.52400000000000002</v>
      </c>
      <c r="E346" s="3">
        <v>0.498</v>
      </c>
      <c r="F346" s="3">
        <v>-0.17699999999999999</v>
      </c>
      <c r="G346" s="3">
        <v>-2.5000000000000001E-2</v>
      </c>
      <c r="H346" s="3">
        <v>-0.63100000000000001</v>
      </c>
      <c r="I346" s="3"/>
      <c r="J346" s="3">
        <v>-1.2529999999999999</v>
      </c>
      <c r="K346" s="3">
        <v>-9.0999999999999998E-2</v>
      </c>
      <c r="L346" s="1">
        <v>0.50700000000000001</v>
      </c>
      <c r="M346" s="1">
        <v>0.307</v>
      </c>
      <c r="N346" s="1">
        <v>1.44E-2</v>
      </c>
      <c r="O346" s="1">
        <v>0.19400000000000001</v>
      </c>
      <c r="P346" s="1">
        <v>4.2599999999999999E-2</v>
      </c>
      <c r="Q346" s="1">
        <v>0.92400000000000004</v>
      </c>
      <c r="R346" s="1">
        <v>3.61E-2</v>
      </c>
      <c r="S346" t="s">
        <v>13</v>
      </c>
      <c r="T346" s="1">
        <v>2.99E-3</v>
      </c>
      <c r="U346" s="1">
        <v>0.503</v>
      </c>
      <c r="V346" t="s">
        <v>62</v>
      </c>
      <c r="W346" t="s">
        <v>25</v>
      </c>
      <c r="X346" t="s">
        <v>13</v>
      </c>
      <c r="Y346" t="s">
        <v>13</v>
      </c>
      <c r="Z346">
        <v>10276</v>
      </c>
      <c r="AA346">
        <v>56349</v>
      </c>
      <c r="AB346">
        <v>307098</v>
      </c>
      <c r="AC346" t="s">
        <v>3215</v>
      </c>
      <c r="AD346">
        <v>10407420</v>
      </c>
      <c r="AE346" t="s">
        <v>3216</v>
      </c>
      <c r="AF346" t="s">
        <v>3217</v>
      </c>
      <c r="AG346" t="s">
        <v>3217</v>
      </c>
      <c r="AH346">
        <v>10796074</v>
      </c>
      <c r="AI346" t="s">
        <v>3218</v>
      </c>
      <c r="AJ346" t="s">
        <v>3219</v>
      </c>
      <c r="AK346" t="s">
        <v>12</v>
      </c>
      <c r="AL346" t="s">
        <v>3217</v>
      </c>
      <c r="AM346" t="s">
        <v>3220</v>
      </c>
    </row>
    <row r="347" spans="1:39">
      <c r="A347" t="s">
        <v>1300</v>
      </c>
      <c r="B347" s="3">
        <v>0.184</v>
      </c>
      <c r="C347" s="3">
        <v>0.78200000000000003</v>
      </c>
      <c r="D347" s="3" t="s">
        <v>13</v>
      </c>
      <c r="E347" s="4">
        <v>1.526</v>
      </c>
      <c r="F347" s="3">
        <v>0.36299999999999999</v>
      </c>
      <c r="G347" s="4">
        <v>1.92</v>
      </c>
      <c r="H347" s="3">
        <v>0.96699999999999997</v>
      </c>
      <c r="I347" s="3">
        <v>0.63100000000000001</v>
      </c>
      <c r="J347" s="3">
        <v>0.90800000000000003</v>
      </c>
      <c r="K347" s="3">
        <v>0.78</v>
      </c>
      <c r="L347" s="1">
        <v>9.2799999999999994E-2</v>
      </c>
      <c r="M347" s="1">
        <v>8.5300000000000003E-4</v>
      </c>
      <c r="N347" t="s">
        <v>13</v>
      </c>
      <c r="O347" s="1">
        <v>3.1899999999999998E-2</v>
      </c>
      <c r="P347" s="1">
        <v>6.2600000000000004E-4</v>
      </c>
      <c r="Q347" s="1">
        <v>9.5600000000000004E-7</v>
      </c>
      <c r="R347" s="1">
        <v>3.32E-2</v>
      </c>
      <c r="S347" s="1">
        <v>7.3100000000000003E-6</v>
      </c>
      <c r="T347" s="1">
        <v>4.5100000000000001E-2</v>
      </c>
      <c r="U347" s="1">
        <v>5.22E-4</v>
      </c>
      <c r="V347" t="s">
        <v>62</v>
      </c>
      <c r="W347" t="s">
        <v>80</v>
      </c>
      <c r="X347" t="s">
        <v>13</v>
      </c>
      <c r="Y347" t="s">
        <v>1304</v>
      </c>
      <c r="Z347">
        <v>4790</v>
      </c>
      <c r="AA347">
        <v>18033</v>
      </c>
      <c r="AB347">
        <v>81736</v>
      </c>
      <c r="AC347" t="s">
        <v>1301</v>
      </c>
      <c r="AD347">
        <v>10502299</v>
      </c>
      <c r="AE347" t="s">
        <v>3221</v>
      </c>
      <c r="AF347" t="s">
        <v>12</v>
      </c>
      <c r="AG347" t="s">
        <v>3222</v>
      </c>
      <c r="AH347">
        <v>10826918</v>
      </c>
      <c r="AI347" t="s">
        <v>1303</v>
      </c>
      <c r="AJ347" t="s">
        <v>1302</v>
      </c>
      <c r="AK347" t="s">
        <v>1300</v>
      </c>
      <c r="AL347" t="s">
        <v>3222</v>
      </c>
      <c r="AM347" t="s">
        <v>3223</v>
      </c>
    </row>
    <row r="348" spans="1:39">
      <c r="A348" t="s">
        <v>1305</v>
      </c>
      <c r="B348" s="3">
        <v>0.71499999999999997</v>
      </c>
      <c r="C348" s="4">
        <v>1.43</v>
      </c>
      <c r="D348" s="4">
        <v>1.5469999999999999</v>
      </c>
      <c r="E348" s="3">
        <v>1.0289999999999999</v>
      </c>
      <c r="F348" s="3">
        <v>0.67</v>
      </c>
      <c r="G348" s="4">
        <v>2.85</v>
      </c>
      <c r="H348" s="4">
        <v>3.08</v>
      </c>
      <c r="I348" s="3"/>
      <c r="J348" s="3">
        <v>2.4020000000000001</v>
      </c>
      <c r="K348" s="4">
        <v>1.5580000000000001</v>
      </c>
      <c r="L348" s="1">
        <v>2.7599999999999999E-3</v>
      </c>
      <c r="M348" s="1">
        <v>1.37E-4</v>
      </c>
      <c r="N348" s="1">
        <v>4.64E-4</v>
      </c>
      <c r="O348" s="1">
        <v>0.109</v>
      </c>
      <c r="P348" s="1">
        <v>1.01E-5</v>
      </c>
      <c r="Q348" s="1">
        <v>6.8600000000000004E-6</v>
      </c>
      <c r="R348" s="1">
        <v>9.3099999999999997E-4</v>
      </c>
      <c r="S348" t="s">
        <v>13</v>
      </c>
      <c r="T348" s="1">
        <v>4.3800000000000001E-5</v>
      </c>
      <c r="U348" s="1">
        <v>2.0800000000000001E-5</v>
      </c>
      <c r="V348" t="s">
        <v>62</v>
      </c>
      <c r="W348" t="s">
        <v>80</v>
      </c>
      <c r="X348" t="s">
        <v>13</v>
      </c>
      <c r="Y348" t="s">
        <v>13</v>
      </c>
      <c r="Z348">
        <v>4791</v>
      </c>
      <c r="AA348">
        <v>18034</v>
      </c>
      <c r="AB348">
        <v>309452</v>
      </c>
      <c r="AC348" t="s">
        <v>1306</v>
      </c>
      <c r="AD348">
        <v>10463599</v>
      </c>
      <c r="AE348" t="s">
        <v>3224</v>
      </c>
      <c r="AF348" t="s">
        <v>1309</v>
      </c>
      <c r="AG348" t="s">
        <v>1309</v>
      </c>
      <c r="AH348">
        <v>10715787</v>
      </c>
      <c r="AI348" t="s">
        <v>1308</v>
      </c>
      <c r="AJ348" t="s">
        <v>1307</v>
      </c>
      <c r="AK348" t="s">
        <v>12</v>
      </c>
      <c r="AL348" t="s">
        <v>1309</v>
      </c>
      <c r="AM348" t="s">
        <v>3225</v>
      </c>
    </row>
    <row r="349" spans="1:39">
      <c r="A349" t="s">
        <v>1311</v>
      </c>
      <c r="B349" s="4">
        <v>2.56</v>
      </c>
      <c r="C349" s="4">
        <v>2.7909999999999999</v>
      </c>
      <c r="D349" s="4">
        <v>1.8879999999999999</v>
      </c>
      <c r="E349" s="4">
        <v>1.518</v>
      </c>
      <c r="F349" s="3">
        <v>0.69799999999999995</v>
      </c>
      <c r="G349" s="4">
        <v>2.77</v>
      </c>
      <c r="H349" s="4">
        <v>3.19</v>
      </c>
      <c r="I349" s="4">
        <v>3.57</v>
      </c>
      <c r="J349" s="4">
        <v>1.6990000000000001</v>
      </c>
      <c r="K349" s="4">
        <v>1.377</v>
      </c>
      <c r="L349" s="1">
        <v>6.0699999999999997E-7</v>
      </c>
      <c r="M349" s="1">
        <v>7.5799999999999999E-5</v>
      </c>
      <c r="N349" s="1">
        <v>4.0800000000000002E-5</v>
      </c>
      <c r="O349" s="1">
        <v>7.9100000000000004E-3</v>
      </c>
      <c r="P349" s="1">
        <v>6.8499999999999996E-6</v>
      </c>
      <c r="Q349" s="1">
        <v>2.1299999999999999E-8</v>
      </c>
      <c r="R349" s="1">
        <v>4.4700000000000002E-5</v>
      </c>
      <c r="S349" s="1">
        <v>0</v>
      </c>
      <c r="T349" s="1">
        <v>5.0899999999999999E-3</v>
      </c>
      <c r="U349" s="1">
        <v>2.64E-3</v>
      </c>
      <c r="V349" t="s">
        <v>19</v>
      </c>
      <c r="W349" t="s">
        <v>80</v>
      </c>
      <c r="X349" t="s">
        <v>13</v>
      </c>
      <c r="Y349" t="s">
        <v>13</v>
      </c>
      <c r="Z349">
        <v>4792</v>
      </c>
      <c r="AA349">
        <v>18035</v>
      </c>
      <c r="AB349">
        <v>25493</v>
      </c>
      <c r="AC349" t="s">
        <v>1312</v>
      </c>
      <c r="AD349">
        <v>10400405</v>
      </c>
      <c r="AE349" t="s">
        <v>3226</v>
      </c>
      <c r="AF349" t="s">
        <v>1315</v>
      </c>
      <c r="AG349" t="s">
        <v>1315</v>
      </c>
      <c r="AH349">
        <v>10890024</v>
      </c>
      <c r="AI349" t="s">
        <v>1314</v>
      </c>
      <c r="AJ349" t="s">
        <v>1313</v>
      </c>
      <c r="AK349" t="s">
        <v>1311</v>
      </c>
      <c r="AL349" t="s">
        <v>1315</v>
      </c>
      <c r="AM349" t="s">
        <v>3227</v>
      </c>
    </row>
    <row r="350" spans="1:39">
      <c r="A350" t="s">
        <v>1316</v>
      </c>
      <c r="B350" s="3">
        <v>0.45200000000000001</v>
      </c>
      <c r="C350" s="3">
        <v>0.63</v>
      </c>
      <c r="D350" s="3">
        <v>1.282</v>
      </c>
      <c r="E350" s="3">
        <v>1.085</v>
      </c>
      <c r="F350" s="3">
        <v>0.45200000000000001</v>
      </c>
      <c r="G350" s="3">
        <v>0.88700000000000001</v>
      </c>
      <c r="H350" s="3">
        <v>0.48</v>
      </c>
      <c r="I350" s="4">
        <v>1.33</v>
      </c>
      <c r="J350" s="4">
        <v>1.0649999999999999</v>
      </c>
      <c r="K350" s="3">
        <v>0.55000000000000004</v>
      </c>
      <c r="L350" s="1">
        <v>7.5199999999999998E-3</v>
      </c>
      <c r="M350" s="1">
        <v>1.8600000000000001E-3</v>
      </c>
      <c r="N350" s="1">
        <v>0.19</v>
      </c>
      <c r="O350" s="1">
        <v>0.106</v>
      </c>
      <c r="P350" s="1">
        <v>2.8200000000000002E-4</v>
      </c>
      <c r="Q350" s="1">
        <v>9.1000000000000003E-5</v>
      </c>
      <c r="R350" s="1">
        <v>9.8900000000000002E-2</v>
      </c>
      <c r="S350" s="1">
        <v>0</v>
      </c>
      <c r="T350" s="1">
        <v>8.7100000000000007E-3</v>
      </c>
      <c r="U350" s="1">
        <v>8.9899999999999994E-2</v>
      </c>
      <c r="V350" t="s">
        <v>62</v>
      </c>
      <c r="W350" t="s">
        <v>80</v>
      </c>
      <c r="X350" t="s">
        <v>13</v>
      </c>
      <c r="Y350" t="s">
        <v>13</v>
      </c>
      <c r="Z350">
        <v>4793</v>
      </c>
      <c r="AA350">
        <v>18036</v>
      </c>
      <c r="AB350">
        <v>81525</v>
      </c>
      <c r="AC350" t="s">
        <v>1317</v>
      </c>
      <c r="AD350">
        <v>10561516</v>
      </c>
      <c r="AE350" t="s">
        <v>3228</v>
      </c>
      <c r="AF350" t="s">
        <v>1320</v>
      </c>
      <c r="AG350" t="s">
        <v>1320</v>
      </c>
      <c r="AH350">
        <v>10720262</v>
      </c>
      <c r="AI350" t="s">
        <v>1319</v>
      </c>
      <c r="AJ350" t="s">
        <v>1318</v>
      </c>
      <c r="AK350" t="s">
        <v>1316</v>
      </c>
      <c r="AL350" t="s">
        <v>3229</v>
      </c>
      <c r="AM350" t="s">
        <v>3230</v>
      </c>
    </row>
    <row r="351" spans="1:39">
      <c r="A351" t="s">
        <v>1321</v>
      </c>
      <c r="B351" s="4">
        <v>2.38</v>
      </c>
      <c r="C351" s="3" t="s">
        <v>13</v>
      </c>
      <c r="D351" s="4">
        <v>2.3570000000000002</v>
      </c>
      <c r="E351" s="4">
        <v>2.7320000000000002</v>
      </c>
      <c r="F351" s="3">
        <v>0.88</v>
      </c>
      <c r="G351" s="4">
        <v>1.23</v>
      </c>
      <c r="H351" s="4">
        <v>1.23</v>
      </c>
      <c r="I351" s="4">
        <v>3.98</v>
      </c>
      <c r="J351" s="4">
        <v>3.895</v>
      </c>
      <c r="K351" s="4">
        <v>1.1339999999999999</v>
      </c>
      <c r="L351" s="1">
        <v>2.2000000000000001E-4</v>
      </c>
      <c r="M351" t="s">
        <v>13</v>
      </c>
      <c r="N351" s="1">
        <v>4.2999999999999999E-4</v>
      </c>
      <c r="O351" s="1">
        <v>4.6899999999999997E-3</v>
      </c>
      <c r="P351" s="1">
        <v>1.2100000000000001E-6</v>
      </c>
      <c r="Q351" s="1">
        <v>2.7800000000000001E-6</v>
      </c>
      <c r="R351" s="1">
        <v>7.6199999999999995E-5</v>
      </c>
      <c r="S351" s="1">
        <v>0</v>
      </c>
      <c r="T351" s="1">
        <v>3.7799999999999999E-3</v>
      </c>
      <c r="U351" s="1">
        <v>7.3100000000000001E-5</v>
      </c>
      <c r="V351" t="s">
        <v>62</v>
      </c>
      <c r="W351" t="s">
        <v>80</v>
      </c>
      <c r="X351" t="s">
        <v>13</v>
      </c>
      <c r="Y351" t="s">
        <v>13</v>
      </c>
      <c r="Z351">
        <v>4794</v>
      </c>
      <c r="AA351">
        <v>18037</v>
      </c>
      <c r="AB351">
        <v>316241</v>
      </c>
      <c r="AC351" t="s">
        <v>1322</v>
      </c>
      <c r="AD351">
        <v>10445412</v>
      </c>
      <c r="AE351" t="s">
        <v>12</v>
      </c>
      <c r="AF351" t="s">
        <v>1325</v>
      </c>
      <c r="AG351" t="s">
        <v>1325</v>
      </c>
      <c r="AH351">
        <v>10926588</v>
      </c>
      <c r="AI351" t="s">
        <v>1324</v>
      </c>
      <c r="AJ351" t="s">
        <v>1323</v>
      </c>
      <c r="AK351" t="s">
        <v>1321</v>
      </c>
      <c r="AL351" t="s">
        <v>1325</v>
      </c>
      <c r="AM351" t="s">
        <v>3231</v>
      </c>
    </row>
    <row r="352" spans="1:39">
      <c r="A352" t="s">
        <v>1326</v>
      </c>
      <c r="B352" s="3">
        <v>0.95899999999999996</v>
      </c>
      <c r="C352" s="3">
        <v>1.0580000000000001</v>
      </c>
      <c r="D352" s="3">
        <v>0.41599999999999998</v>
      </c>
      <c r="E352" s="3">
        <v>0.29499999999999998</v>
      </c>
      <c r="F352" s="3">
        <v>0.313</v>
      </c>
      <c r="G352" s="4">
        <v>1.71</v>
      </c>
      <c r="H352" s="3" t="s">
        <v>13</v>
      </c>
      <c r="I352" s="4">
        <v>3.31</v>
      </c>
      <c r="J352" s="3">
        <v>-0.64200000000000002</v>
      </c>
      <c r="K352" s="3" t="s">
        <v>13</v>
      </c>
      <c r="L352" s="1">
        <v>3.5500000000000001E-4</v>
      </c>
      <c r="M352" s="1">
        <v>8.7099999999999997E-2</v>
      </c>
      <c r="N352" s="1">
        <v>1.6E-2</v>
      </c>
      <c r="O352" s="1">
        <v>0.36099999999999999</v>
      </c>
      <c r="P352" s="1">
        <v>4.28E-3</v>
      </c>
      <c r="Q352" s="1">
        <v>5.0699999999999999E-5</v>
      </c>
      <c r="R352" t="s">
        <v>13</v>
      </c>
      <c r="S352" s="1">
        <v>0</v>
      </c>
      <c r="T352" s="1">
        <v>0.27100000000000002</v>
      </c>
      <c r="U352" t="s">
        <v>13</v>
      </c>
      <c r="V352" t="s">
        <v>62</v>
      </c>
      <c r="W352" t="s">
        <v>80</v>
      </c>
      <c r="X352" t="s">
        <v>13</v>
      </c>
      <c r="Y352" t="s">
        <v>13</v>
      </c>
      <c r="Z352">
        <v>64332</v>
      </c>
      <c r="AA352">
        <v>80859</v>
      </c>
      <c r="AB352">
        <v>304005</v>
      </c>
      <c r="AC352" t="s">
        <v>1327</v>
      </c>
      <c r="AD352">
        <v>10439936</v>
      </c>
      <c r="AE352" t="s">
        <v>3232</v>
      </c>
      <c r="AF352" t="s">
        <v>1329</v>
      </c>
      <c r="AG352" t="s">
        <v>3233</v>
      </c>
      <c r="AH352">
        <v>10750848</v>
      </c>
      <c r="AI352" t="s">
        <v>1328</v>
      </c>
      <c r="AJ352" t="s">
        <v>12</v>
      </c>
      <c r="AK352" t="s">
        <v>1326</v>
      </c>
      <c r="AL352" t="s">
        <v>1329</v>
      </c>
      <c r="AM352" t="s">
        <v>12</v>
      </c>
    </row>
    <row r="353" spans="1:39">
      <c r="A353" t="s">
        <v>3234</v>
      </c>
      <c r="B353" s="3">
        <v>4.8000000000000001E-2</v>
      </c>
      <c r="C353" s="3">
        <v>-0.11899999999999999</v>
      </c>
      <c r="D353" s="3">
        <v>-0.746</v>
      </c>
      <c r="E353" s="3">
        <v>1.381</v>
      </c>
      <c r="F353" s="3">
        <v>7.9000000000000001E-2</v>
      </c>
      <c r="G353" s="3">
        <v>-0.70599999999999996</v>
      </c>
      <c r="H353" s="3">
        <v>5.3999999999999999E-2</v>
      </c>
      <c r="I353" s="3"/>
      <c r="J353" s="3">
        <v>-1.1220000000000001</v>
      </c>
      <c r="K353" s="3" t="s">
        <v>13</v>
      </c>
      <c r="L353" s="1">
        <v>0.77600000000000002</v>
      </c>
      <c r="M353" s="1">
        <v>0.67700000000000005</v>
      </c>
      <c r="N353" s="1">
        <v>0.35099999999999998</v>
      </c>
      <c r="O353" s="1">
        <v>8.9300000000000004E-2</v>
      </c>
      <c r="P353" s="1">
        <v>0.26200000000000001</v>
      </c>
      <c r="Q353" s="1">
        <v>0.189</v>
      </c>
      <c r="R353" s="1">
        <v>0.91200000000000003</v>
      </c>
      <c r="S353" t="s">
        <v>13</v>
      </c>
      <c r="T353" s="1">
        <v>1.5699999999999999E-2</v>
      </c>
      <c r="U353" t="s">
        <v>13</v>
      </c>
      <c r="V353" t="s">
        <v>27</v>
      </c>
      <c r="W353" t="s">
        <v>73</v>
      </c>
      <c r="X353" t="s">
        <v>345</v>
      </c>
      <c r="Y353" t="s">
        <v>13</v>
      </c>
      <c r="Z353">
        <v>4804</v>
      </c>
      <c r="AA353">
        <v>18053</v>
      </c>
      <c r="AB353">
        <v>24596</v>
      </c>
      <c r="AC353" t="s">
        <v>3235</v>
      </c>
      <c r="AD353">
        <v>10390175</v>
      </c>
      <c r="AE353" t="s">
        <v>3236</v>
      </c>
      <c r="AF353" t="s">
        <v>3237</v>
      </c>
      <c r="AG353" t="s">
        <v>3238</v>
      </c>
      <c r="AH353">
        <v>10746538</v>
      </c>
      <c r="AI353" t="s">
        <v>3239</v>
      </c>
      <c r="AJ353" t="s">
        <v>3240</v>
      </c>
      <c r="AK353" t="s">
        <v>12</v>
      </c>
      <c r="AL353" t="s">
        <v>3238</v>
      </c>
      <c r="AM353" t="s">
        <v>12</v>
      </c>
    </row>
    <row r="354" spans="1:39">
      <c r="A354" t="s">
        <v>1330</v>
      </c>
      <c r="B354" s="3">
        <v>0.30299999999999999</v>
      </c>
      <c r="C354" s="3">
        <v>-7.3999999999999996E-2</v>
      </c>
      <c r="D354" s="3" t="s">
        <v>13</v>
      </c>
      <c r="E354" s="4">
        <v>-2.5459999999999998</v>
      </c>
      <c r="F354" s="3">
        <v>3.3000000000000002E-2</v>
      </c>
      <c r="G354" s="3" t="s">
        <v>13</v>
      </c>
      <c r="H354" s="3">
        <v>0.13600000000000001</v>
      </c>
      <c r="I354" s="3"/>
      <c r="J354" s="3">
        <v>-4.2999999999999997E-2</v>
      </c>
      <c r="K354" s="3">
        <v>-0.47899999999999998</v>
      </c>
      <c r="L354" s="1">
        <v>1.72E-2</v>
      </c>
      <c r="M354" s="1">
        <v>0.39500000000000002</v>
      </c>
      <c r="N354" t="s">
        <v>13</v>
      </c>
      <c r="O354" s="1">
        <v>2.75E-2</v>
      </c>
      <c r="P354" s="1">
        <v>0.65500000000000003</v>
      </c>
      <c r="Q354" t="s">
        <v>13</v>
      </c>
      <c r="R354" s="1">
        <v>0.80100000000000005</v>
      </c>
      <c r="S354" t="s">
        <v>13</v>
      </c>
      <c r="T354" s="1">
        <v>0.96499999999999997</v>
      </c>
      <c r="U354" s="1">
        <v>4.1300000000000003E-2</v>
      </c>
      <c r="V354" t="s">
        <v>62</v>
      </c>
      <c r="W354" t="s">
        <v>80</v>
      </c>
      <c r="X354" t="s">
        <v>13</v>
      </c>
      <c r="Y354" t="s">
        <v>13</v>
      </c>
      <c r="Z354">
        <v>7080</v>
      </c>
      <c r="AA354">
        <v>21869</v>
      </c>
      <c r="AB354">
        <v>25628</v>
      </c>
      <c r="AC354" t="s">
        <v>1331</v>
      </c>
      <c r="AD354">
        <v>10400474</v>
      </c>
      <c r="AE354" t="s">
        <v>3241</v>
      </c>
      <c r="AF354" t="s">
        <v>12</v>
      </c>
      <c r="AG354" t="s">
        <v>3242</v>
      </c>
      <c r="AH354">
        <v>10890084</v>
      </c>
      <c r="AI354" t="s">
        <v>12</v>
      </c>
      <c r="AJ354" t="s">
        <v>1332</v>
      </c>
      <c r="AK354" t="s">
        <v>12</v>
      </c>
      <c r="AL354" t="s">
        <v>3242</v>
      </c>
      <c r="AM354" t="s">
        <v>3243</v>
      </c>
    </row>
    <row r="355" spans="1:39">
      <c r="A355" t="s">
        <v>1333</v>
      </c>
      <c r="B355" s="3">
        <v>0.112</v>
      </c>
      <c r="C355" s="3">
        <v>-0.14199999999999999</v>
      </c>
      <c r="D355" s="4">
        <v>-1.0049999999999999</v>
      </c>
      <c r="E355" s="3">
        <v>-1.8260000000000001</v>
      </c>
      <c r="F355" s="3">
        <v>0.11700000000000001</v>
      </c>
      <c r="G355" s="3">
        <v>-1.7000000000000001E-2</v>
      </c>
      <c r="H355" s="3">
        <v>0.29199999999999998</v>
      </c>
      <c r="I355" s="3"/>
      <c r="J355" s="3">
        <v>-0.23499999999999999</v>
      </c>
      <c r="K355" s="3" t="s">
        <v>13</v>
      </c>
      <c r="L355" s="1">
        <v>0.41799999999999998</v>
      </c>
      <c r="M355" s="1">
        <v>0.25</v>
      </c>
      <c r="N355" s="1">
        <v>4.2700000000000002E-2</v>
      </c>
      <c r="O355" s="1">
        <v>0.129</v>
      </c>
      <c r="P355" s="1">
        <v>0.307</v>
      </c>
      <c r="Q355" s="1">
        <v>0.89800000000000002</v>
      </c>
      <c r="R355" s="1">
        <v>0.53500000000000003</v>
      </c>
      <c r="S355" t="s">
        <v>13</v>
      </c>
      <c r="T355" s="1">
        <v>0.76300000000000001</v>
      </c>
      <c r="U355" t="s">
        <v>13</v>
      </c>
      <c r="V355" t="s">
        <v>62</v>
      </c>
      <c r="W355" t="s">
        <v>80</v>
      </c>
      <c r="X355" t="s">
        <v>13</v>
      </c>
      <c r="Y355" t="s">
        <v>13</v>
      </c>
      <c r="Z355">
        <v>4821</v>
      </c>
      <c r="AA355">
        <v>18088</v>
      </c>
      <c r="AB355">
        <v>366214</v>
      </c>
      <c r="AC355" t="s">
        <v>1334</v>
      </c>
      <c r="AD355">
        <v>10488366</v>
      </c>
      <c r="AE355" t="s">
        <v>3244</v>
      </c>
      <c r="AF355" t="s">
        <v>1337</v>
      </c>
      <c r="AG355" t="s">
        <v>1337</v>
      </c>
      <c r="AH355">
        <v>10850515</v>
      </c>
      <c r="AI355" t="s">
        <v>1336</v>
      </c>
      <c r="AJ355" t="s">
        <v>1335</v>
      </c>
      <c r="AK355" t="s">
        <v>12</v>
      </c>
      <c r="AL355" t="s">
        <v>1337</v>
      </c>
      <c r="AM355" t="s">
        <v>12</v>
      </c>
    </row>
    <row r="356" spans="1:39">
      <c r="A356" t="s">
        <v>1338</v>
      </c>
      <c r="B356" s="3">
        <v>3.6999999999999998E-2</v>
      </c>
      <c r="C356" s="3" t="s">
        <v>13</v>
      </c>
      <c r="D356" s="3" t="s">
        <v>13</v>
      </c>
      <c r="E356" s="3">
        <v>2.3290000000000002</v>
      </c>
      <c r="F356" s="3">
        <v>-0.06</v>
      </c>
      <c r="G356" s="3" t="s">
        <v>13</v>
      </c>
      <c r="H356" s="3">
        <v>1.07</v>
      </c>
      <c r="I356" s="4">
        <v>2.63</v>
      </c>
      <c r="J356" s="3">
        <v>0.629</v>
      </c>
      <c r="K356" s="3">
        <v>0.16300000000000001</v>
      </c>
      <c r="L356" s="1">
        <v>0.58299999999999996</v>
      </c>
      <c r="M356" t="s">
        <v>13</v>
      </c>
      <c r="N356" t="s">
        <v>13</v>
      </c>
      <c r="O356" s="1">
        <v>0.19800000000000001</v>
      </c>
      <c r="P356" s="1">
        <v>0.45800000000000002</v>
      </c>
      <c r="Q356" t="s">
        <v>13</v>
      </c>
      <c r="R356" s="1">
        <v>9.5600000000000004E-2</v>
      </c>
      <c r="S356" s="1">
        <v>0</v>
      </c>
      <c r="T356" s="1">
        <v>0.159</v>
      </c>
      <c r="U356" s="1">
        <v>0.4</v>
      </c>
      <c r="V356" t="s">
        <v>19</v>
      </c>
      <c r="W356" t="s">
        <v>25</v>
      </c>
      <c r="X356" t="s">
        <v>13</v>
      </c>
      <c r="Y356" t="s">
        <v>13</v>
      </c>
      <c r="Z356">
        <v>114548</v>
      </c>
      <c r="AA356">
        <v>216799</v>
      </c>
      <c r="AB356">
        <v>287362</v>
      </c>
      <c r="AC356" t="s">
        <v>1339</v>
      </c>
      <c r="AD356">
        <v>10376513</v>
      </c>
      <c r="AE356" t="s">
        <v>12</v>
      </c>
      <c r="AF356" t="s">
        <v>12</v>
      </c>
      <c r="AG356" t="s">
        <v>3245</v>
      </c>
      <c r="AH356">
        <v>10733982</v>
      </c>
      <c r="AI356" t="s">
        <v>12</v>
      </c>
      <c r="AJ356" t="s">
        <v>1340</v>
      </c>
      <c r="AK356" t="s">
        <v>1338</v>
      </c>
      <c r="AL356" t="s">
        <v>3245</v>
      </c>
      <c r="AM356" t="s">
        <v>3246</v>
      </c>
    </row>
    <row r="357" spans="1:39">
      <c r="A357" t="s">
        <v>1341</v>
      </c>
      <c r="B357" s="3">
        <v>0.45200000000000001</v>
      </c>
      <c r="C357" s="3">
        <v>0.42799999999999999</v>
      </c>
      <c r="D357" s="3" t="s">
        <v>13</v>
      </c>
      <c r="E357" s="3">
        <v>-1.02</v>
      </c>
      <c r="F357" s="4">
        <v>3.44</v>
      </c>
      <c r="G357" s="3">
        <v>-0.16500000000000001</v>
      </c>
      <c r="H357" s="4">
        <v>-1.39</v>
      </c>
      <c r="I357" s="3"/>
      <c r="J357" s="3">
        <v>-0.78500000000000003</v>
      </c>
      <c r="K357" s="3" t="s">
        <v>13</v>
      </c>
      <c r="L357" s="1">
        <v>3.4000000000000002E-2</v>
      </c>
      <c r="M357" s="1">
        <v>0.40799999999999997</v>
      </c>
      <c r="N357" t="s">
        <v>13</v>
      </c>
      <c r="O357" s="1">
        <v>0.10199999999999999</v>
      </c>
      <c r="P357" s="1">
        <v>2.07E-8</v>
      </c>
      <c r="Q357" s="1">
        <v>9.8500000000000004E-2</v>
      </c>
      <c r="R357" s="1">
        <v>7.4000000000000003E-3</v>
      </c>
      <c r="S357" t="s">
        <v>13</v>
      </c>
      <c r="T357" s="1">
        <v>0.33900000000000002</v>
      </c>
      <c r="U357" t="s">
        <v>13</v>
      </c>
      <c r="V357" t="s">
        <v>19</v>
      </c>
      <c r="W357" t="s">
        <v>50</v>
      </c>
      <c r="X357" t="s">
        <v>63</v>
      </c>
      <c r="Y357" t="s">
        <v>1345</v>
      </c>
      <c r="Z357">
        <v>4843</v>
      </c>
      <c r="AA357">
        <v>18126</v>
      </c>
      <c r="AB357">
        <v>24599</v>
      </c>
      <c r="AC357" t="s">
        <v>1342</v>
      </c>
      <c r="AD357">
        <v>10379228</v>
      </c>
      <c r="AE357" t="s">
        <v>3247</v>
      </c>
      <c r="AF357" t="s">
        <v>12</v>
      </c>
      <c r="AG357" t="s">
        <v>3248</v>
      </c>
      <c r="AH357">
        <v>10736312</v>
      </c>
      <c r="AI357" t="s">
        <v>1344</v>
      </c>
      <c r="AJ357" t="s">
        <v>1343</v>
      </c>
      <c r="AK357" t="s">
        <v>12</v>
      </c>
      <c r="AL357" t="s">
        <v>3248</v>
      </c>
      <c r="AM357" t="s">
        <v>12</v>
      </c>
    </row>
    <row r="358" spans="1:39">
      <c r="A358" t="s">
        <v>1346</v>
      </c>
      <c r="B358" s="3">
        <v>0.17399999999999999</v>
      </c>
      <c r="C358" s="3">
        <v>3.6999999999999998E-2</v>
      </c>
      <c r="D358" s="3">
        <v>-0.154</v>
      </c>
      <c r="E358" s="4">
        <v>-3.665</v>
      </c>
      <c r="F358" s="3">
        <v>-0.8</v>
      </c>
      <c r="G358" s="3">
        <v>0.376</v>
      </c>
      <c r="H358" s="3">
        <v>-0.51700000000000002</v>
      </c>
      <c r="I358" s="3"/>
      <c r="J358" s="3">
        <v>-1.522</v>
      </c>
      <c r="K358" s="3">
        <v>0.14099999999999999</v>
      </c>
      <c r="L358" s="1">
        <v>0.67700000000000005</v>
      </c>
      <c r="M358" s="1">
        <v>0.73099999999999998</v>
      </c>
      <c r="N358" s="1">
        <v>0.23599999999999999</v>
      </c>
      <c r="O358" s="1">
        <v>1.7899999999999999E-2</v>
      </c>
      <c r="P358" s="1">
        <v>5.2399999999999998E-6</v>
      </c>
      <c r="Q358" s="1">
        <v>2.0400000000000001E-2</v>
      </c>
      <c r="R358" s="1">
        <v>0.38500000000000001</v>
      </c>
      <c r="S358" t="s">
        <v>13</v>
      </c>
      <c r="T358" s="1">
        <v>9.0700000000000003E-2</v>
      </c>
      <c r="U358" s="1">
        <v>0.65500000000000003</v>
      </c>
      <c r="V358" t="s">
        <v>24</v>
      </c>
      <c r="W358" t="s">
        <v>99</v>
      </c>
      <c r="X358" t="s">
        <v>13</v>
      </c>
      <c r="Y358" t="s">
        <v>13</v>
      </c>
      <c r="Z358">
        <v>4856</v>
      </c>
      <c r="AA358">
        <v>18133</v>
      </c>
      <c r="AB358">
        <v>81526</v>
      </c>
      <c r="AC358" t="s">
        <v>1347</v>
      </c>
      <c r="AD358">
        <v>10424119</v>
      </c>
      <c r="AE358" t="s">
        <v>3249</v>
      </c>
      <c r="AF358" t="s">
        <v>1350</v>
      </c>
      <c r="AG358" t="s">
        <v>1350</v>
      </c>
      <c r="AH358">
        <v>10896541</v>
      </c>
      <c r="AI358" t="s">
        <v>1349</v>
      </c>
      <c r="AJ358" t="s">
        <v>1348</v>
      </c>
      <c r="AK358" t="s">
        <v>12</v>
      </c>
      <c r="AL358" t="s">
        <v>1350</v>
      </c>
      <c r="AM358" t="s">
        <v>3250</v>
      </c>
    </row>
    <row r="359" spans="1:39">
      <c r="A359" t="s">
        <v>3251</v>
      </c>
      <c r="B359" s="3">
        <v>-7.8E-2</v>
      </c>
      <c r="C359" s="3">
        <v>0.161</v>
      </c>
      <c r="D359" s="3">
        <v>-0.29899999999999999</v>
      </c>
      <c r="E359" s="4">
        <v>2.242</v>
      </c>
      <c r="F359" s="3">
        <v>-1.4E-2</v>
      </c>
      <c r="G359" s="3" t="s">
        <v>13</v>
      </c>
      <c r="H359" s="3">
        <v>0.45200000000000001</v>
      </c>
      <c r="I359" s="3"/>
      <c r="J359" s="3">
        <v>-1.1339999999999999</v>
      </c>
      <c r="K359" s="3" t="s">
        <v>13</v>
      </c>
      <c r="L359" s="1">
        <v>0.55800000000000005</v>
      </c>
      <c r="M359" s="1">
        <v>0.126</v>
      </c>
      <c r="N359" s="1">
        <v>0.54900000000000004</v>
      </c>
      <c r="O359" s="1">
        <v>2.01E-2</v>
      </c>
      <c r="P359" s="1">
        <v>0.88900000000000001</v>
      </c>
      <c r="Q359" t="s">
        <v>13</v>
      </c>
      <c r="R359" s="1">
        <v>0.153</v>
      </c>
      <c r="S359" t="s">
        <v>13</v>
      </c>
      <c r="T359" s="1">
        <v>0.224</v>
      </c>
      <c r="U359" t="s">
        <v>13</v>
      </c>
      <c r="V359" t="s">
        <v>27</v>
      </c>
      <c r="W359" t="s">
        <v>25</v>
      </c>
      <c r="X359" t="s">
        <v>13</v>
      </c>
      <c r="Y359" t="s">
        <v>13</v>
      </c>
      <c r="Z359">
        <v>4868</v>
      </c>
      <c r="AA359">
        <v>54631</v>
      </c>
      <c r="AB359">
        <v>64563</v>
      </c>
      <c r="AC359" t="s">
        <v>3252</v>
      </c>
      <c r="AD359">
        <v>10551905</v>
      </c>
      <c r="AE359" t="s">
        <v>3253</v>
      </c>
      <c r="AF359" t="s">
        <v>3254</v>
      </c>
      <c r="AG359" t="s">
        <v>3254</v>
      </c>
      <c r="AH359">
        <v>10705892</v>
      </c>
      <c r="AI359" t="s">
        <v>12</v>
      </c>
      <c r="AJ359" t="s">
        <v>3255</v>
      </c>
      <c r="AK359" t="s">
        <v>12</v>
      </c>
      <c r="AL359" t="s">
        <v>3254</v>
      </c>
      <c r="AM359" t="s">
        <v>12</v>
      </c>
    </row>
    <row r="360" spans="1:39">
      <c r="A360" t="s">
        <v>3256</v>
      </c>
      <c r="B360" s="3">
        <v>0.504</v>
      </c>
      <c r="C360" s="3">
        <v>-8.8999999999999996E-2</v>
      </c>
      <c r="D360" s="3" t="s">
        <v>13</v>
      </c>
      <c r="E360" s="3">
        <v>-0.13900000000000001</v>
      </c>
      <c r="F360" s="3">
        <v>-0.17699999999999999</v>
      </c>
      <c r="G360" s="3" t="s">
        <v>13</v>
      </c>
      <c r="H360" s="3" t="s">
        <v>13</v>
      </c>
      <c r="I360" s="3"/>
      <c r="J360" s="3">
        <v>-2.6760000000000002</v>
      </c>
      <c r="K360" s="3" t="s">
        <v>13</v>
      </c>
      <c r="L360" s="1">
        <v>1.83E-2</v>
      </c>
      <c r="M360" s="1">
        <v>0.42599999999999999</v>
      </c>
      <c r="N360" t="s">
        <v>13</v>
      </c>
      <c r="O360" s="1">
        <v>0.83899999999999997</v>
      </c>
      <c r="P360" s="1">
        <v>0.182</v>
      </c>
      <c r="Q360" t="s">
        <v>13</v>
      </c>
      <c r="R360" t="s">
        <v>13</v>
      </c>
      <c r="S360" t="s">
        <v>13</v>
      </c>
      <c r="T360" s="1">
        <v>1.01E-2</v>
      </c>
      <c r="U360" t="s">
        <v>13</v>
      </c>
      <c r="V360" t="s">
        <v>14</v>
      </c>
      <c r="W360" t="s">
        <v>25</v>
      </c>
      <c r="X360" t="s">
        <v>13</v>
      </c>
      <c r="Y360" t="s">
        <v>13</v>
      </c>
      <c r="AA360">
        <v>18158</v>
      </c>
      <c r="AB360">
        <v>25105</v>
      </c>
      <c r="AC360" t="s">
        <v>3257</v>
      </c>
      <c r="AD360">
        <v>10510260</v>
      </c>
      <c r="AE360" t="s">
        <v>3258</v>
      </c>
      <c r="AF360" t="s">
        <v>12</v>
      </c>
      <c r="AG360" t="s">
        <v>3259</v>
      </c>
      <c r="AH360">
        <v>10873895</v>
      </c>
      <c r="AI360" t="s">
        <v>12</v>
      </c>
      <c r="AJ360" t="s">
        <v>12</v>
      </c>
      <c r="AK360" t="s">
        <v>12</v>
      </c>
      <c r="AL360" t="s">
        <v>3259</v>
      </c>
      <c r="AM360" t="s">
        <v>12</v>
      </c>
    </row>
    <row r="361" spans="1:39">
      <c r="A361" t="s">
        <v>1351</v>
      </c>
      <c r="B361" s="3">
        <v>2.9000000000000001E-2</v>
      </c>
      <c r="C361" s="3">
        <v>0.30199999999999999</v>
      </c>
      <c r="D361" s="3" t="s">
        <v>13</v>
      </c>
      <c r="E361" s="3">
        <v>-7.9000000000000001E-2</v>
      </c>
      <c r="F361" s="3">
        <v>0.30199999999999999</v>
      </c>
      <c r="G361" s="3">
        <v>-0.40400000000000003</v>
      </c>
      <c r="H361" s="3">
        <v>0.31900000000000001</v>
      </c>
      <c r="I361" s="3"/>
      <c r="J361" s="3">
        <v>-2.4009999999999998</v>
      </c>
      <c r="K361" s="3">
        <v>-0.38600000000000001</v>
      </c>
      <c r="L361" s="1">
        <v>0.85299999999999998</v>
      </c>
      <c r="M361" s="1">
        <v>0.58899999999999997</v>
      </c>
      <c r="N361" t="s">
        <v>13</v>
      </c>
      <c r="O361" s="1">
        <v>0.76600000000000001</v>
      </c>
      <c r="P361" s="1">
        <v>2.66E-3</v>
      </c>
      <c r="Q361" s="1">
        <v>1.5100000000000001E-2</v>
      </c>
      <c r="R361" s="1">
        <v>0.47599999999999998</v>
      </c>
      <c r="S361" t="s">
        <v>13</v>
      </c>
      <c r="T361" s="1">
        <v>8.6499999999999997E-3</v>
      </c>
      <c r="U361" s="1">
        <v>0.17</v>
      </c>
      <c r="V361" t="s">
        <v>62</v>
      </c>
      <c r="W361" t="s">
        <v>105</v>
      </c>
      <c r="X361" t="s">
        <v>13</v>
      </c>
      <c r="Y361" t="s">
        <v>13</v>
      </c>
      <c r="Z361">
        <v>10062</v>
      </c>
      <c r="AA361">
        <v>22259</v>
      </c>
      <c r="AB361">
        <v>58852</v>
      </c>
      <c r="AC361" t="s">
        <v>1352</v>
      </c>
      <c r="AD361">
        <v>10484987</v>
      </c>
      <c r="AE361" t="s">
        <v>3260</v>
      </c>
      <c r="AF361" t="s">
        <v>12</v>
      </c>
      <c r="AG361" t="s">
        <v>3261</v>
      </c>
      <c r="AH361">
        <v>10847351</v>
      </c>
      <c r="AI361" t="s">
        <v>1354</v>
      </c>
      <c r="AJ361" t="s">
        <v>1353</v>
      </c>
      <c r="AK361" t="s">
        <v>12</v>
      </c>
      <c r="AL361" t="s">
        <v>3261</v>
      </c>
      <c r="AM361" t="s">
        <v>3262</v>
      </c>
    </row>
    <row r="362" spans="1:39">
      <c r="A362" t="s">
        <v>1355</v>
      </c>
      <c r="B362" s="3">
        <v>-7.0000000000000001E-3</v>
      </c>
      <c r="C362" s="3">
        <v>-0.14299999999999999</v>
      </c>
      <c r="D362" s="4">
        <v>-1.504</v>
      </c>
      <c r="E362" s="3">
        <v>-0.68400000000000005</v>
      </c>
      <c r="F362" s="3">
        <v>9.2999999999999999E-2</v>
      </c>
      <c r="G362" s="3" t="s">
        <v>13</v>
      </c>
      <c r="H362" s="4">
        <v>1.79</v>
      </c>
      <c r="I362" s="3"/>
      <c r="J362" s="3">
        <v>-0.23</v>
      </c>
      <c r="K362" s="3" t="s">
        <v>13</v>
      </c>
      <c r="L362" s="1">
        <v>0.96</v>
      </c>
      <c r="M362" s="1">
        <v>0.13900000000000001</v>
      </c>
      <c r="N362" s="1">
        <v>2.6800000000000001E-2</v>
      </c>
      <c r="O362" s="1">
        <v>0.13300000000000001</v>
      </c>
      <c r="P362" s="1">
        <v>0.442</v>
      </c>
      <c r="Q362" t="s">
        <v>13</v>
      </c>
      <c r="R362" s="1">
        <v>9.75E-3</v>
      </c>
      <c r="S362" t="s">
        <v>13</v>
      </c>
      <c r="T362" s="1">
        <v>0.88700000000000001</v>
      </c>
      <c r="U362" t="s">
        <v>13</v>
      </c>
      <c r="V362" t="s">
        <v>62</v>
      </c>
      <c r="W362" t="s">
        <v>105</v>
      </c>
      <c r="X362" t="s">
        <v>63</v>
      </c>
      <c r="Y362" t="s">
        <v>13</v>
      </c>
      <c r="Z362">
        <v>9971</v>
      </c>
      <c r="AA362">
        <v>20186</v>
      </c>
      <c r="AB362">
        <v>60351</v>
      </c>
      <c r="AC362" t="s">
        <v>1356</v>
      </c>
      <c r="AD362">
        <v>10371784</v>
      </c>
      <c r="AE362" t="s">
        <v>3263</v>
      </c>
      <c r="AF362" t="s">
        <v>1358</v>
      </c>
      <c r="AG362" t="s">
        <v>1358</v>
      </c>
      <c r="AH362">
        <v>10901722</v>
      </c>
      <c r="AI362" t="s">
        <v>12</v>
      </c>
      <c r="AJ362" t="s">
        <v>1357</v>
      </c>
      <c r="AK362" t="s">
        <v>12</v>
      </c>
      <c r="AL362" t="s">
        <v>1358</v>
      </c>
      <c r="AM362" t="s">
        <v>12</v>
      </c>
    </row>
    <row r="363" spans="1:39">
      <c r="A363" t="s">
        <v>1359</v>
      </c>
      <c r="B363" s="3">
        <v>1.37</v>
      </c>
      <c r="C363" s="3">
        <v>-0.375</v>
      </c>
      <c r="D363" s="3">
        <v>-0.23400000000000001</v>
      </c>
      <c r="E363" s="3">
        <v>-9.0999999999999998E-2</v>
      </c>
      <c r="F363" s="4">
        <v>1.6</v>
      </c>
      <c r="G363" s="3">
        <v>0.35799999999999998</v>
      </c>
      <c r="H363" s="3">
        <v>0.77500000000000002</v>
      </c>
      <c r="I363" s="4">
        <v>1.8220000000000001</v>
      </c>
      <c r="J363" s="3">
        <v>-0.40600000000000003</v>
      </c>
      <c r="K363" s="3">
        <v>0.29099999999999998</v>
      </c>
      <c r="L363" s="1">
        <v>5.8900000000000001E-2</v>
      </c>
      <c r="M363" s="1">
        <v>7.5899999999999995E-2</v>
      </c>
      <c r="N363" s="1">
        <v>0.316</v>
      </c>
      <c r="O363" s="1">
        <v>0.82599999999999996</v>
      </c>
      <c r="P363" s="1">
        <v>3.68E-4</v>
      </c>
      <c r="Q363" s="1">
        <v>2.7300000000000001E-2</v>
      </c>
      <c r="R363" s="1">
        <v>0.22800000000000001</v>
      </c>
      <c r="S363" s="1">
        <v>4.42E-6</v>
      </c>
      <c r="T363" s="1">
        <v>0.499</v>
      </c>
      <c r="U363" s="1">
        <v>0.186</v>
      </c>
      <c r="V363" t="s">
        <v>62</v>
      </c>
      <c r="W363" t="s">
        <v>105</v>
      </c>
      <c r="X363" t="s">
        <v>49</v>
      </c>
      <c r="Y363" t="s">
        <v>13</v>
      </c>
      <c r="Z363">
        <v>3164</v>
      </c>
      <c r="AA363">
        <v>15370</v>
      </c>
      <c r="AB363">
        <v>79240</v>
      </c>
      <c r="AC363" t="s">
        <v>1360</v>
      </c>
      <c r="AD363">
        <v>10427035</v>
      </c>
      <c r="AE363" t="s">
        <v>3264</v>
      </c>
      <c r="AF363" t="s">
        <v>1363</v>
      </c>
      <c r="AG363" t="s">
        <v>1363</v>
      </c>
      <c r="AH363">
        <v>10899387</v>
      </c>
      <c r="AI363" t="s">
        <v>1362</v>
      </c>
      <c r="AJ363" t="s">
        <v>1361</v>
      </c>
      <c r="AK363" t="s">
        <v>1359</v>
      </c>
      <c r="AL363" t="s">
        <v>1363</v>
      </c>
      <c r="AM363" t="s">
        <v>3265</v>
      </c>
    </row>
    <row r="364" spans="1:39">
      <c r="A364" t="s">
        <v>1364</v>
      </c>
      <c r="B364" s="3">
        <v>0.51</v>
      </c>
      <c r="C364" s="3">
        <v>-7.8E-2</v>
      </c>
      <c r="D364" s="3">
        <v>1.038</v>
      </c>
      <c r="E364" s="4">
        <v>1.726</v>
      </c>
      <c r="F364" s="4">
        <v>1.32</v>
      </c>
      <c r="G364" s="3">
        <v>-0.307</v>
      </c>
      <c r="H364" s="3">
        <v>0.42599999999999999</v>
      </c>
      <c r="I364" s="3"/>
      <c r="J364" s="3">
        <v>-0.77500000000000002</v>
      </c>
      <c r="K364" s="3" t="s">
        <v>13</v>
      </c>
      <c r="L364" s="1">
        <v>1.18E-2</v>
      </c>
      <c r="M364" s="1">
        <v>0.36599999999999999</v>
      </c>
      <c r="N364" s="1">
        <v>0.19900000000000001</v>
      </c>
      <c r="O364" s="1">
        <v>1.5800000000000002E-2</v>
      </c>
      <c r="P364" s="1">
        <v>9.2499999999999999E-5</v>
      </c>
      <c r="Q364" s="1">
        <v>0.107</v>
      </c>
      <c r="R364" s="1">
        <v>0.34599999999999997</v>
      </c>
      <c r="S364" t="s">
        <v>13</v>
      </c>
      <c r="T364" s="1">
        <v>0.49199999999999999</v>
      </c>
      <c r="U364" t="s">
        <v>13</v>
      </c>
      <c r="V364" t="s">
        <v>62</v>
      </c>
      <c r="W364" t="s">
        <v>105</v>
      </c>
      <c r="X364" t="s">
        <v>13</v>
      </c>
      <c r="Y364" t="s">
        <v>13</v>
      </c>
      <c r="Z364">
        <v>4929</v>
      </c>
      <c r="AA364">
        <v>18227</v>
      </c>
      <c r="AB364">
        <v>54278</v>
      </c>
      <c r="AC364" t="s">
        <v>1365</v>
      </c>
      <c r="AD364">
        <v>10482772</v>
      </c>
      <c r="AE364" t="s">
        <v>3266</v>
      </c>
      <c r="AF364" t="s">
        <v>1368</v>
      </c>
      <c r="AG364" t="s">
        <v>1368</v>
      </c>
      <c r="AH364">
        <v>10845384</v>
      </c>
      <c r="AI364" t="s">
        <v>1367</v>
      </c>
      <c r="AJ364" t="s">
        <v>1366</v>
      </c>
      <c r="AK364" t="s">
        <v>12</v>
      </c>
      <c r="AL364" t="s">
        <v>3267</v>
      </c>
      <c r="AM364" t="s">
        <v>12</v>
      </c>
    </row>
    <row r="365" spans="1:39">
      <c r="A365" t="s">
        <v>1369</v>
      </c>
      <c r="B365" s="3">
        <v>1.6E-2</v>
      </c>
      <c r="C365" s="3">
        <v>-0.58799999999999997</v>
      </c>
      <c r="D365" s="3">
        <v>-0.77600000000000002</v>
      </c>
      <c r="E365" s="3">
        <v>2.9660000000000002</v>
      </c>
      <c r="F365" s="3">
        <v>-6.2E-2</v>
      </c>
      <c r="G365" s="3">
        <v>0.156</v>
      </c>
      <c r="H365" s="4">
        <v>1.35</v>
      </c>
      <c r="I365" s="3"/>
      <c r="J365" s="3">
        <v>1.5489999999999999</v>
      </c>
      <c r="K365" s="3" t="s">
        <v>13</v>
      </c>
      <c r="L365" s="1">
        <v>0.91400000000000003</v>
      </c>
      <c r="M365" s="1">
        <v>0.249</v>
      </c>
      <c r="N365" s="1">
        <v>0.23899999999999999</v>
      </c>
      <c r="O365" s="1">
        <v>7.0999999999999994E-2</v>
      </c>
      <c r="P365" s="1">
        <v>0.498</v>
      </c>
      <c r="Q365" s="1">
        <v>0.246</v>
      </c>
      <c r="R365" s="1">
        <v>1.23E-2</v>
      </c>
      <c r="S365" t="s">
        <v>13</v>
      </c>
      <c r="T365" s="1">
        <v>0.109</v>
      </c>
      <c r="U365" t="s">
        <v>13</v>
      </c>
      <c r="V365" t="s">
        <v>62</v>
      </c>
      <c r="W365" t="s">
        <v>105</v>
      </c>
      <c r="X365" t="s">
        <v>13</v>
      </c>
      <c r="Y365" t="s">
        <v>13</v>
      </c>
      <c r="Z365">
        <v>8013</v>
      </c>
      <c r="AA365">
        <v>18124</v>
      </c>
      <c r="AB365">
        <v>58853</v>
      </c>
      <c r="AC365" t="s">
        <v>1370</v>
      </c>
      <c r="AD365">
        <v>10504838</v>
      </c>
      <c r="AE365" t="s">
        <v>3268</v>
      </c>
      <c r="AF365" t="s">
        <v>1373</v>
      </c>
      <c r="AG365" t="s">
        <v>1373</v>
      </c>
      <c r="AH365">
        <v>10868940</v>
      </c>
      <c r="AI365" t="s">
        <v>1372</v>
      </c>
      <c r="AJ365" t="s">
        <v>1371</v>
      </c>
      <c r="AK365" t="s">
        <v>12</v>
      </c>
      <c r="AL365" t="s">
        <v>3269</v>
      </c>
      <c r="AM365" t="s">
        <v>12</v>
      </c>
    </row>
    <row r="366" spans="1:39">
      <c r="A366" t="s">
        <v>1374</v>
      </c>
      <c r="B366" s="3">
        <v>-2.5000000000000001E-2</v>
      </c>
      <c r="C366" s="3">
        <v>8.0000000000000002E-3</v>
      </c>
      <c r="D366" s="3">
        <v>1.0209999999999999</v>
      </c>
      <c r="E366" s="3">
        <v>0.625</v>
      </c>
      <c r="F366" s="3">
        <v>0.28999999999999998</v>
      </c>
      <c r="G366" s="3">
        <v>-0.17499999999999999</v>
      </c>
      <c r="H366" s="4">
        <v>-2.12</v>
      </c>
      <c r="I366" s="3"/>
      <c r="J366" s="3">
        <v>-1.4990000000000001</v>
      </c>
      <c r="K366" s="3" t="s">
        <v>13</v>
      </c>
      <c r="L366" s="1">
        <v>0.876</v>
      </c>
      <c r="M366" s="1">
        <v>0.93</v>
      </c>
      <c r="N366" s="1">
        <v>0.20799999999999999</v>
      </c>
      <c r="O366" s="1">
        <v>0.153</v>
      </c>
      <c r="P366" s="1">
        <v>5.7200000000000003E-3</v>
      </c>
      <c r="Q366" s="1">
        <v>0.192</v>
      </c>
      <c r="R366" s="1">
        <v>5.3299999999999997E-3</v>
      </c>
      <c r="S366" t="s">
        <v>13</v>
      </c>
      <c r="T366" s="1">
        <v>9.6699999999999994E-2</v>
      </c>
      <c r="U366" t="s">
        <v>13</v>
      </c>
      <c r="V366" t="s">
        <v>62</v>
      </c>
      <c r="W366" t="s">
        <v>105</v>
      </c>
      <c r="X366" t="s">
        <v>13</v>
      </c>
      <c r="Y366" t="s">
        <v>13</v>
      </c>
      <c r="Z366">
        <v>2494</v>
      </c>
      <c r="AA366">
        <v>26424</v>
      </c>
      <c r="AB366">
        <v>60349</v>
      </c>
      <c r="AC366" t="s">
        <v>1375</v>
      </c>
      <c r="AD366">
        <v>10358210</v>
      </c>
      <c r="AE366" t="s">
        <v>3270</v>
      </c>
      <c r="AF366" t="s">
        <v>1378</v>
      </c>
      <c r="AG366" t="s">
        <v>1378</v>
      </c>
      <c r="AH366">
        <v>10768116</v>
      </c>
      <c r="AI366" t="s">
        <v>1377</v>
      </c>
      <c r="AJ366" t="s">
        <v>1376</v>
      </c>
      <c r="AK366" t="s">
        <v>12</v>
      </c>
      <c r="AL366" t="s">
        <v>3271</v>
      </c>
      <c r="AM366" t="s">
        <v>12</v>
      </c>
    </row>
    <row r="367" spans="1:39">
      <c r="A367" t="s">
        <v>3272</v>
      </c>
      <c r="B367" s="3">
        <v>3.9E-2</v>
      </c>
      <c r="C367" s="3" t="s">
        <v>13</v>
      </c>
      <c r="D367" s="3">
        <v>-0.35399999999999998</v>
      </c>
      <c r="E367" s="4">
        <v>-1.5569999999999999</v>
      </c>
      <c r="F367" s="3">
        <v>3.9E-2</v>
      </c>
      <c r="G367" s="3" t="s">
        <v>13</v>
      </c>
      <c r="H367" s="3">
        <v>-0.33700000000000002</v>
      </c>
      <c r="I367" s="3"/>
      <c r="J367" s="3">
        <v>-1.5649999999999999</v>
      </c>
      <c r="K367" s="3" t="s">
        <v>13</v>
      </c>
      <c r="L367" s="1">
        <v>0.60099999999999998</v>
      </c>
      <c r="M367" t="s">
        <v>13</v>
      </c>
      <c r="N367" s="1">
        <v>0.28899999999999998</v>
      </c>
      <c r="O367" s="1">
        <v>2.4E-2</v>
      </c>
      <c r="P367" s="1">
        <v>0.78</v>
      </c>
      <c r="Q367" t="s">
        <v>13</v>
      </c>
      <c r="R367" s="1">
        <v>0.56000000000000005</v>
      </c>
      <c r="S367" t="s">
        <v>13</v>
      </c>
      <c r="T367" s="1">
        <v>2.0999999999999999E-3</v>
      </c>
      <c r="U367" t="s">
        <v>13</v>
      </c>
      <c r="V367" t="s">
        <v>62</v>
      </c>
      <c r="W367" t="s">
        <v>105</v>
      </c>
      <c r="X367" t="s">
        <v>13</v>
      </c>
      <c r="Y367" t="s">
        <v>13</v>
      </c>
      <c r="Z367">
        <v>2649</v>
      </c>
      <c r="AA367">
        <v>14536</v>
      </c>
      <c r="AB367">
        <v>362125</v>
      </c>
      <c r="AC367" t="s">
        <v>3273</v>
      </c>
      <c r="AD367">
        <v>10482249</v>
      </c>
      <c r="AE367" t="s">
        <v>12</v>
      </c>
      <c r="AF367" t="s">
        <v>3274</v>
      </c>
      <c r="AG367" t="s">
        <v>3275</v>
      </c>
      <c r="AH367">
        <v>10844869</v>
      </c>
      <c r="AI367" t="s">
        <v>12</v>
      </c>
      <c r="AJ367" t="s">
        <v>3276</v>
      </c>
      <c r="AK367" t="s">
        <v>12</v>
      </c>
      <c r="AL367" t="s">
        <v>3277</v>
      </c>
      <c r="AM367" t="s">
        <v>12</v>
      </c>
    </row>
    <row r="368" spans="1:39">
      <c r="A368" t="s">
        <v>1379</v>
      </c>
      <c r="B368" s="3">
        <v>0.20499999999999999</v>
      </c>
      <c r="C368" s="3">
        <v>0.109</v>
      </c>
      <c r="D368" s="3">
        <v>0.45800000000000002</v>
      </c>
      <c r="E368" s="3">
        <v>-1.915</v>
      </c>
      <c r="F368" s="3">
        <v>0.56100000000000005</v>
      </c>
      <c r="G368" s="3" t="s">
        <v>13</v>
      </c>
      <c r="H368" s="4">
        <v>1.78</v>
      </c>
      <c r="I368" s="3"/>
      <c r="J368" s="3">
        <v>0.88800000000000001</v>
      </c>
      <c r="K368" s="3" t="s">
        <v>13</v>
      </c>
      <c r="L368" s="1">
        <v>1.32E-2</v>
      </c>
      <c r="M368" s="1">
        <v>0.54600000000000004</v>
      </c>
      <c r="N368" s="1">
        <v>0.58099999999999996</v>
      </c>
      <c r="O368" s="1">
        <v>0.18099999999999999</v>
      </c>
      <c r="P368" s="1">
        <v>4.1800000000000002E-4</v>
      </c>
      <c r="Q368" t="s">
        <v>13</v>
      </c>
      <c r="R368" s="1">
        <v>5.3899999999999998E-3</v>
      </c>
      <c r="S368" t="s">
        <v>13</v>
      </c>
      <c r="T368" s="1">
        <v>0.14199999999999999</v>
      </c>
      <c r="U368" t="s">
        <v>13</v>
      </c>
      <c r="V368" t="s">
        <v>62</v>
      </c>
      <c r="W368" t="s">
        <v>80</v>
      </c>
      <c r="X368" t="s">
        <v>13</v>
      </c>
      <c r="Y368" t="s">
        <v>13</v>
      </c>
      <c r="Z368">
        <v>8204</v>
      </c>
      <c r="AA368">
        <v>268903</v>
      </c>
      <c r="AB368">
        <v>304157</v>
      </c>
      <c r="AC368" t="s">
        <v>1380</v>
      </c>
      <c r="AD368">
        <v>10440406</v>
      </c>
      <c r="AE368" t="s">
        <v>3278</v>
      </c>
      <c r="AF368" t="s">
        <v>1382</v>
      </c>
      <c r="AG368" t="s">
        <v>1382</v>
      </c>
      <c r="AH368">
        <v>10752754</v>
      </c>
      <c r="AI368" t="s">
        <v>12</v>
      </c>
      <c r="AJ368" t="s">
        <v>1381</v>
      </c>
      <c r="AK368" t="s">
        <v>12</v>
      </c>
      <c r="AL368" t="s">
        <v>3279</v>
      </c>
      <c r="AM368" t="s">
        <v>12</v>
      </c>
    </row>
    <row r="369" spans="1:39">
      <c r="A369" t="s">
        <v>1383</v>
      </c>
      <c r="B369" s="3">
        <v>-8.5999999999999993E-2</v>
      </c>
      <c r="C369" s="3">
        <v>0.42799999999999999</v>
      </c>
      <c r="D369" s="3" t="s">
        <v>13</v>
      </c>
      <c r="E369" s="3">
        <v>-0.58099999999999996</v>
      </c>
      <c r="F369" s="3">
        <v>-0.34399999999999997</v>
      </c>
      <c r="G369" s="3">
        <v>-6.5000000000000002E-2</v>
      </c>
      <c r="H369" s="4">
        <v>-1.1200000000000001</v>
      </c>
      <c r="I369" s="3"/>
      <c r="J369" s="3">
        <v>-0.57599999999999996</v>
      </c>
      <c r="K369" s="3" t="s">
        <v>13</v>
      </c>
      <c r="L369" s="1">
        <v>0.51900000000000002</v>
      </c>
      <c r="M369" s="1">
        <v>0.34100000000000003</v>
      </c>
      <c r="N369" t="s">
        <v>13</v>
      </c>
      <c r="O369" s="1">
        <v>9.5699999999999993E-2</v>
      </c>
      <c r="P369" s="1">
        <v>8.8100000000000001E-3</v>
      </c>
      <c r="Q369" s="1">
        <v>0.7</v>
      </c>
      <c r="R369" s="1">
        <v>2.4599999999999999E-3</v>
      </c>
      <c r="S369" t="s">
        <v>13</v>
      </c>
      <c r="T369" s="1">
        <v>0.497</v>
      </c>
      <c r="U369" t="s">
        <v>13</v>
      </c>
      <c r="V369" t="s">
        <v>27</v>
      </c>
      <c r="W369" t="s">
        <v>73</v>
      </c>
      <c r="X369" t="s">
        <v>63</v>
      </c>
      <c r="Y369" t="s">
        <v>13</v>
      </c>
      <c r="Z369">
        <v>8829</v>
      </c>
      <c r="AA369">
        <v>18186</v>
      </c>
      <c r="AB369">
        <v>246331</v>
      </c>
      <c r="AC369" t="s">
        <v>1384</v>
      </c>
      <c r="AD369">
        <v>10576639</v>
      </c>
      <c r="AE369" t="s">
        <v>3280</v>
      </c>
      <c r="AF369" t="s">
        <v>12</v>
      </c>
      <c r="AG369" t="s">
        <v>3281</v>
      </c>
      <c r="AH369">
        <v>10808959</v>
      </c>
      <c r="AI369" t="s">
        <v>1386</v>
      </c>
      <c r="AJ369" t="s">
        <v>1385</v>
      </c>
      <c r="AK369" t="s">
        <v>12</v>
      </c>
      <c r="AL369" t="s">
        <v>3281</v>
      </c>
      <c r="AM369" t="s">
        <v>12</v>
      </c>
    </row>
    <row r="370" spans="1:39">
      <c r="A370" t="s">
        <v>1387</v>
      </c>
      <c r="B370" s="3">
        <v>0.30199999999999999</v>
      </c>
      <c r="C370" s="3">
        <v>1.1259999999999999</v>
      </c>
      <c r="D370" s="4">
        <v>1.095</v>
      </c>
      <c r="E370" s="3">
        <v>-1.466</v>
      </c>
      <c r="F370" s="3">
        <v>3.1E-2</v>
      </c>
      <c r="G370" s="3" t="s">
        <v>13</v>
      </c>
      <c r="H370" s="3">
        <v>0.128</v>
      </c>
      <c r="I370" s="3"/>
      <c r="J370" s="3">
        <v>9.1999999999999998E-2</v>
      </c>
      <c r="K370" s="3" t="s">
        <v>13</v>
      </c>
      <c r="L370" s="1">
        <v>0.161</v>
      </c>
      <c r="M370" s="1">
        <v>0.123</v>
      </c>
      <c r="N370" s="1">
        <v>1.9499999999999999E-3</v>
      </c>
      <c r="O370" s="1">
        <v>0.10299999999999999</v>
      </c>
      <c r="P370" s="1">
        <v>0.80500000000000005</v>
      </c>
      <c r="Q370" t="s">
        <v>13</v>
      </c>
      <c r="R370" s="1">
        <v>0.56100000000000005</v>
      </c>
      <c r="S370" t="s">
        <v>13</v>
      </c>
      <c r="T370" s="1">
        <v>0.93100000000000005</v>
      </c>
      <c r="U370" t="s">
        <v>13</v>
      </c>
      <c r="V370" t="s">
        <v>24</v>
      </c>
      <c r="W370" t="s">
        <v>25</v>
      </c>
      <c r="X370" t="s">
        <v>13</v>
      </c>
      <c r="Y370" t="s">
        <v>13</v>
      </c>
      <c r="Z370">
        <v>9423</v>
      </c>
      <c r="AA370">
        <v>18208</v>
      </c>
      <c r="AB370">
        <v>114523</v>
      </c>
      <c r="AC370" t="s">
        <v>1388</v>
      </c>
      <c r="AD370">
        <v>10387170</v>
      </c>
      <c r="AE370" t="s">
        <v>3282</v>
      </c>
      <c r="AF370" t="s">
        <v>1390</v>
      </c>
      <c r="AG370" t="s">
        <v>3283</v>
      </c>
      <c r="AH370">
        <v>10743781</v>
      </c>
      <c r="AI370" t="s">
        <v>12</v>
      </c>
      <c r="AJ370" t="s">
        <v>1389</v>
      </c>
      <c r="AK370" t="s">
        <v>12</v>
      </c>
      <c r="AL370" t="s">
        <v>3283</v>
      </c>
      <c r="AM370" t="s">
        <v>12</v>
      </c>
    </row>
    <row r="371" spans="1:39">
      <c r="A371" t="s">
        <v>1391</v>
      </c>
      <c r="B371" s="3">
        <v>0.61299999999999999</v>
      </c>
      <c r="C371" s="3">
        <v>-3.6999999999999998E-2</v>
      </c>
      <c r="D371" s="4">
        <v>1.6359999999999999</v>
      </c>
      <c r="E371" s="3">
        <v>8.9999999999999993E-3</v>
      </c>
      <c r="F371" s="3">
        <v>0.94</v>
      </c>
      <c r="G371" s="3">
        <v>0.66500000000000004</v>
      </c>
      <c r="H371" s="3">
        <v>-0.34899999999999998</v>
      </c>
      <c r="I371" s="3"/>
      <c r="J371" s="3">
        <v>-1.1919999999999999</v>
      </c>
      <c r="K371" s="3" t="s">
        <v>13</v>
      </c>
      <c r="L371" s="1">
        <v>1.6500000000000001E-2</v>
      </c>
      <c r="M371" s="1">
        <v>0.73399999999999999</v>
      </c>
      <c r="N371" s="1">
        <v>2.4899999999999999E-2</v>
      </c>
      <c r="O371" s="1">
        <v>0.97699999999999998</v>
      </c>
      <c r="P371" s="1">
        <v>9.7199999999999995E-3</v>
      </c>
      <c r="Q371" s="1">
        <v>2.4499999999999999E-3</v>
      </c>
      <c r="R371" s="1">
        <v>0.65400000000000003</v>
      </c>
      <c r="S371" t="s">
        <v>13</v>
      </c>
      <c r="T371" s="1">
        <v>2.3199999999999998E-2</v>
      </c>
      <c r="U371" t="s">
        <v>13</v>
      </c>
      <c r="V371" t="s">
        <v>19</v>
      </c>
      <c r="W371" t="s">
        <v>50</v>
      </c>
      <c r="X371" t="s">
        <v>13</v>
      </c>
      <c r="Y371" t="s">
        <v>13</v>
      </c>
      <c r="Z371">
        <v>4938</v>
      </c>
      <c r="AA371" t="s">
        <v>1396</v>
      </c>
      <c r="AB371">
        <v>192281</v>
      </c>
      <c r="AC371" t="s">
        <v>1392</v>
      </c>
      <c r="AD371">
        <v>10533256</v>
      </c>
      <c r="AE371" t="s">
        <v>3284</v>
      </c>
      <c r="AF371" t="s">
        <v>1395</v>
      </c>
      <c r="AG371" t="s">
        <v>1395</v>
      </c>
      <c r="AH371">
        <v>10758777</v>
      </c>
      <c r="AI371" t="s">
        <v>1394</v>
      </c>
      <c r="AJ371" t="s">
        <v>1393</v>
      </c>
      <c r="AK371" t="s">
        <v>12</v>
      </c>
      <c r="AL371" t="s">
        <v>1395</v>
      </c>
      <c r="AM371" t="s">
        <v>12</v>
      </c>
    </row>
    <row r="372" spans="1:39">
      <c r="A372" t="s">
        <v>3285</v>
      </c>
      <c r="B372" s="3">
        <v>0.20399999999999999</v>
      </c>
      <c r="C372" s="3" t="s">
        <v>13</v>
      </c>
      <c r="D372" s="3">
        <v>0.90100000000000002</v>
      </c>
      <c r="E372" s="3">
        <v>1.379</v>
      </c>
      <c r="F372" s="3">
        <v>0.32200000000000001</v>
      </c>
      <c r="G372" s="3" t="s">
        <v>13</v>
      </c>
      <c r="H372" s="3">
        <v>-0.57799999999999996</v>
      </c>
      <c r="I372" s="3"/>
      <c r="J372" s="3">
        <v>-2.0779999999999998</v>
      </c>
      <c r="K372" s="3" t="s">
        <v>13</v>
      </c>
      <c r="L372" s="1">
        <v>0.34799999999999998</v>
      </c>
      <c r="M372" t="s">
        <v>13</v>
      </c>
      <c r="N372" s="1">
        <v>8.8999999999999996E-2</v>
      </c>
      <c r="O372" s="1">
        <v>0.223</v>
      </c>
      <c r="P372" s="1">
        <v>1.9800000000000002E-2</v>
      </c>
      <c r="Q372" t="s">
        <v>13</v>
      </c>
      <c r="R372" s="1">
        <v>0.18</v>
      </c>
      <c r="S372" t="s">
        <v>13</v>
      </c>
      <c r="T372" s="1">
        <v>8.1499999999999993E-3</v>
      </c>
      <c r="U372" t="s">
        <v>13</v>
      </c>
      <c r="V372" t="s">
        <v>19</v>
      </c>
      <c r="W372" t="s">
        <v>50</v>
      </c>
      <c r="X372" t="s">
        <v>13</v>
      </c>
      <c r="Y372" t="s">
        <v>13</v>
      </c>
      <c r="Z372">
        <v>4939</v>
      </c>
      <c r="AA372">
        <v>246728</v>
      </c>
      <c r="AB372">
        <v>363938</v>
      </c>
      <c r="AC372" t="s">
        <v>3286</v>
      </c>
      <c r="AD372">
        <v>10533198</v>
      </c>
      <c r="AE372" t="s">
        <v>12</v>
      </c>
      <c r="AF372" t="s">
        <v>3287</v>
      </c>
      <c r="AG372" t="s">
        <v>3287</v>
      </c>
      <c r="AH372">
        <v>10763149</v>
      </c>
      <c r="AI372" t="s">
        <v>12</v>
      </c>
      <c r="AJ372" t="s">
        <v>3288</v>
      </c>
      <c r="AK372" t="s">
        <v>12</v>
      </c>
      <c r="AL372" t="s">
        <v>3287</v>
      </c>
      <c r="AM372" t="s">
        <v>12</v>
      </c>
    </row>
    <row r="373" spans="1:39">
      <c r="A373" t="s">
        <v>3289</v>
      </c>
      <c r="B373" s="3">
        <v>-5.6000000000000001E-2</v>
      </c>
      <c r="C373" s="3" t="s">
        <v>13</v>
      </c>
      <c r="D373" s="3">
        <v>-0.36699999999999999</v>
      </c>
      <c r="E373" s="4">
        <v>1.5289999999999999</v>
      </c>
      <c r="F373" s="3" t="s">
        <v>13</v>
      </c>
      <c r="G373" s="3" t="s">
        <v>13</v>
      </c>
      <c r="H373" s="3">
        <v>0.54800000000000004</v>
      </c>
      <c r="I373" s="3"/>
      <c r="J373" s="3">
        <v>-2.6480000000000001</v>
      </c>
      <c r="K373" s="3">
        <v>0.51600000000000001</v>
      </c>
      <c r="L373" s="1">
        <v>0.46899999999999997</v>
      </c>
      <c r="M373" t="s">
        <v>13</v>
      </c>
      <c r="N373" s="1">
        <v>0.48799999999999999</v>
      </c>
      <c r="O373" s="1">
        <v>4.2000000000000003E-2</v>
      </c>
      <c r="P373" t="s">
        <v>13</v>
      </c>
      <c r="Q373" t="s">
        <v>13</v>
      </c>
      <c r="R373" s="1">
        <v>0.128</v>
      </c>
      <c r="S373" t="s">
        <v>13</v>
      </c>
      <c r="T373" s="1">
        <v>0.184</v>
      </c>
      <c r="U373" s="1">
        <v>2.1299999999999999E-2</v>
      </c>
      <c r="V373" t="s">
        <v>19</v>
      </c>
      <c r="W373" t="s">
        <v>50</v>
      </c>
      <c r="X373" t="s">
        <v>13</v>
      </c>
      <c r="Y373" t="s">
        <v>13</v>
      </c>
      <c r="Z373">
        <v>4940</v>
      </c>
      <c r="AA373">
        <v>246727</v>
      </c>
      <c r="AC373" t="s">
        <v>3290</v>
      </c>
      <c r="AD373">
        <v>10533213</v>
      </c>
      <c r="AE373" t="s">
        <v>12</v>
      </c>
      <c r="AF373" t="s">
        <v>3291</v>
      </c>
      <c r="AG373" t="s">
        <v>3291</v>
      </c>
      <c r="AH373" t="s">
        <v>12</v>
      </c>
      <c r="AI373" t="s">
        <v>12</v>
      </c>
      <c r="AJ373" t="s">
        <v>3292</v>
      </c>
      <c r="AK373" t="s">
        <v>12</v>
      </c>
      <c r="AL373" t="s">
        <v>3291</v>
      </c>
      <c r="AM373" t="s">
        <v>3293</v>
      </c>
    </row>
    <row r="374" spans="1:39">
      <c r="A374" t="s">
        <v>3294</v>
      </c>
      <c r="B374" s="3">
        <v>0.182</v>
      </c>
      <c r="C374" s="3">
        <v>-0.35399999999999998</v>
      </c>
      <c r="D374" s="3" t="s">
        <v>13</v>
      </c>
      <c r="E374" s="4">
        <v>-2.9820000000000002</v>
      </c>
      <c r="F374" s="3">
        <v>-0.59399999999999997</v>
      </c>
      <c r="G374" s="3">
        <v>-4.9000000000000002E-2</v>
      </c>
      <c r="H374" s="3">
        <v>0.185</v>
      </c>
      <c r="I374" s="3"/>
      <c r="J374" s="3">
        <v>-0.64200000000000002</v>
      </c>
      <c r="K374" s="3" t="s">
        <v>13</v>
      </c>
      <c r="L374" s="1">
        <v>0.78400000000000003</v>
      </c>
      <c r="M374" s="1">
        <v>0.30199999999999999</v>
      </c>
      <c r="N374" t="s">
        <v>13</v>
      </c>
      <c r="O374" s="1">
        <v>1.0699999999999999E-2</v>
      </c>
      <c r="P374" s="1">
        <v>4.6900000000000002E-5</v>
      </c>
      <c r="Q374" s="1">
        <v>0.499</v>
      </c>
      <c r="R374" s="1">
        <v>0.84299999999999997</v>
      </c>
      <c r="S374" t="s">
        <v>13</v>
      </c>
      <c r="T374" s="1">
        <v>0.40100000000000002</v>
      </c>
      <c r="U374" t="s">
        <v>13</v>
      </c>
      <c r="V374" t="s">
        <v>24</v>
      </c>
      <c r="W374" t="s">
        <v>99</v>
      </c>
      <c r="X374" t="s">
        <v>13</v>
      </c>
      <c r="Y374" t="s">
        <v>13</v>
      </c>
      <c r="Z374">
        <v>4969</v>
      </c>
      <c r="AA374">
        <v>18295</v>
      </c>
      <c r="AB374">
        <v>291015</v>
      </c>
      <c r="AC374" t="s">
        <v>3295</v>
      </c>
      <c r="AD374">
        <v>10405063</v>
      </c>
      <c r="AE374" t="s">
        <v>3296</v>
      </c>
      <c r="AF374" t="s">
        <v>12</v>
      </c>
      <c r="AG374" t="s">
        <v>3297</v>
      </c>
      <c r="AH374">
        <v>10797648</v>
      </c>
      <c r="AI374" t="s">
        <v>3298</v>
      </c>
      <c r="AJ374" t="s">
        <v>3299</v>
      </c>
      <c r="AK374" t="s">
        <v>12</v>
      </c>
      <c r="AL374" t="s">
        <v>3300</v>
      </c>
      <c r="AM374" t="s">
        <v>12</v>
      </c>
    </row>
    <row r="375" spans="1:39">
      <c r="A375" t="s">
        <v>1397</v>
      </c>
      <c r="B375" s="3">
        <v>0.24299999999999999</v>
      </c>
      <c r="C375" s="3">
        <v>-5.0000000000000001E-3</v>
      </c>
      <c r="D375" s="3">
        <v>1.569</v>
      </c>
      <c r="E375" s="3">
        <v>1.863</v>
      </c>
      <c r="F375" s="3">
        <v>-0.46800000000000003</v>
      </c>
      <c r="G375" s="4">
        <v>3.18</v>
      </c>
      <c r="H375" s="3">
        <v>0.68100000000000005</v>
      </c>
      <c r="I375" s="4">
        <v>1.6659999999999999</v>
      </c>
      <c r="J375" s="3">
        <v>0.55900000000000005</v>
      </c>
      <c r="K375" s="3" t="s">
        <v>13</v>
      </c>
      <c r="L375" s="1">
        <v>0.13</v>
      </c>
      <c r="M375" s="1">
        <v>0.96099999999999997</v>
      </c>
      <c r="N375" s="1">
        <v>5.5199999999999999E-2</v>
      </c>
      <c r="O375" s="1">
        <v>6.0600000000000001E-2</v>
      </c>
      <c r="P375" s="1">
        <v>1.35E-2</v>
      </c>
      <c r="Q375" s="1">
        <v>8.2399999999999997E-5</v>
      </c>
      <c r="R375" s="1">
        <v>8.4499999999999992E-3</v>
      </c>
      <c r="S375" s="1">
        <v>4.7200000000000002E-10</v>
      </c>
      <c r="T375" s="1">
        <v>0.77100000000000002</v>
      </c>
      <c r="U375" t="s">
        <v>13</v>
      </c>
      <c r="V375" t="s">
        <v>27</v>
      </c>
      <c r="W375" t="s">
        <v>73</v>
      </c>
      <c r="X375" t="s">
        <v>49</v>
      </c>
      <c r="Y375" t="s">
        <v>13</v>
      </c>
      <c r="Z375">
        <v>4973</v>
      </c>
      <c r="AA375">
        <v>108078</v>
      </c>
      <c r="AB375">
        <v>140914</v>
      </c>
      <c r="AC375" t="s">
        <v>1398</v>
      </c>
      <c r="AD375">
        <v>10548385</v>
      </c>
      <c r="AE375" t="s">
        <v>3301</v>
      </c>
      <c r="AF375" t="s">
        <v>1401</v>
      </c>
      <c r="AG375" t="s">
        <v>1401</v>
      </c>
      <c r="AH375">
        <v>10866030</v>
      </c>
      <c r="AI375" t="s">
        <v>1400</v>
      </c>
      <c r="AJ375" t="s">
        <v>1399</v>
      </c>
      <c r="AK375" t="s">
        <v>1397</v>
      </c>
      <c r="AL375" t="s">
        <v>1401</v>
      </c>
      <c r="AM375" t="s">
        <v>12</v>
      </c>
    </row>
    <row r="376" spans="1:39">
      <c r="A376" t="s">
        <v>1402</v>
      </c>
      <c r="B376" s="3">
        <v>0.19</v>
      </c>
      <c r="C376" s="4">
        <v>1.403</v>
      </c>
      <c r="D376" s="3">
        <v>0.154</v>
      </c>
      <c r="E376" s="3">
        <v>0.21199999999999999</v>
      </c>
      <c r="F376" s="3">
        <v>0.218</v>
      </c>
      <c r="G376" s="4">
        <v>1.0900000000000001</v>
      </c>
      <c r="H376" s="4">
        <v>1.1100000000000001</v>
      </c>
      <c r="I376" s="3"/>
      <c r="J376" s="3">
        <v>-0.42299999999999999</v>
      </c>
      <c r="K376" s="3">
        <v>0.68300000000000005</v>
      </c>
      <c r="L376" s="1">
        <v>0.27300000000000002</v>
      </c>
      <c r="M376" s="1">
        <v>8.7899999999999992E-3</v>
      </c>
      <c r="N376" s="1">
        <v>0.38200000000000001</v>
      </c>
      <c r="O376" s="1">
        <v>0.44400000000000001</v>
      </c>
      <c r="P376" s="1">
        <v>2.1299999999999999E-2</v>
      </c>
      <c r="Q376" s="1">
        <v>4.9899999999999997E-6</v>
      </c>
      <c r="R376" s="1">
        <v>9.1699999999999995E-4</v>
      </c>
      <c r="S376" t="s">
        <v>13</v>
      </c>
      <c r="T376" s="1">
        <v>0.36</v>
      </c>
      <c r="U376" s="1">
        <v>1.3699999999999999E-3</v>
      </c>
      <c r="V376" t="s">
        <v>19</v>
      </c>
      <c r="W376" t="s">
        <v>25</v>
      </c>
      <c r="X376" t="s">
        <v>49</v>
      </c>
      <c r="Y376" t="s">
        <v>13</v>
      </c>
      <c r="Z376">
        <v>10133</v>
      </c>
      <c r="AA376">
        <v>71648</v>
      </c>
      <c r="AB376">
        <v>246294</v>
      </c>
      <c r="AC376" t="s">
        <v>1403</v>
      </c>
      <c r="AD376">
        <v>10479833</v>
      </c>
      <c r="AE376" t="s">
        <v>3302</v>
      </c>
      <c r="AF376" t="s">
        <v>1406</v>
      </c>
      <c r="AG376" t="s">
        <v>3303</v>
      </c>
      <c r="AH376">
        <v>10796326</v>
      </c>
      <c r="AI376" t="s">
        <v>1405</v>
      </c>
      <c r="AJ376" t="s">
        <v>1404</v>
      </c>
      <c r="AK376" t="s">
        <v>12</v>
      </c>
      <c r="AL376" t="s">
        <v>3303</v>
      </c>
      <c r="AM376" t="s">
        <v>3304</v>
      </c>
    </row>
    <row r="377" spans="1:39">
      <c r="A377" t="s">
        <v>1407</v>
      </c>
      <c r="B377" s="3" t="s">
        <v>13</v>
      </c>
      <c r="C377" s="3">
        <v>2.8079999999999998</v>
      </c>
      <c r="D377" s="3" t="s">
        <v>13</v>
      </c>
      <c r="E377" s="3" t="s">
        <v>13</v>
      </c>
      <c r="F377" s="4">
        <v>4.21</v>
      </c>
      <c r="G377" s="3">
        <v>9.0999999999999998E-2</v>
      </c>
      <c r="H377" s="3">
        <v>0.94199999999999995</v>
      </c>
      <c r="I377" s="3"/>
      <c r="J377" s="3" t="s">
        <v>13</v>
      </c>
      <c r="K377" s="3">
        <v>0.504</v>
      </c>
      <c r="L377" t="s">
        <v>13</v>
      </c>
      <c r="M377" s="1">
        <v>6.5600000000000006E-2</v>
      </c>
      <c r="N377" t="s">
        <v>13</v>
      </c>
      <c r="O377" t="s">
        <v>13</v>
      </c>
      <c r="P377" s="1">
        <v>1.1199999999999999E-8</v>
      </c>
      <c r="Q377" s="1">
        <v>0.308</v>
      </c>
      <c r="R377" s="1">
        <v>0.17699999999999999</v>
      </c>
      <c r="S377" t="s">
        <v>13</v>
      </c>
      <c r="T377" t="s">
        <v>13</v>
      </c>
      <c r="U377" s="1">
        <v>0.26</v>
      </c>
      <c r="V377" t="s">
        <v>24</v>
      </c>
      <c r="W377" t="s">
        <v>25</v>
      </c>
      <c r="X377" t="s">
        <v>49</v>
      </c>
      <c r="Y377" t="s">
        <v>13</v>
      </c>
      <c r="Z377">
        <v>5004</v>
      </c>
      <c r="AB377">
        <v>24614</v>
      </c>
      <c r="AC377" t="s">
        <v>1408</v>
      </c>
      <c r="AD377" t="s">
        <v>12</v>
      </c>
      <c r="AE377" t="s">
        <v>3305</v>
      </c>
      <c r="AF377" t="s">
        <v>12</v>
      </c>
      <c r="AG377" t="s">
        <v>12</v>
      </c>
      <c r="AH377">
        <v>10869476</v>
      </c>
      <c r="AI377" t="s">
        <v>1410</v>
      </c>
      <c r="AJ377" t="s">
        <v>1409</v>
      </c>
      <c r="AK377" t="s">
        <v>12</v>
      </c>
      <c r="AL377" t="s">
        <v>12</v>
      </c>
      <c r="AM377" t="s">
        <v>3306</v>
      </c>
    </row>
    <row r="378" spans="1:39">
      <c r="A378" t="s">
        <v>1411</v>
      </c>
      <c r="B378" s="3">
        <v>0.29499999999999998</v>
      </c>
      <c r="C378" s="3" t="s">
        <v>13</v>
      </c>
      <c r="D378" s="3" t="s">
        <v>13</v>
      </c>
      <c r="E378" s="4">
        <v>1.7230000000000001</v>
      </c>
      <c r="F378" s="3">
        <v>0.108</v>
      </c>
      <c r="G378" s="3">
        <v>-2.3E-2</v>
      </c>
      <c r="H378" s="3">
        <v>0.318</v>
      </c>
      <c r="I378" s="3"/>
      <c r="J378" s="3">
        <v>-3.0000000000000001E-3</v>
      </c>
      <c r="K378" s="3">
        <v>0.97</v>
      </c>
      <c r="L378" s="1">
        <v>5.5199999999999999E-2</v>
      </c>
      <c r="M378" t="s">
        <v>13</v>
      </c>
      <c r="N378" t="s">
        <v>13</v>
      </c>
      <c r="O378" s="1">
        <v>6.3099999999999996E-3</v>
      </c>
      <c r="P378" s="1">
        <v>0.20899999999999999</v>
      </c>
      <c r="Q378" s="1">
        <v>0.76200000000000001</v>
      </c>
      <c r="R378" s="1">
        <v>0.3</v>
      </c>
      <c r="S378" t="s">
        <v>13</v>
      </c>
      <c r="T378" s="1">
        <v>0.99099999999999999</v>
      </c>
      <c r="U378" s="1">
        <v>6.5199999999999994E-2</v>
      </c>
      <c r="V378" t="s">
        <v>24</v>
      </c>
      <c r="W378" t="s">
        <v>106</v>
      </c>
      <c r="X378" t="s">
        <v>49</v>
      </c>
      <c r="Y378" t="s">
        <v>13</v>
      </c>
      <c r="Z378">
        <v>5008</v>
      </c>
      <c r="AA378">
        <v>18413</v>
      </c>
      <c r="AB378">
        <v>289747</v>
      </c>
      <c r="AC378" t="s">
        <v>1412</v>
      </c>
      <c r="AD378">
        <v>10373912</v>
      </c>
      <c r="AE378" t="s">
        <v>12</v>
      </c>
      <c r="AF378" t="s">
        <v>12</v>
      </c>
      <c r="AG378" t="s">
        <v>3307</v>
      </c>
      <c r="AH378">
        <v>10773849</v>
      </c>
      <c r="AI378" t="s">
        <v>1414</v>
      </c>
      <c r="AJ378" t="s">
        <v>1413</v>
      </c>
      <c r="AK378" t="s">
        <v>12</v>
      </c>
      <c r="AL378" t="s">
        <v>3307</v>
      </c>
      <c r="AM378" t="s">
        <v>3308</v>
      </c>
    </row>
    <row r="379" spans="1:39">
      <c r="A379" t="s">
        <v>3309</v>
      </c>
      <c r="B379" s="3">
        <v>4.9000000000000002E-2</v>
      </c>
      <c r="C379" s="4">
        <v>1.605</v>
      </c>
      <c r="D379" s="3" t="s">
        <v>13</v>
      </c>
      <c r="E379" s="3">
        <v>0.505</v>
      </c>
      <c r="F379" s="3">
        <v>0.39400000000000002</v>
      </c>
      <c r="G379" s="3">
        <v>0.151</v>
      </c>
      <c r="H379" s="3">
        <v>3.0000000000000001E-3</v>
      </c>
      <c r="I379" s="3"/>
      <c r="J379" s="3">
        <v>0.17299999999999999</v>
      </c>
      <c r="K379" s="3">
        <v>-2.4E-2</v>
      </c>
      <c r="L379" s="1">
        <v>0.67</v>
      </c>
      <c r="M379" s="1">
        <v>2.4199999999999998E-3</v>
      </c>
      <c r="N379" t="s">
        <v>13</v>
      </c>
      <c r="O379" s="1">
        <v>0.13600000000000001</v>
      </c>
      <c r="P379" s="1">
        <v>1.1100000000000001E-3</v>
      </c>
      <c r="Q379" s="1">
        <v>0.39100000000000001</v>
      </c>
      <c r="R379" s="1">
        <v>0.99199999999999999</v>
      </c>
      <c r="S379" t="s">
        <v>13</v>
      </c>
      <c r="T379" s="1">
        <v>0.79300000000000004</v>
      </c>
      <c r="U379" s="1">
        <v>0.85599999999999998</v>
      </c>
      <c r="V379" t="s">
        <v>27</v>
      </c>
      <c r="W379" t="s">
        <v>44</v>
      </c>
      <c r="X379" t="s">
        <v>13</v>
      </c>
      <c r="Y379" t="s">
        <v>13</v>
      </c>
      <c r="Z379">
        <v>5026</v>
      </c>
      <c r="AA379">
        <v>94045</v>
      </c>
      <c r="AB379">
        <v>113995</v>
      </c>
      <c r="AC379" t="s">
        <v>3310</v>
      </c>
      <c r="AD379">
        <v>10378319</v>
      </c>
      <c r="AE379" t="s">
        <v>3311</v>
      </c>
      <c r="AF379" t="s">
        <v>12</v>
      </c>
      <c r="AG379" t="s">
        <v>3312</v>
      </c>
      <c r="AH379">
        <v>10735647</v>
      </c>
      <c r="AI379" t="s">
        <v>3313</v>
      </c>
      <c r="AJ379" t="s">
        <v>3314</v>
      </c>
      <c r="AK379" t="s">
        <v>12</v>
      </c>
      <c r="AL379" t="s">
        <v>3312</v>
      </c>
      <c r="AM379" t="s">
        <v>3315</v>
      </c>
    </row>
    <row r="380" spans="1:39">
      <c r="A380" t="s">
        <v>1415</v>
      </c>
      <c r="B380" s="3">
        <v>5.3999999999999999E-2</v>
      </c>
      <c r="C380" s="3">
        <v>0.157</v>
      </c>
      <c r="D380" s="3">
        <v>0.81599999999999995</v>
      </c>
      <c r="E380" s="3">
        <v>0.83099999999999996</v>
      </c>
      <c r="F380" s="3">
        <v>8.9999999999999993E-3</v>
      </c>
      <c r="G380" s="3" t="s">
        <v>13</v>
      </c>
      <c r="H380" s="4">
        <v>2.04</v>
      </c>
      <c r="I380" s="3"/>
      <c r="J380" s="3">
        <v>-1.617</v>
      </c>
      <c r="K380" s="3">
        <v>-0.17100000000000001</v>
      </c>
      <c r="L380" s="1">
        <v>0.60199999999999998</v>
      </c>
      <c r="M380" s="1">
        <v>0.77600000000000002</v>
      </c>
      <c r="N380" s="1">
        <v>0.14099999999999999</v>
      </c>
      <c r="O380" s="1">
        <v>0.23499999999999999</v>
      </c>
      <c r="P380" s="1">
        <v>0.89</v>
      </c>
      <c r="Q380" t="s">
        <v>13</v>
      </c>
      <c r="R380" s="1">
        <v>1.2E-2</v>
      </c>
      <c r="S380" t="s">
        <v>13</v>
      </c>
      <c r="T380" s="1">
        <v>1.8700000000000001E-2</v>
      </c>
      <c r="U380" s="1">
        <v>0.57199999999999995</v>
      </c>
      <c r="V380" t="s">
        <v>19</v>
      </c>
      <c r="W380" t="s">
        <v>51</v>
      </c>
      <c r="X380" t="s">
        <v>13</v>
      </c>
      <c r="Y380" t="s">
        <v>13</v>
      </c>
      <c r="Z380">
        <v>5062</v>
      </c>
      <c r="AA380">
        <v>224105</v>
      </c>
      <c r="AB380">
        <v>29432</v>
      </c>
      <c r="AC380" t="s">
        <v>1416</v>
      </c>
      <c r="AD380">
        <v>10439032</v>
      </c>
      <c r="AE380" t="s">
        <v>3316</v>
      </c>
      <c r="AF380" t="s">
        <v>1418</v>
      </c>
      <c r="AG380" t="s">
        <v>1418</v>
      </c>
      <c r="AH380">
        <v>10751671</v>
      </c>
      <c r="AI380" t="s">
        <v>12</v>
      </c>
      <c r="AJ380" t="s">
        <v>1417</v>
      </c>
      <c r="AK380" t="s">
        <v>12</v>
      </c>
      <c r="AL380" t="s">
        <v>1418</v>
      </c>
      <c r="AM380" t="s">
        <v>3317</v>
      </c>
    </row>
    <row r="381" spans="1:39">
      <c r="A381" t="s">
        <v>1419</v>
      </c>
      <c r="B381" s="3">
        <v>0.16300000000000001</v>
      </c>
      <c r="C381" s="3">
        <v>-5.1999999999999998E-2</v>
      </c>
      <c r="D381" s="4">
        <v>-1.371</v>
      </c>
      <c r="E381" s="4">
        <v>2.35</v>
      </c>
      <c r="F381" s="3">
        <v>0.82499999999999996</v>
      </c>
      <c r="G381" s="3">
        <v>0.17599999999999999</v>
      </c>
      <c r="H381" s="3">
        <v>-0.28499999999999998</v>
      </c>
      <c r="I381" s="3"/>
      <c r="J381" s="3">
        <v>2.024</v>
      </c>
      <c r="K381" s="3" t="s">
        <v>13</v>
      </c>
      <c r="L381" s="1">
        <v>0.17</v>
      </c>
      <c r="M381" s="1">
        <v>0.54</v>
      </c>
      <c r="N381" s="1">
        <v>4.9399999999999999E-2</v>
      </c>
      <c r="O381" s="1">
        <v>4.3099999999999999E-2</v>
      </c>
      <c r="P381" s="1">
        <v>1.3799999999999999E-4</v>
      </c>
      <c r="Q381" s="1">
        <v>0.125</v>
      </c>
      <c r="R381" s="1">
        <v>0.56899999999999995</v>
      </c>
      <c r="S381" t="s">
        <v>13</v>
      </c>
      <c r="T381" s="1">
        <v>2.1299999999999999E-2</v>
      </c>
      <c r="U381" t="s">
        <v>13</v>
      </c>
      <c r="V381" t="s">
        <v>62</v>
      </c>
      <c r="W381" t="s">
        <v>80</v>
      </c>
      <c r="X381" t="s">
        <v>13</v>
      </c>
      <c r="Y381" t="s">
        <v>13</v>
      </c>
      <c r="Z381">
        <v>5080</v>
      </c>
      <c r="AA381">
        <v>18508</v>
      </c>
      <c r="AB381">
        <v>25509</v>
      </c>
      <c r="AC381" t="s">
        <v>1420</v>
      </c>
      <c r="AD381">
        <v>10474312</v>
      </c>
      <c r="AE381" t="s">
        <v>3318</v>
      </c>
      <c r="AF381" t="s">
        <v>1423</v>
      </c>
      <c r="AG381" t="s">
        <v>3319</v>
      </c>
      <c r="AH381">
        <v>10838259</v>
      </c>
      <c r="AI381" t="s">
        <v>1422</v>
      </c>
      <c r="AJ381" t="s">
        <v>1421</v>
      </c>
      <c r="AK381" t="s">
        <v>12</v>
      </c>
      <c r="AL381" t="s">
        <v>3320</v>
      </c>
      <c r="AM381" t="s">
        <v>12</v>
      </c>
    </row>
    <row r="382" spans="1:39">
      <c r="A382" t="s">
        <v>1424</v>
      </c>
      <c r="B382" s="3">
        <v>1.4999999999999999E-2</v>
      </c>
      <c r="C382" s="3">
        <v>3.7999999999999999E-2</v>
      </c>
      <c r="D382" s="3">
        <v>8.5000000000000006E-2</v>
      </c>
      <c r="E382" s="3">
        <v>0.16600000000000001</v>
      </c>
      <c r="F382" s="3">
        <v>-0.16</v>
      </c>
      <c r="G382" s="3">
        <v>-9.7000000000000003E-2</v>
      </c>
      <c r="H382" s="4">
        <v>-1.39</v>
      </c>
      <c r="I382" s="3"/>
      <c r="J382" s="3">
        <v>1.0920000000000001</v>
      </c>
      <c r="K382" s="3">
        <v>0.27</v>
      </c>
      <c r="L382" s="1">
        <v>0.81799999999999995</v>
      </c>
      <c r="M382" s="1">
        <v>0.64300000000000002</v>
      </c>
      <c r="N382" s="1">
        <v>0.504</v>
      </c>
      <c r="O382" s="1">
        <v>0.59199999999999997</v>
      </c>
      <c r="P382" s="1">
        <v>6.2100000000000002E-2</v>
      </c>
      <c r="Q382" s="1">
        <v>0.32300000000000001</v>
      </c>
      <c r="R382" s="1">
        <v>2.2499999999999999E-2</v>
      </c>
      <c r="S382" t="s">
        <v>13</v>
      </c>
      <c r="T382" s="1">
        <v>4.4900000000000002E-2</v>
      </c>
      <c r="U382" s="1">
        <v>9.9199999999999997E-2</v>
      </c>
      <c r="V382" t="s">
        <v>62</v>
      </c>
      <c r="W382" t="s">
        <v>25</v>
      </c>
      <c r="X382" t="s">
        <v>13</v>
      </c>
      <c r="Y382" t="s">
        <v>13</v>
      </c>
      <c r="Z382">
        <v>5094</v>
      </c>
      <c r="AA382">
        <v>18521</v>
      </c>
      <c r="AB382">
        <v>363005</v>
      </c>
      <c r="AC382" t="s">
        <v>1425</v>
      </c>
      <c r="AD382">
        <v>10427241</v>
      </c>
      <c r="AE382" t="s">
        <v>3321</v>
      </c>
      <c r="AF382" t="s">
        <v>1428</v>
      </c>
      <c r="AG382" t="s">
        <v>1428</v>
      </c>
      <c r="AH382">
        <v>10932642</v>
      </c>
      <c r="AI382" t="s">
        <v>1427</v>
      </c>
      <c r="AJ382" t="s">
        <v>1426</v>
      </c>
      <c r="AK382" t="s">
        <v>12</v>
      </c>
      <c r="AL382" t="s">
        <v>1428</v>
      </c>
      <c r="AM382" t="s">
        <v>3322</v>
      </c>
    </row>
    <row r="383" spans="1:39">
      <c r="A383" t="s">
        <v>1429</v>
      </c>
      <c r="B383" s="3">
        <v>5.1999999999999998E-2</v>
      </c>
      <c r="C383" s="3" t="s">
        <v>13</v>
      </c>
      <c r="D383" s="3">
        <v>-0.20699999999999999</v>
      </c>
      <c r="E383" s="3">
        <v>-0.79100000000000004</v>
      </c>
      <c r="F383" s="3">
        <v>3.1E-2</v>
      </c>
      <c r="G383" s="3">
        <v>0.39200000000000002</v>
      </c>
      <c r="H383" s="4">
        <v>-1.95</v>
      </c>
      <c r="I383" s="3"/>
      <c r="J383" s="3">
        <v>1.754</v>
      </c>
      <c r="K383" s="3" t="s">
        <v>13</v>
      </c>
      <c r="L383" s="1">
        <v>0.57199999999999995</v>
      </c>
      <c r="M383" t="s">
        <v>13</v>
      </c>
      <c r="N383" s="1">
        <v>0.36899999999999999</v>
      </c>
      <c r="O383" s="1">
        <v>0.34399999999999997</v>
      </c>
      <c r="P383" s="1">
        <v>0.71899999999999997</v>
      </c>
      <c r="Q383" s="1">
        <v>7.4899999999999994E-2</v>
      </c>
      <c r="R383" s="1">
        <v>4.0200000000000001E-4</v>
      </c>
      <c r="S383" t="s">
        <v>13</v>
      </c>
      <c r="T383" s="1">
        <v>0.33300000000000002</v>
      </c>
      <c r="U383" t="s">
        <v>13</v>
      </c>
      <c r="V383" t="s">
        <v>27</v>
      </c>
      <c r="W383" t="s">
        <v>25</v>
      </c>
      <c r="X383" t="s">
        <v>13</v>
      </c>
      <c r="Y383" t="s">
        <v>13</v>
      </c>
      <c r="Z383">
        <v>5099</v>
      </c>
      <c r="AA383">
        <v>54216</v>
      </c>
      <c r="AB383">
        <v>360942</v>
      </c>
      <c r="AC383" t="s">
        <v>1430</v>
      </c>
      <c r="AD383">
        <v>10521972</v>
      </c>
      <c r="AE383" t="s">
        <v>12</v>
      </c>
      <c r="AF383" t="s">
        <v>1433</v>
      </c>
      <c r="AG383" t="s">
        <v>1433</v>
      </c>
      <c r="AH383">
        <v>10776978</v>
      </c>
      <c r="AI383" t="s">
        <v>1432</v>
      </c>
      <c r="AJ383" t="s">
        <v>1431</v>
      </c>
      <c r="AK383" t="s">
        <v>12</v>
      </c>
      <c r="AL383" t="s">
        <v>3323</v>
      </c>
      <c r="AM383" t="s">
        <v>12</v>
      </c>
    </row>
    <row r="384" spans="1:39">
      <c r="A384" t="s">
        <v>3324</v>
      </c>
      <c r="B384" s="3">
        <v>-0.184</v>
      </c>
      <c r="C384" s="3">
        <v>-0.29399999999999998</v>
      </c>
      <c r="D384" s="3">
        <v>-0.24299999999999999</v>
      </c>
      <c r="E384" s="3">
        <v>1.756</v>
      </c>
      <c r="F384" s="3">
        <v>-0.13900000000000001</v>
      </c>
      <c r="G384" s="3">
        <v>-0.11600000000000001</v>
      </c>
      <c r="H384" s="3">
        <v>0.104</v>
      </c>
      <c r="I384" s="3"/>
      <c r="J384" s="3">
        <v>-1.468</v>
      </c>
      <c r="K384" s="3">
        <v>-0.23300000000000001</v>
      </c>
      <c r="L384" s="1">
        <v>0.52</v>
      </c>
      <c r="M384" s="1">
        <v>0.29099999999999998</v>
      </c>
      <c r="N384" s="1">
        <v>0.183</v>
      </c>
      <c r="O384" s="1">
        <v>0.36299999999999999</v>
      </c>
      <c r="P384" s="1">
        <v>0.13</v>
      </c>
      <c r="Q384" s="1">
        <v>0.51400000000000001</v>
      </c>
      <c r="R384" s="1">
        <v>0.65500000000000003</v>
      </c>
      <c r="S384" t="s">
        <v>13</v>
      </c>
      <c r="T384" s="1">
        <v>4.3299999999999996E-3</v>
      </c>
      <c r="U384" s="1">
        <v>0.32700000000000001</v>
      </c>
      <c r="V384" t="s">
        <v>19</v>
      </c>
      <c r="W384" t="s">
        <v>51</v>
      </c>
      <c r="X384" t="s">
        <v>13</v>
      </c>
      <c r="Y384" t="s">
        <v>13</v>
      </c>
      <c r="Z384">
        <v>5106</v>
      </c>
      <c r="AA384">
        <v>74551</v>
      </c>
      <c r="AB384">
        <v>361042</v>
      </c>
      <c r="AC384" t="s">
        <v>3325</v>
      </c>
      <c r="AD384">
        <v>10415248</v>
      </c>
      <c r="AE384" t="s">
        <v>3326</v>
      </c>
      <c r="AF384" t="s">
        <v>3327</v>
      </c>
      <c r="AG384" t="s">
        <v>3327</v>
      </c>
      <c r="AH384">
        <v>10780360</v>
      </c>
      <c r="AI384" t="s">
        <v>3328</v>
      </c>
      <c r="AJ384" t="s">
        <v>3329</v>
      </c>
      <c r="AK384" t="s">
        <v>12</v>
      </c>
      <c r="AL384" t="s">
        <v>3327</v>
      </c>
      <c r="AM384" t="s">
        <v>3330</v>
      </c>
    </row>
    <row r="385" spans="1:39">
      <c r="A385" t="s">
        <v>3331</v>
      </c>
      <c r="B385" s="3">
        <v>-6.0999999999999999E-2</v>
      </c>
      <c r="C385" s="3">
        <v>8.5999999999999993E-2</v>
      </c>
      <c r="D385" s="3">
        <v>-0.114</v>
      </c>
      <c r="E385" s="3">
        <v>-0.189</v>
      </c>
      <c r="F385" s="3">
        <v>-0.112</v>
      </c>
      <c r="G385" s="3" t="s">
        <v>13</v>
      </c>
      <c r="H385" s="3">
        <v>0.35599999999999998</v>
      </c>
      <c r="I385" s="3"/>
      <c r="J385" s="3">
        <v>1.0009999999999999</v>
      </c>
      <c r="K385" s="3">
        <v>0.19700000000000001</v>
      </c>
      <c r="L385" s="1">
        <v>0.42699999999999999</v>
      </c>
      <c r="M385" s="1">
        <v>0.80900000000000005</v>
      </c>
      <c r="N385" s="1">
        <v>0.54200000000000004</v>
      </c>
      <c r="O385" s="1">
        <v>0.59199999999999997</v>
      </c>
      <c r="P385" s="1">
        <v>0.253</v>
      </c>
      <c r="Q385" t="s">
        <v>13</v>
      </c>
      <c r="R385" s="1">
        <v>0.70099999999999996</v>
      </c>
      <c r="S385" t="s">
        <v>13</v>
      </c>
      <c r="T385" s="1">
        <v>2.3099999999999999E-2</v>
      </c>
      <c r="U385" s="1">
        <v>0.20799999999999999</v>
      </c>
      <c r="V385" t="s">
        <v>19</v>
      </c>
      <c r="W385" t="s">
        <v>50</v>
      </c>
      <c r="X385" t="s">
        <v>13</v>
      </c>
      <c r="Y385" t="s">
        <v>13</v>
      </c>
      <c r="Z385">
        <v>5130</v>
      </c>
      <c r="AA385">
        <v>13026</v>
      </c>
      <c r="AB385">
        <v>140544</v>
      </c>
      <c r="AC385" t="s">
        <v>3332</v>
      </c>
      <c r="AD385">
        <v>10435057</v>
      </c>
      <c r="AE385" t="s">
        <v>3333</v>
      </c>
      <c r="AF385" t="s">
        <v>3334</v>
      </c>
      <c r="AG385" t="s">
        <v>3335</v>
      </c>
      <c r="AH385">
        <v>10754813</v>
      </c>
      <c r="AI385" t="s">
        <v>12</v>
      </c>
      <c r="AJ385" t="s">
        <v>3336</v>
      </c>
      <c r="AK385" t="s">
        <v>12</v>
      </c>
      <c r="AL385" t="s">
        <v>3335</v>
      </c>
      <c r="AM385" t="s">
        <v>3337</v>
      </c>
    </row>
    <row r="386" spans="1:39">
      <c r="A386" t="s">
        <v>1434</v>
      </c>
      <c r="B386" s="3">
        <v>0.20799999999999999</v>
      </c>
      <c r="C386" s="3" t="s">
        <v>13</v>
      </c>
      <c r="D386" s="3" t="s">
        <v>13</v>
      </c>
      <c r="E386" s="3">
        <v>-1.8819999999999999</v>
      </c>
      <c r="F386" s="3">
        <v>1.0999999999999999E-2</v>
      </c>
      <c r="G386" s="3">
        <v>-1.4999999999999999E-2</v>
      </c>
      <c r="H386" s="3">
        <v>-0.46200000000000002</v>
      </c>
      <c r="I386" s="3"/>
      <c r="J386" s="3">
        <v>-1.98</v>
      </c>
      <c r="K386" s="3">
        <v>7.0999999999999994E-2</v>
      </c>
      <c r="L386" s="1">
        <v>0.17699999999999999</v>
      </c>
      <c r="M386" t="s">
        <v>13</v>
      </c>
      <c r="N386" t="s">
        <v>13</v>
      </c>
      <c r="O386" s="1">
        <v>9.8900000000000002E-2</v>
      </c>
      <c r="P386" s="1">
        <v>0.91500000000000004</v>
      </c>
      <c r="Q386" s="1">
        <v>0.90700000000000003</v>
      </c>
      <c r="R386" s="1">
        <v>0.17</v>
      </c>
      <c r="S386" t="s">
        <v>13</v>
      </c>
      <c r="T386" s="1">
        <v>1.1299999999999999E-2</v>
      </c>
      <c r="U386" s="1">
        <v>0.76200000000000001</v>
      </c>
      <c r="V386" t="s">
        <v>27</v>
      </c>
      <c r="W386" t="s">
        <v>236</v>
      </c>
      <c r="X386" t="s">
        <v>15</v>
      </c>
      <c r="Y386" t="s">
        <v>13</v>
      </c>
      <c r="Z386">
        <v>5133</v>
      </c>
      <c r="AA386">
        <v>18566</v>
      </c>
      <c r="AB386">
        <v>301626</v>
      </c>
      <c r="AC386" t="s">
        <v>1435</v>
      </c>
      <c r="AD386">
        <v>10356866</v>
      </c>
      <c r="AE386" t="s">
        <v>12</v>
      </c>
      <c r="AF386" t="s">
        <v>12</v>
      </c>
      <c r="AG386" t="s">
        <v>3338</v>
      </c>
      <c r="AH386">
        <v>10930083</v>
      </c>
      <c r="AI386" t="s">
        <v>1437</v>
      </c>
      <c r="AJ386" t="s">
        <v>1436</v>
      </c>
      <c r="AK386" t="s">
        <v>12</v>
      </c>
      <c r="AL386" t="s">
        <v>3338</v>
      </c>
      <c r="AM386" t="s">
        <v>3339</v>
      </c>
    </row>
    <row r="387" spans="1:39">
      <c r="A387" t="s">
        <v>3340</v>
      </c>
      <c r="B387" s="3">
        <v>0.49199999999999999</v>
      </c>
      <c r="C387" s="4">
        <v>1.5489999999999999</v>
      </c>
      <c r="D387" s="3">
        <v>1.0660000000000001</v>
      </c>
      <c r="E387" s="4">
        <v>-2.6040000000000001</v>
      </c>
      <c r="F387" s="3">
        <v>0.88900000000000001</v>
      </c>
      <c r="G387" s="3">
        <v>0.84199999999999997</v>
      </c>
      <c r="H387" s="3">
        <v>0.67800000000000005</v>
      </c>
      <c r="I387" s="3"/>
      <c r="J387" s="3">
        <v>1.5580000000000001</v>
      </c>
      <c r="K387" s="3">
        <v>0.71399999999999997</v>
      </c>
      <c r="L387" s="1">
        <v>1.26E-2</v>
      </c>
      <c r="M387" s="1">
        <v>2.2599999999999999E-3</v>
      </c>
      <c r="N387" s="1">
        <v>0.22900000000000001</v>
      </c>
      <c r="O387" s="1">
        <v>1.6800000000000001E-3</v>
      </c>
      <c r="P387" s="1">
        <v>4.2599999999999999E-6</v>
      </c>
      <c r="Q387" s="1">
        <v>4.9399999999999999E-3</v>
      </c>
      <c r="R387" s="1">
        <v>2.6800000000000001E-3</v>
      </c>
      <c r="S387" t="s">
        <v>13</v>
      </c>
      <c r="T387" s="1">
        <v>2.5600000000000001E-2</v>
      </c>
      <c r="U387" s="1">
        <v>2.7599999999999999E-3</v>
      </c>
      <c r="V387" t="s">
        <v>19</v>
      </c>
      <c r="W387" t="s">
        <v>50</v>
      </c>
      <c r="X387" t="s">
        <v>13</v>
      </c>
      <c r="Y387" t="s">
        <v>3341</v>
      </c>
      <c r="Z387">
        <v>5142</v>
      </c>
      <c r="AA387">
        <v>18578</v>
      </c>
      <c r="AB387">
        <v>24626</v>
      </c>
      <c r="AC387" t="s">
        <v>3342</v>
      </c>
      <c r="AD387">
        <v>10506335</v>
      </c>
      <c r="AE387" t="s">
        <v>3343</v>
      </c>
      <c r="AF387" t="s">
        <v>3344</v>
      </c>
      <c r="AG387" t="s">
        <v>3345</v>
      </c>
      <c r="AH387">
        <v>10870342</v>
      </c>
      <c r="AI387" t="s">
        <v>3346</v>
      </c>
      <c r="AJ387" t="s">
        <v>3347</v>
      </c>
      <c r="AK387" t="s">
        <v>12</v>
      </c>
      <c r="AL387" t="s">
        <v>3348</v>
      </c>
      <c r="AM387" t="s">
        <v>3349</v>
      </c>
    </row>
    <row r="388" spans="1:39">
      <c r="A388" t="s">
        <v>1438</v>
      </c>
      <c r="B388" s="3">
        <v>-0.01</v>
      </c>
      <c r="C388" s="3">
        <v>0.64500000000000002</v>
      </c>
      <c r="D388" s="3">
        <v>0.27900000000000003</v>
      </c>
      <c r="E388" s="3">
        <v>-1.087</v>
      </c>
      <c r="F388" s="3">
        <v>0.67700000000000005</v>
      </c>
      <c r="G388" s="3">
        <v>0.10299999999999999</v>
      </c>
      <c r="H388" s="4">
        <v>1.36</v>
      </c>
      <c r="I388" s="3"/>
      <c r="J388" s="3">
        <v>-0.76300000000000001</v>
      </c>
      <c r="K388" s="3" t="s">
        <v>13</v>
      </c>
      <c r="L388" s="1">
        <v>0.875</v>
      </c>
      <c r="M388" s="1">
        <v>5.9400000000000001E-2</v>
      </c>
      <c r="N388" s="1">
        <v>0.39</v>
      </c>
      <c r="O388" s="1">
        <v>0.50600000000000001</v>
      </c>
      <c r="P388" s="1">
        <v>6.5699999999999998E-5</v>
      </c>
      <c r="Q388" s="1">
        <v>0.32500000000000001</v>
      </c>
      <c r="R388" s="1">
        <v>3.56E-2</v>
      </c>
      <c r="S388" t="s">
        <v>13</v>
      </c>
      <c r="T388" s="1">
        <v>0.41599999999999998</v>
      </c>
      <c r="U388" t="s">
        <v>13</v>
      </c>
      <c r="V388" t="s">
        <v>27</v>
      </c>
      <c r="W388" t="s">
        <v>51</v>
      </c>
      <c r="X388" t="s">
        <v>1443</v>
      </c>
      <c r="Y388" t="s">
        <v>1444</v>
      </c>
      <c r="Z388">
        <v>5156</v>
      </c>
      <c r="AA388">
        <v>18595</v>
      </c>
      <c r="AB388">
        <v>25267</v>
      </c>
      <c r="AC388" t="s">
        <v>1439</v>
      </c>
      <c r="AD388">
        <v>10522503</v>
      </c>
      <c r="AE388" t="s">
        <v>3350</v>
      </c>
      <c r="AF388" t="s">
        <v>1442</v>
      </c>
      <c r="AG388" t="s">
        <v>3351</v>
      </c>
      <c r="AH388">
        <v>10776459</v>
      </c>
      <c r="AI388" t="s">
        <v>1441</v>
      </c>
      <c r="AJ388" t="s">
        <v>1440</v>
      </c>
      <c r="AK388" t="s">
        <v>12</v>
      </c>
      <c r="AL388" t="s">
        <v>1442</v>
      </c>
      <c r="AM388" t="s">
        <v>12</v>
      </c>
    </row>
    <row r="389" spans="1:39">
      <c r="A389" t="s">
        <v>1445</v>
      </c>
      <c r="B389" s="3">
        <v>4.1000000000000002E-2</v>
      </c>
      <c r="C389" s="3">
        <v>-0.21299999999999999</v>
      </c>
      <c r="D389" s="3">
        <v>-0.193</v>
      </c>
      <c r="E389" s="4">
        <v>-1.393</v>
      </c>
      <c r="F389" s="3">
        <v>-0.112</v>
      </c>
      <c r="G389" s="3" t="s">
        <v>13</v>
      </c>
      <c r="H389" s="4">
        <v>1.88</v>
      </c>
      <c r="I389" s="3"/>
      <c r="J389" s="3">
        <v>1.522</v>
      </c>
      <c r="K389" s="3">
        <v>-0.51700000000000002</v>
      </c>
      <c r="L389" s="1">
        <v>0.82399999999999995</v>
      </c>
      <c r="M389" s="1">
        <v>0.20699999999999999</v>
      </c>
      <c r="N389" s="1">
        <v>0.44</v>
      </c>
      <c r="O389" s="1">
        <v>3.5999999999999997E-2</v>
      </c>
      <c r="P389" s="1">
        <v>0.23699999999999999</v>
      </c>
      <c r="Q389" t="s">
        <v>13</v>
      </c>
      <c r="R389" s="1">
        <v>4.64E-3</v>
      </c>
      <c r="S389" t="s">
        <v>13</v>
      </c>
      <c r="T389" s="1">
        <v>0.29899999999999999</v>
      </c>
      <c r="U389" s="1">
        <v>0.16400000000000001</v>
      </c>
      <c r="V389" t="s">
        <v>27</v>
      </c>
      <c r="W389" t="s">
        <v>25</v>
      </c>
      <c r="X389" t="s">
        <v>13</v>
      </c>
      <c r="Y389" t="s">
        <v>13</v>
      </c>
      <c r="Z389">
        <v>23037</v>
      </c>
      <c r="AA389">
        <v>68070</v>
      </c>
      <c r="AB389">
        <v>65034</v>
      </c>
      <c r="AC389" t="s">
        <v>1446</v>
      </c>
      <c r="AD389">
        <v>10427816</v>
      </c>
      <c r="AE389" t="s">
        <v>3352</v>
      </c>
      <c r="AF389" t="s">
        <v>1448</v>
      </c>
      <c r="AG389" t="s">
        <v>3353</v>
      </c>
      <c r="AH389">
        <v>10822007</v>
      </c>
      <c r="AI389" t="s">
        <v>12</v>
      </c>
      <c r="AJ389" t="s">
        <v>1447</v>
      </c>
      <c r="AK389" t="s">
        <v>12</v>
      </c>
      <c r="AL389" t="s">
        <v>1448</v>
      </c>
      <c r="AM389" t="s">
        <v>3354</v>
      </c>
    </row>
    <row r="390" spans="1:39">
      <c r="A390" t="s">
        <v>3355</v>
      </c>
      <c r="B390" s="3" t="s">
        <v>13</v>
      </c>
      <c r="C390" s="3">
        <v>0.20399999999999999</v>
      </c>
      <c r="D390" s="3">
        <v>-0.249</v>
      </c>
      <c r="E390" s="3">
        <v>0.60299999999999998</v>
      </c>
      <c r="F390" s="3">
        <v>-0.14299999999999999</v>
      </c>
      <c r="G390" s="3">
        <v>9.8000000000000004E-2</v>
      </c>
      <c r="H390" s="3">
        <v>0.48399999999999999</v>
      </c>
      <c r="I390" s="3"/>
      <c r="J390" s="3">
        <v>-1.9370000000000001</v>
      </c>
      <c r="K390" s="3">
        <v>0.16400000000000001</v>
      </c>
      <c r="L390" t="s">
        <v>13</v>
      </c>
      <c r="M390" s="1">
        <v>0.184</v>
      </c>
      <c r="N390" s="1">
        <v>0.51900000000000002</v>
      </c>
      <c r="O390" s="1">
        <v>0.64400000000000002</v>
      </c>
      <c r="P390" s="1">
        <v>0.23100000000000001</v>
      </c>
      <c r="Q390" s="1">
        <v>0.73499999999999999</v>
      </c>
      <c r="R390" s="1">
        <v>0.47499999999999998</v>
      </c>
      <c r="S390" t="s">
        <v>13</v>
      </c>
      <c r="T390" s="1">
        <v>2.92E-2</v>
      </c>
      <c r="U390" s="1">
        <v>0.42699999999999999</v>
      </c>
      <c r="V390" t="s">
        <v>62</v>
      </c>
      <c r="W390" t="s">
        <v>25</v>
      </c>
      <c r="X390" t="s">
        <v>13</v>
      </c>
      <c r="Y390" t="s">
        <v>13</v>
      </c>
      <c r="Z390">
        <v>8864</v>
      </c>
      <c r="AA390">
        <v>18627</v>
      </c>
      <c r="AB390">
        <v>63840</v>
      </c>
      <c r="AC390" t="s">
        <v>3356</v>
      </c>
      <c r="AD390" t="s">
        <v>12</v>
      </c>
      <c r="AE390" t="s">
        <v>3357</v>
      </c>
      <c r="AF390" t="s">
        <v>3358</v>
      </c>
      <c r="AG390" t="s">
        <v>3358</v>
      </c>
      <c r="AH390">
        <v>10929842</v>
      </c>
      <c r="AI390" t="s">
        <v>3359</v>
      </c>
      <c r="AJ390" t="s">
        <v>3360</v>
      </c>
      <c r="AK390" t="s">
        <v>12</v>
      </c>
      <c r="AL390" t="s">
        <v>3358</v>
      </c>
      <c r="AM390" t="s">
        <v>3361</v>
      </c>
    </row>
    <row r="391" spans="1:39">
      <c r="A391" t="s">
        <v>3362</v>
      </c>
      <c r="B391" s="3">
        <v>0.73</v>
      </c>
      <c r="C391" s="3">
        <v>0.22600000000000001</v>
      </c>
      <c r="D391" s="3">
        <v>0.23599999999999999</v>
      </c>
      <c r="E391" s="3">
        <v>4.1000000000000002E-2</v>
      </c>
      <c r="F391" s="3">
        <v>0.90900000000000003</v>
      </c>
      <c r="G391" s="3" t="s">
        <v>13</v>
      </c>
      <c r="H391" s="3">
        <v>0.77</v>
      </c>
      <c r="I391" s="3"/>
      <c r="J391" s="3">
        <v>1.38</v>
      </c>
      <c r="K391" s="3" t="s">
        <v>13</v>
      </c>
      <c r="L391" s="1">
        <v>4.1700000000000001E-2</v>
      </c>
      <c r="M391" s="1">
        <v>0.14099999999999999</v>
      </c>
      <c r="N391" s="1">
        <v>0.312</v>
      </c>
      <c r="O391" s="1">
        <v>0.91200000000000003</v>
      </c>
      <c r="P391" s="1">
        <v>1.8699999999999999E-4</v>
      </c>
      <c r="Q391" t="s">
        <v>13</v>
      </c>
      <c r="R391" s="1">
        <v>0.435</v>
      </c>
      <c r="S391" t="s">
        <v>13</v>
      </c>
      <c r="T391" s="1">
        <v>5.8100000000000003E-4</v>
      </c>
      <c r="U391" t="s">
        <v>13</v>
      </c>
      <c r="V391" t="s">
        <v>19</v>
      </c>
      <c r="W391" t="s">
        <v>25</v>
      </c>
      <c r="X391" t="s">
        <v>13</v>
      </c>
      <c r="Y391" t="s">
        <v>13</v>
      </c>
      <c r="Z391">
        <v>22822</v>
      </c>
      <c r="AA391">
        <v>21664</v>
      </c>
      <c r="AB391">
        <v>29380</v>
      </c>
      <c r="AC391" t="s">
        <v>3363</v>
      </c>
      <c r="AD391">
        <v>10366346</v>
      </c>
      <c r="AE391" t="s">
        <v>3364</v>
      </c>
      <c r="AF391" t="s">
        <v>3365</v>
      </c>
      <c r="AG391" t="s">
        <v>3365</v>
      </c>
      <c r="AH391">
        <v>10895406</v>
      </c>
      <c r="AI391" t="s">
        <v>12</v>
      </c>
      <c r="AJ391" t="s">
        <v>3366</v>
      </c>
      <c r="AK391" t="s">
        <v>12</v>
      </c>
      <c r="AL391" t="s">
        <v>3365</v>
      </c>
      <c r="AM391" t="s">
        <v>12</v>
      </c>
    </row>
    <row r="392" spans="1:39">
      <c r="A392" t="s">
        <v>1449</v>
      </c>
      <c r="B392" s="3" t="s">
        <v>13</v>
      </c>
      <c r="C392" s="3" t="s">
        <v>13</v>
      </c>
      <c r="D392" s="3" t="s">
        <v>13</v>
      </c>
      <c r="E392" s="3" t="s">
        <v>13</v>
      </c>
      <c r="F392" s="3" t="s">
        <v>13</v>
      </c>
      <c r="G392" s="3" t="s">
        <v>13</v>
      </c>
      <c r="H392" s="3">
        <v>-1.1599999999999999</v>
      </c>
      <c r="I392" s="4">
        <v>1.833</v>
      </c>
      <c r="J392" s="3" t="s">
        <v>13</v>
      </c>
      <c r="K392" s="3" t="s">
        <v>13</v>
      </c>
      <c r="L392" t="s">
        <v>13</v>
      </c>
      <c r="M392" t="s">
        <v>13</v>
      </c>
      <c r="N392" t="s">
        <v>13</v>
      </c>
      <c r="O392" t="s">
        <v>13</v>
      </c>
      <c r="P392" t="s">
        <v>13</v>
      </c>
      <c r="Q392" t="s">
        <v>13</v>
      </c>
      <c r="R392" s="1">
        <v>0.123</v>
      </c>
      <c r="S392" s="1">
        <v>2.6400000000000001E-5</v>
      </c>
      <c r="T392" t="s">
        <v>13</v>
      </c>
      <c r="U392" t="s">
        <v>13</v>
      </c>
      <c r="V392" t="s">
        <v>24</v>
      </c>
      <c r="W392" t="s">
        <v>25</v>
      </c>
      <c r="X392" t="s">
        <v>13</v>
      </c>
      <c r="Y392" t="s">
        <v>13</v>
      </c>
      <c r="Z392">
        <v>5266</v>
      </c>
      <c r="AC392" t="s">
        <v>1450</v>
      </c>
      <c r="AD392" t="s">
        <v>12</v>
      </c>
      <c r="AE392" t="s">
        <v>12</v>
      </c>
      <c r="AF392" t="s">
        <v>12</v>
      </c>
      <c r="AG392" t="s">
        <v>12</v>
      </c>
      <c r="AH392" t="s">
        <v>12</v>
      </c>
      <c r="AI392" t="s">
        <v>12</v>
      </c>
      <c r="AJ392" t="s">
        <v>1451</v>
      </c>
      <c r="AK392" t="s">
        <v>1449</v>
      </c>
      <c r="AL392" t="s">
        <v>12</v>
      </c>
      <c r="AM392" t="s">
        <v>12</v>
      </c>
    </row>
    <row r="393" spans="1:39">
      <c r="A393" t="s">
        <v>3367</v>
      </c>
      <c r="B393" s="3">
        <v>2.3E-2</v>
      </c>
      <c r="C393" s="3">
        <v>-9.2999999999999999E-2</v>
      </c>
      <c r="D393" s="3" t="s">
        <v>13</v>
      </c>
      <c r="E393" s="3">
        <v>0.21299999999999999</v>
      </c>
      <c r="F393" s="3">
        <v>-7.5999999999999998E-2</v>
      </c>
      <c r="G393" s="3">
        <v>-3.1E-2</v>
      </c>
      <c r="H393" s="3">
        <v>0.29699999999999999</v>
      </c>
      <c r="I393" s="3"/>
      <c r="J393" s="3">
        <v>2.294</v>
      </c>
      <c r="K393" s="3" t="s">
        <v>13</v>
      </c>
      <c r="L393" s="1">
        <v>0.71399999999999997</v>
      </c>
      <c r="M393" s="1">
        <v>0.28799999999999998</v>
      </c>
      <c r="N393" t="s">
        <v>13</v>
      </c>
      <c r="O393" s="1">
        <v>0.68600000000000005</v>
      </c>
      <c r="P393" s="1">
        <v>0.45</v>
      </c>
      <c r="Q393" s="1">
        <v>0.77</v>
      </c>
      <c r="R393" s="1">
        <v>0.156</v>
      </c>
      <c r="S393" t="s">
        <v>13</v>
      </c>
      <c r="T393" s="1">
        <v>3.4099999999999998E-2</v>
      </c>
      <c r="U393" t="s">
        <v>13</v>
      </c>
      <c r="V393" t="s">
        <v>27</v>
      </c>
      <c r="W393" t="s">
        <v>33</v>
      </c>
      <c r="X393" t="s">
        <v>49</v>
      </c>
      <c r="Y393" t="s">
        <v>13</v>
      </c>
      <c r="Z393">
        <v>5284</v>
      </c>
      <c r="AA393">
        <v>18703</v>
      </c>
      <c r="AB393">
        <v>25046</v>
      </c>
      <c r="AC393" t="s">
        <v>3368</v>
      </c>
      <c r="AD393">
        <v>10349580</v>
      </c>
      <c r="AE393" t="s">
        <v>3369</v>
      </c>
      <c r="AF393" t="s">
        <v>12</v>
      </c>
      <c r="AG393" t="s">
        <v>3370</v>
      </c>
      <c r="AH393">
        <v>10763758</v>
      </c>
      <c r="AI393" t="s">
        <v>3371</v>
      </c>
      <c r="AJ393" t="s">
        <v>3372</v>
      </c>
      <c r="AK393" t="s">
        <v>12</v>
      </c>
      <c r="AL393" t="s">
        <v>3370</v>
      </c>
      <c r="AM393" t="s">
        <v>12</v>
      </c>
    </row>
    <row r="394" spans="1:39">
      <c r="A394" t="s">
        <v>3373</v>
      </c>
      <c r="B394" s="3">
        <v>0.114</v>
      </c>
      <c r="C394" s="3" t="s">
        <v>13</v>
      </c>
      <c r="D394" s="3" t="s">
        <v>13</v>
      </c>
      <c r="E394" s="3">
        <v>5.0999999999999997E-2</v>
      </c>
      <c r="F394" s="3" t="s">
        <v>13</v>
      </c>
      <c r="G394" s="3">
        <v>-0.18</v>
      </c>
      <c r="H394" s="3">
        <v>-0.73899999999999999</v>
      </c>
      <c r="I394" s="4">
        <v>1.5529999999999999</v>
      </c>
      <c r="J394" s="3">
        <v>-0.35399999999999998</v>
      </c>
      <c r="K394" s="3">
        <v>0.27300000000000002</v>
      </c>
      <c r="L394" s="1">
        <v>0.46899999999999997</v>
      </c>
      <c r="M394" t="s">
        <v>13</v>
      </c>
      <c r="N394" t="s">
        <v>13</v>
      </c>
      <c r="O394" s="1">
        <v>0.85299999999999998</v>
      </c>
      <c r="P394" t="s">
        <v>13</v>
      </c>
      <c r="Q394" s="1">
        <v>0.316</v>
      </c>
      <c r="R394" s="1">
        <v>9.7100000000000006E-2</v>
      </c>
      <c r="S394" s="1">
        <v>3.9499999999999998E-5</v>
      </c>
      <c r="T394" s="1">
        <v>0.27200000000000002</v>
      </c>
      <c r="U394" s="1">
        <v>5.6000000000000001E-2</v>
      </c>
      <c r="V394" t="s">
        <v>14</v>
      </c>
      <c r="W394" t="s">
        <v>51</v>
      </c>
      <c r="X394" t="s">
        <v>13</v>
      </c>
      <c r="Y394" t="s">
        <v>13</v>
      </c>
      <c r="Z394">
        <v>11040</v>
      </c>
      <c r="AA394">
        <v>18715</v>
      </c>
      <c r="AC394" t="s">
        <v>3374</v>
      </c>
      <c r="AD394">
        <v>10598467</v>
      </c>
      <c r="AE394" t="s">
        <v>12</v>
      </c>
      <c r="AF394" t="s">
        <v>12</v>
      </c>
      <c r="AG394" t="s">
        <v>3375</v>
      </c>
      <c r="AH394" t="s">
        <v>12</v>
      </c>
      <c r="AI394" t="s">
        <v>3376</v>
      </c>
      <c r="AJ394" t="s">
        <v>3377</v>
      </c>
      <c r="AK394" t="s">
        <v>3373</v>
      </c>
      <c r="AL394" t="s">
        <v>3375</v>
      </c>
      <c r="AM394" t="s">
        <v>3378</v>
      </c>
    </row>
    <row r="395" spans="1:39">
      <c r="A395" t="s">
        <v>3379</v>
      </c>
      <c r="B395" s="3">
        <v>0.153</v>
      </c>
      <c r="C395" s="3">
        <v>0.125</v>
      </c>
      <c r="D395" s="3" t="s">
        <v>13</v>
      </c>
      <c r="E395" s="3">
        <v>-0.39300000000000002</v>
      </c>
      <c r="F395" s="3">
        <v>1E-3</v>
      </c>
      <c r="G395" s="3">
        <v>7.0000000000000007E-2</v>
      </c>
      <c r="H395" s="3" t="s">
        <v>13</v>
      </c>
      <c r="I395" s="4">
        <v>2.0950000000000002</v>
      </c>
      <c r="J395" s="3">
        <v>0.49</v>
      </c>
      <c r="K395" s="3">
        <v>0.753</v>
      </c>
      <c r="L395" s="1">
        <v>0.11799999999999999</v>
      </c>
      <c r="M395" s="1">
        <v>0.65900000000000003</v>
      </c>
      <c r="N395" t="s">
        <v>13</v>
      </c>
      <c r="O395" s="1">
        <v>0.68500000000000005</v>
      </c>
      <c r="P395" s="1">
        <v>0.99099999999999999</v>
      </c>
      <c r="Q395" s="1">
        <v>0.53200000000000003</v>
      </c>
      <c r="R395" t="s">
        <v>13</v>
      </c>
      <c r="S395" s="1">
        <v>4.9800000000000003E-8</v>
      </c>
      <c r="T395" s="1">
        <v>0.495</v>
      </c>
      <c r="U395" s="1">
        <v>6.8399999999999997E-3</v>
      </c>
      <c r="V395" t="s">
        <v>14</v>
      </c>
      <c r="W395" t="s">
        <v>51</v>
      </c>
      <c r="X395" t="s">
        <v>13</v>
      </c>
      <c r="Y395" t="s">
        <v>13</v>
      </c>
      <c r="Z395">
        <v>415116</v>
      </c>
      <c r="AA395">
        <v>223775</v>
      </c>
      <c r="AB395">
        <v>64534</v>
      </c>
      <c r="AC395" t="s">
        <v>3380</v>
      </c>
      <c r="AD395">
        <v>10426110</v>
      </c>
      <c r="AE395" t="s">
        <v>3381</v>
      </c>
      <c r="AF395" t="s">
        <v>12</v>
      </c>
      <c r="AG395" t="s">
        <v>3382</v>
      </c>
      <c r="AH395">
        <v>10898474</v>
      </c>
      <c r="AI395" t="s">
        <v>3383</v>
      </c>
      <c r="AJ395" t="s">
        <v>12</v>
      </c>
      <c r="AK395" t="s">
        <v>3379</v>
      </c>
      <c r="AL395" t="s">
        <v>3384</v>
      </c>
      <c r="AM395" t="s">
        <v>3385</v>
      </c>
    </row>
    <row r="396" spans="1:39">
      <c r="A396" t="s">
        <v>1452</v>
      </c>
      <c r="B396" s="3">
        <v>-7.0000000000000007E-2</v>
      </c>
      <c r="C396" s="3">
        <v>0.58799999999999997</v>
      </c>
      <c r="D396" s="3" t="s">
        <v>13</v>
      </c>
      <c r="E396" s="4">
        <v>1.2310000000000001</v>
      </c>
      <c r="F396" s="3">
        <v>0.25</v>
      </c>
      <c r="G396" s="3" t="s">
        <v>13</v>
      </c>
      <c r="H396" s="3">
        <v>0.98399999999999999</v>
      </c>
      <c r="I396" s="3"/>
      <c r="J396" s="3">
        <v>-0.15</v>
      </c>
      <c r="K396" s="3" t="s">
        <v>13</v>
      </c>
      <c r="L396" s="1">
        <v>0.69299999999999995</v>
      </c>
      <c r="M396" s="1">
        <v>8.2299999999999995E-3</v>
      </c>
      <c r="N396" t="s">
        <v>13</v>
      </c>
      <c r="O396" s="1">
        <v>4.53E-2</v>
      </c>
      <c r="P396" s="1">
        <v>7.4300000000000005E-2</v>
      </c>
      <c r="Q396" t="s">
        <v>13</v>
      </c>
      <c r="R396" s="1">
        <v>0.16200000000000001</v>
      </c>
      <c r="S396" t="s">
        <v>13</v>
      </c>
      <c r="T396" s="1">
        <v>0.88100000000000001</v>
      </c>
      <c r="U396" t="s">
        <v>13</v>
      </c>
      <c r="V396" t="s">
        <v>24</v>
      </c>
      <c r="W396" t="s">
        <v>50</v>
      </c>
      <c r="X396" t="s">
        <v>13</v>
      </c>
      <c r="Y396" t="s">
        <v>1455</v>
      </c>
      <c r="Z396">
        <v>5322</v>
      </c>
      <c r="AA396">
        <v>18784</v>
      </c>
      <c r="AB396">
        <v>29354</v>
      </c>
      <c r="AC396" t="s">
        <v>1453</v>
      </c>
      <c r="AD396">
        <v>10517655</v>
      </c>
      <c r="AE396" t="s">
        <v>3386</v>
      </c>
      <c r="AF396" t="s">
        <v>12</v>
      </c>
      <c r="AG396" t="s">
        <v>3387</v>
      </c>
      <c r="AH396">
        <v>10880872</v>
      </c>
      <c r="AI396" t="s">
        <v>12</v>
      </c>
      <c r="AJ396" t="s">
        <v>1454</v>
      </c>
      <c r="AK396" t="s">
        <v>12</v>
      </c>
      <c r="AL396" t="s">
        <v>3387</v>
      </c>
      <c r="AM396" t="s">
        <v>12</v>
      </c>
    </row>
    <row r="397" spans="1:39">
      <c r="A397" t="s">
        <v>1456</v>
      </c>
      <c r="B397" s="3" t="s">
        <v>13</v>
      </c>
      <c r="C397" s="3">
        <v>3.1480000000000001</v>
      </c>
      <c r="D397" s="3" t="s">
        <v>13</v>
      </c>
      <c r="E397" s="3" t="s">
        <v>13</v>
      </c>
      <c r="F397" s="4">
        <v>2.98</v>
      </c>
      <c r="G397" s="3">
        <v>8.4000000000000005E-2</v>
      </c>
      <c r="H397" s="3">
        <v>0.496</v>
      </c>
      <c r="I397" s="3"/>
      <c r="J397" s="3" t="s">
        <v>13</v>
      </c>
      <c r="K397" s="3" t="s">
        <v>13</v>
      </c>
      <c r="L397" t="s">
        <v>13</v>
      </c>
      <c r="M397" s="1">
        <v>5.0299999999999997E-2</v>
      </c>
      <c r="N397" t="s">
        <v>13</v>
      </c>
      <c r="O397" t="s">
        <v>13</v>
      </c>
      <c r="P397" s="1">
        <v>4.9699999999999998E-6</v>
      </c>
      <c r="Q397" s="1">
        <v>0.501</v>
      </c>
      <c r="R397" s="1">
        <v>0.53700000000000003</v>
      </c>
      <c r="S397" t="s">
        <v>13</v>
      </c>
      <c r="T397" t="s">
        <v>13</v>
      </c>
      <c r="U397" t="s">
        <v>13</v>
      </c>
      <c r="V397" t="s">
        <v>19</v>
      </c>
      <c r="W397" t="s">
        <v>50</v>
      </c>
      <c r="X397" t="s">
        <v>1460</v>
      </c>
      <c r="Y397" t="s">
        <v>1461</v>
      </c>
      <c r="Z397">
        <v>5320</v>
      </c>
      <c r="AB397">
        <v>29692</v>
      </c>
      <c r="AC397" t="s">
        <v>1457</v>
      </c>
      <c r="AD397" t="s">
        <v>12</v>
      </c>
      <c r="AE397" t="s">
        <v>3388</v>
      </c>
      <c r="AF397" t="s">
        <v>12</v>
      </c>
      <c r="AG397" t="s">
        <v>12</v>
      </c>
      <c r="AH397">
        <v>10873341</v>
      </c>
      <c r="AI397" t="s">
        <v>1459</v>
      </c>
      <c r="AJ397" t="s">
        <v>1458</v>
      </c>
      <c r="AK397" t="s">
        <v>12</v>
      </c>
      <c r="AL397" t="s">
        <v>12</v>
      </c>
      <c r="AM397" t="s">
        <v>12</v>
      </c>
    </row>
    <row r="398" spans="1:39">
      <c r="A398" t="s">
        <v>1456</v>
      </c>
      <c r="B398" s="3">
        <v>1.4E-2</v>
      </c>
      <c r="C398" s="3" t="s">
        <v>13</v>
      </c>
      <c r="D398" s="3">
        <v>-0.188</v>
      </c>
      <c r="E398" s="3">
        <v>7.2999999999999995E-2</v>
      </c>
      <c r="F398" s="3" t="s">
        <v>13</v>
      </c>
      <c r="G398" s="3" t="s">
        <v>13</v>
      </c>
      <c r="H398" s="3" t="s">
        <v>13</v>
      </c>
      <c r="I398" s="3"/>
      <c r="J398" s="3">
        <v>-0.24099999999999999</v>
      </c>
      <c r="K398" s="3" t="s">
        <v>13</v>
      </c>
      <c r="L398" s="1">
        <v>0.85399999999999998</v>
      </c>
      <c r="M398" t="s">
        <v>13</v>
      </c>
      <c r="N398" s="1">
        <v>0.30599999999999999</v>
      </c>
      <c r="O398" s="1">
        <v>0.83699999999999997</v>
      </c>
      <c r="P398" t="s">
        <v>13</v>
      </c>
      <c r="Q398" t="s">
        <v>13</v>
      </c>
      <c r="R398" t="s">
        <v>13</v>
      </c>
      <c r="S398" t="s">
        <v>13</v>
      </c>
      <c r="T398" s="1">
        <v>0.51700000000000002</v>
      </c>
      <c r="U398" t="s">
        <v>13</v>
      </c>
      <c r="V398" t="s">
        <v>19</v>
      </c>
      <c r="W398" t="s">
        <v>50</v>
      </c>
      <c r="X398" t="s">
        <v>13</v>
      </c>
      <c r="Y398" t="s">
        <v>13</v>
      </c>
      <c r="AA398">
        <v>18780</v>
      </c>
      <c r="AC398" t="s">
        <v>1457</v>
      </c>
      <c r="AD398">
        <v>10509584</v>
      </c>
      <c r="AE398" t="s">
        <v>12</v>
      </c>
      <c r="AF398" t="s">
        <v>1462</v>
      </c>
      <c r="AG398" t="s">
        <v>1462</v>
      </c>
      <c r="AH398" t="s">
        <v>12</v>
      </c>
      <c r="AI398" t="s">
        <v>12</v>
      </c>
      <c r="AJ398" t="s">
        <v>12</v>
      </c>
      <c r="AK398" t="s">
        <v>12</v>
      </c>
      <c r="AL398" t="s">
        <v>1462</v>
      </c>
      <c r="AM398" t="s">
        <v>12</v>
      </c>
    </row>
    <row r="399" spans="1:39">
      <c r="A399" t="s">
        <v>3389</v>
      </c>
      <c r="B399" s="3">
        <v>0.02</v>
      </c>
      <c r="C399" s="3" t="s">
        <v>13</v>
      </c>
      <c r="D399" s="3">
        <v>1.4330000000000001</v>
      </c>
      <c r="E399" s="3">
        <v>-0.92100000000000004</v>
      </c>
      <c r="F399" s="3" t="s">
        <v>13</v>
      </c>
      <c r="G399" s="3" t="s">
        <v>13</v>
      </c>
      <c r="H399" s="3">
        <v>-0.26100000000000001</v>
      </c>
      <c r="I399" s="4">
        <v>1.915</v>
      </c>
      <c r="J399" s="3">
        <v>-0.32900000000000001</v>
      </c>
      <c r="K399" s="3">
        <v>0.28100000000000003</v>
      </c>
      <c r="L399" s="1">
        <v>0.83299999999999996</v>
      </c>
      <c r="M399" t="s">
        <v>13</v>
      </c>
      <c r="N399" s="1">
        <v>0.14499999999999999</v>
      </c>
      <c r="O399" s="1">
        <v>7.3800000000000004E-2</v>
      </c>
      <c r="P399" t="s">
        <v>13</v>
      </c>
      <c r="Q399" t="s">
        <v>13</v>
      </c>
      <c r="R399" s="1">
        <v>0.41199999999999998</v>
      </c>
      <c r="S399" s="1">
        <v>7.8800000000000008E-6</v>
      </c>
      <c r="T399" s="1">
        <v>0.64500000000000002</v>
      </c>
      <c r="U399" s="1">
        <v>0.108</v>
      </c>
      <c r="V399" t="s">
        <v>62</v>
      </c>
      <c r="W399" t="s">
        <v>80</v>
      </c>
      <c r="X399" t="s">
        <v>257</v>
      </c>
      <c r="Y399" t="s">
        <v>13</v>
      </c>
      <c r="Z399">
        <v>5326</v>
      </c>
      <c r="AA399">
        <v>54711</v>
      </c>
      <c r="AC399" t="s">
        <v>3390</v>
      </c>
      <c r="AD399">
        <v>10488697</v>
      </c>
      <c r="AE399" t="s">
        <v>12</v>
      </c>
      <c r="AF399" t="s">
        <v>3391</v>
      </c>
      <c r="AG399" t="s">
        <v>3392</v>
      </c>
      <c r="AH399" t="s">
        <v>12</v>
      </c>
      <c r="AI399" t="s">
        <v>12</v>
      </c>
      <c r="AJ399" t="s">
        <v>3393</v>
      </c>
      <c r="AK399" t="s">
        <v>3389</v>
      </c>
      <c r="AL399" t="s">
        <v>3392</v>
      </c>
      <c r="AM399" t="s">
        <v>3394</v>
      </c>
    </row>
    <row r="400" spans="1:39">
      <c r="A400" t="s">
        <v>1463</v>
      </c>
      <c r="B400" s="3">
        <v>0.371</v>
      </c>
      <c r="C400" s="4">
        <v>1.694</v>
      </c>
      <c r="D400" s="3">
        <v>0.25600000000000001</v>
      </c>
      <c r="E400" s="3">
        <v>2.0350000000000001</v>
      </c>
      <c r="F400" s="3">
        <v>0.69699999999999995</v>
      </c>
      <c r="G400" s="3">
        <v>-3.6999999999999998E-2</v>
      </c>
      <c r="H400" s="3">
        <v>-0.01</v>
      </c>
      <c r="I400" s="3"/>
      <c r="J400" s="3">
        <v>-0.95399999999999996</v>
      </c>
      <c r="K400" s="3" t="s">
        <v>13</v>
      </c>
      <c r="L400" s="1">
        <v>3.9800000000000002E-2</v>
      </c>
      <c r="M400" s="1">
        <v>6.0099999999999997E-3</v>
      </c>
      <c r="N400" s="1">
        <v>0.53</v>
      </c>
      <c r="O400" s="1">
        <v>9.9900000000000003E-2</v>
      </c>
      <c r="P400" s="1">
        <v>6.1299999999999999E-5</v>
      </c>
      <c r="Q400" s="1">
        <v>0.84899999999999998</v>
      </c>
      <c r="R400" s="1">
        <v>0.95199999999999996</v>
      </c>
      <c r="S400" t="s">
        <v>13</v>
      </c>
      <c r="T400" s="1">
        <v>0.23699999999999999</v>
      </c>
      <c r="U400" t="s">
        <v>13</v>
      </c>
      <c r="V400" t="s">
        <v>24</v>
      </c>
      <c r="W400" t="s">
        <v>26</v>
      </c>
      <c r="X400" t="s">
        <v>114</v>
      </c>
      <c r="Y400" t="s">
        <v>13</v>
      </c>
      <c r="Z400">
        <v>5327</v>
      </c>
      <c r="AA400">
        <v>18791</v>
      </c>
      <c r="AB400">
        <v>25692</v>
      </c>
      <c r="AC400" t="s">
        <v>1464</v>
      </c>
      <c r="AD400">
        <v>10570855</v>
      </c>
      <c r="AE400" t="s">
        <v>3395</v>
      </c>
      <c r="AF400" t="s">
        <v>1467</v>
      </c>
      <c r="AG400" t="s">
        <v>3396</v>
      </c>
      <c r="AH400">
        <v>10792421</v>
      </c>
      <c r="AI400" t="s">
        <v>1466</v>
      </c>
      <c r="AJ400" t="s">
        <v>1465</v>
      </c>
      <c r="AK400" t="s">
        <v>12</v>
      </c>
      <c r="AL400" t="s">
        <v>1467</v>
      </c>
      <c r="AM400" t="s">
        <v>12</v>
      </c>
    </row>
    <row r="401" spans="1:39">
      <c r="A401" t="s">
        <v>1468</v>
      </c>
      <c r="B401" s="3">
        <v>0.72099999999999997</v>
      </c>
      <c r="C401" s="4">
        <v>1.167</v>
      </c>
      <c r="D401" s="3">
        <v>-0.68200000000000005</v>
      </c>
      <c r="E401" s="4">
        <v>-1.381</v>
      </c>
      <c r="F401" s="3">
        <v>0.42</v>
      </c>
      <c r="G401" s="4">
        <v>2.0099999999999998</v>
      </c>
      <c r="H401" s="4">
        <v>1.8</v>
      </c>
      <c r="I401" s="4">
        <v>3.7970000000000002</v>
      </c>
      <c r="J401" s="3">
        <v>0.54800000000000004</v>
      </c>
      <c r="K401" s="3">
        <v>0.307</v>
      </c>
      <c r="L401" s="1">
        <v>7.1499999999999994E-2</v>
      </c>
      <c r="M401" s="1">
        <v>6.7599999999999995E-4</v>
      </c>
      <c r="N401" s="1">
        <v>0.34</v>
      </c>
      <c r="O401" s="1">
        <v>3.61E-2</v>
      </c>
      <c r="P401" s="1">
        <v>1.2E-2</v>
      </c>
      <c r="Q401" s="1">
        <v>1.36E-4</v>
      </c>
      <c r="R401" s="1">
        <v>7.6900000000000004E-4</v>
      </c>
      <c r="S401" s="1">
        <v>0</v>
      </c>
      <c r="T401" s="1">
        <v>0.62</v>
      </c>
      <c r="U401" s="1">
        <v>7.1800000000000003E-2</v>
      </c>
      <c r="V401" t="s">
        <v>24</v>
      </c>
      <c r="W401" t="s">
        <v>26</v>
      </c>
      <c r="X401" t="s">
        <v>124</v>
      </c>
      <c r="Y401" t="s">
        <v>13</v>
      </c>
      <c r="Z401">
        <v>5328</v>
      </c>
      <c r="AA401">
        <v>18792</v>
      </c>
      <c r="AB401">
        <v>25619</v>
      </c>
      <c r="AC401" t="s">
        <v>1469</v>
      </c>
      <c r="AD401">
        <v>10413047</v>
      </c>
      <c r="AE401" t="s">
        <v>3397</v>
      </c>
      <c r="AF401" t="s">
        <v>1472</v>
      </c>
      <c r="AG401" t="s">
        <v>1472</v>
      </c>
      <c r="AH401">
        <v>10782271</v>
      </c>
      <c r="AI401" t="s">
        <v>1471</v>
      </c>
      <c r="AJ401" t="s">
        <v>1470</v>
      </c>
      <c r="AK401" t="s">
        <v>1468</v>
      </c>
      <c r="AL401" t="s">
        <v>1472</v>
      </c>
      <c r="AM401" t="s">
        <v>3398</v>
      </c>
    </row>
    <row r="402" spans="1:39">
      <c r="A402" t="s">
        <v>1473</v>
      </c>
      <c r="B402" s="3">
        <v>0.54300000000000004</v>
      </c>
      <c r="C402" s="3">
        <v>-6.4000000000000001E-2</v>
      </c>
      <c r="D402" s="3">
        <v>0.33700000000000002</v>
      </c>
      <c r="E402" s="3">
        <v>0.311</v>
      </c>
      <c r="F402" s="3">
        <v>6.4000000000000001E-2</v>
      </c>
      <c r="G402" s="4">
        <v>1.1399999999999999</v>
      </c>
      <c r="H402" s="3">
        <v>0.42799999999999999</v>
      </c>
      <c r="I402" s="3"/>
      <c r="J402" s="3">
        <v>0.56599999999999995</v>
      </c>
      <c r="K402" s="3">
        <v>0.4</v>
      </c>
      <c r="L402" s="1">
        <v>0.105</v>
      </c>
      <c r="M402" s="1">
        <v>0.44900000000000001</v>
      </c>
      <c r="N402" s="1">
        <v>6.2199999999999998E-2</v>
      </c>
      <c r="O402" s="1">
        <v>0.54600000000000004</v>
      </c>
      <c r="P402" s="1">
        <v>0.56899999999999995</v>
      </c>
      <c r="Q402" s="1">
        <v>3.5899999999999999E-3</v>
      </c>
      <c r="R402" s="1">
        <v>8.6999999999999994E-2</v>
      </c>
      <c r="S402" t="s">
        <v>13</v>
      </c>
      <c r="T402" s="1">
        <v>0.47699999999999998</v>
      </c>
      <c r="U402" s="1">
        <v>1.14E-2</v>
      </c>
      <c r="V402" t="s">
        <v>27</v>
      </c>
      <c r="W402" t="s">
        <v>73</v>
      </c>
      <c r="X402" t="s">
        <v>72</v>
      </c>
      <c r="Y402" t="s">
        <v>13</v>
      </c>
      <c r="Z402">
        <v>5329</v>
      </c>
      <c r="AA402">
        <v>18793</v>
      </c>
      <c r="AB402">
        <v>50692</v>
      </c>
      <c r="AC402" t="s">
        <v>1474</v>
      </c>
      <c r="AD402">
        <v>10550906</v>
      </c>
      <c r="AE402" t="s">
        <v>3399</v>
      </c>
      <c r="AF402" t="s">
        <v>1477</v>
      </c>
      <c r="AG402" t="s">
        <v>1477</v>
      </c>
      <c r="AH402">
        <v>10704956</v>
      </c>
      <c r="AI402" t="s">
        <v>1476</v>
      </c>
      <c r="AJ402" t="s">
        <v>1475</v>
      </c>
      <c r="AK402" t="s">
        <v>12</v>
      </c>
      <c r="AL402" t="s">
        <v>1477</v>
      </c>
      <c r="AM402" t="s">
        <v>3400</v>
      </c>
    </row>
    <row r="403" spans="1:39">
      <c r="A403" t="s">
        <v>3401</v>
      </c>
      <c r="B403" s="3">
        <v>-0.104</v>
      </c>
      <c r="C403" s="3">
        <v>-4.8000000000000001E-2</v>
      </c>
      <c r="D403" s="3" t="s">
        <v>13</v>
      </c>
      <c r="E403" s="3">
        <v>0.29799999999999999</v>
      </c>
      <c r="F403" s="3">
        <v>0.16500000000000001</v>
      </c>
      <c r="G403" s="3">
        <v>-0.106</v>
      </c>
      <c r="H403" s="3">
        <v>6.2E-2</v>
      </c>
      <c r="I403" s="3"/>
      <c r="J403" s="3">
        <v>-1.1890000000000001</v>
      </c>
      <c r="K403" s="3">
        <v>-0.36899999999999999</v>
      </c>
      <c r="L403" s="1">
        <v>0.73299999999999998</v>
      </c>
      <c r="M403" s="1">
        <v>0.57599999999999996</v>
      </c>
      <c r="N403" t="s">
        <v>13</v>
      </c>
      <c r="O403" s="1">
        <v>0.432</v>
      </c>
      <c r="P403" s="1">
        <v>4.4900000000000002E-2</v>
      </c>
      <c r="Q403" s="1">
        <v>0.59699999999999998</v>
      </c>
      <c r="R403" s="1">
        <v>0.94199999999999995</v>
      </c>
      <c r="S403" t="s">
        <v>13</v>
      </c>
      <c r="T403" s="1">
        <v>7.3299999999999997E-3</v>
      </c>
      <c r="U403" s="1">
        <v>0.193</v>
      </c>
      <c r="V403" t="s">
        <v>19</v>
      </c>
      <c r="W403" t="s">
        <v>50</v>
      </c>
      <c r="X403" t="s">
        <v>13</v>
      </c>
      <c r="Y403" t="s">
        <v>13</v>
      </c>
      <c r="Z403">
        <v>23646</v>
      </c>
      <c r="AA403">
        <v>18807</v>
      </c>
      <c r="AB403">
        <v>361527</v>
      </c>
      <c r="AC403" t="s">
        <v>3402</v>
      </c>
      <c r="AD403">
        <v>10561306</v>
      </c>
      <c r="AE403" t="s">
        <v>3403</v>
      </c>
      <c r="AF403" t="s">
        <v>12</v>
      </c>
      <c r="AG403" t="s">
        <v>3404</v>
      </c>
      <c r="AH403">
        <v>10720097</v>
      </c>
      <c r="AI403" t="s">
        <v>3405</v>
      </c>
      <c r="AJ403" t="s">
        <v>3406</v>
      </c>
      <c r="AK403" t="s">
        <v>12</v>
      </c>
      <c r="AL403" t="s">
        <v>3404</v>
      </c>
      <c r="AM403" t="s">
        <v>3407</v>
      </c>
    </row>
    <row r="404" spans="1:39">
      <c r="A404" t="s">
        <v>1478</v>
      </c>
      <c r="B404" s="3">
        <v>8.1000000000000003E-2</v>
      </c>
      <c r="C404" s="3">
        <v>0.69099999999999995</v>
      </c>
      <c r="D404" s="3">
        <v>0.36499999999999999</v>
      </c>
      <c r="E404" s="3">
        <v>-0.49099999999999999</v>
      </c>
      <c r="F404" s="3">
        <v>0.27900000000000003</v>
      </c>
      <c r="G404" s="3">
        <v>0.85</v>
      </c>
      <c r="H404" s="3">
        <v>0.34699999999999998</v>
      </c>
      <c r="I404" s="4">
        <v>2.4540000000000002</v>
      </c>
      <c r="J404" s="3">
        <v>-1.6739999999999999</v>
      </c>
      <c r="K404" s="3" t="s">
        <v>13</v>
      </c>
      <c r="L404" s="1">
        <v>0.41499999999999998</v>
      </c>
      <c r="M404" s="1">
        <v>3.4299999999999997E-2</v>
      </c>
      <c r="N404" s="1">
        <v>0.23599999999999999</v>
      </c>
      <c r="O404" s="1">
        <v>0.61899999999999999</v>
      </c>
      <c r="P404" s="1">
        <v>2.9000000000000001E-2</v>
      </c>
      <c r="Q404" s="1">
        <v>2.96E-3</v>
      </c>
      <c r="R404" s="1">
        <v>0.155</v>
      </c>
      <c r="S404" s="1">
        <v>4.9900000000000001E-7</v>
      </c>
      <c r="T404" s="1">
        <v>0.109</v>
      </c>
      <c r="U404" t="s">
        <v>13</v>
      </c>
      <c r="V404" t="s">
        <v>62</v>
      </c>
      <c r="W404" t="s">
        <v>51</v>
      </c>
      <c r="X404" t="s">
        <v>13</v>
      </c>
      <c r="Y404" t="s">
        <v>13</v>
      </c>
      <c r="Z404">
        <v>10769</v>
      </c>
      <c r="AA404">
        <v>20620</v>
      </c>
      <c r="AB404">
        <v>83722</v>
      </c>
      <c r="AC404" t="s">
        <v>1479</v>
      </c>
      <c r="AD404">
        <v>10407126</v>
      </c>
      <c r="AE404" t="s">
        <v>3408</v>
      </c>
      <c r="AF404" t="s">
        <v>1482</v>
      </c>
      <c r="AG404" t="s">
        <v>3409</v>
      </c>
      <c r="AH404">
        <v>10812954</v>
      </c>
      <c r="AI404" t="s">
        <v>1481</v>
      </c>
      <c r="AJ404" t="s">
        <v>1480</v>
      </c>
      <c r="AK404" t="s">
        <v>1478</v>
      </c>
      <c r="AL404" t="s">
        <v>3409</v>
      </c>
      <c r="AM404" t="s">
        <v>12</v>
      </c>
    </row>
    <row r="405" spans="1:39">
      <c r="A405" t="s">
        <v>3410</v>
      </c>
      <c r="B405" s="3">
        <v>0.65900000000000003</v>
      </c>
      <c r="C405" s="3">
        <v>-7.6999999999999999E-2</v>
      </c>
      <c r="D405" s="3">
        <v>0.65</v>
      </c>
      <c r="E405" s="3">
        <v>-0.27</v>
      </c>
      <c r="F405" s="3">
        <v>9.4E-2</v>
      </c>
      <c r="G405" s="3">
        <v>0.185</v>
      </c>
      <c r="H405" s="3">
        <v>0.26500000000000001</v>
      </c>
      <c r="I405" s="4">
        <v>1.2410000000000001</v>
      </c>
      <c r="J405" s="3">
        <v>-0.71299999999999997</v>
      </c>
      <c r="K405" s="3">
        <v>0.83299999999999996</v>
      </c>
      <c r="L405" s="1">
        <v>1.89E-2</v>
      </c>
      <c r="M405" s="1">
        <v>0.496</v>
      </c>
      <c r="N405" s="1">
        <v>0.29699999999999999</v>
      </c>
      <c r="O405" s="1">
        <v>0.375</v>
      </c>
      <c r="P405" s="1">
        <v>0.316</v>
      </c>
      <c r="Q405" s="1">
        <v>0.57599999999999996</v>
      </c>
      <c r="R405" s="1">
        <v>0.41099999999999998</v>
      </c>
      <c r="S405" s="1">
        <v>9.7999999999999997E-4</v>
      </c>
      <c r="T405" s="1">
        <v>0.308</v>
      </c>
      <c r="U405" s="1">
        <v>1.1199999999999999E-3</v>
      </c>
      <c r="V405" t="s">
        <v>62</v>
      </c>
      <c r="W405" t="s">
        <v>51</v>
      </c>
      <c r="X405" t="s">
        <v>13</v>
      </c>
      <c r="Y405" t="s">
        <v>13</v>
      </c>
      <c r="Z405">
        <v>1263</v>
      </c>
      <c r="AA405">
        <v>12795</v>
      </c>
      <c r="AB405">
        <v>58936</v>
      </c>
      <c r="AC405" t="s">
        <v>3411</v>
      </c>
      <c r="AD405">
        <v>10515399</v>
      </c>
      <c r="AE405" t="s">
        <v>3412</v>
      </c>
      <c r="AF405" t="s">
        <v>3413</v>
      </c>
      <c r="AG405" t="s">
        <v>3413</v>
      </c>
      <c r="AH405">
        <v>10878938</v>
      </c>
      <c r="AI405" t="s">
        <v>3414</v>
      </c>
      <c r="AJ405" t="s">
        <v>3415</v>
      </c>
      <c r="AK405" t="s">
        <v>3410</v>
      </c>
      <c r="AL405" t="s">
        <v>3413</v>
      </c>
      <c r="AM405" t="s">
        <v>3416</v>
      </c>
    </row>
    <row r="406" spans="1:39">
      <c r="A406" t="s">
        <v>1483</v>
      </c>
      <c r="B406" s="3">
        <v>0.57199999999999995</v>
      </c>
      <c r="C406" s="4">
        <v>2.524</v>
      </c>
      <c r="D406" s="3">
        <v>0.34</v>
      </c>
      <c r="E406" s="3">
        <v>0.79800000000000004</v>
      </c>
      <c r="F406" s="3">
        <v>0.74299999999999999</v>
      </c>
      <c r="G406" s="3">
        <v>0.95099999999999996</v>
      </c>
      <c r="H406" s="3">
        <v>-0.47099999999999997</v>
      </c>
      <c r="I406" s="3"/>
      <c r="J406" s="3">
        <v>0.28499999999999998</v>
      </c>
      <c r="K406" s="3">
        <v>0.17499999999999999</v>
      </c>
      <c r="L406" s="1">
        <v>6.62E-3</v>
      </c>
      <c r="M406" s="1">
        <v>1.14E-2</v>
      </c>
      <c r="N406" s="1">
        <v>0.27800000000000002</v>
      </c>
      <c r="O406" s="1">
        <v>0.189</v>
      </c>
      <c r="P406" s="1">
        <v>3.4E-5</v>
      </c>
      <c r="Q406" s="1">
        <v>2.3E-2</v>
      </c>
      <c r="R406" s="1">
        <v>0.11799999999999999</v>
      </c>
      <c r="S406" t="s">
        <v>13</v>
      </c>
      <c r="T406" s="1">
        <v>0.55300000000000005</v>
      </c>
      <c r="U406" s="1">
        <v>0.36899999999999999</v>
      </c>
      <c r="V406" t="s">
        <v>27</v>
      </c>
      <c r="W406" t="s">
        <v>50</v>
      </c>
      <c r="X406" t="s">
        <v>13</v>
      </c>
      <c r="Y406" t="s">
        <v>13</v>
      </c>
      <c r="Z406">
        <v>5359</v>
      </c>
      <c r="AA406">
        <v>22038</v>
      </c>
      <c r="AB406">
        <v>117540</v>
      </c>
      <c r="AC406" t="s">
        <v>1484</v>
      </c>
      <c r="AD406">
        <v>10587792</v>
      </c>
      <c r="AE406" t="s">
        <v>3417</v>
      </c>
      <c r="AF406" t="s">
        <v>1487</v>
      </c>
      <c r="AG406" t="s">
        <v>3418</v>
      </c>
      <c r="AH406">
        <v>10912218</v>
      </c>
      <c r="AI406" t="s">
        <v>1486</v>
      </c>
      <c r="AJ406" t="s">
        <v>1485</v>
      </c>
      <c r="AK406" t="s">
        <v>12</v>
      </c>
      <c r="AL406" t="s">
        <v>3419</v>
      </c>
      <c r="AM406" t="s">
        <v>3420</v>
      </c>
    </row>
    <row r="407" spans="1:39">
      <c r="A407" t="s">
        <v>1488</v>
      </c>
      <c r="B407" s="3">
        <v>-0.10299999999999999</v>
      </c>
      <c r="C407" s="3">
        <v>0.48499999999999999</v>
      </c>
      <c r="D407" s="3" t="s">
        <v>13</v>
      </c>
      <c r="E407" s="3">
        <v>0.25800000000000001</v>
      </c>
      <c r="F407" s="3">
        <v>0.122</v>
      </c>
      <c r="G407" s="3">
        <v>-0.36799999999999999</v>
      </c>
      <c r="H407" s="4">
        <v>1.71</v>
      </c>
      <c r="I407" s="3"/>
      <c r="J407" s="3">
        <v>0.32400000000000001</v>
      </c>
      <c r="K407" s="3" t="s">
        <v>13</v>
      </c>
      <c r="L407" s="1">
        <v>0.318</v>
      </c>
      <c r="M407" s="1">
        <v>6.96E-3</v>
      </c>
      <c r="N407" t="s">
        <v>13</v>
      </c>
      <c r="O407" s="1">
        <v>0.44500000000000001</v>
      </c>
      <c r="P407" s="1">
        <v>0.252</v>
      </c>
      <c r="Q407" s="1">
        <v>5.8500000000000002E-3</v>
      </c>
      <c r="R407" s="1">
        <v>6.79E-3</v>
      </c>
      <c r="S407" t="s">
        <v>13</v>
      </c>
      <c r="T407" s="1">
        <v>0.63100000000000001</v>
      </c>
      <c r="U407" t="s">
        <v>13</v>
      </c>
      <c r="V407" t="s">
        <v>27</v>
      </c>
      <c r="W407" t="s">
        <v>73</v>
      </c>
      <c r="X407" t="s">
        <v>13</v>
      </c>
      <c r="Y407" t="s">
        <v>13</v>
      </c>
      <c r="Z407">
        <v>23654</v>
      </c>
      <c r="AA407">
        <v>140570</v>
      </c>
      <c r="AB407">
        <v>315217</v>
      </c>
      <c r="AC407" t="s">
        <v>1489</v>
      </c>
      <c r="AD407">
        <v>10431424</v>
      </c>
      <c r="AE407" t="s">
        <v>3421</v>
      </c>
      <c r="AF407" t="s">
        <v>12</v>
      </c>
      <c r="AG407" t="s">
        <v>3422</v>
      </c>
      <c r="AH407">
        <v>10906169</v>
      </c>
      <c r="AI407" t="s">
        <v>1491</v>
      </c>
      <c r="AJ407" t="s">
        <v>1490</v>
      </c>
      <c r="AK407" t="s">
        <v>12</v>
      </c>
      <c r="AL407" t="s">
        <v>3422</v>
      </c>
      <c r="AM407" t="s">
        <v>12</v>
      </c>
    </row>
    <row r="408" spans="1:39">
      <c r="A408" t="s">
        <v>1492</v>
      </c>
      <c r="B408" s="3" t="s">
        <v>13</v>
      </c>
      <c r="C408" s="3" t="s">
        <v>13</v>
      </c>
      <c r="D408" s="3" t="s">
        <v>13</v>
      </c>
      <c r="E408" s="3" t="s">
        <v>13</v>
      </c>
      <c r="F408" s="3" t="s">
        <v>13</v>
      </c>
      <c r="G408" s="3" t="s">
        <v>13</v>
      </c>
      <c r="H408" s="4">
        <v>2.2599999999999998</v>
      </c>
      <c r="I408" s="3"/>
      <c r="J408" s="3" t="s">
        <v>13</v>
      </c>
      <c r="K408" s="3">
        <v>0.16200000000000001</v>
      </c>
      <c r="L408" t="s">
        <v>13</v>
      </c>
      <c r="M408" t="s">
        <v>13</v>
      </c>
      <c r="N408" t="s">
        <v>13</v>
      </c>
      <c r="O408" t="s">
        <v>13</v>
      </c>
      <c r="P408" t="s">
        <v>13</v>
      </c>
      <c r="Q408" t="s">
        <v>13</v>
      </c>
      <c r="R408" s="1">
        <v>3.6099999999999999E-4</v>
      </c>
      <c r="S408" t="s">
        <v>13</v>
      </c>
      <c r="T408" t="s">
        <v>13</v>
      </c>
      <c r="U408" s="1">
        <v>0.443</v>
      </c>
      <c r="V408" t="s">
        <v>19</v>
      </c>
      <c r="W408" t="s">
        <v>25</v>
      </c>
      <c r="X408" t="s">
        <v>13</v>
      </c>
      <c r="Y408" t="s">
        <v>13</v>
      </c>
      <c r="Z408">
        <v>5366</v>
      </c>
      <c r="AC408" t="s">
        <v>1493</v>
      </c>
      <c r="AD408" t="s">
        <v>12</v>
      </c>
      <c r="AE408" t="s">
        <v>12</v>
      </c>
      <c r="AF408" t="s">
        <v>12</v>
      </c>
      <c r="AG408" t="s">
        <v>12</v>
      </c>
      <c r="AH408" t="s">
        <v>12</v>
      </c>
      <c r="AI408" t="s">
        <v>12</v>
      </c>
      <c r="AJ408" t="s">
        <v>1494</v>
      </c>
      <c r="AK408" t="s">
        <v>12</v>
      </c>
      <c r="AL408" t="s">
        <v>12</v>
      </c>
      <c r="AM408" t="s">
        <v>3423</v>
      </c>
    </row>
    <row r="409" spans="1:39">
      <c r="A409" t="s">
        <v>1495</v>
      </c>
      <c r="B409" s="3">
        <v>-9.1999999999999998E-2</v>
      </c>
      <c r="C409" s="3" t="s">
        <v>13</v>
      </c>
      <c r="D409" s="3">
        <v>0.28100000000000003</v>
      </c>
      <c r="E409" s="3">
        <v>-0.64300000000000002</v>
      </c>
      <c r="F409" s="3">
        <v>0.29899999999999999</v>
      </c>
      <c r="G409" s="3" t="s">
        <v>13</v>
      </c>
      <c r="H409" s="4">
        <v>1.68</v>
      </c>
      <c r="I409" s="3"/>
      <c r="J409" s="3">
        <v>2.64</v>
      </c>
      <c r="K409" s="3">
        <v>-0.223</v>
      </c>
      <c r="L409" s="1">
        <v>0.33700000000000002</v>
      </c>
      <c r="M409" t="s">
        <v>13</v>
      </c>
      <c r="N409" s="1">
        <v>9.8500000000000004E-2</v>
      </c>
      <c r="O409" s="1">
        <v>0.189</v>
      </c>
      <c r="P409" s="1">
        <v>2.0100000000000001E-3</v>
      </c>
      <c r="Q409" t="s">
        <v>13</v>
      </c>
      <c r="R409" s="1">
        <v>4.28E-4</v>
      </c>
      <c r="S409" t="s">
        <v>13</v>
      </c>
      <c r="T409" s="1">
        <v>2.7300000000000001E-2</v>
      </c>
      <c r="U409" s="1">
        <v>0.19900000000000001</v>
      </c>
      <c r="V409" t="s">
        <v>62</v>
      </c>
      <c r="W409" t="s">
        <v>80</v>
      </c>
      <c r="X409" t="s">
        <v>13</v>
      </c>
      <c r="Y409" t="s">
        <v>150</v>
      </c>
      <c r="Z409">
        <v>5371</v>
      </c>
      <c r="AA409">
        <v>18854</v>
      </c>
      <c r="AB409">
        <v>315713</v>
      </c>
      <c r="AC409" t="s">
        <v>1496</v>
      </c>
      <c r="AD409">
        <v>10594053</v>
      </c>
      <c r="AE409" t="s">
        <v>12</v>
      </c>
      <c r="AF409" t="s">
        <v>1498</v>
      </c>
      <c r="AG409" t="s">
        <v>1498</v>
      </c>
      <c r="AH409">
        <v>10917870</v>
      </c>
      <c r="AI409" t="s">
        <v>12</v>
      </c>
      <c r="AJ409" t="s">
        <v>1497</v>
      </c>
      <c r="AK409" t="s">
        <v>12</v>
      </c>
      <c r="AL409" t="s">
        <v>3424</v>
      </c>
      <c r="AM409" t="s">
        <v>3425</v>
      </c>
    </row>
    <row r="410" spans="1:39">
      <c r="A410" t="s">
        <v>3426</v>
      </c>
      <c r="B410" s="3">
        <v>0.126</v>
      </c>
      <c r="C410" s="3">
        <v>-4.2000000000000003E-2</v>
      </c>
      <c r="D410" s="3" t="s">
        <v>13</v>
      </c>
      <c r="E410" s="3">
        <v>-0.68600000000000005</v>
      </c>
      <c r="F410" s="3">
        <v>0.16600000000000001</v>
      </c>
      <c r="G410" s="3" t="s">
        <v>13</v>
      </c>
      <c r="H410" s="3" t="s">
        <v>13</v>
      </c>
      <c r="I410" s="4">
        <v>3.3479999999999999</v>
      </c>
      <c r="J410" s="3">
        <v>-0.53800000000000003</v>
      </c>
      <c r="K410" s="3" t="s">
        <v>13</v>
      </c>
      <c r="L410" s="1">
        <v>0.22</v>
      </c>
      <c r="M410" s="1">
        <v>0.64</v>
      </c>
      <c r="N410" t="s">
        <v>13</v>
      </c>
      <c r="O410" s="1">
        <v>0.14399999999999999</v>
      </c>
      <c r="P410" s="1">
        <v>3.5900000000000001E-2</v>
      </c>
      <c r="Q410" t="s">
        <v>13</v>
      </c>
      <c r="R410" t="s">
        <v>13</v>
      </c>
      <c r="S410" s="1">
        <v>3.55E-11</v>
      </c>
      <c r="T410" s="1">
        <v>0.38700000000000001</v>
      </c>
      <c r="U410" t="s">
        <v>13</v>
      </c>
      <c r="V410" t="s">
        <v>14</v>
      </c>
      <c r="W410" t="s">
        <v>50</v>
      </c>
      <c r="X410" t="s">
        <v>13</v>
      </c>
      <c r="Y410" t="s">
        <v>13</v>
      </c>
      <c r="Z410">
        <v>285848</v>
      </c>
      <c r="AA410">
        <v>433091</v>
      </c>
      <c r="AB410">
        <v>361812</v>
      </c>
      <c r="AC410" t="s">
        <v>3427</v>
      </c>
      <c r="AD410">
        <v>10443438</v>
      </c>
      <c r="AE410" t="s">
        <v>3428</v>
      </c>
      <c r="AF410" t="s">
        <v>12</v>
      </c>
      <c r="AG410" t="s">
        <v>3429</v>
      </c>
      <c r="AH410">
        <v>10828805</v>
      </c>
      <c r="AI410" t="s">
        <v>12</v>
      </c>
      <c r="AJ410" t="s">
        <v>12</v>
      </c>
      <c r="AK410" t="s">
        <v>3426</v>
      </c>
      <c r="AL410" t="s">
        <v>3429</v>
      </c>
      <c r="AM410" t="s">
        <v>12</v>
      </c>
    </row>
    <row r="411" spans="1:39">
      <c r="A411" t="s">
        <v>1500</v>
      </c>
      <c r="B411" s="3">
        <v>-2.5000000000000001E-2</v>
      </c>
      <c r="C411" s="3">
        <v>-0.104</v>
      </c>
      <c r="D411" s="3">
        <v>-0.251</v>
      </c>
      <c r="E411" s="3">
        <v>0.65600000000000003</v>
      </c>
      <c r="F411" s="3">
        <v>0.183</v>
      </c>
      <c r="G411" s="3">
        <v>-9.9000000000000005E-2</v>
      </c>
      <c r="H411" s="3">
        <v>-0.13</v>
      </c>
      <c r="I411" s="3"/>
      <c r="J411" s="3">
        <v>1.534</v>
      </c>
      <c r="K411" s="3">
        <v>-0.20499999999999999</v>
      </c>
      <c r="L411" s="1">
        <v>0.71599999999999997</v>
      </c>
      <c r="M411" s="1">
        <v>0.69799999999999995</v>
      </c>
      <c r="N411" s="1">
        <v>0.23100000000000001</v>
      </c>
      <c r="O411" s="1">
        <v>0.19900000000000001</v>
      </c>
      <c r="P411" s="1">
        <v>5.3699999999999998E-2</v>
      </c>
      <c r="Q411" s="1">
        <v>0.49199999999999999</v>
      </c>
      <c r="R411" s="1">
        <v>0.60899999999999999</v>
      </c>
      <c r="S411" t="s">
        <v>13</v>
      </c>
      <c r="T411" s="1">
        <v>4.7199999999999999E-2</v>
      </c>
      <c r="U411" s="1">
        <v>0.17799999999999999</v>
      </c>
      <c r="V411" t="s">
        <v>62</v>
      </c>
      <c r="W411" t="s">
        <v>80</v>
      </c>
      <c r="X411" t="s">
        <v>13</v>
      </c>
      <c r="Y411" t="s">
        <v>13</v>
      </c>
      <c r="Z411">
        <v>5451</v>
      </c>
      <c r="AA411">
        <v>18986</v>
      </c>
      <c r="AB411">
        <v>171068</v>
      </c>
      <c r="AC411" t="s">
        <v>1501</v>
      </c>
      <c r="AD411">
        <v>10359770</v>
      </c>
      <c r="AE411" t="s">
        <v>3430</v>
      </c>
      <c r="AF411" t="s">
        <v>1504</v>
      </c>
      <c r="AG411" t="s">
        <v>3431</v>
      </c>
      <c r="AH411">
        <v>10769555</v>
      </c>
      <c r="AI411" t="s">
        <v>1503</v>
      </c>
      <c r="AJ411" t="s">
        <v>1502</v>
      </c>
      <c r="AK411" t="s">
        <v>12</v>
      </c>
      <c r="AL411" t="s">
        <v>3432</v>
      </c>
      <c r="AM411" t="s">
        <v>3433</v>
      </c>
    </row>
    <row r="412" spans="1:39">
      <c r="A412" t="s">
        <v>1505</v>
      </c>
      <c r="B412" s="3">
        <v>8.2000000000000003E-2</v>
      </c>
      <c r="C412" s="3">
        <v>0.65500000000000003</v>
      </c>
      <c r="D412" s="4">
        <v>-1.7789999999999999</v>
      </c>
      <c r="E412" s="3">
        <v>0.65700000000000003</v>
      </c>
      <c r="F412" s="3">
        <v>0.18</v>
      </c>
      <c r="G412" s="3">
        <v>0.13</v>
      </c>
      <c r="H412" s="3">
        <v>-0.998</v>
      </c>
      <c r="I412" s="3"/>
      <c r="J412" s="3">
        <v>-0.57299999999999995</v>
      </c>
      <c r="K412" s="3">
        <v>3.7999999999999999E-2</v>
      </c>
      <c r="L412" s="1">
        <v>0.504</v>
      </c>
      <c r="M412" s="1">
        <v>0.18</v>
      </c>
      <c r="N412" s="1">
        <v>3.16E-3</v>
      </c>
      <c r="O412" s="1">
        <v>0.159</v>
      </c>
      <c r="P412" s="1">
        <v>3.9199999999999999E-2</v>
      </c>
      <c r="Q412" s="1">
        <v>0.114</v>
      </c>
      <c r="R412" s="1">
        <v>0.16</v>
      </c>
      <c r="S412" t="s">
        <v>13</v>
      </c>
      <c r="T412" s="1">
        <v>0.17299999999999999</v>
      </c>
      <c r="U412" s="1">
        <v>0.88600000000000001</v>
      </c>
      <c r="V412" t="s">
        <v>62</v>
      </c>
      <c r="W412" t="s">
        <v>105</v>
      </c>
      <c r="X412" t="s">
        <v>63</v>
      </c>
      <c r="Y412" t="s">
        <v>1510</v>
      </c>
      <c r="Z412">
        <v>5467</v>
      </c>
      <c r="AA412">
        <v>19015</v>
      </c>
      <c r="AB412">
        <v>25682</v>
      </c>
      <c r="AC412" t="s">
        <v>1506</v>
      </c>
      <c r="AD412">
        <v>10443332</v>
      </c>
      <c r="AE412" t="s">
        <v>3434</v>
      </c>
      <c r="AF412" t="s">
        <v>1509</v>
      </c>
      <c r="AG412" t="s">
        <v>3435</v>
      </c>
      <c r="AH412">
        <v>10828714</v>
      </c>
      <c r="AI412" t="s">
        <v>1508</v>
      </c>
      <c r="AJ412" t="s">
        <v>1507</v>
      </c>
      <c r="AK412" t="s">
        <v>12</v>
      </c>
      <c r="AL412" t="s">
        <v>3436</v>
      </c>
      <c r="AM412" t="s">
        <v>3437</v>
      </c>
    </row>
    <row r="413" spans="1:39">
      <c r="A413" t="s">
        <v>1511</v>
      </c>
      <c r="B413" s="3">
        <v>0.04</v>
      </c>
      <c r="C413" s="3">
        <v>-0.06</v>
      </c>
      <c r="D413" s="3">
        <v>-0.72499999999999998</v>
      </c>
      <c r="E413" s="4">
        <v>-1.456</v>
      </c>
      <c r="F413" s="3">
        <v>0.63100000000000001</v>
      </c>
      <c r="G413" s="4">
        <v>1.22</v>
      </c>
      <c r="H413" s="3">
        <v>0.56200000000000006</v>
      </c>
      <c r="I413" s="3"/>
      <c r="J413" s="3">
        <v>-2.5070000000000001</v>
      </c>
      <c r="K413" s="3">
        <v>-0.214</v>
      </c>
      <c r="L413" s="1">
        <v>0.85399999999999998</v>
      </c>
      <c r="M413" s="1">
        <v>0.68</v>
      </c>
      <c r="N413" s="1">
        <v>0.33500000000000002</v>
      </c>
      <c r="O413" s="1">
        <v>2.6499999999999999E-2</v>
      </c>
      <c r="P413" s="1">
        <v>9.1999999999999998E-3</v>
      </c>
      <c r="Q413" s="1">
        <v>1.34E-3</v>
      </c>
      <c r="R413" s="1">
        <v>0.47899999999999998</v>
      </c>
      <c r="S413" t="s">
        <v>13</v>
      </c>
      <c r="T413" s="1">
        <v>2.4899999999999999E-2</v>
      </c>
      <c r="U413" s="1">
        <v>0.19700000000000001</v>
      </c>
      <c r="V413" t="s">
        <v>62</v>
      </c>
      <c r="W413" t="s">
        <v>80</v>
      </c>
      <c r="X413" t="s">
        <v>115</v>
      </c>
      <c r="Y413" t="s">
        <v>13</v>
      </c>
      <c r="Z413">
        <v>10891</v>
      </c>
      <c r="AA413">
        <v>19017</v>
      </c>
      <c r="AB413">
        <v>83516</v>
      </c>
      <c r="AC413" t="s">
        <v>1512</v>
      </c>
      <c r="AD413">
        <v>10529979</v>
      </c>
      <c r="AE413" t="s">
        <v>3438</v>
      </c>
      <c r="AF413" t="s">
        <v>1515</v>
      </c>
      <c r="AG413" t="s">
        <v>1515</v>
      </c>
      <c r="AH413">
        <v>10772986</v>
      </c>
      <c r="AI413" t="s">
        <v>1514</v>
      </c>
      <c r="AJ413" t="s">
        <v>1513</v>
      </c>
      <c r="AK413" t="s">
        <v>12</v>
      </c>
      <c r="AL413" t="s">
        <v>3439</v>
      </c>
      <c r="AM413" t="s">
        <v>3440</v>
      </c>
    </row>
    <row r="414" spans="1:39">
      <c r="A414" t="s">
        <v>3441</v>
      </c>
      <c r="B414" s="3">
        <v>0.22700000000000001</v>
      </c>
      <c r="C414" s="3">
        <v>0.25900000000000001</v>
      </c>
      <c r="D414" s="3" t="s">
        <v>13</v>
      </c>
      <c r="E414" s="3">
        <v>0.01</v>
      </c>
      <c r="F414" s="3">
        <v>0.16500000000000001</v>
      </c>
      <c r="G414" s="3">
        <v>0.43099999999999999</v>
      </c>
      <c r="H414" s="3">
        <v>0.57499999999999996</v>
      </c>
      <c r="I414" s="4">
        <v>3.3439999999999999</v>
      </c>
      <c r="J414" s="3">
        <v>-1.62</v>
      </c>
      <c r="K414" s="3">
        <v>0.61799999999999999</v>
      </c>
      <c r="L414" s="1">
        <v>0.11799999999999999</v>
      </c>
      <c r="M414" s="1">
        <v>0.33500000000000002</v>
      </c>
      <c r="N414" t="s">
        <v>13</v>
      </c>
      <c r="O414" s="1">
        <v>0.97199999999999998</v>
      </c>
      <c r="P414" s="1">
        <v>0.106</v>
      </c>
      <c r="Q414" s="1">
        <v>0.20100000000000001</v>
      </c>
      <c r="R414" s="1">
        <v>8.7500000000000008E-3</v>
      </c>
      <c r="S414" s="1">
        <v>0</v>
      </c>
      <c r="T414" s="1">
        <v>0.113</v>
      </c>
      <c r="U414" s="1">
        <v>4.1099999999999999E-3</v>
      </c>
      <c r="V414" t="s">
        <v>19</v>
      </c>
      <c r="W414" t="s">
        <v>25</v>
      </c>
      <c r="X414" t="s">
        <v>13</v>
      </c>
      <c r="Y414" t="s">
        <v>13</v>
      </c>
      <c r="Z414">
        <v>23645</v>
      </c>
      <c r="AA414">
        <v>17872</v>
      </c>
      <c r="AB414">
        <v>171071</v>
      </c>
      <c r="AC414" t="s">
        <v>3442</v>
      </c>
      <c r="AD414">
        <v>10563338</v>
      </c>
      <c r="AE414" t="s">
        <v>3443</v>
      </c>
      <c r="AF414" t="s">
        <v>12</v>
      </c>
      <c r="AG414" t="s">
        <v>3444</v>
      </c>
      <c r="AH414">
        <v>10721865</v>
      </c>
      <c r="AI414" t="s">
        <v>3445</v>
      </c>
      <c r="AJ414" t="s">
        <v>3446</v>
      </c>
      <c r="AK414" t="s">
        <v>3441</v>
      </c>
      <c r="AL414" t="s">
        <v>3444</v>
      </c>
      <c r="AM414" t="s">
        <v>3447</v>
      </c>
    </row>
    <row r="415" spans="1:39">
      <c r="A415" t="s">
        <v>3448</v>
      </c>
      <c r="B415" s="3">
        <v>-0.44500000000000001</v>
      </c>
      <c r="C415" s="3">
        <v>0.56399999999999995</v>
      </c>
      <c r="D415" s="3">
        <v>-0.45700000000000002</v>
      </c>
      <c r="E415" s="4">
        <v>1.1759999999999999</v>
      </c>
      <c r="F415" s="3">
        <v>0.216</v>
      </c>
      <c r="G415" s="3">
        <v>6.4000000000000001E-2</v>
      </c>
      <c r="H415" s="3">
        <v>0.12</v>
      </c>
      <c r="I415" s="3"/>
      <c r="J415" s="3">
        <v>-0.748</v>
      </c>
      <c r="K415" s="3" t="s">
        <v>13</v>
      </c>
      <c r="L415" s="1">
        <v>0.20899999999999999</v>
      </c>
      <c r="M415" s="1">
        <v>0.54300000000000004</v>
      </c>
      <c r="N415" s="1">
        <v>0.46100000000000002</v>
      </c>
      <c r="O415" s="1">
        <v>2.81E-2</v>
      </c>
      <c r="P415" s="1">
        <v>0.14799999999999999</v>
      </c>
      <c r="Q415" s="1">
        <v>0.40100000000000002</v>
      </c>
      <c r="R415" s="1">
        <v>0.64600000000000002</v>
      </c>
      <c r="S415" t="s">
        <v>13</v>
      </c>
      <c r="T415" s="1">
        <v>0.184</v>
      </c>
      <c r="U415" t="s">
        <v>13</v>
      </c>
      <c r="V415" t="s">
        <v>19</v>
      </c>
      <c r="W415" t="s">
        <v>236</v>
      </c>
      <c r="X415" t="s">
        <v>13</v>
      </c>
      <c r="Y415" t="s">
        <v>13</v>
      </c>
      <c r="Z415">
        <v>5507</v>
      </c>
      <c r="AA415">
        <v>53412</v>
      </c>
      <c r="AB415">
        <v>309513</v>
      </c>
      <c r="AC415" t="s">
        <v>3449</v>
      </c>
      <c r="AD415">
        <v>10467206</v>
      </c>
      <c r="AE415" t="s">
        <v>3450</v>
      </c>
      <c r="AF415" t="s">
        <v>3451</v>
      </c>
      <c r="AG415" t="s">
        <v>3451</v>
      </c>
      <c r="AH415">
        <v>10729847</v>
      </c>
      <c r="AI415" t="s">
        <v>3452</v>
      </c>
      <c r="AJ415" t="s">
        <v>3453</v>
      </c>
      <c r="AK415" t="s">
        <v>12</v>
      </c>
      <c r="AL415" t="s">
        <v>3454</v>
      </c>
      <c r="AM415" t="s">
        <v>12</v>
      </c>
    </row>
    <row r="416" spans="1:39">
      <c r="A416" t="s">
        <v>1516</v>
      </c>
      <c r="B416" s="3">
        <v>-0.20300000000000001</v>
      </c>
      <c r="C416" s="3">
        <v>0.14699999999999999</v>
      </c>
      <c r="D416" s="3" t="s">
        <v>13</v>
      </c>
      <c r="E416" s="3">
        <v>8.5000000000000006E-2</v>
      </c>
      <c r="F416" s="3">
        <v>3.2000000000000001E-2</v>
      </c>
      <c r="G416" s="3">
        <v>0.24299999999999999</v>
      </c>
      <c r="H416" s="4">
        <v>1.86</v>
      </c>
      <c r="I416" s="3"/>
      <c r="J416" s="3">
        <v>0.56699999999999995</v>
      </c>
      <c r="K416" s="3">
        <v>8.7999999999999995E-2</v>
      </c>
      <c r="L416" s="1">
        <v>3.5700000000000003E-2</v>
      </c>
      <c r="M416" s="1">
        <v>0.47899999999999998</v>
      </c>
      <c r="N416" t="s">
        <v>13</v>
      </c>
      <c r="O416" s="1">
        <v>0.80300000000000005</v>
      </c>
      <c r="P416" s="1">
        <v>0.70299999999999996</v>
      </c>
      <c r="Q416" s="1">
        <v>9.7799999999999998E-2</v>
      </c>
      <c r="R416" s="1">
        <v>1.8500000000000001E-3</v>
      </c>
      <c r="S416" t="s">
        <v>13</v>
      </c>
      <c r="T416" s="1">
        <v>6.7100000000000007E-2</v>
      </c>
      <c r="U416" s="1">
        <v>0.65100000000000002</v>
      </c>
      <c r="V416" t="s">
        <v>14</v>
      </c>
      <c r="W416" t="s">
        <v>236</v>
      </c>
      <c r="X416" t="s">
        <v>13</v>
      </c>
      <c r="Y416" t="s">
        <v>13</v>
      </c>
      <c r="Z416">
        <v>5519</v>
      </c>
      <c r="AA416">
        <v>73699</v>
      </c>
      <c r="AB416">
        <v>315648</v>
      </c>
      <c r="AC416" t="s">
        <v>1517</v>
      </c>
      <c r="AD416">
        <v>10585249</v>
      </c>
      <c r="AE416" t="s">
        <v>3455</v>
      </c>
      <c r="AF416" t="s">
        <v>12</v>
      </c>
      <c r="AG416" t="s">
        <v>3456</v>
      </c>
      <c r="AH416">
        <v>10909918</v>
      </c>
      <c r="AI416" t="s">
        <v>1519</v>
      </c>
      <c r="AJ416" t="s">
        <v>1518</v>
      </c>
      <c r="AK416" t="s">
        <v>12</v>
      </c>
      <c r="AL416" t="s">
        <v>3456</v>
      </c>
      <c r="AM416" t="s">
        <v>3457</v>
      </c>
    </row>
    <row r="417" spans="1:39">
      <c r="A417" t="s">
        <v>1520</v>
      </c>
      <c r="B417" s="3">
        <v>-8.2000000000000003E-2</v>
      </c>
      <c r="C417" s="3">
        <v>-0.17699999999999999</v>
      </c>
      <c r="D417" s="3">
        <v>-0.46200000000000002</v>
      </c>
      <c r="E417" s="3">
        <v>-0.13700000000000001</v>
      </c>
      <c r="F417" s="3">
        <v>6.0999999999999999E-2</v>
      </c>
      <c r="G417" s="3">
        <v>0.20799999999999999</v>
      </c>
      <c r="H417" s="3">
        <v>0.51100000000000001</v>
      </c>
      <c r="I417" s="4">
        <v>1.647</v>
      </c>
      <c r="J417" s="3">
        <v>-0.27800000000000002</v>
      </c>
      <c r="K417" s="3" t="s">
        <v>13</v>
      </c>
      <c r="L417" s="1">
        <v>0.496</v>
      </c>
      <c r="M417" s="1">
        <v>9.2899999999999996E-2</v>
      </c>
      <c r="N417" s="1">
        <v>2.3400000000000001E-2</v>
      </c>
      <c r="O417" s="1">
        <v>0.71899999999999997</v>
      </c>
      <c r="P417" s="1">
        <v>0.67500000000000004</v>
      </c>
      <c r="Q417" s="1">
        <v>0.248</v>
      </c>
      <c r="R417" s="1">
        <v>0.28499999999999998</v>
      </c>
      <c r="S417" s="1">
        <v>4.0099999999999999E-5</v>
      </c>
      <c r="T417" s="1">
        <v>0.44900000000000001</v>
      </c>
      <c r="U417" t="s">
        <v>13</v>
      </c>
      <c r="V417" t="s">
        <v>62</v>
      </c>
      <c r="W417" t="s">
        <v>80</v>
      </c>
      <c r="X417" t="s">
        <v>13</v>
      </c>
      <c r="Y417" t="s">
        <v>13</v>
      </c>
      <c r="Z417">
        <v>639</v>
      </c>
      <c r="AA417">
        <v>12142</v>
      </c>
      <c r="AB417">
        <v>309871</v>
      </c>
      <c r="AC417" t="s">
        <v>1521</v>
      </c>
      <c r="AD417">
        <v>10368970</v>
      </c>
      <c r="AE417" t="s">
        <v>3458</v>
      </c>
      <c r="AF417" t="s">
        <v>1524</v>
      </c>
      <c r="AG417" t="s">
        <v>1524</v>
      </c>
      <c r="AH417">
        <v>10833876</v>
      </c>
      <c r="AI417" t="s">
        <v>1523</v>
      </c>
      <c r="AJ417" t="s">
        <v>1522</v>
      </c>
      <c r="AK417" t="s">
        <v>1520</v>
      </c>
      <c r="AL417" t="s">
        <v>1524</v>
      </c>
      <c r="AM417" t="s">
        <v>12</v>
      </c>
    </row>
    <row r="418" spans="1:39">
      <c r="A418" t="s">
        <v>1525</v>
      </c>
      <c r="B418" s="3">
        <v>-4.3999999999999997E-2</v>
      </c>
      <c r="C418" s="3">
        <v>-8.8999999999999996E-2</v>
      </c>
      <c r="D418" s="3">
        <v>0.121</v>
      </c>
      <c r="E418" s="3">
        <v>0.315</v>
      </c>
      <c r="F418" s="3">
        <v>-0.13300000000000001</v>
      </c>
      <c r="G418" s="3">
        <v>-0.10100000000000001</v>
      </c>
      <c r="H418" s="3">
        <v>1.08</v>
      </c>
      <c r="I418" s="3"/>
      <c r="J418" s="3">
        <v>2.1659999999999999</v>
      </c>
      <c r="K418" s="3" t="s">
        <v>13</v>
      </c>
      <c r="L418" s="1">
        <v>0.60099999999999998</v>
      </c>
      <c r="M418" s="1">
        <v>0.48</v>
      </c>
      <c r="N418" s="1">
        <v>0.41</v>
      </c>
      <c r="O418" s="1">
        <v>0.76200000000000001</v>
      </c>
      <c r="P418" s="1">
        <v>0.16200000000000001</v>
      </c>
      <c r="Q418" s="1">
        <v>0.52100000000000002</v>
      </c>
      <c r="R418" s="1">
        <v>0.27600000000000002</v>
      </c>
      <c r="S418" t="s">
        <v>13</v>
      </c>
      <c r="T418" s="1">
        <v>1.5100000000000001E-2</v>
      </c>
      <c r="U418" t="s">
        <v>13</v>
      </c>
      <c r="V418" t="s">
        <v>19</v>
      </c>
      <c r="W418" t="s">
        <v>51</v>
      </c>
      <c r="X418" t="s">
        <v>13</v>
      </c>
      <c r="Y418" t="s">
        <v>1530</v>
      </c>
      <c r="Z418">
        <v>5578</v>
      </c>
      <c r="AA418">
        <v>18750</v>
      </c>
      <c r="AB418">
        <v>24680</v>
      </c>
      <c r="AC418" t="s">
        <v>1526</v>
      </c>
      <c r="AD418">
        <v>10392388</v>
      </c>
      <c r="AE418" t="s">
        <v>3459</v>
      </c>
      <c r="AF418" t="s">
        <v>1529</v>
      </c>
      <c r="AG418" t="s">
        <v>3460</v>
      </c>
      <c r="AH418">
        <v>10748473</v>
      </c>
      <c r="AI418" t="s">
        <v>1528</v>
      </c>
      <c r="AJ418" t="s">
        <v>1527</v>
      </c>
      <c r="AK418" t="s">
        <v>12</v>
      </c>
      <c r="AL418" t="s">
        <v>3460</v>
      </c>
      <c r="AM418" t="s">
        <v>12</v>
      </c>
    </row>
    <row r="419" spans="1:39">
      <c r="A419" t="s">
        <v>3461</v>
      </c>
      <c r="B419" s="3">
        <v>0.24299999999999999</v>
      </c>
      <c r="C419" s="3">
        <v>-0.40400000000000003</v>
      </c>
      <c r="D419" s="3">
        <v>-0.33900000000000002</v>
      </c>
      <c r="E419" s="3">
        <v>-0.67800000000000005</v>
      </c>
      <c r="F419" s="3">
        <v>-0.11</v>
      </c>
      <c r="G419" s="3">
        <v>0.47099999999999997</v>
      </c>
      <c r="H419" s="3">
        <v>0.13600000000000001</v>
      </c>
      <c r="I419" s="3"/>
      <c r="J419" s="3">
        <v>3.5579999999999998</v>
      </c>
      <c r="K419" s="3" t="s">
        <v>13</v>
      </c>
      <c r="L419" s="1">
        <v>0.29799999999999999</v>
      </c>
      <c r="M419" s="1">
        <v>0.14199999999999999</v>
      </c>
      <c r="N419" s="1">
        <v>0.317</v>
      </c>
      <c r="O419" s="1">
        <v>0.10100000000000001</v>
      </c>
      <c r="P419" s="1">
        <v>0.23899999999999999</v>
      </c>
      <c r="Q419" s="1">
        <v>0.108</v>
      </c>
      <c r="R419" s="1">
        <v>0.49</v>
      </c>
      <c r="S419" t="s">
        <v>13</v>
      </c>
      <c r="T419" s="1">
        <v>8.2600000000000002E-4</v>
      </c>
      <c r="U419" t="s">
        <v>13</v>
      </c>
      <c r="V419" t="s">
        <v>24</v>
      </c>
      <c r="W419" t="s">
        <v>26</v>
      </c>
      <c r="X419" t="s">
        <v>13</v>
      </c>
      <c r="Y419" t="s">
        <v>13</v>
      </c>
      <c r="Z419">
        <v>11098</v>
      </c>
      <c r="AA419">
        <v>76453</v>
      </c>
      <c r="AB419">
        <v>308807</v>
      </c>
      <c r="AC419" t="s">
        <v>3462</v>
      </c>
      <c r="AD419">
        <v>10554814</v>
      </c>
      <c r="AE419" t="s">
        <v>3463</v>
      </c>
      <c r="AF419" t="s">
        <v>3464</v>
      </c>
      <c r="AG419" t="s">
        <v>3465</v>
      </c>
      <c r="AH419">
        <v>10723576</v>
      </c>
      <c r="AI419" t="s">
        <v>3466</v>
      </c>
      <c r="AJ419" t="s">
        <v>3467</v>
      </c>
      <c r="AK419" t="s">
        <v>12</v>
      </c>
      <c r="AL419" t="s">
        <v>3468</v>
      </c>
      <c r="AM419" t="s">
        <v>12</v>
      </c>
    </row>
    <row r="420" spans="1:39">
      <c r="A420" t="s">
        <v>1531</v>
      </c>
      <c r="B420" s="3">
        <v>-1.7000000000000001E-2</v>
      </c>
      <c r="C420" s="3" t="s">
        <v>13</v>
      </c>
      <c r="D420" s="3">
        <v>-1.1299999999999999</v>
      </c>
      <c r="E420" s="4">
        <v>1.038</v>
      </c>
      <c r="F420" s="3">
        <v>0.127</v>
      </c>
      <c r="G420" s="3">
        <v>-0.1</v>
      </c>
      <c r="H420" s="3">
        <v>0.22</v>
      </c>
      <c r="I420" s="3"/>
      <c r="J420" s="3">
        <v>-0.70899999999999996</v>
      </c>
      <c r="K420" s="3">
        <v>-0.57299999999999995</v>
      </c>
      <c r="L420" s="1">
        <v>0.83499999999999996</v>
      </c>
      <c r="M420" t="s">
        <v>13</v>
      </c>
      <c r="N420" s="1">
        <v>0.121</v>
      </c>
      <c r="O420" s="1">
        <v>4.3299999999999998E-2</v>
      </c>
      <c r="P420" s="1">
        <v>0.29199999999999998</v>
      </c>
      <c r="Q420" s="1">
        <v>0.36499999999999999</v>
      </c>
      <c r="R420" s="1">
        <v>0.73299999999999998</v>
      </c>
      <c r="S420" t="s">
        <v>13</v>
      </c>
      <c r="T420" s="1">
        <v>0.48699999999999999</v>
      </c>
      <c r="U420" s="1">
        <v>0.32100000000000001</v>
      </c>
      <c r="V420" t="s">
        <v>24</v>
      </c>
      <c r="W420" t="s">
        <v>26</v>
      </c>
      <c r="X420" t="s">
        <v>49</v>
      </c>
      <c r="Y420" t="s">
        <v>13</v>
      </c>
      <c r="Z420">
        <v>5657</v>
      </c>
      <c r="AA420">
        <v>19152</v>
      </c>
      <c r="AB420">
        <v>314615</v>
      </c>
      <c r="AC420" t="s">
        <v>1532</v>
      </c>
      <c r="AD420">
        <v>10364529</v>
      </c>
      <c r="AE420" t="s">
        <v>12</v>
      </c>
      <c r="AF420" t="s">
        <v>1535</v>
      </c>
      <c r="AG420" t="s">
        <v>1535</v>
      </c>
      <c r="AH420">
        <v>10900747</v>
      </c>
      <c r="AI420" t="s">
        <v>1534</v>
      </c>
      <c r="AJ420" t="s">
        <v>1533</v>
      </c>
      <c r="AK420" t="s">
        <v>12</v>
      </c>
      <c r="AL420" t="s">
        <v>1535</v>
      </c>
      <c r="AM420" t="s">
        <v>3469</v>
      </c>
    </row>
    <row r="421" spans="1:39">
      <c r="A421" t="s">
        <v>1536</v>
      </c>
      <c r="B421" s="3">
        <v>-0.188</v>
      </c>
      <c r="C421" s="3">
        <v>0.123</v>
      </c>
      <c r="D421" s="3">
        <v>0.53300000000000003</v>
      </c>
      <c r="E421" s="4">
        <v>-2.7360000000000002</v>
      </c>
      <c r="F421" s="3">
        <v>7.5999999999999998E-2</v>
      </c>
      <c r="G421" s="3">
        <v>0.21299999999999999</v>
      </c>
      <c r="H421" s="3">
        <v>0.20899999999999999</v>
      </c>
      <c r="I421" s="3">
        <v>0.499</v>
      </c>
      <c r="J421" s="3">
        <v>-0.69199999999999995</v>
      </c>
      <c r="K421" s="3">
        <v>0.2</v>
      </c>
      <c r="L421" s="1">
        <v>0.03</v>
      </c>
      <c r="M421" s="1">
        <v>0.28299999999999997</v>
      </c>
      <c r="N421" s="1">
        <v>0.57799999999999996</v>
      </c>
      <c r="O421" s="1">
        <v>4.5100000000000001E-2</v>
      </c>
      <c r="P421" s="1">
        <v>0.33300000000000002</v>
      </c>
      <c r="Q421" s="1">
        <v>0.107</v>
      </c>
      <c r="R421" s="1">
        <v>0.25900000000000001</v>
      </c>
      <c r="S421" s="1">
        <v>3.4E-8</v>
      </c>
      <c r="T421" s="1">
        <v>0.34399999999999997</v>
      </c>
      <c r="U421" s="1">
        <v>0.23200000000000001</v>
      </c>
      <c r="V421" t="s">
        <v>27</v>
      </c>
      <c r="W421" t="s">
        <v>26</v>
      </c>
      <c r="X421" t="s">
        <v>98</v>
      </c>
      <c r="Y421" t="s">
        <v>28</v>
      </c>
      <c r="Z421">
        <v>5663</v>
      </c>
      <c r="AA421">
        <v>19164</v>
      </c>
      <c r="AB421">
        <v>29192</v>
      </c>
      <c r="AC421" t="s">
        <v>1537</v>
      </c>
      <c r="AD421">
        <v>10397094</v>
      </c>
      <c r="AE421" t="s">
        <v>3470</v>
      </c>
      <c r="AF421" t="s">
        <v>1540</v>
      </c>
      <c r="AG421" t="s">
        <v>3471</v>
      </c>
      <c r="AH421">
        <v>10885808</v>
      </c>
      <c r="AI421" t="s">
        <v>1539</v>
      </c>
      <c r="AJ421" t="s">
        <v>1538</v>
      </c>
      <c r="AK421" t="s">
        <v>1536</v>
      </c>
      <c r="AL421" t="s">
        <v>1540</v>
      </c>
      <c r="AM421" t="s">
        <v>3472</v>
      </c>
    </row>
    <row r="422" spans="1:39">
      <c r="A422" t="s">
        <v>1542</v>
      </c>
      <c r="B422" s="3">
        <v>9.4E-2</v>
      </c>
      <c r="C422" s="4">
        <v>1.994</v>
      </c>
      <c r="D422" s="4">
        <v>2.391</v>
      </c>
      <c r="E422" s="3">
        <v>0.5</v>
      </c>
      <c r="F422" s="3">
        <v>0.60499999999999998</v>
      </c>
      <c r="G422" s="4">
        <v>1.1399999999999999</v>
      </c>
      <c r="H422" s="3">
        <v>0.67800000000000005</v>
      </c>
      <c r="I422" s="3"/>
      <c r="J422" s="3">
        <v>-0.68300000000000005</v>
      </c>
      <c r="K422" s="3">
        <v>-0.21199999999999999</v>
      </c>
      <c r="L422" s="1">
        <v>0.22600000000000001</v>
      </c>
      <c r="M422" s="1">
        <v>2.01E-2</v>
      </c>
      <c r="N422" s="1">
        <v>2.3000000000000001E-4</v>
      </c>
      <c r="O422" s="1">
        <v>0.16300000000000001</v>
      </c>
      <c r="P422" s="1">
        <v>5.3700000000000004E-4</v>
      </c>
      <c r="Q422" s="1">
        <v>2.05E-4</v>
      </c>
      <c r="R422" s="1">
        <v>3.9100000000000003E-2</v>
      </c>
      <c r="S422" t="s">
        <v>13</v>
      </c>
      <c r="T422" s="1">
        <v>0.52700000000000002</v>
      </c>
      <c r="U422" s="1">
        <v>0.16900000000000001</v>
      </c>
      <c r="V422" t="s">
        <v>19</v>
      </c>
      <c r="W422" t="s">
        <v>26</v>
      </c>
      <c r="X422" t="s">
        <v>13</v>
      </c>
      <c r="Y422" t="s">
        <v>13</v>
      </c>
      <c r="Z422">
        <v>5696</v>
      </c>
      <c r="AA422">
        <v>16913</v>
      </c>
      <c r="AB422">
        <v>24968</v>
      </c>
      <c r="AC422" t="s">
        <v>1543</v>
      </c>
      <c r="AD422">
        <v>10444258</v>
      </c>
      <c r="AE422" t="s">
        <v>3473</v>
      </c>
      <c r="AF422" t="s">
        <v>1546</v>
      </c>
      <c r="AG422" t="s">
        <v>1546</v>
      </c>
      <c r="AH422">
        <v>10831595</v>
      </c>
      <c r="AI422" t="s">
        <v>1545</v>
      </c>
      <c r="AJ422" t="s">
        <v>1544</v>
      </c>
      <c r="AK422" t="s">
        <v>12</v>
      </c>
      <c r="AL422" t="s">
        <v>3474</v>
      </c>
      <c r="AM422" t="s">
        <v>3475</v>
      </c>
    </row>
    <row r="423" spans="1:39">
      <c r="A423" t="s">
        <v>1547</v>
      </c>
      <c r="B423" s="3">
        <v>1.7999999999999999E-2</v>
      </c>
      <c r="C423" s="4">
        <v>2.38</v>
      </c>
      <c r="D423" s="4">
        <v>2.5419999999999998</v>
      </c>
      <c r="E423" s="3">
        <v>0.624</v>
      </c>
      <c r="F423" s="3">
        <v>0.84499999999999997</v>
      </c>
      <c r="G423" s="4">
        <v>1.92</v>
      </c>
      <c r="H423" s="3">
        <v>0.51800000000000002</v>
      </c>
      <c r="I423" s="3"/>
      <c r="J423" s="3">
        <v>-0.46400000000000002</v>
      </c>
      <c r="K423" s="3">
        <v>3.2000000000000001E-2</v>
      </c>
      <c r="L423" s="1">
        <v>0.92900000000000005</v>
      </c>
      <c r="M423" s="1">
        <v>1.61E-2</v>
      </c>
      <c r="N423" s="1">
        <v>4.95E-4</v>
      </c>
      <c r="O423" s="1">
        <v>0.128</v>
      </c>
      <c r="P423" s="1">
        <v>1.1600000000000001E-5</v>
      </c>
      <c r="Q423" s="1">
        <v>1.9799999999999999E-4</v>
      </c>
      <c r="R423" s="1">
        <v>2.5399999999999999E-2</v>
      </c>
      <c r="S423" t="s">
        <v>13</v>
      </c>
      <c r="T423" s="1">
        <v>0.54300000000000004</v>
      </c>
      <c r="U423" s="1">
        <v>0.81899999999999995</v>
      </c>
      <c r="V423" t="s">
        <v>19</v>
      </c>
      <c r="W423" t="s">
        <v>26</v>
      </c>
      <c r="X423" t="s">
        <v>13</v>
      </c>
      <c r="Y423" t="s">
        <v>1541</v>
      </c>
      <c r="Z423">
        <v>5698</v>
      </c>
      <c r="AA423">
        <v>16912</v>
      </c>
      <c r="AB423">
        <v>24967</v>
      </c>
      <c r="AC423" t="s">
        <v>1548</v>
      </c>
      <c r="AD423">
        <v>10450145</v>
      </c>
      <c r="AE423" t="s">
        <v>3476</v>
      </c>
      <c r="AF423" t="s">
        <v>1551</v>
      </c>
      <c r="AG423" t="s">
        <v>1551</v>
      </c>
      <c r="AH423">
        <v>10828357</v>
      </c>
      <c r="AI423" t="s">
        <v>1550</v>
      </c>
      <c r="AJ423" t="s">
        <v>1549</v>
      </c>
      <c r="AK423" t="s">
        <v>12</v>
      </c>
      <c r="AL423" t="s">
        <v>1551</v>
      </c>
      <c r="AM423" t="s">
        <v>3477</v>
      </c>
    </row>
    <row r="424" spans="1:39">
      <c r="A424" t="s">
        <v>1552</v>
      </c>
      <c r="B424" s="3">
        <v>4.2000000000000003E-2</v>
      </c>
      <c r="C424" s="4">
        <v>1.4319999999999999</v>
      </c>
      <c r="D424" s="4">
        <v>1.585</v>
      </c>
      <c r="E424" s="3">
        <v>0.90800000000000003</v>
      </c>
      <c r="F424" s="3">
        <v>0.71799999999999997</v>
      </c>
      <c r="G424" s="3">
        <v>0.95499999999999996</v>
      </c>
      <c r="H424" s="3">
        <v>0.48099999999999998</v>
      </c>
      <c r="I424" s="3"/>
      <c r="J424" s="3">
        <v>1.32</v>
      </c>
      <c r="K424" s="3">
        <v>6.3E-2</v>
      </c>
      <c r="L424" s="1">
        <v>0.86399999999999999</v>
      </c>
      <c r="M424" s="1">
        <v>3.6200000000000003E-2</v>
      </c>
      <c r="N424" s="1">
        <v>2.1800000000000001E-4</v>
      </c>
      <c r="O424" s="1">
        <v>3.2099999999999997E-2</v>
      </c>
      <c r="P424" s="1">
        <v>8.8899999999999996E-6</v>
      </c>
      <c r="Q424" s="1">
        <v>3.6300000000000001E-5</v>
      </c>
      <c r="R424" s="1">
        <v>3.6499999999999998E-2</v>
      </c>
      <c r="S424" t="s">
        <v>13</v>
      </c>
      <c r="T424" s="1">
        <v>2.3900000000000001E-2</v>
      </c>
      <c r="U424" s="1">
        <v>0.65500000000000003</v>
      </c>
      <c r="V424" t="s">
        <v>19</v>
      </c>
      <c r="W424" t="s">
        <v>26</v>
      </c>
      <c r="X424" t="s">
        <v>13</v>
      </c>
      <c r="Y424" t="s">
        <v>1541</v>
      </c>
      <c r="Z424">
        <v>5699</v>
      </c>
      <c r="AA424">
        <v>19171</v>
      </c>
      <c r="AB424">
        <v>291983</v>
      </c>
      <c r="AC424" t="s">
        <v>1553</v>
      </c>
      <c r="AD424">
        <v>10581378</v>
      </c>
      <c r="AE424" t="s">
        <v>3478</v>
      </c>
      <c r="AF424" t="s">
        <v>1556</v>
      </c>
      <c r="AG424" t="s">
        <v>1556</v>
      </c>
      <c r="AH424">
        <v>10810727</v>
      </c>
      <c r="AI424" t="s">
        <v>1555</v>
      </c>
      <c r="AJ424" t="s">
        <v>1554</v>
      </c>
      <c r="AK424" t="s">
        <v>12</v>
      </c>
      <c r="AL424" t="s">
        <v>1556</v>
      </c>
      <c r="AM424" t="s">
        <v>3479</v>
      </c>
    </row>
    <row r="425" spans="1:39">
      <c r="A425" t="s">
        <v>1557</v>
      </c>
      <c r="B425" s="3">
        <v>0.88200000000000001</v>
      </c>
      <c r="C425" s="4">
        <v>2.3730000000000002</v>
      </c>
      <c r="D425" s="3">
        <v>1.036</v>
      </c>
      <c r="E425" s="3">
        <v>-1.135</v>
      </c>
      <c r="F425" s="4">
        <v>2.04</v>
      </c>
      <c r="G425" s="3">
        <v>-3.5000000000000003E-2</v>
      </c>
      <c r="H425" s="3">
        <v>-0.28399999999999997</v>
      </c>
      <c r="I425" s="4">
        <v>1.8979999999999999</v>
      </c>
      <c r="J425" s="3">
        <v>0.93</v>
      </c>
      <c r="K425" s="3" t="s">
        <v>13</v>
      </c>
      <c r="L425" s="1">
        <v>2.1700000000000001E-3</v>
      </c>
      <c r="M425" s="1">
        <v>2.1899999999999999E-2</v>
      </c>
      <c r="N425" s="1">
        <v>6.1499999999999999E-2</v>
      </c>
      <c r="O425" s="1">
        <v>0.27300000000000002</v>
      </c>
      <c r="P425" s="1">
        <v>1.24E-6</v>
      </c>
      <c r="Q425" s="1">
        <v>0.69</v>
      </c>
      <c r="R425" s="1">
        <v>0.47499999999999998</v>
      </c>
      <c r="S425" s="1">
        <v>6.2100000000000002E-4</v>
      </c>
      <c r="T425" s="1">
        <v>0.374</v>
      </c>
      <c r="U425" t="s">
        <v>13</v>
      </c>
      <c r="V425" t="s">
        <v>19</v>
      </c>
      <c r="W425" t="s">
        <v>50</v>
      </c>
      <c r="X425" t="s">
        <v>149</v>
      </c>
      <c r="Y425" t="s">
        <v>13</v>
      </c>
      <c r="Z425">
        <v>9536</v>
      </c>
      <c r="AA425">
        <v>64292</v>
      </c>
      <c r="AB425">
        <v>59103</v>
      </c>
      <c r="AC425" t="s">
        <v>1558</v>
      </c>
      <c r="AD425">
        <v>10481518</v>
      </c>
      <c r="AE425" t="s">
        <v>3480</v>
      </c>
      <c r="AF425" t="s">
        <v>1561</v>
      </c>
      <c r="AG425" t="s">
        <v>3481</v>
      </c>
      <c r="AH425">
        <v>10844223</v>
      </c>
      <c r="AI425" t="s">
        <v>1560</v>
      </c>
      <c r="AJ425" t="s">
        <v>1559</v>
      </c>
      <c r="AK425" t="s">
        <v>1557</v>
      </c>
      <c r="AL425" t="s">
        <v>3481</v>
      </c>
      <c r="AM425" t="s">
        <v>12</v>
      </c>
    </row>
    <row r="426" spans="1:39">
      <c r="A426" t="s">
        <v>1562</v>
      </c>
      <c r="B426" s="3">
        <v>-0.03</v>
      </c>
      <c r="C426" s="3">
        <v>-0.17899999999999999</v>
      </c>
      <c r="D426" s="3">
        <v>-0.36599999999999999</v>
      </c>
      <c r="E426" s="4">
        <v>-2.7480000000000002</v>
      </c>
      <c r="F426" s="3">
        <v>-0.19900000000000001</v>
      </c>
      <c r="G426" s="3">
        <v>6.3E-2</v>
      </c>
      <c r="H426" s="3">
        <v>-1.07</v>
      </c>
      <c r="I426" s="3"/>
      <c r="J426" s="3">
        <v>-1.79</v>
      </c>
      <c r="K426" s="3">
        <v>0.52500000000000002</v>
      </c>
      <c r="L426" s="1">
        <v>0.92</v>
      </c>
      <c r="M426" s="1">
        <v>0.17699999999999999</v>
      </c>
      <c r="N426" s="1">
        <v>0.13600000000000001</v>
      </c>
      <c r="O426" s="1">
        <v>4.41E-2</v>
      </c>
      <c r="P426" s="1">
        <v>2.6499999999999999E-2</v>
      </c>
      <c r="Q426" s="1">
        <v>0.70899999999999996</v>
      </c>
      <c r="R426" s="1">
        <v>8.2500000000000004E-2</v>
      </c>
      <c r="S426" t="s">
        <v>13</v>
      </c>
      <c r="T426" s="1">
        <v>6.6299999999999998E-2</v>
      </c>
      <c r="U426" s="1">
        <v>3.49E-2</v>
      </c>
      <c r="V426" t="s">
        <v>19</v>
      </c>
      <c r="W426" t="s">
        <v>50</v>
      </c>
      <c r="X426" t="s">
        <v>15</v>
      </c>
      <c r="Y426" t="s">
        <v>1567</v>
      </c>
      <c r="Z426">
        <v>5742</v>
      </c>
      <c r="AA426">
        <v>19224</v>
      </c>
      <c r="AB426">
        <v>24693</v>
      </c>
      <c r="AC426" t="s">
        <v>1563</v>
      </c>
      <c r="AD426">
        <v>10471721</v>
      </c>
      <c r="AE426" t="s">
        <v>3482</v>
      </c>
      <c r="AF426" t="s">
        <v>1566</v>
      </c>
      <c r="AG426" t="s">
        <v>3483</v>
      </c>
      <c r="AH426">
        <v>10835817</v>
      </c>
      <c r="AI426" t="s">
        <v>1565</v>
      </c>
      <c r="AJ426" t="s">
        <v>1564</v>
      </c>
      <c r="AK426" t="s">
        <v>12</v>
      </c>
      <c r="AL426" t="s">
        <v>1566</v>
      </c>
      <c r="AM426" t="s">
        <v>3484</v>
      </c>
    </row>
    <row r="427" spans="1:39">
      <c r="A427" t="s">
        <v>1568</v>
      </c>
      <c r="B427" s="4">
        <v>1.33</v>
      </c>
      <c r="C427" s="3">
        <v>-7.4999999999999997E-2</v>
      </c>
      <c r="D427" s="3">
        <v>-0.122</v>
      </c>
      <c r="E427" s="3">
        <v>2.8809999999999998</v>
      </c>
      <c r="F427" s="3">
        <v>0.625</v>
      </c>
      <c r="G427" s="4">
        <v>1.1599999999999999</v>
      </c>
      <c r="H427" s="4">
        <v>1.79</v>
      </c>
      <c r="I427" s="4">
        <v>1.5629999999999999</v>
      </c>
      <c r="J427" s="3">
        <v>-1.55</v>
      </c>
      <c r="K427" s="3" t="s">
        <v>13</v>
      </c>
      <c r="L427" s="1">
        <v>1.34E-2</v>
      </c>
      <c r="M427" s="1">
        <v>0.66200000000000003</v>
      </c>
      <c r="N427" s="1">
        <v>0.44700000000000001</v>
      </c>
      <c r="O427" s="1">
        <v>5.8700000000000002E-2</v>
      </c>
      <c r="P427" s="1">
        <v>5.7399999999999997E-4</v>
      </c>
      <c r="Q427" s="1">
        <v>4.8899999999999999E-2</v>
      </c>
      <c r="R427" s="1">
        <v>2.52E-4</v>
      </c>
      <c r="S427" s="1">
        <v>4.4599999999999996E-6</v>
      </c>
      <c r="T427" s="1">
        <v>0.39</v>
      </c>
      <c r="U427" t="s">
        <v>13</v>
      </c>
      <c r="V427" t="s">
        <v>19</v>
      </c>
      <c r="W427" t="s">
        <v>50</v>
      </c>
      <c r="X427" t="s">
        <v>491</v>
      </c>
      <c r="Y427" t="s">
        <v>1573</v>
      </c>
      <c r="Z427">
        <v>5743</v>
      </c>
      <c r="AA427">
        <v>19225</v>
      </c>
      <c r="AB427">
        <v>29527</v>
      </c>
      <c r="AC427" t="s">
        <v>1569</v>
      </c>
      <c r="AD427">
        <v>10350516</v>
      </c>
      <c r="AE427" t="s">
        <v>3485</v>
      </c>
      <c r="AF427" t="s">
        <v>1572</v>
      </c>
      <c r="AG427" t="s">
        <v>3486</v>
      </c>
      <c r="AH427">
        <v>10764551</v>
      </c>
      <c r="AI427" t="s">
        <v>1571</v>
      </c>
      <c r="AJ427" t="s">
        <v>1570</v>
      </c>
      <c r="AK427" t="s">
        <v>1568</v>
      </c>
      <c r="AL427" t="s">
        <v>1572</v>
      </c>
      <c r="AM427" t="s">
        <v>12</v>
      </c>
    </row>
    <row r="428" spans="1:39">
      <c r="A428" t="s">
        <v>1574</v>
      </c>
      <c r="B428" s="3">
        <v>-5.6000000000000001E-2</v>
      </c>
      <c r="C428" s="3">
        <v>-1.6E-2</v>
      </c>
      <c r="D428" s="3">
        <v>0.183</v>
      </c>
      <c r="E428" s="3">
        <v>0.64700000000000002</v>
      </c>
      <c r="F428" s="3">
        <v>5.7000000000000002E-2</v>
      </c>
      <c r="G428" s="3" t="s">
        <v>13</v>
      </c>
      <c r="H428" s="3">
        <v>0.33300000000000002</v>
      </c>
      <c r="I428" s="3"/>
      <c r="J428" s="3">
        <v>1.1519999999999999</v>
      </c>
      <c r="K428" s="3">
        <v>0.30299999999999999</v>
      </c>
      <c r="L428" s="1">
        <v>0.62</v>
      </c>
      <c r="M428" s="1">
        <v>0.85099999999999998</v>
      </c>
      <c r="N428" s="1">
        <v>0.432</v>
      </c>
      <c r="O428" s="1">
        <v>0.19900000000000001</v>
      </c>
      <c r="P428" s="1">
        <v>0.39900000000000002</v>
      </c>
      <c r="Q428" t="s">
        <v>13</v>
      </c>
      <c r="R428" s="1">
        <v>0.495</v>
      </c>
      <c r="S428" t="s">
        <v>13</v>
      </c>
      <c r="T428" s="1">
        <v>9.11E-3</v>
      </c>
      <c r="U428" s="1">
        <v>6.6400000000000001E-2</v>
      </c>
      <c r="V428" t="s">
        <v>19</v>
      </c>
      <c r="W428" t="s">
        <v>236</v>
      </c>
      <c r="X428" t="s">
        <v>13</v>
      </c>
      <c r="Y428" t="s">
        <v>13</v>
      </c>
      <c r="Z428">
        <v>5781</v>
      </c>
      <c r="AA428">
        <v>19247</v>
      </c>
      <c r="AB428">
        <v>25622</v>
      </c>
      <c r="AC428" t="s">
        <v>1575</v>
      </c>
      <c r="AD428">
        <v>10533285</v>
      </c>
      <c r="AE428" t="s">
        <v>3487</v>
      </c>
      <c r="AF428" t="s">
        <v>1577</v>
      </c>
      <c r="AG428" t="s">
        <v>3488</v>
      </c>
      <c r="AH428">
        <v>10758744</v>
      </c>
      <c r="AI428" t="s">
        <v>12</v>
      </c>
      <c r="AJ428" t="s">
        <v>1576</v>
      </c>
      <c r="AK428" t="s">
        <v>12</v>
      </c>
      <c r="AL428" t="s">
        <v>3488</v>
      </c>
      <c r="AM428" t="s">
        <v>3489</v>
      </c>
    </row>
    <row r="429" spans="1:39">
      <c r="A429" t="s">
        <v>1578</v>
      </c>
      <c r="B429" s="3">
        <v>0.871</v>
      </c>
      <c r="C429" s="3" t="s">
        <v>13</v>
      </c>
      <c r="D429" s="3">
        <v>1.054</v>
      </c>
      <c r="E429" s="3">
        <v>0.37</v>
      </c>
      <c r="F429" s="4">
        <v>2.2000000000000002</v>
      </c>
      <c r="G429" s="4">
        <v>1.1000000000000001</v>
      </c>
      <c r="H429" s="3">
        <v>0.39600000000000002</v>
      </c>
      <c r="I429" s="3"/>
      <c r="J429" s="3">
        <v>0.36099999999999999</v>
      </c>
      <c r="K429" s="4">
        <v>1.081</v>
      </c>
      <c r="L429" s="1">
        <v>2.23E-2</v>
      </c>
      <c r="M429" t="s">
        <v>13</v>
      </c>
      <c r="N429" s="1">
        <v>0.123</v>
      </c>
      <c r="O429" s="1">
        <v>0.755</v>
      </c>
      <c r="P429" s="1">
        <v>1.2100000000000001E-7</v>
      </c>
      <c r="Q429" s="1">
        <v>5.5099999999999995E-4</v>
      </c>
      <c r="R429" s="1">
        <v>6.5199999999999994E-2</v>
      </c>
      <c r="S429" t="s">
        <v>13</v>
      </c>
      <c r="T429" s="1">
        <v>0.71599999999999997</v>
      </c>
      <c r="U429" s="1">
        <v>1.42E-3</v>
      </c>
      <c r="V429" t="s">
        <v>24</v>
      </c>
      <c r="W429" t="s">
        <v>25</v>
      </c>
      <c r="X429" t="s">
        <v>13</v>
      </c>
      <c r="Y429" t="s">
        <v>13</v>
      </c>
      <c r="Z429">
        <v>5806</v>
      </c>
      <c r="AA429">
        <v>19288</v>
      </c>
      <c r="AB429">
        <v>689388</v>
      </c>
      <c r="AC429" t="s">
        <v>1579</v>
      </c>
      <c r="AD429">
        <v>10492448</v>
      </c>
      <c r="AE429" t="s">
        <v>12</v>
      </c>
      <c r="AF429" t="s">
        <v>1582</v>
      </c>
      <c r="AG429" t="s">
        <v>3490</v>
      </c>
      <c r="AH429">
        <v>10815785</v>
      </c>
      <c r="AI429" t="s">
        <v>1581</v>
      </c>
      <c r="AJ429" t="s">
        <v>1580</v>
      </c>
      <c r="AK429" t="s">
        <v>12</v>
      </c>
      <c r="AL429" t="s">
        <v>1582</v>
      </c>
      <c r="AM429" t="s">
        <v>3491</v>
      </c>
    </row>
    <row r="430" spans="1:39">
      <c r="A430" t="s">
        <v>3492</v>
      </c>
      <c r="B430" s="3">
        <v>0.314</v>
      </c>
      <c r="C430" s="3">
        <v>1.0109999999999999</v>
      </c>
      <c r="D430" s="3" t="s">
        <v>13</v>
      </c>
      <c r="E430" s="3">
        <v>0.79900000000000004</v>
      </c>
      <c r="F430" s="3">
        <v>0.10299999999999999</v>
      </c>
      <c r="G430" s="3">
        <v>0.63</v>
      </c>
      <c r="H430" s="3">
        <v>-6.9000000000000006E-2</v>
      </c>
      <c r="I430" s="3"/>
      <c r="J430" s="3">
        <v>2.0110000000000001</v>
      </c>
      <c r="K430" s="3">
        <v>-7.8E-2</v>
      </c>
      <c r="L430" s="1">
        <v>0.19900000000000001</v>
      </c>
      <c r="M430" s="1">
        <v>6.9500000000000006E-2</v>
      </c>
      <c r="N430" t="s">
        <v>13</v>
      </c>
      <c r="O430" s="1">
        <v>4.4299999999999999E-2</v>
      </c>
      <c r="P430" s="1">
        <v>0.254</v>
      </c>
      <c r="Q430" s="1">
        <v>3.73E-2</v>
      </c>
      <c r="R430" s="1">
        <v>0.73099999999999998</v>
      </c>
      <c r="S430" t="s">
        <v>13</v>
      </c>
      <c r="T430" s="1">
        <v>4.8199999999999996E-3</v>
      </c>
      <c r="U430" s="1">
        <v>0.63800000000000001</v>
      </c>
      <c r="V430" t="s">
        <v>19</v>
      </c>
      <c r="W430" t="s">
        <v>25</v>
      </c>
      <c r="X430" t="s">
        <v>13</v>
      </c>
      <c r="Y430" t="s">
        <v>13</v>
      </c>
      <c r="Z430">
        <v>10981</v>
      </c>
      <c r="AA430">
        <v>67844</v>
      </c>
      <c r="AB430">
        <v>365042</v>
      </c>
      <c r="AC430" t="s">
        <v>3493</v>
      </c>
      <c r="AD430">
        <v>10367822</v>
      </c>
      <c r="AE430" t="s">
        <v>3494</v>
      </c>
      <c r="AF430" t="s">
        <v>12</v>
      </c>
      <c r="AG430" t="s">
        <v>3495</v>
      </c>
      <c r="AH430">
        <v>10716785</v>
      </c>
      <c r="AI430" t="s">
        <v>3496</v>
      </c>
      <c r="AJ430" t="s">
        <v>3497</v>
      </c>
      <c r="AK430" t="s">
        <v>12</v>
      </c>
      <c r="AL430" t="s">
        <v>3495</v>
      </c>
      <c r="AM430" t="s">
        <v>3498</v>
      </c>
    </row>
    <row r="431" spans="1:39">
      <c r="A431" t="s">
        <v>1583</v>
      </c>
      <c r="B431" s="3">
        <v>0.20200000000000001</v>
      </c>
      <c r="C431" s="3">
        <v>2.1999999999999999E-2</v>
      </c>
      <c r="D431" s="3">
        <v>-0.308</v>
      </c>
      <c r="E431" s="3">
        <v>0.94499999999999995</v>
      </c>
      <c r="F431" s="3">
        <v>-0.159</v>
      </c>
      <c r="G431" s="3" t="s">
        <v>13</v>
      </c>
      <c r="H431" s="4">
        <v>1.1100000000000001</v>
      </c>
      <c r="I431" s="3"/>
      <c r="J431" s="3">
        <v>1.3</v>
      </c>
      <c r="K431" s="3" t="s">
        <v>13</v>
      </c>
      <c r="L431" s="1">
        <v>0.111</v>
      </c>
      <c r="M431" s="1">
        <v>0.874</v>
      </c>
      <c r="N431" s="1">
        <v>0.438</v>
      </c>
      <c r="O431" s="1">
        <v>0.192</v>
      </c>
      <c r="P431" s="1">
        <v>0.1</v>
      </c>
      <c r="Q431" t="s">
        <v>13</v>
      </c>
      <c r="R431" s="1">
        <v>1.39E-3</v>
      </c>
      <c r="S431" t="s">
        <v>13</v>
      </c>
      <c r="T431" s="1">
        <v>8.4400000000000003E-2</v>
      </c>
      <c r="U431" t="s">
        <v>13</v>
      </c>
      <c r="V431" t="s">
        <v>62</v>
      </c>
      <c r="W431" t="s">
        <v>25</v>
      </c>
      <c r="X431" t="s">
        <v>13</v>
      </c>
      <c r="Y431" t="s">
        <v>13</v>
      </c>
      <c r="Z431">
        <v>9771</v>
      </c>
      <c r="AA431">
        <v>217944</v>
      </c>
      <c r="AB431">
        <v>362799</v>
      </c>
      <c r="AC431" t="s">
        <v>1584</v>
      </c>
      <c r="AD431">
        <v>10399148</v>
      </c>
      <c r="AE431" t="s">
        <v>3499</v>
      </c>
      <c r="AF431" t="s">
        <v>1586</v>
      </c>
      <c r="AG431" t="s">
        <v>1586</v>
      </c>
      <c r="AH431">
        <v>10887774</v>
      </c>
      <c r="AI431" t="s">
        <v>12</v>
      </c>
      <c r="AJ431" t="s">
        <v>1585</v>
      </c>
      <c r="AK431" t="s">
        <v>12</v>
      </c>
      <c r="AL431" t="s">
        <v>1586</v>
      </c>
      <c r="AM431" t="s">
        <v>12</v>
      </c>
    </row>
    <row r="432" spans="1:39">
      <c r="A432" t="s">
        <v>1587</v>
      </c>
      <c r="B432" s="3">
        <v>-0.19600000000000001</v>
      </c>
      <c r="C432" s="3">
        <v>5.8000000000000003E-2</v>
      </c>
      <c r="D432" s="3" t="s">
        <v>13</v>
      </c>
      <c r="E432" s="3">
        <v>-0.45800000000000002</v>
      </c>
      <c r="F432" s="3">
        <v>0.20699999999999999</v>
      </c>
      <c r="G432" s="3">
        <v>-0.246</v>
      </c>
      <c r="H432" s="4">
        <v>-1.55</v>
      </c>
      <c r="I432" s="3"/>
      <c r="J432" s="3">
        <v>0.111</v>
      </c>
      <c r="K432" s="3">
        <v>0.21299999999999999</v>
      </c>
      <c r="L432" s="1">
        <v>0.371</v>
      </c>
      <c r="M432" s="1">
        <v>0.71299999999999997</v>
      </c>
      <c r="N432" t="s">
        <v>13</v>
      </c>
      <c r="O432" s="1">
        <v>0.45700000000000002</v>
      </c>
      <c r="P432" s="1">
        <v>4.8000000000000001E-2</v>
      </c>
      <c r="Q432" s="1">
        <v>3.2099999999999997E-2</v>
      </c>
      <c r="R432" s="1">
        <v>2.8400000000000001E-3</v>
      </c>
      <c r="S432" t="s">
        <v>13</v>
      </c>
      <c r="T432" s="1">
        <v>0.89800000000000002</v>
      </c>
      <c r="U432" s="1">
        <v>0.10100000000000001</v>
      </c>
      <c r="V432" t="s">
        <v>62</v>
      </c>
      <c r="W432" t="s">
        <v>105</v>
      </c>
      <c r="X432" t="s">
        <v>63</v>
      </c>
      <c r="Y432" t="s">
        <v>1591</v>
      </c>
      <c r="Z432">
        <v>5914</v>
      </c>
      <c r="AA432">
        <v>19401</v>
      </c>
      <c r="AB432">
        <v>24705</v>
      </c>
      <c r="AC432" t="s">
        <v>1588</v>
      </c>
      <c r="AD432">
        <v>10381082</v>
      </c>
      <c r="AE432" t="s">
        <v>3500</v>
      </c>
      <c r="AF432" t="s">
        <v>12</v>
      </c>
      <c r="AG432" t="s">
        <v>3501</v>
      </c>
      <c r="AH432">
        <v>10738130</v>
      </c>
      <c r="AI432" t="s">
        <v>1590</v>
      </c>
      <c r="AJ432" t="s">
        <v>1589</v>
      </c>
      <c r="AK432" t="s">
        <v>12</v>
      </c>
      <c r="AL432" t="s">
        <v>3501</v>
      </c>
      <c r="AM432" t="s">
        <v>3502</v>
      </c>
    </row>
    <row r="433" spans="1:39">
      <c r="A433" t="s">
        <v>1592</v>
      </c>
      <c r="B433" s="3">
        <v>9.7000000000000003E-2</v>
      </c>
      <c r="C433" s="3">
        <v>-0.111</v>
      </c>
      <c r="D433" s="3">
        <v>-0.21199999999999999</v>
      </c>
      <c r="E433" s="3">
        <v>-0.38300000000000001</v>
      </c>
      <c r="F433" s="3">
        <v>-0.09</v>
      </c>
      <c r="G433" s="3">
        <v>-0.27900000000000003</v>
      </c>
      <c r="H433" s="4">
        <v>-1.21</v>
      </c>
      <c r="I433" s="3"/>
      <c r="J433" s="3">
        <v>4.7E-2</v>
      </c>
      <c r="K433" s="3">
        <v>0.10100000000000001</v>
      </c>
      <c r="L433" s="1">
        <v>0.317</v>
      </c>
      <c r="M433" s="1">
        <v>0.32800000000000001</v>
      </c>
      <c r="N433" s="1">
        <v>0.254</v>
      </c>
      <c r="O433" s="1">
        <v>0.21299999999999999</v>
      </c>
      <c r="P433" s="1">
        <v>0.36799999999999999</v>
      </c>
      <c r="Q433" s="1">
        <v>7.9100000000000004E-2</v>
      </c>
      <c r="R433" s="1">
        <v>1.3899999999999999E-2</v>
      </c>
      <c r="S433" t="s">
        <v>13</v>
      </c>
      <c r="T433" s="1">
        <v>0.89</v>
      </c>
      <c r="U433" s="1">
        <v>0.50700000000000001</v>
      </c>
      <c r="V433" t="s">
        <v>14</v>
      </c>
      <c r="W433" t="s">
        <v>25</v>
      </c>
      <c r="X433" t="s">
        <v>13</v>
      </c>
      <c r="Y433" t="s">
        <v>13</v>
      </c>
      <c r="Z433">
        <v>8045</v>
      </c>
      <c r="AA433">
        <v>66985</v>
      </c>
      <c r="AB433">
        <v>293623</v>
      </c>
      <c r="AC433" t="s">
        <v>1593</v>
      </c>
      <c r="AD433">
        <v>10558840</v>
      </c>
      <c r="AE433" t="s">
        <v>3503</v>
      </c>
      <c r="AF433" t="s">
        <v>1596</v>
      </c>
      <c r="AG433" t="s">
        <v>1596</v>
      </c>
      <c r="AH433">
        <v>10712239</v>
      </c>
      <c r="AI433" t="s">
        <v>1595</v>
      </c>
      <c r="AJ433" t="s">
        <v>1594</v>
      </c>
      <c r="AK433" t="s">
        <v>12</v>
      </c>
      <c r="AL433" t="s">
        <v>1596</v>
      </c>
      <c r="AM433" t="s">
        <v>3504</v>
      </c>
    </row>
    <row r="434" spans="1:39">
      <c r="A434" t="s">
        <v>1597</v>
      </c>
      <c r="B434" s="3">
        <v>-1.7999999999999999E-2</v>
      </c>
      <c r="C434" s="4">
        <v>1.746</v>
      </c>
      <c r="D434" s="3">
        <v>-0.28199999999999997</v>
      </c>
      <c r="E434" s="3">
        <v>-0.47499999999999998</v>
      </c>
      <c r="F434" s="4">
        <v>1.07</v>
      </c>
      <c r="G434" s="3">
        <v>-0.35899999999999999</v>
      </c>
      <c r="H434" s="3">
        <v>0.11700000000000001</v>
      </c>
      <c r="I434" s="3"/>
      <c r="J434" s="3">
        <v>1.7669999999999999</v>
      </c>
      <c r="K434" s="3" t="s">
        <v>13</v>
      </c>
      <c r="L434" s="1">
        <v>0.89900000000000002</v>
      </c>
      <c r="M434" s="1">
        <v>1.77E-2</v>
      </c>
      <c r="N434" s="1">
        <v>0.224</v>
      </c>
      <c r="O434" s="1">
        <v>0.57499999999999996</v>
      </c>
      <c r="P434" s="1">
        <v>4.4700000000000004E-6</v>
      </c>
      <c r="Q434" s="1">
        <v>9.0200000000000002E-2</v>
      </c>
      <c r="R434" s="1">
        <v>0.69299999999999995</v>
      </c>
      <c r="S434" t="s">
        <v>13</v>
      </c>
      <c r="T434" s="1">
        <v>0.29799999999999999</v>
      </c>
      <c r="U434" t="s">
        <v>13</v>
      </c>
      <c r="V434" t="s">
        <v>24</v>
      </c>
      <c r="W434" t="s">
        <v>33</v>
      </c>
      <c r="X434" t="s">
        <v>63</v>
      </c>
      <c r="Y434" t="s">
        <v>13</v>
      </c>
      <c r="Z434">
        <v>5947</v>
      </c>
      <c r="AA434">
        <v>19659</v>
      </c>
      <c r="AB434">
        <v>25056</v>
      </c>
      <c r="AC434" t="s">
        <v>1598</v>
      </c>
      <c r="AD434">
        <v>10588037</v>
      </c>
      <c r="AE434" t="s">
        <v>3505</v>
      </c>
      <c r="AF434" t="s">
        <v>1601</v>
      </c>
      <c r="AG434" t="s">
        <v>1601</v>
      </c>
      <c r="AH434">
        <v>10912439</v>
      </c>
      <c r="AI434" t="s">
        <v>1600</v>
      </c>
      <c r="AJ434" t="s">
        <v>1599</v>
      </c>
      <c r="AK434" t="s">
        <v>12</v>
      </c>
      <c r="AL434" t="s">
        <v>1601</v>
      </c>
      <c r="AM434" t="s">
        <v>12</v>
      </c>
    </row>
    <row r="435" spans="1:39">
      <c r="A435" t="s">
        <v>3506</v>
      </c>
      <c r="B435" s="3">
        <v>-3.2000000000000001E-2</v>
      </c>
      <c r="C435" s="3">
        <v>0.193</v>
      </c>
      <c r="D435" s="3" t="s">
        <v>13</v>
      </c>
      <c r="E435" s="3">
        <v>-0.76900000000000002</v>
      </c>
      <c r="F435" s="3">
        <v>4.9000000000000002E-2</v>
      </c>
      <c r="G435" s="3" t="s">
        <v>13</v>
      </c>
      <c r="H435" s="3" t="s">
        <v>13</v>
      </c>
      <c r="I435" s="3"/>
      <c r="J435" s="3">
        <v>2.8450000000000002</v>
      </c>
      <c r="K435" s="3" t="s">
        <v>13</v>
      </c>
      <c r="L435" s="1">
        <v>0.81399999999999995</v>
      </c>
      <c r="M435" s="1">
        <v>0.751</v>
      </c>
      <c r="N435" t="s">
        <v>13</v>
      </c>
      <c r="O435" s="1">
        <v>0.27800000000000002</v>
      </c>
      <c r="P435" s="1">
        <v>0.71199999999999997</v>
      </c>
      <c r="Q435" t="s">
        <v>13</v>
      </c>
      <c r="R435" t="s">
        <v>13</v>
      </c>
      <c r="S435" t="s">
        <v>13</v>
      </c>
      <c r="T435" s="1">
        <v>2.7900000000000001E-2</v>
      </c>
      <c r="U435" t="s">
        <v>13</v>
      </c>
      <c r="V435" t="s">
        <v>14</v>
      </c>
      <c r="W435" t="s">
        <v>25</v>
      </c>
      <c r="X435" t="s">
        <v>13</v>
      </c>
      <c r="Y435" t="s">
        <v>13</v>
      </c>
      <c r="AA435">
        <v>53901</v>
      </c>
      <c r="AB435">
        <v>140666</v>
      </c>
      <c r="AC435" t="s">
        <v>3507</v>
      </c>
      <c r="AD435">
        <v>10445325</v>
      </c>
      <c r="AE435" t="s">
        <v>3508</v>
      </c>
      <c r="AF435" t="s">
        <v>12</v>
      </c>
      <c r="AG435" t="s">
        <v>3509</v>
      </c>
      <c r="AH435">
        <v>10926658</v>
      </c>
      <c r="AI435" t="s">
        <v>12</v>
      </c>
      <c r="AJ435" t="s">
        <v>12</v>
      </c>
      <c r="AK435" t="s">
        <v>12</v>
      </c>
      <c r="AL435" t="s">
        <v>3510</v>
      </c>
      <c r="AM435" t="s">
        <v>12</v>
      </c>
    </row>
    <row r="436" spans="1:39">
      <c r="A436" t="s">
        <v>1602</v>
      </c>
      <c r="B436" s="3">
        <v>0.72499999999999998</v>
      </c>
      <c r="C436" s="3" t="s">
        <v>13</v>
      </c>
      <c r="D436" s="3" t="s">
        <v>13</v>
      </c>
      <c r="E436" s="3">
        <v>0.38900000000000001</v>
      </c>
      <c r="F436" s="3">
        <v>9.5000000000000001E-2</v>
      </c>
      <c r="G436" s="3" t="s">
        <v>13</v>
      </c>
      <c r="H436" s="3">
        <v>0.71</v>
      </c>
      <c r="I436" s="4">
        <v>2.0209999999999999</v>
      </c>
      <c r="J436" s="3">
        <v>0.80500000000000005</v>
      </c>
      <c r="K436" s="3">
        <v>-9.1999999999999998E-2</v>
      </c>
      <c r="L436" s="1">
        <v>9.9200000000000004E-4</v>
      </c>
      <c r="M436" t="s">
        <v>13</v>
      </c>
      <c r="N436" t="s">
        <v>13</v>
      </c>
      <c r="O436" s="1">
        <v>0.222</v>
      </c>
      <c r="P436" s="1">
        <v>0.245</v>
      </c>
      <c r="Q436" t="s">
        <v>13</v>
      </c>
      <c r="R436" s="1">
        <v>0.13</v>
      </c>
      <c r="S436" s="1">
        <v>1.26E-6</v>
      </c>
      <c r="T436" s="1">
        <v>6.2700000000000006E-2</v>
      </c>
      <c r="U436" s="1">
        <v>0.61599999999999999</v>
      </c>
      <c r="V436" t="s">
        <v>62</v>
      </c>
      <c r="W436" t="s">
        <v>80</v>
      </c>
      <c r="X436" t="s">
        <v>13</v>
      </c>
      <c r="Y436" t="s">
        <v>13</v>
      </c>
      <c r="Z436">
        <v>5966</v>
      </c>
      <c r="AA436">
        <v>19696</v>
      </c>
      <c r="AB436">
        <v>305584</v>
      </c>
      <c r="AC436" t="s">
        <v>1603</v>
      </c>
      <c r="AD436">
        <v>10384725</v>
      </c>
      <c r="AE436" t="s">
        <v>12</v>
      </c>
      <c r="AF436" t="s">
        <v>12</v>
      </c>
      <c r="AG436" t="s">
        <v>3511</v>
      </c>
      <c r="AH436">
        <v>10778763</v>
      </c>
      <c r="AI436" t="s">
        <v>12</v>
      </c>
      <c r="AJ436" t="s">
        <v>1604</v>
      </c>
      <c r="AK436" t="s">
        <v>1602</v>
      </c>
      <c r="AL436" t="s">
        <v>3511</v>
      </c>
      <c r="AM436" t="s">
        <v>3512</v>
      </c>
    </row>
    <row r="437" spans="1:39">
      <c r="A437" t="s">
        <v>1606</v>
      </c>
      <c r="B437" s="3">
        <v>0.93600000000000005</v>
      </c>
      <c r="C437" s="4">
        <v>1.8380000000000001</v>
      </c>
      <c r="D437" s="4">
        <v>1.4770000000000001</v>
      </c>
      <c r="E437" s="4">
        <v>1.4490000000000001</v>
      </c>
      <c r="F437" s="3" t="s">
        <v>13</v>
      </c>
      <c r="G437" s="4">
        <v>2.33</v>
      </c>
      <c r="H437" s="4">
        <v>2.0499999999999998</v>
      </c>
      <c r="I437" s="3"/>
      <c r="J437" s="3">
        <v>2.052</v>
      </c>
      <c r="K437" s="4">
        <v>1.766</v>
      </c>
      <c r="L437" s="1">
        <v>1.06E-3</v>
      </c>
      <c r="M437" s="1">
        <v>5.3399999999999997E-4</v>
      </c>
      <c r="N437" s="1">
        <v>9.6799999999999995E-5</v>
      </c>
      <c r="O437" s="1">
        <v>1.8100000000000002E-2</v>
      </c>
      <c r="P437" t="s">
        <v>13</v>
      </c>
      <c r="Q437" s="1">
        <v>1.8099999999999999E-7</v>
      </c>
      <c r="R437" s="1">
        <v>1.0100000000000001E-6</v>
      </c>
      <c r="S437" t="s">
        <v>13</v>
      </c>
      <c r="T437" s="1">
        <v>1.7600000000000001E-3</v>
      </c>
      <c r="U437" s="1">
        <v>1.2899999999999999E-6</v>
      </c>
      <c r="V437" t="s">
        <v>62</v>
      </c>
      <c r="W437" t="s">
        <v>80</v>
      </c>
      <c r="X437" t="s">
        <v>592</v>
      </c>
      <c r="Y437" t="s">
        <v>13</v>
      </c>
      <c r="Z437">
        <v>5971</v>
      </c>
      <c r="AA437">
        <v>19698</v>
      </c>
      <c r="AB437">
        <v>100360982</v>
      </c>
      <c r="AC437" t="s">
        <v>1607</v>
      </c>
      <c r="AD437">
        <v>10560575</v>
      </c>
      <c r="AE437" t="s">
        <v>3513</v>
      </c>
      <c r="AF437" t="s">
        <v>1610</v>
      </c>
      <c r="AG437" t="s">
        <v>1610</v>
      </c>
      <c r="AH437" t="s">
        <v>12</v>
      </c>
      <c r="AI437" t="s">
        <v>1609</v>
      </c>
      <c r="AJ437" t="s">
        <v>1608</v>
      </c>
      <c r="AK437" t="s">
        <v>12</v>
      </c>
      <c r="AL437" t="s">
        <v>1610</v>
      </c>
      <c r="AM437" t="s">
        <v>3514</v>
      </c>
    </row>
    <row r="438" spans="1:39">
      <c r="A438" t="s">
        <v>3515</v>
      </c>
      <c r="B438" s="3">
        <v>0.158</v>
      </c>
      <c r="C438" s="4">
        <v>1.6739999999999999</v>
      </c>
      <c r="D438" s="3">
        <v>0.184</v>
      </c>
      <c r="E438" s="3">
        <v>4.3999999999999997E-2</v>
      </c>
      <c r="F438" s="3">
        <v>0.59399999999999997</v>
      </c>
      <c r="G438" s="3" t="s">
        <v>13</v>
      </c>
      <c r="H438" s="3">
        <v>-3.3000000000000002E-2</v>
      </c>
      <c r="I438" s="3"/>
      <c r="J438" s="3">
        <v>0.92800000000000005</v>
      </c>
      <c r="K438" s="3">
        <v>0.32700000000000001</v>
      </c>
      <c r="L438" s="1">
        <v>0.53700000000000003</v>
      </c>
      <c r="M438" s="1">
        <v>1.32E-3</v>
      </c>
      <c r="N438" s="1">
        <v>0.40100000000000002</v>
      </c>
      <c r="O438" s="1">
        <v>0.96099999999999997</v>
      </c>
      <c r="P438" s="1">
        <v>2.72E-4</v>
      </c>
      <c r="Q438" t="s">
        <v>13</v>
      </c>
      <c r="R438" s="1">
        <v>0.85899999999999999</v>
      </c>
      <c r="S438" t="s">
        <v>13</v>
      </c>
      <c r="T438" s="1">
        <v>6.13E-2</v>
      </c>
      <c r="U438" s="1">
        <v>0.157</v>
      </c>
      <c r="V438" t="s">
        <v>27</v>
      </c>
      <c r="W438" t="s">
        <v>25</v>
      </c>
      <c r="X438" t="s">
        <v>13</v>
      </c>
      <c r="Y438" t="s">
        <v>13</v>
      </c>
      <c r="Z438">
        <v>23180</v>
      </c>
      <c r="AA438">
        <v>76438</v>
      </c>
      <c r="AB438">
        <v>501095</v>
      </c>
      <c r="AC438" t="s">
        <v>3516</v>
      </c>
      <c r="AD438">
        <v>10451710</v>
      </c>
      <c r="AE438" t="s">
        <v>3517</v>
      </c>
      <c r="AF438" t="s">
        <v>3518</v>
      </c>
      <c r="AG438" t="s">
        <v>3518</v>
      </c>
      <c r="AH438">
        <v>10921343</v>
      </c>
      <c r="AI438" t="s">
        <v>12</v>
      </c>
      <c r="AJ438" t="s">
        <v>3519</v>
      </c>
      <c r="AK438" t="s">
        <v>12</v>
      </c>
      <c r="AL438" t="s">
        <v>3518</v>
      </c>
      <c r="AM438" t="s">
        <v>3520</v>
      </c>
    </row>
    <row r="439" spans="1:39">
      <c r="A439" t="s">
        <v>1612</v>
      </c>
      <c r="B439" s="3">
        <v>0.57499999999999996</v>
      </c>
      <c r="C439" s="3">
        <v>0.52600000000000002</v>
      </c>
      <c r="D439" s="3">
        <v>9.6000000000000002E-2</v>
      </c>
      <c r="E439" s="4">
        <v>1.048</v>
      </c>
      <c r="F439" s="3">
        <v>0.22600000000000001</v>
      </c>
      <c r="G439" s="4">
        <v>1.02</v>
      </c>
      <c r="H439" s="3">
        <v>0.34699999999999998</v>
      </c>
      <c r="I439" s="4">
        <v>1.3759999999999999</v>
      </c>
      <c r="J439" s="3">
        <v>0.64100000000000001</v>
      </c>
      <c r="K439" s="3">
        <v>0.48599999999999999</v>
      </c>
      <c r="L439" s="1">
        <v>7.7299999999999994E-2</v>
      </c>
      <c r="M439" s="1">
        <v>7.28E-3</v>
      </c>
      <c r="N439" s="1">
        <v>0.46</v>
      </c>
      <c r="O439" s="1">
        <v>2.6100000000000002E-2</v>
      </c>
      <c r="P439" s="1">
        <v>2.93E-2</v>
      </c>
      <c r="Q439" s="1">
        <v>2.7E-4</v>
      </c>
      <c r="R439" s="1">
        <v>0.123</v>
      </c>
      <c r="S439" s="1">
        <v>1.57E-6</v>
      </c>
      <c r="T439" s="1">
        <v>0.20799999999999999</v>
      </c>
      <c r="U439" s="1">
        <v>8.1200000000000005E-3</v>
      </c>
      <c r="V439" t="s">
        <v>62</v>
      </c>
      <c r="W439" t="s">
        <v>80</v>
      </c>
      <c r="X439" t="s">
        <v>13</v>
      </c>
      <c r="Y439" t="s">
        <v>13</v>
      </c>
      <c r="Z439">
        <v>5993</v>
      </c>
      <c r="AA439">
        <v>53970</v>
      </c>
      <c r="AB439">
        <v>310659</v>
      </c>
      <c r="AC439" t="s">
        <v>1613</v>
      </c>
      <c r="AD439">
        <v>10494122</v>
      </c>
      <c r="AE439" t="s">
        <v>3521</v>
      </c>
      <c r="AF439" t="s">
        <v>1616</v>
      </c>
      <c r="AG439" t="s">
        <v>1616</v>
      </c>
      <c r="AH439">
        <v>10817297</v>
      </c>
      <c r="AI439" t="s">
        <v>1615</v>
      </c>
      <c r="AJ439" t="s">
        <v>1614</v>
      </c>
      <c r="AK439" t="s">
        <v>1612</v>
      </c>
      <c r="AL439" t="s">
        <v>1616</v>
      </c>
      <c r="AM439" t="s">
        <v>3522</v>
      </c>
    </row>
    <row r="440" spans="1:39">
      <c r="A440" t="s">
        <v>1617</v>
      </c>
      <c r="B440" s="3">
        <v>-9.9000000000000005E-2</v>
      </c>
      <c r="C440" s="3">
        <v>-0.10299999999999999</v>
      </c>
      <c r="D440" s="3">
        <v>0.66200000000000003</v>
      </c>
      <c r="E440" s="3">
        <v>-0.94299999999999995</v>
      </c>
      <c r="F440" s="3">
        <v>-0.28799999999999998</v>
      </c>
      <c r="G440" s="4">
        <v>3.91</v>
      </c>
      <c r="H440" s="3">
        <v>1.1200000000000001</v>
      </c>
      <c r="I440" s="3"/>
      <c r="J440" s="3">
        <v>-0.39700000000000002</v>
      </c>
      <c r="K440" s="3">
        <v>0.84199999999999997</v>
      </c>
      <c r="L440" s="1">
        <v>0.36199999999999999</v>
      </c>
      <c r="M440" s="1">
        <v>0.313</v>
      </c>
      <c r="N440" s="1">
        <v>4.96E-3</v>
      </c>
      <c r="O440" s="1">
        <v>4.0099999999999997E-2</v>
      </c>
      <c r="P440" s="1">
        <v>2.4500000000000001E-2</v>
      </c>
      <c r="Q440" s="1">
        <v>9.2200000000000002E-7</v>
      </c>
      <c r="R440" s="1">
        <v>8.6800000000000002E-2</v>
      </c>
      <c r="S440" t="s">
        <v>13</v>
      </c>
      <c r="T440" s="1">
        <v>0.69099999999999995</v>
      </c>
      <c r="U440" s="1">
        <v>2.8700000000000002E-3</v>
      </c>
      <c r="V440" t="s">
        <v>27</v>
      </c>
      <c r="W440" t="s">
        <v>25</v>
      </c>
      <c r="X440" t="s">
        <v>13</v>
      </c>
      <c r="Y440" t="s">
        <v>13</v>
      </c>
      <c r="Z440">
        <v>5996</v>
      </c>
      <c r="AA440">
        <v>50778</v>
      </c>
      <c r="AB440">
        <v>54289</v>
      </c>
      <c r="AC440" t="s">
        <v>1618</v>
      </c>
      <c r="AD440">
        <v>10358408</v>
      </c>
      <c r="AE440" t="s">
        <v>3523</v>
      </c>
      <c r="AF440" t="s">
        <v>1621</v>
      </c>
      <c r="AG440" t="s">
        <v>1621</v>
      </c>
      <c r="AH440">
        <v>10768346</v>
      </c>
      <c r="AI440" t="s">
        <v>1620</v>
      </c>
      <c r="AJ440" t="s">
        <v>1619</v>
      </c>
      <c r="AK440" t="s">
        <v>12</v>
      </c>
      <c r="AL440" t="s">
        <v>1621</v>
      </c>
      <c r="AM440" t="s">
        <v>3524</v>
      </c>
    </row>
    <row r="441" spans="1:39">
      <c r="A441" t="s">
        <v>1622</v>
      </c>
      <c r="B441" s="3">
        <v>-0.57999999999999996</v>
      </c>
      <c r="C441" s="3">
        <v>-0.8</v>
      </c>
      <c r="D441" s="3">
        <v>-0.432</v>
      </c>
      <c r="E441" s="3">
        <v>-1.379</v>
      </c>
      <c r="F441" s="4">
        <v>1.57</v>
      </c>
      <c r="G441" s="3" t="s">
        <v>13</v>
      </c>
      <c r="H441" s="3">
        <v>0.29499999999999998</v>
      </c>
      <c r="I441" s="4">
        <v>-1.361</v>
      </c>
      <c r="J441" s="3">
        <v>-1.022</v>
      </c>
      <c r="K441" s="3">
        <v>-0.35599999999999998</v>
      </c>
      <c r="L441" s="1">
        <v>6.3699999999999998E-3</v>
      </c>
      <c r="M441" s="1">
        <v>0.20699999999999999</v>
      </c>
      <c r="N441" s="1">
        <v>0.42299999999999999</v>
      </c>
      <c r="O441" s="1">
        <v>0.17599999999999999</v>
      </c>
      <c r="P441" s="1">
        <v>1.35E-4</v>
      </c>
      <c r="Q441" t="s">
        <v>13</v>
      </c>
      <c r="R441" s="1">
        <v>0.251</v>
      </c>
      <c r="S441" s="1">
        <v>2.0699999999999998E-5</v>
      </c>
      <c r="T441" s="1">
        <v>0.14099999999999999</v>
      </c>
      <c r="U441" s="1">
        <v>6.9599999999999995E-2</v>
      </c>
      <c r="V441" t="s">
        <v>62</v>
      </c>
      <c r="W441" t="s">
        <v>25</v>
      </c>
      <c r="X441" t="s">
        <v>13</v>
      </c>
      <c r="Y441" t="s">
        <v>13</v>
      </c>
      <c r="Z441">
        <v>5997</v>
      </c>
      <c r="AA441">
        <v>19735</v>
      </c>
      <c r="AB441">
        <v>84583</v>
      </c>
      <c r="AC441" t="s">
        <v>1623</v>
      </c>
      <c r="AD441">
        <v>10358389</v>
      </c>
      <c r="AE441" t="s">
        <v>3525</v>
      </c>
      <c r="AF441" t="s">
        <v>1625</v>
      </c>
      <c r="AG441" t="s">
        <v>3526</v>
      </c>
      <c r="AH441">
        <v>10768332</v>
      </c>
      <c r="AI441" t="s">
        <v>12</v>
      </c>
      <c r="AJ441" t="s">
        <v>1624</v>
      </c>
      <c r="AK441" t="s">
        <v>1622</v>
      </c>
      <c r="AL441" t="s">
        <v>3527</v>
      </c>
      <c r="AM441" t="s">
        <v>3528</v>
      </c>
    </row>
    <row r="442" spans="1:39">
      <c r="A442" t="s">
        <v>3529</v>
      </c>
      <c r="B442" s="3">
        <v>2.5000000000000001E-2</v>
      </c>
      <c r="C442" s="3">
        <v>0.28199999999999997</v>
      </c>
      <c r="D442" s="3">
        <v>0.41899999999999998</v>
      </c>
      <c r="E442" s="4">
        <v>-3.1459999999999999</v>
      </c>
      <c r="F442" s="3">
        <v>3.6999999999999998E-2</v>
      </c>
      <c r="G442" s="3">
        <v>-0.28599999999999998</v>
      </c>
      <c r="H442" s="3">
        <v>-0.51900000000000002</v>
      </c>
      <c r="I442" s="3"/>
      <c r="J442" s="3">
        <v>-0.97299999999999998</v>
      </c>
      <c r="K442" s="3" t="s">
        <v>13</v>
      </c>
      <c r="L442" s="1">
        <v>0.69</v>
      </c>
      <c r="M442" s="1">
        <v>3.1300000000000001E-2</v>
      </c>
      <c r="N442" s="1">
        <v>0.48599999999999999</v>
      </c>
      <c r="O442" s="1">
        <v>5.8799999999999998E-4</v>
      </c>
      <c r="P442" s="1">
        <v>0.76100000000000001</v>
      </c>
      <c r="Q442" s="1">
        <v>0.11799999999999999</v>
      </c>
      <c r="R442" s="1">
        <v>0.52500000000000002</v>
      </c>
      <c r="S442" t="s">
        <v>13</v>
      </c>
      <c r="T442" s="1">
        <v>0.49099999999999999</v>
      </c>
      <c r="U442" t="s">
        <v>13</v>
      </c>
      <c r="V442" t="s">
        <v>19</v>
      </c>
      <c r="W442" t="s">
        <v>50</v>
      </c>
      <c r="X442" t="s">
        <v>13</v>
      </c>
      <c r="Y442" t="s">
        <v>13</v>
      </c>
      <c r="Z442">
        <v>6000</v>
      </c>
      <c r="AA442">
        <v>24012</v>
      </c>
      <c r="AB442">
        <v>54296</v>
      </c>
      <c r="AC442" t="s">
        <v>3530</v>
      </c>
      <c r="AD442">
        <v>10360418</v>
      </c>
      <c r="AE442" t="s">
        <v>3531</v>
      </c>
      <c r="AF442" t="s">
        <v>3532</v>
      </c>
      <c r="AG442" t="s">
        <v>3532</v>
      </c>
      <c r="AH442">
        <v>10770119</v>
      </c>
      <c r="AI442" t="s">
        <v>3533</v>
      </c>
      <c r="AJ442" t="s">
        <v>3534</v>
      </c>
      <c r="AK442" t="s">
        <v>12</v>
      </c>
      <c r="AL442" t="s">
        <v>3532</v>
      </c>
      <c r="AM442" t="s">
        <v>12</v>
      </c>
    </row>
    <row r="443" spans="1:39">
      <c r="A443" t="s">
        <v>1626</v>
      </c>
      <c r="B443" s="3">
        <v>0.26300000000000001</v>
      </c>
      <c r="C443" s="3">
        <v>-9.0999999999999998E-2</v>
      </c>
      <c r="D443" s="3" t="s">
        <v>13</v>
      </c>
      <c r="E443" s="4">
        <v>1.0409999999999999</v>
      </c>
      <c r="F443" s="3">
        <v>0.14000000000000001</v>
      </c>
      <c r="G443" s="3">
        <v>-2.1000000000000001E-2</v>
      </c>
      <c r="H443" s="4">
        <v>-1.4</v>
      </c>
      <c r="I443" s="3"/>
      <c r="J443" s="3">
        <v>-0.53700000000000003</v>
      </c>
      <c r="K443" s="3">
        <v>0.13800000000000001</v>
      </c>
      <c r="L443" s="1">
        <v>0.109</v>
      </c>
      <c r="M443" s="1">
        <v>0.38400000000000001</v>
      </c>
      <c r="N443" t="s">
        <v>13</v>
      </c>
      <c r="O443" s="1">
        <v>4.58E-2</v>
      </c>
      <c r="P443" s="1">
        <v>5.74E-2</v>
      </c>
      <c r="Q443" s="1">
        <v>0.753</v>
      </c>
      <c r="R443" s="1">
        <v>2.4E-2</v>
      </c>
      <c r="S443" t="s">
        <v>13</v>
      </c>
      <c r="T443" s="1">
        <v>0.23799999999999999</v>
      </c>
      <c r="U443" s="1">
        <v>0.61899999999999999</v>
      </c>
      <c r="V443" t="s">
        <v>19</v>
      </c>
      <c r="W443" t="s">
        <v>25</v>
      </c>
      <c r="X443" t="s">
        <v>13</v>
      </c>
      <c r="Y443" t="s">
        <v>13</v>
      </c>
      <c r="Z443">
        <v>10636</v>
      </c>
      <c r="AA443">
        <v>51791</v>
      </c>
      <c r="AB443">
        <v>114705</v>
      </c>
      <c r="AC443" t="s">
        <v>1627</v>
      </c>
      <c r="AD443">
        <v>10405432</v>
      </c>
      <c r="AE443" t="s">
        <v>3535</v>
      </c>
      <c r="AF443" t="s">
        <v>12</v>
      </c>
      <c r="AG443" t="s">
        <v>3536</v>
      </c>
      <c r="AH443">
        <v>10797274</v>
      </c>
      <c r="AI443" t="s">
        <v>1629</v>
      </c>
      <c r="AJ443" t="s">
        <v>1628</v>
      </c>
      <c r="AK443" t="s">
        <v>12</v>
      </c>
      <c r="AL443" t="s">
        <v>3536</v>
      </c>
      <c r="AM443" t="s">
        <v>3537</v>
      </c>
    </row>
    <row r="444" spans="1:39">
      <c r="A444" t="s">
        <v>1630</v>
      </c>
      <c r="B444" s="3">
        <v>0.629</v>
      </c>
      <c r="C444" s="3" t="s">
        <v>13</v>
      </c>
      <c r="D444" s="3">
        <v>0.745</v>
      </c>
      <c r="E444" s="3">
        <v>-0.92300000000000004</v>
      </c>
      <c r="F444" s="3">
        <v>0.80900000000000005</v>
      </c>
      <c r="G444" s="3">
        <v>0.24099999999999999</v>
      </c>
      <c r="H444" s="3">
        <v>0.85799999999999998</v>
      </c>
      <c r="I444" s="3"/>
      <c r="J444" s="3">
        <v>4.5880000000000001</v>
      </c>
      <c r="K444" s="3">
        <v>0.73799999999999999</v>
      </c>
      <c r="L444" s="1">
        <v>3.7000000000000002E-3</v>
      </c>
      <c r="M444" t="s">
        <v>13</v>
      </c>
      <c r="N444" s="1">
        <v>0.47699999999999998</v>
      </c>
      <c r="O444" s="1">
        <v>0.26600000000000001</v>
      </c>
      <c r="P444" s="1">
        <v>4.1399999999999997E-5</v>
      </c>
      <c r="Q444" s="1">
        <v>2.47E-2</v>
      </c>
      <c r="R444" s="1">
        <v>6.8500000000000002E-3</v>
      </c>
      <c r="S444" t="s">
        <v>13</v>
      </c>
      <c r="T444" s="1">
        <v>8.5599999999999994E-5</v>
      </c>
      <c r="U444" s="1">
        <v>3.0599999999999999E-2</v>
      </c>
      <c r="V444" t="s">
        <v>19</v>
      </c>
      <c r="W444" t="s">
        <v>25</v>
      </c>
      <c r="X444" t="s">
        <v>13</v>
      </c>
      <c r="Y444" t="s">
        <v>13</v>
      </c>
      <c r="Z444">
        <v>6004</v>
      </c>
      <c r="AA444">
        <v>19734</v>
      </c>
      <c r="AB444">
        <v>360857</v>
      </c>
      <c r="AC444" t="s">
        <v>1631</v>
      </c>
      <c r="AD444">
        <v>10350733</v>
      </c>
      <c r="AE444" t="s">
        <v>12</v>
      </c>
      <c r="AF444" t="s">
        <v>1634</v>
      </c>
      <c r="AG444" t="s">
        <v>3538</v>
      </c>
      <c r="AH444">
        <v>10764773</v>
      </c>
      <c r="AI444" t="s">
        <v>1633</v>
      </c>
      <c r="AJ444" t="s">
        <v>1632</v>
      </c>
      <c r="AK444" t="s">
        <v>12</v>
      </c>
      <c r="AL444" t="s">
        <v>3538</v>
      </c>
      <c r="AM444" t="s">
        <v>3539</v>
      </c>
    </row>
    <row r="445" spans="1:39">
      <c r="A445" t="s">
        <v>1635</v>
      </c>
      <c r="B445" s="3">
        <v>-0.11899999999999999</v>
      </c>
      <c r="C445" s="3" t="s">
        <v>13</v>
      </c>
      <c r="D445" s="4">
        <v>1.663</v>
      </c>
      <c r="E445" s="3">
        <v>-1.631</v>
      </c>
      <c r="F445" s="3" t="s">
        <v>13</v>
      </c>
      <c r="G445" s="3">
        <v>0.20699999999999999</v>
      </c>
      <c r="H445" s="3">
        <v>9.8000000000000004E-2</v>
      </c>
      <c r="I445" s="3"/>
      <c r="J445" s="3">
        <v>0.98899999999999999</v>
      </c>
      <c r="K445" s="3" t="s">
        <v>13</v>
      </c>
      <c r="L445" s="1">
        <v>0.29799999999999999</v>
      </c>
      <c r="M445" t="s">
        <v>13</v>
      </c>
      <c r="N445" s="1">
        <v>4.41E-2</v>
      </c>
      <c r="O445" s="1">
        <v>0.14899999999999999</v>
      </c>
      <c r="P445" t="s">
        <v>13</v>
      </c>
      <c r="Q445" s="1">
        <v>0.106</v>
      </c>
      <c r="R445" s="1">
        <v>0.61399999999999999</v>
      </c>
      <c r="S445" t="s">
        <v>13</v>
      </c>
      <c r="T445" s="1">
        <v>0.251</v>
      </c>
      <c r="U445" t="s">
        <v>13</v>
      </c>
      <c r="V445" t="s">
        <v>19</v>
      </c>
      <c r="W445" t="s">
        <v>25</v>
      </c>
      <c r="X445" t="s">
        <v>13</v>
      </c>
      <c r="Y445" t="s">
        <v>13</v>
      </c>
      <c r="Z445">
        <v>8601</v>
      </c>
      <c r="AA445">
        <v>58175</v>
      </c>
      <c r="AB445">
        <v>362477</v>
      </c>
      <c r="AC445" t="s">
        <v>1636</v>
      </c>
      <c r="AD445">
        <v>10352957</v>
      </c>
      <c r="AE445" t="s">
        <v>12</v>
      </c>
      <c r="AF445" t="s">
        <v>1639</v>
      </c>
      <c r="AG445" t="s">
        <v>3540</v>
      </c>
      <c r="AH445" t="s">
        <v>12</v>
      </c>
      <c r="AI445" t="s">
        <v>1638</v>
      </c>
      <c r="AJ445" t="s">
        <v>1637</v>
      </c>
      <c r="AK445" t="s">
        <v>12</v>
      </c>
      <c r="AL445" t="s">
        <v>1639</v>
      </c>
      <c r="AM445" t="s">
        <v>12</v>
      </c>
    </row>
    <row r="446" spans="1:39">
      <c r="A446" t="s">
        <v>1640</v>
      </c>
      <c r="B446" s="3">
        <v>0.96399999999999997</v>
      </c>
      <c r="C446" s="4">
        <v>1.663</v>
      </c>
      <c r="D446" s="3">
        <v>0.629</v>
      </c>
      <c r="E446" s="4">
        <v>1.3779999999999999</v>
      </c>
      <c r="F446" s="3">
        <v>0.15</v>
      </c>
      <c r="G446" s="3">
        <v>0.97899999999999998</v>
      </c>
      <c r="H446" s="4">
        <v>2.1800000000000002</v>
      </c>
      <c r="I446" s="3"/>
      <c r="J446" s="3">
        <v>2.5779999999999998</v>
      </c>
      <c r="K446" s="3">
        <v>0.127</v>
      </c>
      <c r="L446" s="1">
        <v>2.65E-3</v>
      </c>
      <c r="M446" s="1">
        <v>7.77E-3</v>
      </c>
      <c r="N446" s="1">
        <v>9.3700000000000006E-2</v>
      </c>
      <c r="O446" s="1">
        <v>1.8200000000000001E-2</v>
      </c>
      <c r="P446" s="1">
        <v>0.20100000000000001</v>
      </c>
      <c r="Q446" s="1">
        <v>1.9499999999999999E-3</v>
      </c>
      <c r="R446" s="1">
        <v>9.6099999999999999E-7</v>
      </c>
      <c r="S446" t="s">
        <v>13</v>
      </c>
      <c r="T446" s="1">
        <v>2.2000000000000001E-3</v>
      </c>
      <c r="U446" s="1">
        <v>0.503</v>
      </c>
      <c r="V446" t="s">
        <v>27</v>
      </c>
      <c r="W446" t="s">
        <v>51</v>
      </c>
      <c r="X446" t="s">
        <v>13</v>
      </c>
      <c r="Y446" t="s">
        <v>13</v>
      </c>
      <c r="Z446">
        <v>8767</v>
      </c>
      <c r="AA446">
        <v>192656</v>
      </c>
      <c r="AB446">
        <v>362491</v>
      </c>
      <c r="AC446" t="s">
        <v>1641</v>
      </c>
      <c r="AD446">
        <v>10511703</v>
      </c>
      <c r="AE446" t="s">
        <v>3541</v>
      </c>
      <c r="AF446" t="s">
        <v>1644</v>
      </c>
      <c r="AG446" t="s">
        <v>1644</v>
      </c>
      <c r="AH446">
        <v>10875656</v>
      </c>
      <c r="AI446" t="s">
        <v>1643</v>
      </c>
      <c r="AJ446" t="s">
        <v>1642</v>
      </c>
      <c r="AK446" t="s">
        <v>12</v>
      </c>
      <c r="AL446" t="s">
        <v>1644</v>
      </c>
      <c r="AM446" t="s">
        <v>3542</v>
      </c>
    </row>
    <row r="447" spans="1:39">
      <c r="A447" t="s">
        <v>1645</v>
      </c>
      <c r="B447" s="4">
        <v>1.91</v>
      </c>
      <c r="C447" s="3">
        <v>2.21</v>
      </c>
      <c r="D447" s="3">
        <v>0.56499999999999995</v>
      </c>
      <c r="E447" s="4">
        <v>1.3169999999999999</v>
      </c>
      <c r="F447" s="3">
        <v>0.82</v>
      </c>
      <c r="G447" s="4">
        <v>1.2</v>
      </c>
      <c r="H447" s="4">
        <v>2.72</v>
      </c>
      <c r="I447" s="3"/>
      <c r="J447" s="3">
        <v>3.1779999999999999</v>
      </c>
      <c r="K447" s="3" t="s">
        <v>13</v>
      </c>
      <c r="L447" s="1">
        <v>1.31E-3</v>
      </c>
      <c r="M447" s="1">
        <v>0.106</v>
      </c>
      <c r="N447" s="1">
        <v>9.3600000000000003E-2</v>
      </c>
      <c r="O447" s="1">
        <v>1.7999999999999999E-2</v>
      </c>
      <c r="P447" s="1">
        <v>1.52E-5</v>
      </c>
      <c r="Q447" s="1">
        <v>1.5900000000000001E-2</v>
      </c>
      <c r="R447" s="1">
        <v>2.4899999999999999E-6</v>
      </c>
      <c r="S447" t="s">
        <v>13</v>
      </c>
      <c r="T447" s="1">
        <v>1.34E-3</v>
      </c>
      <c r="U447" t="s">
        <v>13</v>
      </c>
      <c r="V447" t="s">
        <v>19</v>
      </c>
      <c r="W447" t="s">
        <v>50</v>
      </c>
      <c r="X447" t="s">
        <v>13</v>
      </c>
      <c r="Y447" t="s">
        <v>13</v>
      </c>
      <c r="Z447">
        <v>27289</v>
      </c>
      <c r="AA447">
        <v>223881</v>
      </c>
      <c r="AB447">
        <v>362993</v>
      </c>
      <c r="AC447" t="s">
        <v>1646</v>
      </c>
      <c r="AD447">
        <v>10432236</v>
      </c>
      <c r="AE447" t="s">
        <v>3543</v>
      </c>
      <c r="AF447" t="s">
        <v>1649</v>
      </c>
      <c r="AG447" t="s">
        <v>1649</v>
      </c>
      <c r="AH447">
        <v>10906926</v>
      </c>
      <c r="AI447" t="s">
        <v>1648</v>
      </c>
      <c r="AJ447" t="s">
        <v>1647</v>
      </c>
      <c r="AK447" t="s">
        <v>12</v>
      </c>
      <c r="AL447" t="s">
        <v>1649</v>
      </c>
      <c r="AM447" t="s">
        <v>12</v>
      </c>
    </row>
    <row r="448" spans="1:39">
      <c r="A448" t="s">
        <v>3544</v>
      </c>
      <c r="B448" s="3">
        <v>-6.2E-2</v>
      </c>
      <c r="C448" s="3">
        <v>-3.7999999999999999E-2</v>
      </c>
      <c r="D448" s="3" t="s">
        <v>13</v>
      </c>
      <c r="E448" s="3">
        <v>0.38</v>
      </c>
      <c r="F448" s="3">
        <v>0.61199999999999999</v>
      </c>
      <c r="G448" s="3">
        <v>0.79900000000000004</v>
      </c>
      <c r="H448" s="3">
        <v>0.66500000000000004</v>
      </c>
      <c r="I448" s="3"/>
      <c r="J448" s="3">
        <v>2.573</v>
      </c>
      <c r="K448" s="3" t="s">
        <v>13</v>
      </c>
      <c r="L448" s="1">
        <v>0.79100000000000004</v>
      </c>
      <c r="M448" s="1">
        <v>0.83199999999999996</v>
      </c>
      <c r="N448" t="s">
        <v>13</v>
      </c>
      <c r="O448" s="1">
        <v>0.28799999999999998</v>
      </c>
      <c r="P448" s="1">
        <v>4.0099999999999999E-4</v>
      </c>
      <c r="Q448" s="1">
        <v>8.3399999999999994E-5</v>
      </c>
      <c r="R448" s="1">
        <v>1.66E-2</v>
      </c>
      <c r="S448" t="s">
        <v>13</v>
      </c>
      <c r="T448" s="1">
        <v>4.0500000000000001E-2</v>
      </c>
      <c r="U448" t="s">
        <v>13</v>
      </c>
      <c r="V448" t="s">
        <v>27</v>
      </c>
      <c r="W448" t="s">
        <v>73</v>
      </c>
      <c r="X448" t="s">
        <v>13</v>
      </c>
      <c r="Y448" t="s">
        <v>13</v>
      </c>
      <c r="Z448">
        <v>6091</v>
      </c>
      <c r="AA448">
        <v>19876</v>
      </c>
      <c r="AB448">
        <v>58946</v>
      </c>
      <c r="AC448" t="s">
        <v>3545</v>
      </c>
      <c r="AD448">
        <v>10436519</v>
      </c>
      <c r="AE448" t="s">
        <v>3546</v>
      </c>
      <c r="AF448" t="s">
        <v>12</v>
      </c>
      <c r="AG448" t="s">
        <v>3547</v>
      </c>
      <c r="AH448">
        <v>10749892</v>
      </c>
      <c r="AI448" t="s">
        <v>3548</v>
      </c>
      <c r="AJ448" t="s">
        <v>3549</v>
      </c>
      <c r="AK448" t="s">
        <v>12</v>
      </c>
      <c r="AL448" t="s">
        <v>3550</v>
      </c>
      <c r="AM448" t="s">
        <v>12</v>
      </c>
    </row>
    <row r="449" spans="1:39">
      <c r="A449" t="s">
        <v>1650</v>
      </c>
      <c r="B449" s="3">
        <v>-5.0999999999999997E-2</v>
      </c>
      <c r="C449" s="3">
        <v>-3.6999999999999998E-2</v>
      </c>
      <c r="D449" s="3">
        <v>0.48499999999999999</v>
      </c>
      <c r="E449" s="4">
        <v>1.113</v>
      </c>
      <c r="F449" s="3">
        <v>-2.4E-2</v>
      </c>
      <c r="G449" s="3">
        <v>-0.24299999999999999</v>
      </c>
      <c r="H449" s="3">
        <v>1</v>
      </c>
      <c r="I449" s="3"/>
      <c r="J449" s="3">
        <v>2.056</v>
      </c>
      <c r="K449" s="3">
        <v>0.13500000000000001</v>
      </c>
      <c r="L449" s="1">
        <v>0.57099999999999995</v>
      </c>
      <c r="M449" s="1">
        <v>0.92200000000000004</v>
      </c>
      <c r="N449" s="1">
        <v>0.35699999999999998</v>
      </c>
      <c r="O449" s="1">
        <v>3.5099999999999999E-2</v>
      </c>
      <c r="P449" s="1">
        <v>0.754</v>
      </c>
      <c r="Q449" s="1">
        <v>0.32800000000000001</v>
      </c>
      <c r="R449" s="1">
        <v>0.27200000000000002</v>
      </c>
      <c r="S449" t="s">
        <v>13</v>
      </c>
      <c r="T449" s="1">
        <v>7.4099999999999999E-2</v>
      </c>
      <c r="U449" s="1">
        <v>0.26700000000000002</v>
      </c>
      <c r="V449" t="s">
        <v>19</v>
      </c>
      <c r="W449" t="s">
        <v>51</v>
      </c>
      <c r="X449" t="s">
        <v>188</v>
      </c>
      <c r="Y449" t="s">
        <v>13</v>
      </c>
      <c r="Z449">
        <v>6198</v>
      </c>
      <c r="AA449">
        <v>72508</v>
      </c>
      <c r="AB449">
        <v>83840</v>
      </c>
      <c r="AC449" t="s">
        <v>1651</v>
      </c>
      <c r="AD449">
        <v>10389484</v>
      </c>
      <c r="AE449" t="s">
        <v>3551</v>
      </c>
      <c r="AF449" t="s">
        <v>1654</v>
      </c>
      <c r="AG449" t="s">
        <v>3552</v>
      </c>
      <c r="AH449">
        <v>10746095</v>
      </c>
      <c r="AI449" t="s">
        <v>1653</v>
      </c>
      <c r="AJ449" t="s">
        <v>1652</v>
      </c>
      <c r="AK449" t="s">
        <v>12</v>
      </c>
      <c r="AL449" t="s">
        <v>3552</v>
      </c>
      <c r="AM449" t="s">
        <v>3553</v>
      </c>
    </row>
    <row r="450" spans="1:39">
      <c r="A450" t="s">
        <v>1655</v>
      </c>
      <c r="B450" s="3">
        <v>-0.14499999999999999</v>
      </c>
      <c r="C450" s="3">
        <v>-0.105</v>
      </c>
      <c r="D450" s="3">
        <v>-1.262</v>
      </c>
      <c r="E450" s="4">
        <v>1.69</v>
      </c>
      <c r="F450" s="3">
        <v>-0.25600000000000001</v>
      </c>
      <c r="G450" s="3">
        <v>-4.2999999999999997E-2</v>
      </c>
      <c r="H450" s="3" t="s">
        <v>13</v>
      </c>
      <c r="I450" s="3"/>
      <c r="J450" s="3">
        <v>0.51600000000000001</v>
      </c>
      <c r="K450" s="3">
        <v>-0.50800000000000001</v>
      </c>
      <c r="L450" s="1">
        <v>9.2899999999999996E-2</v>
      </c>
      <c r="M450" s="1">
        <v>0.53100000000000003</v>
      </c>
      <c r="N450" s="1">
        <v>0.189</v>
      </c>
      <c r="O450" s="1">
        <v>3.8100000000000002E-2</v>
      </c>
      <c r="P450" s="1">
        <v>7.3099999999999997E-3</v>
      </c>
      <c r="Q450" s="1">
        <v>0.55500000000000005</v>
      </c>
      <c r="R450" t="s">
        <v>13</v>
      </c>
      <c r="S450" t="s">
        <v>13</v>
      </c>
      <c r="T450" s="1">
        <v>0.503</v>
      </c>
      <c r="U450" s="1">
        <v>0.111</v>
      </c>
      <c r="V450" t="s">
        <v>19</v>
      </c>
      <c r="W450" t="s">
        <v>235</v>
      </c>
      <c r="X450" t="s">
        <v>13</v>
      </c>
      <c r="Y450" t="s">
        <v>13</v>
      </c>
      <c r="Z450">
        <v>3921</v>
      </c>
      <c r="AA450">
        <v>16785</v>
      </c>
      <c r="AB450">
        <v>29236</v>
      </c>
      <c r="AC450" t="s">
        <v>1656</v>
      </c>
      <c r="AD450">
        <v>10385034</v>
      </c>
      <c r="AE450" t="s">
        <v>3554</v>
      </c>
      <c r="AF450" t="s">
        <v>1658</v>
      </c>
      <c r="AG450" t="s">
        <v>1658</v>
      </c>
      <c r="AH450">
        <v>10772950</v>
      </c>
      <c r="AI450" t="s">
        <v>1657</v>
      </c>
      <c r="AJ450" t="s">
        <v>12</v>
      </c>
      <c r="AK450" t="s">
        <v>12</v>
      </c>
      <c r="AL450" t="s">
        <v>1658</v>
      </c>
      <c r="AM450" t="s">
        <v>3555</v>
      </c>
    </row>
    <row r="451" spans="1:39">
      <c r="A451" t="s">
        <v>1659</v>
      </c>
      <c r="B451" s="3">
        <v>0.45300000000000001</v>
      </c>
      <c r="C451" s="4">
        <v>1.756</v>
      </c>
      <c r="D451" s="4">
        <v>2.68</v>
      </c>
      <c r="E451" s="3">
        <v>2.8130000000000002</v>
      </c>
      <c r="F451" s="3">
        <v>-0.26900000000000002</v>
      </c>
      <c r="G451" s="3">
        <v>0.51400000000000001</v>
      </c>
      <c r="H451" s="3">
        <v>1.59</v>
      </c>
      <c r="I451" s="3"/>
      <c r="J451" s="3">
        <v>2.4820000000000002</v>
      </c>
      <c r="K451" s="3" t="s">
        <v>13</v>
      </c>
      <c r="L451" s="1">
        <v>8.3599999999999994E-3</v>
      </c>
      <c r="M451" s="1">
        <v>1.5699999999999999E-2</v>
      </c>
      <c r="N451" s="1">
        <v>7.7999999999999996E-3</v>
      </c>
      <c r="O451" s="1">
        <v>0.124</v>
      </c>
      <c r="P451" s="1">
        <v>0.20100000000000001</v>
      </c>
      <c r="Q451" s="1">
        <v>0.11700000000000001</v>
      </c>
      <c r="R451" s="1">
        <v>0.14000000000000001</v>
      </c>
      <c r="S451" t="s">
        <v>13</v>
      </c>
      <c r="T451" s="1">
        <v>1.8100000000000002E-2</v>
      </c>
      <c r="U451" t="s">
        <v>13</v>
      </c>
      <c r="V451" t="s">
        <v>19</v>
      </c>
      <c r="W451" t="s">
        <v>50</v>
      </c>
      <c r="X451" t="s">
        <v>13</v>
      </c>
      <c r="Y451" t="s">
        <v>13</v>
      </c>
      <c r="Z451">
        <v>6236</v>
      </c>
      <c r="AA451">
        <v>56437</v>
      </c>
      <c r="AB451">
        <v>83521</v>
      </c>
      <c r="AC451" t="s">
        <v>1660</v>
      </c>
      <c r="AD451">
        <v>10581151</v>
      </c>
      <c r="AE451" t="s">
        <v>3556</v>
      </c>
      <c r="AF451" t="s">
        <v>1663</v>
      </c>
      <c r="AG451" t="s">
        <v>1663</v>
      </c>
      <c r="AH451">
        <v>10805646</v>
      </c>
      <c r="AI451" t="s">
        <v>1662</v>
      </c>
      <c r="AJ451" t="s">
        <v>1661</v>
      </c>
      <c r="AK451" t="s">
        <v>12</v>
      </c>
      <c r="AL451" t="s">
        <v>1663</v>
      </c>
      <c r="AM451" t="s">
        <v>12</v>
      </c>
    </row>
    <row r="452" spans="1:39">
      <c r="A452" t="s">
        <v>3557</v>
      </c>
      <c r="B452" s="3">
        <v>0.16900000000000001</v>
      </c>
      <c r="C452" s="3">
        <v>5.6000000000000001E-2</v>
      </c>
      <c r="D452" s="3" t="s">
        <v>13</v>
      </c>
      <c r="E452" s="4">
        <v>1.2509999999999999</v>
      </c>
      <c r="F452" s="3">
        <v>-3.5000000000000003E-2</v>
      </c>
      <c r="G452" s="3">
        <v>0.06</v>
      </c>
      <c r="H452" s="3" t="s">
        <v>13</v>
      </c>
      <c r="I452" s="3"/>
      <c r="J452" s="3">
        <v>-0.67200000000000004</v>
      </c>
      <c r="K452" s="3" t="s">
        <v>13</v>
      </c>
      <c r="L452" s="1">
        <v>0.112</v>
      </c>
      <c r="M452" s="1">
        <v>0.54200000000000004</v>
      </c>
      <c r="N452" t="s">
        <v>13</v>
      </c>
      <c r="O452" s="1">
        <v>1.4E-2</v>
      </c>
      <c r="P452" s="1">
        <v>0.79300000000000004</v>
      </c>
      <c r="Q452" s="1">
        <v>0.495</v>
      </c>
      <c r="R452" t="s">
        <v>13</v>
      </c>
      <c r="S452" t="s">
        <v>13</v>
      </c>
      <c r="T452" s="1">
        <v>0.69699999999999995</v>
      </c>
      <c r="U452" t="s">
        <v>13</v>
      </c>
      <c r="V452" t="s">
        <v>27</v>
      </c>
      <c r="W452" t="s">
        <v>25</v>
      </c>
      <c r="X452" t="s">
        <v>13</v>
      </c>
      <c r="Y452" t="s">
        <v>13</v>
      </c>
      <c r="Z452">
        <v>83597</v>
      </c>
      <c r="AA452">
        <v>235636</v>
      </c>
      <c r="AB452">
        <v>316018</v>
      </c>
      <c r="AC452" t="s">
        <v>3558</v>
      </c>
      <c r="AD452">
        <v>10589695</v>
      </c>
      <c r="AE452" t="s">
        <v>3559</v>
      </c>
      <c r="AF452" t="s">
        <v>12</v>
      </c>
      <c r="AG452" t="s">
        <v>3560</v>
      </c>
      <c r="AH452">
        <v>10920556</v>
      </c>
      <c r="AI452" t="s">
        <v>3561</v>
      </c>
      <c r="AJ452" t="s">
        <v>12</v>
      </c>
      <c r="AK452" t="s">
        <v>12</v>
      </c>
      <c r="AL452" t="s">
        <v>3560</v>
      </c>
      <c r="AM452" t="s">
        <v>12</v>
      </c>
    </row>
    <row r="453" spans="1:39">
      <c r="A453" t="s">
        <v>1664</v>
      </c>
      <c r="B453" s="3">
        <v>0.65800000000000003</v>
      </c>
      <c r="C453" s="4">
        <v>1.9179999999999999</v>
      </c>
      <c r="D453" s="3">
        <v>0.72899999999999998</v>
      </c>
      <c r="E453" s="3">
        <v>1.246</v>
      </c>
      <c r="F453" s="3">
        <v>0.75700000000000001</v>
      </c>
      <c r="G453" s="3" t="s">
        <v>13</v>
      </c>
      <c r="H453" s="3" t="s">
        <v>13</v>
      </c>
      <c r="I453" s="3"/>
      <c r="J453" s="3">
        <v>-1.627</v>
      </c>
      <c r="K453" s="3" t="s">
        <v>13</v>
      </c>
      <c r="L453" s="1">
        <v>1.38E-2</v>
      </c>
      <c r="M453" s="1">
        <v>1.0200000000000001E-2</v>
      </c>
      <c r="N453" s="1">
        <v>5.04E-2</v>
      </c>
      <c r="O453" s="1">
        <v>0.156</v>
      </c>
      <c r="P453" s="1">
        <v>2.4399999999999999E-4</v>
      </c>
      <c r="Q453" t="s">
        <v>13</v>
      </c>
      <c r="R453" t="s">
        <v>13</v>
      </c>
      <c r="S453" t="s">
        <v>13</v>
      </c>
      <c r="T453" s="1">
        <v>0.17299999999999999</v>
      </c>
      <c r="U453" t="s">
        <v>13</v>
      </c>
      <c r="V453" t="s">
        <v>27</v>
      </c>
      <c r="W453" t="s">
        <v>85</v>
      </c>
      <c r="X453" t="s">
        <v>13</v>
      </c>
      <c r="Y453" t="s">
        <v>743</v>
      </c>
      <c r="Z453">
        <v>1903</v>
      </c>
      <c r="AA453">
        <v>13610</v>
      </c>
      <c r="AB453">
        <v>306792</v>
      </c>
      <c r="AC453" t="s">
        <v>1665</v>
      </c>
      <c r="AD453">
        <v>10405179</v>
      </c>
      <c r="AE453" t="s">
        <v>3562</v>
      </c>
      <c r="AF453" t="s">
        <v>1666</v>
      </c>
      <c r="AG453" t="s">
        <v>3563</v>
      </c>
      <c r="AH453">
        <v>10797566</v>
      </c>
      <c r="AI453" t="s">
        <v>12</v>
      </c>
      <c r="AJ453" t="s">
        <v>12</v>
      </c>
      <c r="AK453" t="s">
        <v>12</v>
      </c>
      <c r="AL453" t="s">
        <v>3563</v>
      </c>
      <c r="AM453" t="s">
        <v>12</v>
      </c>
    </row>
    <row r="454" spans="1:39">
      <c r="A454" t="s">
        <v>1667</v>
      </c>
      <c r="B454" s="4">
        <v>1.49</v>
      </c>
      <c r="C454" s="3" t="s">
        <v>13</v>
      </c>
      <c r="D454" s="4">
        <v>2.681</v>
      </c>
      <c r="E454" s="3">
        <v>0.29399999999999998</v>
      </c>
      <c r="F454" s="3" t="s">
        <v>13</v>
      </c>
      <c r="G454" s="4">
        <v>2.38</v>
      </c>
      <c r="H454" s="3" t="s">
        <v>13</v>
      </c>
      <c r="I454" s="3"/>
      <c r="J454" s="3">
        <v>-1.38</v>
      </c>
      <c r="K454" s="3" t="s">
        <v>13</v>
      </c>
      <c r="L454" s="1">
        <v>3.6700000000000003E-2</v>
      </c>
      <c r="M454" t="s">
        <v>13</v>
      </c>
      <c r="N454" s="1">
        <v>3.14E-3</v>
      </c>
      <c r="O454" s="1">
        <v>0.35299999999999998</v>
      </c>
      <c r="P454" t="s">
        <v>13</v>
      </c>
      <c r="Q454" s="1">
        <v>7.1299999999999998E-4</v>
      </c>
      <c r="R454" t="s">
        <v>13</v>
      </c>
      <c r="S454" t="s">
        <v>13</v>
      </c>
      <c r="T454" s="1">
        <v>8.9499999999999996E-2</v>
      </c>
      <c r="U454" t="s">
        <v>13</v>
      </c>
      <c r="V454" t="s">
        <v>14</v>
      </c>
      <c r="W454" t="s">
        <v>25</v>
      </c>
      <c r="X454" t="s">
        <v>13</v>
      </c>
      <c r="Y454" t="s">
        <v>13</v>
      </c>
      <c r="AA454">
        <v>20210</v>
      </c>
      <c r="AC454" t="s">
        <v>1668</v>
      </c>
      <c r="AD454">
        <v>10563597</v>
      </c>
      <c r="AE454" t="s">
        <v>12</v>
      </c>
      <c r="AF454" t="s">
        <v>1670</v>
      </c>
      <c r="AG454" t="s">
        <v>1670</v>
      </c>
      <c r="AH454" t="s">
        <v>12</v>
      </c>
      <c r="AI454" t="s">
        <v>1669</v>
      </c>
      <c r="AJ454" t="s">
        <v>12</v>
      </c>
      <c r="AK454" t="s">
        <v>12</v>
      </c>
      <c r="AL454" t="s">
        <v>1670</v>
      </c>
      <c r="AM454" t="s">
        <v>12</v>
      </c>
    </row>
    <row r="455" spans="1:39">
      <c r="A455" t="s">
        <v>1672</v>
      </c>
      <c r="B455" s="3">
        <v>0.109</v>
      </c>
      <c r="C455" s="3" t="s">
        <v>13</v>
      </c>
      <c r="D455" s="3">
        <v>-0.20200000000000001</v>
      </c>
      <c r="E455" s="3">
        <v>0.77600000000000002</v>
      </c>
      <c r="F455" s="3">
        <v>-0.47</v>
      </c>
      <c r="G455" s="3" t="s">
        <v>13</v>
      </c>
      <c r="H455" s="4">
        <v>2.99</v>
      </c>
      <c r="I455" s="3"/>
      <c r="J455" s="3">
        <v>1.163</v>
      </c>
      <c r="K455" s="3" t="s">
        <v>13</v>
      </c>
      <c r="L455" s="1">
        <v>0.33600000000000002</v>
      </c>
      <c r="M455" t="s">
        <v>13</v>
      </c>
      <c r="N455" s="1">
        <v>0.39600000000000002</v>
      </c>
      <c r="O455" s="1">
        <v>0.158</v>
      </c>
      <c r="P455" s="1">
        <v>6.9400000000000006E-5</v>
      </c>
      <c r="Q455" t="s">
        <v>13</v>
      </c>
      <c r="R455" s="1">
        <v>3.5500000000000002E-5</v>
      </c>
      <c r="S455" t="s">
        <v>13</v>
      </c>
      <c r="T455" s="1">
        <v>1.2500000000000001E-2</v>
      </c>
      <c r="U455" t="s">
        <v>13</v>
      </c>
      <c r="V455" t="s">
        <v>19</v>
      </c>
      <c r="W455" t="s">
        <v>235</v>
      </c>
      <c r="X455" t="s">
        <v>13</v>
      </c>
      <c r="Y455" t="s">
        <v>13</v>
      </c>
      <c r="Z455">
        <v>23034</v>
      </c>
      <c r="AA455">
        <v>74480</v>
      </c>
      <c r="AB455">
        <v>305826</v>
      </c>
      <c r="AC455" t="s">
        <v>1673</v>
      </c>
      <c r="AD455">
        <v>10414333</v>
      </c>
      <c r="AE455" t="s">
        <v>12</v>
      </c>
      <c r="AF455" t="s">
        <v>1675</v>
      </c>
      <c r="AG455" t="s">
        <v>3564</v>
      </c>
      <c r="AH455">
        <v>10779654</v>
      </c>
      <c r="AI455" t="s">
        <v>12</v>
      </c>
      <c r="AJ455" t="s">
        <v>1674</v>
      </c>
      <c r="AK455" t="s">
        <v>12</v>
      </c>
      <c r="AL455" t="s">
        <v>3565</v>
      </c>
      <c r="AM455" t="s">
        <v>12</v>
      </c>
    </row>
    <row r="456" spans="1:39">
      <c r="A456" t="s">
        <v>1676</v>
      </c>
      <c r="B456" s="3">
        <v>7.8E-2</v>
      </c>
      <c r="C456" s="3">
        <v>0.19900000000000001</v>
      </c>
      <c r="D456" s="3" t="s">
        <v>13</v>
      </c>
      <c r="E456" s="3">
        <v>6.9000000000000006E-2</v>
      </c>
      <c r="F456" s="3">
        <v>0.10299999999999999</v>
      </c>
      <c r="G456" s="3" t="s">
        <v>13</v>
      </c>
      <c r="H456" s="4">
        <v>1.35</v>
      </c>
      <c r="I456" s="3"/>
      <c r="J456" s="3">
        <v>-0.378</v>
      </c>
      <c r="K456" s="3">
        <v>-4.2999999999999997E-2</v>
      </c>
      <c r="L456" s="1">
        <v>0.73299999999999998</v>
      </c>
      <c r="M456" s="1">
        <v>0.36199999999999999</v>
      </c>
      <c r="N456" t="s">
        <v>13</v>
      </c>
      <c r="O456" s="1">
        <v>0.79800000000000004</v>
      </c>
      <c r="P456" s="1">
        <v>0.377</v>
      </c>
      <c r="Q456" t="s">
        <v>13</v>
      </c>
      <c r="R456" s="1">
        <v>1.6699999999999999E-4</v>
      </c>
      <c r="S456" t="s">
        <v>13</v>
      </c>
      <c r="T456" s="1">
        <v>0.65400000000000003</v>
      </c>
      <c r="U456" s="1">
        <v>0.93500000000000005</v>
      </c>
      <c r="V456" t="s">
        <v>19</v>
      </c>
      <c r="W456" t="s">
        <v>50</v>
      </c>
      <c r="X456" t="s">
        <v>63</v>
      </c>
      <c r="Y456" t="s">
        <v>13</v>
      </c>
      <c r="Z456">
        <v>6303</v>
      </c>
      <c r="AA456">
        <v>20229</v>
      </c>
      <c r="AB456">
        <v>302642</v>
      </c>
      <c r="AC456" t="s">
        <v>1677</v>
      </c>
      <c r="AD456">
        <v>10607467</v>
      </c>
      <c r="AE456" t="s">
        <v>3566</v>
      </c>
      <c r="AF456" t="s">
        <v>12</v>
      </c>
      <c r="AG456" t="s">
        <v>3567</v>
      </c>
      <c r="AH456">
        <v>10933716</v>
      </c>
      <c r="AI456" t="s">
        <v>12</v>
      </c>
      <c r="AJ456" t="s">
        <v>1678</v>
      </c>
      <c r="AK456" t="s">
        <v>12</v>
      </c>
      <c r="AL456" t="s">
        <v>3567</v>
      </c>
      <c r="AM456" t="s">
        <v>3568</v>
      </c>
    </row>
    <row r="457" spans="1:39">
      <c r="A457" t="s">
        <v>3569</v>
      </c>
      <c r="B457" s="3">
        <v>2.5999999999999999E-2</v>
      </c>
      <c r="C457" s="3">
        <v>-0.182</v>
      </c>
      <c r="D457" s="3">
        <v>-0.38400000000000001</v>
      </c>
      <c r="E457" s="3">
        <v>1.399</v>
      </c>
      <c r="F457" s="3">
        <v>-0.23799999999999999</v>
      </c>
      <c r="G457" s="3">
        <v>-0.127</v>
      </c>
      <c r="H457" s="3">
        <v>-0.60699999999999998</v>
      </c>
      <c r="I457" s="3"/>
      <c r="J457" s="3">
        <v>1.177</v>
      </c>
      <c r="K457" s="3" t="s">
        <v>13</v>
      </c>
      <c r="L457" s="1">
        <v>0.77300000000000002</v>
      </c>
      <c r="M457" s="1">
        <v>0.441</v>
      </c>
      <c r="N457" s="1">
        <v>0.27100000000000002</v>
      </c>
      <c r="O457" s="1">
        <v>0.46600000000000003</v>
      </c>
      <c r="P457" s="1">
        <v>5.1200000000000004E-3</v>
      </c>
      <c r="Q457" s="1">
        <v>0.26900000000000002</v>
      </c>
      <c r="R457" s="1">
        <v>0.35499999999999998</v>
      </c>
      <c r="S457" t="s">
        <v>13</v>
      </c>
      <c r="T457" s="1">
        <v>4.24E-2</v>
      </c>
      <c r="U457" t="s">
        <v>13</v>
      </c>
      <c r="V457" t="s">
        <v>27</v>
      </c>
      <c r="W457" t="s">
        <v>25</v>
      </c>
      <c r="X457" t="s">
        <v>13</v>
      </c>
      <c r="Y457" t="s">
        <v>13</v>
      </c>
      <c r="Z457">
        <v>6383</v>
      </c>
      <c r="AA457">
        <v>15529</v>
      </c>
      <c r="AB457">
        <v>25615</v>
      </c>
      <c r="AC457" t="s">
        <v>3570</v>
      </c>
      <c r="AD457">
        <v>10423548</v>
      </c>
      <c r="AE457" t="s">
        <v>3571</v>
      </c>
      <c r="AF457" t="s">
        <v>3572</v>
      </c>
      <c r="AG457" t="s">
        <v>3573</v>
      </c>
      <c r="AH457">
        <v>10896020</v>
      </c>
      <c r="AI457" t="s">
        <v>3574</v>
      </c>
      <c r="AJ457" t="s">
        <v>3575</v>
      </c>
      <c r="AK457" t="s">
        <v>12</v>
      </c>
      <c r="AL457" t="s">
        <v>3572</v>
      </c>
      <c r="AM457" t="s">
        <v>12</v>
      </c>
    </row>
    <row r="458" spans="1:39">
      <c r="A458" t="s">
        <v>1679</v>
      </c>
      <c r="B458" s="3">
        <v>0.48699999999999999</v>
      </c>
      <c r="C458" s="3">
        <v>0.72299999999999998</v>
      </c>
      <c r="D458" s="3">
        <v>0.64900000000000002</v>
      </c>
      <c r="E458" s="3">
        <v>0.09</v>
      </c>
      <c r="F458" s="3">
        <v>0.65900000000000003</v>
      </c>
      <c r="G458" s="4">
        <v>1.24</v>
      </c>
      <c r="H458" s="3">
        <v>0.97499999999999998</v>
      </c>
      <c r="I458" s="3"/>
      <c r="J458" s="3">
        <v>2.206</v>
      </c>
      <c r="K458" s="3">
        <v>0.624</v>
      </c>
      <c r="L458" s="1">
        <v>5.1599999999999997E-3</v>
      </c>
      <c r="M458" s="1">
        <v>0.126</v>
      </c>
      <c r="N458" s="1">
        <v>5.0899999999999999E-3</v>
      </c>
      <c r="O458" s="1">
        <v>0.79700000000000004</v>
      </c>
      <c r="P458" s="1">
        <v>1.52E-5</v>
      </c>
      <c r="Q458" s="1">
        <v>9.8799999999999995E-4</v>
      </c>
      <c r="R458" s="1">
        <v>2.8600000000000001E-3</v>
      </c>
      <c r="S458" t="s">
        <v>13</v>
      </c>
      <c r="T458" s="1">
        <v>5.7299999999999997E-2</v>
      </c>
      <c r="U458" s="1">
        <v>4.1000000000000003E-3</v>
      </c>
      <c r="V458" t="s">
        <v>27</v>
      </c>
      <c r="W458" t="s">
        <v>25</v>
      </c>
      <c r="X458" t="s">
        <v>13</v>
      </c>
      <c r="Y458" t="s">
        <v>13</v>
      </c>
      <c r="Z458">
        <v>6385</v>
      </c>
      <c r="AA458">
        <v>20971</v>
      </c>
      <c r="AB458">
        <v>24771</v>
      </c>
      <c r="AC458" t="s">
        <v>1680</v>
      </c>
      <c r="AD458">
        <v>10489484</v>
      </c>
      <c r="AE458" t="s">
        <v>3576</v>
      </c>
      <c r="AF458" t="s">
        <v>1683</v>
      </c>
      <c r="AG458" t="s">
        <v>1683</v>
      </c>
      <c r="AH458">
        <v>10851599</v>
      </c>
      <c r="AI458" t="s">
        <v>1682</v>
      </c>
      <c r="AJ458" t="s">
        <v>1681</v>
      </c>
      <c r="AK458" t="s">
        <v>12</v>
      </c>
      <c r="AL458" t="s">
        <v>1683</v>
      </c>
      <c r="AM458" t="s">
        <v>3577</v>
      </c>
    </row>
    <row r="459" spans="1:39">
      <c r="A459" t="s">
        <v>1684</v>
      </c>
      <c r="B459" s="3">
        <v>0.74299999999999999</v>
      </c>
      <c r="C459" s="3">
        <v>-0.16300000000000001</v>
      </c>
      <c r="D459" s="3" t="s">
        <v>13</v>
      </c>
      <c r="E459" s="3">
        <v>0.67900000000000005</v>
      </c>
      <c r="F459" s="3">
        <v>3.5000000000000003E-2</v>
      </c>
      <c r="G459" s="3" t="s">
        <v>13</v>
      </c>
      <c r="H459" s="4">
        <v>5.18</v>
      </c>
      <c r="I459" s="3"/>
      <c r="J459" s="3">
        <v>2.6150000000000002</v>
      </c>
      <c r="K459" s="3" t="s">
        <v>13</v>
      </c>
      <c r="L459" s="1">
        <v>2.9100000000000003E-4</v>
      </c>
      <c r="M459" s="1">
        <v>0.16300000000000001</v>
      </c>
      <c r="N459" t="s">
        <v>13</v>
      </c>
      <c r="O459" s="1">
        <v>0.35299999999999998</v>
      </c>
      <c r="P459" s="1">
        <v>0.80900000000000005</v>
      </c>
      <c r="Q459" t="s">
        <v>13</v>
      </c>
      <c r="R459" s="1">
        <v>2.1000000000000002E-9</v>
      </c>
      <c r="S459" t="s">
        <v>13</v>
      </c>
      <c r="T459" s="1">
        <v>2.4400000000000002E-2</v>
      </c>
      <c r="U459" t="s">
        <v>13</v>
      </c>
      <c r="V459" t="s">
        <v>27</v>
      </c>
      <c r="W459" t="s">
        <v>73</v>
      </c>
      <c r="X459" t="s">
        <v>263</v>
      </c>
      <c r="Y459" t="s">
        <v>13</v>
      </c>
      <c r="Z459">
        <v>6401</v>
      </c>
      <c r="AA459">
        <v>20339</v>
      </c>
      <c r="AB459">
        <v>25544</v>
      </c>
      <c r="AC459" t="s">
        <v>1685</v>
      </c>
      <c r="AD459">
        <v>10351182</v>
      </c>
      <c r="AE459" t="s">
        <v>3578</v>
      </c>
      <c r="AF459" t="s">
        <v>12</v>
      </c>
      <c r="AG459" t="s">
        <v>3579</v>
      </c>
      <c r="AH459">
        <v>10765173</v>
      </c>
      <c r="AI459" t="s">
        <v>12</v>
      </c>
      <c r="AJ459" t="s">
        <v>1686</v>
      </c>
      <c r="AK459" t="s">
        <v>12</v>
      </c>
      <c r="AL459" t="s">
        <v>3579</v>
      </c>
      <c r="AM459" t="s">
        <v>12</v>
      </c>
    </row>
    <row r="460" spans="1:39">
      <c r="A460" t="s">
        <v>1687</v>
      </c>
      <c r="B460" s="3">
        <v>-4.9000000000000002E-2</v>
      </c>
      <c r="C460" s="3">
        <v>7.8E-2</v>
      </c>
      <c r="D460" s="3" t="s">
        <v>13</v>
      </c>
      <c r="E460" s="3">
        <v>0.13600000000000001</v>
      </c>
      <c r="F460" s="4">
        <v>-1.0900000000000001</v>
      </c>
      <c r="G460" s="3">
        <v>-0.46800000000000003</v>
      </c>
      <c r="H460" s="3">
        <v>-0.158</v>
      </c>
      <c r="I460" s="3"/>
      <c r="J460" s="3">
        <v>-2.2080000000000002</v>
      </c>
      <c r="K460" s="3" t="s">
        <v>13</v>
      </c>
      <c r="L460" s="1">
        <v>0.86799999999999999</v>
      </c>
      <c r="M460" s="1">
        <v>0.55800000000000005</v>
      </c>
      <c r="N460" t="s">
        <v>13</v>
      </c>
      <c r="O460" s="1">
        <v>0.61799999999999999</v>
      </c>
      <c r="P460" s="1">
        <v>3.9700000000000001E-6</v>
      </c>
      <c r="Q460" s="1">
        <v>0.32100000000000001</v>
      </c>
      <c r="R460" s="1">
        <v>0.751</v>
      </c>
      <c r="S460" t="s">
        <v>13</v>
      </c>
      <c r="T460" s="1">
        <v>4.8900000000000002E-3</v>
      </c>
      <c r="U460" t="s">
        <v>13</v>
      </c>
      <c r="V460" t="s">
        <v>24</v>
      </c>
      <c r="W460" t="s">
        <v>25</v>
      </c>
      <c r="X460" t="s">
        <v>13</v>
      </c>
      <c r="Y460" t="s">
        <v>13</v>
      </c>
      <c r="Z460">
        <v>6414</v>
      </c>
      <c r="AA460">
        <v>20363</v>
      </c>
      <c r="AB460">
        <v>29360</v>
      </c>
      <c r="AC460" t="s">
        <v>1688</v>
      </c>
      <c r="AD460">
        <v>10422598</v>
      </c>
      <c r="AE460" t="s">
        <v>3580</v>
      </c>
      <c r="AF460" t="s">
        <v>12</v>
      </c>
      <c r="AG460" t="s">
        <v>3581</v>
      </c>
      <c r="AH460">
        <v>10813236</v>
      </c>
      <c r="AI460" t="s">
        <v>1690</v>
      </c>
      <c r="AJ460" t="s">
        <v>1689</v>
      </c>
      <c r="AK460" t="s">
        <v>12</v>
      </c>
      <c r="AL460" t="s">
        <v>3581</v>
      </c>
      <c r="AM460" t="s">
        <v>12</v>
      </c>
    </row>
    <row r="461" spans="1:39">
      <c r="A461" t="s">
        <v>1691</v>
      </c>
      <c r="B461" s="3">
        <v>0.192</v>
      </c>
      <c r="C461" s="3">
        <v>1.8049999999999999</v>
      </c>
      <c r="D461" s="3">
        <v>0.23400000000000001</v>
      </c>
      <c r="E461" s="4">
        <v>1.49</v>
      </c>
      <c r="F461" s="3">
        <v>0.26200000000000001</v>
      </c>
      <c r="G461" s="3">
        <v>0.98499999999999999</v>
      </c>
      <c r="H461" s="4">
        <v>1.32</v>
      </c>
      <c r="I461" s="3"/>
      <c r="J461" s="3">
        <v>-0.45800000000000002</v>
      </c>
      <c r="K461" s="3">
        <v>0.42699999999999999</v>
      </c>
      <c r="L461" s="1">
        <v>0.77100000000000002</v>
      </c>
      <c r="M461" s="1">
        <v>0.13500000000000001</v>
      </c>
      <c r="N461" s="1">
        <v>0.38200000000000001</v>
      </c>
      <c r="O461" s="1">
        <v>6.2199999999999998E-3</v>
      </c>
      <c r="P461" s="1">
        <v>5.0599999999999999E-2</v>
      </c>
      <c r="Q461" s="1">
        <v>1.9099999999999999E-2</v>
      </c>
      <c r="R461" s="1">
        <v>1.0499999999999999E-3</v>
      </c>
      <c r="S461" t="s">
        <v>13</v>
      </c>
      <c r="T461" s="1">
        <v>0.877</v>
      </c>
      <c r="U461" s="1">
        <v>2.9700000000000001E-2</v>
      </c>
      <c r="V461" t="s">
        <v>24</v>
      </c>
      <c r="W461" t="s">
        <v>25</v>
      </c>
      <c r="X461" t="s">
        <v>13</v>
      </c>
      <c r="Y461" t="s">
        <v>13</v>
      </c>
      <c r="Z461">
        <v>5055</v>
      </c>
      <c r="AA461">
        <v>18788</v>
      </c>
      <c r="AB461">
        <v>60325</v>
      </c>
      <c r="AC461" t="s">
        <v>1692</v>
      </c>
      <c r="AD461">
        <v>10349157</v>
      </c>
      <c r="AE461" t="s">
        <v>3582</v>
      </c>
      <c r="AF461" t="s">
        <v>1695</v>
      </c>
      <c r="AG461" t="s">
        <v>1695</v>
      </c>
      <c r="AH461">
        <v>10763367</v>
      </c>
      <c r="AI461" t="s">
        <v>1694</v>
      </c>
      <c r="AJ461" t="s">
        <v>1693</v>
      </c>
      <c r="AK461" t="s">
        <v>12</v>
      </c>
      <c r="AL461" t="s">
        <v>1695</v>
      </c>
      <c r="AM461" t="s">
        <v>3583</v>
      </c>
    </row>
    <row r="462" spans="1:39">
      <c r="A462" t="s">
        <v>3584</v>
      </c>
      <c r="B462" s="3">
        <v>-6.2E-2</v>
      </c>
      <c r="C462" s="3">
        <v>1.3240000000000001</v>
      </c>
      <c r="D462" s="3" t="s">
        <v>13</v>
      </c>
      <c r="E462" s="3">
        <v>0.35199999999999998</v>
      </c>
      <c r="F462" s="3">
        <v>0.127</v>
      </c>
      <c r="G462" s="3">
        <v>9.0999999999999998E-2</v>
      </c>
      <c r="H462" s="3">
        <v>-0.83899999999999997</v>
      </c>
      <c r="I462" s="4">
        <v>1.673</v>
      </c>
      <c r="J462" s="3">
        <v>0.91900000000000004</v>
      </c>
      <c r="K462" s="3" t="s">
        <v>13</v>
      </c>
      <c r="L462" s="1">
        <v>0.90300000000000002</v>
      </c>
      <c r="M462" s="1">
        <v>9.1700000000000004E-2</v>
      </c>
      <c r="N462" t="s">
        <v>13</v>
      </c>
      <c r="O462" s="1">
        <v>0.52800000000000002</v>
      </c>
      <c r="P462" s="1">
        <v>0.122</v>
      </c>
      <c r="Q462" s="1">
        <v>0.26200000000000001</v>
      </c>
      <c r="R462" s="1">
        <v>0.36199999999999999</v>
      </c>
      <c r="S462" s="1">
        <v>7.1299999999999998E-5</v>
      </c>
      <c r="T462" s="1">
        <v>0.27200000000000002</v>
      </c>
      <c r="U462" t="s">
        <v>13</v>
      </c>
      <c r="V462" t="s">
        <v>19</v>
      </c>
      <c r="W462" t="s">
        <v>25</v>
      </c>
      <c r="X462" t="s">
        <v>13</v>
      </c>
      <c r="Y462" t="s">
        <v>13</v>
      </c>
      <c r="Z462">
        <v>5272</v>
      </c>
      <c r="AA462">
        <v>20723</v>
      </c>
      <c r="AB462">
        <v>361241</v>
      </c>
      <c r="AC462" t="s">
        <v>3585</v>
      </c>
      <c r="AD462">
        <v>10404429</v>
      </c>
      <c r="AE462" t="s">
        <v>3586</v>
      </c>
      <c r="AF462" t="s">
        <v>12</v>
      </c>
      <c r="AG462" t="s">
        <v>3587</v>
      </c>
      <c r="AH462">
        <v>10798135</v>
      </c>
      <c r="AI462" t="s">
        <v>3588</v>
      </c>
      <c r="AJ462" t="s">
        <v>3589</v>
      </c>
      <c r="AK462" t="s">
        <v>3584</v>
      </c>
      <c r="AL462" t="s">
        <v>3587</v>
      </c>
      <c r="AM462" t="s">
        <v>12</v>
      </c>
    </row>
    <row r="463" spans="1:39">
      <c r="A463" t="s">
        <v>1696</v>
      </c>
      <c r="B463" s="3">
        <v>0.66300000000000003</v>
      </c>
      <c r="C463" s="3">
        <v>0.77500000000000002</v>
      </c>
      <c r="D463" s="3" t="s">
        <v>13</v>
      </c>
      <c r="E463" s="3">
        <v>-4.5999999999999999E-2</v>
      </c>
      <c r="F463" s="3">
        <v>0.99399999999999999</v>
      </c>
      <c r="G463" s="4">
        <v>1.24</v>
      </c>
      <c r="H463" s="3">
        <v>0.52100000000000002</v>
      </c>
      <c r="I463" s="3"/>
      <c r="J463" s="3">
        <v>5.1070000000000002</v>
      </c>
      <c r="K463" s="3" t="s">
        <v>13</v>
      </c>
      <c r="L463" s="1">
        <v>3.04E-2</v>
      </c>
      <c r="M463" s="1">
        <v>0.14899999999999999</v>
      </c>
      <c r="N463" t="s">
        <v>13</v>
      </c>
      <c r="O463" s="1">
        <v>0.94399999999999995</v>
      </c>
      <c r="P463" s="1">
        <v>5.5300000000000004E-6</v>
      </c>
      <c r="Q463" s="1">
        <v>2.2599999999999999E-3</v>
      </c>
      <c r="R463" s="1">
        <v>4.8300000000000003E-2</v>
      </c>
      <c r="S463" t="s">
        <v>13</v>
      </c>
      <c r="T463" s="1">
        <v>7.18E-4</v>
      </c>
      <c r="U463" t="s">
        <v>13</v>
      </c>
      <c r="V463" t="s">
        <v>24</v>
      </c>
      <c r="W463" t="s">
        <v>25</v>
      </c>
      <c r="X463" t="s">
        <v>142</v>
      </c>
      <c r="Y463" t="s">
        <v>1700</v>
      </c>
      <c r="Z463">
        <v>5054</v>
      </c>
      <c r="AA463">
        <v>18787</v>
      </c>
      <c r="AB463">
        <v>24617</v>
      </c>
      <c r="AC463" t="s">
        <v>1697</v>
      </c>
      <c r="AD463">
        <v>10534667</v>
      </c>
      <c r="AE463" t="s">
        <v>3590</v>
      </c>
      <c r="AF463" t="s">
        <v>12</v>
      </c>
      <c r="AG463" t="s">
        <v>3591</v>
      </c>
      <c r="AH463">
        <v>10761047</v>
      </c>
      <c r="AI463" t="s">
        <v>1699</v>
      </c>
      <c r="AJ463" t="s">
        <v>1698</v>
      </c>
      <c r="AK463" t="s">
        <v>12</v>
      </c>
      <c r="AL463" t="s">
        <v>3591</v>
      </c>
      <c r="AM463" t="s">
        <v>12</v>
      </c>
    </row>
    <row r="464" spans="1:39">
      <c r="A464" t="s">
        <v>3592</v>
      </c>
      <c r="B464" s="3">
        <v>-0.14099999999999999</v>
      </c>
      <c r="C464" s="3">
        <v>0.03</v>
      </c>
      <c r="D464" s="3">
        <v>0.51</v>
      </c>
      <c r="E464" s="3">
        <v>-0.503</v>
      </c>
      <c r="F464" s="3">
        <v>1.4999999999999999E-2</v>
      </c>
      <c r="G464" s="3">
        <v>8.4000000000000005E-2</v>
      </c>
      <c r="H464" s="3">
        <v>0.67800000000000005</v>
      </c>
      <c r="I464" s="3"/>
      <c r="J464" s="3">
        <v>1.2090000000000001</v>
      </c>
      <c r="K464" s="4">
        <v>1.4670000000000001</v>
      </c>
      <c r="L464" s="1">
        <v>0.154</v>
      </c>
      <c r="M464" s="1">
        <v>0.93500000000000005</v>
      </c>
      <c r="N464" s="1">
        <v>2.3199999999999998E-2</v>
      </c>
      <c r="O464" s="1">
        <v>0.152</v>
      </c>
      <c r="P464" s="1">
        <v>0.875</v>
      </c>
      <c r="Q464" s="1">
        <v>0.82299999999999995</v>
      </c>
      <c r="R464" s="1">
        <v>3.9600000000000003E-2</v>
      </c>
      <c r="S464" t="s">
        <v>13</v>
      </c>
      <c r="T464" s="1">
        <v>0.23699999999999999</v>
      </c>
      <c r="U464" s="1">
        <v>3.8400000000000001E-3</v>
      </c>
      <c r="V464" t="s">
        <v>19</v>
      </c>
      <c r="W464" t="s">
        <v>51</v>
      </c>
      <c r="X464" t="s">
        <v>13</v>
      </c>
      <c r="Y464" t="s">
        <v>13</v>
      </c>
      <c r="Z464">
        <v>6446</v>
      </c>
      <c r="AA464">
        <v>20393</v>
      </c>
      <c r="AB464">
        <v>29517</v>
      </c>
      <c r="AC464" t="s">
        <v>3593</v>
      </c>
      <c r="AD464">
        <v>10362073</v>
      </c>
      <c r="AE464" t="s">
        <v>3594</v>
      </c>
      <c r="AF464" t="s">
        <v>3595</v>
      </c>
      <c r="AG464" t="s">
        <v>3595</v>
      </c>
      <c r="AH464">
        <v>10717331</v>
      </c>
      <c r="AI464" t="s">
        <v>3596</v>
      </c>
      <c r="AJ464" t="s">
        <v>3597</v>
      </c>
      <c r="AK464" t="s">
        <v>12</v>
      </c>
      <c r="AL464" t="s">
        <v>3595</v>
      </c>
      <c r="AM464" t="s">
        <v>3598</v>
      </c>
    </row>
    <row r="465" spans="1:39">
      <c r="A465" t="s">
        <v>3599</v>
      </c>
      <c r="B465" s="3">
        <v>0.14499999999999999</v>
      </c>
      <c r="C465" s="3">
        <v>0.06</v>
      </c>
      <c r="D465" s="3">
        <v>-0.621</v>
      </c>
      <c r="E465" s="4">
        <v>-1.51</v>
      </c>
      <c r="F465" s="3">
        <v>-2.5000000000000001E-2</v>
      </c>
      <c r="G465" s="3">
        <v>-0.19500000000000001</v>
      </c>
      <c r="H465" s="3">
        <v>0.40400000000000003</v>
      </c>
      <c r="I465" s="3"/>
      <c r="J465" s="3">
        <v>0.45200000000000001</v>
      </c>
      <c r="K465" s="3" t="s">
        <v>13</v>
      </c>
      <c r="L465" s="1">
        <v>0.30199999999999999</v>
      </c>
      <c r="M465" s="1">
        <v>0.46500000000000002</v>
      </c>
      <c r="N465" s="1">
        <v>0.185</v>
      </c>
      <c r="O465" s="1">
        <v>2.3900000000000001E-2</v>
      </c>
      <c r="P465" s="1">
        <v>0.83799999999999997</v>
      </c>
      <c r="Q465" s="1">
        <v>0.18</v>
      </c>
      <c r="R465" s="1">
        <v>0.27600000000000002</v>
      </c>
      <c r="S465" t="s">
        <v>13</v>
      </c>
      <c r="T465" s="1">
        <v>0.40600000000000003</v>
      </c>
      <c r="U465" t="s">
        <v>13</v>
      </c>
      <c r="V465" t="s">
        <v>24</v>
      </c>
      <c r="W465" t="s">
        <v>25</v>
      </c>
      <c r="X465" t="s">
        <v>436</v>
      </c>
      <c r="Y465" t="s">
        <v>13</v>
      </c>
      <c r="Z465">
        <v>6462</v>
      </c>
      <c r="AA465">
        <v>20415</v>
      </c>
      <c r="AB465">
        <v>24775</v>
      </c>
      <c r="AC465" t="s">
        <v>3600</v>
      </c>
      <c r="AD465">
        <v>10387516</v>
      </c>
      <c r="AE465" t="s">
        <v>3601</v>
      </c>
      <c r="AF465" t="s">
        <v>3602</v>
      </c>
      <c r="AG465" t="s">
        <v>3602</v>
      </c>
      <c r="AH465">
        <v>10744109</v>
      </c>
      <c r="AI465" t="s">
        <v>3603</v>
      </c>
      <c r="AJ465" t="s">
        <v>3604</v>
      </c>
      <c r="AK465" t="s">
        <v>12</v>
      </c>
      <c r="AL465" t="s">
        <v>3602</v>
      </c>
      <c r="AM465" t="s">
        <v>12</v>
      </c>
    </row>
    <row r="466" spans="1:39">
      <c r="A466" t="s">
        <v>1701</v>
      </c>
      <c r="B466" s="3">
        <v>0.39800000000000002</v>
      </c>
      <c r="C466" s="3">
        <v>7.6999999999999999E-2</v>
      </c>
      <c r="D466" s="3">
        <v>0.47</v>
      </c>
      <c r="E466" s="3">
        <v>1.1910000000000001</v>
      </c>
      <c r="F466" s="3">
        <v>-1.2999999999999999E-2</v>
      </c>
      <c r="G466" s="3">
        <v>0.153</v>
      </c>
      <c r="H466" s="3">
        <v>0.46400000000000002</v>
      </c>
      <c r="I466" s="3"/>
      <c r="J466" s="3">
        <v>-1.621</v>
      </c>
      <c r="K466" s="3" t="s">
        <v>13</v>
      </c>
      <c r="L466" s="1">
        <v>6.9400000000000003E-2</v>
      </c>
      <c r="M466" s="1">
        <v>0.5</v>
      </c>
      <c r="N466" s="1">
        <v>9.8299999999999998E-2</v>
      </c>
      <c r="O466" s="1">
        <v>6.6600000000000006E-2</v>
      </c>
      <c r="P466" s="1">
        <v>0.90900000000000003</v>
      </c>
      <c r="Q466" s="1">
        <v>0.32200000000000001</v>
      </c>
      <c r="R466" s="1">
        <v>0.30199999999999999</v>
      </c>
      <c r="S466" t="s">
        <v>13</v>
      </c>
      <c r="T466" s="1">
        <v>1.2899999999999999E-3</v>
      </c>
      <c r="U466" t="s">
        <v>13</v>
      </c>
      <c r="V466" t="s">
        <v>24</v>
      </c>
      <c r="W466" t="s">
        <v>26</v>
      </c>
      <c r="X466" t="s">
        <v>662</v>
      </c>
      <c r="Y466" t="s">
        <v>13</v>
      </c>
      <c r="Z466">
        <v>6469</v>
      </c>
      <c r="AA466">
        <v>20423</v>
      </c>
      <c r="AB466">
        <v>29499</v>
      </c>
      <c r="AC466" t="s">
        <v>1702</v>
      </c>
      <c r="AD466">
        <v>10528872</v>
      </c>
      <c r="AE466" t="s">
        <v>3605</v>
      </c>
      <c r="AF466" t="s">
        <v>1705</v>
      </c>
      <c r="AG466" t="s">
        <v>1705</v>
      </c>
      <c r="AH466">
        <v>10852676</v>
      </c>
      <c r="AI466" t="s">
        <v>1704</v>
      </c>
      <c r="AJ466" t="s">
        <v>1703</v>
      </c>
      <c r="AK466" t="s">
        <v>12</v>
      </c>
      <c r="AL466" t="s">
        <v>3606</v>
      </c>
      <c r="AM466" t="s">
        <v>12</v>
      </c>
    </row>
    <row r="467" spans="1:39">
      <c r="A467" t="s">
        <v>3607</v>
      </c>
      <c r="B467" s="3">
        <v>6.5000000000000002E-2</v>
      </c>
      <c r="C467" s="3">
        <v>0.68400000000000005</v>
      </c>
      <c r="D467" s="3">
        <v>0.55400000000000005</v>
      </c>
      <c r="E467" s="3">
        <v>0.82299999999999995</v>
      </c>
      <c r="F467" s="3">
        <v>0.32300000000000001</v>
      </c>
      <c r="G467" s="3">
        <v>0.19700000000000001</v>
      </c>
      <c r="H467" s="3">
        <v>0.42799999999999999</v>
      </c>
      <c r="I467" s="4">
        <v>1.464</v>
      </c>
      <c r="J467" s="3">
        <v>0.79900000000000004</v>
      </c>
      <c r="K467" s="3">
        <v>0.14099999999999999</v>
      </c>
      <c r="L467" s="1">
        <v>0.76200000000000001</v>
      </c>
      <c r="M467" s="1">
        <v>6.1000000000000004E-3</v>
      </c>
      <c r="N467" s="1">
        <v>1.67E-2</v>
      </c>
      <c r="O467" s="1">
        <v>0.124</v>
      </c>
      <c r="P467" s="1">
        <v>3.81E-3</v>
      </c>
      <c r="Q467" s="1">
        <v>0.20799999999999999</v>
      </c>
      <c r="R467" s="1">
        <v>0.495</v>
      </c>
      <c r="S467" s="1">
        <v>7.9500000000000001E-7</v>
      </c>
      <c r="T467" s="1">
        <v>0.152</v>
      </c>
      <c r="U467" s="1">
        <v>0.52700000000000002</v>
      </c>
      <c r="V467" t="s">
        <v>27</v>
      </c>
      <c r="W467" t="s">
        <v>33</v>
      </c>
      <c r="X467" t="s">
        <v>13</v>
      </c>
      <c r="Y467" t="s">
        <v>13</v>
      </c>
      <c r="Z467">
        <v>4891</v>
      </c>
      <c r="AA467">
        <v>18174</v>
      </c>
      <c r="AB467">
        <v>25715</v>
      </c>
      <c r="AC467" t="s">
        <v>3608</v>
      </c>
      <c r="AD467">
        <v>10432573</v>
      </c>
      <c r="AE467" t="s">
        <v>3609</v>
      </c>
      <c r="AF467" t="s">
        <v>3610</v>
      </c>
      <c r="AG467" t="s">
        <v>3611</v>
      </c>
      <c r="AH467">
        <v>10907243</v>
      </c>
      <c r="AI467" t="s">
        <v>3612</v>
      </c>
      <c r="AJ467" t="s">
        <v>3613</v>
      </c>
      <c r="AK467" t="s">
        <v>3607</v>
      </c>
      <c r="AL467" t="s">
        <v>3611</v>
      </c>
      <c r="AM467" t="s">
        <v>3614</v>
      </c>
    </row>
    <row r="468" spans="1:39">
      <c r="A468" t="s">
        <v>3615</v>
      </c>
      <c r="B468" s="3">
        <v>0.308</v>
      </c>
      <c r="C468" s="3">
        <v>9.0999999999999998E-2</v>
      </c>
      <c r="D468" s="3">
        <v>-0.78700000000000003</v>
      </c>
      <c r="E468" s="3">
        <v>2.2290000000000001</v>
      </c>
      <c r="F468" s="3">
        <v>-6.0999999999999999E-2</v>
      </c>
      <c r="G468" s="3" t="s">
        <v>13</v>
      </c>
      <c r="H468" s="3">
        <v>-0.218</v>
      </c>
      <c r="I468" s="3"/>
      <c r="J468" s="3">
        <v>2.548</v>
      </c>
      <c r="K468" s="3" t="s">
        <v>13</v>
      </c>
      <c r="L468" s="1">
        <v>0.22600000000000001</v>
      </c>
      <c r="M468" s="1">
        <v>0.44800000000000001</v>
      </c>
      <c r="N468" s="1">
        <v>0.17499999999999999</v>
      </c>
      <c r="O468" s="1">
        <v>7.6600000000000001E-2</v>
      </c>
      <c r="P468" s="1">
        <v>0.51700000000000002</v>
      </c>
      <c r="Q468" t="s">
        <v>13</v>
      </c>
      <c r="R468" s="1">
        <v>0.47099999999999997</v>
      </c>
      <c r="S468" t="s">
        <v>13</v>
      </c>
      <c r="T468" s="1">
        <v>6.4700000000000001E-3</v>
      </c>
      <c r="U468" t="s">
        <v>13</v>
      </c>
      <c r="V468" t="s">
        <v>27</v>
      </c>
      <c r="W468" t="s">
        <v>33</v>
      </c>
      <c r="X468" t="s">
        <v>13</v>
      </c>
      <c r="Y468" t="s">
        <v>13</v>
      </c>
      <c r="Z468">
        <v>9990</v>
      </c>
      <c r="AA468">
        <v>107723</v>
      </c>
      <c r="AB468">
        <v>691209</v>
      </c>
      <c r="AC468" t="s">
        <v>3616</v>
      </c>
      <c r="AD468">
        <v>10485828</v>
      </c>
      <c r="AE468" t="s">
        <v>3617</v>
      </c>
      <c r="AF468" t="s">
        <v>3618</v>
      </c>
      <c r="AG468" t="s">
        <v>3618</v>
      </c>
      <c r="AH468">
        <v>10838469</v>
      </c>
      <c r="AI468" t="s">
        <v>12</v>
      </c>
      <c r="AJ468" t="s">
        <v>3619</v>
      </c>
      <c r="AK468" t="s">
        <v>12</v>
      </c>
      <c r="AL468" t="s">
        <v>3620</v>
      </c>
      <c r="AM468" t="s">
        <v>12</v>
      </c>
    </row>
    <row r="469" spans="1:39">
      <c r="A469" t="s">
        <v>3621</v>
      </c>
      <c r="B469" s="3">
        <v>-8.4000000000000005E-2</v>
      </c>
      <c r="C469" s="3">
        <v>-0.13100000000000001</v>
      </c>
      <c r="D469" s="3">
        <v>-0.73899999999999999</v>
      </c>
      <c r="E469" s="4">
        <v>-3.0750000000000002</v>
      </c>
      <c r="F469" s="3">
        <v>-0.61299999999999999</v>
      </c>
      <c r="G469" s="3" t="s">
        <v>13</v>
      </c>
      <c r="H469" s="3">
        <v>-0.82899999999999996</v>
      </c>
      <c r="I469" s="3"/>
      <c r="J469" s="3">
        <v>-0.496</v>
      </c>
      <c r="K469" s="3" t="s">
        <v>13</v>
      </c>
      <c r="L469" s="1">
        <v>0.67900000000000005</v>
      </c>
      <c r="M469" s="1">
        <v>0.216</v>
      </c>
      <c r="N469" s="1">
        <v>0.41499999999999998</v>
      </c>
      <c r="O469" s="1">
        <v>3.49E-3</v>
      </c>
      <c r="P469" s="1">
        <v>2.2799999999999999E-3</v>
      </c>
      <c r="Q469" t="s">
        <v>13</v>
      </c>
      <c r="R469" s="1">
        <v>0.33900000000000002</v>
      </c>
      <c r="S469" t="s">
        <v>13</v>
      </c>
      <c r="T469" s="1">
        <v>0.622</v>
      </c>
      <c r="U469" t="s">
        <v>13</v>
      </c>
      <c r="V469" t="s">
        <v>27</v>
      </c>
      <c r="W469" t="s">
        <v>33</v>
      </c>
      <c r="X469" t="s">
        <v>13</v>
      </c>
      <c r="Y469" t="s">
        <v>13</v>
      </c>
      <c r="Z469">
        <v>6563</v>
      </c>
      <c r="AA469">
        <v>108052</v>
      </c>
      <c r="AB469">
        <v>54301</v>
      </c>
      <c r="AC469" t="s">
        <v>3622</v>
      </c>
      <c r="AD469">
        <v>10459866</v>
      </c>
      <c r="AE469" t="s">
        <v>3623</v>
      </c>
      <c r="AF469" t="s">
        <v>3624</v>
      </c>
      <c r="AG469" t="s">
        <v>3625</v>
      </c>
      <c r="AH469">
        <v>10805335</v>
      </c>
      <c r="AI469" t="s">
        <v>12</v>
      </c>
      <c r="AJ469" t="s">
        <v>3626</v>
      </c>
      <c r="AK469" t="s">
        <v>12</v>
      </c>
      <c r="AL469" t="s">
        <v>3624</v>
      </c>
      <c r="AM469" t="s">
        <v>12</v>
      </c>
    </row>
    <row r="470" spans="1:39">
      <c r="A470" t="s">
        <v>3627</v>
      </c>
      <c r="B470" s="3">
        <v>-7.8E-2</v>
      </c>
      <c r="C470" s="3">
        <v>-0.25600000000000001</v>
      </c>
      <c r="D470" s="3" t="s">
        <v>13</v>
      </c>
      <c r="E470" s="3">
        <v>2.1949999999999998</v>
      </c>
      <c r="F470" s="3">
        <v>0.11600000000000001</v>
      </c>
      <c r="G470" s="3" t="s">
        <v>13</v>
      </c>
      <c r="H470" s="3">
        <v>1.1100000000000001</v>
      </c>
      <c r="I470" s="3"/>
      <c r="J470" s="3">
        <v>-1.764</v>
      </c>
      <c r="K470" s="3" t="s">
        <v>13</v>
      </c>
      <c r="L470" s="1">
        <v>0.29599999999999999</v>
      </c>
      <c r="M470" s="1">
        <v>3.4099999999999998E-2</v>
      </c>
      <c r="N470" t="s">
        <v>13</v>
      </c>
      <c r="O470" s="1">
        <v>0.14199999999999999</v>
      </c>
      <c r="P470" s="1">
        <v>0.17699999999999999</v>
      </c>
      <c r="Q470" t="s">
        <v>13</v>
      </c>
      <c r="R470" s="1">
        <v>8.0799999999999997E-2</v>
      </c>
      <c r="S470" t="s">
        <v>13</v>
      </c>
      <c r="T470" s="1">
        <v>9.3799999999999994E-3</v>
      </c>
      <c r="U470" t="s">
        <v>13</v>
      </c>
      <c r="V470" t="s">
        <v>27</v>
      </c>
      <c r="W470" t="s">
        <v>33</v>
      </c>
      <c r="X470" t="s">
        <v>13</v>
      </c>
      <c r="Y470" t="s">
        <v>13</v>
      </c>
      <c r="Z470">
        <v>8170</v>
      </c>
      <c r="AA470">
        <v>27411</v>
      </c>
      <c r="AB470">
        <v>54302</v>
      </c>
      <c r="AC470" t="s">
        <v>3628</v>
      </c>
      <c r="AD470">
        <v>10459879</v>
      </c>
      <c r="AE470" t="s">
        <v>3629</v>
      </c>
      <c r="AF470" t="s">
        <v>12</v>
      </c>
      <c r="AG470" t="s">
        <v>3630</v>
      </c>
      <c r="AH470">
        <v>10805347</v>
      </c>
      <c r="AI470" t="s">
        <v>12</v>
      </c>
      <c r="AJ470" t="s">
        <v>3631</v>
      </c>
      <c r="AK470" t="s">
        <v>12</v>
      </c>
      <c r="AL470" t="s">
        <v>3630</v>
      </c>
      <c r="AM470" t="s">
        <v>12</v>
      </c>
    </row>
    <row r="471" spans="1:39">
      <c r="A471" t="s">
        <v>1706</v>
      </c>
      <c r="B471" s="3">
        <v>5.8000000000000003E-2</v>
      </c>
      <c r="C471" s="3" t="s">
        <v>13</v>
      </c>
      <c r="D471" s="3">
        <v>0.90700000000000003</v>
      </c>
      <c r="E471" s="3">
        <v>-0.36499999999999999</v>
      </c>
      <c r="F471" s="3" t="s">
        <v>13</v>
      </c>
      <c r="G471" s="3" t="s">
        <v>13</v>
      </c>
      <c r="H471" s="4">
        <v>1.01</v>
      </c>
      <c r="I471" s="3"/>
      <c r="J471" s="3">
        <v>-1.5269999999999999</v>
      </c>
      <c r="K471" s="3">
        <v>-0.28899999999999998</v>
      </c>
      <c r="L471" s="1">
        <v>0.69899999999999995</v>
      </c>
      <c r="M471" t="s">
        <v>13</v>
      </c>
      <c r="N471" s="1">
        <v>0.23100000000000001</v>
      </c>
      <c r="O471" s="1">
        <v>0.307</v>
      </c>
      <c r="P471" t="s">
        <v>13</v>
      </c>
      <c r="Q471" t="s">
        <v>13</v>
      </c>
      <c r="R471" s="1">
        <v>3.2899999999999999E-2</v>
      </c>
      <c r="S471" t="s">
        <v>13</v>
      </c>
      <c r="T471" s="1">
        <v>0.10100000000000001</v>
      </c>
      <c r="U471" s="1">
        <v>0.13500000000000001</v>
      </c>
      <c r="V471" t="s">
        <v>27</v>
      </c>
      <c r="W471" t="s">
        <v>33</v>
      </c>
      <c r="X471" t="s">
        <v>13</v>
      </c>
      <c r="Y471" t="s">
        <v>13</v>
      </c>
      <c r="Z471">
        <v>9121</v>
      </c>
      <c r="AA471">
        <v>217316</v>
      </c>
      <c r="AB471">
        <v>690212</v>
      </c>
      <c r="AC471" t="s">
        <v>1707</v>
      </c>
      <c r="AD471">
        <v>10382532</v>
      </c>
      <c r="AE471" t="s">
        <v>12</v>
      </c>
      <c r="AF471" t="s">
        <v>1709</v>
      </c>
      <c r="AG471" t="s">
        <v>3632</v>
      </c>
      <c r="AH471" t="s">
        <v>12</v>
      </c>
      <c r="AI471" t="s">
        <v>12</v>
      </c>
      <c r="AJ471" t="s">
        <v>1708</v>
      </c>
      <c r="AK471" t="s">
        <v>12</v>
      </c>
      <c r="AL471" t="s">
        <v>3632</v>
      </c>
      <c r="AM471" t="s">
        <v>3633</v>
      </c>
    </row>
    <row r="472" spans="1:39">
      <c r="A472" t="s">
        <v>3634</v>
      </c>
      <c r="B472" s="3">
        <v>-9.1999999999999998E-2</v>
      </c>
      <c r="C472" s="3">
        <v>0.19700000000000001</v>
      </c>
      <c r="D472" s="3">
        <v>-0.75800000000000001</v>
      </c>
      <c r="E472" s="4">
        <v>-2.8010000000000002</v>
      </c>
      <c r="F472" s="3">
        <v>0.71099999999999997</v>
      </c>
      <c r="G472" s="3">
        <v>0.104</v>
      </c>
      <c r="H472" s="3">
        <v>1.56</v>
      </c>
      <c r="I472" s="3"/>
      <c r="J472" s="3">
        <v>2.13</v>
      </c>
      <c r="K472" s="3">
        <v>-0.115</v>
      </c>
      <c r="L472" s="1">
        <v>0.75600000000000001</v>
      </c>
      <c r="M472" s="1">
        <v>0.39600000000000002</v>
      </c>
      <c r="N472" s="1">
        <v>0.16600000000000001</v>
      </c>
      <c r="O472" s="1">
        <v>2.7100000000000002E-3</v>
      </c>
      <c r="P472" s="1">
        <v>7.7600000000000002E-5</v>
      </c>
      <c r="Q472" s="1">
        <v>0.22900000000000001</v>
      </c>
      <c r="R472" s="1">
        <v>0.13</v>
      </c>
      <c r="S472" t="s">
        <v>13</v>
      </c>
      <c r="T472" s="1">
        <v>1.5900000000000001E-2</v>
      </c>
      <c r="U472" s="1">
        <v>0.54200000000000004</v>
      </c>
      <c r="V472" t="s">
        <v>27</v>
      </c>
      <c r="W472" t="s">
        <v>33</v>
      </c>
      <c r="X472" t="s">
        <v>13</v>
      </c>
      <c r="Y472" t="s">
        <v>1710</v>
      </c>
      <c r="Z472">
        <v>6507</v>
      </c>
      <c r="AA472">
        <v>20512</v>
      </c>
      <c r="AB472">
        <v>29483</v>
      </c>
      <c r="AC472" t="s">
        <v>3635</v>
      </c>
      <c r="AD472">
        <v>10427590</v>
      </c>
      <c r="AE472" t="s">
        <v>3636</v>
      </c>
      <c r="AF472" t="s">
        <v>3637</v>
      </c>
      <c r="AG472" t="s">
        <v>3638</v>
      </c>
      <c r="AH472">
        <v>10821824</v>
      </c>
      <c r="AI472" t="s">
        <v>3639</v>
      </c>
      <c r="AJ472" t="s">
        <v>3640</v>
      </c>
      <c r="AK472" t="s">
        <v>12</v>
      </c>
      <c r="AL472" t="s">
        <v>3641</v>
      </c>
      <c r="AM472" t="s">
        <v>3642</v>
      </c>
    </row>
    <row r="473" spans="1:39">
      <c r="A473" t="s">
        <v>3643</v>
      </c>
      <c r="B473" s="3">
        <v>-4.2000000000000003E-2</v>
      </c>
      <c r="C473" s="3">
        <v>0.14799999999999999</v>
      </c>
      <c r="D473" s="3" t="s">
        <v>13</v>
      </c>
      <c r="E473" s="3">
        <v>-0.41299999999999998</v>
      </c>
      <c r="F473" s="3">
        <v>-9.8000000000000004E-2</v>
      </c>
      <c r="G473" s="3">
        <v>-0.17299999999999999</v>
      </c>
      <c r="H473" s="3" t="s">
        <v>13</v>
      </c>
      <c r="I473" s="3"/>
      <c r="J473" s="3">
        <v>-1.4970000000000001</v>
      </c>
      <c r="K473" s="3">
        <v>-0.374</v>
      </c>
      <c r="L473" s="1">
        <v>0.879</v>
      </c>
      <c r="M473" s="1">
        <v>0.39300000000000002</v>
      </c>
      <c r="N473" t="s">
        <v>13</v>
      </c>
      <c r="O473" s="1">
        <v>0.31</v>
      </c>
      <c r="P473" s="1">
        <v>0.34200000000000003</v>
      </c>
      <c r="Q473" s="1">
        <v>4.4400000000000002E-2</v>
      </c>
      <c r="R473" t="s">
        <v>13</v>
      </c>
      <c r="S473" t="s">
        <v>13</v>
      </c>
      <c r="T473" s="1">
        <v>2.1000000000000001E-2</v>
      </c>
      <c r="U473" s="1">
        <v>2.3400000000000001E-2</v>
      </c>
      <c r="V473" t="s">
        <v>27</v>
      </c>
      <c r="W473" t="s">
        <v>33</v>
      </c>
      <c r="X473" t="s">
        <v>13</v>
      </c>
      <c r="Y473" t="s">
        <v>13</v>
      </c>
      <c r="Z473">
        <v>376497</v>
      </c>
      <c r="AA473">
        <v>26457</v>
      </c>
      <c r="AB473">
        <v>94172</v>
      </c>
      <c r="AC473" t="s">
        <v>3644</v>
      </c>
      <c r="AD473">
        <v>10572647</v>
      </c>
      <c r="AE473" t="s">
        <v>3645</v>
      </c>
      <c r="AF473" t="s">
        <v>12</v>
      </c>
      <c r="AG473" t="s">
        <v>3646</v>
      </c>
      <c r="AH473">
        <v>10787313</v>
      </c>
      <c r="AI473" t="s">
        <v>3647</v>
      </c>
      <c r="AJ473" t="s">
        <v>12</v>
      </c>
      <c r="AK473" t="s">
        <v>12</v>
      </c>
      <c r="AL473" t="s">
        <v>3648</v>
      </c>
      <c r="AM473" t="s">
        <v>3649</v>
      </c>
    </row>
    <row r="474" spans="1:39">
      <c r="A474" t="s">
        <v>3650</v>
      </c>
      <c r="B474" s="3">
        <v>0.26200000000000001</v>
      </c>
      <c r="C474" s="3">
        <v>-0.11700000000000001</v>
      </c>
      <c r="D474" s="3">
        <v>-1.0029999999999999</v>
      </c>
      <c r="E474" s="4">
        <v>-1.0049999999999999</v>
      </c>
      <c r="F474" s="3">
        <v>-4.4999999999999998E-2</v>
      </c>
      <c r="G474" s="3">
        <v>8.5999999999999993E-2</v>
      </c>
      <c r="H474" s="3">
        <v>-0.39600000000000002</v>
      </c>
      <c r="I474" s="3"/>
      <c r="J474" s="3">
        <v>1.861</v>
      </c>
      <c r="K474" s="3" t="s">
        <v>13</v>
      </c>
      <c r="L474" s="1">
        <v>8.2299999999999998E-2</v>
      </c>
      <c r="M474" s="1">
        <v>0.26600000000000001</v>
      </c>
      <c r="N474" s="1">
        <v>0.155</v>
      </c>
      <c r="O474" s="1">
        <v>3.5099999999999999E-2</v>
      </c>
      <c r="P474" s="1">
        <v>0.52400000000000002</v>
      </c>
      <c r="Q474" s="1">
        <v>0.46</v>
      </c>
      <c r="R474" s="1">
        <v>0.44700000000000001</v>
      </c>
      <c r="S474" t="s">
        <v>13</v>
      </c>
      <c r="T474" s="1">
        <v>0.17399999999999999</v>
      </c>
      <c r="U474" t="s">
        <v>13</v>
      </c>
      <c r="V474" t="s">
        <v>27</v>
      </c>
      <c r="W474" t="s">
        <v>33</v>
      </c>
      <c r="X474" t="s">
        <v>13</v>
      </c>
      <c r="Y474" t="s">
        <v>13</v>
      </c>
      <c r="Z474">
        <v>6514</v>
      </c>
      <c r="AA474">
        <v>20526</v>
      </c>
      <c r="AB474">
        <v>25351</v>
      </c>
      <c r="AC474" t="s">
        <v>3651</v>
      </c>
      <c r="AD474">
        <v>10491171</v>
      </c>
      <c r="AE474" t="s">
        <v>3652</v>
      </c>
      <c r="AF474" t="s">
        <v>3653</v>
      </c>
      <c r="AG474" t="s">
        <v>3653</v>
      </c>
      <c r="AH474">
        <v>10814630</v>
      </c>
      <c r="AI474" t="s">
        <v>3654</v>
      </c>
      <c r="AJ474" t="s">
        <v>3655</v>
      </c>
      <c r="AK474" t="s">
        <v>12</v>
      </c>
      <c r="AL474" t="s">
        <v>3653</v>
      </c>
      <c r="AM474" t="s">
        <v>12</v>
      </c>
    </row>
    <row r="475" spans="1:39">
      <c r="A475" t="s">
        <v>3656</v>
      </c>
      <c r="B475" s="3">
        <v>-8.0000000000000002E-3</v>
      </c>
      <c r="C475" s="3">
        <v>-1.2E-2</v>
      </c>
      <c r="D475" s="3">
        <v>0.21299999999999999</v>
      </c>
      <c r="E475" s="3">
        <v>-0.11799999999999999</v>
      </c>
      <c r="F475" s="3">
        <v>2.3E-2</v>
      </c>
      <c r="G475" s="3">
        <v>-8.8999999999999996E-2</v>
      </c>
      <c r="H475" s="3" t="s">
        <v>13</v>
      </c>
      <c r="I475" s="4">
        <v>3.383</v>
      </c>
      <c r="J475" s="3">
        <v>0.41199999999999998</v>
      </c>
      <c r="K475" s="3">
        <v>0.33400000000000002</v>
      </c>
      <c r="L475" s="1">
        <v>0.94899999999999995</v>
      </c>
      <c r="M475" s="1">
        <v>0.92800000000000005</v>
      </c>
      <c r="N475" s="1">
        <v>0.21</v>
      </c>
      <c r="O475" s="1">
        <v>0.71</v>
      </c>
      <c r="P475" s="1">
        <v>0.78600000000000003</v>
      </c>
      <c r="Q475" s="1">
        <v>0.32</v>
      </c>
      <c r="R475" t="s">
        <v>13</v>
      </c>
      <c r="S475" s="1">
        <v>2.9299999999999998E-12</v>
      </c>
      <c r="T475" s="1">
        <v>0.48199999999999998</v>
      </c>
      <c r="U475" s="1">
        <v>0.41599999999999998</v>
      </c>
      <c r="V475" t="s">
        <v>19</v>
      </c>
      <c r="W475" t="s">
        <v>33</v>
      </c>
      <c r="X475" t="s">
        <v>13</v>
      </c>
      <c r="Y475" t="s">
        <v>13</v>
      </c>
      <c r="Z475">
        <v>347734</v>
      </c>
      <c r="AA475">
        <v>73836</v>
      </c>
      <c r="AB475">
        <v>501103</v>
      </c>
      <c r="AC475" t="s">
        <v>3657</v>
      </c>
      <c r="AD475">
        <v>10445422</v>
      </c>
      <c r="AE475" t="s">
        <v>3658</v>
      </c>
      <c r="AF475" t="s">
        <v>3659</v>
      </c>
      <c r="AG475" t="s">
        <v>3659</v>
      </c>
      <c r="AH475">
        <v>10926581</v>
      </c>
      <c r="AI475" t="s">
        <v>3660</v>
      </c>
      <c r="AJ475" t="s">
        <v>12</v>
      </c>
      <c r="AK475" t="s">
        <v>3656</v>
      </c>
      <c r="AL475" t="s">
        <v>3661</v>
      </c>
      <c r="AM475" t="s">
        <v>3662</v>
      </c>
    </row>
    <row r="476" spans="1:39">
      <c r="A476" t="s">
        <v>1711</v>
      </c>
      <c r="B476" s="3">
        <v>-0.111</v>
      </c>
      <c r="C476" s="3">
        <v>-0.23799999999999999</v>
      </c>
      <c r="D476" s="3">
        <v>-0.26200000000000001</v>
      </c>
      <c r="E476" s="3">
        <v>2.5999999999999999E-2</v>
      </c>
      <c r="F476" s="3">
        <v>4.0000000000000001E-3</v>
      </c>
      <c r="G476" s="3">
        <v>-9.8000000000000004E-2</v>
      </c>
      <c r="H476" s="4">
        <v>-2.27</v>
      </c>
      <c r="I476" s="3"/>
      <c r="J476" s="3">
        <v>-0.84</v>
      </c>
      <c r="K476" s="3" t="s">
        <v>13</v>
      </c>
      <c r="L476" s="1">
        <v>0.35599999999999998</v>
      </c>
      <c r="M476" s="1">
        <v>0.34100000000000003</v>
      </c>
      <c r="N476" s="1">
        <v>0.39</v>
      </c>
      <c r="O476" s="1">
        <v>0.98099999999999998</v>
      </c>
      <c r="P476" s="1">
        <v>0.97399999999999998</v>
      </c>
      <c r="Q476" s="1">
        <v>0.50800000000000001</v>
      </c>
      <c r="R476" s="1">
        <v>9.5600000000000008E-3</v>
      </c>
      <c r="S476" t="s">
        <v>13</v>
      </c>
      <c r="T476" s="1">
        <v>0.35399999999999998</v>
      </c>
      <c r="U476" t="s">
        <v>13</v>
      </c>
      <c r="V476" t="s">
        <v>27</v>
      </c>
      <c r="W476" t="s">
        <v>33</v>
      </c>
      <c r="X476" t="s">
        <v>13</v>
      </c>
      <c r="Y476" t="s">
        <v>13</v>
      </c>
      <c r="Z476">
        <v>23428</v>
      </c>
      <c r="AA476">
        <v>50934</v>
      </c>
      <c r="AB476">
        <v>84551</v>
      </c>
      <c r="AC476" t="s">
        <v>1712</v>
      </c>
      <c r="AD476">
        <v>10419854</v>
      </c>
      <c r="AE476" t="s">
        <v>3663</v>
      </c>
      <c r="AF476" t="s">
        <v>1715</v>
      </c>
      <c r="AG476" t="s">
        <v>1715</v>
      </c>
      <c r="AH476">
        <v>10783648</v>
      </c>
      <c r="AI476" t="s">
        <v>1714</v>
      </c>
      <c r="AJ476" t="s">
        <v>1713</v>
      </c>
      <c r="AK476" t="s">
        <v>12</v>
      </c>
      <c r="AL476" t="s">
        <v>1715</v>
      </c>
      <c r="AM476" t="s">
        <v>12</v>
      </c>
    </row>
    <row r="477" spans="1:39">
      <c r="A477" t="s">
        <v>1716</v>
      </c>
      <c r="B477" s="3">
        <v>-0.13600000000000001</v>
      </c>
      <c r="C477" s="3">
        <v>-0.67400000000000004</v>
      </c>
      <c r="D477" s="3">
        <v>-0.877</v>
      </c>
      <c r="E477" s="4">
        <v>-1.5149999999999999</v>
      </c>
      <c r="F477" s="3">
        <v>-0.247</v>
      </c>
      <c r="G477" s="3">
        <v>-9.1999999999999998E-2</v>
      </c>
      <c r="H477" s="4">
        <v>-1.23</v>
      </c>
      <c r="I477" s="3"/>
      <c r="J477" s="3">
        <v>0.56999999999999995</v>
      </c>
      <c r="K477" s="3" t="s">
        <v>13</v>
      </c>
      <c r="L477" s="1">
        <v>0.22800000000000001</v>
      </c>
      <c r="M477" s="1">
        <v>0.24</v>
      </c>
      <c r="N477" s="1">
        <v>0.20799999999999999</v>
      </c>
      <c r="O477" s="1">
        <v>3.8399999999999997E-2</v>
      </c>
      <c r="P477" s="1">
        <v>1.2500000000000001E-2</v>
      </c>
      <c r="Q477" s="1">
        <v>0.64700000000000002</v>
      </c>
      <c r="R477" s="1">
        <v>4.0099999999999997E-2</v>
      </c>
      <c r="S477" t="s">
        <v>13</v>
      </c>
      <c r="T477" s="1">
        <v>0.26800000000000002</v>
      </c>
      <c r="U477" t="s">
        <v>13</v>
      </c>
      <c r="V477" t="s">
        <v>27</v>
      </c>
      <c r="W477" t="s">
        <v>33</v>
      </c>
      <c r="X477" t="s">
        <v>13</v>
      </c>
      <c r="Y477" t="s">
        <v>1721</v>
      </c>
      <c r="Z477">
        <v>6546</v>
      </c>
      <c r="AA477">
        <v>20541</v>
      </c>
      <c r="AB477">
        <v>29715</v>
      </c>
      <c r="AC477" t="s">
        <v>1717</v>
      </c>
      <c r="AD477">
        <v>10453231</v>
      </c>
      <c r="AE477" t="s">
        <v>3664</v>
      </c>
      <c r="AF477" t="s">
        <v>1720</v>
      </c>
      <c r="AG477" t="s">
        <v>3665</v>
      </c>
      <c r="AH477">
        <v>10888110</v>
      </c>
      <c r="AI477" t="s">
        <v>1719</v>
      </c>
      <c r="AJ477" t="s">
        <v>1718</v>
      </c>
      <c r="AK477" t="s">
        <v>12</v>
      </c>
      <c r="AL477" t="s">
        <v>3666</v>
      </c>
      <c r="AM477" t="s">
        <v>12</v>
      </c>
    </row>
    <row r="478" spans="1:39">
      <c r="A478" t="s">
        <v>1723</v>
      </c>
      <c r="B478" s="3" t="s">
        <v>13</v>
      </c>
      <c r="C478" s="3">
        <v>2.468</v>
      </c>
      <c r="D478" s="3" t="s">
        <v>13</v>
      </c>
      <c r="E478" s="3" t="s">
        <v>13</v>
      </c>
      <c r="F478" s="4">
        <v>4.29</v>
      </c>
      <c r="G478" s="3" t="s">
        <v>13</v>
      </c>
      <c r="H478" s="3" t="s">
        <v>13</v>
      </c>
      <c r="I478" s="3"/>
      <c r="J478" s="3" t="s">
        <v>13</v>
      </c>
      <c r="K478" s="3" t="s">
        <v>13</v>
      </c>
      <c r="L478" t="s">
        <v>13</v>
      </c>
      <c r="M478" s="1">
        <v>5.91E-2</v>
      </c>
      <c r="N478" t="s">
        <v>13</v>
      </c>
      <c r="O478" t="s">
        <v>13</v>
      </c>
      <c r="P478" s="1">
        <v>1.64E-10</v>
      </c>
      <c r="Q478" t="s">
        <v>13</v>
      </c>
      <c r="R478" t="s">
        <v>13</v>
      </c>
      <c r="S478" t="s">
        <v>13</v>
      </c>
      <c r="T478" t="s">
        <v>13</v>
      </c>
      <c r="U478" t="s">
        <v>13</v>
      </c>
      <c r="V478" t="s">
        <v>14</v>
      </c>
      <c r="W478" t="s">
        <v>25</v>
      </c>
      <c r="X478" t="s">
        <v>13</v>
      </c>
      <c r="Y478" t="s">
        <v>13</v>
      </c>
      <c r="AB478" t="s">
        <v>1724</v>
      </c>
      <c r="AC478" t="s">
        <v>1722</v>
      </c>
      <c r="AD478" t="s">
        <v>12</v>
      </c>
      <c r="AE478" t="s">
        <v>3667</v>
      </c>
      <c r="AF478" t="s">
        <v>12</v>
      </c>
      <c r="AG478" t="s">
        <v>12</v>
      </c>
      <c r="AH478">
        <v>10851581</v>
      </c>
      <c r="AI478" t="s">
        <v>12</v>
      </c>
      <c r="AJ478" t="s">
        <v>12</v>
      </c>
      <c r="AK478" t="s">
        <v>12</v>
      </c>
      <c r="AL478" t="s">
        <v>12</v>
      </c>
      <c r="AM478" t="s">
        <v>12</v>
      </c>
    </row>
    <row r="479" spans="1:39">
      <c r="A479" t="s">
        <v>1725</v>
      </c>
      <c r="B479" s="3">
        <v>-3.2000000000000001E-2</v>
      </c>
      <c r="C479" s="3">
        <v>0.313</v>
      </c>
      <c r="D479" s="3">
        <v>0.27700000000000002</v>
      </c>
      <c r="E479" s="3">
        <v>0.59499999999999997</v>
      </c>
      <c r="F479" s="3">
        <v>3.9E-2</v>
      </c>
      <c r="G479" s="3">
        <v>-0.09</v>
      </c>
      <c r="H479" s="4">
        <v>1.78</v>
      </c>
      <c r="I479" s="3"/>
      <c r="J479" s="3">
        <v>2.657</v>
      </c>
      <c r="K479" s="3">
        <v>0.2</v>
      </c>
      <c r="L479" s="1">
        <v>0.84</v>
      </c>
      <c r="M479" s="1">
        <v>0.60199999999999998</v>
      </c>
      <c r="N479" s="1">
        <v>0.39400000000000002</v>
      </c>
      <c r="O479" s="1">
        <v>0.219</v>
      </c>
      <c r="P479" s="1">
        <v>0.56599999999999995</v>
      </c>
      <c r="Q479" s="1">
        <v>0.35</v>
      </c>
      <c r="R479" s="1">
        <v>4.7500000000000001E-2</v>
      </c>
      <c r="S479" t="s">
        <v>13</v>
      </c>
      <c r="T479" s="1">
        <v>2.2699999999999999E-3</v>
      </c>
      <c r="U479" s="1">
        <v>0.20100000000000001</v>
      </c>
      <c r="V479" t="s">
        <v>62</v>
      </c>
      <c r="W479" t="s">
        <v>80</v>
      </c>
      <c r="X479" t="s">
        <v>13</v>
      </c>
      <c r="Y479" t="s">
        <v>13</v>
      </c>
      <c r="Z479">
        <v>4088</v>
      </c>
      <c r="AA479">
        <v>17127</v>
      </c>
      <c r="AB479">
        <v>25631</v>
      </c>
      <c r="AC479" t="s">
        <v>1726</v>
      </c>
      <c r="AD479">
        <v>10594404</v>
      </c>
      <c r="AE479" t="s">
        <v>3668</v>
      </c>
      <c r="AF479" t="s">
        <v>1729</v>
      </c>
      <c r="AG479" t="s">
        <v>3669</v>
      </c>
      <c r="AH479">
        <v>10918169</v>
      </c>
      <c r="AI479" t="s">
        <v>1728</v>
      </c>
      <c r="AJ479" t="s">
        <v>1727</v>
      </c>
      <c r="AK479" t="s">
        <v>12</v>
      </c>
      <c r="AL479" t="s">
        <v>1729</v>
      </c>
      <c r="AM479" t="s">
        <v>3670</v>
      </c>
    </row>
    <row r="480" spans="1:39">
      <c r="A480" t="s">
        <v>1730</v>
      </c>
      <c r="B480" s="3">
        <v>0.71599999999999997</v>
      </c>
      <c r="C480" s="3">
        <v>0.52800000000000002</v>
      </c>
      <c r="D480" s="3">
        <v>0.30099999999999999</v>
      </c>
      <c r="E480" s="3">
        <v>0.42199999999999999</v>
      </c>
      <c r="F480" s="3">
        <v>0.11</v>
      </c>
      <c r="G480" s="3" t="s">
        <v>13</v>
      </c>
      <c r="H480" s="4">
        <v>-1.03</v>
      </c>
      <c r="I480" s="3"/>
      <c r="J480" s="3">
        <v>1.2370000000000001</v>
      </c>
      <c r="K480" s="3">
        <v>0.80900000000000005</v>
      </c>
      <c r="L480" s="1">
        <v>4.6899999999999997E-3</v>
      </c>
      <c r="M480" s="1">
        <v>8.2699999999999996E-3</v>
      </c>
      <c r="N480" s="1">
        <v>0.495</v>
      </c>
      <c r="O480" s="1">
        <v>0.22600000000000001</v>
      </c>
      <c r="P480" s="1">
        <v>0.251</v>
      </c>
      <c r="Q480" t="s">
        <v>13</v>
      </c>
      <c r="R480" s="1">
        <v>4.3099999999999996E-3</v>
      </c>
      <c r="S480" t="s">
        <v>13</v>
      </c>
      <c r="T480" s="1">
        <v>0.126</v>
      </c>
      <c r="U480" s="1">
        <v>1.1900000000000001E-2</v>
      </c>
      <c r="V480" t="s">
        <v>62</v>
      </c>
      <c r="W480" t="s">
        <v>80</v>
      </c>
      <c r="X480" t="s">
        <v>13</v>
      </c>
      <c r="Y480" t="s">
        <v>13</v>
      </c>
      <c r="Z480">
        <v>4092</v>
      </c>
      <c r="AA480">
        <v>17131</v>
      </c>
      <c r="AB480">
        <v>81516</v>
      </c>
      <c r="AC480" t="s">
        <v>1731</v>
      </c>
      <c r="AD480">
        <v>10456745</v>
      </c>
      <c r="AE480" t="s">
        <v>3671</v>
      </c>
      <c r="AF480" t="s">
        <v>1733</v>
      </c>
      <c r="AG480" t="s">
        <v>3672</v>
      </c>
      <c r="AH480">
        <v>10802734</v>
      </c>
      <c r="AI480" t="s">
        <v>12</v>
      </c>
      <c r="AJ480" t="s">
        <v>1732</v>
      </c>
      <c r="AK480" t="s">
        <v>12</v>
      </c>
      <c r="AL480" t="s">
        <v>1733</v>
      </c>
      <c r="AM480" t="s">
        <v>3673</v>
      </c>
    </row>
    <row r="481" spans="1:39">
      <c r="A481" t="s">
        <v>3674</v>
      </c>
      <c r="B481" s="3">
        <v>-0.46700000000000003</v>
      </c>
      <c r="C481" s="3">
        <v>-0.3</v>
      </c>
      <c r="D481" s="3" t="s">
        <v>13</v>
      </c>
      <c r="E481" s="4">
        <v>-1.585</v>
      </c>
      <c r="F481" s="3">
        <v>0.30599999999999999</v>
      </c>
      <c r="G481" s="3">
        <v>-0.246</v>
      </c>
      <c r="H481" s="3">
        <v>0.19800000000000001</v>
      </c>
      <c r="I481" s="3"/>
      <c r="J481" s="3">
        <v>0.48499999999999999</v>
      </c>
      <c r="K481" s="3">
        <v>0.42699999999999999</v>
      </c>
      <c r="L481" s="1">
        <v>1.2700000000000001E-3</v>
      </c>
      <c r="M481" s="1">
        <v>0.27500000000000002</v>
      </c>
      <c r="N481" t="s">
        <v>13</v>
      </c>
      <c r="O481" s="1">
        <v>3.6400000000000002E-2</v>
      </c>
      <c r="P481" s="1">
        <v>2.3400000000000001E-3</v>
      </c>
      <c r="Q481" s="1">
        <v>0.499</v>
      </c>
      <c r="R481" s="1">
        <v>0.39100000000000001</v>
      </c>
      <c r="S481" t="s">
        <v>13</v>
      </c>
      <c r="T481" s="1">
        <v>0.45100000000000001</v>
      </c>
      <c r="U481" s="1">
        <v>9.8799999999999999E-2</v>
      </c>
      <c r="V481" t="s">
        <v>62</v>
      </c>
      <c r="W481" t="s">
        <v>80</v>
      </c>
      <c r="X481" t="s">
        <v>115</v>
      </c>
      <c r="Y481" t="s">
        <v>13</v>
      </c>
      <c r="Z481">
        <v>6615</v>
      </c>
      <c r="AA481">
        <v>20613</v>
      </c>
      <c r="AB481">
        <v>116490</v>
      </c>
      <c r="AC481" t="s">
        <v>3675</v>
      </c>
      <c r="AD481">
        <v>10478884</v>
      </c>
      <c r="AE481" t="s">
        <v>3676</v>
      </c>
      <c r="AF481" t="s">
        <v>12</v>
      </c>
      <c r="AG481" t="s">
        <v>3677</v>
      </c>
      <c r="AH481">
        <v>10842465</v>
      </c>
      <c r="AI481" t="s">
        <v>3678</v>
      </c>
      <c r="AJ481" t="s">
        <v>3679</v>
      </c>
      <c r="AK481" t="s">
        <v>12</v>
      </c>
      <c r="AL481" t="s">
        <v>3677</v>
      </c>
      <c r="AM481" t="s">
        <v>3680</v>
      </c>
    </row>
    <row r="482" spans="1:39">
      <c r="A482" t="s">
        <v>1734</v>
      </c>
      <c r="B482" s="3">
        <v>-0.161</v>
      </c>
      <c r="C482" s="3">
        <v>8.9999999999999993E-3</v>
      </c>
      <c r="D482" s="3">
        <v>-1.762</v>
      </c>
      <c r="E482" s="4">
        <v>3.012</v>
      </c>
      <c r="F482" s="3">
        <v>-5.0000000000000001E-3</v>
      </c>
      <c r="G482" s="3">
        <v>-1.9E-2</v>
      </c>
      <c r="H482" s="3">
        <v>1.4E-2</v>
      </c>
      <c r="I482" s="3"/>
      <c r="J482" s="3">
        <v>-0.27500000000000002</v>
      </c>
      <c r="K482" s="3">
        <v>0.14699999999999999</v>
      </c>
      <c r="L482" s="1">
        <v>7.7799999999999994E-2</v>
      </c>
      <c r="M482" s="1">
        <v>0.91500000000000004</v>
      </c>
      <c r="N482" s="1">
        <v>6.1400000000000003E-2</v>
      </c>
      <c r="O482" s="1">
        <v>6.4199999999999999E-4</v>
      </c>
      <c r="P482" s="1">
        <v>0.94499999999999995</v>
      </c>
      <c r="Q482" s="1">
        <v>0.88300000000000001</v>
      </c>
      <c r="R482" s="1">
        <v>0.95699999999999996</v>
      </c>
      <c r="S482" t="s">
        <v>13</v>
      </c>
      <c r="T482" s="1">
        <v>0.49199999999999999</v>
      </c>
      <c r="U482" s="1">
        <v>0.33800000000000002</v>
      </c>
      <c r="V482" t="s">
        <v>62</v>
      </c>
      <c r="W482" t="s">
        <v>50</v>
      </c>
      <c r="X482" t="s">
        <v>49</v>
      </c>
      <c r="Y482" t="s">
        <v>13</v>
      </c>
      <c r="Z482">
        <v>27044</v>
      </c>
      <c r="AA482">
        <v>56463</v>
      </c>
      <c r="AB482">
        <v>64635</v>
      </c>
      <c r="AC482" t="s">
        <v>1735</v>
      </c>
      <c r="AD482">
        <v>10536762</v>
      </c>
      <c r="AE482" t="s">
        <v>3681</v>
      </c>
      <c r="AF482" t="s">
        <v>1738</v>
      </c>
      <c r="AG482" t="s">
        <v>1738</v>
      </c>
      <c r="AH482">
        <v>10854056</v>
      </c>
      <c r="AI482" t="s">
        <v>1737</v>
      </c>
      <c r="AJ482" t="s">
        <v>1736</v>
      </c>
      <c r="AK482" t="s">
        <v>12</v>
      </c>
      <c r="AL482" t="s">
        <v>3682</v>
      </c>
      <c r="AM482" t="s">
        <v>3683</v>
      </c>
    </row>
    <row r="483" spans="1:39">
      <c r="A483" t="s">
        <v>3684</v>
      </c>
      <c r="B483" s="3">
        <v>-0.1</v>
      </c>
      <c r="C483" s="3">
        <v>0.57999999999999996</v>
      </c>
      <c r="D483" s="3">
        <v>-0.19800000000000001</v>
      </c>
      <c r="E483" s="3">
        <v>1.0720000000000001</v>
      </c>
      <c r="F483" s="3">
        <v>-0.34399999999999997</v>
      </c>
      <c r="G483" s="3" t="s">
        <v>13</v>
      </c>
      <c r="H483" s="3">
        <v>0.98</v>
      </c>
      <c r="I483" s="4">
        <v>1.153</v>
      </c>
      <c r="J483" s="3">
        <v>0.34699999999999998</v>
      </c>
      <c r="K483" s="3">
        <v>0.61099999999999999</v>
      </c>
      <c r="L483" s="1">
        <v>0.33800000000000002</v>
      </c>
      <c r="M483" s="1">
        <v>3.0300000000000001E-2</v>
      </c>
      <c r="N483" s="1">
        <v>0.53100000000000003</v>
      </c>
      <c r="O483" s="1">
        <v>0.24199999999999999</v>
      </c>
      <c r="P483" s="1">
        <v>1.0399999999999999E-3</v>
      </c>
      <c r="Q483" t="s">
        <v>13</v>
      </c>
      <c r="R483" s="1">
        <v>4.6699999999999997E-3</v>
      </c>
      <c r="S483" s="1">
        <v>1.33E-3</v>
      </c>
      <c r="T483" s="1">
        <v>0.49399999999999999</v>
      </c>
      <c r="U483" s="1">
        <v>2.86E-2</v>
      </c>
      <c r="V483" t="s">
        <v>27</v>
      </c>
      <c r="W483" t="s">
        <v>25</v>
      </c>
      <c r="X483" t="s">
        <v>13</v>
      </c>
      <c r="Y483" t="s">
        <v>13</v>
      </c>
      <c r="Z483">
        <v>8303</v>
      </c>
      <c r="AA483">
        <v>20621</v>
      </c>
      <c r="AB483">
        <v>29140</v>
      </c>
      <c r="AC483" t="s">
        <v>3685</v>
      </c>
      <c r="AD483">
        <v>10433578</v>
      </c>
      <c r="AE483" t="s">
        <v>3686</v>
      </c>
      <c r="AF483" t="s">
        <v>3687</v>
      </c>
      <c r="AG483" t="s">
        <v>3687</v>
      </c>
      <c r="AH483">
        <v>10740408</v>
      </c>
      <c r="AI483" t="s">
        <v>12</v>
      </c>
      <c r="AJ483" t="s">
        <v>3688</v>
      </c>
      <c r="AK483" t="s">
        <v>3684</v>
      </c>
      <c r="AL483" t="s">
        <v>3687</v>
      </c>
      <c r="AM483" t="s">
        <v>3689</v>
      </c>
    </row>
    <row r="484" spans="1:39">
      <c r="A484" t="s">
        <v>3690</v>
      </c>
      <c r="B484" s="3">
        <v>-1.2E-2</v>
      </c>
      <c r="C484" s="3">
        <v>0.30299999999999999</v>
      </c>
      <c r="D484" s="3">
        <v>0.20300000000000001</v>
      </c>
      <c r="E484" s="4">
        <v>-2.8929999999999998</v>
      </c>
      <c r="F484" s="3">
        <v>0.28000000000000003</v>
      </c>
      <c r="G484" s="3">
        <v>0.11</v>
      </c>
      <c r="H484" s="3">
        <v>-0.13100000000000001</v>
      </c>
      <c r="I484" s="3"/>
      <c r="J484" s="3">
        <v>-1.038</v>
      </c>
      <c r="K484" s="3">
        <v>-0.20399999999999999</v>
      </c>
      <c r="L484" s="1">
        <v>0.93400000000000005</v>
      </c>
      <c r="M484" s="1">
        <v>0.54100000000000004</v>
      </c>
      <c r="N484" s="1">
        <v>0.184</v>
      </c>
      <c r="O484" s="1">
        <v>1.5900000000000001E-3</v>
      </c>
      <c r="P484" s="1">
        <v>4.81E-3</v>
      </c>
      <c r="Q484" s="1">
        <v>0.34599999999999997</v>
      </c>
      <c r="R484" s="1">
        <v>0.61899999999999999</v>
      </c>
      <c r="S484" t="s">
        <v>13</v>
      </c>
      <c r="T484" s="1">
        <v>3.8600000000000002E-2</v>
      </c>
      <c r="U484" s="1">
        <v>0.499</v>
      </c>
      <c r="V484" t="s">
        <v>19</v>
      </c>
      <c r="W484" t="s">
        <v>50</v>
      </c>
      <c r="X484" t="s">
        <v>49</v>
      </c>
      <c r="Y484" t="s">
        <v>3691</v>
      </c>
      <c r="Z484">
        <v>6646</v>
      </c>
      <c r="AA484">
        <v>20652</v>
      </c>
      <c r="AB484">
        <v>81782</v>
      </c>
      <c r="AC484" t="s">
        <v>3692</v>
      </c>
      <c r="AD484">
        <v>10359161</v>
      </c>
      <c r="AE484" t="s">
        <v>3693</v>
      </c>
      <c r="AF484" t="s">
        <v>3694</v>
      </c>
      <c r="AG484" t="s">
        <v>3695</v>
      </c>
      <c r="AH484">
        <v>10768979</v>
      </c>
      <c r="AI484" t="s">
        <v>3696</v>
      </c>
      <c r="AJ484" t="s">
        <v>3697</v>
      </c>
      <c r="AK484" t="s">
        <v>12</v>
      </c>
      <c r="AL484" t="s">
        <v>3694</v>
      </c>
      <c r="AM484" t="s">
        <v>3698</v>
      </c>
    </row>
    <row r="485" spans="1:39">
      <c r="A485" t="s">
        <v>3699</v>
      </c>
      <c r="B485" s="3">
        <v>0.32900000000000001</v>
      </c>
      <c r="C485" s="3">
        <v>-0.19600000000000001</v>
      </c>
      <c r="D485" s="3">
        <v>-0.246</v>
      </c>
      <c r="E485" s="3">
        <v>1.3360000000000001</v>
      </c>
      <c r="F485" s="3">
        <v>0.308</v>
      </c>
      <c r="G485" s="3">
        <v>0.748</v>
      </c>
      <c r="H485" s="3">
        <v>-0.17199999999999999</v>
      </c>
      <c r="I485" s="3"/>
      <c r="J485" s="3">
        <v>-1.216</v>
      </c>
      <c r="K485" s="3">
        <v>0.73399999999999999</v>
      </c>
      <c r="L485" s="1">
        <v>0.498</v>
      </c>
      <c r="M485" s="1">
        <v>6.3700000000000007E-2</v>
      </c>
      <c r="N485" s="1">
        <v>0.31</v>
      </c>
      <c r="O485" s="1">
        <v>0.25900000000000001</v>
      </c>
      <c r="P485" s="1">
        <v>2.8E-3</v>
      </c>
      <c r="Q485" s="1">
        <v>0.161</v>
      </c>
      <c r="R485" s="1">
        <v>0.64500000000000002</v>
      </c>
      <c r="S485" t="s">
        <v>13</v>
      </c>
      <c r="T485" s="1">
        <v>2.8000000000000001E-2</v>
      </c>
      <c r="U485" s="1">
        <v>8.48E-2</v>
      </c>
      <c r="V485" t="s">
        <v>19</v>
      </c>
      <c r="W485" t="s">
        <v>25</v>
      </c>
      <c r="X485" t="s">
        <v>13</v>
      </c>
      <c r="Y485" t="s">
        <v>13</v>
      </c>
      <c r="Z485">
        <v>8835</v>
      </c>
      <c r="AA485">
        <v>216233</v>
      </c>
      <c r="AB485">
        <v>84607</v>
      </c>
      <c r="AC485" t="s">
        <v>3700</v>
      </c>
      <c r="AD485">
        <v>10394674</v>
      </c>
      <c r="AE485" t="s">
        <v>3701</v>
      </c>
      <c r="AF485" t="s">
        <v>3702</v>
      </c>
      <c r="AG485" t="s">
        <v>3703</v>
      </c>
      <c r="AH485">
        <v>10901996</v>
      </c>
      <c r="AI485" t="s">
        <v>3704</v>
      </c>
      <c r="AJ485" t="s">
        <v>3705</v>
      </c>
      <c r="AK485" t="s">
        <v>12</v>
      </c>
      <c r="AL485" t="s">
        <v>3706</v>
      </c>
      <c r="AM485" t="s">
        <v>3707</v>
      </c>
    </row>
    <row r="486" spans="1:39">
      <c r="A486" t="s">
        <v>1739</v>
      </c>
      <c r="B486" s="3">
        <v>-0.182</v>
      </c>
      <c r="C486" s="3">
        <v>-4.2999999999999997E-2</v>
      </c>
      <c r="D486" s="3" t="s">
        <v>13</v>
      </c>
      <c r="E486" s="4">
        <v>3.02</v>
      </c>
      <c r="F486" s="3">
        <v>-0.11</v>
      </c>
      <c r="G486" s="3">
        <v>-9.5000000000000001E-2</v>
      </c>
      <c r="H486" s="3">
        <v>-0.121</v>
      </c>
      <c r="I486" s="3"/>
      <c r="J486" s="3">
        <v>0.16700000000000001</v>
      </c>
      <c r="K486" s="3">
        <v>4.4999999999999998E-2</v>
      </c>
      <c r="L486" s="1">
        <v>5.4199999999999998E-2</v>
      </c>
      <c r="M486" s="1">
        <v>0.61</v>
      </c>
      <c r="N486" t="s">
        <v>13</v>
      </c>
      <c r="O486" s="1">
        <v>2.4500000000000001E-2</v>
      </c>
      <c r="P486" s="1">
        <v>0.14799999999999999</v>
      </c>
      <c r="Q486" s="1">
        <v>0.185</v>
      </c>
      <c r="R486" s="1">
        <v>0.51600000000000001</v>
      </c>
      <c r="S486" t="s">
        <v>13</v>
      </c>
      <c r="T486" s="1">
        <v>0.56000000000000005</v>
      </c>
      <c r="U486" s="1">
        <v>0.84</v>
      </c>
      <c r="V486" t="s">
        <v>19</v>
      </c>
      <c r="W486" t="s">
        <v>50</v>
      </c>
      <c r="X486" t="s">
        <v>49</v>
      </c>
      <c r="Y486" t="s">
        <v>13</v>
      </c>
      <c r="Z486">
        <v>6647</v>
      </c>
      <c r="AA486">
        <v>20655</v>
      </c>
      <c r="AB486">
        <v>24786</v>
      </c>
      <c r="AC486" t="s">
        <v>1740</v>
      </c>
      <c r="AD486">
        <v>10436783</v>
      </c>
      <c r="AE486" t="s">
        <v>3708</v>
      </c>
      <c r="AF486" t="s">
        <v>12</v>
      </c>
      <c r="AG486" t="s">
        <v>3709</v>
      </c>
      <c r="AH486">
        <v>10753005</v>
      </c>
      <c r="AI486" t="s">
        <v>1742</v>
      </c>
      <c r="AJ486" t="s">
        <v>1741</v>
      </c>
      <c r="AK486" t="s">
        <v>12</v>
      </c>
      <c r="AL486" t="s">
        <v>3710</v>
      </c>
      <c r="AM486" t="s">
        <v>3711</v>
      </c>
    </row>
    <row r="487" spans="1:39">
      <c r="A487" t="s">
        <v>1743</v>
      </c>
      <c r="B487" s="3">
        <v>0.72</v>
      </c>
      <c r="C487" s="4">
        <v>3.5059999999999998</v>
      </c>
      <c r="D487" s="3">
        <v>0.57299999999999995</v>
      </c>
      <c r="E487" s="4">
        <v>1.016</v>
      </c>
      <c r="F487" s="3">
        <v>0.71799999999999997</v>
      </c>
      <c r="G487" s="3">
        <v>0.26100000000000001</v>
      </c>
      <c r="H487" s="4">
        <v>2.4700000000000002</v>
      </c>
      <c r="I487" s="3">
        <v>0.878</v>
      </c>
      <c r="J487" s="3">
        <v>0.88400000000000001</v>
      </c>
      <c r="K487" s="3">
        <v>0.308</v>
      </c>
      <c r="L487" s="1">
        <v>5.4999999999999997E-3</v>
      </c>
      <c r="M487" s="1">
        <v>6.4900000000000001E-3</v>
      </c>
      <c r="N487" s="1">
        <v>1.49E-2</v>
      </c>
      <c r="O487" s="1">
        <v>2.7E-2</v>
      </c>
      <c r="P487" s="1">
        <v>3.3500000000000001E-5</v>
      </c>
      <c r="Q487" s="1">
        <v>0.02</v>
      </c>
      <c r="R487" s="1">
        <v>3.1699999999999998E-5</v>
      </c>
      <c r="S487" s="1">
        <v>1.15E-10</v>
      </c>
      <c r="T487" s="1">
        <v>2.5100000000000001E-2</v>
      </c>
      <c r="U487" s="1">
        <v>4.7E-2</v>
      </c>
      <c r="V487" t="s">
        <v>19</v>
      </c>
      <c r="W487" t="s">
        <v>50</v>
      </c>
      <c r="X487" t="s">
        <v>98</v>
      </c>
      <c r="Y487" t="s">
        <v>13</v>
      </c>
      <c r="Z487">
        <v>6648</v>
      </c>
      <c r="AA487">
        <v>20656</v>
      </c>
      <c r="AB487">
        <v>24787</v>
      </c>
      <c r="AC487" t="s">
        <v>1744</v>
      </c>
      <c r="AD487">
        <v>10441815</v>
      </c>
      <c r="AE487" t="s">
        <v>3712</v>
      </c>
      <c r="AF487" t="s">
        <v>1747</v>
      </c>
      <c r="AG487" t="s">
        <v>3713</v>
      </c>
      <c r="AH487">
        <v>10717935</v>
      </c>
      <c r="AI487" t="s">
        <v>1746</v>
      </c>
      <c r="AJ487" t="s">
        <v>1745</v>
      </c>
      <c r="AK487" t="s">
        <v>1743</v>
      </c>
      <c r="AL487" t="s">
        <v>3713</v>
      </c>
      <c r="AM487" t="s">
        <v>3714</v>
      </c>
    </row>
    <row r="488" spans="1:39">
      <c r="A488" t="s">
        <v>3715</v>
      </c>
      <c r="B488" s="3">
        <v>3.9E-2</v>
      </c>
      <c r="C488" s="3">
        <v>0.154</v>
      </c>
      <c r="D488" s="3" t="s">
        <v>13</v>
      </c>
      <c r="E488" s="4">
        <v>2.2290000000000001</v>
      </c>
      <c r="F488" s="3">
        <v>0.86699999999999999</v>
      </c>
      <c r="G488" s="3">
        <v>-0.111</v>
      </c>
      <c r="H488" s="3">
        <v>0.20300000000000001</v>
      </c>
      <c r="I488" s="3"/>
      <c r="J488" s="3">
        <v>-0.755</v>
      </c>
      <c r="K488" s="3" t="s">
        <v>13</v>
      </c>
      <c r="L488" s="1">
        <v>0.82</v>
      </c>
      <c r="M488" s="1">
        <v>0.71599999999999997</v>
      </c>
      <c r="N488" t="s">
        <v>13</v>
      </c>
      <c r="O488" s="1">
        <v>5.3E-3</v>
      </c>
      <c r="P488" s="1">
        <v>2.6299999999999999E-5</v>
      </c>
      <c r="Q488" s="1">
        <v>0.71599999999999997</v>
      </c>
      <c r="R488" s="1">
        <v>0.39300000000000002</v>
      </c>
      <c r="S488" t="s">
        <v>13</v>
      </c>
      <c r="T488" s="1">
        <v>0.29099999999999998</v>
      </c>
      <c r="U488" t="s">
        <v>13</v>
      </c>
      <c r="V488" t="s">
        <v>24</v>
      </c>
      <c r="W488" t="s">
        <v>50</v>
      </c>
      <c r="X488" t="s">
        <v>13</v>
      </c>
      <c r="Y488" t="s">
        <v>13</v>
      </c>
      <c r="Z488">
        <v>6649</v>
      </c>
      <c r="AA488">
        <v>20657</v>
      </c>
      <c r="AB488">
        <v>25352</v>
      </c>
      <c r="AC488" t="s">
        <v>3716</v>
      </c>
      <c r="AD488">
        <v>10521824</v>
      </c>
      <c r="AE488" t="s">
        <v>3717</v>
      </c>
      <c r="AF488" t="s">
        <v>12</v>
      </c>
      <c r="AG488" t="s">
        <v>3718</v>
      </c>
      <c r="AH488">
        <v>10777108</v>
      </c>
      <c r="AI488" t="s">
        <v>3719</v>
      </c>
      <c r="AJ488" t="s">
        <v>3720</v>
      </c>
      <c r="AK488" t="s">
        <v>12</v>
      </c>
      <c r="AL488" t="s">
        <v>3721</v>
      </c>
      <c r="AM488" t="s">
        <v>12</v>
      </c>
    </row>
    <row r="489" spans="1:39">
      <c r="A489" t="s">
        <v>3722</v>
      </c>
      <c r="B489" s="3">
        <v>-0.28100000000000003</v>
      </c>
      <c r="C489" s="3">
        <v>0.54800000000000004</v>
      </c>
      <c r="D489" s="3">
        <v>-0.94899999999999995</v>
      </c>
      <c r="E489" s="4">
        <v>3.36</v>
      </c>
      <c r="F489" s="3">
        <v>-3.3000000000000002E-2</v>
      </c>
      <c r="G489" s="3" t="s">
        <v>13</v>
      </c>
      <c r="H489" s="3">
        <v>0.51800000000000002</v>
      </c>
      <c r="I489" s="3"/>
      <c r="J489" s="3">
        <v>4.4119999999999999</v>
      </c>
      <c r="K489" s="3">
        <v>-0.218</v>
      </c>
      <c r="L489" s="1">
        <v>0.10100000000000001</v>
      </c>
      <c r="M489" s="1">
        <v>9.1400000000000006E-3</v>
      </c>
      <c r="N489" s="1">
        <v>0.184</v>
      </c>
      <c r="O489" s="1">
        <v>2.46E-2</v>
      </c>
      <c r="P489" s="1">
        <v>0.79400000000000004</v>
      </c>
      <c r="Q489" t="s">
        <v>13</v>
      </c>
      <c r="R489" s="1">
        <v>0.433</v>
      </c>
      <c r="S489" t="s">
        <v>13</v>
      </c>
      <c r="T489" s="1">
        <v>3.3600000000000001E-3</v>
      </c>
      <c r="U489" s="1">
        <v>0.20100000000000001</v>
      </c>
      <c r="V489" t="s">
        <v>62</v>
      </c>
      <c r="W489" t="s">
        <v>80</v>
      </c>
      <c r="X489" t="s">
        <v>13</v>
      </c>
      <c r="Y489" t="s">
        <v>13</v>
      </c>
      <c r="Z489">
        <v>6659</v>
      </c>
      <c r="AA489">
        <v>20677</v>
      </c>
      <c r="AB489">
        <v>364712</v>
      </c>
      <c r="AC489" t="s">
        <v>3723</v>
      </c>
      <c r="AD489">
        <v>10408450</v>
      </c>
      <c r="AE489" t="s">
        <v>3724</v>
      </c>
      <c r="AF489" t="s">
        <v>3725</v>
      </c>
      <c r="AG489" t="s">
        <v>3726</v>
      </c>
      <c r="AH489">
        <v>10794967</v>
      </c>
      <c r="AI489" t="s">
        <v>12</v>
      </c>
      <c r="AJ489" t="s">
        <v>3727</v>
      </c>
      <c r="AK489" t="s">
        <v>12</v>
      </c>
      <c r="AL489" t="s">
        <v>3728</v>
      </c>
      <c r="AM489" t="s">
        <v>3729</v>
      </c>
    </row>
    <row r="490" spans="1:39">
      <c r="A490" t="s">
        <v>1748</v>
      </c>
      <c r="B490" s="3">
        <v>9.9000000000000005E-2</v>
      </c>
      <c r="C490" s="3">
        <v>-0.09</v>
      </c>
      <c r="D490" s="3">
        <v>0.39700000000000002</v>
      </c>
      <c r="E490" s="3">
        <v>1.0369999999999999</v>
      </c>
      <c r="F490" s="3">
        <v>4.1000000000000002E-2</v>
      </c>
      <c r="G490" s="3">
        <v>-6.2E-2</v>
      </c>
      <c r="H490" s="3">
        <v>0.58699999999999997</v>
      </c>
      <c r="I490" s="4">
        <v>1.7210000000000001</v>
      </c>
      <c r="J490" s="3">
        <v>-1.429</v>
      </c>
      <c r="K490" s="3">
        <v>-1.7999999999999999E-2</v>
      </c>
      <c r="L490" s="1">
        <v>0.433</v>
      </c>
      <c r="M490" s="1">
        <v>0.64500000000000002</v>
      </c>
      <c r="N490" s="1">
        <v>3.6700000000000003E-2</v>
      </c>
      <c r="O490" s="1">
        <v>0.58599999999999997</v>
      </c>
      <c r="P490" s="1">
        <v>0.70599999999999996</v>
      </c>
      <c r="Q490" s="1">
        <v>0.66500000000000004</v>
      </c>
      <c r="R490" s="1">
        <v>0.121</v>
      </c>
      <c r="S490" s="1">
        <v>5.7099999999999999E-10</v>
      </c>
      <c r="T490" s="1">
        <v>0.27900000000000003</v>
      </c>
      <c r="U490" s="1">
        <v>0.91200000000000003</v>
      </c>
      <c r="V490" t="s">
        <v>19</v>
      </c>
      <c r="W490" t="s">
        <v>51</v>
      </c>
      <c r="X490" t="s">
        <v>371</v>
      </c>
      <c r="Y490" t="s">
        <v>13</v>
      </c>
      <c r="Z490">
        <v>8877</v>
      </c>
      <c r="AA490">
        <v>20698</v>
      </c>
      <c r="AB490">
        <v>170897</v>
      </c>
      <c r="AC490" t="s">
        <v>1749</v>
      </c>
      <c r="AD490">
        <v>10382802</v>
      </c>
      <c r="AE490" t="s">
        <v>3730</v>
      </c>
      <c r="AF490" t="s">
        <v>1752</v>
      </c>
      <c r="AG490" t="s">
        <v>3731</v>
      </c>
      <c r="AH490">
        <v>10739796</v>
      </c>
      <c r="AI490" t="s">
        <v>1751</v>
      </c>
      <c r="AJ490" t="s">
        <v>1750</v>
      </c>
      <c r="AK490" t="s">
        <v>1748</v>
      </c>
      <c r="AL490" t="s">
        <v>1752</v>
      </c>
      <c r="AM490" t="s">
        <v>3732</v>
      </c>
    </row>
    <row r="491" spans="1:39">
      <c r="A491" t="s">
        <v>3733</v>
      </c>
      <c r="B491" s="3">
        <v>0.309</v>
      </c>
      <c r="C491" s="3">
        <v>-3.3000000000000002E-2</v>
      </c>
      <c r="D491" s="3">
        <v>0.17599999999999999</v>
      </c>
      <c r="E491" s="3">
        <v>-1.0980000000000001</v>
      </c>
      <c r="F491" s="3">
        <v>0.186</v>
      </c>
      <c r="G491" s="3">
        <v>7.4999999999999997E-2</v>
      </c>
      <c r="H491" s="3">
        <v>0.20799999999999999</v>
      </c>
      <c r="I491" s="3"/>
      <c r="J491" s="3">
        <v>-2.0649999999999999</v>
      </c>
      <c r="K491" s="3">
        <v>0.77200000000000002</v>
      </c>
      <c r="L491" s="1">
        <v>4.6399999999999997E-2</v>
      </c>
      <c r="M491" s="1">
        <v>0.80900000000000005</v>
      </c>
      <c r="N491" s="1">
        <v>0.52500000000000002</v>
      </c>
      <c r="O491" s="1">
        <v>0.20899999999999999</v>
      </c>
      <c r="P491" s="1">
        <v>5.2299999999999999E-2</v>
      </c>
      <c r="Q491" s="1">
        <v>0.621</v>
      </c>
      <c r="R491" s="1">
        <v>0.53900000000000003</v>
      </c>
      <c r="S491" t="s">
        <v>13</v>
      </c>
      <c r="T491" s="1">
        <v>4.8399999999999999E-2</v>
      </c>
      <c r="U491" s="1">
        <v>2.7799999999999999E-3</v>
      </c>
      <c r="V491" t="s">
        <v>19</v>
      </c>
      <c r="W491" t="s">
        <v>25</v>
      </c>
      <c r="X491" t="s">
        <v>13</v>
      </c>
      <c r="Y491" t="s">
        <v>13</v>
      </c>
      <c r="Z491">
        <v>80176</v>
      </c>
      <c r="AA491">
        <v>74646</v>
      </c>
      <c r="AB491">
        <v>313722</v>
      </c>
      <c r="AC491" t="s">
        <v>3734</v>
      </c>
      <c r="AD491">
        <v>10518735</v>
      </c>
      <c r="AE491" t="s">
        <v>3735</v>
      </c>
      <c r="AF491" t="s">
        <v>3736</v>
      </c>
      <c r="AG491" t="s">
        <v>3737</v>
      </c>
      <c r="AH491">
        <v>10881820</v>
      </c>
      <c r="AI491" t="s">
        <v>3738</v>
      </c>
      <c r="AJ491" t="s">
        <v>3739</v>
      </c>
      <c r="AK491" t="s">
        <v>12</v>
      </c>
      <c r="AL491" t="s">
        <v>3736</v>
      </c>
      <c r="AM491" t="s">
        <v>3740</v>
      </c>
    </row>
    <row r="492" spans="1:39">
      <c r="A492" t="s">
        <v>1753</v>
      </c>
      <c r="B492" s="3">
        <v>0.14599999999999999</v>
      </c>
      <c r="C492" s="3">
        <v>-0.23699999999999999</v>
      </c>
      <c r="D492" s="3">
        <v>0.151</v>
      </c>
      <c r="E492" s="3">
        <v>0.39500000000000002</v>
      </c>
      <c r="F492" s="3">
        <v>-8.5000000000000006E-2</v>
      </c>
      <c r="G492" s="3">
        <v>0.875</v>
      </c>
      <c r="H492" s="4">
        <v>3.15</v>
      </c>
      <c r="I492" s="3"/>
      <c r="J492" s="3">
        <v>-0.95899999999999996</v>
      </c>
      <c r="K492" s="3">
        <v>0.755</v>
      </c>
      <c r="L492" s="1">
        <v>0.55500000000000005</v>
      </c>
      <c r="M492" s="1">
        <v>4.4600000000000001E-2</v>
      </c>
      <c r="N492" s="1">
        <v>0.25</v>
      </c>
      <c r="O492" s="1">
        <v>0.222</v>
      </c>
      <c r="P492" s="1">
        <v>0.247</v>
      </c>
      <c r="Q492" s="1">
        <v>5.3E-3</v>
      </c>
      <c r="R492" s="1">
        <v>1.17E-3</v>
      </c>
      <c r="S492" t="s">
        <v>13</v>
      </c>
      <c r="T492" s="1">
        <v>7.9799999999999996E-2</v>
      </c>
      <c r="U492" s="1">
        <v>1.06E-3</v>
      </c>
      <c r="V492" t="s">
        <v>19</v>
      </c>
      <c r="W492" t="s">
        <v>80</v>
      </c>
      <c r="X492" t="s">
        <v>13</v>
      </c>
      <c r="Y492" t="s">
        <v>13</v>
      </c>
      <c r="Z492">
        <v>8878</v>
      </c>
      <c r="AA492">
        <v>18412</v>
      </c>
      <c r="AB492">
        <v>113894</v>
      </c>
      <c r="AC492" t="s">
        <v>1754</v>
      </c>
      <c r="AD492">
        <v>10385572</v>
      </c>
      <c r="AE492" t="s">
        <v>3741</v>
      </c>
      <c r="AF492" t="s">
        <v>1757</v>
      </c>
      <c r="AG492" t="s">
        <v>1757</v>
      </c>
      <c r="AH492">
        <v>10742388</v>
      </c>
      <c r="AI492" t="s">
        <v>1756</v>
      </c>
      <c r="AJ492" t="s">
        <v>1755</v>
      </c>
      <c r="AK492" t="s">
        <v>12</v>
      </c>
      <c r="AL492" t="s">
        <v>3742</v>
      </c>
      <c r="AM492" t="s">
        <v>3743</v>
      </c>
    </row>
    <row r="493" spans="1:39">
      <c r="A493" t="s">
        <v>3744</v>
      </c>
      <c r="B493" s="3">
        <v>-3.2000000000000001E-2</v>
      </c>
      <c r="C493" s="4">
        <v>1.4430000000000001</v>
      </c>
      <c r="D493" s="3">
        <v>0.10199999999999999</v>
      </c>
      <c r="E493" s="3">
        <v>-0.309</v>
      </c>
      <c r="F493" s="3">
        <v>0.19800000000000001</v>
      </c>
      <c r="G493" s="3">
        <v>-0.17299999999999999</v>
      </c>
      <c r="H493" s="3" t="s">
        <v>13</v>
      </c>
      <c r="I493" s="3"/>
      <c r="J493" s="3">
        <v>-0.41299999999999998</v>
      </c>
      <c r="K493" s="3">
        <v>-0.16</v>
      </c>
      <c r="L493" s="1">
        <v>0.72099999999999997</v>
      </c>
      <c r="M493" s="1">
        <v>3.9600000000000003E-2</v>
      </c>
      <c r="N493" s="1">
        <v>0.57599999999999996</v>
      </c>
      <c r="O493" s="1">
        <v>0.39700000000000002</v>
      </c>
      <c r="P493" s="1">
        <v>5.1299999999999998E-2</v>
      </c>
      <c r="Q493" s="1">
        <v>0.217</v>
      </c>
      <c r="R493" t="s">
        <v>13</v>
      </c>
      <c r="S493" t="s">
        <v>13</v>
      </c>
      <c r="T493" s="1">
        <v>0.27300000000000002</v>
      </c>
      <c r="U493" s="1">
        <v>0.43099999999999999</v>
      </c>
      <c r="V493" t="s">
        <v>19</v>
      </c>
      <c r="W493" t="s">
        <v>50</v>
      </c>
      <c r="X493" t="s">
        <v>13</v>
      </c>
      <c r="Y493" t="s">
        <v>13</v>
      </c>
      <c r="Z493">
        <v>6487</v>
      </c>
      <c r="AA493">
        <v>20441</v>
      </c>
      <c r="AB493">
        <v>64445</v>
      </c>
      <c r="AC493" t="s">
        <v>3745</v>
      </c>
      <c r="AD493">
        <v>10515574</v>
      </c>
      <c r="AE493" t="s">
        <v>3746</v>
      </c>
      <c r="AF493" t="s">
        <v>3747</v>
      </c>
      <c r="AG493" t="s">
        <v>3747</v>
      </c>
      <c r="AH493">
        <v>10879090</v>
      </c>
      <c r="AI493" t="s">
        <v>3748</v>
      </c>
      <c r="AJ493" t="s">
        <v>12</v>
      </c>
      <c r="AK493" t="s">
        <v>12</v>
      </c>
      <c r="AL493" t="s">
        <v>3747</v>
      </c>
      <c r="AM493" t="s">
        <v>3749</v>
      </c>
    </row>
    <row r="494" spans="1:39">
      <c r="A494" t="s">
        <v>1758</v>
      </c>
      <c r="B494" s="3">
        <v>-0.24299999999999999</v>
      </c>
      <c r="C494" s="3">
        <v>0.59</v>
      </c>
      <c r="D494" s="3" t="s">
        <v>13</v>
      </c>
      <c r="E494" s="3">
        <v>0.92100000000000004</v>
      </c>
      <c r="F494" s="3">
        <v>-7.1999999999999995E-2</v>
      </c>
      <c r="G494" s="3">
        <v>-0.16500000000000001</v>
      </c>
      <c r="H494" s="4">
        <v>1.32</v>
      </c>
      <c r="I494" s="3"/>
      <c r="J494" s="3">
        <v>-1.2390000000000001</v>
      </c>
      <c r="K494" s="3">
        <v>6.5000000000000002E-2</v>
      </c>
      <c r="L494" s="1">
        <v>0.10299999999999999</v>
      </c>
      <c r="M494" s="1">
        <v>6.0600000000000003E-3</v>
      </c>
      <c r="N494" t="s">
        <v>13</v>
      </c>
      <c r="O494" s="1">
        <v>0.11700000000000001</v>
      </c>
      <c r="P494" s="1">
        <v>0.45300000000000001</v>
      </c>
      <c r="Q494" s="1">
        <v>0.20100000000000001</v>
      </c>
      <c r="R494" s="1">
        <v>1.1199999999999999E-3</v>
      </c>
      <c r="S494" t="s">
        <v>13</v>
      </c>
      <c r="T494" s="1">
        <v>4.7199999999999999E-2</v>
      </c>
      <c r="U494" s="1">
        <v>0.77900000000000003</v>
      </c>
      <c r="V494" t="s">
        <v>19</v>
      </c>
      <c r="W494" t="s">
        <v>50</v>
      </c>
      <c r="X494" t="s">
        <v>13</v>
      </c>
      <c r="Y494" t="s">
        <v>13</v>
      </c>
      <c r="Z494">
        <v>6480</v>
      </c>
      <c r="AA494">
        <v>20440</v>
      </c>
      <c r="AB494">
        <v>25197</v>
      </c>
      <c r="AC494" t="s">
        <v>1759</v>
      </c>
      <c r="AD494">
        <v>10434758</v>
      </c>
      <c r="AE494" t="s">
        <v>3750</v>
      </c>
      <c r="AF494" t="s">
        <v>12</v>
      </c>
      <c r="AG494" t="s">
        <v>3751</v>
      </c>
      <c r="AH494">
        <v>10755094</v>
      </c>
      <c r="AI494" t="s">
        <v>1761</v>
      </c>
      <c r="AJ494" t="s">
        <v>1760</v>
      </c>
      <c r="AK494" t="s">
        <v>12</v>
      </c>
      <c r="AL494" t="s">
        <v>3752</v>
      </c>
      <c r="AM494" t="s">
        <v>3753</v>
      </c>
    </row>
    <row r="495" spans="1:39">
      <c r="A495" t="s">
        <v>1762</v>
      </c>
      <c r="B495" s="3">
        <v>-2.5000000000000001E-2</v>
      </c>
      <c r="C495" s="3">
        <v>0.378</v>
      </c>
      <c r="D495" s="4">
        <v>1.4059999999999999</v>
      </c>
      <c r="E495" s="3">
        <v>0.42899999999999999</v>
      </c>
      <c r="F495" s="3">
        <v>0.30299999999999999</v>
      </c>
      <c r="G495" s="3" t="s">
        <v>13</v>
      </c>
      <c r="H495" s="3">
        <v>-1.35</v>
      </c>
      <c r="I495" s="3"/>
      <c r="J495" s="3">
        <v>1.1499999999999999</v>
      </c>
      <c r="K495" s="3">
        <v>0.77400000000000002</v>
      </c>
      <c r="L495" s="1">
        <v>0.89600000000000002</v>
      </c>
      <c r="M495" s="1">
        <v>1.2E-2</v>
      </c>
      <c r="N495" s="1">
        <v>3.1800000000000001E-3</v>
      </c>
      <c r="O495" s="1">
        <v>0.32200000000000001</v>
      </c>
      <c r="P495" s="1">
        <v>7.1700000000000002E-3</v>
      </c>
      <c r="Q495" t="s">
        <v>13</v>
      </c>
      <c r="R495" s="1">
        <v>7.5800000000000006E-2</v>
      </c>
      <c r="S495" t="s">
        <v>13</v>
      </c>
      <c r="T495" s="1">
        <v>0.14399999999999999</v>
      </c>
      <c r="U495" s="1">
        <v>7.4399999999999998E-4</v>
      </c>
      <c r="V495" t="s">
        <v>62</v>
      </c>
      <c r="W495" t="s">
        <v>80</v>
      </c>
      <c r="X495" t="s">
        <v>188</v>
      </c>
      <c r="Y495" t="s">
        <v>13</v>
      </c>
      <c r="Z495">
        <v>6772</v>
      </c>
      <c r="AA495">
        <v>20846</v>
      </c>
      <c r="AB495">
        <v>25124</v>
      </c>
      <c r="AC495" t="s">
        <v>1763</v>
      </c>
      <c r="AD495">
        <v>10346191</v>
      </c>
      <c r="AE495" t="s">
        <v>3754</v>
      </c>
      <c r="AF495" t="s">
        <v>1765</v>
      </c>
      <c r="AG495" t="s">
        <v>3755</v>
      </c>
      <c r="AH495">
        <v>10927842</v>
      </c>
      <c r="AI495" t="s">
        <v>12</v>
      </c>
      <c r="AJ495" t="s">
        <v>1764</v>
      </c>
      <c r="AK495" t="s">
        <v>12</v>
      </c>
      <c r="AL495" t="s">
        <v>3755</v>
      </c>
      <c r="AM495" t="s">
        <v>3756</v>
      </c>
    </row>
    <row r="496" spans="1:39">
      <c r="A496" t="s">
        <v>1766</v>
      </c>
      <c r="B496" s="3">
        <v>1.0999999999999999E-2</v>
      </c>
      <c r="C496" s="3">
        <v>0.14799999999999999</v>
      </c>
      <c r="D496" s="3">
        <v>0.28499999999999998</v>
      </c>
      <c r="E496" s="3">
        <v>0.59099999999999997</v>
      </c>
      <c r="F496" s="3">
        <v>0.16700000000000001</v>
      </c>
      <c r="G496" s="3">
        <v>0.98099999999999998</v>
      </c>
      <c r="H496" s="4">
        <v>1.06</v>
      </c>
      <c r="I496" s="3"/>
      <c r="J496" s="3">
        <v>-3.3000000000000002E-2</v>
      </c>
      <c r="K496" s="3">
        <v>-1.2E-2</v>
      </c>
      <c r="L496" s="1">
        <v>0.94799999999999995</v>
      </c>
      <c r="M496" s="1">
        <v>0.46</v>
      </c>
      <c r="N496" s="1">
        <v>8.6800000000000002E-2</v>
      </c>
      <c r="O496" s="1">
        <v>0.13800000000000001</v>
      </c>
      <c r="P496" s="1">
        <v>4.2000000000000003E-2</v>
      </c>
      <c r="Q496" s="1">
        <v>1.9900000000000001E-4</v>
      </c>
      <c r="R496" s="1">
        <v>7.3299999999999997E-3</v>
      </c>
      <c r="S496" t="s">
        <v>13</v>
      </c>
      <c r="T496" s="1">
        <v>0.93700000000000006</v>
      </c>
      <c r="U496" s="1">
        <v>0.94199999999999995</v>
      </c>
      <c r="V496" t="s">
        <v>62</v>
      </c>
      <c r="W496" t="s">
        <v>80</v>
      </c>
      <c r="X496" t="s">
        <v>13</v>
      </c>
      <c r="Y496" t="s">
        <v>13</v>
      </c>
      <c r="Z496">
        <v>6776</v>
      </c>
      <c r="AA496">
        <v>20850</v>
      </c>
      <c r="AB496">
        <v>24918</v>
      </c>
      <c r="AC496" t="s">
        <v>1767</v>
      </c>
      <c r="AD496">
        <v>10381172</v>
      </c>
      <c r="AE496" t="s">
        <v>3757</v>
      </c>
      <c r="AF496" t="s">
        <v>1770</v>
      </c>
      <c r="AG496" t="s">
        <v>3758</v>
      </c>
      <c r="AH496">
        <v>10738225</v>
      </c>
      <c r="AI496" t="s">
        <v>1769</v>
      </c>
      <c r="AJ496" t="s">
        <v>1768</v>
      </c>
      <c r="AK496" t="s">
        <v>12</v>
      </c>
      <c r="AL496" t="s">
        <v>1770</v>
      </c>
      <c r="AM496" t="s">
        <v>3759</v>
      </c>
    </row>
    <row r="497" spans="1:39">
      <c r="A497" t="s">
        <v>1771</v>
      </c>
      <c r="B497" s="3">
        <v>0.23</v>
      </c>
      <c r="C497" s="4">
        <v>3.0390000000000001</v>
      </c>
      <c r="D497" s="3">
        <v>0.62</v>
      </c>
      <c r="E497" s="4">
        <v>1.139</v>
      </c>
      <c r="F497" s="4">
        <v>1.08</v>
      </c>
      <c r="G497" s="3" t="s">
        <v>13</v>
      </c>
      <c r="H497" s="3">
        <v>-0.20399999999999999</v>
      </c>
      <c r="I497" s="3"/>
      <c r="J497" s="3">
        <v>-0.94299999999999995</v>
      </c>
      <c r="K497" s="3" t="s">
        <v>13</v>
      </c>
      <c r="L497" s="1">
        <v>0.71799999999999997</v>
      </c>
      <c r="M497" s="1">
        <v>7.7099999999999998E-4</v>
      </c>
      <c r="N497" s="1">
        <v>0.41</v>
      </c>
      <c r="O497" s="1">
        <v>2.9000000000000001E-2</v>
      </c>
      <c r="P497" s="1">
        <v>1.6200000000000001E-5</v>
      </c>
      <c r="Q497" t="s">
        <v>13</v>
      </c>
      <c r="R497" s="1">
        <v>0.876</v>
      </c>
      <c r="S497" t="s">
        <v>13</v>
      </c>
      <c r="T497" s="1">
        <v>0.158</v>
      </c>
      <c r="U497" t="s">
        <v>13</v>
      </c>
      <c r="V497" t="s">
        <v>27</v>
      </c>
      <c r="W497" t="s">
        <v>25</v>
      </c>
      <c r="X497" t="s">
        <v>13</v>
      </c>
      <c r="Y497" t="s">
        <v>13</v>
      </c>
      <c r="Z497">
        <v>79689</v>
      </c>
      <c r="AA497">
        <v>117167</v>
      </c>
      <c r="AB497">
        <v>499991</v>
      </c>
      <c r="AC497" t="s">
        <v>1772</v>
      </c>
      <c r="AD497">
        <v>10519497</v>
      </c>
      <c r="AE497" t="s">
        <v>3760</v>
      </c>
      <c r="AF497" t="s">
        <v>1774</v>
      </c>
      <c r="AG497" t="s">
        <v>1774</v>
      </c>
      <c r="AH497">
        <v>10860597</v>
      </c>
      <c r="AI497" t="s">
        <v>12</v>
      </c>
      <c r="AJ497" t="s">
        <v>1773</v>
      </c>
      <c r="AK497" t="s">
        <v>12</v>
      </c>
      <c r="AL497" t="s">
        <v>3761</v>
      </c>
      <c r="AM497" t="s">
        <v>12</v>
      </c>
    </row>
    <row r="498" spans="1:39">
      <c r="A498" t="s">
        <v>1775</v>
      </c>
      <c r="B498" s="3">
        <v>3.1E-2</v>
      </c>
      <c r="C498" s="3">
        <v>-7.9000000000000001E-2</v>
      </c>
      <c r="D498" s="3">
        <v>-0.20399999999999999</v>
      </c>
      <c r="E498" s="3">
        <v>-1.214</v>
      </c>
      <c r="F498" s="3">
        <v>4.8000000000000001E-2</v>
      </c>
      <c r="G498" s="3">
        <v>-0.318</v>
      </c>
      <c r="H498" s="4">
        <v>1.62</v>
      </c>
      <c r="I498" s="3"/>
      <c r="J498" s="3">
        <v>-1.113</v>
      </c>
      <c r="K498" s="3" t="s">
        <v>13</v>
      </c>
      <c r="L498" s="1">
        <v>0.70199999999999996</v>
      </c>
      <c r="M498" s="1">
        <v>0.57499999999999996</v>
      </c>
      <c r="N498" s="1">
        <v>0.56599999999999995</v>
      </c>
      <c r="O498" s="1">
        <v>0.30299999999999999</v>
      </c>
      <c r="P498" s="1">
        <v>0.60499999999999998</v>
      </c>
      <c r="Q498" s="1">
        <v>7.2300000000000003E-2</v>
      </c>
      <c r="R498" s="1">
        <v>3.8299999999999999E-4</v>
      </c>
      <c r="S498" t="s">
        <v>13</v>
      </c>
      <c r="T498" s="1">
        <v>0.217</v>
      </c>
      <c r="U498" t="s">
        <v>13</v>
      </c>
      <c r="V498" t="s">
        <v>27</v>
      </c>
      <c r="W498" t="s">
        <v>25</v>
      </c>
      <c r="X498" t="s">
        <v>13</v>
      </c>
      <c r="Y498" t="s">
        <v>13</v>
      </c>
      <c r="Z498">
        <v>9143</v>
      </c>
      <c r="AA498">
        <v>20974</v>
      </c>
      <c r="AB498">
        <v>302975</v>
      </c>
      <c r="AC498" t="s">
        <v>1776</v>
      </c>
      <c r="AD498">
        <v>10448694</v>
      </c>
      <c r="AE498" t="s">
        <v>3762</v>
      </c>
      <c r="AF498" t="s">
        <v>1779</v>
      </c>
      <c r="AG498" t="s">
        <v>3763</v>
      </c>
      <c r="AH498">
        <v>10741203</v>
      </c>
      <c r="AI498" t="s">
        <v>1778</v>
      </c>
      <c r="AJ498" t="s">
        <v>1777</v>
      </c>
      <c r="AK498" t="s">
        <v>12</v>
      </c>
      <c r="AL498" t="s">
        <v>3763</v>
      </c>
      <c r="AM498" t="s">
        <v>12</v>
      </c>
    </row>
    <row r="499" spans="1:39">
      <c r="A499" t="s">
        <v>1780</v>
      </c>
      <c r="B499" s="3">
        <v>7.2999999999999995E-2</v>
      </c>
      <c r="C499" s="3">
        <v>0.94099999999999995</v>
      </c>
      <c r="D499" s="3">
        <v>0.627</v>
      </c>
      <c r="E499" s="3">
        <v>1.486</v>
      </c>
      <c r="F499" s="3">
        <v>0.627</v>
      </c>
      <c r="G499" s="4">
        <v>2</v>
      </c>
      <c r="H499" s="4">
        <v>2.21</v>
      </c>
      <c r="I499" s="3"/>
      <c r="J499" s="3">
        <v>-3.069</v>
      </c>
      <c r="K499" s="3">
        <v>0.38800000000000001</v>
      </c>
      <c r="L499" s="1">
        <v>0.60899999999999999</v>
      </c>
      <c r="M499" s="1">
        <v>3.1900000000000001E-3</v>
      </c>
      <c r="N499" s="1">
        <v>4.2900000000000004E-3</v>
      </c>
      <c r="O499" s="1">
        <v>7.8700000000000006E-2</v>
      </c>
      <c r="P499" s="1">
        <v>1.4E-5</v>
      </c>
      <c r="Q499" s="1">
        <v>3.2700000000000002E-8</v>
      </c>
      <c r="R499" s="1">
        <v>8.3799999999999994E-6</v>
      </c>
      <c r="S499" t="s">
        <v>13</v>
      </c>
      <c r="T499" s="1">
        <v>2.0400000000000001E-3</v>
      </c>
      <c r="U499" s="1">
        <v>1.23E-2</v>
      </c>
      <c r="V499" t="s">
        <v>19</v>
      </c>
      <c r="W499" t="s">
        <v>33</v>
      </c>
      <c r="X499" t="s">
        <v>13</v>
      </c>
      <c r="Y499" t="s">
        <v>13</v>
      </c>
      <c r="Z499">
        <v>6890</v>
      </c>
      <c r="AA499">
        <v>21354</v>
      </c>
      <c r="AB499">
        <v>24811</v>
      </c>
      <c r="AC499" t="s">
        <v>1781</v>
      </c>
      <c r="AD499">
        <v>10444244</v>
      </c>
      <c r="AE499" t="s">
        <v>3764</v>
      </c>
      <c r="AF499" t="s">
        <v>1784</v>
      </c>
      <c r="AG499" t="s">
        <v>3765</v>
      </c>
      <c r="AH499">
        <v>10831606</v>
      </c>
      <c r="AI499" t="s">
        <v>1783</v>
      </c>
      <c r="AJ499" t="s">
        <v>1782</v>
      </c>
      <c r="AK499" t="s">
        <v>12</v>
      </c>
      <c r="AL499" t="s">
        <v>3765</v>
      </c>
      <c r="AM499" t="s">
        <v>3766</v>
      </c>
    </row>
    <row r="500" spans="1:39">
      <c r="A500" t="s">
        <v>1785</v>
      </c>
      <c r="B500" s="3">
        <v>0.13700000000000001</v>
      </c>
      <c r="C500" s="4">
        <v>1.2490000000000001</v>
      </c>
      <c r="D500" s="4">
        <v>1.2450000000000001</v>
      </c>
      <c r="E500" s="3">
        <v>0.80600000000000005</v>
      </c>
      <c r="F500" s="3">
        <v>0.60099999999999998</v>
      </c>
      <c r="G500" s="3">
        <v>0.56599999999999995</v>
      </c>
      <c r="H500" s="3">
        <v>0.91500000000000004</v>
      </c>
      <c r="I500" s="3"/>
      <c r="J500" s="3">
        <v>0.35099999999999998</v>
      </c>
      <c r="K500" s="3">
        <v>0.442</v>
      </c>
      <c r="L500" s="1">
        <v>0.53900000000000003</v>
      </c>
      <c r="M500" s="1">
        <v>3.7100000000000002E-3</v>
      </c>
      <c r="N500" s="1">
        <v>4.0299999999999997E-5</v>
      </c>
      <c r="O500" s="1">
        <v>0.105</v>
      </c>
      <c r="P500" s="1">
        <v>1.47E-4</v>
      </c>
      <c r="Q500" s="1">
        <v>1.8699999999999999E-4</v>
      </c>
      <c r="R500" s="1">
        <v>1.41E-3</v>
      </c>
      <c r="S500" t="s">
        <v>13</v>
      </c>
      <c r="T500" s="1">
        <v>0.60499999999999998</v>
      </c>
      <c r="U500" s="1">
        <v>6.0899999999999999E-3</v>
      </c>
      <c r="V500" t="s">
        <v>19</v>
      </c>
      <c r="W500" t="s">
        <v>33</v>
      </c>
      <c r="X500" t="s">
        <v>13</v>
      </c>
      <c r="Y500" t="s">
        <v>13</v>
      </c>
      <c r="Z500">
        <v>6892</v>
      </c>
      <c r="AA500">
        <v>21356</v>
      </c>
      <c r="AB500">
        <v>25217</v>
      </c>
      <c r="AC500" t="s">
        <v>1786</v>
      </c>
      <c r="AD500">
        <v>10444068</v>
      </c>
      <c r="AE500" t="s">
        <v>3767</v>
      </c>
      <c r="AF500" t="s">
        <v>1789</v>
      </c>
      <c r="AG500" t="s">
        <v>3768</v>
      </c>
      <c r="AH500">
        <v>10831762</v>
      </c>
      <c r="AI500" t="s">
        <v>1788</v>
      </c>
      <c r="AJ500" t="s">
        <v>1787</v>
      </c>
      <c r="AK500" t="s">
        <v>12</v>
      </c>
      <c r="AL500" t="s">
        <v>3768</v>
      </c>
      <c r="AM500" t="s">
        <v>3769</v>
      </c>
    </row>
    <row r="501" spans="1:39">
      <c r="A501" t="s">
        <v>1790</v>
      </c>
      <c r="B501" s="3">
        <v>-0.16200000000000001</v>
      </c>
      <c r="C501" s="3">
        <v>0.10199999999999999</v>
      </c>
      <c r="D501" s="3">
        <v>-0.18</v>
      </c>
      <c r="E501" s="3">
        <v>-0.74199999999999999</v>
      </c>
      <c r="F501" s="3">
        <v>0.22700000000000001</v>
      </c>
      <c r="G501" s="3">
        <v>-3.5999999999999997E-2</v>
      </c>
      <c r="H501" s="3">
        <v>0.60599999999999998</v>
      </c>
      <c r="I501" s="3"/>
      <c r="J501" s="3">
        <v>-2.0609999999999999</v>
      </c>
      <c r="K501" s="3" t="s">
        <v>13</v>
      </c>
      <c r="L501" s="1">
        <v>0.11700000000000001</v>
      </c>
      <c r="M501" s="1">
        <v>0.61699999999999999</v>
      </c>
      <c r="N501" s="1">
        <v>0.58199999999999996</v>
      </c>
      <c r="O501" s="1">
        <v>0.501</v>
      </c>
      <c r="P501" s="1">
        <v>2.01E-2</v>
      </c>
      <c r="Q501" s="1">
        <v>0.82799999999999996</v>
      </c>
      <c r="R501" s="1">
        <v>0.18099999999999999</v>
      </c>
      <c r="S501" t="s">
        <v>13</v>
      </c>
      <c r="T501" s="1">
        <v>4.8500000000000001E-2</v>
      </c>
      <c r="U501" t="s">
        <v>13</v>
      </c>
      <c r="V501" t="s">
        <v>62</v>
      </c>
      <c r="W501" t="s">
        <v>80</v>
      </c>
      <c r="X501" t="s">
        <v>43</v>
      </c>
      <c r="Y501" t="s">
        <v>13</v>
      </c>
      <c r="Z501">
        <v>7020</v>
      </c>
      <c r="AA501">
        <v>21418</v>
      </c>
      <c r="AB501">
        <v>306862</v>
      </c>
      <c r="AC501" t="s">
        <v>1791</v>
      </c>
      <c r="AD501">
        <v>10408798</v>
      </c>
      <c r="AE501" t="s">
        <v>3770</v>
      </c>
      <c r="AF501" t="s">
        <v>1794</v>
      </c>
      <c r="AG501" t="s">
        <v>3771</v>
      </c>
      <c r="AH501">
        <v>10794649</v>
      </c>
      <c r="AI501" t="s">
        <v>1793</v>
      </c>
      <c r="AJ501" t="s">
        <v>1792</v>
      </c>
      <c r="AK501" t="s">
        <v>12</v>
      </c>
      <c r="AL501" t="s">
        <v>3771</v>
      </c>
      <c r="AM501" t="s">
        <v>12</v>
      </c>
    </row>
    <row r="502" spans="1:39">
      <c r="A502" t="s">
        <v>1795</v>
      </c>
      <c r="B502" s="3">
        <v>0.129</v>
      </c>
      <c r="C502" s="3">
        <v>-9.4E-2</v>
      </c>
      <c r="D502" s="3">
        <v>0.29399999999999998</v>
      </c>
      <c r="E502" s="3">
        <v>1.621</v>
      </c>
      <c r="F502" s="3">
        <v>0.224</v>
      </c>
      <c r="G502" s="3" t="s">
        <v>13</v>
      </c>
      <c r="H502" s="3">
        <v>0.65400000000000003</v>
      </c>
      <c r="I502" s="3"/>
      <c r="J502" s="3">
        <v>-2.238</v>
      </c>
      <c r="K502" s="3" t="s">
        <v>13</v>
      </c>
      <c r="L502" s="1">
        <v>0.36799999999999999</v>
      </c>
      <c r="M502" s="1">
        <v>0.30199999999999999</v>
      </c>
      <c r="N502" s="1">
        <v>0.35899999999999999</v>
      </c>
      <c r="O502" s="1">
        <v>0.152</v>
      </c>
      <c r="P502" s="1">
        <v>5.7099999999999998E-2</v>
      </c>
      <c r="Q502" t="s">
        <v>13</v>
      </c>
      <c r="R502" s="1">
        <v>0.26300000000000001</v>
      </c>
      <c r="S502" t="s">
        <v>13</v>
      </c>
      <c r="T502" s="1">
        <v>3.9199999999999999E-2</v>
      </c>
      <c r="U502" t="s">
        <v>13</v>
      </c>
      <c r="V502" t="s">
        <v>62</v>
      </c>
      <c r="W502" t="s">
        <v>80</v>
      </c>
      <c r="X502" t="s">
        <v>13</v>
      </c>
      <c r="Y502" t="s">
        <v>13</v>
      </c>
      <c r="Z502">
        <v>7022</v>
      </c>
      <c r="AA502">
        <v>21420</v>
      </c>
      <c r="AB502">
        <v>362280</v>
      </c>
      <c r="AC502" t="s">
        <v>1796</v>
      </c>
      <c r="AD502">
        <v>10478997</v>
      </c>
      <c r="AE502" t="s">
        <v>3772</v>
      </c>
      <c r="AF502" t="s">
        <v>1798</v>
      </c>
      <c r="AG502" t="s">
        <v>3773</v>
      </c>
      <c r="AH502">
        <v>10842551</v>
      </c>
      <c r="AI502" t="s">
        <v>12</v>
      </c>
      <c r="AJ502" t="s">
        <v>1797</v>
      </c>
      <c r="AK502" t="s">
        <v>12</v>
      </c>
      <c r="AL502" t="s">
        <v>3773</v>
      </c>
      <c r="AM502" t="s">
        <v>12</v>
      </c>
    </row>
    <row r="503" spans="1:39">
      <c r="A503" t="s">
        <v>1799</v>
      </c>
      <c r="B503" s="3">
        <v>3.4000000000000002E-2</v>
      </c>
      <c r="C503" s="3">
        <v>1.7230000000000001</v>
      </c>
      <c r="D503" s="3">
        <v>0.45</v>
      </c>
      <c r="E503" s="3">
        <v>-0.124</v>
      </c>
      <c r="F503" s="4">
        <v>1.43</v>
      </c>
      <c r="G503" s="4">
        <v>1.1599999999999999</v>
      </c>
      <c r="H503" s="3">
        <v>0.25600000000000001</v>
      </c>
      <c r="I503" s="3"/>
      <c r="J503" s="3">
        <v>1.254</v>
      </c>
      <c r="K503" s="3" t="s">
        <v>13</v>
      </c>
      <c r="L503" s="1">
        <v>0.70299999999999996</v>
      </c>
      <c r="M503" s="1">
        <v>0.14199999999999999</v>
      </c>
      <c r="N503" s="1">
        <v>0.55900000000000005</v>
      </c>
      <c r="O503" s="1">
        <v>0.7</v>
      </c>
      <c r="P503" s="1">
        <v>6.1600000000000007E-5</v>
      </c>
      <c r="Q503" s="1">
        <v>1.57E-3</v>
      </c>
      <c r="R503" s="1">
        <v>0.33200000000000002</v>
      </c>
      <c r="S503" t="s">
        <v>13</v>
      </c>
      <c r="T503" s="1">
        <v>0.27400000000000002</v>
      </c>
      <c r="U503" t="s">
        <v>13</v>
      </c>
      <c r="V503" t="s">
        <v>24</v>
      </c>
      <c r="W503" t="s">
        <v>25</v>
      </c>
      <c r="X503" t="s">
        <v>13</v>
      </c>
      <c r="Y503" t="s">
        <v>13</v>
      </c>
      <c r="Z503">
        <v>7980</v>
      </c>
      <c r="AA503">
        <v>21789</v>
      </c>
      <c r="AB503">
        <v>286926</v>
      </c>
      <c r="AC503" t="s">
        <v>1800</v>
      </c>
      <c r="AD503">
        <v>10542953</v>
      </c>
      <c r="AE503" t="s">
        <v>3774</v>
      </c>
      <c r="AF503" t="s">
        <v>1803</v>
      </c>
      <c r="AG503" t="s">
        <v>1803</v>
      </c>
      <c r="AH503">
        <v>10860852</v>
      </c>
      <c r="AI503" t="s">
        <v>1802</v>
      </c>
      <c r="AJ503" t="s">
        <v>1801</v>
      </c>
      <c r="AK503" t="s">
        <v>12</v>
      </c>
      <c r="AL503" t="s">
        <v>1803</v>
      </c>
      <c r="AM503" t="s">
        <v>12</v>
      </c>
    </row>
    <row r="504" spans="1:39">
      <c r="A504" t="s">
        <v>1804</v>
      </c>
      <c r="B504" s="3">
        <v>0.16</v>
      </c>
      <c r="C504" s="3">
        <v>0.219</v>
      </c>
      <c r="D504" s="3">
        <v>-0.14000000000000001</v>
      </c>
      <c r="E504" s="3">
        <v>-1.2230000000000001</v>
      </c>
      <c r="F504" s="3">
        <v>0.155</v>
      </c>
      <c r="G504" s="3">
        <v>-5.0000000000000001E-3</v>
      </c>
      <c r="H504" s="3">
        <v>0.60099999999999998</v>
      </c>
      <c r="I504" s="3"/>
      <c r="J504" s="3">
        <v>2.1720000000000002</v>
      </c>
      <c r="K504" s="3" t="s">
        <v>13</v>
      </c>
      <c r="L504" s="1">
        <v>0.247</v>
      </c>
      <c r="M504" s="1">
        <v>0.19600000000000001</v>
      </c>
      <c r="N504" s="1">
        <v>0.53300000000000003</v>
      </c>
      <c r="O504" s="1">
        <v>0.19600000000000001</v>
      </c>
      <c r="P504" s="1">
        <v>8.9800000000000005E-2</v>
      </c>
      <c r="Q504" s="1">
        <v>0.98</v>
      </c>
      <c r="R504" s="1">
        <v>6.5000000000000002E-2</v>
      </c>
      <c r="S504" t="s">
        <v>13</v>
      </c>
      <c r="T504" s="1">
        <v>2.8700000000000002E-3</v>
      </c>
      <c r="U504" t="s">
        <v>13</v>
      </c>
      <c r="V504" t="s">
        <v>24</v>
      </c>
      <c r="W504" t="s">
        <v>99</v>
      </c>
      <c r="X504" t="s">
        <v>15</v>
      </c>
      <c r="Y504" t="s">
        <v>1809</v>
      </c>
      <c r="Z504">
        <v>7042</v>
      </c>
      <c r="AA504">
        <v>21808</v>
      </c>
      <c r="AB504">
        <v>81809</v>
      </c>
      <c r="AC504" t="s">
        <v>1805</v>
      </c>
      <c r="AD504">
        <v>10360920</v>
      </c>
      <c r="AE504" t="s">
        <v>3775</v>
      </c>
      <c r="AF504" t="s">
        <v>1808</v>
      </c>
      <c r="AG504" t="s">
        <v>1808</v>
      </c>
      <c r="AH504">
        <v>10770577</v>
      </c>
      <c r="AI504" t="s">
        <v>1807</v>
      </c>
      <c r="AJ504" t="s">
        <v>1806</v>
      </c>
      <c r="AK504" t="s">
        <v>12</v>
      </c>
      <c r="AL504" t="s">
        <v>3776</v>
      </c>
      <c r="AM504" t="s">
        <v>12</v>
      </c>
    </row>
    <row r="505" spans="1:39">
      <c r="A505" t="s">
        <v>1810</v>
      </c>
      <c r="B505" s="3" t="s">
        <v>13</v>
      </c>
      <c r="C505" s="3">
        <v>0.126</v>
      </c>
      <c r="D505" s="3">
        <v>-0.27900000000000003</v>
      </c>
      <c r="E505" s="3">
        <v>0.97299999999999998</v>
      </c>
      <c r="F505" s="3">
        <v>-0.317</v>
      </c>
      <c r="G505" s="3">
        <v>-8.8999999999999996E-2</v>
      </c>
      <c r="H505" s="3">
        <v>0.379</v>
      </c>
      <c r="I505" s="3"/>
      <c r="J505" s="3">
        <v>-3.395</v>
      </c>
      <c r="K505" s="3">
        <v>0.38700000000000001</v>
      </c>
      <c r="L505" t="s">
        <v>13</v>
      </c>
      <c r="M505" s="1">
        <v>0.81100000000000005</v>
      </c>
      <c r="N505" s="1">
        <v>0.57799999999999996</v>
      </c>
      <c r="O505" s="1">
        <v>0.53</v>
      </c>
      <c r="P505" s="1">
        <v>1.81E-3</v>
      </c>
      <c r="Q505" s="1">
        <v>0.68</v>
      </c>
      <c r="R505" s="1">
        <v>0.77700000000000002</v>
      </c>
      <c r="S505" t="s">
        <v>13</v>
      </c>
      <c r="T505" s="1">
        <v>1.1599999999999999E-2</v>
      </c>
      <c r="U505" s="1">
        <v>2.69E-2</v>
      </c>
      <c r="V505" t="s">
        <v>27</v>
      </c>
      <c r="W505" t="s">
        <v>51</v>
      </c>
      <c r="X505" t="s">
        <v>13</v>
      </c>
      <c r="Y505" t="s">
        <v>13</v>
      </c>
      <c r="Z505">
        <v>7048</v>
      </c>
      <c r="AA505">
        <v>21813</v>
      </c>
      <c r="AB505">
        <v>81810</v>
      </c>
      <c r="AC505" t="s">
        <v>1811</v>
      </c>
      <c r="AD505" t="s">
        <v>12</v>
      </c>
      <c r="AE505" t="s">
        <v>3777</v>
      </c>
      <c r="AF505" t="s">
        <v>1814</v>
      </c>
      <c r="AG505" t="s">
        <v>1814</v>
      </c>
      <c r="AH505">
        <v>10920745</v>
      </c>
      <c r="AI505" t="s">
        <v>1813</v>
      </c>
      <c r="AJ505" t="s">
        <v>1812</v>
      </c>
      <c r="AK505" t="s">
        <v>12</v>
      </c>
      <c r="AL505" t="s">
        <v>1814</v>
      </c>
      <c r="AM505" t="s">
        <v>3778</v>
      </c>
    </row>
    <row r="506" spans="1:39">
      <c r="A506" t="s">
        <v>1815</v>
      </c>
      <c r="B506" s="3">
        <v>-5.6000000000000001E-2</v>
      </c>
      <c r="C506" s="4">
        <v>1.296</v>
      </c>
      <c r="D506" s="3">
        <v>0.33800000000000002</v>
      </c>
      <c r="E506" s="3">
        <v>1.7589999999999999</v>
      </c>
      <c r="F506" s="3">
        <v>0.32400000000000001</v>
      </c>
      <c r="G506" s="3">
        <v>0.45200000000000001</v>
      </c>
      <c r="H506" s="3">
        <v>-0.28100000000000003</v>
      </c>
      <c r="I506" s="3"/>
      <c r="J506" s="3">
        <v>-0.57699999999999996</v>
      </c>
      <c r="K506" s="3" t="s">
        <v>13</v>
      </c>
      <c r="L506" s="1">
        <v>0.88900000000000001</v>
      </c>
      <c r="M506" s="1">
        <v>1.78E-2</v>
      </c>
      <c r="N506" s="1">
        <v>0.55000000000000004</v>
      </c>
      <c r="O506" s="1">
        <v>9.2700000000000005E-2</v>
      </c>
      <c r="P506" s="1">
        <v>6.5500000000000003E-3</v>
      </c>
      <c r="Q506" s="1">
        <v>0.47299999999999998</v>
      </c>
      <c r="R506" s="1">
        <v>0.497</v>
      </c>
      <c r="S506" t="s">
        <v>13</v>
      </c>
      <c r="T506" s="1">
        <v>0.67100000000000004</v>
      </c>
      <c r="U506" t="s">
        <v>13</v>
      </c>
      <c r="V506" t="s">
        <v>19</v>
      </c>
      <c r="W506" t="s">
        <v>50</v>
      </c>
      <c r="X506" t="s">
        <v>13</v>
      </c>
      <c r="Y506" t="s">
        <v>13</v>
      </c>
      <c r="Z506">
        <v>7052</v>
      </c>
      <c r="AA506">
        <v>21817</v>
      </c>
      <c r="AB506">
        <v>56083</v>
      </c>
      <c r="AC506" t="s">
        <v>1816</v>
      </c>
      <c r="AD506">
        <v>10489204</v>
      </c>
      <c r="AE506" t="s">
        <v>3779</v>
      </c>
      <c r="AF506" t="s">
        <v>1819</v>
      </c>
      <c r="AG506" t="s">
        <v>3780</v>
      </c>
      <c r="AH506">
        <v>10851350</v>
      </c>
      <c r="AI506" t="s">
        <v>1818</v>
      </c>
      <c r="AJ506" t="s">
        <v>1817</v>
      </c>
      <c r="AK506" t="s">
        <v>12</v>
      </c>
      <c r="AL506" t="s">
        <v>3780</v>
      </c>
      <c r="AM506" t="s">
        <v>12</v>
      </c>
    </row>
    <row r="507" spans="1:39">
      <c r="A507" t="s">
        <v>1820</v>
      </c>
      <c r="B507" s="3">
        <v>-0.16400000000000001</v>
      </c>
      <c r="C507" s="3" t="s">
        <v>13</v>
      </c>
      <c r="D507" s="4">
        <v>1.958</v>
      </c>
      <c r="E507" s="3">
        <v>1.075</v>
      </c>
      <c r="F507" s="3" t="s">
        <v>13</v>
      </c>
      <c r="G507" s="3" t="s">
        <v>13</v>
      </c>
      <c r="H507" s="3" t="s">
        <v>13</v>
      </c>
      <c r="I507" s="3"/>
      <c r="J507" s="3">
        <v>1.865</v>
      </c>
      <c r="K507" s="3" t="s">
        <v>13</v>
      </c>
      <c r="L507" s="1">
        <v>0.31</v>
      </c>
      <c r="M507" t="s">
        <v>13</v>
      </c>
      <c r="N507" s="1">
        <v>1.81E-3</v>
      </c>
      <c r="O507" s="1">
        <v>5.5599999999999997E-2</v>
      </c>
      <c r="P507" t="s">
        <v>13</v>
      </c>
      <c r="Q507" t="s">
        <v>13</v>
      </c>
      <c r="R507" t="s">
        <v>13</v>
      </c>
      <c r="S507" t="s">
        <v>13</v>
      </c>
      <c r="T507" s="1">
        <v>8.9599999999999999E-2</v>
      </c>
      <c r="U507" t="s">
        <v>13</v>
      </c>
      <c r="V507" t="s">
        <v>14</v>
      </c>
      <c r="W507" t="s">
        <v>50</v>
      </c>
      <c r="X507" t="s">
        <v>13</v>
      </c>
      <c r="Y507" t="s">
        <v>13</v>
      </c>
      <c r="AA507" t="s">
        <v>1823</v>
      </c>
      <c r="AC507" t="s">
        <v>1821</v>
      </c>
      <c r="AD507">
        <v>10385518</v>
      </c>
      <c r="AE507" t="s">
        <v>12</v>
      </c>
      <c r="AF507" t="s">
        <v>1822</v>
      </c>
      <c r="AG507" t="s">
        <v>1822</v>
      </c>
      <c r="AH507" t="s">
        <v>12</v>
      </c>
      <c r="AI507" t="s">
        <v>12</v>
      </c>
      <c r="AJ507" t="s">
        <v>12</v>
      </c>
      <c r="AK507" t="s">
        <v>12</v>
      </c>
      <c r="AL507" t="s">
        <v>1822</v>
      </c>
      <c r="AM507" t="s">
        <v>12</v>
      </c>
    </row>
    <row r="508" spans="1:39">
      <c r="A508" t="s">
        <v>1824</v>
      </c>
      <c r="B508" s="3">
        <v>-0.14699999999999999</v>
      </c>
      <c r="C508" s="3">
        <v>-0.28799999999999998</v>
      </c>
      <c r="D508" s="3">
        <v>-0.191</v>
      </c>
      <c r="E508" s="3">
        <v>-0.68200000000000005</v>
      </c>
      <c r="F508" s="3">
        <v>0.57899999999999996</v>
      </c>
      <c r="G508" s="3">
        <v>1.9E-2</v>
      </c>
      <c r="H508" s="3">
        <v>-0.96199999999999997</v>
      </c>
      <c r="I508" s="4">
        <v>-2.6579999999999999</v>
      </c>
      <c r="J508" s="3">
        <v>-0.40899999999999997</v>
      </c>
      <c r="K508" s="3">
        <v>0.30599999999999999</v>
      </c>
      <c r="L508" s="1">
        <v>0.372</v>
      </c>
      <c r="M508" s="1">
        <v>0.39400000000000002</v>
      </c>
      <c r="N508" s="1">
        <v>0.33100000000000002</v>
      </c>
      <c r="O508" s="1">
        <v>8.6999999999999994E-2</v>
      </c>
      <c r="P508" s="1">
        <v>1.47E-3</v>
      </c>
      <c r="Q508" s="1">
        <v>0.98599999999999999</v>
      </c>
      <c r="R508" s="1">
        <v>3.32E-2</v>
      </c>
      <c r="S508" s="1">
        <v>3.5299999999999997E-11</v>
      </c>
      <c r="T508" s="1">
        <v>0.378</v>
      </c>
      <c r="U508" s="1">
        <v>7.17E-2</v>
      </c>
      <c r="V508" t="s">
        <v>27</v>
      </c>
      <c r="W508" t="s">
        <v>73</v>
      </c>
      <c r="X508" t="s">
        <v>13</v>
      </c>
      <c r="Y508" t="s">
        <v>13</v>
      </c>
      <c r="Z508">
        <v>7056</v>
      </c>
      <c r="AA508">
        <v>21824</v>
      </c>
      <c r="AB508">
        <v>83580</v>
      </c>
      <c r="AC508" t="s">
        <v>1825</v>
      </c>
      <c r="AD508">
        <v>10488378</v>
      </c>
      <c r="AE508" t="s">
        <v>3781</v>
      </c>
      <c r="AF508" t="s">
        <v>1828</v>
      </c>
      <c r="AG508" t="s">
        <v>1828</v>
      </c>
      <c r="AH508">
        <v>10850525</v>
      </c>
      <c r="AI508" t="s">
        <v>1827</v>
      </c>
      <c r="AJ508" t="s">
        <v>1826</v>
      </c>
      <c r="AK508" t="s">
        <v>1824</v>
      </c>
      <c r="AL508" t="s">
        <v>1828</v>
      </c>
      <c r="AM508" t="s">
        <v>3782</v>
      </c>
    </row>
    <row r="509" spans="1:39">
      <c r="A509" t="s">
        <v>1829</v>
      </c>
      <c r="B509" s="3">
        <v>0.16300000000000001</v>
      </c>
      <c r="C509" s="3" t="s">
        <v>13</v>
      </c>
      <c r="D509" s="3" t="s">
        <v>13</v>
      </c>
      <c r="E509" s="3">
        <v>-0.24199999999999999</v>
      </c>
      <c r="F509" s="3" t="s">
        <v>13</v>
      </c>
      <c r="G509" s="3">
        <v>-9.6000000000000002E-2</v>
      </c>
      <c r="H509" s="3">
        <v>-0.72599999999999998</v>
      </c>
      <c r="I509" s="3"/>
      <c r="J509" s="3">
        <v>4.8449999999999998</v>
      </c>
      <c r="K509" s="3">
        <v>-0.191</v>
      </c>
      <c r="L509" s="1">
        <v>0.505</v>
      </c>
      <c r="M509" t="s">
        <v>13</v>
      </c>
      <c r="N509" t="s">
        <v>13</v>
      </c>
      <c r="O509" s="1">
        <v>0.63800000000000001</v>
      </c>
      <c r="P509" t="s">
        <v>13</v>
      </c>
      <c r="Q509" s="1">
        <v>0.246</v>
      </c>
      <c r="R509" s="1">
        <v>0.46100000000000002</v>
      </c>
      <c r="S509" t="s">
        <v>13</v>
      </c>
      <c r="T509" s="1">
        <v>2.4399999999999999E-3</v>
      </c>
      <c r="U509" s="1">
        <v>0.52500000000000002</v>
      </c>
      <c r="V509" t="s">
        <v>24</v>
      </c>
      <c r="W509" t="s">
        <v>25</v>
      </c>
      <c r="X509" t="s">
        <v>115</v>
      </c>
      <c r="Y509" t="s">
        <v>13</v>
      </c>
      <c r="Z509">
        <v>7057</v>
      </c>
      <c r="AA509">
        <v>21825</v>
      </c>
      <c r="AC509" t="s">
        <v>1830</v>
      </c>
      <c r="AD509">
        <v>10474700</v>
      </c>
      <c r="AE509" t="s">
        <v>12</v>
      </c>
      <c r="AF509" t="s">
        <v>12</v>
      </c>
      <c r="AG509" t="s">
        <v>3783</v>
      </c>
      <c r="AH509" t="s">
        <v>12</v>
      </c>
      <c r="AI509" t="s">
        <v>1832</v>
      </c>
      <c r="AJ509" t="s">
        <v>1831</v>
      </c>
      <c r="AK509" t="s">
        <v>12</v>
      </c>
      <c r="AL509" t="s">
        <v>3783</v>
      </c>
      <c r="AM509" t="s">
        <v>3784</v>
      </c>
    </row>
    <row r="510" spans="1:39">
      <c r="A510" t="s">
        <v>1833</v>
      </c>
      <c r="B510" s="3">
        <v>-0.214</v>
      </c>
      <c r="C510" s="3">
        <v>0.25900000000000001</v>
      </c>
      <c r="D510" s="3" t="s">
        <v>13</v>
      </c>
      <c r="E510" s="4">
        <v>-2.2549999999999999</v>
      </c>
      <c r="F510" s="3">
        <v>-0.95199999999999996</v>
      </c>
      <c r="G510" s="3">
        <v>0.62</v>
      </c>
      <c r="H510" s="3">
        <v>0.52</v>
      </c>
      <c r="I510" s="3"/>
      <c r="J510" s="3">
        <v>1.538</v>
      </c>
      <c r="K510" s="3" t="s">
        <v>13</v>
      </c>
      <c r="L510" s="1">
        <v>0.47499999999999998</v>
      </c>
      <c r="M510" s="1">
        <v>0.155</v>
      </c>
      <c r="N510" t="s">
        <v>13</v>
      </c>
      <c r="O510" s="1">
        <v>1.9499999999999999E-3</v>
      </c>
      <c r="P510" s="1">
        <v>4.88E-5</v>
      </c>
      <c r="Q510" s="1">
        <v>7.1199999999999999E-2</v>
      </c>
      <c r="R510" s="1">
        <v>2.7699999999999999E-2</v>
      </c>
      <c r="S510" t="s">
        <v>13</v>
      </c>
      <c r="T510" s="1">
        <v>3.7699999999999997E-2</v>
      </c>
      <c r="U510" t="s">
        <v>13</v>
      </c>
      <c r="V510" t="s">
        <v>24</v>
      </c>
      <c r="W510" t="s">
        <v>25</v>
      </c>
      <c r="X510" t="s">
        <v>13</v>
      </c>
      <c r="Y510" t="s">
        <v>13</v>
      </c>
      <c r="Z510">
        <v>7058</v>
      </c>
      <c r="AA510">
        <v>21826</v>
      </c>
      <c r="AB510">
        <v>292406</v>
      </c>
      <c r="AC510" t="s">
        <v>1834</v>
      </c>
      <c r="AD510">
        <v>10447951</v>
      </c>
      <c r="AE510" t="s">
        <v>3785</v>
      </c>
      <c r="AF510" t="s">
        <v>12</v>
      </c>
      <c r="AG510" t="s">
        <v>3786</v>
      </c>
      <c r="AH510">
        <v>10718217</v>
      </c>
      <c r="AI510" t="s">
        <v>1836</v>
      </c>
      <c r="AJ510" t="s">
        <v>1835</v>
      </c>
      <c r="AK510" t="s">
        <v>12</v>
      </c>
      <c r="AL510" t="s">
        <v>3786</v>
      </c>
      <c r="AM510" t="s">
        <v>12</v>
      </c>
    </row>
    <row r="511" spans="1:39">
      <c r="A511" t="s">
        <v>1837</v>
      </c>
      <c r="B511" s="3">
        <v>0.14299999999999999</v>
      </c>
      <c r="C511" s="3">
        <v>-0.35799999999999998</v>
      </c>
      <c r="D511" s="3">
        <v>0.51800000000000002</v>
      </c>
      <c r="E511" s="3">
        <v>1.3069999999999999</v>
      </c>
      <c r="F511" s="4">
        <v>-1.1299999999999999</v>
      </c>
      <c r="G511" s="4">
        <v>-1.25</v>
      </c>
      <c r="H511" s="3" t="s">
        <v>13</v>
      </c>
      <c r="I511" s="3"/>
      <c r="J511" s="3">
        <v>-0.94899999999999995</v>
      </c>
      <c r="K511" s="3" t="s">
        <v>13</v>
      </c>
      <c r="L511" s="1">
        <v>0.106</v>
      </c>
      <c r="M511" s="1">
        <v>0.217</v>
      </c>
      <c r="N511" s="1">
        <v>0.36099999999999999</v>
      </c>
      <c r="O511" s="1">
        <v>5.9799999999999999E-2</v>
      </c>
      <c r="P511" s="1">
        <v>1.2800000000000001E-2</v>
      </c>
      <c r="Q511" s="1">
        <v>3.9899999999999999E-6</v>
      </c>
      <c r="R511" t="s">
        <v>13</v>
      </c>
      <c r="S511" t="s">
        <v>13</v>
      </c>
      <c r="T511" s="1">
        <v>0.59799999999999998</v>
      </c>
      <c r="U511" t="s">
        <v>13</v>
      </c>
      <c r="V511" t="s">
        <v>62</v>
      </c>
      <c r="W511" t="s">
        <v>25</v>
      </c>
      <c r="X511" t="s">
        <v>15</v>
      </c>
      <c r="Y511" t="s">
        <v>13</v>
      </c>
      <c r="Z511">
        <v>7069</v>
      </c>
      <c r="AA511">
        <v>21835</v>
      </c>
      <c r="AB511">
        <v>25357</v>
      </c>
      <c r="AC511" t="s">
        <v>1838</v>
      </c>
      <c r="AD511">
        <v>10565609</v>
      </c>
      <c r="AE511" t="s">
        <v>3787</v>
      </c>
      <c r="AF511" t="s">
        <v>1840</v>
      </c>
      <c r="AG511" t="s">
        <v>1840</v>
      </c>
      <c r="AH511">
        <v>10723720</v>
      </c>
      <c r="AI511" t="s">
        <v>1839</v>
      </c>
      <c r="AJ511" t="s">
        <v>12</v>
      </c>
      <c r="AK511" t="s">
        <v>12</v>
      </c>
      <c r="AL511" t="s">
        <v>3788</v>
      </c>
      <c r="AM511" t="s">
        <v>12</v>
      </c>
    </row>
    <row r="512" spans="1:39">
      <c r="A512" t="s">
        <v>3789</v>
      </c>
      <c r="B512" s="3">
        <v>0.10100000000000001</v>
      </c>
      <c r="C512" s="3">
        <v>-0.439</v>
      </c>
      <c r="D512" s="3" t="s">
        <v>13</v>
      </c>
      <c r="E512" s="3">
        <v>-0.46800000000000003</v>
      </c>
      <c r="F512" s="3">
        <v>-0.46400000000000002</v>
      </c>
      <c r="G512" s="3" t="s">
        <v>13</v>
      </c>
      <c r="H512" s="3">
        <v>0.17299999999999999</v>
      </c>
      <c r="I512" s="3"/>
      <c r="J512" s="3">
        <v>-2.5790000000000002</v>
      </c>
      <c r="K512" s="3">
        <v>1.2999999999999999E-2</v>
      </c>
      <c r="L512" s="1">
        <v>0.61</v>
      </c>
      <c r="M512" s="1">
        <v>8.0999999999999996E-3</v>
      </c>
      <c r="N512" t="s">
        <v>13</v>
      </c>
      <c r="O512" s="1">
        <v>0.61499999999999999</v>
      </c>
      <c r="P512" s="1">
        <v>6.6E-4</v>
      </c>
      <c r="Q512" t="s">
        <v>13</v>
      </c>
      <c r="R512" s="1">
        <v>0.54600000000000004</v>
      </c>
      <c r="S512" t="s">
        <v>13</v>
      </c>
      <c r="T512" s="1">
        <v>8.2699999999999996E-3</v>
      </c>
      <c r="U512" s="1">
        <v>0.92700000000000005</v>
      </c>
      <c r="V512" t="s">
        <v>27</v>
      </c>
      <c r="W512" t="s">
        <v>25</v>
      </c>
      <c r="X512" t="s">
        <v>72</v>
      </c>
      <c r="Y512" t="s">
        <v>13</v>
      </c>
      <c r="Z512">
        <v>7070</v>
      </c>
      <c r="AA512">
        <v>21838</v>
      </c>
      <c r="AB512">
        <v>24832</v>
      </c>
      <c r="AC512" t="s">
        <v>3790</v>
      </c>
      <c r="AD512">
        <v>10584628</v>
      </c>
      <c r="AE512" t="s">
        <v>3791</v>
      </c>
      <c r="AF512" t="s">
        <v>12</v>
      </c>
      <c r="AG512" t="s">
        <v>3792</v>
      </c>
      <c r="AH512">
        <v>10909407</v>
      </c>
      <c r="AI512" t="s">
        <v>12</v>
      </c>
      <c r="AJ512" t="s">
        <v>3793</v>
      </c>
      <c r="AK512" t="s">
        <v>12</v>
      </c>
      <c r="AL512" t="s">
        <v>3792</v>
      </c>
      <c r="AM512" t="s">
        <v>3794</v>
      </c>
    </row>
    <row r="513" spans="1:39">
      <c r="A513" t="s">
        <v>1841</v>
      </c>
      <c r="B513" s="3">
        <v>2.9000000000000001E-2</v>
      </c>
      <c r="C513" s="3" t="s">
        <v>13</v>
      </c>
      <c r="D513" s="3" t="s">
        <v>13</v>
      </c>
      <c r="E513" s="3">
        <v>1E-3</v>
      </c>
      <c r="F513" s="3" t="s">
        <v>13</v>
      </c>
      <c r="G513" s="3" t="s">
        <v>13</v>
      </c>
      <c r="H513" s="3">
        <v>0.41599999999999998</v>
      </c>
      <c r="I513" s="4">
        <v>2.0489999999999999</v>
      </c>
      <c r="J513" s="3">
        <v>-0.61699999999999999</v>
      </c>
      <c r="K513" s="3">
        <v>0.318</v>
      </c>
      <c r="L513" s="1">
        <v>0.86199999999999999</v>
      </c>
      <c r="M513" t="s">
        <v>13</v>
      </c>
      <c r="N513" t="s">
        <v>13</v>
      </c>
      <c r="O513" s="1">
        <v>0.998</v>
      </c>
      <c r="P513" t="s">
        <v>13</v>
      </c>
      <c r="Q513" t="s">
        <v>13</v>
      </c>
      <c r="R513" s="1">
        <v>8.1299999999999997E-2</v>
      </c>
      <c r="S513" s="1">
        <v>2.57E-6</v>
      </c>
      <c r="T513" s="1">
        <v>0.247</v>
      </c>
      <c r="U513" s="1">
        <v>5.4199999999999998E-2</v>
      </c>
      <c r="V513" t="s">
        <v>62</v>
      </c>
      <c r="W513" t="s">
        <v>25</v>
      </c>
      <c r="X513" t="s">
        <v>13</v>
      </c>
      <c r="Y513" t="s">
        <v>13</v>
      </c>
      <c r="Z513">
        <v>148022</v>
      </c>
      <c r="AA513">
        <v>106759</v>
      </c>
      <c r="AC513" t="s">
        <v>1842</v>
      </c>
      <c r="AD513">
        <v>10452022</v>
      </c>
      <c r="AE513" t="s">
        <v>12</v>
      </c>
      <c r="AF513" t="s">
        <v>12</v>
      </c>
      <c r="AG513" t="s">
        <v>3795</v>
      </c>
      <c r="AH513" t="s">
        <v>12</v>
      </c>
      <c r="AI513" t="s">
        <v>12</v>
      </c>
      <c r="AJ513" t="s">
        <v>1843</v>
      </c>
      <c r="AK513" t="s">
        <v>1841</v>
      </c>
      <c r="AL513" t="s">
        <v>3795</v>
      </c>
      <c r="AM513" t="s">
        <v>3796</v>
      </c>
    </row>
    <row r="514" spans="1:39">
      <c r="A514" t="s">
        <v>3797</v>
      </c>
      <c r="B514" s="3">
        <v>0.66100000000000003</v>
      </c>
      <c r="C514" s="4">
        <v>1.3280000000000001</v>
      </c>
      <c r="D514" s="3">
        <v>0.66400000000000003</v>
      </c>
      <c r="E514" s="3">
        <v>0.65400000000000003</v>
      </c>
      <c r="F514" s="3">
        <v>0.29499999999999998</v>
      </c>
      <c r="G514" s="3">
        <v>0.21199999999999999</v>
      </c>
      <c r="H514" s="3" t="s">
        <v>13</v>
      </c>
      <c r="I514" s="4">
        <v>4.1459999999999999</v>
      </c>
      <c r="J514" s="3">
        <v>-6.9000000000000006E-2</v>
      </c>
      <c r="K514" s="3">
        <v>1.7000000000000001E-2</v>
      </c>
      <c r="L514" s="1">
        <v>0.183</v>
      </c>
      <c r="M514" s="1">
        <v>1.98E-3</v>
      </c>
      <c r="N514" s="1">
        <v>8.2400000000000001E-2</v>
      </c>
      <c r="O514" s="1">
        <v>0.16</v>
      </c>
      <c r="P514" s="1">
        <v>1.8700000000000001E-2</v>
      </c>
      <c r="Q514" s="1">
        <v>8.1600000000000006E-2</v>
      </c>
      <c r="R514" t="s">
        <v>13</v>
      </c>
      <c r="S514" s="1">
        <v>0</v>
      </c>
      <c r="T514" s="1">
        <v>0.91300000000000003</v>
      </c>
      <c r="U514" s="1">
        <v>0.93700000000000006</v>
      </c>
      <c r="V514" t="s">
        <v>14</v>
      </c>
      <c r="W514" t="s">
        <v>25</v>
      </c>
      <c r="X514" t="s">
        <v>13</v>
      </c>
      <c r="Y514" t="s">
        <v>13</v>
      </c>
      <c r="Z514">
        <v>92610</v>
      </c>
      <c r="AA514">
        <v>211550</v>
      </c>
      <c r="AB514">
        <v>310877</v>
      </c>
      <c r="AC514" t="s">
        <v>3798</v>
      </c>
      <c r="AD514">
        <v>10495967</v>
      </c>
      <c r="AE514" t="s">
        <v>3799</v>
      </c>
      <c r="AF514" t="s">
        <v>3800</v>
      </c>
      <c r="AG514" t="s">
        <v>3800</v>
      </c>
      <c r="AH514">
        <v>10818983</v>
      </c>
      <c r="AI514" t="s">
        <v>3801</v>
      </c>
      <c r="AJ514" t="s">
        <v>12</v>
      </c>
      <c r="AK514" t="s">
        <v>3797</v>
      </c>
      <c r="AL514" t="s">
        <v>3800</v>
      </c>
      <c r="AM514" t="s">
        <v>3802</v>
      </c>
    </row>
    <row r="515" spans="1:39">
      <c r="A515" t="s">
        <v>1844</v>
      </c>
      <c r="B515" s="3">
        <v>9.4E-2</v>
      </c>
      <c r="C515" s="3">
        <v>0.91700000000000004</v>
      </c>
      <c r="D515" s="3">
        <v>0.40300000000000002</v>
      </c>
      <c r="E515" s="3">
        <v>0.33</v>
      </c>
      <c r="F515" s="4">
        <v>1.02</v>
      </c>
      <c r="G515" s="3">
        <v>-0.27500000000000002</v>
      </c>
      <c r="H515" s="3">
        <v>-8.6999999999999994E-2</v>
      </c>
      <c r="I515" s="3"/>
      <c r="J515" s="3">
        <v>0.63900000000000001</v>
      </c>
      <c r="K515" s="3">
        <v>9.5000000000000001E-2</v>
      </c>
      <c r="L515" s="1">
        <v>0.61</v>
      </c>
      <c r="M515" s="1">
        <v>1.9400000000000001E-2</v>
      </c>
      <c r="N515" s="1">
        <v>1.89E-2</v>
      </c>
      <c r="O515" s="1">
        <v>0.32300000000000001</v>
      </c>
      <c r="P515" s="1">
        <v>1.7600000000000001E-6</v>
      </c>
      <c r="Q515" s="1">
        <v>4.1799999999999997E-2</v>
      </c>
      <c r="R515" s="1">
        <v>0.63400000000000001</v>
      </c>
      <c r="S515" t="s">
        <v>13</v>
      </c>
      <c r="T515" s="1">
        <v>0.23400000000000001</v>
      </c>
      <c r="U515" s="1">
        <v>0.48799999999999999</v>
      </c>
      <c r="V515" t="s">
        <v>24</v>
      </c>
      <c r="W515" t="s">
        <v>25</v>
      </c>
      <c r="X515" t="s">
        <v>491</v>
      </c>
      <c r="Y515" t="s">
        <v>13</v>
      </c>
      <c r="Z515">
        <v>7076</v>
      </c>
      <c r="AA515">
        <v>21857</v>
      </c>
      <c r="AB515">
        <v>116510</v>
      </c>
      <c r="AC515" t="s">
        <v>1845</v>
      </c>
      <c r="AD515">
        <v>10598976</v>
      </c>
      <c r="AE515" t="s">
        <v>3803</v>
      </c>
      <c r="AF515" t="s">
        <v>1848</v>
      </c>
      <c r="AG515" t="s">
        <v>1848</v>
      </c>
      <c r="AH515">
        <v>10936482</v>
      </c>
      <c r="AI515" t="s">
        <v>1847</v>
      </c>
      <c r="AJ515" t="s">
        <v>1846</v>
      </c>
      <c r="AK515" t="s">
        <v>12</v>
      </c>
      <c r="AL515" t="s">
        <v>1848</v>
      </c>
      <c r="AM515" t="s">
        <v>3804</v>
      </c>
    </row>
    <row r="516" spans="1:39">
      <c r="A516" t="s">
        <v>3805</v>
      </c>
      <c r="B516" s="3">
        <v>-9.0999999999999998E-2</v>
      </c>
      <c r="C516" s="3">
        <v>0.23</v>
      </c>
      <c r="D516" s="3" t="s">
        <v>13</v>
      </c>
      <c r="E516" s="4">
        <v>-1.304</v>
      </c>
      <c r="F516" s="3">
        <v>-0.1</v>
      </c>
      <c r="G516" s="3">
        <v>4.3999999999999997E-2</v>
      </c>
      <c r="H516" s="3">
        <v>-0.432</v>
      </c>
      <c r="I516" s="3"/>
      <c r="J516" s="3">
        <v>-0.878</v>
      </c>
      <c r="K516" s="3">
        <v>0.14099999999999999</v>
      </c>
      <c r="L516" s="1">
        <v>0.35899999999999999</v>
      </c>
      <c r="M516" s="1">
        <v>0.39500000000000002</v>
      </c>
      <c r="N516" t="s">
        <v>13</v>
      </c>
      <c r="O516" s="1">
        <v>3.9699999999999999E-2</v>
      </c>
      <c r="P516" s="1">
        <v>0.221</v>
      </c>
      <c r="Q516" s="1">
        <v>0.89900000000000002</v>
      </c>
      <c r="R516" s="1">
        <v>0.12</v>
      </c>
      <c r="S516" t="s">
        <v>13</v>
      </c>
      <c r="T516" s="1">
        <v>4.3299999999999998E-2</v>
      </c>
      <c r="U516" s="1">
        <v>0.309</v>
      </c>
      <c r="V516" t="s">
        <v>24</v>
      </c>
      <c r="W516" t="s">
        <v>25</v>
      </c>
      <c r="X516" t="s">
        <v>364</v>
      </c>
      <c r="Y516" t="s">
        <v>13</v>
      </c>
      <c r="Z516">
        <v>7077</v>
      </c>
      <c r="AA516">
        <v>21858</v>
      </c>
      <c r="AB516">
        <v>29543</v>
      </c>
      <c r="AC516" t="s">
        <v>3806</v>
      </c>
      <c r="AD516">
        <v>10393559</v>
      </c>
      <c r="AE516" t="s">
        <v>3807</v>
      </c>
      <c r="AF516" t="s">
        <v>12</v>
      </c>
      <c r="AG516" t="s">
        <v>3808</v>
      </c>
      <c r="AH516">
        <v>10749484</v>
      </c>
      <c r="AI516" t="s">
        <v>3809</v>
      </c>
      <c r="AJ516" t="s">
        <v>3810</v>
      </c>
      <c r="AK516" t="s">
        <v>12</v>
      </c>
      <c r="AL516" t="s">
        <v>3811</v>
      </c>
      <c r="AM516" t="s">
        <v>3812</v>
      </c>
    </row>
    <row r="517" spans="1:39">
      <c r="A517" t="s">
        <v>1849</v>
      </c>
      <c r="B517" s="3">
        <v>7.6999999999999999E-2</v>
      </c>
      <c r="C517" s="3">
        <v>0.41</v>
      </c>
      <c r="D517" s="3" t="s">
        <v>13</v>
      </c>
      <c r="E517" s="4">
        <v>-1.0980000000000001</v>
      </c>
      <c r="F517" s="3">
        <v>-0.874</v>
      </c>
      <c r="G517" s="3">
        <v>0.43</v>
      </c>
      <c r="H517" s="3">
        <v>0.49099999999999999</v>
      </c>
      <c r="I517" s="3"/>
      <c r="J517" s="3">
        <v>-0.45100000000000001</v>
      </c>
      <c r="K517" s="3" t="s">
        <v>13</v>
      </c>
      <c r="L517" s="1">
        <v>0.749</v>
      </c>
      <c r="M517" s="1">
        <v>0.65900000000000003</v>
      </c>
      <c r="N517" t="s">
        <v>13</v>
      </c>
      <c r="O517" s="1">
        <v>4.8599999999999997E-2</v>
      </c>
      <c r="P517" s="1">
        <v>6.5599999999999995E-5</v>
      </c>
      <c r="Q517" s="1">
        <v>0.52900000000000003</v>
      </c>
      <c r="R517" s="1">
        <v>0.26400000000000001</v>
      </c>
      <c r="S517" t="s">
        <v>13</v>
      </c>
      <c r="T517" s="1">
        <v>0.49399999999999999</v>
      </c>
      <c r="U517" t="s">
        <v>13</v>
      </c>
      <c r="V517" t="s">
        <v>24</v>
      </c>
      <c r="W517" t="s">
        <v>25</v>
      </c>
      <c r="X517" t="s">
        <v>136</v>
      </c>
      <c r="Y517" t="s">
        <v>13</v>
      </c>
      <c r="Z517">
        <v>7078</v>
      </c>
      <c r="AA517">
        <v>21859</v>
      </c>
      <c r="AB517">
        <v>25358</v>
      </c>
      <c r="AC517" t="s">
        <v>1850</v>
      </c>
      <c r="AD517">
        <v>10365482</v>
      </c>
      <c r="AE517" t="s">
        <v>3813</v>
      </c>
      <c r="AF517" t="s">
        <v>12</v>
      </c>
      <c r="AG517" t="s">
        <v>3814</v>
      </c>
      <c r="AH517">
        <v>10901231</v>
      </c>
      <c r="AI517" t="s">
        <v>1852</v>
      </c>
      <c r="AJ517" t="s">
        <v>1851</v>
      </c>
      <c r="AK517" t="s">
        <v>12</v>
      </c>
      <c r="AL517" t="s">
        <v>3815</v>
      </c>
      <c r="AM517" t="s">
        <v>12</v>
      </c>
    </row>
    <row r="518" spans="1:39">
      <c r="A518" t="s">
        <v>3816</v>
      </c>
      <c r="B518" s="3">
        <v>0.03</v>
      </c>
      <c r="C518" s="3">
        <v>-0.24099999999999999</v>
      </c>
      <c r="D518" s="3">
        <v>-0.55700000000000005</v>
      </c>
      <c r="E518" s="4">
        <v>-1.59</v>
      </c>
      <c r="F518" s="3">
        <v>-0.90500000000000003</v>
      </c>
      <c r="G518" s="3">
        <v>-0.40200000000000002</v>
      </c>
      <c r="H518" s="3">
        <v>0.112</v>
      </c>
      <c r="I518" s="3"/>
      <c r="J518" s="3">
        <v>0.54600000000000004</v>
      </c>
      <c r="K518" s="3" t="s">
        <v>13</v>
      </c>
      <c r="L518" s="1">
        <v>0.64400000000000002</v>
      </c>
      <c r="M518" s="1">
        <v>7.0499999999999993E-2</v>
      </c>
      <c r="N518" s="1">
        <v>6.8699999999999997E-2</v>
      </c>
      <c r="O518" s="1">
        <v>4.1799999999999997E-2</v>
      </c>
      <c r="P518" s="1">
        <v>1.27E-4</v>
      </c>
      <c r="Q518" s="1">
        <v>0.17100000000000001</v>
      </c>
      <c r="R518" s="1">
        <v>0.81799999999999995</v>
      </c>
      <c r="S518" t="s">
        <v>13</v>
      </c>
      <c r="T518" s="1">
        <v>0.66700000000000004</v>
      </c>
      <c r="U518" t="s">
        <v>13</v>
      </c>
      <c r="V518" t="s">
        <v>24</v>
      </c>
      <c r="W518" t="s">
        <v>25</v>
      </c>
      <c r="X518" t="s">
        <v>43</v>
      </c>
      <c r="Y518" t="s">
        <v>13</v>
      </c>
      <c r="Z518">
        <v>7079</v>
      </c>
      <c r="AA518">
        <v>110595</v>
      </c>
      <c r="AB518">
        <v>680130</v>
      </c>
      <c r="AC518" t="s">
        <v>3817</v>
      </c>
      <c r="AD518">
        <v>10547022</v>
      </c>
      <c r="AE518" t="s">
        <v>3818</v>
      </c>
      <c r="AF518" t="s">
        <v>3819</v>
      </c>
      <c r="AG518" t="s">
        <v>3820</v>
      </c>
      <c r="AH518">
        <v>10864732</v>
      </c>
      <c r="AI518" t="s">
        <v>3821</v>
      </c>
      <c r="AJ518" t="s">
        <v>3822</v>
      </c>
      <c r="AK518" t="s">
        <v>12</v>
      </c>
      <c r="AL518" t="s">
        <v>3819</v>
      </c>
      <c r="AM518" t="s">
        <v>12</v>
      </c>
    </row>
    <row r="519" spans="1:39">
      <c r="A519" t="s">
        <v>1853</v>
      </c>
      <c r="B519" s="4">
        <v>1.54</v>
      </c>
      <c r="C519" s="4">
        <v>2.3879999999999999</v>
      </c>
      <c r="D519" s="4">
        <v>1.583</v>
      </c>
      <c r="E519" s="4">
        <v>2.8279999999999998</v>
      </c>
      <c r="F519" s="3">
        <v>0.44700000000000001</v>
      </c>
      <c r="G519" s="4">
        <v>1.87</v>
      </c>
      <c r="H519" s="3">
        <v>-0.29099999999999998</v>
      </c>
      <c r="I519" s="3"/>
      <c r="J519" s="3">
        <v>2.5710000000000002</v>
      </c>
      <c r="K519" s="3">
        <v>0.70299999999999996</v>
      </c>
      <c r="L519" s="1">
        <v>5.3200000000000001E-3</v>
      </c>
      <c r="M519" s="1">
        <v>1.17E-2</v>
      </c>
      <c r="N519" s="1">
        <v>4.9200000000000003E-5</v>
      </c>
      <c r="O519" s="1">
        <v>1.83E-3</v>
      </c>
      <c r="P519" s="1">
        <v>8.5499999999999997E-4</v>
      </c>
      <c r="Q519" s="1">
        <v>8.2100000000000003E-5</v>
      </c>
      <c r="R519" s="1">
        <v>0.54200000000000004</v>
      </c>
      <c r="S519" t="s">
        <v>13</v>
      </c>
      <c r="T519" s="1">
        <v>8.83E-4</v>
      </c>
      <c r="U519" s="1">
        <v>7.1500000000000001E-3</v>
      </c>
      <c r="V519" t="s">
        <v>27</v>
      </c>
      <c r="W519" t="s">
        <v>73</v>
      </c>
      <c r="X519" t="s">
        <v>17</v>
      </c>
      <c r="Y519" t="s">
        <v>13</v>
      </c>
      <c r="Z519">
        <v>7097</v>
      </c>
      <c r="AA519">
        <v>24088</v>
      </c>
      <c r="AB519">
        <v>310553</v>
      </c>
      <c r="AC519" t="s">
        <v>1854</v>
      </c>
      <c r="AD519">
        <v>10498992</v>
      </c>
      <c r="AE519" t="s">
        <v>3823</v>
      </c>
      <c r="AF519" t="s">
        <v>1857</v>
      </c>
      <c r="AG519" t="s">
        <v>1857</v>
      </c>
      <c r="AH519">
        <v>10823970</v>
      </c>
      <c r="AI519" t="s">
        <v>1856</v>
      </c>
      <c r="AJ519" t="s">
        <v>1855</v>
      </c>
      <c r="AK519" t="s">
        <v>12</v>
      </c>
      <c r="AL519" t="s">
        <v>1857</v>
      </c>
      <c r="AM519" t="s">
        <v>3824</v>
      </c>
    </row>
    <row r="520" spans="1:39">
      <c r="A520" t="s">
        <v>1858</v>
      </c>
      <c r="B520" s="3">
        <v>-9.1999999999999998E-2</v>
      </c>
      <c r="C520" s="3">
        <v>0.17599999999999999</v>
      </c>
      <c r="D520" s="3">
        <v>0.13400000000000001</v>
      </c>
      <c r="E520" s="4">
        <v>-3.6080000000000001</v>
      </c>
      <c r="F520" s="3">
        <v>-0.18</v>
      </c>
      <c r="G520" s="3">
        <v>0.53200000000000003</v>
      </c>
      <c r="H520" s="3">
        <v>-0.57499999999999996</v>
      </c>
      <c r="I520" s="3"/>
      <c r="J520" s="3">
        <v>-0.81200000000000006</v>
      </c>
      <c r="K520" s="3">
        <v>0.34100000000000003</v>
      </c>
      <c r="L520" s="1">
        <v>0.69599999999999995</v>
      </c>
      <c r="M520" s="1">
        <v>0.34499999999999997</v>
      </c>
      <c r="N520" s="1">
        <v>0.42399999999999999</v>
      </c>
      <c r="O520" s="1">
        <v>1.33E-3</v>
      </c>
      <c r="P520" s="1">
        <v>4.6300000000000001E-2</v>
      </c>
      <c r="Q520" s="1">
        <v>8.7299999999999997E-4</v>
      </c>
      <c r="R520" s="1">
        <v>7.6899999999999996E-2</v>
      </c>
      <c r="S520" t="s">
        <v>13</v>
      </c>
      <c r="T520" s="1">
        <v>0.17899999999999999</v>
      </c>
      <c r="U520" s="1">
        <v>0.183</v>
      </c>
      <c r="V520" t="s">
        <v>27</v>
      </c>
      <c r="W520" t="s">
        <v>73</v>
      </c>
      <c r="X520" t="s">
        <v>15</v>
      </c>
      <c r="Y520" t="s">
        <v>1611</v>
      </c>
      <c r="Z520">
        <v>7099</v>
      </c>
      <c r="AA520">
        <v>21898</v>
      </c>
      <c r="AB520">
        <v>29260</v>
      </c>
      <c r="AC520" t="s">
        <v>1859</v>
      </c>
      <c r="AD520">
        <v>10505517</v>
      </c>
      <c r="AE520" t="s">
        <v>3825</v>
      </c>
      <c r="AF520" t="s">
        <v>1862</v>
      </c>
      <c r="AG520" t="s">
        <v>3826</v>
      </c>
      <c r="AH520">
        <v>10869535</v>
      </c>
      <c r="AI520" t="s">
        <v>1861</v>
      </c>
      <c r="AJ520" t="s">
        <v>1860</v>
      </c>
      <c r="AK520" t="s">
        <v>12</v>
      </c>
      <c r="AL520" t="s">
        <v>3826</v>
      </c>
      <c r="AM520" t="s">
        <v>3827</v>
      </c>
    </row>
    <row r="521" spans="1:39">
      <c r="A521" t="s">
        <v>1863</v>
      </c>
      <c r="B521" s="3" t="s">
        <v>13</v>
      </c>
      <c r="C521" s="3">
        <v>-4.3999999999999997E-2</v>
      </c>
      <c r="D521" s="3">
        <v>0.41899999999999998</v>
      </c>
      <c r="E521" s="4">
        <v>-3.149</v>
      </c>
      <c r="F521" s="3">
        <v>0.501</v>
      </c>
      <c r="G521" s="3">
        <v>-0.112</v>
      </c>
      <c r="H521" s="3">
        <v>1.73</v>
      </c>
      <c r="I521" s="3"/>
      <c r="J521" s="3">
        <v>-1.244</v>
      </c>
      <c r="K521" s="3" t="s">
        <v>13</v>
      </c>
      <c r="L521" t="s">
        <v>13</v>
      </c>
      <c r="M521" s="1">
        <v>0.86099999999999999</v>
      </c>
      <c r="N521" s="1">
        <v>0.53600000000000003</v>
      </c>
      <c r="O521" s="1">
        <v>1.2500000000000001E-2</v>
      </c>
      <c r="P521" s="1">
        <v>6.8000000000000005E-4</v>
      </c>
      <c r="Q521" s="1">
        <v>0.377</v>
      </c>
      <c r="R521" s="1">
        <v>7.2700000000000001E-2</v>
      </c>
      <c r="S521" t="s">
        <v>13</v>
      </c>
      <c r="T521" s="1">
        <v>4.58E-2</v>
      </c>
      <c r="U521" t="s">
        <v>13</v>
      </c>
      <c r="V521" t="s">
        <v>27</v>
      </c>
      <c r="W521" t="s">
        <v>73</v>
      </c>
      <c r="X521" t="s">
        <v>13</v>
      </c>
      <c r="Y521" t="s">
        <v>1868</v>
      </c>
      <c r="Z521">
        <v>51284</v>
      </c>
      <c r="AA521">
        <v>170743</v>
      </c>
      <c r="AB521">
        <v>317468</v>
      </c>
      <c r="AC521" t="s">
        <v>1864</v>
      </c>
      <c r="AD521" t="s">
        <v>12</v>
      </c>
      <c r="AE521" t="s">
        <v>3828</v>
      </c>
      <c r="AF521" t="s">
        <v>1867</v>
      </c>
      <c r="AG521" t="s">
        <v>3829</v>
      </c>
      <c r="AH521">
        <v>10933345</v>
      </c>
      <c r="AI521" t="s">
        <v>1866</v>
      </c>
      <c r="AJ521" t="s">
        <v>1865</v>
      </c>
      <c r="AK521" t="s">
        <v>12</v>
      </c>
      <c r="AL521" t="s">
        <v>1867</v>
      </c>
      <c r="AM521" t="s">
        <v>12</v>
      </c>
    </row>
    <row r="522" spans="1:39">
      <c r="A522" t="s">
        <v>3830</v>
      </c>
      <c r="B522" s="3">
        <v>7.1999999999999995E-2</v>
      </c>
      <c r="C522" s="3">
        <v>0.45100000000000001</v>
      </c>
      <c r="D522" s="3" t="s">
        <v>13</v>
      </c>
      <c r="E522" s="3">
        <v>-1.4790000000000001</v>
      </c>
      <c r="F522" s="3">
        <v>-0.14599999999999999</v>
      </c>
      <c r="G522" s="3">
        <v>0.29499999999999998</v>
      </c>
      <c r="H522" s="3">
        <v>-0.191</v>
      </c>
      <c r="I522" s="3"/>
      <c r="J522" s="3">
        <v>1.7989999999999999</v>
      </c>
      <c r="K522" s="3" t="s">
        <v>13</v>
      </c>
      <c r="L522" s="1">
        <v>0.60599999999999998</v>
      </c>
      <c r="M522" s="1">
        <v>0.13</v>
      </c>
      <c r="N522" t="s">
        <v>13</v>
      </c>
      <c r="O522" s="1">
        <v>0.41299999999999998</v>
      </c>
      <c r="P522" s="1">
        <v>0.18099999999999999</v>
      </c>
      <c r="Q522" s="1">
        <v>0.17399999999999999</v>
      </c>
      <c r="R522" s="1">
        <v>0.28299999999999997</v>
      </c>
      <c r="S522" t="s">
        <v>13</v>
      </c>
      <c r="T522" s="1">
        <v>3.1099999999999999E-2</v>
      </c>
      <c r="U522" t="s">
        <v>13</v>
      </c>
      <c r="V522" t="s">
        <v>27</v>
      </c>
      <c r="W522" t="s">
        <v>25</v>
      </c>
      <c r="X522" t="s">
        <v>13</v>
      </c>
      <c r="Y522" t="s">
        <v>13</v>
      </c>
      <c r="Z522">
        <v>4071</v>
      </c>
      <c r="AA522">
        <v>17112</v>
      </c>
      <c r="AB522">
        <v>295061</v>
      </c>
      <c r="AC522" t="s">
        <v>3831</v>
      </c>
      <c r="AD522">
        <v>10498273</v>
      </c>
      <c r="AE522" t="s">
        <v>3832</v>
      </c>
      <c r="AF522" t="s">
        <v>12</v>
      </c>
      <c r="AG522" t="s">
        <v>3833</v>
      </c>
      <c r="AH522">
        <v>10823278</v>
      </c>
      <c r="AI522" t="s">
        <v>3834</v>
      </c>
      <c r="AJ522" t="s">
        <v>3835</v>
      </c>
      <c r="AK522" t="s">
        <v>12</v>
      </c>
      <c r="AL522" t="s">
        <v>3836</v>
      </c>
      <c r="AM522" t="s">
        <v>12</v>
      </c>
    </row>
    <row r="523" spans="1:39">
      <c r="A523" t="s">
        <v>3837</v>
      </c>
      <c r="B523" s="3">
        <v>8.8999999999999996E-2</v>
      </c>
      <c r="C523" s="4">
        <v>1.7250000000000001</v>
      </c>
      <c r="D523" s="3">
        <v>0.73399999999999999</v>
      </c>
      <c r="E523" s="3">
        <v>0.23200000000000001</v>
      </c>
      <c r="F523" s="3">
        <v>-0.48</v>
      </c>
      <c r="G523" s="3">
        <v>2.4E-2</v>
      </c>
      <c r="H523" s="3">
        <v>-0.23599999999999999</v>
      </c>
      <c r="I523" s="3"/>
      <c r="J523" s="3">
        <v>5.8000000000000003E-2</v>
      </c>
      <c r="K523" s="3" t="s">
        <v>13</v>
      </c>
      <c r="L523" s="1">
        <v>0.67400000000000004</v>
      </c>
      <c r="M523" s="1">
        <v>2.41E-2</v>
      </c>
      <c r="N523" s="1">
        <v>2.1899999999999999E-2</v>
      </c>
      <c r="O523" s="1">
        <v>0.51900000000000002</v>
      </c>
      <c r="P523" s="1">
        <v>6.9899999999999997E-4</v>
      </c>
      <c r="Q523" s="1">
        <v>0.76600000000000001</v>
      </c>
      <c r="R523" s="1">
        <v>0.69199999999999995</v>
      </c>
      <c r="S523" t="s">
        <v>13</v>
      </c>
      <c r="T523" s="1">
        <v>0.91800000000000004</v>
      </c>
      <c r="U523" t="s">
        <v>13</v>
      </c>
      <c r="V523" t="s">
        <v>14</v>
      </c>
      <c r="W523" t="s">
        <v>25</v>
      </c>
      <c r="X523" t="s">
        <v>13</v>
      </c>
      <c r="Y523" t="s">
        <v>13</v>
      </c>
      <c r="Z523">
        <v>28959</v>
      </c>
      <c r="AA523">
        <v>65963</v>
      </c>
      <c r="AB523">
        <v>171411</v>
      </c>
      <c r="AC523" t="s">
        <v>3838</v>
      </c>
      <c r="AD523">
        <v>10544596</v>
      </c>
      <c r="AE523" t="s">
        <v>3839</v>
      </c>
      <c r="AF523" t="s">
        <v>3840</v>
      </c>
      <c r="AG523" t="s">
        <v>3840</v>
      </c>
      <c r="AH523">
        <v>10862415</v>
      </c>
      <c r="AI523" t="s">
        <v>3841</v>
      </c>
      <c r="AJ523" t="s">
        <v>3842</v>
      </c>
      <c r="AK523" t="s">
        <v>12</v>
      </c>
      <c r="AL523" t="s">
        <v>3840</v>
      </c>
      <c r="AM523" t="s">
        <v>12</v>
      </c>
    </row>
    <row r="524" spans="1:39">
      <c r="A524" t="s">
        <v>1869</v>
      </c>
      <c r="B524" s="3">
        <v>0.182</v>
      </c>
      <c r="C524" s="3" t="s">
        <v>13</v>
      </c>
      <c r="D524" s="3">
        <v>-0.54500000000000004</v>
      </c>
      <c r="E524" s="3">
        <v>0.77700000000000002</v>
      </c>
      <c r="F524" s="3" t="s">
        <v>13</v>
      </c>
      <c r="G524" s="3" t="s">
        <v>13</v>
      </c>
      <c r="H524" s="3">
        <v>0.42199999999999999</v>
      </c>
      <c r="I524" s="3"/>
      <c r="J524" s="3">
        <v>3.3620000000000001</v>
      </c>
      <c r="K524" s="3" t="s">
        <v>13</v>
      </c>
      <c r="L524" s="1">
        <v>0.34399999999999997</v>
      </c>
      <c r="M524" t="s">
        <v>13</v>
      </c>
      <c r="N524" s="1">
        <v>0.46400000000000002</v>
      </c>
      <c r="O524" s="1">
        <v>0.51500000000000001</v>
      </c>
      <c r="P524" t="s">
        <v>13</v>
      </c>
      <c r="Q524" t="s">
        <v>13</v>
      </c>
      <c r="R524" s="1">
        <v>0.25900000000000001</v>
      </c>
      <c r="S524" t="s">
        <v>13</v>
      </c>
      <c r="T524" s="1">
        <v>2.64E-2</v>
      </c>
      <c r="U524" t="s">
        <v>13</v>
      </c>
      <c r="V524" t="s">
        <v>24</v>
      </c>
      <c r="W524" t="s">
        <v>25</v>
      </c>
      <c r="X524" t="s">
        <v>742</v>
      </c>
      <c r="Y524" t="s">
        <v>13</v>
      </c>
      <c r="Z524">
        <v>3371</v>
      </c>
      <c r="AA524">
        <v>21923</v>
      </c>
      <c r="AC524" t="s">
        <v>1870</v>
      </c>
      <c r="AD524">
        <v>10513739</v>
      </c>
      <c r="AE524" t="s">
        <v>12</v>
      </c>
      <c r="AF524" t="s">
        <v>1872</v>
      </c>
      <c r="AG524" t="s">
        <v>1872</v>
      </c>
      <c r="AH524" t="s">
        <v>12</v>
      </c>
      <c r="AI524" t="s">
        <v>12</v>
      </c>
      <c r="AJ524" t="s">
        <v>1871</v>
      </c>
      <c r="AK524" t="s">
        <v>12</v>
      </c>
      <c r="AL524" t="s">
        <v>1872</v>
      </c>
      <c r="AM524" t="s">
        <v>12</v>
      </c>
    </row>
    <row r="525" spans="1:39">
      <c r="A525" t="s">
        <v>1873</v>
      </c>
      <c r="B525" s="3">
        <v>6.5000000000000002E-2</v>
      </c>
      <c r="C525" s="3">
        <v>0.12</v>
      </c>
      <c r="D525" s="3" t="s">
        <v>13</v>
      </c>
      <c r="E525" s="3">
        <v>-0.14699999999999999</v>
      </c>
      <c r="F525" s="3">
        <v>0.153</v>
      </c>
      <c r="G525" s="3">
        <v>0.04</v>
      </c>
      <c r="H525" s="3">
        <v>1.1200000000000001</v>
      </c>
      <c r="I525" s="3"/>
      <c r="J525" s="3">
        <v>-0.66800000000000004</v>
      </c>
      <c r="K525" s="3">
        <v>-2.9000000000000001E-2</v>
      </c>
      <c r="L525" s="1">
        <v>0.63700000000000001</v>
      </c>
      <c r="M525" s="1">
        <v>0.41</v>
      </c>
      <c r="N525" t="s">
        <v>13</v>
      </c>
      <c r="O525" s="1">
        <v>0.85599999999999998</v>
      </c>
      <c r="P525" s="1">
        <v>0.41399999999999998</v>
      </c>
      <c r="Q525" s="1">
        <v>0.72</v>
      </c>
      <c r="R525" s="1">
        <v>5.4699999999999999E-2</v>
      </c>
      <c r="S525" t="s">
        <v>13</v>
      </c>
      <c r="T525" s="1">
        <v>0.24399999999999999</v>
      </c>
      <c r="U525" s="1">
        <v>0.90700000000000003</v>
      </c>
      <c r="V525" t="s">
        <v>24</v>
      </c>
      <c r="W525" t="s">
        <v>106</v>
      </c>
      <c r="X525" t="s">
        <v>485</v>
      </c>
      <c r="Y525" t="s">
        <v>1877</v>
      </c>
      <c r="Z525">
        <v>7124</v>
      </c>
      <c r="AA525">
        <v>21926</v>
      </c>
      <c r="AB525">
        <v>24835</v>
      </c>
      <c r="AC525" t="s">
        <v>1874</v>
      </c>
      <c r="AD525">
        <v>10450501</v>
      </c>
      <c r="AE525" t="s">
        <v>3843</v>
      </c>
      <c r="AF525" t="s">
        <v>12</v>
      </c>
      <c r="AG525" t="s">
        <v>3844</v>
      </c>
      <c r="AH525">
        <v>10828021</v>
      </c>
      <c r="AI525" t="s">
        <v>1876</v>
      </c>
      <c r="AJ525" t="s">
        <v>1875</v>
      </c>
      <c r="AK525" t="s">
        <v>12</v>
      </c>
      <c r="AL525" t="s">
        <v>3844</v>
      </c>
      <c r="AM525" t="s">
        <v>3845</v>
      </c>
    </row>
    <row r="526" spans="1:39">
      <c r="A526" t="s">
        <v>1878</v>
      </c>
      <c r="B526" s="4">
        <v>1.99</v>
      </c>
      <c r="C526" s="4">
        <v>2.5760000000000001</v>
      </c>
      <c r="D526" s="4">
        <v>1.8</v>
      </c>
      <c r="E526" s="4">
        <v>1.6890000000000001</v>
      </c>
      <c r="F526" s="4">
        <v>1.01</v>
      </c>
      <c r="G526" s="3" t="s">
        <v>13</v>
      </c>
      <c r="H526" s="4">
        <v>2.4900000000000002</v>
      </c>
      <c r="I526" s="4">
        <v>1.8979999999999999</v>
      </c>
      <c r="J526" s="3">
        <v>0.48299999999999998</v>
      </c>
      <c r="K526" s="3">
        <v>0.48299999999999998</v>
      </c>
      <c r="L526" s="1">
        <v>7.8100000000000001E-4</v>
      </c>
      <c r="M526" s="1">
        <v>1.83E-4</v>
      </c>
      <c r="N526" s="1">
        <v>2.4799999999999999E-2</v>
      </c>
      <c r="O526" s="1">
        <v>5.5599999999999998E-3</v>
      </c>
      <c r="P526" s="1">
        <v>3.1599999999999998E-6</v>
      </c>
      <c r="Q526" t="s">
        <v>13</v>
      </c>
      <c r="R526" s="1">
        <v>1.08E-4</v>
      </c>
      <c r="S526" s="1">
        <v>2.2099999999999999E-8</v>
      </c>
      <c r="T526" s="1">
        <v>0.28100000000000003</v>
      </c>
      <c r="U526" s="1">
        <v>4.41E-2</v>
      </c>
      <c r="V526" t="s">
        <v>24</v>
      </c>
      <c r="W526" t="s">
        <v>25</v>
      </c>
      <c r="X526" t="s">
        <v>13</v>
      </c>
      <c r="Y526" t="s">
        <v>13</v>
      </c>
      <c r="Z526">
        <v>7127</v>
      </c>
      <c r="AA526">
        <v>21928</v>
      </c>
      <c r="AB526">
        <v>299339</v>
      </c>
      <c r="AC526" t="s">
        <v>1879</v>
      </c>
      <c r="AD526">
        <v>10398665</v>
      </c>
      <c r="AE526" t="s">
        <v>3846</v>
      </c>
      <c r="AF526" t="s">
        <v>1881</v>
      </c>
      <c r="AG526" t="s">
        <v>1881</v>
      </c>
      <c r="AH526">
        <v>10887306</v>
      </c>
      <c r="AI526" t="s">
        <v>12</v>
      </c>
      <c r="AJ526" t="s">
        <v>1880</v>
      </c>
      <c r="AK526" t="s">
        <v>1878</v>
      </c>
      <c r="AL526" t="s">
        <v>3847</v>
      </c>
      <c r="AM526" t="s">
        <v>3848</v>
      </c>
    </row>
    <row r="527" spans="1:39">
      <c r="A527" t="s">
        <v>1882</v>
      </c>
      <c r="B527" s="4">
        <v>4.5</v>
      </c>
      <c r="C527" s="3" t="s">
        <v>13</v>
      </c>
      <c r="D527" s="4">
        <v>1.2150000000000001</v>
      </c>
      <c r="E527" s="4">
        <v>1.698</v>
      </c>
      <c r="F527" s="3" t="s">
        <v>13</v>
      </c>
      <c r="G527" s="3" t="s">
        <v>13</v>
      </c>
      <c r="H527" s="4">
        <v>3.84</v>
      </c>
      <c r="I527" s="4">
        <v>4.0110000000000001</v>
      </c>
      <c r="J527" s="4">
        <v>3.202</v>
      </c>
      <c r="K527" s="4">
        <v>1.84</v>
      </c>
      <c r="L527" s="1">
        <v>5.82E-7</v>
      </c>
      <c r="M527" t="s">
        <v>13</v>
      </c>
      <c r="N527" s="1">
        <v>2.7799999999999999E-3</v>
      </c>
      <c r="O527" s="1">
        <v>4.6299999999999996E-3</v>
      </c>
      <c r="P527" t="s">
        <v>13</v>
      </c>
      <c r="Q527" t="s">
        <v>13</v>
      </c>
      <c r="R527" s="1">
        <v>9.8100000000000001E-7</v>
      </c>
      <c r="S527" s="1">
        <v>0</v>
      </c>
      <c r="T527" s="1">
        <v>6.0399999999999998E-5</v>
      </c>
      <c r="U527" s="1">
        <v>5.38E-5</v>
      </c>
      <c r="V527" t="s">
        <v>62</v>
      </c>
      <c r="W527" t="s">
        <v>50</v>
      </c>
      <c r="X527" t="s">
        <v>13</v>
      </c>
      <c r="Y527" t="s">
        <v>13</v>
      </c>
      <c r="Z527">
        <v>7128</v>
      </c>
      <c r="AA527">
        <v>21929</v>
      </c>
      <c r="AC527" t="s">
        <v>1883</v>
      </c>
      <c r="AD527">
        <v>10368144</v>
      </c>
      <c r="AE527" t="s">
        <v>12</v>
      </c>
      <c r="AF527" t="s">
        <v>1885</v>
      </c>
      <c r="AG527" t="s">
        <v>3849</v>
      </c>
      <c r="AH527" t="s">
        <v>12</v>
      </c>
      <c r="AI527" t="s">
        <v>12</v>
      </c>
      <c r="AJ527" t="s">
        <v>1884</v>
      </c>
      <c r="AK527" t="s">
        <v>1882</v>
      </c>
      <c r="AL527" t="s">
        <v>3849</v>
      </c>
      <c r="AM527" t="s">
        <v>3850</v>
      </c>
    </row>
    <row r="528" spans="1:39">
      <c r="A528" t="s">
        <v>1886</v>
      </c>
      <c r="B528" s="3">
        <v>0.223</v>
      </c>
      <c r="C528" s="3" t="s">
        <v>13</v>
      </c>
      <c r="D528" s="3" t="s">
        <v>13</v>
      </c>
      <c r="E528" s="3">
        <v>-0.78400000000000003</v>
      </c>
      <c r="F528" s="3" t="s">
        <v>13</v>
      </c>
      <c r="G528" s="3">
        <v>0.14499999999999999</v>
      </c>
      <c r="H528" s="4">
        <v>1.4</v>
      </c>
      <c r="I528" s="4">
        <v>3.411</v>
      </c>
      <c r="J528" s="4">
        <v>1.1859999999999999</v>
      </c>
      <c r="K528" s="4">
        <v>1.629</v>
      </c>
      <c r="L528" s="1">
        <v>0.57699999999999996</v>
      </c>
      <c r="M528" t="s">
        <v>13</v>
      </c>
      <c r="N528" t="s">
        <v>13</v>
      </c>
      <c r="O528" s="1">
        <v>4.9000000000000002E-2</v>
      </c>
      <c r="P528" t="s">
        <v>13</v>
      </c>
      <c r="Q528" s="1">
        <v>0.81299999999999994</v>
      </c>
      <c r="R528" s="1">
        <v>2.8600000000000001E-4</v>
      </c>
      <c r="S528" s="1">
        <v>4.4400000000000002E-16</v>
      </c>
      <c r="T528" s="1">
        <v>3.1099999999999999E-3</v>
      </c>
      <c r="U528" s="1">
        <v>2.6499999999999999E-4</v>
      </c>
      <c r="V528" t="s">
        <v>24</v>
      </c>
      <c r="W528" t="s">
        <v>25</v>
      </c>
      <c r="X528" t="s">
        <v>49</v>
      </c>
      <c r="Y528" t="s">
        <v>13</v>
      </c>
      <c r="Z528">
        <v>7130</v>
      </c>
      <c r="AA528">
        <v>21930</v>
      </c>
      <c r="AC528" t="s">
        <v>1887</v>
      </c>
      <c r="AD528">
        <v>10472050</v>
      </c>
      <c r="AE528" t="s">
        <v>12</v>
      </c>
      <c r="AF528" t="s">
        <v>12</v>
      </c>
      <c r="AG528" t="s">
        <v>3851</v>
      </c>
      <c r="AH528" t="s">
        <v>12</v>
      </c>
      <c r="AI528" t="s">
        <v>1889</v>
      </c>
      <c r="AJ528" t="s">
        <v>1888</v>
      </c>
      <c r="AK528" t="s">
        <v>1886</v>
      </c>
      <c r="AL528" t="s">
        <v>3851</v>
      </c>
      <c r="AM528" t="s">
        <v>3852</v>
      </c>
    </row>
    <row r="529" spans="1:39">
      <c r="A529" t="s">
        <v>1890</v>
      </c>
      <c r="B529" s="3">
        <v>0.36799999999999999</v>
      </c>
      <c r="C529" s="3">
        <v>0.17199999999999999</v>
      </c>
      <c r="D529" s="3">
        <v>0.16800000000000001</v>
      </c>
      <c r="E529" s="3">
        <v>-1.363</v>
      </c>
      <c r="F529" s="3">
        <v>-0.122</v>
      </c>
      <c r="G529" s="3" t="s">
        <v>13</v>
      </c>
      <c r="H529" s="4">
        <v>1.05</v>
      </c>
      <c r="I529" s="3"/>
      <c r="J529" s="3">
        <v>0.91800000000000004</v>
      </c>
      <c r="K529" s="3">
        <v>-0.248</v>
      </c>
      <c r="L529" s="1">
        <v>0.01</v>
      </c>
      <c r="M529" s="1">
        <v>0.26800000000000002</v>
      </c>
      <c r="N529" s="1">
        <v>0.56100000000000005</v>
      </c>
      <c r="O529" s="1">
        <v>0.54400000000000004</v>
      </c>
      <c r="P529" s="1">
        <v>0.17499999999999999</v>
      </c>
      <c r="Q529" t="s">
        <v>13</v>
      </c>
      <c r="R529" s="1">
        <v>7.0499999999999998E-3</v>
      </c>
      <c r="S529" t="s">
        <v>13</v>
      </c>
      <c r="T529" s="1">
        <v>0.10199999999999999</v>
      </c>
      <c r="U529" s="1">
        <v>7.2700000000000001E-2</v>
      </c>
      <c r="V529" t="s">
        <v>19</v>
      </c>
      <c r="W529" t="s">
        <v>25</v>
      </c>
      <c r="X529" t="s">
        <v>13</v>
      </c>
      <c r="Y529" t="s">
        <v>13</v>
      </c>
      <c r="Z529">
        <v>25816</v>
      </c>
      <c r="AA529">
        <v>106869</v>
      </c>
      <c r="AB529">
        <v>307428</v>
      </c>
      <c r="AC529" t="s">
        <v>1891</v>
      </c>
      <c r="AD529">
        <v>10455647</v>
      </c>
      <c r="AE529" t="s">
        <v>3853</v>
      </c>
      <c r="AF529" t="s">
        <v>1893</v>
      </c>
      <c r="AG529" t="s">
        <v>1893</v>
      </c>
      <c r="AH529">
        <v>10801650</v>
      </c>
      <c r="AI529" t="s">
        <v>12</v>
      </c>
      <c r="AJ529" t="s">
        <v>1892</v>
      </c>
      <c r="AK529" t="s">
        <v>12</v>
      </c>
      <c r="AL529" t="s">
        <v>3854</v>
      </c>
      <c r="AM529" t="s">
        <v>3855</v>
      </c>
    </row>
    <row r="530" spans="1:39">
      <c r="A530" t="s">
        <v>1894</v>
      </c>
      <c r="B530" s="3">
        <v>-0.12</v>
      </c>
      <c r="C530" s="3">
        <v>-0.13400000000000001</v>
      </c>
      <c r="D530" s="3" t="s">
        <v>13</v>
      </c>
      <c r="E530" s="3">
        <v>0.504</v>
      </c>
      <c r="F530" s="3">
        <v>-4.8000000000000001E-2</v>
      </c>
      <c r="G530" s="3">
        <v>3.0000000000000001E-3</v>
      </c>
      <c r="H530" s="4">
        <v>3.02</v>
      </c>
      <c r="I530" s="3"/>
      <c r="J530" s="3">
        <v>-0.24299999999999999</v>
      </c>
      <c r="K530" s="3" t="s">
        <v>13</v>
      </c>
      <c r="L530" s="1">
        <v>0.33500000000000002</v>
      </c>
      <c r="M530" s="1">
        <v>0.159</v>
      </c>
      <c r="N530" t="s">
        <v>13</v>
      </c>
      <c r="O530" s="1">
        <v>0.14699999999999999</v>
      </c>
      <c r="P530" s="1">
        <v>0.746</v>
      </c>
      <c r="Q530" s="1">
        <v>0.97899999999999998</v>
      </c>
      <c r="R530" s="1">
        <v>8.67E-6</v>
      </c>
      <c r="S530" t="s">
        <v>13</v>
      </c>
      <c r="T530" s="1">
        <v>0.41399999999999998</v>
      </c>
      <c r="U530" t="s">
        <v>13</v>
      </c>
      <c r="V530" t="s">
        <v>27</v>
      </c>
      <c r="W530" t="s">
        <v>73</v>
      </c>
      <c r="X530" t="s">
        <v>63</v>
      </c>
      <c r="Y530" t="s">
        <v>13</v>
      </c>
      <c r="Z530">
        <v>7293</v>
      </c>
      <c r="AA530">
        <v>22163</v>
      </c>
      <c r="AB530">
        <v>25572</v>
      </c>
      <c r="AC530" t="s">
        <v>1895</v>
      </c>
      <c r="AD530">
        <v>10511282</v>
      </c>
      <c r="AE530" t="s">
        <v>3856</v>
      </c>
      <c r="AF530" t="s">
        <v>12</v>
      </c>
      <c r="AG530" t="s">
        <v>3857</v>
      </c>
      <c r="AH530">
        <v>10874829</v>
      </c>
      <c r="AI530" t="s">
        <v>1897</v>
      </c>
      <c r="AJ530" t="s">
        <v>1896</v>
      </c>
      <c r="AK530" t="s">
        <v>12</v>
      </c>
      <c r="AL530" t="s">
        <v>3857</v>
      </c>
      <c r="AM530" t="s">
        <v>12</v>
      </c>
    </row>
    <row r="531" spans="1:39">
      <c r="A531" t="s">
        <v>1898</v>
      </c>
      <c r="B531" s="3">
        <v>0.19800000000000001</v>
      </c>
      <c r="C531" s="4">
        <v>1.0640000000000001</v>
      </c>
      <c r="D531" s="4">
        <v>4.0979999999999999</v>
      </c>
      <c r="E531" s="3">
        <v>-0.94499999999999995</v>
      </c>
      <c r="F531" s="4">
        <v>1.03</v>
      </c>
      <c r="G531" s="3" t="s">
        <v>13</v>
      </c>
      <c r="H531" s="4">
        <v>1.66</v>
      </c>
      <c r="I531" s="3"/>
      <c r="J531" s="3">
        <v>-2.3319999999999999</v>
      </c>
      <c r="K531" s="3" t="s">
        <v>13</v>
      </c>
      <c r="L531" s="1">
        <v>0.43099999999999999</v>
      </c>
      <c r="M531" s="1">
        <v>1.41E-3</v>
      </c>
      <c r="N531" s="1">
        <v>1.32E-3</v>
      </c>
      <c r="O531" s="1">
        <v>0.28000000000000003</v>
      </c>
      <c r="P531" s="1">
        <v>3.8399999999999998E-5</v>
      </c>
      <c r="Q531" t="s">
        <v>13</v>
      </c>
      <c r="R531" s="1">
        <v>3.0099999999999998E-2</v>
      </c>
      <c r="S531" t="s">
        <v>13</v>
      </c>
      <c r="T531" s="1">
        <v>1.4E-3</v>
      </c>
      <c r="U531" t="s">
        <v>13</v>
      </c>
      <c r="V531" t="s">
        <v>27</v>
      </c>
      <c r="W531" t="s">
        <v>73</v>
      </c>
      <c r="X531" t="s">
        <v>13</v>
      </c>
      <c r="Y531" t="s">
        <v>1902</v>
      </c>
      <c r="Z531">
        <v>3604</v>
      </c>
      <c r="AA531">
        <v>21942</v>
      </c>
      <c r="AB531">
        <v>500590</v>
      </c>
      <c r="AC531" t="s">
        <v>1899</v>
      </c>
      <c r="AD531">
        <v>10510580</v>
      </c>
      <c r="AE531" t="s">
        <v>3858</v>
      </c>
      <c r="AF531" t="s">
        <v>1901</v>
      </c>
      <c r="AG531" t="s">
        <v>1901</v>
      </c>
      <c r="AH531">
        <v>10874198</v>
      </c>
      <c r="AI531" t="s">
        <v>12</v>
      </c>
      <c r="AJ531" t="s">
        <v>1900</v>
      </c>
      <c r="AK531" t="s">
        <v>12</v>
      </c>
      <c r="AL531" t="s">
        <v>3859</v>
      </c>
      <c r="AM531" t="s">
        <v>12</v>
      </c>
    </row>
    <row r="532" spans="1:39">
      <c r="A532" t="s">
        <v>1903</v>
      </c>
      <c r="B532" s="3">
        <v>0.33600000000000002</v>
      </c>
      <c r="C532" s="3">
        <v>-4.1000000000000002E-2</v>
      </c>
      <c r="D532" s="3" t="s">
        <v>13</v>
      </c>
      <c r="E532" s="3">
        <v>0.19600000000000001</v>
      </c>
      <c r="F532" s="3">
        <v>-0.80900000000000005</v>
      </c>
      <c r="G532" s="3" t="s">
        <v>13</v>
      </c>
      <c r="H532" s="4">
        <v>1.64</v>
      </c>
      <c r="I532" s="3"/>
      <c r="J532" s="3">
        <v>-0.70299999999999996</v>
      </c>
      <c r="K532" s="3" t="s">
        <v>13</v>
      </c>
      <c r="L532" s="1">
        <v>0.17299999999999999</v>
      </c>
      <c r="M532" s="1">
        <v>0.95399999999999996</v>
      </c>
      <c r="N532" t="s">
        <v>13</v>
      </c>
      <c r="O532" s="1">
        <v>0.89200000000000002</v>
      </c>
      <c r="P532" s="1">
        <v>4.4199999999999997E-5</v>
      </c>
      <c r="Q532" t="s">
        <v>13</v>
      </c>
      <c r="R532" s="1">
        <v>1.8800000000000001E-2</v>
      </c>
      <c r="S532" t="s">
        <v>13</v>
      </c>
      <c r="T532" s="1">
        <v>0.437</v>
      </c>
      <c r="U532" t="s">
        <v>13</v>
      </c>
      <c r="V532" t="s">
        <v>27</v>
      </c>
      <c r="W532" t="s">
        <v>73</v>
      </c>
      <c r="X532" t="s">
        <v>115</v>
      </c>
      <c r="Y532" t="s">
        <v>13</v>
      </c>
      <c r="Z532">
        <v>4982</v>
      </c>
      <c r="AA532">
        <v>18383</v>
      </c>
      <c r="AB532">
        <v>25341</v>
      </c>
      <c r="AC532" t="s">
        <v>1904</v>
      </c>
      <c r="AD532">
        <v>10428604</v>
      </c>
      <c r="AE532" t="s">
        <v>3860</v>
      </c>
      <c r="AF532" t="s">
        <v>12</v>
      </c>
      <c r="AG532" t="s">
        <v>3861</v>
      </c>
      <c r="AH532">
        <v>10903725</v>
      </c>
      <c r="AI532" t="s">
        <v>12</v>
      </c>
      <c r="AJ532" t="s">
        <v>1905</v>
      </c>
      <c r="AK532" t="s">
        <v>12</v>
      </c>
      <c r="AL532" t="s">
        <v>3861</v>
      </c>
      <c r="AM532" t="s">
        <v>12</v>
      </c>
    </row>
    <row r="533" spans="1:39">
      <c r="A533" t="s">
        <v>1906</v>
      </c>
      <c r="B533" s="3">
        <v>-0.187</v>
      </c>
      <c r="C533" s="3">
        <v>0.24299999999999999</v>
      </c>
      <c r="D533" s="3" t="s">
        <v>13</v>
      </c>
      <c r="E533" s="3">
        <v>0.32300000000000001</v>
      </c>
      <c r="F533" s="3">
        <v>8.7999999999999995E-2</v>
      </c>
      <c r="G533" s="3">
        <v>0.14399999999999999</v>
      </c>
      <c r="H533" s="3">
        <v>0.50900000000000001</v>
      </c>
      <c r="I533" s="3"/>
      <c r="J533" s="3">
        <v>-1.127</v>
      </c>
      <c r="K533" s="3">
        <v>0.28399999999999997</v>
      </c>
      <c r="L533" s="1">
        <v>0.245</v>
      </c>
      <c r="M533" s="1">
        <v>0.10199999999999999</v>
      </c>
      <c r="N533" t="s">
        <v>13</v>
      </c>
      <c r="O533" s="1">
        <v>0.30199999999999999</v>
      </c>
      <c r="P533" s="1">
        <v>0.252</v>
      </c>
      <c r="Q533" s="1">
        <v>0.34300000000000003</v>
      </c>
      <c r="R533" s="1">
        <v>0.125</v>
      </c>
      <c r="S533" t="s">
        <v>13</v>
      </c>
      <c r="T533" s="1">
        <v>6.94E-3</v>
      </c>
      <c r="U533" s="1">
        <v>3.78E-2</v>
      </c>
      <c r="V533" t="s">
        <v>27</v>
      </c>
      <c r="W533" t="s">
        <v>73</v>
      </c>
      <c r="X533" t="s">
        <v>116</v>
      </c>
      <c r="Y533" t="s">
        <v>13</v>
      </c>
      <c r="Z533">
        <v>7132</v>
      </c>
      <c r="AA533">
        <v>21937</v>
      </c>
      <c r="AB533">
        <v>25625</v>
      </c>
      <c r="AC533" t="s">
        <v>1907</v>
      </c>
      <c r="AD533">
        <v>10541895</v>
      </c>
      <c r="AE533" t="s">
        <v>3862</v>
      </c>
      <c r="AF533" t="s">
        <v>12</v>
      </c>
      <c r="AG533" t="s">
        <v>3863</v>
      </c>
      <c r="AH533">
        <v>10858967</v>
      </c>
      <c r="AI533" t="s">
        <v>1909</v>
      </c>
      <c r="AJ533" t="s">
        <v>1908</v>
      </c>
      <c r="AK533" t="s">
        <v>12</v>
      </c>
      <c r="AL533" t="s">
        <v>3863</v>
      </c>
      <c r="AM533" t="s">
        <v>3864</v>
      </c>
    </row>
    <row r="534" spans="1:39">
      <c r="A534" t="s">
        <v>1910</v>
      </c>
      <c r="B534" s="3">
        <v>7.3999999999999996E-2</v>
      </c>
      <c r="C534" s="3" t="s">
        <v>13</v>
      </c>
      <c r="D534" s="3" t="s">
        <v>13</v>
      </c>
      <c r="E534" s="4">
        <v>1.351</v>
      </c>
      <c r="F534" s="3">
        <v>-0.29099999999999998</v>
      </c>
      <c r="G534" s="3">
        <v>-2.5999999999999999E-2</v>
      </c>
      <c r="H534" s="4">
        <v>2.02</v>
      </c>
      <c r="I534" s="3"/>
      <c r="J534" s="3">
        <v>1.208</v>
      </c>
      <c r="K534" s="3">
        <v>0.20399999999999999</v>
      </c>
      <c r="L534" s="1">
        <v>0.82399999999999995</v>
      </c>
      <c r="M534" t="s">
        <v>13</v>
      </c>
      <c r="N534" t="s">
        <v>13</v>
      </c>
      <c r="O534" s="1">
        <v>3.6799999999999999E-2</v>
      </c>
      <c r="P534" s="1">
        <v>4.4200000000000003E-2</v>
      </c>
      <c r="Q534" s="1">
        <v>0.73799999999999999</v>
      </c>
      <c r="R534" s="1">
        <v>2.7300000000000002E-4</v>
      </c>
      <c r="S534" t="s">
        <v>13</v>
      </c>
      <c r="T534" s="1">
        <v>0.34200000000000003</v>
      </c>
      <c r="U534" s="1">
        <v>0.40500000000000003</v>
      </c>
      <c r="V534" t="s">
        <v>24</v>
      </c>
      <c r="W534" t="s">
        <v>106</v>
      </c>
      <c r="X534" t="s">
        <v>15</v>
      </c>
      <c r="Y534" t="s">
        <v>13</v>
      </c>
      <c r="Z534">
        <v>8743</v>
      </c>
      <c r="AA534">
        <v>22035</v>
      </c>
      <c r="AB534">
        <v>246775</v>
      </c>
      <c r="AC534" t="s">
        <v>1911</v>
      </c>
      <c r="AD534">
        <v>10491091</v>
      </c>
      <c r="AE534" t="s">
        <v>12</v>
      </c>
      <c r="AF534" t="s">
        <v>12</v>
      </c>
      <c r="AG534" t="s">
        <v>3865</v>
      </c>
      <c r="AH534">
        <v>10814528</v>
      </c>
      <c r="AI534" t="s">
        <v>1913</v>
      </c>
      <c r="AJ534" t="s">
        <v>1912</v>
      </c>
      <c r="AK534" t="s">
        <v>12</v>
      </c>
      <c r="AL534" t="s">
        <v>3866</v>
      </c>
      <c r="AM534" t="s">
        <v>3867</v>
      </c>
    </row>
    <row r="535" spans="1:39">
      <c r="A535" t="s">
        <v>1914</v>
      </c>
      <c r="B535" s="3">
        <v>0.17399999999999999</v>
      </c>
      <c r="C535" s="3">
        <v>0.33</v>
      </c>
      <c r="D535" s="3">
        <v>-1.1759999999999999</v>
      </c>
      <c r="E535" s="4">
        <v>1.212</v>
      </c>
      <c r="F535" s="3">
        <v>1.6E-2</v>
      </c>
      <c r="G535" s="3" t="s">
        <v>13</v>
      </c>
      <c r="H535" s="3">
        <v>-0.61299999999999999</v>
      </c>
      <c r="I535" s="3"/>
      <c r="J535" s="3">
        <v>0.32400000000000001</v>
      </c>
      <c r="K535" s="3" t="s">
        <v>13</v>
      </c>
      <c r="L535" s="1">
        <v>0.112</v>
      </c>
      <c r="M535" s="1">
        <v>8.6400000000000005E-2</v>
      </c>
      <c r="N535" s="1">
        <v>0.16400000000000001</v>
      </c>
      <c r="O535" s="1">
        <v>4.2200000000000001E-2</v>
      </c>
      <c r="P535" s="1">
        <v>0.90700000000000003</v>
      </c>
      <c r="Q535" t="s">
        <v>13</v>
      </c>
      <c r="R535" s="1">
        <v>0.438</v>
      </c>
      <c r="S535" t="s">
        <v>13</v>
      </c>
      <c r="T535" s="1">
        <v>0.63200000000000001</v>
      </c>
      <c r="U535" t="s">
        <v>13</v>
      </c>
      <c r="V535" t="s">
        <v>24</v>
      </c>
      <c r="W535" t="s">
        <v>106</v>
      </c>
      <c r="X535" t="s">
        <v>15</v>
      </c>
      <c r="Y535" t="s">
        <v>1918</v>
      </c>
      <c r="Z535">
        <v>8600</v>
      </c>
      <c r="AA535">
        <v>21943</v>
      </c>
      <c r="AB535">
        <v>117516</v>
      </c>
      <c r="AC535" t="s">
        <v>1915</v>
      </c>
      <c r="AD535">
        <v>10421737</v>
      </c>
      <c r="AE535" t="s">
        <v>3868</v>
      </c>
      <c r="AF535" t="s">
        <v>1917</v>
      </c>
      <c r="AG535" t="s">
        <v>3869</v>
      </c>
      <c r="AH535">
        <v>10785382</v>
      </c>
      <c r="AI535" t="s">
        <v>12</v>
      </c>
      <c r="AJ535" t="s">
        <v>1916</v>
      </c>
      <c r="AK535" t="s">
        <v>12</v>
      </c>
      <c r="AL535" t="s">
        <v>3869</v>
      </c>
      <c r="AM535" t="s">
        <v>12</v>
      </c>
    </row>
    <row r="536" spans="1:39">
      <c r="A536" t="s">
        <v>1919</v>
      </c>
      <c r="B536" s="3">
        <v>0.27200000000000002</v>
      </c>
      <c r="C536" s="3" t="s">
        <v>13</v>
      </c>
      <c r="D536" s="4">
        <v>1.298</v>
      </c>
      <c r="E536" s="3">
        <v>-0.08</v>
      </c>
      <c r="F536" s="3">
        <v>0.158</v>
      </c>
      <c r="G536" s="3" t="s">
        <v>13</v>
      </c>
      <c r="H536" s="3">
        <v>0.45600000000000002</v>
      </c>
      <c r="I536" s="3">
        <v>-0.82499999999999996</v>
      </c>
      <c r="J536" s="3">
        <v>1.214</v>
      </c>
      <c r="K536" s="3">
        <v>0.27200000000000002</v>
      </c>
      <c r="L536" s="1">
        <v>0.121</v>
      </c>
      <c r="M536" t="s">
        <v>13</v>
      </c>
      <c r="N536" s="1">
        <v>5.5799999999999999E-3</v>
      </c>
      <c r="O536" s="1">
        <v>0.93500000000000005</v>
      </c>
      <c r="P536" s="1">
        <v>8.2699999999999996E-2</v>
      </c>
      <c r="Q536" t="s">
        <v>13</v>
      </c>
      <c r="R536" s="1">
        <v>5.11E-2</v>
      </c>
      <c r="S536" s="1">
        <v>0</v>
      </c>
      <c r="T536" s="1">
        <v>0.16500000000000001</v>
      </c>
      <c r="U536" s="1">
        <v>0.152</v>
      </c>
      <c r="V536" t="s">
        <v>24</v>
      </c>
      <c r="W536" t="s">
        <v>106</v>
      </c>
      <c r="X536" t="s">
        <v>13</v>
      </c>
      <c r="Y536" t="s">
        <v>13</v>
      </c>
      <c r="Z536">
        <v>8740</v>
      </c>
      <c r="AA536">
        <v>50930</v>
      </c>
      <c r="AB536">
        <v>301133</v>
      </c>
      <c r="AC536" t="s">
        <v>1920</v>
      </c>
      <c r="AD536">
        <v>10452307</v>
      </c>
      <c r="AE536" t="s">
        <v>12</v>
      </c>
      <c r="AF536" t="s">
        <v>1922</v>
      </c>
      <c r="AG536" t="s">
        <v>1922</v>
      </c>
      <c r="AH536">
        <v>10931712</v>
      </c>
      <c r="AI536" t="s">
        <v>12</v>
      </c>
      <c r="AJ536" t="s">
        <v>1921</v>
      </c>
      <c r="AK536" t="s">
        <v>1919</v>
      </c>
      <c r="AL536" t="s">
        <v>1922</v>
      </c>
      <c r="AM536" t="s">
        <v>3870</v>
      </c>
    </row>
    <row r="537" spans="1:39">
      <c r="A537" t="s">
        <v>1923</v>
      </c>
      <c r="B537" s="3">
        <v>0.26900000000000002</v>
      </c>
      <c r="C537" s="3" t="s">
        <v>13</v>
      </c>
      <c r="D537" s="4">
        <v>-1.5649999999999999</v>
      </c>
      <c r="E537" s="3">
        <v>0.75600000000000001</v>
      </c>
      <c r="F537" s="3">
        <v>-0.34699999999999998</v>
      </c>
      <c r="G537" s="3">
        <v>0.28999999999999998</v>
      </c>
      <c r="H537" s="3" t="s">
        <v>13</v>
      </c>
      <c r="I537" s="3"/>
      <c r="J537" s="3">
        <v>-0.40100000000000002</v>
      </c>
      <c r="K537" s="3">
        <v>-0.71899999999999997</v>
      </c>
      <c r="L537" s="1">
        <v>8.1299999999999997E-2</v>
      </c>
      <c r="M537" t="s">
        <v>13</v>
      </c>
      <c r="N537" s="1">
        <v>6.6899999999999998E-3</v>
      </c>
      <c r="O537" s="1">
        <v>0.57199999999999995</v>
      </c>
      <c r="P537" s="1">
        <v>2.31E-3</v>
      </c>
      <c r="Q537" s="1">
        <v>8.0399999999999999E-2</v>
      </c>
      <c r="R537" t="s">
        <v>13</v>
      </c>
      <c r="S537" t="s">
        <v>13</v>
      </c>
      <c r="T537" s="1">
        <v>0.54800000000000004</v>
      </c>
      <c r="U537" s="1">
        <v>0.127</v>
      </c>
      <c r="V537" t="s">
        <v>24</v>
      </c>
      <c r="W537" t="s">
        <v>106</v>
      </c>
      <c r="X537" t="s">
        <v>18</v>
      </c>
      <c r="Y537" t="s">
        <v>1927</v>
      </c>
      <c r="Z537">
        <v>10673</v>
      </c>
      <c r="AA537">
        <v>24099</v>
      </c>
      <c r="AB537">
        <v>498666</v>
      </c>
      <c r="AC537" t="s">
        <v>1924</v>
      </c>
      <c r="AD537">
        <v>10576951</v>
      </c>
      <c r="AE537" t="s">
        <v>12</v>
      </c>
      <c r="AF537" t="s">
        <v>1926</v>
      </c>
      <c r="AG537" t="s">
        <v>1926</v>
      </c>
      <c r="AH537">
        <v>10793038</v>
      </c>
      <c r="AI537" t="s">
        <v>1925</v>
      </c>
      <c r="AJ537" t="s">
        <v>12</v>
      </c>
      <c r="AK537" t="s">
        <v>12</v>
      </c>
      <c r="AL537" t="s">
        <v>3871</v>
      </c>
      <c r="AM537" t="s">
        <v>3872</v>
      </c>
    </row>
    <row r="538" spans="1:39">
      <c r="A538" t="s">
        <v>1928</v>
      </c>
      <c r="B538" s="3">
        <v>0.627</v>
      </c>
      <c r="C538" s="4">
        <v>1.8240000000000001</v>
      </c>
      <c r="D538" s="3">
        <v>0.59699999999999998</v>
      </c>
      <c r="E538" s="3">
        <v>0.69199999999999995</v>
      </c>
      <c r="F538" s="3">
        <v>0.95199999999999996</v>
      </c>
      <c r="G538" s="4">
        <v>1.62</v>
      </c>
      <c r="H538" s="4">
        <v>2.36</v>
      </c>
      <c r="I538" s="3"/>
      <c r="J538" s="3">
        <v>1.865</v>
      </c>
      <c r="K538" s="3">
        <v>0.50700000000000001</v>
      </c>
      <c r="L538" s="1">
        <v>1.7500000000000002E-2</v>
      </c>
      <c r="M538" s="1">
        <v>1.0399999999999999E-4</v>
      </c>
      <c r="N538" s="1">
        <v>4.9399999999999999E-3</v>
      </c>
      <c r="O538" s="1">
        <v>0.151</v>
      </c>
      <c r="P538" s="1">
        <v>9.3399999999999997E-7</v>
      </c>
      <c r="Q538" s="1">
        <v>9.1200000000000008E-6</v>
      </c>
      <c r="R538" s="1">
        <v>3.2799999999999998E-5</v>
      </c>
      <c r="S538" t="s">
        <v>13</v>
      </c>
      <c r="T538" s="1">
        <v>8.0199999999999998E-4</v>
      </c>
      <c r="U538" s="1">
        <v>1.72E-2</v>
      </c>
      <c r="V538" t="s">
        <v>62</v>
      </c>
      <c r="W538" t="s">
        <v>25</v>
      </c>
      <c r="X538" t="s">
        <v>13</v>
      </c>
      <c r="Y538" t="s">
        <v>13</v>
      </c>
      <c r="Z538">
        <v>10318</v>
      </c>
      <c r="AA538">
        <v>57783</v>
      </c>
      <c r="AB538">
        <v>363599</v>
      </c>
      <c r="AC538" t="s">
        <v>1929</v>
      </c>
      <c r="AD538">
        <v>10385941</v>
      </c>
      <c r="AE538" t="s">
        <v>3873</v>
      </c>
      <c r="AF538" t="s">
        <v>1932</v>
      </c>
      <c r="AG538" t="s">
        <v>1932</v>
      </c>
      <c r="AH538">
        <v>10742692</v>
      </c>
      <c r="AI538" t="s">
        <v>1931</v>
      </c>
      <c r="AJ538" t="s">
        <v>1930</v>
      </c>
      <c r="AK538" t="s">
        <v>12</v>
      </c>
      <c r="AL538" t="s">
        <v>1932</v>
      </c>
      <c r="AM538" t="s">
        <v>3874</v>
      </c>
    </row>
    <row r="539" spans="1:39">
      <c r="A539" t="s">
        <v>3875</v>
      </c>
      <c r="B539" s="3">
        <v>0.34499999999999997</v>
      </c>
      <c r="C539" s="4">
        <v>1.7310000000000001</v>
      </c>
      <c r="D539" s="3" t="s">
        <v>13</v>
      </c>
      <c r="E539" s="3">
        <v>0.29899999999999999</v>
      </c>
      <c r="F539" s="3">
        <v>0.104</v>
      </c>
      <c r="G539" s="3" t="s">
        <v>13</v>
      </c>
      <c r="H539" s="3">
        <v>0.47199999999999998</v>
      </c>
      <c r="I539" s="3"/>
      <c r="J539" s="3">
        <v>-0.27100000000000002</v>
      </c>
      <c r="K539" s="3">
        <v>-0.61399999999999999</v>
      </c>
      <c r="L539" s="1">
        <v>0.29699999999999999</v>
      </c>
      <c r="M539" s="1">
        <v>3.0699999999999998E-3</v>
      </c>
      <c r="N539" t="s">
        <v>13</v>
      </c>
      <c r="O539" s="1">
        <v>0.78400000000000003</v>
      </c>
      <c r="P539" s="1">
        <v>0.44900000000000001</v>
      </c>
      <c r="Q539" t="s">
        <v>13</v>
      </c>
      <c r="R539" s="1">
        <v>0.36599999999999999</v>
      </c>
      <c r="S539" t="s">
        <v>13</v>
      </c>
      <c r="T539" s="1">
        <v>0.36</v>
      </c>
      <c r="U539" s="1">
        <v>5.6699999999999997E-3</v>
      </c>
      <c r="V539" t="s">
        <v>27</v>
      </c>
      <c r="W539" t="s">
        <v>25</v>
      </c>
      <c r="X539" t="s">
        <v>13</v>
      </c>
      <c r="Y539" t="s">
        <v>13</v>
      </c>
      <c r="Z539">
        <v>63923</v>
      </c>
      <c r="AA539">
        <v>329278</v>
      </c>
      <c r="AB539">
        <v>304913</v>
      </c>
      <c r="AC539" t="s">
        <v>3876</v>
      </c>
      <c r="AD539">
        <v>10359307</v>
      </c>
      <c r="AE539" t="s">
        <v>3877</v>
      </c>
      <c r="AF539" t="s">
        <v>12</v>
      </c>
      <c r="AG539" t="s">
        <v>3878</v>
      </c>
      <c r="AH539">
        <v>10769106</v>
      </c>
      <c r="AI539" t="s">
        <v>12</v>
      </c>
      <c r="AJ539" t="s">
        <v>3879</v>
      </c>
      <c r="AK539" t="s">
        <v>12</v>
      </c>
      <c r="AL539" t="s">
        <v>3878</v>
      </c>
      <c r="AM539" t="s">
        <v>3880</v>
      </c>
    </row>
    <row r="540" spans="1:39">
      <c r="A540" t="s">
        <v>1933</v>
      </c>
      <c r="B540" s="3">
        <v>-5.0000000000000001E-3</v>
      </c>
      <c r="C540" s="3">
        <v>0.65100000000000002</v>
      </c>
      <c r="D540" s="3">
        <v>0.92700000000000005</v>
      </c>
      <c r="E540" s="3">
        <v>-3.2549999999999999</v>
      </c>
      <c r="F540" s="3">
        <v>0.29299999999999998</v>
      </c>
      <c r="G540" s="4">
        <v>1.08</v>
      </c>
      <c r="H540" s="3">
        <v>-0.156</v>
      </c>
      <c r="I540" s="3"/>
      <c r="J540" s="3">
        <v>1.9450000000000001</v>
      </c>
      <c r="K540" s="3" t="s">
        <v>13</v>
      </c>
      <c r="L540" s="1">
        <v>0.94599999999999995</v>
      </c>
      <c r="M540" s="1">
        <v>1.5499999999999999E-3</v>
      </c>
      <c r="N540" s="1">
        <v>0.435</v>
      </c>
      <c r="O540" s="1">
        <v>6.9500000000000006E-2</v>
      </c>
      <c r="P540" s="1">
        <v>2.0400000000000001E-3</v>
      </c>
      <c r="Q540" s="1">
        <v>7.64E-5</v>
      </c>
      <c r="R540" s="1">
        <v>0.52700000000000002</v>
      </c>
      <c r="S540" t="s">
        <v>13</v>
      </c>
      <c r="T540" s="1">
        <v>0.105</v>
      </c>
      <c r="U540" t="s">
        <v>13</v>
      </c>
      <c r="V540" t="s">
        <v>62</v>
      </c>
      <c r="W540" t="s">
        <v>80</v>
      </c>
      <c r="X540" t="s">
        <v>951</v>
      </c>
      <c r="Y540" t="s">
        <v>13</v>
      </c>
      <c r="Z540">
        <v>7157</v>
      </c>
      <c r="AA540">
        <v>22059</v>
      </c>
      <c r="AB540">
        <v>24842</v>
      </c>
      <c r="AC540" t="s">
        <v>1934</v>
      </c>
      <c r="AD540">
        <v>10377550</v>
      </c>
      <c r="AE540" t="s">
        <v>3881</v>
      </c>
      <c r="AF540" t="s">
        <v>1937</v>
      </c>
      <c r="AG540" t="s">
        <v>1937</v>
      </c>
      <c r="AH540">
        <v>10734975</v>
      </c>
      <c r="AI540" t="s">
        <v>1936</v>
      </c>
      <c r="AJ540" t="s">
        <v>1935</v>
      </c>
      <c r="AK540" t="s">
        <v>12</v>
      </c>
      <c r="AL540" t="s">
        <v>1937</v>
      </c>
      <c r="AM540" t="s">
        <v>12</v>
      </c>
    </row>
    <row r="541" spans="1:39">
      <c r="A541" t="s">
        <v>3882</v>
      </c>
      <c r="B541" s="3">
        <v>5.0999999999999997E-2</v>
      </c>
      <c r="C541" s="3">
        <v>-0.01</v>
      </c>
      <c r="D541" s="3">
        <v>0.41499999999999998</v>
      </c>
      <c r="E541" s="4">
        <v>3.657</v>
      </c>
      <c r="F541" s="3">
        <v>-0.104</v>
      </c>
      <c r="G541" s="3">
        <v>7.5999999999999998E-2</v>
      </c>
      <c r="H541" s="3">
        <v>0.14499999999999999</v>
      </c>
      <c r="I541" s="3"/>
      <c r="J541" s="3">
        <v>0.52800000000000002</v>
      </c>
      <c r="K541" s="3">
        <v>-0.38</v>
      </c>
      <c r="L541" s="1">
        <v>0.47699999999999998</v>
      </c>
      <c r="M541" s="1">
        <v>0.89800000000000002</v>
      </c>
      <c r="N541" s="1">
        <v>0.441</v>
      </c>
      <c r="O541" s="1">
        <v>2.5600000000000002E-3</v>
      </c>
      <c r="P541" s="1">
        <v>0.17299999999999999</v>
      </c>
      <c r="Q541" s="1">
        <v>0.43099999999999999</v>
      </c>
      <c r="R541" s="1">
        <v>0.371</v>
      </c>
      <c r="S541" t="s">
        <v>13</v>
      </c>
      <c r="T541" s="1">
        <v>0.47199999999999998</v>
      </c>
      <c r="U541" s="1">
        <v>5.2499999999999998E-2</v>
      </c>
      <c r="V541" t="s">
        <v>19</v>
      </c>
      <c r="W541" t="s">
        <v>25</v>
      </c>
      <c r="X541" t="s">
        <v>13</v>
      </c>
      <c r="Y541" t="s">
        <v>13</v>
      </c>
      <c r="Z541">
        <v>7178</v>
      </c>
      <c r="AA541">
        <v>22070</v>
      </c>
      <c r="AB541">
        <v>116646</v>
      </c>
      <c r="AC541" t="s">
        <v>3883</v>
      </c>
      <c r="AD541">
        <v>10584350</v>
      </c>
      <c r="AE541" t="s">
        <v>3884</v>
      </c>
      <c r="AF541" t="s">
        <v>3885</v>
      </c>
      <c r="AG541" t="s">
        <v>3885</v>
      </c>
      <c r="AH541">
        <v>10781554</v>
      </c>
      <c r="AI541" t="s">
        <v>3886</v>
      </c>
      <c r="AJ541" t="s">
        <v>3887</v>
      </c>
      <c r="AK541" t="s">
        <v>12</v>
      </c>
      <c r="AL541" t="s">
        <v>3885</v>
      </c>
      <c r="AM541" t="s">
        <v>3888</v>
      </c>
    </row>
    <row r="542" spans="1:39">
      <c r="A542" t="s">
        <v>1938</v>
      </c>
      <c r="B542" s="3">
        <v>0.26500000000000001</v>
      </c>
      <c r="C542" s="3" t="s">
        <v>13</v>
      </c>
      <c r="D542" s="3" t="s">
        <v>13</v>
      </c>
      <c r="E542" s="3">
        <v>-0.308</v>
      </c>
      <c r="F542" s="3" t="s">
        <v>13</v>
      </c>
      <c r="G542" s="3">
        <v>0.93100000000000005</v>
      </c>
      <c r="H542" s="4">
        <v>3.44</v>
      </c>
      <c r="I542" s="4">
        <v>3.5329999999999999</v>
      </c>
      <c r="J542" s="4">
        <v>4.6769999999999996</v>
      </c>
      <c r="K542" s="3">
        <v>0.442</v>
      </c>
      <c r="L542" s="1">
        <v>8.14E-2</v>
      </c>
      <c r="M542" t="s">
        <v>13</v>
      </c>
      <c r="N542" t="s">
        <v>13</v>
      </c>
      <c r="O542" s="1">
        <v>0.69899999999999995</v>
      </c>
      <c r="P542" t="s">
        <v>13</v>
      </c>
      <c r="Q542" s="1">
        <v>1.0699999999999999E-5</v>
      </c>
      <c r="R542" s="1">
        <v>1.7099999999999999E-5</v>
      </c>
      <c r="S542" s="1">
        <v>0</v>
      </c>
      <c r="T542" s="1">
        <v>6.6600000000000003E-4</v>
      </c>
      <c r="U542" s="1">
        <v>0.17</v>
      </c>
      <c r="V542" t="s">
        <v>19</v>
      </c>
      <c r="W542" t="s">
        <v>25</v>
      </c>
      <c r="X542" t="s">
        <v>13</v>
      </c>
      <c r="Y542" t="s">
        <v>13</v>
      </c>
      <c r="Z542">
        <v>7185</v>
      </c>
      <c r="AA542">
        <v>22029</v>
      </c>
      <c r="AC542" t="s">
        <v>1939</v>
      </c>
      <c r="AD542">
        <v>10481949</v>
      </c>
      <c r="AE542" t="s">
        <v>12</v>
      </c>
      <c r="AF542" t="s">
        <v>12</v>
      </c>
      <c r="AG542" t="s">
        <v>3889</v>
      </c>
      <c r="AH542" t="s">
        <v>12</v>
      </c>
      <c r="AI542" t="s">
        <v>1941</v>
      </c>
      <c r="AJ542" t="s">
        <v>1940</v>
      </c>
      <c r="AK542" t="s">
        <v>1938</v>
      </c>
      <c r="AL542" t="s">
        <v>3889</v>
      </c>
      <c r="AM542" t="s">
        <v>3890</v>
      </c>
    </row>
    <row r="543" spans="1:39">
      <c r="A543" t="s">
        <v>1942</v>
      </c>
      <c r="B543" s="3">
        <v>7.2999999999999995E-2</v>
      </c>
      <c r="C543" s="3">
        <v>0.78500000000000003</v>
      </c>
      <c r="D543" s="4">
        <v>1.661</v>
      </c>
      <c r="E543" s="3">
        <v>0.71</v>
      </c>
      <c r="F543" s="3">
        <v>0.26200000000000001</v>
      </c>
      <c r="G543" s="3">
        <v>0.83099999999999996</v>
      </c>
      <c r="H543" s="3">
        <v>0.9</v>
      </c>
      <c r="I543" s="3"/>
      <c r="J543" s="3">
        <v>1.524</v>
      </c>
      <c r="K543" s="3">
        <v>0.72399999999999998</v>
      </c>
      <c r="L543" s="1">
        <v>0.62</v>
      </c>
      <c r="M543" s="1">
        <v>5.9199999999999997E-4</v>
      </c>
      <c r="N543" s="1">
        <v>2.5600000000000001E-2</v>
      </c>
      <c r="O543" s="1">
        <v>0.219</v>
      </c>
      <c r="P543" s="1">
        <v>3.6700000000000001E-3</v>
      </c>
      <c r="Q543" s="1">
        <v>1.5100000000000001E-4</v>
      </c>
      <c r="R543" s="1">
        <v>2.1199999999999999E-3</v>
      </c>
      <c r="S543" t="s">
        <v>13</v>
      </c>
      <c r="T543" s="1">
        <v>2.5100000000000001E-3</v>
      </c>
      <c r="U543" s="1">
        <v>9.3499999999999996E-4</v>
      </c>
      <c r="V543" t="s">
        <v>19</v>
      </c>
      <c r="W543" t="s">
        <v>50</v>
      </c>
      <c r="X543" t="s">
        <v>13</v>
      </c>
      <c r="Y543" t="s">
        <v>13</v>
      </c>
      <c r="Z543">
        <v>7187</v>
      </c>
      <c r="AA543">
        <v>22031</v>
      </c>
      <c r="AB543">
        <v>362788</v>
      </c>
      <c r="AC543" t="s">
        <v>1943</v>
      </c>
      <c r="AD543">
        <v>10398618</v>
      </c>
      <c r="AE543" t="s">
        <v>3891</v>
      </c>
      <c r="AF543" t="s">
        <v>1946</v>
      </c>
      <c r="AG543" t="s">
        <v>3892</v>
      </c>
      <c r="AH543">
        <v>10887270</v>
      </c>
      <c r="AI543" t="s">
        <v>1945</v>
      </c>
      <c r="AJ543" t="s">
        <v>1944</v>
      </c>
      <c r="AK543" t="s">
        <v>12</v>
      </c>
      <c r="AL543" t="s">
        <v>1946</v>
      </c>
      <c r="AM543" t="s">
        <v>3893</v>
      </c>
    </row>
    <row r="544" spans="1:39">
      <c r="A544" t="s">
        <v>1947</v>
      </c>
      <c r="B544" s="3">
        <v>0.23</v>
      </c>
      <c r="C544" s="3">
        <v>-0.20899999999999999</v>
      </c>
      <c r="D544" s="3">
        <v>0.747</v>
      </c>
      <c r="E544" s="3">
        <v>0.64600000000000002</v>
      </c>
      <c r="F544" s="3">
        <v>-0.248</v>
      </c>
      <c r="G544" s="3" t="s">
        <v>13</v>
      </c>
      <c r="H544" s="3">
        <v>0.26100000000000001</v>
      </c>
      <c r="I544" s="3"/>
      <c r="J544" s="3">
        <v>-1.506</v>
      </c>
      <c r="K544" s="3" t="s">
        <v>13</v>
      </c>
      <c r="L544" s="1">
        <v>0.13500000000000001</v>
      </c>
      <c r="M544" s="1">
        <v>0.10299999999999999</v>
      </c>
      <c r="N544" s="1">
        <v>0.311</v>
      </c>
      <c r="O544" s="1">
        <v>8.8300000000000003E-2</v>
      </c>
      <c r="P544" s="1">
        <v>7.4899999999999994E-2</v>
      </c>
      <c r="Q544" t="s">
        <v>13</v>
      </c>
      <c r="R544" s="1">
        <v>0.70699999999999996</v>
      </c>
      <c r="S544" t="s">
        <v>13</v>
      </c>
      <c r="T544" s="1">
        <v>4.1200000000000001E-2</v>
      </c>
      <c r="U544" t="s">
        <v>13</v>
      </c>
      <c r="V544" t="s">
        <v>27</v>
      </c>
      <c r="W544" t="s">
        <v>73</v>
      </c>
      <c r="X544" t="s">
        <v>13</v>
      </c>
      <c r="Y544" t="s">
        <v>13</v>
      </c>
      <c r="Z544">
        <v>54209</v>
      </c>
      <c r="AA544">
        <v>83433</v>
      </c>
      <c r="AB544">
        <v>301227</v>
      </c>
      <c r="AC544" t="s">
        <v>1948</v>
      </c>
      <c r="AD544">
        <v>10445781</v>
      </c>
      <c r="AE544" t="s">
        <v>3894</v>
      </c>
      <c r="AF544" t="s">
        <v>1950</v>
      </c>
      <c r="AG544" t="s">
        <v>1950</v>
      </c>
      <c r="AH544">
        <v>10926245</v>
      </c>
      <c r="AI544" t="s">
        <v>12</v>
      </c>
      <c r="AJ544" t="s">
        <v>1949</v>
      </c>
      <c r="AK544" t="s">
        <v>12</v>
      </c>
      <c r="AL544" t="s">
        <v>3895</v>
      </c>
      <c r="AM544" t="s">
        <v>12</v>
      </c>
    </row>
    <row r="545" spans="1:39">
      <c r="A545" t="s">
        <v>1951</v>
      </c>
      <c r="B545" s="3">
        <v>2.1000000000000001E-2</v>
      </c>
      <c r="C545" s="3">
        <v>0.153</v>
      </c>
      <c r="D545" s="3" t="s">
        <v>13</v>
      </c>
      <c r="E545" s="3">
        <v>-1.236</v>
      </c>
      <c r="F545" s="4">
        <v>-1.02</v>
      </c>
      <c r="G545" s="3" t="s">
        <v>13</v>
      </c>
      <c r="H545" s="3" t="s">
        <v>13</v>
      </c>
      <c r="I545" s="3"/>
      <c r="J545" s="3">
        <v>-1.8919999999999999</v>
      </c>
      <c r="K545" s="3" t="s">
        <v>13</v>
      </c>
      <c r="L545" s="1">
        <v>0.73899999999999999</v>
      </c>
      <c r="M545" s="1">
        <v>0.50700000000000001</v>
      </c>
      <c r="N545" t="s">
        <v>13</v>
      </c>
      <c r="O545" s="1">
        <v>0.46100000000000002</v>
      </c>
      <c r="P545" s="1">
        <v>2.0299999999999999E-5</v>
      </c>
      <c r="Q545" t="s">
        <v>13</v>
      </c>
      <c r="R545" t="s">
        <v>13</v>
      </c>
      <c r="S545" t="s">
        <v>13</v>
      </c>
      <c r="T545" s="1">
        <v>0.04</v>
      </c>
      <c r="U545" t="s">
        <v>13</v>
      </c>
      <c r="V545" t="s">
        <v>62</v>
      </c>
      <c r="W545" t="s">
        <v>50</v>
      </c>
      <c r="X545" t="s">
        <v>13</v>
      </c>
      <c r="Y545" t="s">
        <v>13</v>
      </c>
      <c r="Z545">
        <v>84676</v>
      </c>
      <c r="AA545">
        <v>433766</v>
      </c>
      <c r="AB545">
        <v>140939</v>
      </c>
      <c r="AC545" t="s">
        <v>1952</v>
      </c>
      <c r="AD545">
        <v>10508953</v>
      </c>
      <c r="AE545" t="s">
        <v>3896</v>
      </c>
      <c r="AF545" t="s">
        <v>12</v>
      </c>
      <c r="AG545" t="s">
        <v>3897</v>
      </c>
      <c r="AH545">
        <v>10872770</v>
      </c>
      <c r="AI545" t="s">
        <v>12</v>
      </c>
      <c r="AJ545" t="s">
        <v>12</v>
      </c>
      <c r="AK545" t="s">
        <v>12</v>
      </c>
      <c r="AL545" t="s">
        <v>3897</v>
      </c>
      <c r="AM545" t="s">
        <v>12</v>
      </c>
    </row>
    <row r="546" spans="1:39">
      <c r="A546" t="s">
        <v>1953</v>
      </c>
      <c r="B546" s="3">
        <v>8.3000000000000004E-2</v>
      </c>
      <c r="C546" s="3">
        <v>-0.123</v>
      </c>
      <c r="D546" s="3">
        <v>-0.59799999999999998</v>
      </c>
      <c r="E546" s="4">
        <v>3.4180000000000001</v>
      </c>
      <c r="F546" s="3">
        <v>0.27200000000000002</v>
      </c>
      <c r="G546" s="3">
        <v>-0.13500000000000001</v>
      </c>
      <c r="H546" s="3">
        <v>-0.33</v>
      </c>
      <c r="I546" s="3"/>
      <c r="J546" s="3">
        <v>0.13600000000000001</v>
      </c>
      <c r="K546" s="3" t="s">
        <v>13</v>
      </c>
      <c r="L546" s="1">
        <v>0.56100000000000005</v>
      </c>
      <c r="M546" s="1">
        <v>0.55300000000000005</v>
      </c>
      <c r="N546" s="1">
        <v>3.8100000000000002E-2</v>
      </c>
      <c r="O546" s="1">
        <v>1.83E-2</v>
      </c>
      <c r="P546" s="1">
        <v>5.57E-2</v>
      </c>
      <c r="Q546" s="1">
        <v>0.26600000000000001</v>
      </c>
      <c r="R546" s="1">
        <v>0.45300000000000001</v>
      </c>
      <c r="S546" t="s">
        <v>13</v>
      </c>
      <c r="T546" s="1">
        <v>0.89800000000000002</v>
      </c>
      <c r="U546" t="s">
        <v>13</v>
      </c>
      <c r="V546" t="s">
        <v>27</v>
      </c>
      <c r="W546" t="s">
        <v>44</v>
      </c>
      <c r="X546" t="s">
        <v>13</v>
      </c>
      <c r="Y546" t="s">
        <v>13</v>
      </c>
      <c r="Z546">
        <v>7225</v>
      </c>
      <c r="AA546">
        <v>22068</v>
      </c>
      <c r="AB546">
        <v>89823</v>
      </c>
      <c r="AC546" t="s">
        <v>1954</v>
      </c>
      <c r="AD546">
        <v>10583163</v>
      </c>
      <c r="AE546" t="s">
        <v>3898</v>
      </c>
      <c r="AF546" t="s">
        <v>1957</v>
      </c>
      <c r="AG546" t="s">
        <v>1957</v>
      </c>
      <c r="AH546">
        <v>10907962</v>
      </c>
      <c r="AI546" t="s">
        <v>1956</v>
      </c>
      <c r="AJ546" t="s">
        <v>1955</v>
      </c>
      <c r="AK546" t="s">
        <v>12</v>
      </c>
      <c r="AL546" t="s">
        <v>1957</v>
      </c>
      <c r="AM546" t="s">
        <v>12</v>
      </c>
    </row>
    <row r="547" spans="1:39">
      <c r="A547" t="s">
        <v>1958</v>
      </c>
      <c r="B547" s="3">
        <v>-6.8000000000000005E-2</v>
      </c>
      <c r="C547" s="3" t="s">
        <v>13</v>
      </c>
      <c r="D547" s="3">
        <v>-0.318</v>
      </c>
      <c r="E547" s="3">
        <v>-0.94599999999999995</v>
      </c>
      <c r="F547" s="3" t="s">
        <v>13</v>
      </c>
      <c r="G547" s="3">
        <v>-0.432</v>
      </c>
      <c r="H547" s="4">
        <v>-1.5</v>
      </c>
      <c r="I547" s="3"/>
      <c r="J547" s="3">
        <v>-2.4620000000000002</v>
      </c>
      <c r="K547" s="3">
        <v>-0.63500000000000001</v>
      </c>
      <c r="L547" s="1">
        <v>0.72699999999999998</v>
      </c>
      <c r="M547" t="s">
        <v>13</v>
      </c>
      <c r="N547" s="1">
        <v>0.161</v>
      </c>
      <c r="O547" s="1">
        <v>0.192</v>
      </c>
      <c r="P547" t="s">
        <v>13</v>
      </c>
      <c r="Q547" s="1">
        <v>0.123</v>
      </c>
      <c r="R547" s="1">
        <v>2.3099999999999999E-2</v>
      </c>
      <c r="S547" t="s">
        <v>13</v>
      </c>
      <c r="T547" s="1">
        <v>1.6199999999999999E-2</v>
      </c>
      <c r="U547" s="1">
        <v>4.3499999999999997E-2</v>
      </c>
      <c r="V547" t="s">
        <v>62</v>
      </c>
      <c r="W547" t="s">
        <v>80</v>
      </c>
      <c r="X547" t="s">
        <v>13</v>
      </c>
      <c r="Y547" t="s">
        <v>13</v>
      </c>
      <c r="Z547">
        <v>1831</v>
      </c>
      <c r="AA547">
        <v>14605</v>
      </c>
      <c r="AC547" t="s">
        <v>1959</v>
      </c>
      <c r="AD547">
        <v>10606989</v>
      </c>
      <c r="AE547" t="s">
        <v>12</v>
      </c>
      <c r="AF547" t="s">
        <v>1962</v>
      </c>
      <c r="AG547" t="s">
        <v>1962</v>
      </c>
      <c r="AH547" t="s">
        <v>12</v>
      </c>
      <c r="AI547" t="s">
        <v>1961</v>
      </c>
      <c r="AJ547" t="s">
        <v>1960</v>
      </c>
      <c r="AK547" t="s">
        <v>12</v>
      </c>
      <c r="AL547" t="s">
        <v>1962</v>
      </c>
      <c r="AM547" t="s">
        <v>3899</v>
      </c>
    </row>
    <row r="548" spans="1:39">
      <c r="A548" t="s">
        <v>1963</v>
      </c>
      <c r="B548" s="3">
        <v>0.39500000000000002</v>
      </c>
      <c r="C548" s="3">
        <v>0.58199999999999996</v>
      </c>
      <c r="D548" s="3" t="s">
        <v>13</v>
      </c>
      <c r="E548" s="3">
        <v>-2.5609999999999999</v>
      </c>
      <c r="F548" s="3">
        <v>0.20899999999999999</v>
      </c>
      <c r="G548" s="3" t="s">
        <v>13</v>
      </c>
      <c r="H548" s="3" t="s">
        <v>13</v>
      </c>
      <c r="I548" s="3"/>
      <c r="J548" s="3">
        <v>2.1459999999999999</v>
      </c>
      <c r="K548" s="3" t="s">
        <v>13</v>
      </c>
      <c r="L548" s="1">
        <v>6.93E-2</v>
      </c>
      <c r="M548" s="1">
        <v>2.9499999999999998E-2</v>
      </c>
      <c r="N548" t="s">
        <v>13</v>
      </c>
      <c r="O548" s="1">
        <v>0.156</v>
      </c>
      <c r="P548" s="1">
        <v>4.2599999999999999E-2</v>
      </c>
      <c r="Q548" t="s">
        <v>13</v>
      </c>
      <c r="R548" t="s">
        <v>13</v>
      </c>
      <c r="S548" t="s">
        <v>13</v>
      </c>
      <c r="T548" s="1">
        <v>1.21E-2</v>
      </c>
      <c r="U548" t="s">
        <v>13</v>
      </c>
      <c r="V548" t="s">
        <v>24</v>
      </c>
      <c r="W548" t="s">
        <v>106</v>
      </c>
      <c r="X548" t="s">
        <v>13</v>
      </c>
      <c r="Y548" t="s">
        <v>13</v>
      </c>
      <c r="Z548">
        <v>85480</v>
      </c>
      <c r="AA548">
        <v>53603</v>
      </c>
      <c r="AB548">
        <v>688621</v>
      </c>
      <c r="AC548" t="s">
        <v>1964</v>
      </c>
      <c r="AD548">
        <v>10454601</v>
      </c>
      <c r="AE548" t="s">
        <v>3900</v>
      </c>
      <c r="AF548" t="s">
        <v>12</v>
      </c>
      <c r="AG548" t="s">
        <v>3901</v>
      </c>
      <c r="AH548">
        <v>10800783</v>
      </c>
      <c r="AI548" t="s">
        <v>12</v>
      </c>
      <c r="AJ548" t="s">
        <v>12</v>
      </c>
      <c r="AK548" t="s">
        <v>12</v>
      </c>
      <c r="AL548" t="s">
        <v>3901</v>
      </c>
      <c r="AM548" t="s">
        <v>12</v>
      </c>
    </row>
    <row r="549" spans="1:39">
      <c r="A549" t="s">
        <v>1965</v>
      </c>
      <c r="B549" s="3">
        <v>0.432</v>
      </c>
      <c r="C549" s="3">
        <v>8.9999999999999993E-3</v>
      </c>
      <c r="D549" s="3">
        <v>-0.191</v>
      </c>
      <c r="E549" s="3">
        <v>-1.0189999999999999</v>
      </c>
      <c r="F549" s="3">
        <v>-0.38</v>
      </c>
      <c r="G549" s="3">
        <v>-0.17599999999999999</v>
      </c>
      <c r="H549" s="3">
        <v>-0.51700000000000002</v>
      </c>
      <c r="I549" s="4">
        <v>-1.129</v>
      </c>
      <c r="J549" s="4">
        <v>-1.288</v>
      </c>
      <c r="K549" s="3">
        <v>-0.80700000000000005</v>
      </c>
      <c r="L549" s="1">
        <v>7.9699999999999993E-2</v>
      </c>
      <c r="M549" s="1">
        <v>0.92</v>
      </c>
      <c r="N549" s="1">
        <v>0.56699999999999995</v>
      </c>
      <c r="O549" s="1">
        <v>0.159</v>
      </c>
      <c r="P549" s="1">
        <v>8.8000000000000005E-3</v>
      </c>
      <c r="Q549" s="1">
        <v>0.47699999999999998</v>
      </c>
      <c r="R549" s="1">
        <v>0.157</v>
      </c>
      <c r="S549" s="1">
        <v>6.4300000000000002E-4</v>
      </c>
      <c r="T549" s="1">
        <v>1.14E-2</v>
      </c>
      <c r="U549" s="1">
        <v>1.08E-3</v>
      </c>
      <c r="V549" t="s">
        <v>19</v>
      </c>
      <c r="W549" t="s">
        <v>25</v>
      </c>
      <c r="X549" t="s">
        <v>13</v>
      </c>
      <c r="Y549" t="s">
        <v>13</v>
      </c>
      <c r="Z549">
        <v>10628</v>
      </c>
      <c r="AA549">
        <v>56338</v>
      </c>
      <c r="AB549">
        <v>117514</v>
      </c>
      <c r="AC549" t="s">
        <v>1966</v>
      </c>
      <c r="AD549">
        <v>10494428</v>
      </c>
      <c r="AE549" t="s">
        <v>3902</v>
      </c>
      <c r="AF549" t="s">
        <v>1969</v>
      </c>
      <c r="AG549" t="s">
        <v>1969</v>
      </c>
      <c r="AH549">
        <v>10817552</v>
      </c>
      <c r="AI549" t="s">
        <v>1968</v>
      </c>
      <c r="AJ549" t="s">
        <v>1967</v>
      </c>
      <c r="AK549" t="s">
        <v>1965</v>
      </c>
      <c r="AL549" t="s">
        <v>3903</v>
      </c>
      <c r="AM549" t="s">
        <v>3904</v>
      </c>
    </row>
    <row r="550" spans="1:39">
      <c r="A550" t="s">
        <v>1970</v>
      </c>
      <c r="B550" s="3">
        <v>-2.8000000000000001E-2</v>
      </c>
      <c r="C550" s="3">
        <v>-0.08</v>
      </c>
      <c r="D550" s="4">
        <v>-1.4690000000000001</v>
      </c>
      <c r="E550" s="3">
        <v>0.92300000000000004</v>
      </c>
      <c r="F550" s="3">
        <v>-8.9999999999999993E-3</v>
      </c>
      <c r="G550" s="3">
        <v>-2E-3</v>
      </c>
      <c r="H550" s="3">
        <v>-0.34499999999999997</v>
      </c>
      <c r="I550" s="3"/>
      <c r="J550" s="3">
        <v>-0.98399999999999999</v>
      </c>
      <c r="K550" s="3" t="s">
        <v>13</v>
      </c>
      <c r="L550" s="1">
        <v>0.66200000000000003</v>
      </c>
      <c r="M550" s="1">
        <v>0.61</v>
      </c>
      <c r="N550" s="1">
        <v>4.1799999999999997E-2</v>
      </c>
      <c r="O550" s="1">
        <v>0.25700000000000001</v>
      </c>
      <c r="P550" s="1">
        <v>0.92400000000000004</v>
      </c>
      <c r="Q550" s="1">
        <v>0.98199999999999998</v>
      </c>
      <c r="R550" s="1">
        <v>0.39900000000000002</v>
      </c>
      <c r="S550" t="s">
        <v>13</v>
      </c>
      <c r="T550" s="1">
        <v>0.187</v>
      </c>
      <c r="U550" t="s">
        <v>13</v>
      </c>
      <c r="V550" t="s">
        <v>19</v>
      </c>
      <c r="W550" t="s">
        <v>50</v>
      </c>
      <c r="X550" t="s">
        <v>15</v>
      </c>
      <c r="Y550" t="s">
        <v>1975</v>
      </c>
      <c r="Z550">
        <v>7299</v>
      </c>
      <c r="AA550">
        <v>22173</v>
      </c>
      <c r="AB550">
        <v>308800</v>
      </c>
      <c r="AC550" t="s">
        <v>1971</v>
      </c>
      <c r="AD550">
        <v>10565422</v>
      </c>
      <c r="AE550" t="s">
        <v>3905</v>
      </c>
      <c r="AF550" t="s">
        <v>1974</v>
      </c>
      <c r="AG550" t="s">
        <v>1974</v>
      </c>
      <c r="AH550">
        <v>10723545</v>
      </c>
      <c r="AI550" t="s">
        <v>1973</v>
      </c>
      <c r="AJ550" t="s">
        <v>1972</v>
      </c>
      <c r="AK550" t="s">
        <v>12</v>
      </c>
      <c r="AL550" t="s">
        <v>3906</v>
      </c>
      <c r="AM550" t="s">
        <v>12</v>
      </c>
    </row>
    <row r="551" spans="1:39">
      <c r="A551" t="s">
        <v>1976</v>
      </c>
      <c r="B551" s="3">
        <v>-3.5999999999999997E-2</v>
      </c>
      <c r="C551" s="3">
        <v>0.629</v>
      </c>
      <c r="D551" s="3" t="s">
        <v>13</v>
      </c>
      <c r="E551" s="3">
        <v>0.90900000000000003</v>
      </c>
      <c r="F551" s="4">
        <v>1.61</v>
      </c>
      <c r="G551" s="3">
        <v>0.14199999999999999</v>
      </c>
      <c r="H551" s="3" t="s">
        <v>13</v>
      </c>
      <c r="I551" s="3"/>
      <c r="J551" s="3">
        <v>3.0960000000000001</v>
      </c>
      <c r="K551" s="3" t="s">
        <v>13</v>
      </c>
      <c r="L551" s="1">
        <v>0.78300000000000003</v>
      </c>
      <c r="M551" s="1">
        <v>0.28199999999999997</v>
      </c>
      <c r="N551" t="s">
        <v>13</v>
      </c>
      <c r="O551" s="1">
        <v>0.249</v>
      </c>
      <c r="P551" s="1">
        <v>1.1000000000000001E-3</v>
      </c>
      <c r="Q551" s="1">
        <v>0.10100000000000001</v>
      </c>
      <c r="R551" t="s">
        <v>13</v>
      </c>
      <c r="S551" t="s">
        <v>13</v>
      </c>
      <c r="T551" s="1">
        <v>4.9300000000000004E-3</v>
      </c>
      <c r="U551" t="s">
        <v>13</v>
      </c>
      <c r="V551" t="s">
        <v>62</v>
      </c>
      <c r="W551" t="s">
        <v>25</v>
      </c>
      <c r="X551" t="s">
        <v>13</v>
      </c>
      <c r="Y551" t="s">
        <v>13</v>
      </c>
      <c r="Z551">
        <v>10537</v>
      </c>
      <c r="AA551">
        <v>24108</v>
      </c>
      <c r="AB551">
        <v>29168</v>
      </c>
      <c r="AC551" t="s">
        <v>1977</v>
      </c>
      <c r="AD551">
        <v>10445112</v>
      </c>
      <c r="AE551" t="s">
        <v>3907</v>
      </c>
      <c r="AF551" t="s">
        <v>12</v>
      </c>
      <c r="AG551" t="s">
        <v>3908</v>
      </c>
      <c r="AH551">
        <v>10830854</v>
      </c>
      <c r="AI551" t="s">
        <v>1978</v>
      </c>
      <c r="AJ551" t="s">
        <v>12</v>
      </c>
      <c r="AK551" t="s">
        <v>12</v>
      </c>
      <c r="AL551" t="s">
        <v>3908</v>
      </c>
      <c r="AM551" t="s">
        <v>12</v>
      </c>
    </row>
    <row r="552" spans="1:39">
      <c r="A552" t="s">
        <v>3909</v>
      </c>
      <c r="B552" s="3">
        <v>-4.5999999999999999E-2</v>
      </c>
      <c r="C552" s="3">
        <v>0.29199999999999998</v>
      </c>
      <c r="D552" s="3">
        <v>0.32200000000000001</v>
      </c>
      <c r="E552" s="3">
        <v>-1.752</v>
      </c>
      <c r="F552" s="3">
        <v>0.182</v>
      </c>
      <c r="G552" s="3">
        <v>-2.5000000000000001E-2</v>
      </c>
      <c r="H552" s="3">
        <v>-0.34799999999999998</v>
      </c>
      <c r="I552" s="3"/>
      <c r="J552" s="3">
        <v>-1.0489999999999999</v>
      </c>
      <c r="K552" s="3">
        <v>-0.93600000000000005</v>
      </c>
      <c r="L552" s="1">
        <v>0.66200000000000003</v>
      </c>
      <c r="M552" s="1">
        <v>0.23899999999999999</v>
      </c>
      <c r="N552" s="1">
        <v>0.443</v>
      </c>
      <c r="O552" s="1">
        <v>0.27300000000000002</v>
      </c>
      <c r="P552" s="1">
        <v>2.5700000000000001E-2</v>
      </c>
      <c r="Q552" s="1">
        <v>0.745</v>
      </c>
      <c r="R552" s="1">
        <v>0.17899999999999999</v>
      </c>
      <c r="S552" t="s">
        <v>13</v>
      </c>
      <c r="T552" s="1">
        <v>8.7799999999999996E-3</v>
      </c>
      <c r="U552" s="1">
        <v>0.20399999999999999</v>
      </c>
      <c r="V552" t="s">
        <v>62</v>
      </c>
      <c r="W552" t="s">
        <v>50</v>
      </c>
      <c r="X552" t="s">
        <v>13</v>
      </c>
      <c r="Y552" t="s">
        <v>13</v>
      </c>
      <c r="Z552">
        <v>23304</v>
      </c>
      <c r="AA552">
        <v>224826</v>
      </c>
      <c r="AB552">
        <v>363188</v>
      </c>
      <c r="AC552" t="s">
        <v>3910</v>
      </c>
      <c r="AD552">
        <v>10445638</v>
      </c>
      <c r="AE552" t="s">
        <v>3911</v>
      </c>
      <c r="AF552" t="s">
        <v>3912</v>
      </c>
      <c r="AG552" t="s">
        <v>3912</v>
      </c>
      <c r="AH552">
        <v>10921462</v>
      </c>
      <c r="AI552" t="s">
        <v>3913</v>
      </c>
      <c r="AJ552" t="s">
        <v>3914</v>
      </c>
      <c r="AK552" t="s">
        <v>12</v>
      </c>
      <c r="AL552" t="s">
        <v>3915</v>
      </c>
      <c r="AM552" t="s">
        <v>3916</v>
      </c>
    </row>
    <row r="553" spans="1:39">
      <c r="A553" t="s">
        <v>1979</v>
      </c>
      <c r="B553" s="3">
        <v>-9.8000000000000004E-2</v>
      </c>
      <c r="C553" s="3">
        <v>-0.17</v>
      </c>
      <c r="D553" s="3">
        <v>0.61</v>
      </c>
      <c r="E553" s="4">
        <v>2.2530000000000001</v>
      </c>
      <c r="F553" s="3">
        <v>-8.8999999999999996E-2</v>
      </c>
      <c r="G553" s="3">
        <v>-5.2999999999999999E-2</v>
      </c>
      <c r="H553" s="3">
        <v>-0.151</v>
      </c>
      <c r="I553" s="3"/>
      <c r="J553" s="3">
        <v>0.32500000000000001</v>
      </c>
      <c r="K553" s="3">
        <v>6.0000000000000001E-3</v>
      </c>
      <c r="L553" s="1">
        <v>0.55500000000000005</v>
      </c>
      <c r="M553" s="1">
        <v>0.46200000000000002</v>
      </c>
      <c r="N553" s="1">
        <v>0.27200000000000002</v>
      </c>
      <c r="O553" s="1">
        <v>1.14E-2</v>
      </c>
      <c r="P553" s="1">
        <v>0.45400000000000001</v>
      </c>
      <c r="Q553" s="1">
        <v>0.82899999999999996</v>
      </c>
      <c r="R553" s="1">
        <v>0.47699999999999998</v>
      </c>
      <c r="S553" t="s">
        <v>13</v>
      </c>
      <c r="T553" s="1">
        <v>0.622</v>
      </c>
      <c r="U553" s="1">
        <v>0.97599999999999998</v>
      </c>
      <c r="V553" t="s">
        <v>19</v>
      </c>
      <c r="W553" t="s">
        <v>33</v>
      </c>
      <c r="X553" t="s">
        <v>13</v>
      </c>
      <c r="Y553" t="s">
        <v>13</v>
      </c>
      <c r="Z553">
        <v>7351</v>
      </c>
      <c r="AA553">
        <v>22228</v>
      </c>
      <c r="AB553">
        <v>54315</v>
      </c>
      <c r="AC553" t="s">
        <v>1980</v>
      </c>
      <c r="AD553">
        <v>10555389</v>
      </c>
      <c r="AE553" t="s">
        <v>3917</v>
      </c>
      <c r="AF553" t="s">
        <v>1983</v>
      </c>
      <c r="AG553" t="s">
        <v>1983</v>
      </c>
      <c r="AH553">
        <v>10709093</v>
      </c>
      <c r="AI553" t="s">
        <v>1982</v>
      </c>
      <c r="AJ553" t="s">
        <v>1981</v>
      </c>
      <c r="AK553" t="s">
        <v>12</v>
      </c>
      <c r="AL553" t="s">
        <v>1983</v>
      </c>
      <c r="AM553" t="s">
        <v>3918</v>
      </c>
    </row>
    <row r="554" spans="1:39">
      <c r="A554" t="s">
        <v>1984</v>
      </c>
      <c r="B554" s="3">
        <v>-6.3E-2</v>
      </c>
      <c r="C554" s="3">
        <v>0.90400000000000003</v>
      </c>
      <c r="D554" s="3">
        <v>0.90700000000000003</v>
      </c>
      <c r="E554" s="4">
        <v>2.8149999999999999</v>
      </c>
      <c r="F554" s="3">
        <v>0.254</v>
      </c>
      <c r="G554" s="3">
        <v>-3.7999999999999999E-2</v>
      </c>
      <c r="H554" s="4">
        <v>1.02</v>
      </c>
      <c r="I554" s="3"/>
      <c r="J554" s="3">
        <v>-1.8109999999999999</v>
      </c>
      <c r="K554" s="3">
        <v>-0.432</v>
      </c>
      <c r="L554" s="1">
        <v>0.67500000000000004</v>
      </c>
      <c r="M554" s="1">
        <v>3.3799999999999997E-2</v>
      </c>
      <c r="N554" s="1">
        <v>0.32800000000000001</v>
      </c>
      <c r="O554" s="1">
        <v>3.4500000000000003E-2</v>
      </c>
      <c r="P554" s="1">
        <v>6.77E-3</v>
      </c>
      <c r="Q554" s="1">
        <v>0.81100000000000005</v>
      </c>
      <c r="R554" s="1">
        <v>2.4799999999999999E-2</v>
      </c>
      <c r="S554" t="s">
        <v>13</v>
      </c>
      <c r="T554" s="1">
        <v>7.1900000000000002E-3</v>
      </c>
      <c r="U554" s="1">
        <v>7.8E-2</v>
      </c>
      <c r="V554" t="s">
        <v>19</v>
      </c>
      <c r="W554" t="s">
        <v>50</v>
      </c>
      <c r="X554" t="s">
        <v>13</v>
      </c>
      <c r="Y554" t="s">
        <v>1989</v>
      </c>
      <c r="Z554">
        <v>7357</v>
      </c>
      <c r="AA554">
        <v>22234</v>
      </c>
      <c r="AB554">
        <v>83626</v>
      </c>
      <c r="AC554" t="s">
        <v>1985</v>
      </c>
      <c r="AD554">
        <v>10505187</v>
      </c>
      <c r="AE554" t="s">
        <v>3919</v>
      </c>
      <c r="AF554" t="s">
        <v>1988</v>
      </c>
      <c r="AG554" t="s">
        <v>1988</v>
      </c>
      <c r="AH554">
        <v>10869253</v>
      </c>
      <c r="AI554" t="s">
        <v>1987</v>
      </c>
      <c r="AJ554" t="s">
        <v>1986</v>
      </c>
      <c r="AK554" t="s">
        <v>12</v>
      </c>
      <c r="AL554" t="s">
        <v>1988</v>
      </c>
      <c r="AM554" t="s">
        <v>3920</v>
      </c>
    </row>
    <row r="555" spans="1:39">
      <c r="A555" t="s">
        <v>1990</v>
      </c>
      <c r="B555" s="3">
        <v>2.7E-2</v>
      </c>
      <c r="C555" s="3">
        <v>-0.158</v>
      </c>
      <c r="D555" s="3">
        <v>-0.11799999999999999</v>
      </c>
      <c r="E555" s="3">
        <v>-1.004</v>
      </c>
      <c r="F555" s="3">
        <v>2E-3</v>
      </c>
      <c r="G555" s="3">
        <v>0.14099999999999999</v>
      </c>
      <c r="H555" s="3">
        <v>-0.45500000000000002</v>
      </c>
      <c r="I555" s="3"/>
      <c r="J555" s="3">
        <v>-2.4369999999999998</v>
      </c>
      <c r="K555" s="3" t="s">
        <v>13</v>
      </c>
      <c r="L555" s="1">
        <v>0.79900000000000004</v>
      </c>
      <c r="M555" s="1">
        <v>0.39700000000000002</v>
      </c>
      <c r="N555" s="1">
        <v>0.56699999999999995</v>
      </c>
      <c r="O555" s="1">
        <v>0.14199999999999999</v>
      </c>
      <c r="P555" s="1">
        <v>0.97899999999999998</v>
      </c>
      <c r="Q555" s="1">
        <v>0.152</v>
      </c>
      <c r="R555" s="1">
        <v>0.57599999999999996</v>
      </c>
      <c r="S555" t="s">
        <v>13</v>
      </c>
      <c r="T555" s="1">
        <v>1.26E-2</v>
      </c>
      <c r="U555" t="s">
        <v>13</v>
      </c>
      <c r="V555" t="s">
        <v>19</v>
      </c>
      <c r="W555" t="s">
        <v>26</v>
      </c>
      <c r="X555" t="s">
        <v>13</v>
      </c>
      <c r="Y555" t="s">
        <v>13</v>
      </c>
      <c r="Z555">
        <v>9099</v>
      </c>
      <c r="AA555">
        <v>53376</v>
      </c>
      <c r="AB555">
        <v>115771</v>
      </c>
      <c r="AC555" t="s">
        <v>1991</v>
      </c>
      <c r="AD555">
        <v>10584634</v>
      </c>
      <c r="AE555" t="s">
        <v>3921</v>
      </c>
      <c r="AF555" t="s">
        <v>1994</v>
      </c>
      <c r="AG555" t="s">
        <v>3922</v>
      </c>
      <c r="AH555">
        <v>10909411</v>
      </c>
      <c r="AI555" t="s">
        <v>1993</v>
      </c>
      <c r="AJ555" t="s">
        <v>1992</v>
      </c>
      <c r="AK555" t="s">
        <v>12</v>
      </c>
      <c r="AL555" t="s">
        <v>3922</v>
      </c>
      <c r="AM555" t="s">
        <v>12</v>
      </c>
    </row>
    <row r="556" spans="1:39">
      <c r="A556" t="s">
        <v>1996</v>
      </c>
      <c r="B556" s="4">
        <v>1.35</v>
      </c>
      <c r="C556" s="4">
        <v>2.6789999999999998</v>
      </c>
      <c r="D556" s="4">
        <v>3.79</v>
      </c>
      <c r="E556" s="4">
        <v>3.7610000000000001</v>
      </c>
      <c r="F556" s="3">
        <v>0.56999999999999995</v>
      </c>
      <c r="G556" s="4">
        <v>2.84</v>
      </c>
      <c r="H556" s="4">
        <v>5.28</v>
      </c>
      <c r="I556" s="3"/>
      <c r="J556" s="3">
        <v>5.4329999999999998</v>
      </c>
      <c r="K556" s="3" t="s">
        <v>13</v>
      </c>
      <c r="L556" s="1">
        <v>1.6299999999999999E-3</v>
      </c>
      <c r="M556" s="1">
        <v>2.4299999999999999E-2</v>
      </c>
      <c r="N556" s="1">
        <v>2.5999999999999998E-4</v>
      </c>
      <c r="O556" s="1">
        <v>1.6299999999999999E-3</v>
      </c>
      <c r="P556" s="1">
        <v>8.6199999999999995E-5</v>
      </c>
      <c r="Q556" s="1">
        <v>3.7299999999999998E-3</v>
      </c>
      <c r="R556" s="1">
        <v>2.22E-8</v>
      </c>
      <c r="S556" t="s">
        <v>13</v>
      </c>
      <c r="T556" s="1">
        <v>7.2199999999999999E-4</v>
      </c>
      <c r="U556" t="s">
        <v>13</v>
      </c>
      <c r="V556" t="s">
        <v>27</v>
      </c>
      <c r="W556" t="s">
        <v>73</v>
      </c>
      <c r="X556" t="s">
        <v>491</v>
      </c>
      <c r="Y556" t="s">
        <v>13</v>
      </c>
      <c r="Z556">
        <v>7412</v>
      </c>
      <c r="AA556">
        <v>22329</v>
      </c>
      <c r="AB556">
        <v>25361</v>
      </c>
      <c r="AC556" t="s">
        <v>1997</v>
      </c>
      <c r="AD556">
        <v>10501608</v>
      </c>
      <c r="AE556" t="s">
        <v>3923</v>
      </c>
      <c r="AF556" t="s">
        <v>2000</v>
      </c>
      <c r="AG556" t="s">
        <v>3924</v>
      </c>
      <c r="AH556">
        <v>10826249</v>
      </c>
      <c r="AI556" t="s">
        <v>1999</v>
      </c>
      <c r="AJ556" t="s">
        <v>1998</v>
      </c>
      <c r="AK556" t="s">
        <v>12</v>
      </c>
      <c r="AL556" t="s">
        <v>2000</v>
      </c>
      <c r="AM556" t="s">
        <v>12</v>
      </c>
    </row>
    <row r="557" spans="1:39">
      <c r="A557" t="s">
        <v>2001</v>
      </c>
      <c r="B557" s="3">
        <v>-0.14399999999999999</v>
      </c>
      <c r="C557" s="3">
        <v>0.40500000000000003</v>
      </c>
      <c r="D557" s="3">
        <v>-0.64800000000000002</v>
      </c>
      <c r="E557" s="4">
        <v>2.8130000000000002</v>
      </c>
      <c r="F557" s="3">
        <v>0.16500000000000001</v>
      </c>
      <c r="G557" s="3" t="s">
        <v>13</v>
      </c>
      <c r="H557" s="3">
        <v>-0.89300000000000002</v>
      </c>
      <c r="I557" s="3"/>
      <c r="J557" s="3">
        <v>-0.55300000000000005</v>
      </c>
      <c r="K557" s="3">
        <v>4.9000000000000002E-2</v>
      </c>
      <c r="L557" s="1">
        <v>0.69599999999999995</v>
      </c>
      <c r="M557" s="1">
        <v>0.371</v>
      </c>
      <c r="N557" s="1">
        <v>7.2400000000000006E-2</v>
      </c>
      <c r="O557" s="1">
        <v>4.4499999999999998E-2</v>
      </c>
      <c r="P557" s="1">
        <v>8.4400000000000003E-2</v>
      </c>
      <c r="Q557" t="s">
        <v>13</v>
      </c>
      <c r="R557" s="1">
        <v>0.30199999999999999</v>
      </c>
      <c r="S557" t="s">
        <v>13</v>
      </c>
      <c r="T557" s="1">
        <v>0.54600000000000004</v>
      </c>
      <c r="U557" s="1">
        <v>0.69699999999999995</v>
      </c>
      <c r="V557" t="s">
        <v>62</v>
      </c>
      <c r="W557" t="s">
        <v>80</v>
      </c>
      <c r="X557" t="s">
        <v>687</v>
      </c>
      <c r="Y557" t="s">
        <v>2005</v>
      </c>
      <c r="Z557">
        <v>7421</v>
      </c>
      <c r="AA557">
        <v>22337</v>
      </c>
      <c r="AB557">
        <v>24873</v>
      </c>
      <c r="AC557" t="s">
        <v>2002</v>
      </c>
      <c r="AD557">
        <v>10432032</v>
      </c>
      <c r="AE557" t="s">
        <v>3925</v>
      </c>
      <c r="AF557" t="s">
        <v>2004</v>
      </c>
      <c r="AG557" t="s">
        <v>2004</v>
      </c>
      <c r="AH557">
        <v>10906736</v>
      </c>
      <c r="AI557" t="s">
        <v>12</v>
      </c>
      <c r="AJ557" t="s">
        <v>2003</v>
      </c>
      <c r="AK557" t="s">
        <v>12</v>
      </c>
      <c r="AL557" t="s">
        <v>3926</v>
      </c>
      <c r="AM557" t="s">
        <v>3927</v>
      </c>
    </row>
    <row r="558" spans="1:39">
      <c r="A558" t="s">
        <v>2006</v>
      </c>
      <c r="B558" s="3">
        <v>0.48799999999999999</v>
      </c>
      <c r="C558" s="3">
        <v>0.85399999999999998</v>
      </c>
      <c r="D558" s="3">
        <v>0.16800000000000001</v>
      </c>
      <c r="E558" s="3">
        <v>-0.47699999999999998</v>
      </c>
      <c r="F558" s="3">
        <v>0.50900000000000001</v>
      </c>
      <c r="G558" s="3">
        <v>-4.0000000000000001E-3</v>
      </c>
      <c r="H558" s="4">
        <v>1.06</v>
      </c>
      <c r="I558" s="3"/>
      <c r="J558" s="3">
        <v>-1.9</v>
      </c>
      <c r="K558" s="3">
        <v>0.439</v>
      </c>
      <c r="L558" s="1">
        <v>9.2899999999999996E-3</v>
      </c>
      <c r="M558" s="1">
        <v>0.127</v>
      </c>
      <c r="N558" s="1">
        <v>0.28499999999999998</v>
      </c>
      <c r="O558" s="1">
        <v>0.26700000000000002</v>
      </c>
      <c r="P558" s="1">
        <v>4.6299999999999996E-3</v>
      </c>
      <c r="Q558" s="1">
        <v>0.98</v>
      </c>
      <c r="R558" s="1">
        <v>1.9599999999999999E-2</v>
      </c>
      <c r="S558" t="s">
        <v>13</v>
      </c>
      <c r="T558" s="1">
        <v>5.04E-2</v>
      </c>
      <c r="U558" s="1">
        <v>2.8000000000000001E-2</v>
      </c>
      <c r="V558" t="s">
        <v>24</v>
      </c>
      <c r="W558" t="s">
        <v>99</v>
      </c>
      <c r="X558" t="s">
        <v>114</v>
      </c>
      <c r="Y558" t="s">
        <v>2011</v>
      </c>
      <c r="Z558">
        <v>7422</v>
      </c>
      <c r="AA558">
        <v>22339</v>
      </c>
      <c r="AB558">
        <v>83785</v>
      </c>
      <c r="AC558" t="s">
        <v>2007</v>
      </c>
      <c r="AD558">
        <v>10451198</v>
      </c>
      <c r="AE558" t="s">
        <v>3928</v>
      </c>
      <c r="AF558" t="s">
        <v>2010</v>
      </c>
      <c r="AG558" t="s">
        <v>3929</v>
      </c>
      <c r="AH558">
        <v>10921772</v>
      </c>
      <c r="AI558" t="s">
        <v>2009</v>
      </c>
      <c r="AJ558" t="s">
        <v>2008</v>
      </c>
      <c r="AK558" t="s">
        <v>12</v>
      </c>
      <c r="AL558" t="s">
        <v>3929</v>
      </c>
      <c r="AM558" t="s">
        <v>3930</v>
      </c>
    </row>
    <row r="559" spans="1:39">
      <c r="A559" t="s">
        <v>2012</v>
      </c>
      <c r="B559" s="3">
        <v>-6.0000000000000001E-3</v>
      </c>
      <c r="C559" s="3">
        <v>-0.14099999999999999</v>
      </c>
      <c r="D559" s="3" t="s">
        <v>13</v>
      </c>
      <c r="E559" s="3">
        <v>-2.4E-2</v>
      </c>
      <c r="F559" s="3">
        <v>-0.26100000000000001</v>
      </c>
      <c r="G559" s="3">
        <v>4.8000000000000001E-2</v>
      </c>
      <c r="H559" s="3">
        <v>-0.128</v>
      </c>
      <c r="I559" s="3"/>
      <c r="J559" s="3">
        <v>2.0150000000000001</v>
      </c>
      <c r="K559" s="3" t="s">
        <v>13</v>
      </c>
      <c r="L559" s="1">
        <v>0.94899999999999995</v>
      </c>
      <c r="M559" s="1">
        <v>0.16</v>
      </c>
      <c r="N559" t="s">
        <v>13</v>
      </c>
      <c r="O559" s="1">
        <v>0.98799999999999999</v>
      </c>
      <c r="P559" s="1">
        <v>2.8000000000000001E-2</v>
      </c>
      <c r="Q559" s="1">
        <v>0.84699999999999998</v>
      </c>
      <c r="R559" s="1">
        <v>0.91900000000000004</v>
      </c>
      <c r="S559" t="s">
        <v>13</v>
      </c>
      <c r="T559" s="1">
        <v>1.6799999999999999E-2</v>
      </c>
      <c r="U559" t="s">
        <v>13</v>
      </c>
      <c r="V559" t="s">
        <v>24</v>
      </c>
      <c r="W559" t="s">
        <v>25</v>
      </c>
      <c r="X559" t="s">
        <v>15</v>
      </c>
      <c r="Y559" t="s">
        <v>13</v>
      </c>
      <c r="Z559">
        <v>7432</v>
      </c>
      <c r="AA559">
        <v>22353</v>
      </c>
      <c r="AB559">
        <v>117064</v>
      </c>
      <c r="AC559" t="s">
        <v>1995</v>
      </c>
      <c r="AD559">
        <v>10367582</v>
      </c>
      <c r="AE559" t="s">
        <v>3931</v>
      </c>
      <c r="AF559" t="s">
        <v>12</v>
      </c>
      <c r="AG559" t="s">
        <v>3932</v>
      </c>
      <c r="AH559">
        <v>10702706</v>
      </c>
      <c r="AI559" t="s">
        <v>2014</v>
      </c>
      <c r="AJ559" t="s">
        <v>2013</v>
      </c>
      <c r="AK559" t="s">
        <v>12</v>
      </c>
      <c r="AL559" t="s">
        <v>3932</v>
      </c>
      <c r="AM559" t="s">
        <v>12</v>
      </c>
    </row>
    <row r="560" spans="1:39">
      <c r="A560" t="s">
        <v>2015</v>
      </c>
      <c r="B560" s="3">
        <v>1.7999999999999999E-2</v>
      </c>
      <c r="C560" s="3">
        <v>-0.14199999999999999</v>
      </c>
      <c r="D560" s="3">
        <v>-0.34499999999999997</v>
      </c>
      <c r="E560" s="3">
        <v>-0.32</v>
      </c>
      <c r="F560" s="4">
        <v>-1.1499999999999999</v>
      </c>
      <c r="G560" s="3">
        <v>-7.5999999999999998E-2</v>
      </c>
      <c r="H560" s="3">
        <v>0.94899999999999995</v>
      </c>
      <c r="I560" s="3"/>
      <c r="J560" s="3">
        <v>-0.45800000000000002</v>
      </c>
      <c r="K560" s="3" t="s">
        <v>13</v>
      </c>
      <c r="L560" s="1">
        <v>0.89400000000000002</v>
      </c>
      <c r="M560" s="1">
        <v>0.14799999999999999</v>
      </c>
      <c r="N560" s="1">
        <v>0.28100000000000003</v>
      </c>
      <c r="O560" s="1">
        <v>0.85799999999999998</v>
      </c>
      <c r="P560" s="1">
        <v>1.34E-4</v>
      </c>
      <c r="Q560" s="1">
        <v>0.433</v>
      </c>
      <c r="R560" s="1">
        <v>0.114</v>
      </c>
      <c r="S560" t="s">
        <v>13</v>
      </c>
      <c r="T560" s="1">
        <v>0.442</v>
      </c>
      <c r="U560" t="s">
        <v>13</v>
      </c>
      <c r="V560" t="s">
        <v>27</v>
      </c>
      <c r="W560" t="s">
        <v>85</v>
      </c>
      <c r="X560" t="s">
        <v>13</v>
      </c>
      <c r="Y560" t="s">
        <v>13</v>
      </c>
      <c r="Z560">
        <v>7434</v>
      </c>
      <c r="AA560">
        <v>22355</v>
      </c>
      <c r="AB560">
        <v>29555</v>
      </c>
      <c r="AC560" t="s">
        <v>2016</v>
      </c>
      <c r="AD560">
        <v>10399046</v>
      </c>
      <c r="AE560" t="s">
        <v>3933</v>
      </c>
      <c r="AF560" t="s">
        <v>2019</v>
      </c>
      <c r="AG560" t="s">
        <v>2019</v>
      </c>
      <c r="AH560">
        <v>10887679</v>
      </c>
      <c r="AI560" t="s">
        <v>2018</v>
      </c>
      <c r="AJ560" t="s">
        <v>2017</v>
      </c>
      <c r="AK560" t="s">
        <v>12</v>
      </c>
      <c r="AL560" t="s">
        <v>2019</v>
      </c>
      <c r="AM560" t="s">
        <v>12</v>
      </c>
    </row>
    <row r="561" spans="1:39">
      <c r="A561" t="s">
        <v>3934</v>
      </c>
      <c r="B561" s="3">
        <v>-0.22800000000000001</v>
      </c>
      <c r="C561" s="3">
        <v>0.22</v>
      </c>
      <c r="D561" s="3">
        <v>1.0900000000000001</v>
      </c>
      <c r="E561" s="4">
        <v>1.2010000000000001</v>
      </c>
      <c r="F561" s="3">
        <v>0.06</v>
      </c>
      <c r="G561" s="3" t="s">
        <v>13</v>
      </c>
      <c r="H561" s="3">
        <v>-0.64200000000000002</v>
      </c>
      <c r="I561" s="3"/>
      <c r="J561" s="3">
        <v>-0.51300000000000001</v>
      </c>
      <c r="K561" s="3">
        <v>-0.155</v>
      </c>
      <c r="L561" s="1">
        <v>0.249</v>
      </c>
      <c r="M561" s="1">
        <v>0.27100000000000002</v>
      </c>
      <c r="N561" s="1">
        <v>0.22500000000000001</v>
      </c>
      <c r="O561" s="1">
        <v>1.4800000000000001E-2</v>
      </c>
      <c r="P561" s="1">
        <v>0.40200000000000002</v>
      </c>
      <c r="Q561" t="s">
        <v>13</v>
      </c>
      <c r="R561" s="1">
        <v>0.57499999999999996</v>
      </c>
      <c r="S561" t="s">
        <v>13</v>
      </c>
      <c r="T561" s="1">
        <v>0.39900000000000002</v>
      </c>
      <c r="U561" s="1">
        <v>0.55500000000000005</v>
      </c>
      <c r="V561" t="s">
        <v>62</v>
      </c>
      <c r="W561" t="s">
        <v>50</v>
      </c>
      <c r="X561" t="s">
        <v>13</v>
      </c>
      <c r="Y561" t="s">
        <v>13</v>
      </c>
      <c r="Z561">
        <v>7468</v>
      </c>
      <c r="AA561">
        <v>107823</v>
      </c>
      <c r="AB561">
        <v>680537</v>
      </c>
      <c r="AC561" t="s">
        <v>3935</v>
      </c>
      <c r="AD561">
        <v>10521136</v>
      </c>
      <c r="AE561" t="s">
        <v>3936</v>
      </c>
      <c r="AF561" t="s">
        <v>3937</v>
      </c>
      <c r="AG561" t="s">
        <v>3937</v>
      </c>
      <c r="AH561">
        <v>10777731</v>
      </c>
      <c r="AI561" t="s">
        <v>12</v>
      </c>
      <c r="AJ561" t="s">
        <v>3938</v>
      </c>
      <c r="AK561" t="s">
        <v>12</v>
      </c>
      <c r="AL561" t="s">
        <v>3939</v>
      </c>
      <c r="AM561" t="s">
        <v>3940</v>
      </c>
    </row>
    <row r="562" spans="1:39">
      <c r="A562" t="s">
        <v>2020</v>
      </c>
      <c r="B562" s="3">
        <v>0.29399999999999998</v>
      </c>
      <c r="C562" s="3">
        <v>-0.68100000000000005</v>
      </c>
      <c r="D562" s="3">
        <v>-0.26300000000000001</v>
      </c>
      <c r="E562" s="3">
        <v>-1.2290000000000001</v>
      </c>
      <c r="F562" s="3">
        <v>4.1000000000000002E-2</v>
      </c>
      <c r="G562" s="3" t="s">
        <v>13</v>
      </c>
      <c r="H562" s="4">
        <v>-1.47</v>
      </c>
      <c r="I562" s="3"/>
      <c r="J562" s="3">
        <v>-0.17799999999999999</v>
      </c>
      <c r="K562" s="3" t="s">
        <v>13</v>
      </c>
      <c r="L562" s="1">
        <v>4.2700000000000002E-2</v>
      </c>
      <c r="M562" s="1">
        <v>0.254</v>
      </c>
      <c r="N562" s="1">
        <v>5.45E-2</v>
      </c>
      <c r="O562" s="1">
        <v>0.29399999999999998</v>
      </c>
      <c r="P562" s="1">
        <v>0.68899999999999995</v>
      </c>
      <c r="Q562" t="s">
        <v>13</v>
      </c>
      <c r="R562" s="1">
        <v>4.2700000000000002E-2</v>
      </c>
      <c r="S562" t="s">
        <v>13</v>
      </c>
      <c r="T562" s="1">
        <v>0.78800000000000003</v>
      </c>
      <c r="U562" t="s">
        <v>13</v>
      </c>
      <c r="V562" t="s">
        <v>24</v>
      </c>
      <c r="W562" t="s">
        <v>25</v>
      </c>
      <c r="X562" t="s">
        <v>13</v>
      </c>
      <c r="Y562" t="s">
        <v>13</v>
      </c>
      <c r="Z562">
        <v>8840</v>
      </c>
      <c r="AA562">
        <v>22402</v>
      </c>
      <c r="AB562">
        <v>65154</v>
      </c>
      <c r="AC562" t="s">
        <v>2021</v>
      </c>
      <c r="AD562">
        <v>10424543</v>
      </c>
      <c r="AE562" t="s">
        <v>3941</v>
      </c>
      <c r="AF562" t="s">
        <v>2023</v>
      </c>
      <c r="AG562" t="s">
        <v>3942</v>
      </c>
      <c r="AH562">
        <v>10896935</v>
      </c>
      <c r="AI562" t="s">
        <v>12</v>
      </c>
      <c r="AJ562" t="s">
        <v>2022</v>
      </c>
      <c r="AK562" t="s">
        <v>12</v>
      </c>
      <c r="AL562" t="s">
        <v>2023</v>
      </c>
      <c r="AM562" t="s">
        <v>12</v>
      </c>
    </row>
    <row r="563" spans="1:39">
      <c r="A563" t="s">
        <v>2024</v>
      </c>
      <c r="B563" s="3">
        <v>6.8000000000000005E-2</v>
      </c>
      <c r="C563" s="3">
        <v>-0.14499999999999999</v>
      </c>
      <c r="D563" s="3" t="s">
        <v>13</v>
      </c>
      <c r="E563" s="3">
        <v>-0.94199999999999995</v>
      </c>
      <c r="F563" s="3">
        <v>-3.5999999999999997E-2</v>
      </c>
      <c r="G563" s="3" t="s">
        <v>13</v>
      </c>
      <c r="H563" s="3">
        <v>0.498</v>
      </c>
      <c r="I563" s="3"/>
      <c r="J563" s="3">
        <v>-1.853</v>
      </c>
      <c r="K563" s="3" t="s">
        <v>13</v>
      </c>
      <c r="L563" s="1">
        <v>0.71899999999999997</v>
      </c>
      <c r="M563" s="1">
        <v>0.13</v>
      </c>
      <c r="N563" t="s">
        <v>13</v>
      </c>
      <c r="O563" s="1">
        <v>0.32</v>
      </c>
      <c r="P563" s="1">
        <v>0.73699999999999999</v>
      </c>
      <c r="Q563" t="s">
        <v>13</v>
      </c>
      <c r="R563" s="1">
        <v>0.23100000000000001</v>
      </c>
      <c r="S563" t="s">
        <v>13</v>
      </c>
      <c r="T563" s="1">
        <v>2.0500000000000001E-2</v>
      </c>
      <c r="U563" t="s">
        <v>13</v>
      </c>
      <c r="V563" t="s">
        <v>24</v>
      </c>
      <c r="W563" t="s">
        <v>106</v>
      </c>
      <c r="X563" t="s">
        <v>13</v>
      </c>
      <c r="Y563" t="s">
        <v>13</v>
      </c>
      <c r="Z563">
        <v>7471</v>
      </c>
      <c r="AA563">
        <v>22408</v>
      </c>
      <c r="AB563">
        <v>24881</v>
      </c>
      <c r="AC563" t="s">
        <v>2025</v>
      </c>
      <c r="AD563">
        <v>10426637</v>
      </c>
      <c r="AE563" t="s">
        <v>3943</v>
      </c>
      <c r="AF563" t="s">
        <v>12</v>
      </c>
      <c r="AG563" t="s">
        <v>3944</v>
      </c>
      <c r="AH563">
        <v>10899048</v>
      </c>
      <c r="AI563" t="s">
        <v>12</v>
      </c>
      <c r="AJ563" t="s">
        <v>2026</v>
      </c>
      <c r="AK563" t="s">
        <v>12</v>
      </c>
      <c r="AL563" t="s">
        <v>3944</v>
      </c>
      <c r="AM563" t="s">
        <v>12</v>
      </c>
    </row>
    <row r="564" spans="1:39">
      <c r="A564" t="s">
        <v>2027</v>
      </c>
      <c r="B564" s="4">
        <v>1.1299999999999999</v>
      </c>
      <c r="C564" s="4">
        <v>1</v>
      </c>
      <c r="D564" s="3">
        <v>0.56699999999999995</v>
      </c>
      <c r="E564" s="3">
        <v>0.90800000000000003</v>
      </c>
      <c r="F564" s="3">
        <v>0.40300000000000002</v>
      </c>
      <c r="G564" s="4">
        <v>1.07</v>
      </c>
      <c r="H564" s="4">
        <v>1.46</v>
      </c>
      <c r="I564" s="4">
        <v>2.6219999999999999</v>
      </c>
      <c r="J564" s="3">
        <v>0.51600000000000001</v>
      </c>
      <c r="K564" s="4">
        <v>1.292</v>
      </c>
      <c r="L564" s="1">
        <v>6.78E-4</v>
      </c>
      <c r="M564" s="1">
        <v>1.17E-2</v>
      </c>
      <c r="N564" s="1">
        <v>0.17899999999999999</v>
      </c>
      <c r="O564" s="1">
        <v>3.3399999999999999E-2</v>
      </c>
      <c r="P564" s="1">
        <v>1.42E-3</v>
      </c>
      <c r="Q564" s="1">
        <v>9.8600000000000005E-6</v>
      </c>
      <c r="R564" s="1">
        <v>1.5900000000000001E-2</v>
      </c>
      <c r="S564" s="1">
        <v>3.7899999999999998E-12</v>
      </c>
      <c r="T564" s="1">
        <v>0.378</v>
      </c>
      <c r="U564" s="1">
        <v>1.2E-2</v>
      </c>
      <c r="V564" t="s">
        <v>19</v>
      </c>
      <c r="W564" t="s">
        <v>25</v>
      </c>
      <c r="X564" t="s">
        <v>13</v>
      </c>
      <c r="Y564" t="s">
        <v>13</v>
      </c>
      <c r="Z564">
        <v>80149</v>
      </c>
      <c r="AA564">
        <v>230738</v>
      </c>
      <c r="AB564">
        <v>313587</v>
      </c>
      <c r="AC564" t="s">
        <v>2028</v>
      </c>
      <c r="AD564">
        <v>10516266</v>
      </c>
      <c r="AE564" t="s">
        <v>3945</v>
      </c>
      <c r="AF564" t="s">
        <v>2031</v>
      </c>
      <c r="AG564" t="s">
        <v>2031</v>
      </c>
      <c r="AH564">
        <v>10879726</v>
      </c>
      <c r="AI564" t="s">
        <v>2030</v>
      </c>
      <c r="AJ564" t="s">
        <v>2029</v>
      </c>
      <c r="AK564" t="s">
        <v>2027</v>
      </c>
      <c r="AL564" t="s">
        <v>3946</v>
      </c>
      <c r="AM564" t="s">
        <v>3947</v>
      </c>
    </row>
    <row r="565" spans="1:39">
      <c r="A565" t="s">
        <v>2032</v>
      </c>
      <c r="B565" s="4">
        <v>1.79</v>
      </c>
      <c r="C565" s="4">
        <v>1.2410000000000001</v>
      </c>
      <c r="D565" s="3">
        <v>-0.20100000000000001</v>
      </c>
      <c r="E565" s="3">
        <v>-0.19800000000000001</v>
      </c>
      <c r="F565" s="3">
        <v>0.42299999999999999</v>
      </c>
      <c r="G565" s="3">
        <v>0.58499999999999996</v>
      </c>
      <c r="H565" s="3">
        <v>0.47</v>
      </c>
      <c r="I565" s="4">
        <v>2.2240000000000002</v>
      </c>
      <c r="J565" s="3">
        <v>0.53400000000000003</v>
      </c>
      <c r="K565" s="3">
        <v>0.183</v>
      </c>
      <c r="L565" s="1">
        <v>1.6099999999999998E-5</v>
      </c>
      <c r="M565" s="1">
        <v>2.9499999999999999E-3</v>
      </c>
      <c r="N565" s="1">
        <v>0.29099999999999998</v>
      </c>
      <c r="O565" s="1">
        <v>0.56000000000000005</v>
      </c>
      <c r="P565" s="1">
        <v>1.09E-3</v>
      </c>
      <c r="Q565" s="1">
        <v>1.0200000000000001E-2</v>
      </c>
      <c r="R565" s="1">
        <v>0.20599999999999999</v>
      </c>
      <c r="S565" s="1">
        <v>1.01E-10</v>
      </c>
      <c r="T565" s="1">
        <v>0.50700000000000001</v>
      </c>
      <c r="U565" s="1">
        <v>0.50800000000000001</v>
      </c>
      <c r="V565" t="s">
        <v>62</v>
      </c>
      <c r="W565" t="s">
        <v>80</v>
      </c>
      <c r="X565" t="s">
        <v>13</v>
      </c>
      <c r="Y565" t="s">
        <v>13</v>
      </c>
      <c r="Z565">
        <v>7538</v>
      </c>
      <c r="AA565">
        <v>22695</v>
      </c>
      <c r="AB565">
        <v>79426</v>
      </c>
      <c r="AC565" t="s">
        <v>2033</v>
      </c>
      <c r="AD565">
        <v>10561453</v>
      </c>
      <c r="AE565" t="s">
        <v>3948</v>
      </c>
      <c r="AF565" t="s">
        <v>2036</v>
      </c>
      <c r="AG565" t="s">
        <v>2036</v>
      </c>
      <c r="AH565">
        <v>10720215</v>
      </c>
      <c r="AI565" t="s">
        <v>2035</v>
      </c>
      <c r="AJ565" t="s">
        <v>2034</v>
      </c>
      <c r="AK565" t="s">
        <v>2032</v>
      </c>
      <c r="AL565" t="s">
        <v>2036</v>
      </c>
      <c r="AM565" t="s">
        <v>3949</v>
      </c>
    </row>
  </sheetData>
  <conditionalFormatting sqref="B2:K565">
    <cfRule type="colorScale" priority="1">
      <colorScale>
        <cfvo type="num" val="-5"/>
        <cfvo type="num" val="0"/>
        <cfvo type="num" val="5"/>
        <color rgb="FF008000"/>
        <color theme="0"/>
        <color rgb="FFFF0000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565"/>
  <sheetViews>
    <sheetView workbookViewId="0">
      <selection activeCell="N40" sqref="N40"/>
    </sheetView>
  </sheetViews>
  <sheetFormatPr baseColWidth="10" defaultRowHeight="15" x14ac:dyDescent="0"/>
  <cols>
    <col min="1" max="1" width="20" bestFit="1" customWidth="1"/>
    <col min="2" max="11" width="6.5" customWidth="1"/>
  </cols>
  <sheetData>
    <row r="1" spans="1:39" s="5" customFormat="1" ht="238">
      <c r="A1" s="5" t="s">
        <v>2100</v>
      </c>
      <c r="B1" s="8" t="s">
        <v>2101</v>
      </c>
      <c r="C1" s="8" t="s">
        <v>2102</v>
      </c>
      <c r="D1" s="8" t="s">
        <v>2103</v>
      </c>
      <c r="E1" s="8" t="s">
        <v>2104</v>
      </c>
      <c r="F1" s="8" t="s">
        <v>2105</v>
      </c>
      <c r="G1" s="8" t="s">
        <v>2106</v>
      </c>
      <c r="H1" s="8" t="s">
        <v>2107</v>
      </c>
      <c r="I1" s="8" t="s">
        <v>2108</v>
      </c>
      <c r="J1" s="8" t="s">
        <v>2109</v>
      </c>
      <c r="K1" s="8" t="s">
        <v>2110</v>
      </c>
      <c r="L1" s="5" t="s">
        <v>2111</v>
      </c>
      <c r="M1" s="5" t="s">
        <v>2112</v>
      </c>
      <c r="N1" s="5" t="s">
        <v>2113</v>
      </c>
      <c r="O1" s="5" t="s">
        <v>2114</v>
      </c>
      <c r="P1" s="5" t="s">
        <v>2115</v>
      </c>
      <c r="Q1" s="5" t="s">
        <v>2116</v>
      </c>
      <c r="R1" s="5" t="s">
        <v>2117</v>
      </c>
      <c r="S1" s="5" t="s">
        <v>2118</v>
      </c>
      <c r="T1" s="5" t="s">
        <v>2119</v>
      </c>
      <c r="U1" s="5" t="s">
        <v>2120</v>
      </c>
      <c r="V1" s="5" t="s">
        <v>5</v>
      </c>
      <c r="W1" s="5" t="s">
        <v>6</v>
      </c>
      <c r="X1" s="5" t="s">
        <v>7</v>
      </c>
      <c r="Y1" s="5" t="s">
        <v>8</v>
      </c>
      <c r="Z1" s="5" t="s">
        <v>9</v>
      </c>
      <c r="AA1" s="5" t="s">
        <v>10</v>
      </c>
      <c r="AB1" s="5" t="s">
        <v>11</v>
      </c>
      <c r="AC1" s="5" t="s">
        <v>0</v>
      </c>
      <c r="AD1" s="5" t="s">
        <v>1</v>
      </c>
      <c r="AE1" s="5" t="s">
        <v>2</v>
      </c>
      <c r="AF1" s="5" t="s">
        <v>3</v>
      </c>
      <c r="AG1" s="5" t="s">
        <v>4</v>
      </c>
      <c r="AH1" s="5" t="s">
        <v>2121</v>
      </c>
      <c r="AI1" s="5" t="s">
        <v>2122</v>
      </c>
      <c r="AJ1" s="5" t="s">
        <v>2123</v>
      </c>
      <c r="AK1" s="5" t="s">
        <v>2124</v>
      </c>
      <c r="AL1" s="5" t="s">
        <v>2125</v>
      </c>
      <c r="AM1" s="5" t="s">
        <v>2126</v>
      </c>
    </row>
    <row r="2" spans="1:39">
      <c r="A2" t="s">
        <v>326</v>
      </c>
      <c r="B2" s="4">
        <v>3.53</v>
      </c>
      <c r="C2" s="4">
        <v>3.694</v>
      </c>
      <c r="D2" s="3">
        <v>0.77200000000000002</v>
      </c>
      <c r="E2" s="4">
        <v>5.048</v>
      </c>
      <c r="F2" s="4">
        <v>2.1</v>
      </c>
      <c r="G2" s="4">
        <v>3.34</v>
      </c>
      <c r="H2" s="4">
        <v>6.51</v>
      </c>
      <c r="I2" s="4">
        <v>5.5209999999999999</v>
      </c>
      <c r="J2" s="4">
        <v>1.486</v>
      </c>
      <c r="K2" s="3" t="s">
        <v>13</v>
      </c>
      <c r="L2" s="1">
        <v>9.87E-5</v>
      </c>
      <c r="M2" s="1">
        <v>8.1300000000000003E-4</v>
      </c>
      <c r="N2" s="1">
        <v>3.56E-2</v>
      </c>
      <c r="O2" s="1">
        <v>1.18E-4</v>
      </c>
      <c r="P2" s="1">
        <v>9.6099999999999995E-6</v>
      </c>
      <c r="Q2" s="1">
        <v>6.6199999999999996E-5</v>
      </c>
      <c r="R2" s="1">
        <v>9.3299999999999998E-10</v>
      </c>
      <c r="S2" s="1">
        <v>2.8999999999999998E-13</v>
      </c>
      <c r="T2" s="1">
        <v>1.9199999999999998E-2</v>
      </c>
      <c r="U2" t="s">
        <v>13</v>
      </c>
      <c r="V2" t="s">
        <v>24</v>
      </c>
      <c r="W2" t="s">
        <v>106</v>
      </c>
      <c r="X2" t="s">
        <v>13</v>
      </c>
      <c r="Y2" t="s">
        <v>13</v>
      </c>
      <c r="Z2">
        <v>6364</v>
      </c>
      <c r="AA2">
        <v>20297</v>
      </c>
      <c r="AB2">
        <v>29538</v>
      </c>
      <c r="AC2" t="s">
        <v>327</v>
      </c>
      <c r="AD2">
        <v>10347888</v>
      </c>
      <c r="AE2" t="s">
        <v>2317</v>
      </c>
      <c r="AF2" t="s">
        <v>330</v>
      </c>
      <c r="AG2" t="s">
        <v>330</v>
      </c>
      <c r="AH2">
        <v>10924780</v>
      </c>
      <c r="AI2" t="s">
        <v>329</v>
      </c>
      <c r="AJ2" t="s">
        <v>328</v>
      </c>
      <c r="AK2" t="s">
        <v>326</v>
      </c>
      <c r="AL2" t="s">
        <v>330</v>
      </c>
      <c r="AM2" t="s">
        <v>12</v>
      </c>
    </row>
    <row r="3" spans="1:39">
      <c r="A3" t="s">
        <v>1996</v>
      </c>
      <c r="B3" s="4">
        <v>1.35</v>
      </c>
      <c r="C3" s="4">
        <v>2.6789999999999998</v>
      </c>
      <c r="D3" s="4">
        <v>3.79</v>
      </c>
      <c r="E3" s="4">
        <v>3.7610000000000001</v>
      </c>
      <c r="F3" s="3">
        <v>0.56999999999999995</v>
      </c>
      <c r="G3" s="4">
        <v>2.84</v>
      </c>
      <c r="H3" s="4">
        <v>5.28</v>
      </c>
      <c r="I3" s="3"/>
      <c r="J3" s="3">
        <v>5.4329999999999998</v>
      </c>
      <c r="K3" s="3" t="s">
        <v>13</v>
      </c>
      <c r="L3" s="1">
        <v>1.6299999999999999E-3</v>
      </c>
      <c r="M3" s="1">
        <v>2.4299999999999999E-2</v>
      </c>
      <c r="N3" s="1">
        <v>2.5999999999999998E-4</v>
      </c>
      <c r="O3" s="1">
        <v>1.6299999999999999E-3</v>
      </c>
      <c r="P3" s="1">
        <v>8.6199999999999995E-5</v>
      </c>
      <c r="Q3" s="1">
        <v>3.7299999999999998E-3</v>
      </c>
      <c r="R3" s="1">
        <v>2.22E-8</v>
      </c>
      <c r="S3" t="s">
        <v>13</v>
      </c>
      <c r="T3" s="1">
        <v>7.2199999999999999E-4</v>
      </c>
      <c r="U3" t="s">
        <v>13</v>
      </c>
      <c r="V3" t="s">
        <v>27</v>
      </c>
      <c r="W3" t="s">
        <v>73</v>
      </c>
      <c r="X3" t="s">
        <v>491</v>
      </c>
      <c r="Y3" t="s">
        <v>13</v>
      </c>
      <c r="Z3">
        <v>7412</v>
      </c>
      <c r="AA3">
        <v>22329</v>
      </c>
      <c r="AB3">
        <v>25361</v>
      </c>
      <c r="AC3" t="s">
        <v>1997</v>
      </c>
      <c r="AD3">
        <v>10501608</v>
      </c>
      <c r="AE3" t="s">
        <v>3923</v>
      </c>
      <c r="AF3" t="s">
        <v>2000</v>
      </c>
      <c r="AG3" t="s">
        <v>3924</v>
      </c>
      <c r="AH3">
        <v>10826249</v>
      </c>
      <c r="AI3" t="s">
        <v>1999</v>
      </c>
      <c r="AJ3" t="s">
        <v>1998</v>
      </c>
      <c r="AK3" t="s">
        <v>12</v>
      </c>
      <c r="AL3" t="s">
        <v>2000</v>
      </c>
      <c r="AM3" t="s">
        <v>12</v>
      </c>
    </row>
    <row r="4" spans="1:39">
      <c r="A4" t="s">
        <v>304</v>
      </c>
      <c r="B4" s="4">
        <v>2.65</v>
      </c>
      <c r="C4" s="4">
        <v>3.16</v>
      </c>
      <c r="D4" s="4">
        <v>4.8630000000000004</v>
      </c>
      <c r="E4" s="4">
        <v>1.8109999999999999</v>
      </c>
      <c r="F4" s="4">
        <v>2.67</v>
      </c>
      <c r="G4" s="3" t="s">
        <v>13</v>
      </c>
      <c r="H4" s="3">
        <v>0.45</v>
      </c>
      <c r="I4" s="3"/>
      <c r="J4" s="3">
        <v>3.0529999999999999</v>
      </c>
      <c r="K4" s="3" t="s">
        <v>13</v>
      </c>
      <c r="L4" s="1">
        <v>2.2900000000000001E-6</v>
      </c>
      <c r="M4" s="1">
        <v>3.1700000000000001E-3</v>
      </c>
      <c r="N4" s="1">
        <v>3.5899999999999998E-5</v>
      </c>
      <c r="O4" s="1">
        <v>4.7999999999999996E-3</v>
      </c>
      <c r="P4" s="1">
        <v>6.0500000000000003E-7</v>
      </c>
      <c r="Q4" t="s">
        <v>13</v>
      </c>
      <c r="R4" s="1">
        <v>0.46700000000000003</v>
      </c>
      <c r="S4" t="s">
        <v>13</v>
      </c>
      <c r="T4" s="1">
        <v>5.9200000000000003E-2</v>
      </c>
      <c r="U4" t="s">
        <v>13</v>
      </c>
      <c r="V4" t="s">
        <v>24</v>
      </c>
      <c r="W4" t="s">
        <v>106</v>
      </c>
      <c r="X4" t="s">
        <v>49</v>
      </c>
      <c r="Y4" t="s">
        <v>13</v>
      </c>
      <c r="Z4">
        <v>6354</v>
      </c>
      <c r="AA4">
        <v>20306</v>
      </c>
      <c r="AB4">
        <v>287561</v>
      </c>
      <c r="AC4" t="s">
        <v>305</v>
      </c>
      <c r="AD4">
        <v>10379518</v>
      </c>
      <c r="AE4" t="s">
        <v>2310</v>
      </c>
      <c r="AF4" t="s">
        <v>307</v>
      </c>
      <c r="AG4" t="s">
        <v>307</v>
      </c>
      <c r="AH4">
        <v>10736702</v>
      </c>
      <c r="AI4" t="s">
        <v>12</v>
      </c>
      <c r="AJ4" t="s">
        <v>306</v>
      </c>
      <c r="AK4" t="s">
        <v>12</v>
      </c>
      <c r="AL4" t="s">
        <v>307</v>
      </c>
      <c r="AM4" t="s">
        <v>12</v>
      </c>
    </row>
    <row r="5" spans="1:39">
      <c r="A5" t="s">
        <v>315</v>
      </c>
      <c r="B5" s="4">
        <v>3.22</v>
      </c>
      <c r="C5" s="4">
        <v>5.0149999999999997</v>
      </c>
      <c r="D5" s="4">
        <v>4.1109999999999998</v>
      </c>
      <c r="E5" s="4">
        <v>2.3109999999999999</v>
      </c>
      <c r="F5" s="4">
        <v>1.85</v>
      </c>
      <c r="G5" s="3" t="s">
        <v>13</v>
      </c>
      <c r="H5" s="3">
        <v>-0.69899999999999995</v>
      </c>
      <c r="I5" s="3"/>
      <c r="J5" s="3">
        <v>3.286</v>
      </c>
      <c r="K5" s="3" t="s">
        <v>13</v>
      </c>
      <c r="L5" s="1">
        <v>1.2799999999999999E-5</v>
      </c>
      <c r="M5" s="1">
        <v>1.17E-3</v>
      </c>
      <c r="N5" s="1">
        <v>1.36E-4</v>
      </c>
      <c r="O5" s="1">
        <v>3.5699999999999998E-3</v>
      </c>
      <c r="P5" s="1">
        <v>2.0000000000000002E-5</v>
      </c>
      <c r="Q5" t="s">
        <v>13</v>
      </c>
      <c r="R5" s="1">
        <v>0.38600000000000001</v>
      </c>
      <c r="S5" t="s">
        <v>13</v>
      </c>
      <c r="T5" s="1">
        <v>2.5799999999999998E-3</v>
      </c>
      <c r="U5" t="s">
        <v>13</v>
      </c>
      <c r="V5" t="s">
        <v>24</v>
      </c>
      <c r="W5" t="s">
        <v>106</v>
      </c>
      <c r="X5" t="s">
        <v>49</v>
      </c>
      <c r="Y5" t="s">
        <v>13</v>
      </c>
      <c r="Z5">
        <v>6357</v>
      </c>
      <c r="AA5">
        <v>20296</v>
      </c>
      <c r="AB5">
        <v>24770</v>
      </c>
      <c r="AC5" t="s">
        <v>316</v>
      </c>
      <c r="AD5">
        <v>10379511</v>
      </c>
      <c r="AE5" t="s">
        <v>2315</v>
      </c>
      <c r="AF5" t="s">
        <v>318</v>
      </c>
      <c r="AG5" t="s">
        <v>318</v>
      </c>
      <c r="AH5">
        <v>10736697</v>
      </c>
      <c r="AI5" t="s">
        <v>12</v>
      </c>
      <c r="AJ5" t="s">
        <v>317</v>
      </c>
      <c r="AK5" t="s">
        <v>12</v>
      </c>
      <c r="AL5" t="s">
        <v>318</v>
      </c>
      <c r="AM5" t="s">
        <v>12</v>
      </c>
    </row>
    <row r="6" spans="1:39">
      <c r="A6" t="s">
        <v>570</v>
      </c>
      <c r="B6" s="4">
        <v>4.0199999999999996</v>
      </c>
      <c r="C6" s="4">
        <v>1.2729999999999999</v>
      </c>
      <c r="D6" s="4">
        <v>2.2730000000000001</v>
      </c>
      <c r="E6" s="4">
        <v>2.036</v>
      </c>
      <c r="F6" s="4">
        <v>1.39</v>
      </c>
      <c r="G6" s="3">
        <v>0.20200000000000001</v>
      </c>
      <c r="H6" s="4">
        <v>1.35</v>
      </c>
      <c r="I6" s="3"/>
      <c r="J6" s="3">
        <v>3.306</v>
      </c>
      <c r="K6" s="4">
        <v>5.0430000000000001</v>
      </c>
      <c r="L6" s="1">
        <v>3.9400000000000004E-6</v>
      </c>
      <c r="M6" s="1">
        <v>6.0400000000000002E-3</v>
      </c>
      <c r="N6" s="1">
        <v>3.9500000000000004E-3</v>
      </c>
      <c r="O6" s="1">
        <v>1.3299999999999999E-2</v>
      </c>
      <c r="P6" s="1">
        <v>2.1499999999999999E-4</v>
      </c>
      <c r="Q6" s="1">
        <v>6.0999999999999999E-2</v>
      </c>
      <c r="R6" s="1">
        <v>1.7600000000000001E-3</v>
      </c>
      <c r="S6" t="s">
        <v>13</v>
      </c>
      <c r="T6" s="1">
        <v>5.8700000000000002E-3</v>
      </c>
      <c r="U6" s="1">
        <v>5.5300000000000002E-5</v>
      </c>
      <c r="V6" t="s">
        <v>24</v>
      </c>
      <c r="W6" t="s">
        <v>106</v>
      </c>
      <c r="X6" t="s">
        <v>17</v>
      </c>
      <c r="Y6" t="s">
        <v>575</v>
      </c>
      <c r="Z6">
        <v>3627</v>
      </c>
      <c r="AA6">
        <v>15945</v>
      </c>
      <c r="AB6">
        <v>245920</v>
      </c>
      <c r="AC6" t="s">
        <v>571</v>
      </c>
      <c r="AD6">
        <v>10531415</v>
      </c>
      <c r="AE6" t="s">
        <v>2508</v>
      </c>
      <c r="AF6" t="s">
        <v>574</v>
      </c>
      <c r="AG6" t="s">
        <v>574</v>
      </c>
      <c r="AH6">
        <v>10771655</v>
      </c>
      <c r="AI6" t="s">
        <v>573</v>
      </c>
      <c r="AJ6" t="s">
        <v>572</v>
      </c>
      <c r="AK6" t="s">
        <v>12</v>
      </c>
      <c r="AL6" t="s">
        <v>574</v>
      </c>
      <c r="AM6" t="s">
        <v>2509</v>
      </c>
    </row>
    <row r="7" spans="1:39">
      <c r="A7" t="s">
        <v>648</v>
      </c>
      <c r="B7" s="4">
        <v>1.27</v>
      </c>
      <c r="C7" s="3">
        <v>0.54900000000000004</v>
      </c>
      <c r="D7" s="3" t="s">
        <v>13</v>
      </c>
      <c r="E7" s="3">
        <v>-0.154</v>
      </c>
      <c r="F7" s="3">
        <v>-0.29099999999999998</v>
      </c>
      <c r="G7" s="3">
        <v>0.78500000000000003</v>
      </c>
      <c r="H7" s="3">
        <v>0.16300000000000001</v>
      </c>
      <c r="I7" s="3"/>
      <c r="J7" s="3">
        <v>7.3319999999999999</v>
      </c>
      <c r="K7" s="3" t="s">
        <v>13</v>
      </c>
      <c r="L7" s="1">
        <v>8.7200000000000005E-4</v>
      </c>
      <c r="M7" s="1">
        <v>6.3799999999999996E-2</v>
      </c>
      <c r="N7" t="s">
        <v>13</v>
      </c>
      <c r="O7" s="1">
        <v>0.69</v>
      </c>
      <c r="P7" s="1">
        <v>0.17499999999999999</v>
      </c>
      <c r="Q7" s="1">
        <v>7.17E-2</v>
      </c>
      <c r="R7" s="1">
        <v>0.45600000000000002</v>
      </c>
      <c r="S7" t="s">
        <v>13</v>
      </c>
      <c r="T7" s="1">
        <v>3.3000000000000003E-5</v>
      </c>
      <c r="U7" t="s">
        <v>13</v>
      </c>
      <c r="V7" t="s">
        <v>24</v>
      </c>
      <c r="W7" t="s">
        <v>106</v>
      </c>
      <c r="X7" t="s">
        <v>130</v>
      </c>
      <c r="Y7" t="s">
        <v>13</v>
      </c>
      <c r="Z7">
        <v>1906</v>
      </c>
      <c r="AA7">
        <v>13614</v>
      </c>
      <c r="AB7">
        <v>24323</v>
      </c>
      <c r="AC7" t="s">
        <v>649</v>
      </c>
      <c r="AD7">
        <v>10404783</v>
      </c>
      <c r="AE7" t="s">
        <v>2574</v>
      </c>
      <c r="AF7" t="s">
        <v>12</v>
      </c>
      <c r="AG7" t="s">
        <v>2575</v>
      </c>
      <c r="AH7">
        <v>10797857</v>
      </c>
      <c r="AI7" t="s">
        <v>651</v>
      </c>
      <c r="AJ7" t="s">
        <v>650</v>
      </c>
      <c r="AK7" t="s">
        <v>12</v>
      </c>
      <c r="AL7" t="s">
        <v>2575</v>
      </c>
      <c r="AM7" t="s">
        <v>12</v>
      </c>
    </row>
    <row r="8" spans="1:39">
      <c r="A8" t="s">
        <v>283</v>
      </c>
      <c r="B8" s="3">
        <v>4.2999999999999997E-2</v>
      </c>
      <c r="C8" s="3" t="s">
        <v>13</v>
      </c>
      <c r="D8" s="3" t="s">
        <v>13</v>
      </c>
      <c r="E8" s="4">
        <v>3.113</v>
      </c>
      <c r="F8" s="4">
        <v>2.37</v>
      </c>
      <c r="G8" s="4">
        <v>3.73</v>
      </c>
      <c r="H8" s="4">
        <v>3.41</v>
      </c>
      <c r="I8" s="3"/>
      <c r="J8" s="3">
        <v>-0.16</v>
      </c>
      <c r="K8" s="4">
        <v>1.242</v>
      </c>
      <c r="L8" s="1">
        <v>0.72299999999999998</v>
      </c>
      <c r="M8" t="s">
        <v>13</v>
      </c>
      <c r="N8" t="s">
        <v>13</v>
      </c>
      <c r="O8" s="1">
        <v>1.35E-2</v>
      </c>
      <c r="P8" s="1">
        <v>6.2999999999999998E-6</v>
      </c>
      <c r="Q8" s="1">
        <v>3.8699999999999999E-5</v>
      </c>
      <c r="R8" s="1">
        <v>3.7799999999999998E-6</v>
      </c>
      <c r="S8" t="s">
        <v>13</v>
      </c>
      <c r="T8" s="1">
        <v>0.873</v>
      </c>
      <c r="U8" s="1">
        <v>1.14E-3</v>
      </c>
      <c r="V8" t="s">
        <v>24</v>
      </c>
      <c r="W8" t="s">
        <v>106</v>
      </c>
      <c r="X8" t="s">
        <v>114</v>
      </c>
      <c r="Y8" t="s">
        <v>287</v>
      </c>
      <c r="Z8">
        <v>6347</v>
      </c>
      <c r="AA8">
        <v>20293</v>
      </c>
      <c r="AB8">
        <v>287562</v>
      </c>
      <c r="AC8" t="s">
        <v>284</v>
      </c>
      <c r="AD8">
        <v>10379530</v>
      </c>
      <c r="AE8" t="s">
        <v>12</v>
      </c>
      <c r="AF8" t="s">
        <v>12</v>
      </c>
      <c r="AG8" t="s">
        <v>2300</v>
      </c>
      <c r="AH8">
        <v>10736712</v>
      </c>
      <c r="AI8" t="s">
        <v>286</v>
      </c>
      <c r="AJ8" t="s">
        <v>285</v>
      </c>
      <c r="AK8" t="s">
        <v>12</v>
      </c>
      <c r="AL8" t="s">
        <v>2300</v>
      </c>
      <c r="AM8" t="s">
        <v>2301</v>
      </c>
    </row>
    <row r="9" spans="1:39">
      <c r="A9" t="s">
        <v>296</v>
      </c>
      <c r="B9" s="4">
        <v>1.07</v>
      </c>
      <c r="C9" s="4">
        <v>2.0979999999999999</v>
      </c>
      <c r="D9" s="4">
        <v>5.8109999999999999</v>
      </c>
      <c r="E9" s="3">
        <v>-0.372</v>
      </c>
      <c r="F9" s="3">
        <v>0.58899999999999997</v>
      </c>
      <c r="G9" s="4">
        <v>3.94</v>
      </c>
      <c r="H9" s="4">
        <v>1.42</v>
      </c>
      <c r="I9" s="3"/>
      <c r="J9" s="3">
        <v>2.3860000000000001</v>
      </c>
      <c r="K9" s="3">
        <v>0.53</v>
      </c>
      <c r="L9" s="1">
        <v>9.2899999999999996E-3</v>
      </c>
      <c r="M9" s="1">
        <v>9.6299999999999997E-3</v>
      </c>
      <c r="N9" s="1">
        <v>3.4900000000000001E-5</v>
      </c>
      <c r="O9" s="1">
        <v>0.40500000000000003</v>
      </c>
      <c r="P9" s="1">
        <v>3.3600000000000001E-3</v>
      </c>
      <c r="Q9" s="1">
        <v>5.75E-6</v>
      </c>
      <c r="R9" s="1">
        <v>3.2500000000000001E-2</v>
      </c>
      <c r="S9" t="s">
        <v>13</v>
      </c>
      <c r="T9" s="1">
        <v>3.9E-2</v>
      </c>
      <c r="U9" s="1">
        <v>4.7500000000000001E-2</v>
      </c>
      <c r="V9" t="s">
        <v>24</v>
      </c>
      <c r="W9" t="s">
        <v>106</v>
      </c>
      <c r="X9" t="s">
        <v>17</v>
      </c>
      <c r="Y9" t="s">
        <v>13</v>
      </c>
      <c r="Z9">
        <v>6352</v>
      </c>
      <c r="AA9">
        <v>20304</v>
      </c>
      <c r="AB9">
        <v>81780</v>
      </c>
      <c r="AC9" t="s">
        <v>297</v>
      </c>
      <c r="AD9">
        <v>10389207</v>
      </c>
      <c r="AE9" t="s">
        <v>2306</v>
      </c>
      <c r="AF9" t="s">
        <v>300</v>
      </c>
      <c r="AG9" t="s">
        <v>300</v>
      </c>
      <c r="AH9">
        <v>10745631</v>
      </c>
      <c r="AI9" t="s">
        <v>299</v>
      </c>
      <c r="AJ9" t="s">
        <v>298</v>
      </c>
      <c r="AK9" t="s">
        <v>12</v>
      </c>
      <c r="AL9" t="s">
        <v>300</v>
      </c>
      <c r="AM9" t="s">
        <v>2307</v>
      </c>
    </row>
    <row r="10" spans="1:39">
      <c r="A10" t="s">
        <v>554</v>
      </c>
      <c r="B10" s="4">
        <v>1.57</v>
      </c>
      <c r="C10" s="3">
        <v>0.35599999999999998</v>
      </c>
      <c r="D10" s="3">
        <v>0.58499999999999996</v>
      </c>
      <c r="E10" s="4">
        <v>2.6760000000000002</v>
      </c>
      <c r="F10" s="3">
        <v>0.23100000000000001</v>
      </c>
      <c r="G10" s="3" t="s">
        <v>13</v>
      </c>
      <c r="H10" s="4">
        <v>4.45</v>
      </c>
      <c r="I10" s="4">
        <v>4.0190000000000001</v>
      </c>
      <c r="J10" s="3">
        <v>1.4730000000000001</v>
      </c>
      <c r="K10" s="4">
        <v>1.2649999999999999</v>
      </c>
      <c r="L10" s="1">
        <v>3.65E-3</v>
      </c>
      <c r="M10" s="1">
        <v>6.7400000000000002E-2</v>
      </c>
      <c r="N10" s="1">
        <v>3.8100000000000002E-2</v>
      </c>
      <c r="O10" s="1">
        <v>1.9499999999999999E-3</v>
      </c>
      <c r="P10" s="1">
        <v>9.9000000000000005E-2</v>
      </c>
      <c r="Q10" t="s">
        <v>13</v>
      </c>
      <c r="R10" s="1">
        <v>1.1000000000000001E-6</v>
      </c>
      <c r="S10" s="1">
        <v>1.9000000000000001E-9</v>
      </c>
      <c r="T10" s="1">
        <v>0.188</v>
      </c>
      <c r="U10" s="1">
        <v>8.26E-3</v>
      </c>
      <c r="V10" t="s">
        <v>24</v>
      </c>
      <c r="W10" t="s">
        <v>106</v>
      </c>
      <c r="X10" t="s">
        <v>49</v>
      </c>
      <c r="Y10" t="s">
        <v>13</v>
      </c>
      <c r="Z10">
        <v>2921</v>
      </c>
      <c r="AA10">
        <v>20310</v>
      </c>
      <c r="AB10">
        <v>114105</v>
      </c>
      <c r="AC10" t="s">
        <v>555</v>
      </c>
      <c r="AD10">
        <v>10523156</v>
      </c>
      <c r="AE10" t="s">
        <v>2502</v>
      </c>
      <c r="AF10" t="s">
        <v>557</v>
      </c>
      <c r="AG10" t="s">
        <v>557</v>
      </c>
      <c r="AH10">
        <v>10775896</v>
      </c>
      <c r="AI10" t="s">
        <v>12</v>
      </c>
      <c r="AJ10" t="s">
        <v>556</v>
      </c>
      <c r="AK10" t="s">
        <v>554</v>
      </c>
      <c r="AL10" t="s">
        <v>557</v>
      </c>
      <c r="AM10" t="s">
        <v>2503</v>
      </c>
    </row>
    <row r="11" spans="1:39">
      <c r="A11" t="s">
        <v>492</v>
      </c>
      <c r="B11" s="4">
        <v>2.11</v>
      </c>
      <c r="C11" s="3">
        <v>-0.22500000000000001</v>
      </c>
      <c r="D11" s="3">
        <v>-0.22600000000000001</v>
      </c>
      <c r="E11" s="4">
        <v>1.153</v>
      </c>
      <c r="F11" s="3">
        <v>0.11899999999999999</v>
      </c>
      <c r="G11" s="3">
        <v>0.307</v>
      </c>
      <c r="H11" s="4">
        <v>5.0599999999999996</v>
      </c>
      <c r="I11" s="3"/>
      <c r="J11" s="3">
        <v>3.8780000000000001</v>
      </c>
      <c r="K11" s="3" t="s">
        <v>13</v>
      </c>
      <c r="L11" s="1">
        <v>8.9099999999999997E-5</v>
      </c>
      <c r="M11" s="1">
        <v>0.249</v>
      </c>
      <c r="N11" s="1">
        <v>0.32300000000000001</v>
      </c>
      <c r="O11" s="1">
        <v>1.49E-2</v>
      </c>
      <c r="P11" s="1">
        <v>0.23599999999999999</v>
      </c>
      <c r="Q11" s="1">
        <v>1.7000000000000001E-2</v>
      </c>
      <c r="R11" s="1">
        <v>1.8199999999999999E-7</v>
      </c>
      <c r="S11" t="s">
        <v>13</v>
      </c>
      <c r="T11" s="1">
        <v>4.6999999999999999E-4</v>
      </c>
      <c r="U11" t="s">
        <v>13</v>
      </c>
      <c r="V11" t="s">
        <v>24</v>
      </c>
      <c r="W11" t="s">
        <v>106</v>
      </c>
      <c r="X11" t="s">
        <v>187</v>
      </c>
      <c r="Y11" t="s">
        <v>13</v>
      </c>
      <c r="Z11">
        <v>1437</v>
      </c>
      <c r="AA11">
        <v>12981</v>
      </c>
      <c r="AB11">
        <v>116630</v>
      </c>
      <c r="AC11" t="s">
        <v>493</v>
      </c>
      <c r="AD11">
        <v>10385912</v>
      </c>
      <c r="AE11" t="s">
        <v>2472</v>
      </c>
      <c r="AF11" t="s">
        <v>496</v>
      </c>
      <c r="AG11" t="s">
        <v>496</v>
      </c>
      <c r="AH11">
        <v>10742663</v>
      </c>
      <c r="AI11" t="s">
        <v>495</v>
      </c>
      <c r="AJ11" t="s">
        <v>494</v>
      </c>
      <c r="AK11" t="s">
        <v>12</v>
      </c>
      <c r="AL11" t="s">
        <v>496</v>
      </c>
      <c r="AM11" t="s">
        <v>12</v>
      </c>
    </row>
    <row r="12" spans="1:39">
      <c r="A12" t="s">
        <v>699</v>
      </c>
      <c r="B12" s="3">
        <v>0.438</v>
      </c>
      <c r="C12" s="3">
        <v>0.45600000000000002</v>
      </c>
      <c r="D12" s="3">
        <v>-0.53100000000000003</v>
      </c>
      <c r="E12" s="3">
        <v>0.11700000000000001</v>
      </c>
      <c r="F12" s="3">
        <v>-0.49099999999999999</v>
      </c>
      <c r="G12" s="3">
        <v>0.311</v>
      </c>
      <c r="H12" s="4">
        <v>4.3899999999999997</v>
      </c>
      <c r="I12" s="4">
        <v>3.472</v>
      </c>
      <c r="J12" s="3">
        <v>1.923</v>
      </c>
      <c r="K12" s="3">
        <v>-4.2999999999999997E-2</v>
      </c>
      <c r="L12" s="1">
        <v>0.27</v>
      </c>
      <c r="M12" s="1">
        <v>0.16200000000000001</v>
      </c>
      <c r="N12" s="1">
        <v>0.26700000000000002</v>
      </c>
      <c r="O12" s="1">
        <v>0.82899999999999996</v>
      </c>
      <c r="P12" s="1">
        <v>1.3100000000000001E-4</v>
      </c>
      <c r="Q12" s="1">
        <v>4.7100000000000003E-2</v>
      </c>
      <c r="R12" s="1">
        <v>1.26E-4</v>
      </c>
      <c r="S12" s="1">
        <v>1.0899999999999999E-11</v>
      </c>
      <c r="T12" s="1">
        <v>0.16800000000000001</v>
      </c>
      <c r="U12" s="1">
        <v>0.94599999999999995</v>
      </c>
      <c r="V12" t="s">
        <v>27</v>
      </c>
      <c r="W12" t="s">
        <v>73</v>
      </c>
      <c r="X12" t="s">
        <v>364</v>
      </c>
      <c r="Y12" t="s">
        <v>13</v>
      </c>
      <c r="Z12">
        <v>2152</v>
      </c>
      <c r="AA12">
        <v>14066</v>
      </c>
      <c r="AB12">
        <v>25584</v>
      </c>
      <c r="AC12" t="s">
        <v>700</v>
      </c>
      <c r="AD12">
        <v>10495675</v>
      </c>
      <c r="AE12" t="s">
        <v>2651</v>
      </c>
      <c r="AF12" t="s">
        <v>703</v>
      </c>
      <c r="AG12" t="s">
        <v>703</v>
      </c>
      <c r="AH12">
        <v>10818708</v>
      </c>
      <c r="AI12" t="s">
        <v>702</v>
      </c>
      <c r="AJ12" t="s">
        <v>701</v>
      </c>
      <c r="AK12" t="s">
        <v>699</v>
      </c>
      <c r="AL12" t="s">
        <v>703</v>
      </c>
      <c r="AM12" t="s">
        <v>2652</v>
      </c>
    </row>
    <row r="13" spans="1:39">
      <c r="A13" t="s">
        <v>1684</v>
      </c>
      <c r="B13" s="3">
        <v>0.74299999999999999</v>
      </c>
      <c r="C13" s="3">
        <v>-0.16300000000000001</v>
      </c>
      <c r="D13" s="3" t="s">
        <v>13</v>
      </c>
      <c r="E13" s="3">
        <v>0.67900000000000005</v>
      </c>
      <c r="F13" s="3">
        <v>3.5000000000000003E-2</v>
      </c>
      <c r="G13" s="3" t="s">
        <v>13</v>
      </c>
      <c r="H13" s="4">
        <v>5.18</v>
      </c>
      <c r="I13" s="3"/>
      <c r="J13" s="3">
        <v>2.6150000000000002</v>
      </c>
      <c r="K13" s="3" t="s">
        <v>13</v>
      </c>
      <c r="L13" s="1">
        <v>2.9100000000000003E-4</v>
      </c>
      <c r="M13" s="1">
        <v>0.16300000000000001</v>
      </c>
      <c r="N13" t="s">
        <v>13</v>
      </c>
      <c r="O13" s="1">
        <v>0.35299999999999998</v>
      </c>
      <c r="P13" s="1">
        <v>0.80900000000000005</v>
      </c>
      <c r="Q13" t="s">
        <v>13</v>
      </c>
      <c r="R13" s="1">
        <v>2.1000000000000002E-9</v>
      </c>
      <c r="S13" t="s">
        <v>13</v>
      </c>
      <c r="T13" s="1">
        <v>2.4400000000000002E-2</v>
      </c>
      <c r="U13" t="s">
        <v>13</v>
      </c>
      <c r="V13" t="s">
        <v>27</v>
      </c>
      <c r="W13" t="s">
        <v>73</v>
      </c>
      <c r="X13" t="s">
        <v>263</v>
      </c>
      <c r="Y13" t="s">
        <v>13</v>
      </c>
      <c r="Z13">
        <v>6401</v>
      </c>
      <c r="AA13">
        <v>20339</v>
      </c>
      <c r="AB13">
        <v>25544</v>
      </c>
      <c r="AC13" t="s">
        <v>1685</v>
      </c>
      <c r="AD13">
        <v>10351182</v>
      </c>
      <c r="AE13" t="s">
        <v>3578</v>
      </c>
      <c r="AF13" t="s">
        <v>12</v>
      </c>
      <c r="AG13" t="s">
        <v>3579</v>
      </c>
      <c r="AH13">
        <v>10765173</v>
      </c>
      <c r="AI13" t="s">
        <v>12</v>
      </c>
      <c r="AJ13" t="s">
        <v>1686</v>
      </c>
      <c r="AK13" t="s">
        <v>12</v>
      </c>
      <c r="AL13" t="s">
        <v>3579</v>
      </c>
      <c r="AM13" t="s">
        <v>12</v>
      </c>
    </row>
    <row r="14" spans="1:39">
      <c r="A14" t="s">
        <v>538</v>
      </c>
      <c r="B14" s="4">
        <v>1.39</v>
      </c>
      <c r="C14" s="4">
        <v>2.15</v>
      </c>
      <c r="D14" s="3">
        <v>-1.083</v>
      </c>
      <c r="E14" s="3">
        <v>-2.4510000000000001</v>
      </c>
      <c r="F14" s="3">
        <v>-0.12</v>
      </c>
      <c r="G14" s="3" t="s">
        <v>13</v>
      </c>
      <c r="H14" s="4">
        <v>4.57</v>
      </c>
      <c r="I14" s="3"/>
      <c r="J14" s="3">
        <v>2.944</v>
      </c>
      <c r="K14" s="3" t="s">
        <v>13</v>
      </c>
      <c r="L14" s="1">
        <v>8.0199999999999998E-4</v>
      </c>
      <c r="M14" s="1">
        <v>3.0599999999999998E-3</v>
      </c>
      <c r="N14" s="1">
        <v>0.28100000000000003</v>
      </c>
      <c r="O14" s="1">
        <v>0.155</v>
      </c>
      <c r="P14" s="1">
        <v>0.216</v>
      </c>
      <c r="Q14" t="s">
        <v>13</v>
      </c>
      <c r="R14" s="1">
        <v>3.3299999999999999E-9</v>
      </c>
      <c r="S14" t="s">
        <v>13</v>
      </c>
      <c r="T14" s="1">
        <v>1.95E-2</v>
      </c>
      <c r="U14" t="s">
        <v>13</v>
      </c>
      <c r="V14" t="s">
        <v>24</v>
      </c>
      <c r="W14" t="s">
        <v>106</v>
      </c>
      <c r="X14" t="s">
        <v>13</v>
      </c>
      <c r="Y14" t="s">
        <v>13</v>
      </c>
      <c r="Z14">
        <v>6376</v>
      </c>
      <c r="AA14">
        <v>20312</v>
      </c>
      <c r="AB14">
        <v>89808</v>
      </c>
      <c r="AC14" t="s">
        <v>539</v>
      </c>
      <c r="AD14">
        <v>10574220</v>
      </c>
      <c r="AE14" t="s">
        <v>2492</v>
      </c>
      <c r="AF14" t="s">
        <v>541</v>
      </c>
      <c r="AG14" t="s">
        <v>541</v>
      </c>
      <c r="AH14">
        <v>10809269</v>
      </c>
      <c r="AI14" t="s">
        <v>12</v>
      </c>
      <c r="AJ14" t="s">
        <v>540</v>
      </c>
      <c r="AK14" t="s">
        <v>12</v>
      </c>
      <c r="AL14" t="s">
        <v>2493</v>
      </c>
      <c r="AM14" t="s">
        <v>12</v>
      </c>
    </row>
    <row r="15" spans="1:39">
      <c r="A15" t="s">
        <v>581</v>
      </c>
      <c r="B15" s="3">
        <v>-0.14799999999999999</v>
      </c>
      <c r="C15" s="4">
        <v>1.123</v>
      </c>
      <c r="D15" s="3">
        <v>0.35699999999999998</v>
      </c>
      <c r="E15" s="3">
        <v>-0.82899999999999996</v>
      </c>
      <c r="F15" s="3">
        <v>-0.71</v>
      </c>
      <c r="G15" s="3" t="s">
        <v>13</v>
      </c>
      <c r="H15" s="3" t="s">
        <v>13</v>
      </c>
      <c r="I15" s="3"/>
      <c r="J15" s="3">
        <v>4.343</v>
      </c>
      <c r="K15" s="3" t="s">
        <v>13</v>
      </c>
      <c r="L15" s="1">
        <v>0.45400000000000001</v>
      </c>
      <c r="M15" s="1">
        <v>2.2700000000000001E-2</v>
      </c>
      <c r="N15" s="1">
        <v>0.36199999999999999</v>
      </c>
      <c r="O15" s="1">
        <v>0.60399999999999998</v>
      </c>
      <c r="P15" s="1">
        <v>2.1500000000000001E-5</v>
      </c>
      <c r="Q15" t="s">
        <v>13</v>
      </c>
      <c r="R15" t="s">
        <v>13</v>
      </c>
      <c r="S15" t="s">
        <v>13</v>
      </c>
      <c r="T15" s="1">
        <v>5.5700000000000003E-3</v>
      </c>
      <c r="U15" t="s">
        <v>13</v>
      </c>
      <c r="V15" t="s">
        <v>24</v>
      </c>
      <c r="W15" t="s">
        <v>106</v>
      </c>
      <c r="X15" t="s">
        <v>13</v>
      </c>
      <c r="Y15" t="s">
        <v>13</v>
      </c>
      <c r="AA15">
        <v>20315</v>
      </c>
      <c r="AB15">
        <v>24772</v>
      </c>
      <c r="AC15" t="s">
        <v>580</v>
      </c>
      <c r="AD15">
        <v>10541075</v>
      </c>
      <c r="AE15" t="s">
        <v>2512</v>
      </c>
      <c r="AF15" t="s">
        <v>582</v>
      </c>
      <c r="AG15" t="s">
        <v>2513</v>
      </c>
      <c r="AH15">
        <v>10858165</v>
      </c>
      <c r="AI15" t="s">
        <v>12</v>
      </c>
      <c r="AJ15" t="s">
        <v>12</v>
      </c>
      <c r="AK15" t="s">
        <v>12</v>
      </c>
      <c r="AL15" t="s">
        <v>2513</v>
      </c>
      <c r="AM15" t="s">
        <v>12</v>
      </c>
    </row>
    <row r="16" spans="1:39">
      <c r="A16" t="s">
        <v>963</v>
      </c>
      <c r="B16" s="3" t="s">
        <v>13</v>
      </c>
      <c r="C16" s="3" t="s">
        <v>13</v>
      </c>
      <c r="D16" s="3" t="s">
        <v>13</v>
      </c>
      <c r="E16" s="3" t="s">
        <v>13</v>
      </c>
      <c r="F16" s="3" t="s">
        <v>13</v>
      </c>
      <c r="G16" s="4">
        <v>3.45</v>
      </c>
      <c r="H16" s="4">
        <v>4.07</v>
      </c>
      <c r="I16" s="4">
        <v>1.667</v>
      </c>
      <c r="J16" s="3" t="s">
        <v>13</v>
      </c>
      <c r="K16" s="4">
        <v>2.3679999999999999</v>
      </c>
      <c r="L16" t="s">
        <v>13</v>
      </c>
      <c r="M16" t="s">
        <v>13</v>
      </c>
      <c r="N16" t="s">
        <v>13</v>
      </c>
      <c r="O16" t="s">
        <v>13</v>
      </c>
      <c r="P16" t="s">
        <v>13</v>
      </c>
      <c r="Q16" s="1">
        <v>3.9199999999999997E-6</v>
      </c>
      <c r="R16" s="1">
        <v>4.8299999999999997E-7</v>
      </c>
      <c r="S16" s="1">
        <v>7.4299999999999997E-8</v>
      </c>
      <c r="T16" t="s">
        <v>13</v>
      </c>
      <c r="U16" s="1">
        <v>1.1900000000000001E-3</v>
      </c>
      <c r="V16" t="s">
        <v>24</v>
      </c>
      <c r="W16" t="s">
        <v>106</v>
      </c>
      <c r="X16" t="s">
        <v>130</v>
      </c>
      <c r="Y16" t="s">
        <v>13</v>
      </c>
      <c r="Z16">
        <v>3576</v>
      </c>
      <c r="AC16" t="s">
        <v>964</v>
      </c>
      <c r="AD16" t="s">
        <v>12</v>
      </c>
      <c r="AE16" t="s">
        <v>12</v>
      </c>
      <c r="AF16" t="s">
        <v>12</v>
      </c>
      <c r="AG16" t="s">
        <v>12</v>
      </c>
      <c r="AH16" t="s">
        <v>12</v>
      </c>
      <c r="AI16" t="s">
        <v>966</v>
      </c>
      <c r="AJ16" t="s">
        <v>965</v>
      </c>
      <c r="AK16" t="s">
        <v>963</v>
      </c>
      <c r="AL16" t="s">
        <v>12</v>
      </c>
      <c r="AM16" t="s">
        <v>2912</v>
      </c>
    </row>
    <row r="17" spans="1:39">
      <c r="A17" t="s">
        <v>1080</v>
      </c>
      <c r="B17" s="3">
        <v>0.24299999999999999</v>
      </c>
      <c r="C17" s="3" t="s">
        <v>13</v>
      </c>
      <c r="D17" s="3">
        <v>0.315</v>
      </c>
      <c r="E17" s="3">
        <v>1.113</v>
      </c>
      <c r="F17" s="3">
        <v>0.42499999999999999</v>
      </c>
      <c r="G17" s="3" t="s">
        <v>13</v>
      </c>
      <c r="H17" s="3" t="s">
        <v>13</v>
      </c>
      <c r="I17" s="3"/>
      <c r="J17" s="3">
        <v>5.399</v>
      </c>
      <c r="K17" s="3" t="s">
        <v>13</v>
      </c>
      <c r="L17" s="1">
        <v>0.10100000000000001</v>
      </c>
      <c r="M17" t="s">
        <v>13</v>
      </c>
      <c r="N17" s="1">
        <v>0.14499999999999999</v>
      </c>
      <c r="O17" s="1">
        <v>0.21299999999999999</v>
      </c>
      <c r="P17" s="1">
        <v>3.7100000000000001E-2</v>
      </c>
      <c r="Q17" t="s">
        <v>13</v>
      </c>
      <c r="R17" t="s">
        <v>13</v>
      </c>
      <c r="S17" t="s">
        <v>13</v>
      </c>
      <c r="T17" s="1">
        <v>1.1999999999999999E-3</v>
      </c>
      <c r="U17" t="s">
        <v>13</v>
      </c>
      <c r="V17" t="s">
        <v>14</v>
      </c>
      <c r="W17" t="s">
        <v>25</v>
      </c>
      <c r="X17" t="s">
        <v>13</v>
      </c>
      <c r="Y17" t="s">
        <v>13</v>
      </c>
      <c r="AA17">
        <v>16365</v>
      </c>
      <c r="AB17">
        <v>306127</v>
      </c>
      <c r="AC17" t="s">
        <v>1081</v>
      </c>
      <c r="AD17">
        <v>10416837</v>
      </c>
      <c r="AE17" t="s">
        <v>12</v>
      </c>
      <c r="AF17" t="s">
        <v>1082</v>
      </c>
      <c r="AG17" t="s">
        <v>1082</v>
      </c>
      <c r="AH17">
        <v>10781877</v>
      </c>
      <c r="AI17" t="s">
        <v>12</v>
      </c>
      <c r="AJ17" t="s">
        <v>12</v>
      </c>
      <c r="AK17" t="s">
        <v>12</v>
      </c>
      <c r="AL17" t="s">
        <v>1082</v>
      </c>
      <c r="AM17" t="s">
        <v>12</v>
      </c>
    </row>
    <row r="18" spans="1:39">
      <c r="A18" t="s">
        <v>1938</v>
      </c>
      <c r="B18" s="3">
        <v>0.26500000000000001</v>
      </c>
      <c r="C18" s="3" t="s">
        <v>13</v>
      </c>
      <c r="D18" s="3" t="s">
        <v>13</v>
      </c>
      <c r="E18" s="3">
        <v>-0.308</v>
      </c>
      <c r="F18" s="3" t="s">
        <v>13</v>
      </c>
      <c r="G18" s="3">
        <v>0.93100000000000005</v>
      </c>
      <c r="H18" s="4">
        <v>3.44</v>
      </c>
      <c r="I18" s="4">
        <v>3.5329999999999999</v>
      </c>
      <c r="J18" s="4">
        <v>4.6769999999999996</v>
      </c>
      <c r="K18" s="3">
        <v>0.442</v>
      </c>
      <c r="L18" s="1">
        <v>8.14E-2</v>
      </c>
      <c r="M18" t="s">
        <v>13</v>
      </c>
      <c r="N18" t="s">
        <v>13</v>
      </c>
      <c r="O18" s="1">
        <v>0.69899999999999995</v>
      </c>
      <c r="P18" t="s">
        <v>13</v>
      </c>
      <c r="Q18" s="1">
        <v>1.0699999999999999E-5</v>
      </c>
      <c r="R18" s="1">
        <v>1.7099999999999999E-5</v>
      </c>
      <c r="S18" s="1">
        <v>0</v>
      </c>
      <c r="T18" s="1">
        <v>6.6600000000000003E-4</v>
      </c>
      <c r="U18" s="1">
        <v>0.17</v>
      </c>
      <c r="V18" t="s">
        <v>19</v>
      </c>
      <c r="W18" t="s">
        <v>25</v>
      </c>
      <c r="X18" t="s">
        <v>13</v>
      </c>
      <c r="Y18" t="s">
        <v>13</v>
      </c>
      <c r="Z18">
        <v>7185</v>
      </c>
      <c r="AA18">
        <v>22029</v>
      </c>
      <c r="AC18" t="s">
        <v>1939</v>
      </c>
      <c r="AD18">
        <v>10481949</v>
      </c>
      <c r="AE18" t="s">
        <v>12</v>
      </c>
      <c r="AF18" t="s">
        <v>12</v>
      </c>
      <c r="AG18" t="s">
        <v>3889</v>
      </c>
      <c r="AH18" t="s">
        <v>12</v>
      </c>
      <c r="AI18" t="s">
        <v>1941</v>
      </c>
      <c r="AJ18" t="s">
        <v>1940</v>
      </c>
      <c r="AK18" t="s">
        <v>1938</v>
      </c>
      <c r="AL18" t="s">
        <v>3889</v>
      </c>
      <c r="AM18" t="s">
        <v>3890</v>
      </c>
    </row>
    <row r="19" spans="1:39">
      <c r="A19" t="s">
        <v>619</v>
      </c>
      <c r="B19" s="3">
        <v>3.3000000000000002E-2</v>
      </c>
      <c r="C19" s="4">
        <v>1.5980000000000001</v>
      </c>
      <c r="D19" s="4">
        <v>1.0229999999999999</v>
      </c>
      <c r="E19" s="4">
        <v>2.427</v>
      </c>
      <c r="F19" s="4">
        <v>2.25</v>
      </c>
      <c r="G19" s="3" t="s">
        <v>13</v>
      </c>
      <c r="H19" s="3">
        <v>0.32500000000000001</v>
      </c>
      <c r="I19" s="3"/>
      <c r="J19" s="3">
        <v>4.5430000000000001</v>
      </c>
      <c r="K19" s="3" t="s">
        <v>13</v>
      </c>
      <c r="L19" s="1">
        <v>0.72599999999999998</v>
      </c>
      <c r="M19" s="1">
        <v>2.7399999999999999E-4</v>
      </c>
      <c r="N19" s="1">
        <v>2.1700000000000001E-2</v>
      </c>
      <c r="O19" s="1">
        <v>2.6499999999999999E-2</v>
      </c>
      <c r="P19" s="1">
        <v>7.1099999999999996E-9</v>
      </c>
      <c r="Q19" t="s">
        <v>13</v>
      </c>
      <c r="R19" s="1">
        <v>0.34</v>
      </c>
      <c r="S19" t="s">
        <v>13</v>
      </c>
      <c r="T19" s="1">
        <v>1.17E-2</v>
      </c>
      <c r="U19" t="s">
        <v>13</v>
      </c>
      <c r="V19" t="s">
        <v>19</v>
      </c>
      <c r="W19" t="s">
        <v>50</v>
      </c>
      <c r="X19" t="s">
        <v>13</v>
      </c>
      <c r="Y19" t="s">
        <v>13</v>
      </c>
      <c r="Z19">
        <v>9420</v>
      </c>
      <c r="AA19">
        <v>13123</v>
      </c>
      <c r="AB19">
        <v>25429</v>
      </c>
      <c r="AC19" t="s">
        <v>620</v>
      </c>
      <c r="AD19">
        <v>10497381</v>
      </c>
      <c r="AE19" t="s">
        <v>2526</v>
      </c>
      <c r="AF19" t="s">
        <v>622</v>
      </c>
      <c r="AG19" t="s">
        <v>2527</v>
      </c>
      <c r="AH19">
        <v>10822424</v>
      </c>
      <c r="AI19" t="s">
        <v>12</v>
      </c>
      <c r="AJ19" t="s">
        <v>621</v>
      </c>
      <c r="AK19" t="s">
        <v>12</v>
      </c>
      <c r="AL19" t="s">
        <v>2528</v>
      </c>
      <c r="AM19" t="s">
        <v>12</v>
      </c>
    </row>
    <row r="20" spans="1:39">
      <c r="A20" t="s">
        <v>1237</v>
      </c>
      <c r="B20" s="3">
        <v>0.52100000000000002</v>
      </c>
      <c r="C20" s="4">
        <v>1.698</v>
      </c>
      <c r="D20" s="3">
        <v>0.56799999999999995</v>
      </c>
      <c r="E20" s="4">
        <v>1.71</v>
      </c>
      <c r="F20" s="4">
        <v>2.23</v>
      </c>
      <c r="G20" s="3">
        <v>3.6999999999999998E-2</v>
      </c>
      <c r="H20" s="3">
        <v>-0.13800000000000001</v>
      </c>
      <c r="I20" s="3"/>
      <c r="J20" s="3">
        <v>2.4710000000000001</v>
      </c>
      <c r="K20" s="4">
        <v>3.125</v>
      </c>
      <c r="L20" s="1">
        <v>7.5700000000000003E-3</v>
      </c>
      <c r="M20" s="1">
        <v>7.7600000000000004E-3</v>
      </c>
      <c r="N20" s="1">
        <v>0.33900000000000002</v>
      </c>
      <c r="O20" s="1">
        <v>7.3200000000000001E-3</v>
      </c>
      <c r="P20" s="1">
        <v>5.6599999999999997E-8</v>
      </c>
      <c r="Q20" s="1">
        <v>0.94299999999999995</v>
      </c>
      <c r="R20" s="1">
        <v>0.54100000000000004</v>
      </c>
      <c r="S20" t="s">
        <v>13</v>
      </c>
      <c r="T20" s="1">
        <v>1.52E-2</v>
      </c>
      <c r="U20" s="1">
        <v>1.7799999999999999E-5</v>
      </c>
      <c r="V20" t="s">
        <v>24</v>
      </c>
      <c r="W20" t="s">
        <v>26</v>
      </c>
      <c r="X20" t="s">
        <v>491</v>
      </c>
      <c r="Y20" t="s">
        <v>13</v>
      </c>
      <c r="Z20">
        <v>4318</v>
      </c>
      <c r="AA20">
        <v>17395</v>
      </c>
      <c r="AB20">
        <v>81687</v>
      </c>
      <c r="AC20" t="s">
        <v>1238</v>
      </c>
      <c r="AD20">
        <v>10478633</v>
      </c>
      <c r="AE20" t="s">
        <v>3150</v>
      </c>
      <c r="AF20" t="s">
        <v>1241</v>
      </c>
      <c r="AG20" t="s">
        <v>3151</v>
      </c>
      <c r="AH20">
        <v>10842239</v>
      </c>
      <c r="AI20" t="s">
        <v>1240</v>
      </c>
      <c r="AJ20" t="s">
        <v>1239</v>
      </c>
      <c r="AK20" t="s">
        <v>12</v>
      </c>
      <c r="AL20" t="s">
        <v>3151</v>
      </c>
      <c r="AM20" t="s">
        <v>3152</v>
      </c>
    </row>
    <row r="21" spans="1:39">
      <c r="A21" t="s">
        <v>481</v>
      </c>
      <c r="B21" s="3">
        <v>1.2E-2</v>
      </c>
      <c r="C21" s="3">
        <v>1.6E-2</v>
      </c>
      <c r="D21" s="4">
        <v>-1.677</v>
      </c>
      <c r="E21" s="3">
        <v>1.2829999999999999</v>
      </c>
      <c r="F21" s="3">
        <v>7.6999999999999999E-2</v>
      </c>
      <c r="G21" s="3" t="s">
        <v>13</v>
      </c>
      <c r="H21" s="4">
        <v>1.64</v>
      </c>
      <c r="I21" s="3"/>
      <c r="J21" s="3">
        <v>4.1360000000000001</v>
      </c>
      <c r="K21" s="3" t="s">
        <v>13</v>
      </c>
      <c r="L21" s="1">
        <v>0.84899999999999998</v>
      </c>
      <c r="M21" s="1">
        <v>0.88800000000000001</v>
      </c>
      <c r="N21" s="1">
        <v>4.7399999999999998E-2</v>
      </c>
      <c r="O21" s="1">
        <v>0.433</v>
      </c>
      <c r="P21" s="1">
        <v>0.40799999999999997</v>
      </c>
      <c r="Q21" t="s">
        <v>13</v>
      </c>
      <c r="R21" s="1">
        <v>1.1800000000000001E-3</v>
      </c>
      <c r="S21" t="s">
        <v>13</v>
      </c>
      <c r="T21" s="1">
        <v>1.11E-4</v>
      </c>
      <c r="U21" t="s">
        <v>13</v>
      </c>
      <c r="V21" t="s">
        <v>24</v>
      </c>
      <c r="W21" t="s">
        <v>106</v>
      </c>
      <c r="X21" t="s">
        <v>15</v>
      </c>
      <c r="Y21" t="s">
        <v>13</v>
      </c>
      <c r="Z21">
        <v>1392</v>
      </c>
      <c r="AA21">
        <v>12918</v>
      </c>
      <c r="AB21">
        <v>81648</v>
      </c>
      <c r="AC21" t="s">
        <v>482</v>
      </c>
      <c r="AD21">
        <v>10497417</v>
      </c>
      <c r="AE21" t="s">
        <v>2469</v>
      </c>
      <c r="AF21" t="s">
        <v>484</v>
      </c>
      <c r="AG21" t="s">
        <v>484</v>
      </c>
      <c r="AH21">
        <v>10822460</v>
      </c>
      <c r="AI21" t="s">
        <v>12</v>
      </c>
      <c r="AJ21" t="s">
        <v>483</v>
      </c>
      <c r="AK21" t="s">
        <v>12</v>
      </c>
      <c r="AL21" t="s">
        <v>484</v>
      </c>
      <c r="AM21" t="s">
        <v>12</v>
      </c>
    </row>
    <row r="22" spans="1:39">
      <c r="A22" t="s">
        <v>3722</v>
      </c>
      <c r="B22" s="3">
        <v>-0.28100000000000003</v>
      </c>
      <c r="C22" s="3">
        <v>0.54800000000000004</v>
      </c>
      <c r="D22" s="3">
        <v>-0.94899999999999995</v>
      </c>
      <c r="E22" s="4">
        <v>3.36</v>
      </c>
      <c r="F22" s="3">
        <v>-3.3000000000000002E-2</v>
      </c>
      <c r="G22" s="3" t="s">
        <v>13</v>
      </c>
      <c r="H22" s="3">
        <v>0.51800000000000002</v>
      </c>
      <c r="I22" s="3"/>
      <c r="J22" s="3">
        <v>4.4119999999999999</v>
      </c>
      <c r="K22" s="3">
        <v>-0.218</v>
      </c>
      <c r="L22" s="1">
        <v>0.10100000000000001</v>
      </c>
      <c r="M22" s="1">
        <v>9.1400000000000006E-3</v>
      </c>
      <c r="N22" s="1">
        <v>0.184</v>
      </c>
      <c r="O22" s="1">
        <v>2.46E-2</v>
      </c>
      <c r="P22" s="1">
        <v>0.79400000000000004</v>
      </c>
      <c r="Q22" t="s">
        <v>13</v>
      </c>
      <c r="R22" s="1">
        <v>0.433</v>
      </c>
      <c r="S22" t="s">
        <v>13</v>
      </c>
      <c r="T22" s="1">
        <v>3.3600000000000001E-3</v>
      </c>
      <c r="U22" s="1">
        <v>0.20100000000000001</v>
      </c>
      <c r="V22" t="s">
        <v>62</v>
      </c>
      <c r="W22" t="s">
        <v>80</v>
      </c>
      <c r="X22" t="s">
        <v>13</v>
      </c>
      <c r="Y22" t="s">
        <v>13</v>
      </c>
      <c r="Z22">
        <v>6659</v>
      </c>
      <c r="AA22">
        <v>20677</v>
      </c>
      <c r="AB22">
        <v>364712</v>
      </c>
      <c r="AC22" t="s">
        <v>3723</v>
      </c>
      <c r="AD22">
        <v>10408450</v>
      </c>
      <c r="AE22" t="s">
        <v>3724</v>
      </c>
      <c r="AF22" t="s">
        <v>3725</v>
      </c>
      <c r="AG22" t="s">
        <v>3726</v>
      </c>
      <c r="AH22">
        <v>10794967</v>
      </c>
      <c r="AI22" t="s">
        <v>12</v>
      </c>
      <c r="AJ22" t="s">
        <v>3727</v>
      </c>
      <c r="AK22" t="s">
        <v>12</v>
      </c>
      <c r="AL22" t="s">
        <v>3728</v>
      </c>
      <c r="AM22" t="s">
        <v>3729</v>
      </c>
    </row>
    <row r="23" spans="1:39">
      <c r="A23" t="s">
        <v>549</v>
      </c>
      <c r="B23" s="4">
        <v>1.59</v>
      </c>
      <c r="C23" s="4">
        <v>3.2069999999999999</v>
      </c>
      <c r="D23" s="3">
        <v>2.1480000000000001</v>
      </c>
      <c r="E23" s="4">
        <v>1.48</v>
      </c>
      <c r="F23" s="4">
        <v>1.81</v>
      </c>
      <c r="G23" s="4">
        <v>1.97</v>
      </c>
      <c r="H23" s="4">
        <v>3.15</v>
      </c>
      <c r="I23" s="4">
        <v>4.859</v>
      </c>
      <c r="J23" s="4">
        <v>2.69</v>
      </c>
      <c r="K23" s="4">
        <v>2.1339999999999999</v>
      </c>
      <c r="L23" s="1">
        <v>9.7799999999999995E-6</v>
      </c>
      <c r="M23" s="1">
        <v>2.6800000000000001E-3</v>
      </c>
      <c r="N23" s="1">
        <v>8.7800000000000003E-2</v>
      </c>
      <c r="O23" s="1">
        <v>9.2200000000000008E-3</v>
      </c>
      <c r="P23" s="1">
        <v>1.8199999999999999E-7</v>
      </c>
      <c r="Q23" s="1">
        <v>5.4299999999999999E-3</v>
      </c>
      <c r="R23" s="1">
        <v>1.3900000000000001E-5</v>
      </c>
      <c r="S23" s="1">
        <v>0</v>
      </c>
      <c r="T23" s="1">
        <v>1.29E-2</v>
      </c>
      <c r="U23" s="1">
        <v>1.63E-4</v>
      </c>
      <c r="V23" t="s">
        <v>24</v>
      </c>
      <c r="W23" t="s">
        <v>106</v>
      </c>
      <c r="X23" t="s">
        <v>13</v>
      </c>
      <c r="Y23" t="s">
        <v>13</v>
      </c>
      <c r="Z23">
        <v>2920</v>
      </c>
      <c r="AA23">
        <v>14825</v>
      </c>
      <c r="AB23">
        <v>81503</v>
      </c>
      <c r="AC23" t="s">
        <v>550</v>
      </c>
      <c r="AD23">
        <v>10523151</v>
      </c>
      <c r="AE23" t="s">
        <v>2499</v>
      </c>
      <c r="AF23" t="s">
        <v>553</v>
      </c>
      <c r="AG23" t="s">
        <v>2500</v>
      </c>
      <c r="AH23">
        <v>10775900</v>
      </c>
      <c r="AI23" t="s">
        <v>552</v>
      </c>
      <c r="AJ23" t="s">
        <v>551</v>
      </c>
      <c r="AK23" t="s">
        <v>549</v>
      </c>
      <c r="AL23" t="s">
        <v>2500</v>
      </c>
      <c r="AM23" t="s">
        <v>2501</v>
      </c>
    </row>
    <row r="24" spans="1:39">
      <c r="A24" t="s">
        <v>224</v>
      </c>
      <c r="B24" s="4">
        <v>1.42</v>
      </c>
      <c r="C24" s="4">
        <v>2.6829999999999998</v>
      </c>
      <c r="D24" s="4">
        <v>1.099</v>
      </c>
      <c r="E24" s="3">
        <v>0.52600000000000002</v>
      </c>
      <c r="F24" s="4">
        <v>1.43</v>
      </c>
      <c r="G24" s="4">
        <v>2.81</v>
      </c>
      <c r="H24" s="4">
        <v>4.25</v>
      </c>
      <c r="I24" s="4">
        <v>3.13</v>
      </c>
      <c r="J24" s="4">
        <v>2.1560000000000001</v>
      </c>
      <c r="K24" s="4">
        <v>1.9610000000000001</v>
      </c>
      <c r="L24" s="1">
        <v>1.4599999999999999E-3</v>
      </c>
      <c r="M24" s="1">
        <v>7.8499999999999997E-5</v>
      </c>
      <c r="N24" s="1">
        <v>1.47E-3</v>
      </c>
      <c r="O24" s="1">
        <v>0.129</v>
      </c>
      <c r="P24" s="1">
        <v>3.5999999999999998E-6</v>
      </c>
      <c r="Q24" s="1">
        <v>1.2099999999999999E-5</v>
      </c>
      <c r="R24" s="1">
        <v>5.2999999999999998E-8</v>
      </c>
      <c r="S24" s="1">
        <v>0</v>
      </c>
      <c r="T24" s="1">
        <v>2E-3</v>
      </c>
      <c r="U24" s="1">
        <v>2.9699999999999999E-6</v>
      </c>
      <c r="V24" t="s">
        <v>19</v>
      </c>
      <c r="W24" t="s">
        <v>50</v>
      </c>
      <c r="X24" t="s">
        <v>63</v>
      </c>
      <c r="Y24" t="s">
        <v>13</v>
      </c>
      <c r="Z24">
        <v>330</v>
      </c>
      <c r="AA24">
        <v>11796</v>
      </c>
      <c r="AB24">
        <v>78971</v>
      </c>
      <c r="AC24" t="s">
        <v>225</v>
      </c>
      <c r="AD24">
        <v>10590801</v>
      </c>
      <c r="AE24" t="s">
        <v>2271</v>
      </c>
      <c r="AF24" t="s">
        <v>228</v>
      </c>
      <c r="AG24" t="s">
        <v>228</v>
      </c>
      <c r="AH24">
        <v>10914799</v>
      </c>
      <c r="AI24" t="s">
        <v>227</v>
      </c>
      <c r="AJ24" t="s">
        <v>226</v>
      </c>
      <c r="AK24" t="s">
        <v>224</v>
      </c>
      <c r="AL24" t="s">
        <v>228</v>
      </c>
      <c r="AM24" t="s">
        <v>2272</v>
      </c>
    </row>
    <row r="25" spans="1:39">
      <c r="A25" t="s">
        <v>1311</v>
      </c>
      <c r="B25" s="4">
        <v>2.56</v>
      </c>
      <c r="C25" s="4">
        <v>2.7909999999999999</v>
      </c>
      <c r="D25" s="4">
        <v>1.8879999999999999</v>
      </c>
      <c r="E25" s="4">
        <v>1.518</v>
      </c>
      <c r="F25" s="3">
        <v>0.69799999999999995</v>
      </c>
      <c r="G25" s="4">
        <v>2.77</v>
      </c>
      <c r="H25" s="4">
        <v>3.19</v>
      </c>
      <c r="I25" s="4">
        <v>3.57</v>
      </c>
      <c r="J25" s="4">
        <v>1.6990000000000001</v>
      </c>
      <c r="K25" s="4">
        <v>1.377</v>
      </c>
      <c r="L25" s="1">
        <v>6.0699999999999997E-7</v>
      </c>
      <c r="M25" s="1">
        <v>7.5799999999999999E-5</v>
      </c>
      <c r="N25" s="1">
        <v>4.0800000000000002E-5</v>
      </c>
      <c r="O25" s="1">
        <v>7.9100000000000004E-3</v>
      </c>
      <c r="P25" s="1">
        <v>6.8499999999999996E-6</v>
      </c>
      <c r="Q25" s="1">
        <v>2.1299999999999999E-8</v>
      </c>
      <c r="R25" s="1">
        <v>4.4700000000000002E-5</v>
      </c>
      <c r="S25" s="1">
        <v>0</v>
      </c>
      <c r="T25" s="1">
        <v>5.0899999999999999E-3</v>
      </c>
      <c r="U25" s="1">
        <v>2.64E-3</v>
      </c>
      <c r="V25" t="s">
        <v>19</v>
      </c>
      <c r="W25" t="s">
        <v>80</v>
      </c>
      <c r="X25" t="s">
        <v>13</v>
      </c>
      <c r="Y25" t="s">
        <v>13</v>
      </c>
      <c r="Z25">
        <v>4792</v>
      </c>
      <c r="AA25">
        <v>18035</v>
      </c>
      <c r="AB25">
        <v>25493</v>
      </c>
      <c r="AC25" t="s">
        <v>1312</v>
      </c>
      <c r="AD25">
        <v>10400405</v>
      </c>
      <c r="AE25" t="s">
        <v>3226</v>
      </c>
      <c r="AF25" t="s">
        <v>1315</v>
      </c>
      <c r="AG25" t="s">
        <v>1315</v>
      </c>
      <c r="AH25">
        <v>10890024</v>
      </c>
      <c r="AI25" t="s">
        <v>1314</v>
      </c>
      <c r="AJ25" t="s">
        <v>1313</v>
      </c>
      <c r="AK25" t="s">
        <v>1311</v>
      </c>
      <c r="AL25" t="s">
        <v>1315</v>
      </c>
      <c r="AM25" t="s">
        <v>3227</v>
      </c>
    </row>
    <row r="26" spans="1:39">
      <c r="A26" t="s">
        <v>867</v>
      </c>
      <c r="B26" s="4">
        <v>1.19</v>
      </c>
      <c r="C26" s="4">
        <v>1.3520000000000001</v>
      </c>
      <c r="D26" s="3">
        <v>1.645</v>
      </c>
      <c r="E26" s="4">
        <v>2.1259999999999999</v>
      </c>
      <c r="F26" s="3">
        <v>0.81699999999999995</v>
      </c>
      <c r="G26" s="4">
        <v>2.21</v>
      </c>
      <c r="H26" s="4">
        <v>4.22</v>
      </c>
      <c r="I26" s="4">
        <v>2.9369999999999998</v>
      </c>
      <c r="J26" s="4">
        <v>4.0129999999999999</v>
      </c>
      <c r="K26" s="4">
        <v>1.127</v>
      </c>
      <c r="L26" s="1">
        <v>1.42E-3</v>
      </c>
      <c r="M26" s="1">
        <v>8.5899999999999995E-4</v>
      </c>
      <c r="N26" s="1">
        <v>8.5999999999999993E-2</v>
      </c>
      <c r="O26" s="1">
        <v>2.4399999999999999E-3</v>
      </c>
      <c r="P26" s="1">
        <v>9.7799999999999995E-6</v>
      </c>
      <c r="Q26" s="1">
        <v>3.6699999999999999E-7</v>
      </c>
      <c r="R26" s="1">
        <v>2.3300000000000001E-7</v>
      </c>
      <c r="S26" s="1">
        <v>2.2200000000000001E-16</v>
      </c>
      <c r="T26" s="1">
        <v>4.7899999999999999E-4</v>
      </c>
      <c r="U26" s="1">
        <v>1.64E-4</v>
      </c>
      <c r="V26" t="s">
        <v>27</v>
      </c>
      <c r="W26" t="s">
        <v>73</v>
      </c>
      <c r="X26" t="s">
        <v>130</v>
      </c>
      <c r="Y26" t="s">
        <v>13</v>
      </c>
      <c r="Z26">
        <v>3383</v>
      </c>
      <c r="AA26">
        <v>15894</v>
      </c>
      <c r="AB26">
        <v>25464</v>
      </c>
      <c r="AC26" t="s">
        <v>868</v>
      </c>
      <c r="AD26">
        <v>10583519</v>
      </c>
      <c r="AE26" t="s">
        <v>2869</v>
      </c>
      <c r="AF26" t="s">
        <v>871</v>
      </c>
      <c r="AG26" t="s">
        <v>871</v>
      </c>
      <c r="AH26">
        <v>10908319</v>
      </c>
      <c r="AI26" t="s">
        <v>870</v>
      </c>
      <c r="AJ26" t="s">
        <v>869</v>
      </c>
      <c r="AK26" t="s">
        <v>867</v>
      </c>
      <c r="AL26" t="s">
        <v>871</v>
      </c>
      <c r="AM26" t="s">
        <v>2870</v>
      </c>
    </row>
    <row r="27" spans="1:39">
      <c r="A27" t="s">
        <v>562</v>
      </c>
      <c r="B27" s="4">
        <v>1.02</v>
      </c>
      <c r="C27" s="3">
        <v>1.663</v>
      </c>
      <c r="D27" s="3">
        <v>1.359</v>
      </c>
      <c r="E27" s="4">
        <v>1.1759999999999999</v>
      </c>
      <c r="F27" s="4">
        <v>2</v>
      </c>
      <c r="G27" s="3" t="s">
        <v>13</v>
      </c>
      <c r="H27" s="4">
        <v>1.54</v>
      </c>
      <c r="I27" s="3"/>
      <c r="J27" s="3">
        <v>3.4780000000000002</v>
      </c>
      <c r="K27" s="3" t="s">
        <v>13</v>
      </c>
      <c r="L27" s="1">
        <v>2.5399999999999999E-4</v>
      </c>
      <c r="M27" s="1">
        <v>0.14699999999999999</v>
      </c>
      <c r="N27" s="1">
        <v>0.17899999999999999</v>
      </c>
      <c r="O27" s="1">
        <v>1.6199999999999999E-2</v>
      </c>
      <c r="P27" s="1">
        <v>4.6600000000000003E-6</v>
      </c>
      <c r="Q27" t="s">
        <v>13</v>
      </c>
      <c r="R27" s="1">
        <v>1.65E-4</v>
      </c>
      <c r="S27" t="s">
        <v>13</v>
      </c>
      <c r="T27" s="1">
        <v>4.0400000000000002E-3</v>
      </c>
      <c r="U27" t="s">
        <v>13</v>
      </c>
      <c r="V27" t="s">
        <v>24</v>
      </c>
      <c r="W27" t="s">
        <v>106</v>
      </c>
      <c r="X27" t="s">
        <v>49</v>
      </c>
      <c r="Y27" t="s">
        <v>13</v>
      </c>
      <c r="Z27">
        <v>6372</v>
      </c>
      <c r="AA27">
        <v>20311</v>
      </c>
      <c r="AB27">
        <v>60665</v>
      </c>
      <c r="AC27" t="s">
        <v>563</v>
      </c>
      <c r="AD27">
        <v>10523120</v>
      </c>
      <c r="AE27" t="s">
        <v>2505</v>
      </c>
      <c r="AF27" t="s">
        <v>565</v>
      </c>
      <c r="AG27" t="s">
        <v>565</v>
      </c>
      <c r="AH27">
        <v>10775922</v>
      </c>
      <c r="AI27" t="s">
        <v>12</v>
      </c>
      <c r="AJ27" t="s">
        <v>564</v>
      </c>
      <c r="AK27" t="s">
        <v>12</v>
      </c>
      <c r="AL27" t="s">
        <v>565</v>
      </c>
      <c r="AM27" t="s">
        <v>12</v>
      </c>
    </row>
    <row r="28" spans="1:39">
      <c r="A28" t="s">
        <v>546</v>
      </c>
      <c r="B28" s="3">
        <v>3.3000000000000002E-2</v>
      </c>
      <c r="C28" s="4">
        <v>1.26</v>
      </c>
      <c r="D28" s="3" t="s">
        <v>13</v>
      </c>
      <c r="E28" s="4">
        <v>2.1030000000000002</v>
      </c>
      <c r="F28" s="3">
        <v>0.19900000000000001</v>
      </c>
      <c r="G28" s="3" t="s">
        <v>13</v>
      </c>
      <c r="H28" s="4">
        <v>2.71</v>
      </c>
      <c r="I28" s="4">
        <v>1.8540000000000001</v>
      </c>
      <c r="J28" s="4">
        <v>3.7879999999999998</v>
      </c>
      <c r="K28" s="3" t="s">
        <v>13</v>
      </c>
      <c r="L28" s="1">
        <v>0.81499999999999995</v>
      </c>
      <c r="M28" s="1">
        <v>3.73E-2</v>
      </c>
      <c r="N28" t="s">
        <v>13</v>
      </c>
      <c r="O28" s="1">
        <v>4.6800000000000001E-3</v>
      </c>
      <c r="P28" s="1">
        <v>0.13700000000000001</v>
      </c>
      <c r="Q28" t="s">
        <v>13</v>
      </c>
      <c r="R28" s="1">
        <v>2.7499999999999999E-6</v>
      </c>
      <c r="S28" s="1">
        <v>2.6899999999999999E-7</v>
      </c>
      <c r="T28" s="1">
        <v>2.7099999999999999E-2</v>
      </c>
      <c r="U28" t="s">
        <v>13</v>
      </c>
      <c r="V28" t="s">
        <v>24</v>
      </c>
      <c r="W28" t="s">
        <v>106</v>
      </c>
      <c r="X28" t="s">
        <v>257</v>
      </c>
      <c r="Y28" t="s">
        <v>13</v>
      </c>
      <c r="Z28">
        <v>2919</v>
      </c>
      <c r="AA28">
        <v>330122</v>
      </c>
      <c r="AB28">
        <v>171551</v>
      </c>
      <c r="AC28" t="s">
        <v>547</v>
      </c>
      <c r="AD28">
        <v>10523138</v>
      </c>
      <c r="AE28" t="s">
        <v>2497</v>
      </c>
      <c r="AF28" t="s">
        <v>12</v>
      </c>
      <c r="AG28" t="s">
        <v>2498</v>
      </c>
      <c r="AH28">
        <v>10775905</v>
      </c>
      <c r="AI28" t="s">
        <v>12</v>
      </c>
      <c r="AJ28" t="s">
        <v>548</v>
      </c>
      <c r="AK28" t="s">
        <v>546</v>
      </c>
      <c r="AL28" t="s">
        <v>2498</v>
      </c>
      <c r="AM28" t="s">
        <v>12</v>
      </c>
    </row>
    <row r="29" spans="1:39">
      <c r="A29" t="s">
        <v>588</v>
      </c>
      <c r="B29" s="3">
        <v>0.69699999999999995</v>
      </c>
      <c r="C29" s="4">
        <v>1.4390000000000001</v>
      </c>
      <c r="D29" s="4">
        <v>2.1480000000000001</v>
      </c>
      <c r="E29" s="4">
        <v>1.522</v>
      </c>
      <c r="F29" s="4">
        <v>1.08</v>
      </c>
      <c r="G29" s="4">
        <v>1.7</v>
      </c>
      <c r="H29" s="3" t="s">
        <v>13</v>
      </c>
      <c r="I29" s="3"/>
      <c r="J29" s="3">
        <v>3.9289999999999998</v>
      </c>
      <c r="K29" s="3" t="s">
        <v>13</v>
      </c>
      <c r="L29" s="1">
        <v>2.3099999999999999E-2</v>
      </c>
      <c r="M29" s="1">
        <v>6.7499999999999999E-3</v>
      </c>
      <c r="N29" s="1">
        <v>3.8300000000000001E-3</v>
      </c>
      <c r="O29" s="1">
        <v>2.7099999999999999E-2</v>
      </c>
      <c r="P29" s="1">
        <v>6.37E-7</v>
      </c>
      <c r="Q29" s="1">
        <v>5.1200000000000004E-3</v>
      </c>
      <c r="R29" t="s">
        <v>13</v>
      </c>
      <c r="S29" t="s">
        <v>13</v>
      </c>
      <c r="T29" s="1">
        <v>6.0899999999999999E-3</v>
      </c>
      <c r="U29" t="s">
        <v>13</v>
      </c>
      <c r="V29" t="s">
        <v>24</v>
      </c>
      <c r="W29" t="s">
        <v>106</v>
      </c>
      <c r="X29" t="s">
        <v>592</v>
      </c>
      <c r="Y29" t="s">
        <v>13</v>
      </c>
      <c r="Z29">
        <v>58191</v>
      </c>
      <c r="AA29">
        <v>66102</v>
      </c>
      <c r="AB29">
        <v>497942</v>
      </c>
      <c r="AC29" t="s">
        <v>589</v>
      </c>
      <c r="AD29">
        <v>10387890</v>
      </c>
      <c r="AE29" t="s">
        <v>2515</v>
      </c>
      <c r="AF29" t="s">
        <v>591</v>
      </c>
      <c r="AG29" t="s">
        <v>2516</v>
      </c>
      <c r="AH29">
        <v>10744460</v>
      </c>
      <c r="AI29" t="s">
        <v>590</v>
      </c>
      <c r="AJ29" t="s">
        <v>12</v>
      </c>
      <c r="AK29" t="s">
        <v>12</v>
      </c>
      <c r="AL29" t="s">
        <v>591</v>
      </c>
      <c r="AM29" t="s">
        <v>12</v>
      </c>
    </row>
    <row r="30" spans="1:39">
      <c r="A30" t="s">
        <v>1492</v>
      </c>
      <c r="B30" s="3" t="s">
        <v>13</v>
      </c>
      <c r="C30" s="3" t="s">
        <v>13</v>
      </c>
      <c r="D30" s="3" t="s">
        <v>13</v>
      </c>
      <c r="E30" s="3" t="s">
        <v>13</v>
      </c>
      <c r="F30" s="3" t="s">
        <v>13</v>
      </c>
      <c r="G30" s="3" t="s">
        <v>13</v>
      </c>
      <c r="H30" s="4">
        <v>2.2599999999999998</v>
      </c>
      <c r="I30" s="3"/>
      <c r="J30" s="3" t="s">
        <v>13</v>
      </c>
      <c r="K30" s="3">
        <v>0.16200000000000001</v>
      </c>
      <c r="L30" t="s">
        <v>13</v>
      </c>
      <c r="M30" t="s">
        <v>13</v>
      </c>
      <c r="N30" t="s">
        <v>13</v>
      </c>
      <c r="O30" t="s">
        <v>13</v>
      </c>
      <c r="P30" t="s">
        <v>13</v>
      </c>
      <c r="Q30" t="s">
        <v>13</v>
      </c>
      <c r="R30" s="1">
        <v>3.6099999999999999E-4</v>
      </c>
      <c r="S30" t="s">
        <v>13</v>
      </c>
      <c r="T30" t="s">
        <v>13</v>
      </c>
      <c r="U30" s="1">
        <v>0.443</v>
      </c>
      <c r="V30" t="s">
        <v>19</v>
      </c>
      <c r="W30" t="s">
        <v>25</v>
      </c>
      <c r="X30" t="s">
        <v>13</v>
      </c>
      <c r="Y30" t="s">
        <v>13</v>
      </c>
      <c r="Z30">
        <v>5366</v>
      </c>
      <c r="AC30" t="s">
        <v>1493</v>
      </c>
      <c r="AD30" t="s">
        <v>12</v>
      </c>
      <c r="AE30" t="s">
        <v>12</v>
      </c>
      <c r="AF30" t="s">
        <v>12</v>
      </c>
      <c r="AG30" t="s">
        <v>12</v>
      </c>
      <c r="AH30" t="s">
        <v>12</v>
      </c>
      <c r="AI30" t="s">
        <v>12</v>
      </c>
      <c r="AJ30" t="s">
        <v>1494</v>
      </c>
      <c r="AK30" t="s">
        <v>12</v>
      </c>
      <c r="AL30" t="s">
        <v>12</v>
      </c>
      <c r="AM30" t="s">
        <v>3423</v>
      </c>
    </row>
    <row r="31" spans="1:39">
      <c r="A31" t="s">
        <v>787</v>
      </c>
      <c r="B31" s="3" t="s">
        <v>13</v>
      </c>
      <c r="C31" s="3" t="s">
        <v>13</v>
      </c>
      <c r="D31" s="3" t="s">
        <v>13</v>
      </c>
      <c r="E31" s="3" t="s">
        <v>13</v>
      </c>
      <c r="F31" s="3">
        <v>-1.9E-2</v>
      </c>
      <c r="G31" s="4">
        <v>1.98</v>
      </c>
      <c r="H31" s="4">
        <v>2.19</v>
      </c>
      <c r="I31" s="3"/>
      <c r="J31" s="3" t="s">
        <v>13</v>
      </c>
      <c r="K31" s="3" t="s">
        <v>13</v>
      </c>
      <c r="L31" t="s">
        <v>13</v>
      </c>
      <c r="M31" t="s">
        <v>13</v>
      </c>
      <c r="N31" t="s">
        <v>13</v>
      </c>
      <c r="O31" t="s">
        <v>13</v>
      </c>
      <c r="P31" s="1">
        <v>0.95399999999999996</v>
      </c>
      <c r="Q31" s="1">
        <v>5.8999999999999996E-7</v>
      </c>
      <c r="R31" s="1">
        <v>1.1399999999999999E-5</v>
      </c>
      <c r="S31" t="s">
        <v>13</v>
      </c>
      <c r="T31" t="s">
        <v>13</v>
      </c>
      <c r="U31" t="s">
        <v>13</v>
      </c>
      <c r="V31" t="s">
        <v>19</v>
      </c>
      <c r="W31" t="s">
        <v>50</v>
      </c>
      <c r="X31" t="s">
        <v>13</v>
      </c>
      <c r="Y31" t="s">
        <v>13</v>
      </c>
      <c r="Z31">
        <v>2633</v>
      </c>
      <c r="AB31">
        <v>304266</v>
      </c>
      <c r="AC31" t="s">
        <v>788</v>
      </c>
      <c r="AD31" t="s">
        <v>12</v>
      </c>
      <c r="AE31" t="s">
        <v>12</v>
      </c>
      <c r="AF31" t="s">
        <v>12</v>
      </c>
      <c r="AG31" t="s">
        <v>12</v>
      </c>
      <c r="AH31">
        <v>10827094</v>
      </c>
      <c r="AI31" t="s">
        <v>790</v>
      </c>
      <c r="AJ31" t="s">
        <v>789</v>
      </c>
      <c r="AK31" t="s">
        <v>12</v>
      </c>
      <c r="AL31" t="s">
        <v>12</v>
      </c>
      <c r="AM31" t="s">
        <v>12</v>
      </c>
    </row>
    <row r="32" spans="1:39">
      <c r="A32" t="s">
        <v>2794</v>
      </c>
      <c r="B32" s="3">
        <v>0.20899999999999999</v>
      </c>
      <c r="C32" s="3" t="s">
        <v>13</v>
      </c>
      <c r="D32" s="3">
        <v>0.29299999999999998</v>
      </c>
      <c r="E32" s="3">
        <v>1.462</v>
      </c>
      <c r="F32" s="3" t="s">
        <v>13</v>
      </c>
      <c r="G32" s="3" t="s">
        <v>13</v>
      </c>
      <c r="H32" s="3" t="s">
        <v>13</v>
      </c>
      <c r="I32" s="3"/>
      <c r="J32" s="3">
        <v>2.31</v>
      </c>
      <c r="K32" s="3" t="s">
        <v>13</v>
      </c>
      <c r="L32" s="1">
        <v>0.33800000000000002</v>
      </c>
      <c r="M32" t="s">
        <v>13</v>
      </c>
      <c r="N32" s="1">
        <v>0.156</v>
      </c>
      <c r="O32" s="1">
        <v>0.21099999999999999</v>
      </c>
      <c r="P32" t="s">
        <v>13</v>
      </c>
      <c r="Q32" t="s">
        <v>13</v>
      </c>
      <c r="R32" t="s">
        <v>13</v>
      </c>
      <c r="S32" t="s">
        <v>13</v>
      </c>
      <c r="T32" s="1">
        <v>6.0800000000000003E-3</v>
      </c>
      <c r="U32" t="s">
        <v>13</v>
      </c>
      <c r="V32" t="s">
        <v>24</v>
      </c>
      <c r="W32" t="s">
        <v>25</v>
      </c>
      <c r="X32" t="s">
        <v>13</v>
      </c>
      <c r="Y32" t="s">
        <v>13</v>
      </c>
      <c r="AA32" t="s">
        <v>2795</v>
      </c>
      <c r="AC32" t="s">
        <v>824</v>
      </c>
      <c r="AD32">
        <v>10562169</v>
      </c>
      <c r="AE32" t="s">
        <v>12</v>
      </c>
      <c r="AF32" t="s">
        <v>2796</v>
      </c>
      <c r="AG32" t="s">
        <v>2797</v>
      </c>
      <c r="AH32" t="s">
        <v>12</v>
      </c>
      <c r="AI32" t="s">
        <v>12</v>
      </c>
      <c r="AJ32" t="s">
        <v>12</v>
      </c>
      <c r="AK32" t="s">
        <v>12</v>
      </c>
      <c r="AL32" t="s">
        <v>2797</v>
      </c>
      <c r="AM32" t="s">
        <v>12</v>
      </c>
    </row>
    <row r="33" spans="1:39">
      <c r="A33" t="s">
        <v>486</v>
      </c>
      <c r="B33" s="3">
        <v>0.99199999999999999</v>
      </c>
      <c r="C33" s="4">
        <v>1.2629999999999999</v>
      </c>
      <c r="D33" s="3">
        <v>0.93300000000000005</v>
      </c>
      <c r="E33" s="3">
        <v>1.121</v>
      </c>
      <c r="F33" s="3">
        <v>-3.5999999999999997E-2</v>
      </c>
      <c r="G33" s="4">
        <v>1.66</v>
      </c>
      <c r="H33" s="4">
        <v>3.27</v>
      </c>
      <c r="I33" s="3"/>
      <c r="J33" s="3">
        <v>2.34</v>
      </c>
      <c r="K33" s="3" t="s">
        <v>13</v>
      </c>
      <c r="L33" s="1">
        <v>2.1499999999999999E-4</v>
      </c>
      <c r="M33" s="1">
        <v>8.2100000000000001E-4</v>
      </c>
      <c r="N33" s="1">
        <v>2.87E-2</v>
      </c>
      <c r="O33" s="1">
        <v>5.6399999999999999E-2</v>
      </c>
      <c r="P33" s="1">
        <v>0.66400000000000003</v>
      </c>
      <c r="Q33" s="1">
        <v>7.9500000000000004E-8</v>
      </c>
      <c r="R33" s="1">
        <v>1.2300000000000001E-6</v>
      </c>
      <c r="S33" t="s">
        <v>13</v>
      </c>
      <c r="T33" s="1">
        <v>1.2600000000000001E-3</v>
      </c>
      <c r="U33" t="s">
        <v>13</v>
      </c>
      <c r="V33" t="s">
        <v>24</v>
      </c>
      <c r="W33" t="s">
        <v>106</v>
      </c>
      <c r="X33" t="s">
        <v>491</v>
      </c>
      <c r="Y33" t="s">
        <v>13</v>
      </c>
      <c r="Z33">
        <v>1435</v>
      </c>
      <c r="AA33">
        <v>12977</v>
      </c>
      <c r="AB33">
        <v>78965</v>
      </c>
      <c r="AC33" t="s">
        <v>487</v>
      </c>
      <c r="AD33">
        <v>10501164</v>
      </c>
      <c r="AE33" t="s">
        <v>2470</v>
      </c>
      <c r="AF33" t="s">
        <v>490</v>
      </c>
      <c r="AG33" t="s">
        <v>2471</v>
      </c>
      <c r="AH33">
        <v>10825869</v>
      </c>
      <c r="AI33" t="s">
        <v>489</v>
      </c>
      <c r="AJ33" t="s">
        <v>488</v>
      </c>
      <c r="AK33" t="s">
        <v>12</v>
      </c>
      <c r="AL33" t="s">
        <v>490</v>
      </c>
      <c r="AM33" t="s">
        <v>12</v>
      </c>
    </row>
    <row r="34" spans="1:39">
      <c r="A34" t="s">
        <v>1640</v>
      </c>
      <c r="B34" s="3">
        <v>0.96399999999999997</v>
      </c>
      <c r="C34" s="4">
        <v>1.663</v>
      </c>
      <c r="D34" s="3">
        <v>0.629</v>
      </c>
      <c r="E34" s="4">
        <v>1.3779999999999999</v>
      </c>
      <c r="F34" s="3">
        <v>0.15</v>
      </c>
      <c r="G34" s="3">
        <v>0.97899999999999998</v>
      </c>
      <c r="H34" s="4">
        <v>2.1800000000000002</v>
      </c>
      <c r="I34" s="3"/>
      <c r="J34" s="3">
        <v>2.5779999999999998</v>
      </c>
      <c r="K34" s="3">
        <v>0.127</v>
      </c>
      <c r="L34" s="1">
        <v>2.65E-3</v>
      </c>
      <c r="M34" s="1">
        <v>7.77E-3</v>
      </c>
      <c r="N34" s="1">
        <v>9.3700000000000006E-2</v>
      </c>
      <c r="O34" s="1">
        <v>1.8200000000000001E-2</v>
      </c>
      <c r="P34" s="1">
        <v>0.20100000000000001</v>
      </c>
      <c r="Q34" s="1">
        <v>1.9499999999999999E-3</v>
      </c>
      <c r="R34" s="1">
        <v>9.6099999999999999E-7</v>
      </c>
      <c r="S34" t="s">
        <v>13</v>
      </c>
      <c r="T34" s="1">
        <v>2.2000000000000001E-3</v>
      </c>
      <c r="U34" s="1">
        <v>0.503</v>
      </c>
      <c r="V34" t="s">
        <v>27</v>
      </c>
      <c r="W34" t="s">
        <v>51</v>
      </c>
      <c r="X34" t="s">
        <v>13</v>
      </c>
      <c r="Y34" t="s">
        <v>13</v>
      </c>
      <c r="Z34">
        <v>8767</v>
      </c>
      <c r="AA34">
        <v>192656</v>
      </c>
      <c r="AB34">
        <v>362491</v>
      </c>
      <c r="AC34" t="s">
        <v>1641</v>
      </c>
      <c r="AD34">
        <v>10511703</v>
      </c>
      <c r="AE34" t="s">
        <v>3541</v>
      </c>
      <c r="AF34" t="s">
        <v>1644</v>
      </c>
      <c r="AG34" t="s">
        <v>1644</v>
      </c>
      <c r="AH34">
        <v>10875656</v>
      </c>
      <c r="AI34" t="s">
        <v>1643</v>
      </c>
      <c r="AJ34" t="s">
        <v>1642</v>
      </c>
      <c r="AK34" t="s">
        <v>12</v>
      </c>
      <c r="AL34" t="s">
        <v>1644</v>
      </c>
      <c r="AM34" t="s">
        <v>3542</v>
      </c>
    </row>
    <row r="35" spans="1:39">
      <c r="A35" t="s">
        <v>1119</v>
      </c>
      <c r="B35" s="4">
        <v>1.41</v>
      </c>
      <c r="C35" s="4">
        <v>1.3149999999999999</v>
      </c>
      <c r="D35" s="3">
        <v>0.998</v>
      </c>
      <c r="E35" s="3">
        <v>0.52500000000000002</v>
      </c>
      <c r="F35" s="3">
        <v>0.23799999999999999</v>
      </c>
      <c r="G35" s="4">
        <v>1.22</v>
      </c>
      <c r="H35" s="4">
        <v>1.84</v>
      </c>
      <c r="I35" s="4">
        <v>1.276</v>
      </c>
      <c r="J35" s="4">
        <v>1.32</v>
      </c>
      <c r="K35" s="3">
        <v>0.77700000000000002</v>
      </c>
      <c r="L35" s="1">
        <v>2.1600000000000001E-6</v>
      </c>
      <c r="M35" s="1">
        <v>8.3199999999999993E-3</v>
      </c>
      <c r="N35" s="1">
        <v>3.79E-3</v>
      </c>
      <c r="O35" s="1">
        <v>0.113</v>
      </c>
      <c r="P35" s="1">
        <v>8.9499999999999996E-3</v>
      </c>
      <c r="Q35" s="1">
        <v>2.4699999999999999E-4</v>
      </c>
      <c r="R35" s="1">
        <v>1.2999999999999999E-4</v>
      </c>
      <c r="S35" s="1">
        <v>1.7000000000000001E-4</v>
      </c>
      <c r="T35" s="1">
        <v>1.12E-2</v>
      </c>
      <c r="U35" s="1">
        <v>1.18E-2</v>
      </c>
      <c r="V35" t="s">
        <v>62</v>
      </c>
      <c r="W35" t="s">
        <v>80</v>
      </c>
      <c r="X35" t="s">
        <v>118</v>
      </c>
      <c r="Y35" t="s">
        <v>13</v>
      </c>
      <c r="Z35">
        <v>3726</v>
      </c>
      <c r="AA35">
        <v>16477</v>
      </c>
      <c r="AB35">
        <v>24517</v>
      </c>
      <c r="AC35" t="s">
        <v>1120</v>
      </c>
      <c r="AD35">
        <v>10580282</v>
      </c>
      <c r="AE35" t="s">
        <v>3027</v>
      </c>
      <c r="AF35" t="s">
        <v>1123</v>
      </c>
      <c r="AG35" t="s">
        <v>1123</v>
      </c>
      <c r="AH35">
        <v>10806585</v>
      </c>
      <c r="AI35" t="s">
        <v>1122</v>
      </c>
      <c r="AJ35" t="s">
        <v>1121</v>
      </c>
      <c r="AK35" t="s">
        <v>1119</v>
      </c>
      <c r="AL35" t="s">
        <v>1123</v>
      </c>
      <c r="AM35" t="s">
        <v>3028</v>
      </c>
    </row>
    <row r="36" spans="1:39">
      <c r="A36" t="s">
        <v>1928</v>
      </c>
      <c r="B36" s="3">
        <v>0.627</v>
      </c>
      <c r="C36" s="4">
        <v>1.8240000000000001</v>
      </c>
      <c r="D36" s="3">
        <v>0.59699999999999998</v>
      </c>
      <c r="E36" s="3">
        <v>0.69199999999999995</v>
      </c>
      <c r="F36" s="3">
        <v>0.95199999999999996</v>
      </c>
      <c r="G36" s="4">
        <v>1.62</v>
      </c>
      <c r="H36" s="4">
        <v>2.36</v>
      </c>
      <c r="I36" s="3"/>
      <c r="J36" s="3">
        <v>1.865</v>
      </c>
      <c r="K36" s="3">
        <v>0.50700000000000001</v>
      </c>
      <c r="L36" s="1">
        <v>1.7500000000000002E-2</v>
      </c>
      <c r="M36" s="1">
        <v>1.0399999999999999E-4</v>
      </c>
      <c r="N36" s="1">
        <v>4.9399999999999999E-3</v>
      </c>
      <c r="O36" s="1">
        <v>0.151</v>
      </c>
      <c r="P36" s="1">
        <v>9.3399999999999997E-7</v>
      </c>
      <c r="Q36" s="1">
        <v>9.1200000000000008E-6</v>
      </c>
      <c r="R36" s="1">
        <v>3.2799999999999998E-5</v>
      </c>
      <c r="S36" t="s">
        <v>13</v>
      </c>
      <c r="T36" s="1">
        <v>8.0199999999999998E-4</v>
      </c>
      <c r="U36" s="1">
        <v>1.72E-2</v>
      </c>
      <c r="V36" t="s">
        <v>62</v>
      </c>
      <c r="W36" t="s">
        <v>25</v>
      </c>
      <c r="X36" t="s">
        <v>13</v>
      </c>
      <c r="Y36" t="s">
        <v>13</v>
      </c>
      <c r="Z36">
        <v>10318</v>
      </c>
      <c r="AA36">
        <v>57783</v>
      </c>
      <c r="AB36">
        <v>363599</v>
      </c>
      <c r="AC36" t="s">
        <v>1929</v>
      </c>
      <c r="AD36">
        <v>10385941</v>
      </c>
      <c r="AE36" t="s">
        <v>3873</v>
      </c>
      <c r="AF36" t="s">
        <v>1932</v>
      </c>
      <c r="AG36" t="s">
        <v>1932</v>
      </c>
      <c r="AH36">
        <v>10742692</v>
      </c>
      <c r="AI36" t="s">
        <v>1931</v>
      </c>
      <c r="AJ36" t="s">
        <v>1930</v>
      </c>
      <c r="AK36" t="s">
        <v>12</v>
      </c>
      <c r="AL36" t="s">
        <v>1932</v>
      </c>
      <c r="AM36" t="s">
        <v>3874</v>
      </c>
    </row>
    <row r="37" spans="1:39">
      <c r="A37" t="s">
        <v>1645</v>
      </c>
      <c r="B37" s="4">
        <v>1.91</v>
      </c>
      <c r="C37" s="3">
        <v>2.21</v>
      </c>
      <c r="D37" s="3">
        <v>0.56499999999999995</v>
      </c>
      <c r="E37" s="4">
        <v>1.3169999999999999</v>
      </c>
      <c r="F37" s="3">
        <v>0.82</v>
      </c>
      <c r="G37" s="4">
        <v>1.2</v>
      </c>
      <c r="H37" s="4">
        <v>2.72</v>
      </c>
      <c r="I37" s="3"/>
      <c r="J37" s="3">
        <v>3.1779999999999999</v>
      </c>
      <c r="K37" s="3" t="s">
        <v>13</v>
      </c>
      <c r="L37" s="1">
        <v>1.31E-3</v>
      </c>
      <c r="M37" s="1">
        <v>0.106</v>
      </c>
      <c r="N37" s="1">
        <v>9.3600000000000003E-2</v>
      </c>
      <c r="O37" s="1">
        <v>1.7999999999999999E-2</v>
      </c>
      <c r="P37" s="1">
        <v>1.52E-5</v>
      </c>
      <c r="Q37" s="1">
        <v>1.5900000000000001E-2</v>
      </c>
      <c r="R37" s="1">
        <v>2.4899999999999999E-6</v>
      </c>
      <c r="S37" t="s">
        <v>13</v>
      </c>
      <c r="T37" s="1">
        <v>1.34E-3</v>
      </c>
      <c r="U37" t="s">
        <v>13</v>
      </c>
      <c r="V37" t="s">
        <v>19</v>
      </c>
      <c r="W37" t="s">
        <v>50</v>
      </c>
      <c r="X37" t="s">
        <v>13</v>
      </c>
      <c r="Y37" t="s">
        <v>13</v>
      </c>
      <c r="Z37">
        <v>27289</v>
      </c>
      <c r="AA37">
        <v>223881</v>
      </c>
      <c r="AB37">
        <v>362993</v>
      </c>
      <c r="AC37" t="s">
        <v>1646</v>
      </c>
      <c r="AD37">
        <v>10432236</v>
      </c>
      <c r="AE37" t="s">
        <v>3543</v>
      </c>
      <c r="AF37" t="s">
        <v>1649</v>
      </c>
      <c r="AG37" t="s">
        <v>1649</v>
      </c>
      <c r="AH37">
        <v>10906926</v>
      </c>
      <c r="AI37" t="s">
        <v>1648</v>
      </c>
      <c r="AJ37" t="s">
        <v>1647</v>
      </c>
      <c r="AK37" t="s">
        <v>12</v>
      </c>
      <c r="AL37" t="s">
        <v>1649</v>
      </c>
      <c r="AM37" t="s">
        <v>12</v>
      </c>
    </row>
    <row r="38" spans="1:39">
      <c r="A38" t="s">
        <v>791</v>
      </c>
      <c r="B38" s="3">
        <v>0.89</v>
      </c>
      <c r="C38" s="3">
        <v>2.149</v>
      </c>
      <c r="D38" s="4">
        <v>2.617</v>
      </c>
      <c r="E38" s="3">
        <v>1.077</v>
      </c>
      <c r="F38" s="3">
        <v>0.439</v>
      </c>
      <c r="G38" s="3" t="s">
        <v>13</v>
      </c>
      <c r="H38" s="3" t="s">
        <v>13</v>
      </c>
      <c r="I38" s="3"/>
      <c r="J38" s="3">
        <v>2.2930000000000001</v>
      </c>
      <c r="K38" s="3" t="s">
        <v>13</v>
      </c>
      <c r="L38" s="1">
        <v>0.218</v>
      </c>
      <c r="M38" s="1">
        <v>9.5899999999999999E-2</v>
      </c>
      <c r="N38" s="1">
        <v>3.1100000000000002E-4</v>
      </c>
      <c r="O38" s="1">
        <v>7.3400000000000007E-2</v>
      </c>
      <c r="P38" s="1">
        <v>8.43E-4</v>
      </c>
      <c r="Q38" t="s">
        <v>13</v>
      </c>
      <c r="R38" t="s">
        <v>13</v>
      </c>
      <c r="S38" t="s">
        <v>13</v>
      </c>
      <c r="T38" s="1">
        <v>4.5199999999999997E-2</v>
      </c>
      <c r="U38" t="s">
        <v>13</v>
      </c>
      <c r="V38" t="s">
        <v>14</v>
      </c>
      <c r="W38" t="s">
        <v>50</v>
      </c>
      <c r="X38" t="s">
        <v>13</v>
      </c>
      <c r="Y38" t="s">
        <v>13</v>
      </c>
      <c r="AA38">
        <v>14469</v>
      </c>
      <c r="AB38">
        <v>171164</v>
      </c>
      <c r="AC38" t="s">
        <v>792</v>
      </c>
      <c r="AD38">
        <v>10496592</v>
      </c>
      <c r="AE38" t="s">
        <v>2713</v>
      </c>
      <c r="AF38" t="s">
        <v>793</v>
      </c>
      <c r="AG38" t="s">
        <v>793</v>
      </c>
      <c r="AH38">
        <v>10819523</v>
      </c>
      <c r="AI38" t="s">
        <v>12</v>
      </c>
      <c r="AJ38" t="s">
        <v>12</v>
      </c>
      <c r="AK38" t="s">
        <v>12</v>
      </c>
      <c r="AL38" t="s">
        <v>793</v>
      </c>
      <c r="AM38" t="s">
        <v>12</v>
      </c>
    </row>
    <row r="39" spans="1:39">
      <c r="A39" t="s">
        <v>1305</v>
      </c>
      <c r="B39" s="3">
        <v>0.71499999999999997</v>
      </c>
      <c r="C39" s="4">
        <v>1.43</v>
      </c>
      <c r="D39" s="4">
        <v>1.5469999999999999</v>
      </c>
      <c r="E39" s="3">
        <v>1.0289999999999999</v>
      </c>
      <c r="F39" s="3">
        <v>0.67</v>
      </c>
      <c r="G39" s="4">
        <v>2.85</v>
      </c>
      <c r="H39" s="4">
        <v>3.08</v>
      </c>
      <c r="I39" s="3"/>
      <c r="J39" s="3">
        <v>2.4020000000000001</v>
      </c>
      <c r="K39" s="4">
        <v>1.5580000000000001</v>
      </c>
      <c r="L39" s="1">
        <v>2.7599999999999999E-3</v>
      </c>
      <c r="M39" s="1">
        <v>1.37E-4</v>
      </c>
      <c r="N39" s="1">
        <v>4.64E-4</v>
      </c>
      <c r="O39" s="1">
        <v>0.109</v>
      </c>
      <c r="P39" s="1">
        <v>1.01E-5</v>
      </c>
      <c r="Q39" s="1">
        <v>6.8600000000000004E-6</v>
      </c>
      <c r="R39" s="1">
        <v>9.3099999999999997E-4</v>
      </c>
      <c r="S39" t="s">
        <v>13</v>
      </c>
      <c r="T39" s="1">
        <v>4.3800000000000001E-5</v>
      </c>
      <c r="U39" s="1">
        <v>2.0800000000000001E-5</v>
      </c>
      <c r="V39" t="s">
        <v>62</v>
      </c>
      <c r="W39" t="s">
        <v>80</v>
      </c>
      <c r="X39" t="s">
        <v>13</v>
      </c>
      <c r="Y39" t="s">
        <v>13</v>
      </c>
      <c r="Z39">
        <v>4791</v>
      </c>
      <c r="AA39">
        <v>18034</v>
      </c>
      <c r="AB39">
        <v>309452</v>
      </c>
      <c r="AC39" t="s">
        <v>1306</v>
      </c>
      <c r="AD39">
        <v>10463599</v>
      </c>
      <c r="AE39" t="s">
        <v>3224</v>
      </c>
      <c r="AF39" t="s">
        <v>1309</v>
      </c>
      <c r="AG39" t="s">
        <v>1309</v>
      </c>
      <c r="AH39">
        <v>10715787</v>
      </c>
      <c r="AI39" t="s">
        <v>1308</v>
      </c>
      <c r="AJ39" t="s">
        <v>1307</v>
      </c>
      <c r="AK39" t="s">
        <v>12</v>
      </c>
      <c r="AL39" t="s">
        <v>1309</v>
      </c>
      <c r="AM39" t="s">
        <v>3225</v>
      </c>
    </row>
    <row r="40" spans="1:39">
      <c r="A40" t="s">
        <v>1606</v>
      </c>
      <c r="B40" s="3">
        <v>0.93600000000000005</v>
      </c>
      <c r="C40" s="4">
        <v>1.8380000000000001</v>
      </c>
      <c r="D40" s="4">
        <v>1.4770000000000001</v>
      </c>
      <c r="E40" s="4">
        <v>1.4490000000000001</v>
      </c>
      <c r="F40" s="3" t="s">
        <v>13</v>
      </c>
      <c r="G40" s="4">
        <v>2.33</v>
      </c>
      <c r="H40" s="4">
        <v>2.0499999999999998</v>
      </c>
      <c r="I40" s="3"/>
      <c r="J40" s="3">
        <v>2.052</v>
      </c>
      <c r="K40" s="4">
        <v>1.766</v>
      </c>
      <c r="L40" s="1">
        <v>1.06E-3</v>
      </c>
      <c r="M40" s="1">
        <v>5.3399999999999997E-4</v>
      </c>
      <c r="N40" s="1">
        <v>9.6799999999999995E-5</v>
      </c>
      <c r="O40" s="1">
        <v>1.8100000000000002E-2</v>
      </c>
      <c r="P40" t="s">
        <v>13</v>
      </c>
      <c r="Q40" s="1">
        <v>1.8099999999999999E-7</v>
      </c>
      <c r="R40" s="1">
        <v>1.0100000000000001E-6</v>
      </c>
      <c r="S40" t="s">
        <v>13</v>
      </c>
      <c r="T40" s="1">
        <v>1.7600000000000001E-3</v>
      </c>
      <c r="U40" s="1">
        <v>1.2899999999999999E-6</v>
      </c>
      <c r="V40" t="s">
        <v>62</v>
      </c>
      <c r="W40" t="s">
        <v>80</v>
      </c>
      <c r="X40" t="s">
        <v>592</v>
      </c>
      <c r="Y40" t="s">
        <v>13</v>
      </c>
      <c r="Z40">
        <v>5971</v>
      </c>
      <c r="AA40">
        <v>19698</v>
      </c>
      <c r="AB40">
        <v>100360982</v>
      </c>
      <c r="AC40" t="s">
        <v>1607</v>
      </c>
      <c r="AD40">
        <v>10560575</v>
      </c>
      <c r="AE40" t="s">
        <v>3513</v>
      </c>
      <c r="AF40" t="s">
        <v>1610</v>
      </c>
      <c r="AG40" t="s">
        <v>1610</v>
      </c>
      <c r="AH40" t="s">
        <v>12</v>
      </c>
      <c r="AI40" t="s">
        <v>1609</v>
      </c>
      <c r="AJ40" t="s">
        <v>1608</v>
      </c>
      <c r="AK40" t="s">
        <v>12</v>
      </c>
      <c r="AL40" t="s">
        <v>1610</v>
      </c>
      <c r="AM40" t="s">
        <v>3514</v>
      </c>
    </row>
    <row r="41" spans="1:39">
      <c r="A41" t="s">
        <v>189</v>
      </c>
      <c r="B41" s="3">
        <v>0.82299999999999995</v>
      </c>
      <c r="C41" s="4">
        <v>2.5390000000000001</v>
      </c>
      <c r="D41" s="4">
        <v>2.68</v>
      </c>
      <c r="E41" s="4">
        <v>1.431</v>
      </c>
      <c r="F41" s="3" t="s">
        <v>13</v>
      </c>
      <c r="G41" s="3">
        <v>0.55500000000000005</v>
      </c>
      <c r="H41" s="3">
        <v>0.98599999999999999</v>
      </c>
      <c r="I41" s="4">
        <v>1.4159999999999999</v>
      </c>
      <c r="J41" s="3">
        <v>0.64800000000000002</v>
      </c>
      <c r="K41" s="4">
        <v>1.7709999999999999</v>
      </c>
      <c r="L41" s="1">
        <v>2.5100000000000001E-3</v>
      </c>
      <c r="M41" s="1">
        <v>3.0299999999999999E-4</v>
      </c>
      <c r="N41" s="1">
        <v>3.9199999999999999E-3</v>
      </c>
      <c r="O41" s="1">
        <v>1.14E-2</v>
      </c>
      <c r="P41" t="s">
        <v>13</v>
      </c>
      <c r="Q41" s="1">
        <v>1.9400000000000001E-3</v>
      </c>
      <c r="R41" s="1">
        <v>1.67E-3</v>
      </c>
      <c r="S41" s="1">
        <v>5.3399999999999997E-5</v>
      </c>
      <c r="T41" s="1">
        <v>0.16200000000000001</v>
      </c>
      <c r="U41" s="1">
        <v>4.6099999999999998E-4</v>
      </c>
      <c r="V41" t="s">
        <v>62</v>
      </c>
      <c r="W41" t="s">
        <v>80</v>
      </c>
      <c r="X41" t="s">
        <v>13</v>
      </c>
      <c r="Y41" t="s">
        <v>13</v>
      </c>
      <c r="Z41">
        <v>602</v>
      </c>
      <c r="AA41">
        <v>12051</v>
      </c>
      <c r="AB41">
        <v>680611</v>
      </c>
      <c r="AC41" t="s">
        <v>190</v>
      </c>
      <c r="AD41">
        <v>10560685</v>
      </c>
      <c r="AE41" t="s">
        <v>2252</v>
      </c>
      <c r="AF41" t="s">
        <v>193</v>
      </c>
      <c r="AG41" t="s">
        <v>193</v>
      </c>
      <c r="AH41" t="s">
        <v>12</v>
      </c>
      <c r="AI41" t="s">
        <v>192</v>
      </c>
      <c r="AJ41" t="s">
        <v>191</v>
      </c>
      <c r="AK41" t="s">
        <v>189</v>
      </c>
      <c r="AL41" t="s">
        <v>193</v>
      </c>
      <c r="AM41" t="s">
        <v>2253</v>
      </c>
    </row>
    <row r="42" spans="1:39">
      <c r="A42" t="s">
        <v>942</v>
      </c>
      <c r="B42" s="3">
        <v>0.40300000000000002</v>
      </c>
      <c r="C42" s="3" t="s">
        <v>13</v>
      </c>
      <c r="D42" s="4">
        <v>1.889</v>
      </c>
      <c r="E42" s="4">
        <v>2.44</v>
      </c>
      <c r="F42" s="3">
        <v>0.33200000000000002</v>
      </c>
      <c r="G42" s="3">
        <v>6.6000000000000003E-2</v>
      </c>
      <c r="H42" s="3">
        <v>0.90800000000000003</v>
      </c>
      <c r="I42" s="3"/>
      <c r="J42" s="3">
        <v>1.113</v>
      </c>
      <c r="K42" s="3" t="s">
        <v>13</v>
      </c>
      <c r="L42" s="1">
        <v>6.3100000000000003E-2</v>
      </c>
      <c r="M42" t="s">
        <v>13</v>
      </c>
      <c r="N42" s="1">
        <v>2.18E-2</v>
      </c>
      <c r="O42" s="1">
        <v>3.0400000000000002E-3</v>
      </c>
      <c r="P42" s="1">
        <v>2.7000000000000001E-3</v>
      </c>
      <c r="Q42" s="1">
        <v>0.65100000000000002</v>
      </c>
      <c r="R42" s="1">
        <v>1.4400000000000001E-3</v>
      </c>
      <c r="S42" t="s">
        <v>13</v>
      </c>
      <c r="T42" s="1">
        <v>1.8200000000000001E-2</v>
      </c>
      <c r="U42" t="s">
        <v>13</v>
      </c>
      <c r="V42" t="s">
        <v>19</v>
      </c>
      <c r="W42" t="s">
        <v>51</v>
      </c>
      <c r="X42" t="s">
        <v>13</v>
      </c>
      <c r="Y42" t="s">
        <v>13</v>
      </c>
      <c r="Z42">
        <v>9641</v>
      </c>
      <c r="AA42">
        <v>56489</v>
      </c>
      <c r="AB42">
        <v>363984</v>
      </c>
      <c r="AC42" t="s">
        <v>943</v>
      </c>
      <c r="AD42">
        <v>10357604</v>
      </c>
      <c r="AE42" t="s">
        <v>12</v>
      </c>
      <c r="AF42" t="s">
        <v>946</v>
      </c>
      <c r="AG42" t="s">
        <v>946</v>
      </c>
      <c r="AH42">
        <v>10767518</v>
      </c>
      <c r="AI42" t="s">
        <v>945</v>
      </c>
      <c r="AJ42" t="s">
        <v>944</v>
      </c>
      <c r="AK42" t="s">
        <v>12</v>
      </c>
      <c r="AL42" t="s">
        <v>946</v>
      </c>
      <c r="AM42" t="s">
        <v>12</v>
      </c>
    </row>
    <row r="43" spans="1:39">
      <c r="A43" t="s">
        <v>839</v>
      </c>
      <c r="B43" s="3">
        <v>0.25700000000000001</v>
      </c>
      <c r="C43" s="4">
        <v>1.5940000000000001</v>
      </c>
      <c r="D43" s="4">
        <v>3.69</v>
      </c>
      <c r="E43" s="4">
        <v>1.81</v>
      </c>
      <c r="F43" s="3">
        <v>0.70599999999999996</v>
      </c>
      <c r="G43" s="3" t="s">
        <v>13</v>
      </c>
      <c r="H43" s="3">
        <v>0.90600000000000003</v>
      </c>
      <c r="I43" s="3"/>
      <c r="J43" s="3">
        <v>2.2989999999999999</v>
      </c>
      <c r="K43" s="3">
        <v>0.45100000000000001</v>
      </c>
      <c r="L43" s="1">
        <v>0.20499999999999999</v>
      </c>
      <c r="M43" s="1">
        <v>5.2899999999999998E-5</v>
      </c>
      <c r="N43" s="1">
        <v>1.7800000000000001E-7</v>
      </c>
      <c r="O43" s="1">
        <v>2.9600000000000001E-2</v>
      </c>
      <c r="P43" s="1">
        <v>2.5000000000000001E-4</v>
      </c>
      <c r="Q43" t="s">
        <v>13</v>
      </c>
      <c r="R43" s="1">
        <v>2.0799999999999999E-2</v>
      </c>
      <c r="S43" t="s">
        <v>13</v>
      </c>
      <c r="T43" s="1">
        <v>7.8E-2</v>
      </c>
      <c r="U43" s="1">
        <v>5.8999999999999999E-3</v>
      </c>
      <c r="V43" t="s">
        <v>27</v>
      </c>
      <c r="W43" t="s">
        <v>73</v>
      </c>
      <c r="X43" t="s">
        <v>151</v>
      </c>
      <c r="Y43" t="s">
        <v>13</v>
      </c>
      <c r="Z43">
        <v>3106</v>
      </c>
      <c r="AA43" t="s">
        <v>843</v>
      </c>
      <c r="AB43" t="s">
        <v>844</v>
      </c>
      <c r="AC43" t="s">
        <v>840</v>
      </c>
      <c r="AD43">
        <v>10450075</v>
      </c>
      <c r="AE43" t="s">
        <v>2826</v>
      </c>
      <c r="AF43" t="s">
        <v>842</v>
      </c>
      <c r="AG43" t="s">
        <v>2827</v>
      </c>
      <c r="AH43">
        <v>10827999</v>
      </c>
      <c r="AI43" t="s">
        <v>12</v>
      </c>
      <c r="AJ43" t="s">
        <v>841</v>
      </c>
      <c r="AK43" t="s">
        <v>12</v>
      </c>
      <c r="AL43" t="s">
        <v>2828</v>
      </c>
      <c r="AM43" t="s">
        <v>2829</v>
      </c>
    </row>
    <row r="44" spans="1:39">
      <c r="A44" t="s">
        <v>1659</v>
      </c>
      <c r="B44" s="3">
        <v>0.45300000000000001</v>
      </c>
      <c r="C44" s="4">
        <v>1.756</v>
      </c>
      <c r="D44" s="4">
        <v>2.68</v>
      </c>
      <c r="E44" s="3">
        <v>2.8130000000000002</v>
      </c>
      <c r="F44" s="3">
        <v>-0.26900000000000002</v>
      </c>
      <c r="G44" s="3">
        <v>0.51400000000000001</v>
      </c>
      <c r="H44" s="3">
        <v>1.59</v>
      </c>
      <c r="I44" s="3"/>
      <c r="J44" s="3">
        <v>2.4820000000000002</v>
      </c>
      <c r="K44" s="3" t="s">
        <v>13</v>
      </c>
      <c r="L44" s="1">
        <v>8.3599999999999994E-3</v>
      </c>
      <c r="M44" s="1">
        <v>1.5699999999999999E-2</v>
      </c>
      <c r="N44" s="1">
        <v>7.7999999999999996E-3</v>
      </c>
      <c r="O44" s="1">
        <v>0.124</v>
      </c>
      <c r="P44" s="1">
        <v>0.20100000000000001</v>
      </c>
      <c r="Q44" s="1">
        <v>0.11700000000000001</v>
      </c>
      <c r="R44" s="1">
        <v>0.14000000000000001</v>
      </c>
      <c r="S44" t="s">
        <v>13</v>
      </c>
      <c r="T44" s="1">
        <v>1.8100000000000002E-2</v>
      </c>
      <c r="U44" t="s">
        <v>13</v>
      </c>
      <c r="V44" t="s">
        <v>19</v>
      </c>
      <c r="W44" t="s">
        <v>50</v>
      </c>
      <c r="X44" t="s">
        <v>13</v>
      </c>
      <c r="Y44" t="s">
        <v>13</v>
      </c>
      <c r="Z44">
        <v>6236</v>
      </c>
      <c r="AA44">
        <v>56437</v>
      </c>
      <c r="AB44">
        <v>83521</v>
      </c>
      <c r="AC44" t="s">
        <v>1660</v>
      </c>
      <c r="AD44">
        <v>10581151</v>
      </c>
      <c r="AE44" t="s">
        <v>3556</v>
      </c>
      <c r="AF44" t="s">
        <v>1663</v>
      </c>
      <c r="AG44" t="s">
        <v>1663</v>
      </c>
      <c r="AH44">
        <v>10805646</v>
      </c>
      <c r="AI44" t="s">
        <v>1662</v>
      </c>
      <c r="AJ44" t="s">
        <v>1661</v>
      </c>
      <c r="AK44" t="s">
        <v>12</v>
      </c>
      <c r="AL44" t="s">
        <v>1663</v>
      </c>
      <c r="AM44" t="s">
        <v>12</v>
      </c>
    </row>
    <row r="45" spans="1:39">
      <c r="A45" t="s">
        <v>1321</v>
      </c>
      <c r="B45" s="4">
        <v>2.38</v>
      </c>
      <c r="C45" s="3" t="s">
        <v>13</v>
      </c>
      <c r="D45" s="4">
        <v>2.3570000000000002</v>
      </c>
      <c r="E45" s="4">
        <v>2.7320000000000002</v>
      </c>
      <c r="F45" s="3">
        <v>0.88</v>
      </c>
      <c r="G45" s="4">
        <v>1.23</v>
      </c>
      <c r="H45" s="4">
        <v>1.23</v>
      </c>
      <c r="I45" s="4">
        <v>3.98</v>
      </c>
      <c r="J45" s="4">
        <v>3.895</v>
      </c>
      <c r="K45" s="4">
        <v>1.1339999999999999</v>
      </c>
      <c r="L45" s="1">
        <v>2.2000000000000001E-4</v>
      </c>
      <c r="M45" t="s">
        <v>13</v>
      </c>
      <c r="N45" s="1">
        <v>4.2999999999999999E-4</v>
      </c>
      <c r="O45" s="1">
        <v>4.6899999999999997E-3</v>
      </c>
      <c r="P45" s="1">
        <v>1.2100000000000001E-6</v>
      </c>
      <c r="Q45" s="1">
        <v>2.7800000000000001E-6</v>
      </c>
      <c r="R45" s="1">
        <v>7.6199999999999995E-5</v>
      </c>
      <c r="S45" s="1">
        <v>0</v>
      </c>
      <c r="T45" s="1">
        <v>3.7799999999999999E-3</v>
      </c>
      <c r="U45" s="1">
        <v>7.3100000000000001E-5</v>
      </c>
      <c r="V45" t="s">
        <v>62</v>
      </c>
      <c r="W45" t="s">
        <v>80</v>
      </c>
      <c r="X45" t="s">
        <v>13</v>
      </c>
      <c r="Y45" t="s">
        <v>13</v>
      </c>
      <c r="Z45">
        <v>4794</v>
      </c>
      <c r="AA45">
        <v>18037</v>
      </c>
      <c r="AB45">
        <v>316241</v>
      </c>
      <c r="AC45" t="s">
        <v>1322</v>
      </c>
      <c r="AD45">
        <v>10445412</v>
      </c>
      <c r="AE45" t="s">
        <v>12</v>
      </c>
      <c r="AF45" t="s">
        <v>1325</v>
      </c>
      <c r="AG45" t="s">
        <v>1325</v>
      </c>
      <c r="AH45">
        <v>10926588</v>
      </c>
      <c r="AI45" t="s">
        <v>1324</v>
      </c>
      <c r="AJ45" t="s">
        <v>1323</v>
      </c>
      <c r="AK45" t="s">
        <v>1321</v>
      </c>
      <c r="AL45" t="s">
        <v>1325</v>
      </c>
      <c r="AM45" t="s">
        <v>3231</v>
      </c>
    </row>
    <row r="46" spans="1:39">
      <c r="A46" t="s">
        <v>1853</v>
      </c>
      <c r="B46" s="4">
        <v>1.54</v>
      </c>
      <c r="C46" s="4">
        <v>2.3879999999999999</v>
      </c>
      <c r="D46" s="4">
        <v>1.583</v>
      </c>
      <c r="E46" s="4">
        <v>2.8279999999999998</v>
      </c>
      <c r="F46" s="3">
        <v>0.44700000000000001</v>
      </c>
      <c r="G46" s="4">
        <v>1.87</v>
      </c>
      <c r="H46" s="3">
        <v>-0.29099999999999998</v>
      </c>
      <c r="I46" s="3"/>
      <c r="J46" s="3">
        <v>2.5710000000000002</v>
      </c>
      <c r="K46" s="3">
        <v>0.70299999999999996</v>
      </c>
      <c r="L46" s="1">
        <v>5.3200000000000001E-3</v>
      </c>
      <c r="M46" s="1">
        <v>1.17E-2</v>
      </c>
      <c r="N46" s="1">
        <v>4.9200000000000003E-5</v>
      </c>
      <c r="O46" s="1">
        <v>1.83E-3</v>
      </c>
      <c r="P46" s="1">
        <v>8.5499999999999997E-4</v>
      </c>
      <c r="Q46" s="1">
        <v>8.2100000000000003E-5</v>
      </c>
      <c r="R46" s="1">
        <v>0.54200000000000004</v>
      </c>
      <c r="S46" t="s">
        <v>13</v>
      </c>
      <c r="T46" s="1">
        <v>8.83E-4</v>
      </c>
      <c r="U46" s="1">
        <v>7.1500000000000001E-3</v>
      </c>
      <c r="V46" t="s">
        <v>27</v>
      </c>
      <c r="W46" t="s">
        <v>73</v>
      </c>
      <c r="X46" t="s">
        <v>17</v>
      </c>
      <c r="Y46" t="s">
        <v>13</v>
      </c>
      <c r="Z46">
        <v>7097</v>
      </c>
      <c r="AA46">
        <v>24088</v>
      </c>
      <c r="AB46">
        <v>310553</v>
      </c>
      <c r="AC46" t="s">
        <v>1854</v>
      </c>
      <c r="AD46">
        <v>10498992</v>
      </c>
      <c r="AE46" t="s">
        <v>3823</v>
      </c>
      <c r="AF46" t="s">
        <v>1857</v>
      </c>
      <c r="AG46" t="s">
        <v>1857</v>
      </c>
      <c r="AH46">
        <v>10823970</v>
      </c>
      <c r="AI46" t="s">
        <v>1856</v>
      </c>
      <c r="AJ46" t="s">
        <v>1855</v>
      </c>
      <c r="AK46" t="s">
        <v>12</v>
      </c>
      <c r="AL46" t="s">
        <v>1857</v>
      </c>
      <c r="AM46" t="s">
        <v>3824</v>
      </c>
    </row>
    <row r="47" spans="1:39">
      <c r="A47" t="s">
        <v>1204</v>
      </c>
      <c r="B47" s="4">
        <v>1.35</v>
      </c>
      <c r="C47" s="4">
        <v>2.0579999999999998</v>
      </c>
      <c r="D47" s="3">
        <v>0.47799999999999998</v>
      </c>
      <c r="E47" s="3">
        <v>-0.1</v>
      </c>
      <c r="F47" s="3">
        <v>0.28399999999999997</v>
      </c>
      <c r="G47" s="4">
        <v>1.66</v>
      </c>
      <c r="H47" s="4">
        <v>2.4900000000000002</v>
      </c>
      <c r="I47" s="4">
        <v>1.859</v>
      </c>
      <c r="J47" s="3">
        <v>-1.1120000000000001</v>
      </c>
      <c r="K47" s="3">
        <v>-0.08</v>
      </c>
      <c r="L47" s="1">
        <v>2.3599999999999999E-4</v>
      </c>
      <c r="M47" s="1">
        <v>3.1399999999999997E-2</v>
      </c>
      <c r="N47" s="1">
        <v>0.20100000000000001</v>
      </c>
      <c r="O47" s="1">
        <v>0.86699999999999999</v>
      </c>
      <c r="P47" s="1">
        <v>2.76E-2</v>
      </c>
      <c r="Q47" s="1">
        <v>1.6799999999999999E-4</v>
      </c>
      <c r="R47" s="1">
        <v>5.8799999999999998E-3</v>
      </c>
      <c r="S47" s="1">
        <v>2.7E-6</v>
      </c>
      <c r="T47" s="1">
        <v>0.372</v>
      </c>
      <c r="U47" s="1">
        <v>0.69199999999999995</v>
      </c>
      <c r="V47" t="s">
        <v>19</v>
      </c>
      <c r="W47" t="s">
        <v>51</v>
      </c>
      <c r="X47" t="s">
        <v>13</v>
      </c>
      <c r="Y47" t="s">
        <v>13</v>
      </c>
      <c r="Z47">
        <v>1326</v>
      </c>
      <c r="AA47">
        <v>26410</v>
      </c>
      <c r="AB47">
        <v>116596</v>
      </c>
      <c r="AC47" t="s">
        <v>1205</v>
      </c>
      <c r="AD47">
        <v>10457225</v>
      </c>
      <c r="AE47" t="s">
        <v>3119</v>
      </c>
      <c r="AF47" t="s">
        <v>1208</v>
      </c>
      <c r="AG47" t="s">
        <v>1208</v>
      </c>
      <c r="AH47">
        <v>10795602</v>
      </c>
      <c r="AI47" t="s">
        <v>1207</v>
      </c>
      <c r="AJ47" t="s">
        <v>1206</v>
      </c>
      <c r="AK47" t="s">
        <v>1204</v>
      </c>
      <c r="AL47" t="s">
        <v>1208</v>
      </c>
      <c r="AM47" t="s">
        <v>3120</v>
      </c>
    </row>
    <row r="48" spans="1:39">
      <c r="A48" t="s">
        <v>1743</v>
      </c>
      <c r="B48" s="3">
        <v>0.72</v>
      </c>
      <c r="C48" s="4">
        <v>3.5059999999999998</v>
      </c>
      <c r="D48" s="3">
        <v>0.57299999999999995</v>
      </c>
      <c r="E48" s="4">
        <v>1.016</v>
      </c>
      <c r="F48" s="3">
        <v>0.71799999999999997</v>
      </c>
      <c r="G48" s="3">
        <v>0.26100000000000001</v>
      </c>
      <c r="H48" s="4">
        <v>2.4700000000000002</v>
      </c>
      <c r="I48" s="3">
        <v>0.878</v>
      </c>
      <c r="J48" s="3">
        <v>0.88400000000000001</v>
      </c>
      <c r="K48" s="3">
        <v>0.308</v>
      </c>
      <c r="L48" s="1">
        <v>5.4999999999999997E-3</v>
      </c>
      <c r="M48" s="1">
        <v>6.4900000000000001E-3</v>
      </c>
      <c r="N48" s="1">
        <v>1.49E-2</v>
      </c>
      <c r="O48" s="1">
        <v>2.7E-2</v>
      </c>
      <c r="P48" s="1">
        <v>3.3500000000000001E-5</v>
      </c>
      <c r="Q48" s="1">
        <v>0.02</v>
      </c>
      <c r="R48" s="1">
        <v>3.1699999999999998E-5</v>
      </c>
      <c r="S48" s="1">
        <v>1.15E-10</v>
      </c>
      <c r="T48" s="1">
        <v>2.5100000000000001E-2</v>
      </c>
      <c r="U48" s="1">
        <v>4.7E-2</v>
      </c>
      <c r="V48" t="s">
        <v>19</v>
      </c>
      <c r="W48" t="s">
        <v>50</v>
      </c>
      <c r="X48" t="s">
        <v>98</v>
      </c>
      <c r="Y48" t="s">
        <v>13</v>
      </c>
      <c r="Z48">
        <v>6648</v>
      </c>
      <c r="AA48">
        <v>20656</v>
      </c>
      <c r="AB48">
        <v>24787</v>
      </c>
      <c r="AC48" t="s">
        <v>1744</v>
      </c>
      <c r="AD48">
        <v>10441815</v>
      </c>
      <c r="AE48" t="s">
        <v>3712</v>
      </c>
      <c r="AF48" t="s">
        <v>1747</v>
      </c>
      <c r="AG48" t="s">
        <v>3713</v>
      </c>
      <c r="AH48">
        <v>10717935</v>
      </c>
      <c r="AI48" t="s">
        <v>1746</v>
      </c>
      <c r="AJ48" t="s">
        <v>1745</v>
      </c>
      <c r="AK48" t="s">
        <v>1743</v>
      </c>
      <c r="AL48" t="s">
        <v>3713</v>
      </c>
      <c r="AM48" t="s">
        <v>3714</v>
      </c>
    </row>
    <row r="49" spans="1:39">
      <c r="A49" t="s">
        <v>1878</v>
      </c>
      <c r="B49" s="4">
        <v>1.99</v>
      </c>
      <c r="C49" s="4">
        <v>2.5760000000000001</v>
      </c>
      <c r="D49" s="4">
        <v>1.8</v>
      </c>
      <c r="E49" s="4">
        <v>1.6890000000000001</v>
      </c>
      <c r="F49" s="4">
        <v>1.01</v>
      </c>
      <c r="G49" s="3" t="s">
        <v>13</v>
      </c>
      <c r="H49" s="4">
        <v>2.4900000000000002</v>
      </c>
      <c r="I49" s="4">
        <v>1.8979999999999999</v>
      </c>
      <c r="J49" s="3">
        <v>0.48299999999999998</v>
      </c>
      <c r="K49" s="3">
        <v>0.48299999999999998</v>
      </c>
      <c r="L49" s="1">
        <v>7.8100000000000001E-4</v>
      </c>
      <c r="M49" s="1">
        <v>1.83E-4</v>
      </c>
      <c r="N49" s="1">
        <v>2.4799999999999999E-2</v>
      </c>
      <c r="O49" s="1">
        <v>5.5599999999999998E-3</v>
      </c>
      <c r="P49" s="1">
        <v>3.1599999999999998E-6</v>
      </c>
      <c r="Q49" t="s">
        <v>13</v>
      </c>
      <c r="R49" s="1">
        <v>1.08E-4</v>
      </c>
      <c r="S49" s="1">
        <v>2.2099999999999999E-8</v>
      </c>
      <c r="T49" s="1">
        <v>0.28100000000000003</v>
      </c>
      <c r="U49" s="1">
        <v>4.41E-2</v>
      </c>
      <c r="V49" t="s">
        <v>24</v>
      </c>
      <c r="W49" t="s">
        <v>25</v>
      </c>
      <c r="X49" t="s">
        <v>13</v>
      </c>
      <c r="Y49" t="s">
        <v>13</v>
      </c>
      <c r="Z49">
        <v>7127</v>
      </c>
      <c r="AA49">
        <v>21928</v>
      </c>
      <c r="AB49">
        <v>299339</v>
      </c>
      <c r="AC49" t="s">
        <v>1879</v>
      </c>
      <c r="AD49">
        <v>10398665</v>
      </c>
      <c r="AE49" t="s">
        <v>3846</v>
      </c>
      <c r="AF49" t="s">
        <v>1881</v>
      </c>
      <c r="AG49" t="s">
        <v>1881</v>
      </c>
      <c r="AH49">
        <v>10887306</v>
      </c>
      <c r="AI49" t="s">
        <v>12</v>
      </c>
      <c r="AJ49" t="s">
        <v>1880</v>
      </c>
      <c r="AK49" t="s">
        <v>1878</v>
      </c>
      <c r="AL49" t="s">
        <v>3847</v>
      </c>
      <c r="AM49" t="s">
        <v>3848</v>
      </c>
    </row>
    <row r="50" spans="1:39">
      <c r="A50" t="s">
        <v>1882</v>
      </c>
      <c r="B50" s="4">
        <v>4.5</v>
      </c>
      <c r="C50" s="3" t="s">
        <v>13</v>
      </c>
      <c r="D50" s="4">
        <v>1.2150000000000001</v>
      </c>
      <c r="E50" s="4">
        <v>1.698</v>
      </c>
      <c r="F50" s="3" t="s">
        <v>13</v>
      </c>
      <c r="G50" s="3" t="s">
        <v>13</v>
      </c>
      <c r="H50" s="4">
        <v>3.84</v>
      </c>
      <c r="I50" s="4">
        <v>4.0110000000000001</v>
      </c>
      <c r="J50" s="4">
        <v>3.202</v>
      </c>
      <c r="K50" s="4">
        <v>1.84</v>
      </c>
      <c r="L50" s="1">
        <v>5.82E-7</v>
      </c>
      <c r="M50" t="s">
        <v>13</v>
      </c>
      <c r="N50" s="1">
        <v>2.7799999999999999E-3</v>
      </c>
      <c r="O50" s="1">
        <v>4.6299999999999996E-3</v>
      </c>
      <c r="P50" t="s">
        <v>13</v>
      </c>
      <c r="Q50" t="s">
        <v>13</v>
      </c>
      <c r="R50" s="1">
        <v>9.8100000000000001E-7</v>
      </c>
      <c r="S50" s="1">
        <v>0</v>
      </c>
      <c r="T50" s="1">
        <v>6.0399999999999998E-5</v>
      </c>
      <c r="U50" s="1">
        <v>5.38E-5</v>
      </c>
      <c r="V50" t="s">
        <v>62</v>
      </c>
      <c r="W50" t="s">
        <v>50</v>
      </c>
      <c r="X50" t="s">
        <v>13</v>
      </c>
      <c r="Y50" t="s">
        <v>13</v>
      </c>
      <c r="Z50">
        <v>7128</v>
      </c>
      <c r="AA50">
        <v>21929</v>
      </c>
      <c r="AC50" t="s">
        <v>1883</v>
      </c>
      <c r="AD50">
        <v>10368144</v>
      </c>
      <c r="AE50" t="s">
        <v>12</v>
      </c>
      <c r="AF50" t="s">
        <v>1885</v>
      </c>
      <c r="AG50" t="s">
        <v>3849</v>
      </c>
      <c r="AH50" t="s">
        <v>12</v>
      </c>
      <c r="AI50" t="s">
        <v>12</v>
      </c>
      <c r="AJ50" t="s">
        <v>1884</v>
      </c>
      <c r="AK50" t="s">
        <v>1882</v>
      </c>
      <c r="AL50" t="s">
        <v>3849</v>
      </c>
      <c r="AM50" t="s">
        <v>3850</v>
      </c>
    </row>
    <row r="51" spans="1:39">
      <c r="A51" t="s">
        <v>2458</v>
      </c>
      <c r="B51" s="3">
        <v>0.186</v>
      </c>
      <c r="C51" s="4">
        <v>2.4369999999999998</v>
      </c>
      <c r="D51" s="3">
        <v>0.86699999999999999</v>
      </c>
      <c r="E51" s="3">
        <v>-0.72099999999999997</v>
      </c>
      <c r="F51" s="3">
        <v>-0.377</v>
      </c>
      <c r="G51" s="3">
        <v>-0.58699999999999997</v>
      </c>
      <c r="H51" s="3">
        <v>0.68700000000000006</v>
      </c>
      <c r="I51" s="3"/>
      <c r="J51" s="3">
        <v>-3.5369999999999999</v>
      </c>
      <c r="K51" s="3" t="s">
        <v>13</v>
      </c>
      <c r="L51" s="1">
        <v>0.245</v>
      </c>
      <c r="M51" s="1">
        <v>3.9500000000000001E-4</v>
      </c>
      <c r="N51" s="1">
        <v>1.52E-2</v>
      </c>
      <c r="O51" s="1">
        <v>0.41499999999999998</v>
      </c>
      <c r="P51" s="1">
        <v>4.5100000000000001E-3</v>
      </c>
      <c r="Q51" s="1">
        <v>8.4499999999999992E-3</v>
      </c>
      <c r="R51" s="1">
        <v>0.53500000000000003</v>
      </c>
      <c r="S51" t="s">
        <v>13</v>
      </c>
      <c r="T51" s="1">
        <v>4.5900000000000003E-2</v>
      </c>
      <c r="U51" t="s">
        <v>13</v>
      </c>
      <c r="V51" t="s">
        <v>24</v>
      </c>
      <c r="W51" t="s">
        <v>50</v>
      </c>
      <c r="X51" t="s">
        <v>15</v>
      </c>
      <c r="Y51" t="s">
        <v>13</v>
      </c>
      <c r="Z51">
        <v>1356</v>
      </c>
      <c r="AA51">
        <v>12870</v>
      </c>
      <c r="AB51">
        <v>24268</v>
      </c>
      <c r="AC51" t="s">
        <v>2459</v>
      </c>
      <c r="AD51">
        <v>10490989</v>
      </c>
      <c r="AE51" t="s">
        <v>2460</v>
      </c>
      <c r="AF51" t="s">
        <v>2461</v>
      </c>
      <c r="AG51" t="s">
        <v>2462</v>
      </c>
      <c r="AH51">
        <v>10814430</v>
      </c>
      <c r="AI51" t="s">
        <v>2463</v>
      </c>
      <c r="AJ51" t="s">
        <v>2464</v>
      </c>
      <c r="AK51" t="s">
        <v>12</v>
      </c>
      <c r="AL51" t="s">
        <v>2465</v>
      </c>
      <c r="AM51" t="s">
        <v>12</v>
      </c>
    </row>
    <row r="52" spans="1:39">
      <c r="A52" t="s">
        <v>862</v>
      </c>
      <c r="B52" s="3">
        <v>-0.29099999999999998</v>
      </c>
      <c r="C52" s="4">
        <v>2.379</v>
      </c>
      <c r="D52" s="3">
        <v>-0.24299999999999999</v>
      </c>
      <c r="E52" s="3">
        <v>-0.13200000000000001</v>
      </c>
      <c r="F52" s="3">
        <v>0.77500000000000002</v>
      </c>
      <c r="G52" s="3">
        <v>0.38900000000000001</v>
      </c>
      <c r="H52" s="3">
        <v>0.27900000000000003</v>
      </c>
      <c r="I52" s="3"/>
      <c r="J52" s="3">
        <v>-2.2970000000000002</v>
      </c>
      <c r="K52" s="3">
        <v>0.36599999999999999</v>
      </c>
      <c r="L52" s="1">
        <v>7.9100000000000004E-2</v>
      </c>
      <c r="M52" s="1">
        <v>1.5399999999999999E-3</v>
      </c>
      <c r="N52" s="1">
        <v>0.52500000000000002</v>
      </c>
      <c r="O52" s="1">
        <v>0.66600000000000004</v>
      </c>
      <c r="P52" s="1">
        <v>8.5399999999999996E-6</v>
      </c>
      <c r="Q52" s="1">
        <v>5.9200000000000003E-2</v>
      </c>
      <c r="R52" s="1">
        <v>0.47599999999999998</v>
      </c>
      <c r="S52" t="s">
        <v>13</v>
      </c>
      <c r="T52" s="1">
        <v>1.3100000000000001E-2</v>
      </c>
      <c r="U52" s="1">
        <v>3.61E-2</v>
      </c>
      <c r="V52" t="s">
        <v>19</v>
      </c>
      <c r="W52" t="s">
        <v>50</v>
      </c>
      <c r="X52" t="s">
        <v>13</v>
      </c>
      <c r="Y52" t="s">
        <v>13</v>
      </c>
      <c r="Z52">
        <v>3290</v>
      </c>
      <c r="AA52">
        <v>15483</v>
      </c>
      <c r="AB52">
        <v>25116</v>
      </c>
      <c r="AC52" t="s">
        <v>863</v>
      </c>
      <c r="AD52">
        <v>10361234</v>
      </c>
      <c r="AE52" t="s">
        <v>2862</v>
      </c>
      <c r="AF52" t="s">
        <v>866</v>
      </c>
      <c r="AG52" t="s">
        <v>866</v>
      </c>
      <c r="AH52">
        <v>10770795</v>
      </c>
      <c r="AI52" t="s">
        <v>865</v>
      </c>
      <c r="AJ52" t="s">
        <v>864</v>
      </c>
      <c r="AK52" t="s">
        <v>12</v>
      </c>
      <c r="AL52" t="s">
        <v>866</v>
      </c>
      <c r="AM52" t="s">
        <v>2863</v>
      </c>
    </row>
    <row r="53" spans="1:39">
      <c r="A53" t="s">
        <v>1075</v>
      </c>
      <c r="B53" s="3">
        <v>0.187</v>
      </c>
      <c r="C53" s="4">
        <v>1.831</v>
      </c>
      <c r="D53" s="3">
        <v>-0.55400000000000005</v>
      </c>
      <c r="E53" s="3">
        <v>0.98699999999999999</v>
      </c>
      <c r="F53" s="3">
        <v>0.155</v>
      </c>
      <c r="G53" s="3">
        <v>0.121</v>
      </c>
      <c r="H53" s="3">
        <v>0.14899999999999999</v>
      </c>
      <c r="I53" s="3"/>
      <c r="J53" s="3">
        <v>-3.504</v>
      </c>
      <c r="K53" s="3">
        <v>-0.316</v>
      </c>
      <c r="L53" s="1">
        <v>0.313</v>
      </c>
      <c r="M53" s="1">
        <v>8.3300000000000006E-3</v>
      </c>
      <c r="N53" s="1">
        <v>0.47299999999999998</v>
      </c>
      <c r="O53" s="1">
        <v>0.31900000000000001</v>
      </c>
      <c r="P53" s="1">
        <v>0.215</v>
      </c>
      <c r="Q53" s="1">
        <v>0.13700000000000001</v>
      </c>
      <c r="R53" s="1">
        <v>0.63400000000000001</v>
      </c>
      <c r="S53" t="s">
        <v>13</v>
      </c>
      <c r="T53" s="1">
        <v>1.67E-3</v>
      </c>
      <c r="U53" s="1">
        <v>0.10100000000000001</v>
      </c>
      <c r="V53" t="s">
        <v>62</v>
      </c>
      <c r="W53" t="s">
        <v>80</v>
      </c>
      <c r="X53" t="s">
        <v>13</v>
      </c>
      <c r="Y53" t="s">
        <v>13</v>
      </c>
      <c r="Z53">
        <v>3394</v>
      </c>
      <c r="AA53">
        <v>15900</v>
      </c>
      <c r="AB53">
        <v>292060</v>
      </c>
      <c r="AC53" t="s">
        <v>1076</v>
      </c>
      <c r="AD53">
        <v>10576034</v>
      </c>
      <c r="AE53" t="s">
        <v>2990</v>
      </c>
      <c r="AF53" t="s">
        <v>1079</v>
      </c>
      <c r="AG53" t="s">
        <v>1079</v>
      </c>
      <c r="AH53">
        <v>10808431</v>
      </c>
      <c r="AI53" t="s">
        <v>1078</v>
      </c>
      <c r="AJ53" t="s">
        <v>1077</v>
      </c>
      <c r="AK53" t="s">
        <v>12</v>
      </c>
      <c r="AL53" t="s">
        <v>1079</v>
      </c>
      <c r="AM53" t="s">
        <v>2991</v>
      </c>
    </row>
    <row r="54" spans="1:39">
      <c r="A54" t="s">
        <v>3089</v>
      </c>
      <c r="B54" s="3">
        <v>0.19800000000000001</v>
      </c>
      <c r="C54" s="3">
        <v>-5.3999999999999999E-2</v>
      </c>
      <c r="D54" s="3">
        <v>0.623</v>
      </c>
      <c r="E54" s="3">
        <v>5.0000000000000001E-3</v>
      </c>
      <c r="F54" s="3">
        <v>0.85499999999999998</v>
      </c>
      <c r="G54" s="3">
        <v>-9.6000000000000002E-2</v>
      </c>
      <c r="H54" s="3" t="s">
        <v>13</v>
      </c>
      <c r="I54" s="3"/>
      <c r="J54" s="3">
        <v>-5.1619999999999999</v>
      </c>
      <c r="K54" s="3">
        <v>0.45200000000000001</v>
      </c>
      <c r="L54" s="1">
        <v>0.26600000000000001</v>
      </c>
      <c r="M54" s="1">
        <v>0.53100000000000003</v>
      </c>
      <c r="N54" s="1">
        <v>0.191</v>
      </c>
      <c r="O54" s="1">
        <v>0.98899999999999999</v>
      </c>
      <c r="P54" s="1">
        <v>4.1300000000000001E-4</v>
      </c>
      <c r="Q54" s="1">
        <v>0.36199999999999999</v>
      </c>
      <c r="R54" t="s">
        <v>13</v>
      </c>
      <c r="S54" t="s">
        <v>13</v>
      </c>
      <c r="T54" s="1">
        <v>6.1999999999999998E-3</v>
      </c>
      <c r="U54" s="1">
        <v>4.9399999999999999E-3</v>
      </c>
      <c r="V54" t="s">
        <v>24</v>
      </c>
      <c r="W54" t="s">
        <v>25</v>
      </c>
      <c r="X54" t="s">
        <v>13</v>
      </c>
      <c r="Y54" t="s">
        <v>13</v>
      </c>
      <c r="Z54">
        <v>116844</v>
      </c>
      <c r="AA54">
        <v>76905</v>
      </c>
      <c r="AB54">
        <v>367455</v>
      </c>
      <c r="AC54" t="s">
        <v>3090</v>
      </c>
      <c r="AD54">
        <v>10451953</v>
      </c>
      <c r="AE54" t="s">
        <v>3091</v>
      </c>
      <c r="AF54" t="s">
        <v>3092</v>
      </c>
      <c r="AG54" t="s">
        <v>3092</v>
      </c>
      <c r="AH54">
        <v>10931034</v>
      </c>
      <c r="AI54" t="s">
        <v>3093</v>
      </c>
      <c r="AJ54" t="s">
        <v>12</v>
      </c>
      <c r="AK54" t="s">
        <v>12</v>
      </c>
      <c r="AL54" t="s">
        <v>3092</v>
      </c>
      <c r="AM54" t="s">
        <v>3094</v>
      </c>
    </row>
    <row r="55" spans="1:39">
      <c r="A55" t="s">
        <v>576</v>
      </c>
      <c r="B55" s="3" t="s">
        <v>13</v>
      </c>
      <c r="C55" s="4">
        <v>2.198</v>
      </c>
      <c r="D55" s="3" t="s">
        <v>13</v>
      </c>
      <c r="E55" s="3" t="s">
        <v>13</v>
      </c>
      <c r="F55" s="4">
        <v>2.27</v>
      </c>
      <c r="G55" s="3">
        <v>-1.9E-2</v>
      </c>
      <c r="H55" s="4">
        <v>1.45</v>
      </c>
      <c r="I55" s="3"/>
      <c r="J55" s="3" t="s">
        <v>13</v>
      </c>
      <c r="K55" s="4">
        <v>2.464</v>
      </c>
      <c r="L55" t="s">
        <v>13</v>
      </c>
      <c r="M55" s="1">
        <v>3.2400000000000001E-4</v>
      </c>
      <c r="N55" t="s">
        <v>13</v>
      </c>
      <c r="O55" t="s">
        <v>13</v>
      </c>
      <c r="P55" s="1">
        <v>5.8E-5</v>
      </c>
      <c r="Q55" s="1">
        <v>0.78900000000000003</v>
      </c>
      <c r="R55" s="1">
        <v>4.5100000000000001E-4</v>
      </c>
      <c r="S55" t="s">
        <v>13</v>
      </c>
      <c r="T55" t="s">
        <v>13</v>
      </c>
      <c r="U55" s="1">
        <v>2.8300000000000001E-3</v>
      </c>
      <c r="V55" t="s">
        <v>14</v>
      </c>
      <c r="W55" t="s">
        <v>106</v>
      </c>
      <c r="X55" t="s">
        <v>13</v>
      </c>
      <c r="Y55" t="s">
        <v>13</v>
      </c>
      <c r="Z55">
        <v>6373</v>
      </c>
      <c r="AB55">
        <v>305236</v>
      </c>
      <c r="AC55" t="s">
        <v>577</v>
      </c>
      <c r="AD55" t="s">
        <v>12</v>
      </c>
      <c r="AE55" t="s">
        <v>2510</v>
      </c>
      <c r="AF55" t="s">
        <v>12</v>
      </c>
      <c r="AG55" t="s">
        <v>12</v>
      </c>
      <c r="AH55">
        <v>10771649</v>
      </c>
      <c r="AI55" t="s">
        <v>579</v>
      </c>
      <c r="AJ55" t="s">
        <v>578</v>
      </c>
      <c r="AK55" t="s">
        <v>12</v>
      </c>
      <c r="AL55" t="s">
        <v>12</v>
      </c>
      <c r="AM55" t="s">
        <v>2511</v>
      </c>
    </row>
    <row r="56" spans="1:39">
      <c r="A56" t="s">
        <v>2543</v>
      </c>
      <c r="B56" s="3">
        <v>-6.0999999999999999E-2</v>
      </c>
      <c r="C56" s="3" t="s">
        <v>13</v>
      </c>
      <c r="D56" s="3">
        <v>-0.78200000000000003</v>
      </c>
      <c r="E56" s="3">
        <v>1.643</v>
      </c>
      <c r="F56" s="3" t="s">
        <v>13</v>
      </c>
      <c r="G56" s="3" t="s">
        <v>13</v>
      </c>
      <c r="H56" s="3" t="s">
        <v>13</v>
      </c>
      <c r="I56" s="3"/>
      <c r="J56" s="3">
        <v>-3.113</v>
      </c>
      <c r="K56" s="3" t="s">
        <v>13</v>
      </c>
      <c r="L56" s="1">
        <v>0.74299999999999999</v>
      </c>
      <c r="M56" t="s">
        <v>13</v>
      </c>
      <c r="N56" s="1">
        <v>0.42899999999999999</v>
      </c>
      <c r="O56" s="1">
        <v>0.16300000000000001</v>
      </c>
      <c r="P56" t="s">
        <v>13</v>
      </c>
      <c r="Q56" t="s">
        <v>13</v>
      </c>
      <c r="R56" t="s">
        <v>13</v>
      </c>
      <c r="S56" t="s">
        <v>13</v>
      </c>
      <c r="T56" s="1">
        <v>3.0799999999999998E-3</v>
      </c>
      <c r="U56" t="s">
        <v>13</v>
      </c>
      <c r="V56" t="s">
        <v>24</v>
      </c>
      <c r="W56" t="s">
        <v>25</v>
      </c>
      <c r="X56" t="s">
        <v>13</v>
      </c>
      <c r="Y56" t="s">
        <v>13</v>
      </c>
      <c r="AA56">
        <v>56519</v>
      </c>
      <c r="AC56" t="s">
        <v>2544</v>
      </c>
      <c r="AD56">
        <v>10570610</v>
      </c>
      <c r="AE56" t="s">
        <v>12</v>
      </c>
      <c r="AF56" t="s">
        <v>2545</v>
      </c>
      <c r="AG56" t="s">
        <v>2545</v>
      </c>
      <c r="AH56" t="s">
        <v>12</v>
      </c>
      <c r="AI56" t="s">
        <v>12</v>
      </c>
      <c r="AJ56" t="s">
        <v>12</v>
      </c>
      <c r="AK56" t="s">
        <v>12</v>
      </c>
      <c r="AL56" t="s">
        <v>2545</v>
      </c>
      <c r="AM56" t="s">
        <v>12</v>
      </c>
    </row>
    <row r="57" spans="1:39">
      <c r="A57" t="s">
        <v>881</v>
      </c>
      <c r="B57" s="3">
        <v>-0.14599999999999999</v>
      </c>
      <c r="C57" s="3" t="s">
        <v>13</v>
      </c>
      <c r="D57" s="4">
        <v>1.4710000000000001</v>
      </c>
      <c r="E57" s="3">
        <v>1.01</v>
      </c>
      <c r="F57" s="3" t="s">
        <v>13</v>
      </c>
      <c r="G57" s="3" t="s">
        <v>13</v>
      </c>
      <c r="H57" s="3" t="s">
        <v>13</v>
      </c>
      <c r="I57" s="3"/>
      <c r="J57" s="3">
        <v>-3.0129999999999999</v>
      </c>
      <c r="K57" s="3" t="s">
        <v>13</v>
      </c>
      <c r="L57" s="1">
        <v>0.373</v>
      </c>
      <c r="M57" t="s">
        <v>13</v>
      </c>
      <c r="N57" s="1">
        <v>3.8800000000000001E-2</v>
      </c>
      <c r="O57" s="1">
        <v>0.53100000000000003</v>
      </c>
      <c r="P57" t="s">
        <v>13</v>
      </c>
      <c r="Q57" t="s">
        <v>13</v>
      </c>
      <c r="R57" t="s">
        <v>13</v>
      </c>
      <c r="S57" t="s">
        <v>13</v>
      </c>
      <c r="T57" s="1">
        <v>3.5999999999999997E-2</v>
      </c>
      <c r="U57" t="s">
        <v>13</v>
      </c>
      <c r="V57" t="s">
        <v>62</v>
      </c>
      <c r="W57" t="s">
        <v>80</v>
      </c>
      <c r="X57" t="s">
        <v>13</v>
      </c>
      <c r="Y57" t="s">
        <v>13</v>
      </c>
      <c r="AA57" t="s">
        <v>884</v>
      </c>
      <c r="AC57" t="s">
        <v>882</v>
      </c>
      <c r="AD57">
        <v>10360370</v>
      </c>
      <c r="AE57" t="s">
        <v>12</v>
      </c>
      <c r="AF57" t="s">
        <v>883</v>
      </c>
      <c r="AG57" t="s">
        <v>2882</v>
      </c>
      <c r="AH57" t="s">
        <v>12</v>
      </c>
      <c r="AI57" t="s">
        <v>12</v>
      </c>
      <c r="AJ57" t="s">
        <v>12</v>
      </c>
      <c r="AK57" t="s">
        <v>12</v>
      </c>
      <c r="AL57" t="s">
        <v>2882</v>
      </c>
      <c r="AM57" t="s">
        <v>12</v>
      </c>
    </row>
    <row r="58" spans="1:39">
      <c r="A58" t="s">
        <v>1268</v>
      </c>
      <c r="B58" s="3" t="s">
        <v>13</v>
      </c>
      <c r="C58" s="3">
        <v>7.5999999999999998E-2</v>
      </c>
      <c r="D58" s="3" t="s">
        <v>13</v>
      </c>
      <c r="E58" s="3" t="s">
        <v>13</v>
      </c>
      <c r="F58" s="4">
        <v>1.32</v>
      </c>
      <c r="G58" s="4">
        <v>1.57</v>
      </c>
      <c r="H58" s="3">
        <v>0.84299999999999997</v>
      </c>
      <c r="I58" s="3"/>
      <c r="J58" s="3" t="s">
        <v>13</v>
      </c>
      <c r="K58" s="3" t="s">
        <v>13</v>
      </c>
      <c r="L58" t="s">
        <v>13</v>
      </c>
      <c r="M58" s="1">
        <v>0.73</v>
      </c>
      <c r="N58" t="s">
        <v>13</v>
      </c>
      <c r="O58" t="s">
        <v>13</v>
      </c>
      <c r="P58" s="1">
        <v>1.11E-2</v>
      </c>
      <c r="Q58" s="1">
        <v>1.38E-5</v>
      </c>
      <c r="R58" s="1">
        <v>1.26E-2</v>
      </c>
      <c r="S58" t="s">
        <v>13</v>
      </c>
      <c r="T58" t="s">
        <v>13</v>
      </c>
      <c r="U58" t="s">
        <v>13</v>
      </c>
      <c r="V58" t="s">
        <v>19</v>
      </c>
      <c r="W58" t="s">
        <v>50</v>
      </c>
      <c r="X58" t="s">
        <v>13</v>
      </c>
      <c r="Y58" t="s">
        <v>13</v>
      </c>
      <c r="Z58">
        <v>4599</v>
      </c>
      <c r="AB58">
        <v>286918</v>
      </c>
      <c r="AC58" t="s">
        <v>1269</v>
      </c>
      <c r="AD58" t="s">
        <v>12</v>
      </c>
      <c r="AE58" t="s">
        <v>3184</v>
      </c>
      <c r="AF58" t="s">
        <v>12</v>
      </c>
      <c r="AG58" t="s">
        <v>12</v>
      </c>
      <c r="AH58">
        <v>10750524</v>
      </c>
      <c r="AI58" t="s">
        <v>1271</v>
      </c>
      <c r="AJ58" t="s">
        <v>1270</v>
      </c>
      <c r="AK58" t="s">
        <v>12</v>
      </c>
      <c r="AL58" t="s">
        <v>12</v>
      </c>
      <c r="AM58" t="s">
        <v>12</v>
      </c>
    </row>
    <row r="59" spans="1:39">
      <c r="A59" t="s">
        <v>1780</v>
      </c>
      <c r="B59" s="3">
        <v>7.2999999999999995E-2</v>
      </c>
      <c r="C59" s="3">
        <v>0.94099999999999995</v>
      </c>
      <c r="D59" s="3">
        <v>0.627</v>
      </c>
      <c r="E59" s="3">
        <v>1.486</v>
      </c>
      <c r="F59" s="3">
        <v>0.627</v>
      </c>
      <c r="G59" s="4">
        <v>2</v>
      </c>
      <c r="H59" s="4">
        <v>2.21</v>
      </c>
      <c r="I59" s="3"/>
      <c r="J59" s="3">
        <v>-3.069</v>
      </c>
      <c r="K59" s="3">
        <v>0.38800000000000001</v>
      </c>
      <c r="L59" s="1">
        <v>0.60899999999999999</v>
      </c>
      <c r="M59" s="1">
        <v>3.1900000000000001E-3</v>
      </c>
      <c r="N59" s="1">
        <v>4.2900000000000004E-3</v>
      </c>
      <c r="O59" s="1">
        <v>7.8700000000000006E-2</v>
      </c>
      <c r="P59" s="1">
        <v>1.4E-5</v>
      </c>
      <c r="Q59" s="1">
        <v>3.2700000000000002E-8</v>
      </c>
      <c r="R59" s="1">
        <v>8.3799999999999994E-6</v>
      </c>
      <c r="S59" t="s">
        <v>13</v>
      </c>
      <c r="T59" s="1">
        <v>2.0400000000000001E-3</v>
      </c>
      <c r="U59" s="1">
        <v>1.23E-2</v>
      </c>
      <c r="V59" t="s">
        <v>19</v>
      </c>
      <c r="W59" t="s">
        <v>33</v>
      </c>
      <c r="X59" t="s">
        <v>13</v>
      </c>
      <c r="Y59" t="s">
        <v>13</v>
      </c>
      <c r="Z59">
        <v>6890</v>
      </c>
      <c r="AA59">
        <v>21354</v>
      </c>
      <c r="AB59">
        <v>24811</v>
      </c>
      <c r="AC59" t="s">
        <v>1781</v>
      </c>
      <c r="AD59">
        <v>10444244</v>
      </c>
      <c r="AE59" t="s">
        <v>3764</v>
      </c>
      <c r="AF59" t="s">
        <v>1784</v>
      </c>
      <c r="AG59" t="s">
        <v>3765</v>
      </c>
      <c r="AH59">
        <v>10831606</v>
      </c>
      <c r="AI59" t="s">
        <v>1783</v>
      </c>
      <c r="AJ59" t="s">
        <v>1782</v>
      </c>
      <c r="AK59" t="s">
        <v>12</v>
      </c>
      <c r="AL59" t="s">
        <v>3765</v>
      </c>
      <c r="AM59" t="s">
        <v>3766</v>
      </c>
    </row>
    <row r="60" spans="1:39">
      <c r="A60" t="s">
        <v>727</v>
      </c>
      <c r="B60" s="3" t="s">
        <v>13</v>
      </c>
      <c r="C60" s="3" t="s">
        <v>13</v>
      </c>
      <c r="D60" s="3" t="s">
        <v>13</v>
      </c>
      <c r="E60" s="3" t="s">
        <v>13</v>
      </c>
      <c r="F60" s="3">
        <v>-4.3999999999999997E-2</v>
      </c>
      <c r="G60" s="3">
        <v>-0.126</v>
      </c>
      <c r="H60" s="4">
        <v>1.32</v>
      </c>
      <c r="I60" s="3"/>
      <c r="J60" s="3" t="s">
        <v>13</v>
      </c>
      <c r="K60" s="4">
        <v>1.5269999999999999</v>
      </c>
      <c r="L60" t="s">
        <v>13</v>
      </c>
      <c r="M60" t="s">
        <v>13</v>
      </c>
      <c r="N60" t="s">
        <v>13</v>
      </c>
      <c r="O60" t="s">
        <v>13</v>
      </c>
      <c r="P60" s="1">
        <v>0.65700000000000003</v>
      </c>
      <c r="Q60" s="1">
        <v>0.189</v>
      </c>
      <c r="R60" s="1">
        <v>2.5700000000000001E-2</v>
      </c>
      <c r="S60" t="s">
        <v>13</v>
      </c>
      <c r="T60" t="s">
        <v>13</v>
      </c>
      <c r="U60" s="1">
        <v>5.1000000000000003E-6</v>
      </c>
      <c r="V60" t="s">
        <v>27</v>
      </c>
      <c r="W60" t="s">
        <v>25</v>
      </c>
      <c r="X60" t="s">
        <v>13</v>
      </c>
      <c r="Y60" t="s">
        <v>13</v>
      </c>
      <c r="Z60">
        <v>2204</v>
      </c>
      <c r="AB60">
        <v>365183</v>
      </c>
      <c r="AC60" t="s">
        <v>728</v>
      </c>
      <c r="AD60" t="s">
        <v>12</v>
      </c>
      <c r="AE60" t="s">
        <v>12</v>
      </c>
      <c r="AF60" t="s">
        <v>12</v>
      </c>
      <c r="AG60" t="s">
        <v>12</v>
      </c>
      <c r="AH60">
        <v>10718934</v>
      </c>
      <c r="AI60" t="s">
        <v>730</v>
      </c>
      <c r="AJ60" t="s">
        <v>729</v>
      </c>
      <c r="AK60" t="s">
        <v>12</v>
      </c>
      <c r="AL60" t="s">
        <v>12</v>
      </c>
      <c r="AM60" t="s">
        <v>2672</v>
      </c>
    </row>
    <row r="61" spans="1:39">
      <c r="A61" t="s">
        <v>794</v>
      </c>
      <c r="B61" s="3">
        <v>0.46800000000000003</v>
      </c>
      <c r="C61" s="3" t="s">
        <v>13</v>
      </c>
      <c r="D61" s="4">
        <v>4.5119999999999996</v>
      </c>
      <c r="E61" s="4">
        <v>1.3879999999999999</v>
      </c>
      <c r="F61" s="3" t="s">
        <v>13</v>
      </c>
      <c r="G61" s="3" t="s">
        <v>13</v>
      </c>
      <c r="H61" s="3" t="s">
        <v>13</v>
      </c>
      <c r="I61" s="3"/>
      <c r="J61" s="3">
        <v>-0.83899999999999997</v>
      </c>
      <c r="K61" s="3" t="s">
        <v>13</v>
      </c>
      <c r="L61" s="1">
        <v>2.5399999999999999E-2</v>
      </c>
      <c r="M61" t="s">
        <v>13</v>
      </c>
      <c r="N61" s="1">
        <v>4.9200000000000003E-4</v>
      </c>
      <c r="O61" s="1">
        <v>2.18E-2</v>
      </c>
      <c r="P61" t="s">
        <v>13</v>
      </c>
      <c r="Q61" t="s">
        <v>13</v>
      </c>
      <c r="R61" t="s">
        <v>13</v>
      </c>
      <c r="S61" t="s">
        <v>13</v>
      </c>
      <c r="T61" s="1">
        <v>0.35799999999999998</v>
      </c>
      <c r="U61" t="s">
        <v>13</v>
      </c>
      <c r="V61" t="s">
        <v>19</v>
      </c>
      <c r="W61" t="s">
        <v>50</v>
      </c>
      <c r="X61" t="s">
        <v>13</v>
      </c>
      <c r="Y61" t="s">
        <v>13</v>
      </c>
      <c r="AA61" t="s">
        <v>797</v>
      </c>
      <c r="AC61" t="s">
        <v>795</v>
      </c>
      <c r="AD61">
        <v>10531987</v>
      </c>
      <c r="AE61" t="s">
        <v>12</v>
      </c>
      <c r="AF61" t="s">
        <v>796</v>
      </c>
      <c r="AG61" t="s">
        <v>2714</v>
      </c>
      <c r="AH61" t="s">
        <v>12</v>
      </c>
      <c r="AI61" t="s">
        <v>12</v>
      </c>
      <c r="AJ61" t="s">
        <v>12</v>
      </c>
      <c r="AK61" t="s">
        <v>12</v>
      </c>
      <c r="AL61" t="s">
        <v>2715</v>
      </c>
      <c r="AM61" t="s">
        <v>12</v>
      </c>
    </row>
    <row r="62" spans="1:39">
      <c r="A62" t="s">
        <v>1898</v>
      </c>
      <c r="B62" s="3">
        <v>0.19800000000000001</v>
      </c>
      <c r="C62" s="4">
        <v>1.0640000000000001</v>
      </c>
      <c r="D62" s="4">
        <v>4.0979999999999999</v>
      </c>
      <c r="E62" s="3">
        <v>-0.94499999999999995</v>
      </c>
      <c r="F62" s="4">
        <v>1.03</v>
      </c>
      <c r="G62" s="3" t="s">
        <v>13</v>
      </c>
      <c r="H62" s="4">
        <v>1.66</v>
      </c>
      <c r="I62" s="3"/>
      <c r="J62" s="3">
        <v>-2.3319999999999999</v>
      </c>
      <c r="K62" s="3" t="s">
        <v>13</v>
      </c>
      <c r="L62" s="1">
        <v>0.43099999999999999</v>
      </c>
      <c r="M62" s="1">
        <v>1.41E-3</v>
      </c>
      <c r="N62" s="1">
        <v>1.32E-3</v>
      </c>
      <c r="O62" s="1">
        <v>0.28000000000000003</v>
      </c>
      <c r="P62" s="1">
        <v>3.8399999999999998E-5</v>
      </c>
      <c r="Q62" t="s">
        <v>13</v>
      </c>
      <c r="R62" s="1">
        <v>3.0099999999999998E-2</v>
      </c>
      <c r="S62" t="s">
        <v>13</v>
      </c>
      <c r="T62" s="1">
        <v>1.4E-3</v>
      </c>
      <c r="U62" t="s">
        <v>13</v>
      </c>
      <c r="V62" t="s">
        <v>27</v>
      </c>
      <c r="W62" t="s">
        <v>73</v>
      </c>
      <c r="X62" t="s">
        <v>13</v>
      </c>
      <c r="Y62" t="s">
        <v>1902</v>
      </c>
      <c r="Z62">
        <v>3604</v>
      </c>
      <c r="AA62">
        <v>21942</v>
      </c>
      <c r="AB62">
        <v>500590</v>
      </c>
      <c r="AC62" t="s">
        <v>1899</v>
      </c>
      <c r="AD62">
        <v>10510580</v>
      </c>
      <c r="AE62" t="s">
        <v>3858</v>
      </c>
      <c r="AF62" t="s">
        <v>1901</v>
      </c>
      <c r="AG62" t="s">
        <v>1901</v>
      </c>
      <c r="AH62">
        <v>10874198</v>
      </c>
      <c r="AI62" t="s">
        <v>12</v>
      </c>
      <c r="AJ62" t="s">
        <v>1900</v>
      </c>
      <c r="AK62" t="s">
        <v>12</v>
      </c>
      <c r="AL62" t="s">
        <v>3859</v>
      </c>
      <c r="AM62" t="s">
        <v>12</v>
      </c>
    </row>
    <row r="63" spans="1:39">
      <c r="A63" t="s">
        <v>583</v>
      </c>
      <c r="B63" s="3">
        <v>0.11799999999999999</v>
      </c>
      <c r="C63" s="4">
        <v>3.8730000000000002</v>
      </c>
      <c r="D63" s="3">
        <v>0.95899999999999996</v>
      </c>
      <c r="E63" s="3">
        <v>0.14000000000000001</v>
      </c>
      <c r="F63" s="4">
        <v>1.93</v>
      </c>
      <c r="G63" s="3">
        <v>-0.13700000000000001</v>
      </c>
      <c r="H63" s="3">
        <v>0.45500000000000002</v>
      </c>
      <c r="I63" s="3"/>
      <c r="J63" s="3">
        <v>-2.1909999999999998</v>
      </c>
      <c r="K63" s="3" t="s">
        <v>13</v>
      </c>
      <c r="L63" s="1">
        <v>0.42199999999999999</v>
      </c>
      <c r="M63" s="1">
        <v>1.3100000000000001E-2</v>
      </c>
      <c r="N63" s="1">
        <v>0.51700000000000002</v>
      </c>
      <c r="O63" s="1">
        <v>0.68200000000000005</v>
      </c>
      <c r="P63" s="1">
        <v>8.3000000000000002E-6</v>
      </c>
      <c r="Q63" s="1">
        <v>0.76600000000000001</v>
      </c>
      <c r="R63" s="1">
        <v>0.45700000000000002</v>
      </c>
      <c r="S63" t="s">
        <v>13</v>
      </c>
      <c r="T63" s="1">
        <v>0.19400000000000001</v>
      </c>
      <c r="U63" t="s">
        <v>13</v>
      </c>
      <c r="V63" t="s">
        <v>24</v>
      </c>
      <c r="W63" t="s">
        <v>106</v>
      </c>
      <c r="X63" t="s">
        <v>15</v>
      </c>
      <c r="Y63" t="s">
        <v>13</v>
      </c>
      <c r="Z63">
        <v>10563</v>
      </c>
      <c r="AA63">
        <v>55985</v>
      </c>
      <c r="AB63">
        <v>498335</v>
      </c>
      <c r="AC63" t="s">
        <v>584</v>
      </c>
      <c r="AD63">
        <v>10523359</v>
      </c>
      <c r="AE63" t="s">
        <v>2514</v>
      </c>
      <c r="AF63" t="s">
        <v>587</v>
      </c>
      <c r="AG63" t="s">
        <v>587</v>
      </c>
      <c r="AH63">
        <v>10775731</v>
      </c>
      <c r="AI63" t="s">
        <v>586</v>
      </c>
      <c r="AJ63" t="s">
        <v>585</v>
      </c>
      <c r="AK63" t="s">
        <v>12</v>
      </c>
      <c r="AL63" t="s">
        <v>587</v>
      </c>
      <c r="AM63" t="s">
        <v>12</v>
      </c>
    </row>
    <row r="64" spans="1:39">
      <c r="A64" t="s">
        <v>249</v>
      </c>
      <c r="B64" s="3">
        <v>0.254</v>
      </c>
      <c r="C64" s="4">
        <v>2.7629999999999999</v>
      </c>
      <c r="D64" s="4">
        <v>3.0259999999999998</v>
      </c>
      <c r="E64" s="3">
        <v>0.36299999999999999</v>
      </c>
      <c r="F64" s="4">
        <v>1.73</v>
      </c>
      <c r="G64" s="3">
        <v>2.9000000000000001E-2</v>
      </c>
      <c r="H64" s="3">
        <v>-3.3000000000000002E-2</v>
      </c>
      <c r="I64" s="3"/>
      <c r="J64" s="3">
        <v>-1.6459999999999999</v>
      </c>
      <c r="K64" s="4">
        <v>2.4609999999999999</v>
      </c>
      <c r="L64" s="1">
        <v>0.40699999999999997</v>
      </c>
      <c r="M64" s="1">
        <v>1.23E-2</v>
      </c>
      <c r="N64" s="1">
        <v>1.73E-3</v>
      </c>
      <c r="O64" s="1">
        <v>0.28999999999999998</v>
      </c>
      <c r="P64" s="1">
        <v>4.1699999999999999E-7</v>
      </c>
      <c r="Q64" s="1">
        <v>0.746</v>
      </c>
      <c r="R64" s="1">
        <v>0.91100000000000003</v>
      </c>
      <c r="S64" t="s">
        <v>13</v>
      </c>
      <c r="T64" s="1">
        <v>0.38</v>
      </c>
      <c r="U64" s="1">
        <v>5.2399999999999999E-3</v>
      </c>
      <c r="V64" t="s">
        <v>24</v>
      </c>
      <c r="W64" t="s">
        <v>26</v>
      </c>
      <c r="X64" t="s">
        <v>15</v>
      </c>
      <c r="Y64" t="s">
        <v>13</v>
      </c>
      <c r="Z64">
        <v>718</v>
      </c>
      <c r="AA64">
        <v>12266</v>
      </c>
      <c r="AB64">
        <v>24232</v>
      </c>
      <c r="AC64" t="s">
        <v>250</v>
      </c>
      <c r="AD64">
        <v>10452316</v>
      </c>
      <c r="AE64" t="s">
        <v>2287</v>
      </c>
      <c r="AF64" t="s">
        <v>253</v>
      </c>
      <c r="AG64" t="s">
        <v>253</v>
      </c>
      <c r="AH64">
        <v>10931717</v>
      </c>
      <c r="AI64" t="s">
        <v>252</v>
      </c>
      <c r="AJ64" t="s">
        <v>251</v>
      </c>
      <c r="AK64" t="s">
        <v>12</v>
      </c>
      <c r="AL64" t="s">
        <v>253</v>
      </c>
      <c r="AM64" t="s">
        <v>2288</v>
      </c>
    </row>
    <row r="65" spans="1:39">
      <c r="A65" t="s">
        <v>1249</v>
      </c>
      <c r="B65" s="3">
        <v>0.10299999999999999</v>
      </c>
      <c r="C65" s="4">
        <v>2.7730000000000001</v>
      </c>
      <c r="D65" s="3" t="s">
        <v>13</v>
      </c>
      <c r="E65" s="3">
        <v>-0.77</v>
      </c>
      <c r="F65" s="4">
        <v>2.08</v>
      </c>
      <c r="G65" s="3">
        <v>0.02</v>
      </c>
      <c r="H65" s="3">
        <v>0.67100000000000004</v>
      </c>
      <c r="I65" s="3"/>
      <c r="J65" s="3">
        <v>-1.292</v>
      </c>
      <c r="K65" s="3" t="s">
        <v>13</v>
      </c>
      <c r="L65" s="1">
        <v>0.27</v>
      </c>
      <c r="M65" s="1">
        <v>1.2E-2</v>
      </c>
      <c r="N65" t="s">
        <v>13</v>
      </c>
      <c r="O65" s="1">
        <v>0.61499999999999999</v>
      </c>
      <c r="P65" s="1">
        <v>9.0500000000000004E-5</v>
      </c>
      <c r="Q65" s="1">
        <v>0.79400000000000004</v>
      </c>
      <c r="R65" s="1">
        <v>1.1599999999999999E-2</v>
      </c>
      <c r="S65" t="s">
        <v>13</v>
      </c>
      <c r="T65" s="1">
        <v>0.441</v>
      </c>
      <c r="U65" t="s">
        <v>13</v>
      </c>
      <c r="V65" t="s">
        <v>24</v>
      </c>
      <c r="W65" t="s">
        <v>26</v>
      </c>
      <c r="X65" t="s">
        <v>63</v>
      </c>
      <c r="Y65" t="s">
        <v>1231</v>
      </c>
      <c r="Z65">
        <v>4322</v>
      </c>
      <c r="AA65">
        <v>17386</v>
      </c>
      <c r="AB65">
        <v>171052</v>
      </c>
      <c r="AC65" t="s">
        <v>1250</v>
      </c>
      <c r="AD65">
        <v>10583044</v>
      </c>
      <c r="AE65" t="s">
        <v>3156</v>
      </c>
      <c r="AF65" t="s">
        <v>12</v>
      </c>
      <c r="AG65" t="s">
        <v>3157</v>
      </c>
      <c r="AH65">
        <v>10907858</v>
      </c>
      <c r="AI65" t="s">
        <v>1252</v>
      </c>
      <c r="AJ65" t="s">
        <v>1251</v>
      </c>
      <c r="AK65" t="s">
        <v>12</v>
      </c>
      <c r="AL65" t="s">
        <v>3157</v>
      </c>
      <c r="AM65" t="s">
        <v>12</v>
      </c>
    </row>
    <row r="66" spans="1:39">
      <c r="A66" t="s">
        <v>854</v>
      </c>
      <c r="B66" s="3">
        <v>-0.16300000000000001</v>
      </c>
      <c r="C66" s="4">
        <v>2.4</v>
      </c>
      <c r="D66" s="4">
        <v>3.9590000000000001</v>
      </c>
      <c r="E66" s="3">
        <v>0.20100000000000001</v>
      </c>
      <c r="F66" s="4">
        <v>1.46</v>
      </c>
      <c r="G66" s="3">
        <v>2.9000000000000001E-2</v>
      </c>
      <c r="H66" s="3">
        <v>4.8000000000000001E-2</v>
      </c>
      <c r="I66" s="3"/>
      <c r="J66" s="3">
        <v>-2.7730000000000001</v>
      </c>
      <c r="K66" s="3" t="s">
        <v>13</v>
      </c>
      <c r="L66" s="1">
        <v>0.66</v>
      </c>
      <c r="M66" s="1">
        <v>2.5700000000000001E-2</v>
      </c>
      <c r="N66" s="1">
        <v>1.37E-4</v>
      </c>
      <c r="O66" s="1">
        <v>0.46700000000000003</v>
      </c>
      <c r="P66" s="1">
        <v>4.16E-6</v>
      </c>
      <c r="Q66" s="1">
        <v>0.7</v>
      </c>
      <c r="R66" s="1">
        <v>0.94399999999999995</v>
      </c>
      <c r="S66" t="s">
        <v>13</v>
      </c>
      <c r="T66" s="1">
        <v>9.0200000000000002E-2</v>
      </c>
      <c r="U66" t="s">
        <v>13</v>
      </c>
      <c r="V66" t="s">
        <v>24</v>
      </c>
      <c r="W66" t="s">
        <v>26</v>
      </c>
      <c r="X66" t="s">
        <v>17</v>
      </c>
      <c r="Y66" t="s">
        <v>13</v>
      </c>
      <c r="Z66">
        <v>3240</v>
      </c>
      <c r="AA66">
        <v>15439</v>
      </c>
      <c r="AB66">
        <v>24464</v>
      </c>
      <c r="AC66" t="s">
        <v>855</v>
      </c>
      <c r="AD66">
        <v>10581605</v>
      </c>
      <c r="AE66" t="s">
        <v>2852</v>
      </c>
      <c r="AF66" t="s">
        <v>858</v>
      </c>
      <c r="AG66" t="s">
        <v>858</v>
      </c>
      <c r="AH66">
        <v>10810923</v>
      </c>
      <c r="AI66" t="s">
        <v>857</v>
      </c>
      <c r="AJ66" t="s">
        <v>856</v>
      </c>
      <c r="AK66" t="s">
        <v>12</v>
      </c>
      <c r="AL66" t="s">
        <v>858</v>
      </c>
      <c r="AM66" t="s">
        <v>12</v>
      </c>
    </row>
    <row r="67" spans="1:39">
      <c r="A67" t="s">
        <v>431</v>
      </c>
      <c r="B67" s="3">
        <v>0.23799999999999999</v>
      </c>
      <c r="C67" s="4">
        <v>2.246</v>
      </c>
      <c r="D67" s="4">
        <v>1.81</v>
      </c>
      <c r="E67" s="3">
        <v>-0.69899999999999995</v>
      </c>
      <c r="F67" s="3">
        <v>0.91400000000000003</v>
      </c>
      <c r="G67" s="3">
        <v>0.49099999999999999</v>
      </c>
      <c r="H67" s="4">
        <v>-1.49</v>
      </c>
      <c r="I67" s="3"/>
      <c r="J67" s="3">
        <v>0.33500000000000002</v>
      </c>
      <c r="K67" s="3">
        <v>0.68</v>
      </c>
      <c r="L67" s="1">
        <v>0.22900000000000001</v>
      </c>
      <c r="M67" s="1">
        <v>1.07E-3</v>
      </c>
      <c r="N67" s="1">
        <v>4.4200000000000003E-2</v>
      </c>
      <c r="O67" s="1">
        <v>0.67300000000000004</v>
      </c>
      <c r="P67" s="1">
        <v>4.3200000000000001E-6</v>
      </c>
      <c r="Q67" s="1">
        <v>7.1400000000000001E-4</v>
      </c>
      <c r="R67" s="1">
        <v>2.4E-2</v>
      </c>
      <c r="S67" t="s">
        <v>13</v>
      </c>
      <c r="T67" s="1">
        <v>0.52700000000000002</v>
      </c>
      <c r="U67" s="1">
        <v>1.9400000000000001E-3</v>
      </c>
      <c r="V67" t="s">
        <v>24</v>
      </c>
      <c r="W67" t="s">
        <v>50</v>
      </c>
      <c r="X67" t="s">
        <v>188</v>
      </c>
      <c r="Y67" t="s">
        <v>13</v>
      </c>
      <c r="Z67">
        <v>1116</v>
      </c>
      <c r="AA67">
        <v>12654</v>
      </c>
      <c r="AB67">
        <v>89824</v>
      </c>
      <c r="AC67" t="s">
        <v>432</v>
      </c>
      <c r="AD67">
        <v>10349968</v>
      </c>
      <c r="AE67" t="s">
        <v>2390</v>
      </c>
      <c r="AF67" t="s">
        <v>435</v>
      </c>
      <c r="AG67" t="s">
        <v>435</v>
      </c>
      <c r="AH67">
        <v>10764069</v>
      </c>
      <c r="AI67" t="s">
        <v>434</v>
      </c>
      <c r="AJ67" t="s">
        <v>433</v>
      </c>
      <c r="AK67" t="s">
        <v>12</v>
      </c>
      <c r="AL67" t="s">
        <v>435</v>
      </c>
      <c r="AM67" t="s">
        <v>2391</v>
      </c>
    </row>
    <row r="68" spans="1:39">
      <c r="A68" t="s">
        <v>74</v>
      </c>
      <c r="B68" s="4">
        <v>1.29</v>
      </c>
      <c r="C68" s="4">
        <v>1.526</v>
      </c>
      <c r="D68" s="3">
        <v>0.50800000000000001</v>
      </c>
      <c r="E68" s="3">
        <v>-0.69299999999999995</v>
      </c>
      <c r="F68" s="4">
        <v>1.49</v>
      </c>
      <c r="G68" s="3">
        <v>-0.126</v>
      </c>
      <c r="H68" s="3">
        <v>-0.70599999999999996</v>
      </c>
      <c r="I68" s="3"/>
      <c r="J68" s="3">
        <v>0.30499999999999999</v>
      </c>
      <c r="K68" s="3">
        <v>-0.42799999999999999</v>
      </c>
      <c r="L68" s="1">
        <v>1.25E-3</v>
      </c>
      <c r="M68" s="1">
        <v>1.11E-2</v>
      </c>
      <c r="N68" s="1">
        <v>0.47699999999999998</v>
      </c>
      <c r="O68" s="1">
        <v>0.379</v>
      </c>
      <c r="P68" s="1">
        <v>6.3499999999999999E-5</v>
      </c>
      <c r="Q68" s="1">
        <v>0.48499999999999999</v>
      </c>
      <c r="R68" s="1">
        <v>1.77E-2</v>
      </c>
      <c r="S68" t="s">
        <v>13</v>
      </c>
      <c r="T68" s="1">
        <v>0.67100000000000004</v>
      </c>
      <c r="U68" s="1">
        <v>0.48199999999999998</v>
      </c>
      <c r="V68" t="s">
        <v>24</v>
      </c>
      <c r="W68" t="s">
        <v>25</v>
      </c>
      <c r="X68" t="s">
        <v>79</v>
      </c>
      <c r="Y68" t="s">
        <v>13</v>
      </c>
      <c r="Z68">
        <v>133</v>
      </c>
      <c r="AA68">
        <v>11535</v>
      </c>
      <c r="AB68">
        <v>25026</v>
      </c>
      <c r="AC68" t="s">
        <v>75</v>
      </c>
      <c r="AD68">
        <v>10556297</v>
      </c>
      <c r="AE68" t="s">
        <v>2187</v>
      </c>
      <c r="AF68" t="s">
        <v>78</v>
      </c>
      <c r="AG68" t="s">
        <v>78</v>
      </c>
      <c r="AH68">
        <v>10709875</v>
      </c>
      <c r="AI68" t="s">
        <v>77</v>
      </c>
      <c r="AJ68" t="s">
        <v>76</v>
      </c>
      <c r="AK68" t="s">
        <v>12</v>
      </c>
      <c r="AL68" t="s">
        <v>2188</v>
      </c>
      <c r="AM68" t="s">
        <v>2189</v>
      </c>
    </row>
    <row r="69" spans="1:39">
      <c r="A69" t="s">
        <v>1557</v>
      </c>
      <c r="B69" s="3">
        <v>0.88200000000000001</v>
      </c>
      <c r="C69" s="4">
        <v>2.3730000000000002</v>
      </c>
      <c r="D69" s="3">
        <v>1.036</v>
      </c>
      <c r="E69" s="3">
        <v>-1.135</v>
      </c>
      <c r="F69" s="4">
        <v>2.04</v>
      </c>
      <c r="G69" s="3">
        <v>-3.5000000000000003E-2</v>
      </c>
      <c r="H69" s="3">
        <v>-0.28399999999999997</v>
      </c>
      <c r="I69" s="4">
        <v>1.8979999999999999</v>
      </c>
      <c r="J69" s="3">
        <v>0.93</v>
      </c>
      <c r="K69" s="3" t="s">
        <v>13</v>
      </c>
      <c r="L69" s="1">
        <v>2.1700000000000001E-3</v>
      </c>
      <c r="M69" s="1">
        <v>2.1899999999999999E-2</v>
      </c>
      <c r="N69" s="1">
        <v>6.1499999999999999E-2</v>
      </c>
      <c r="O69" s="1">
        <v>0.27300000000000002</v>
      </c>
      <c r="P69" s="1">
        <v>1.24E-6</v>
      </c>
      <c r="Q69" s="1">
        <v>0.69</v>
      </c>
      <c r="R69" s="1">
        <v>0.47499999999999998</v>
      </c>
      <c r="S69" s="1">
        <v>6.2100000000000002E-4</v>
      </c>
      <c r="T69" s="1">
        <v>0.374</v>
      </c>
      <c r="U69" t="s">
        <v>13</v>
      </c>
      <c r="V69" t="s">
        <v>19</v>
      </c>
      <c r="W69" t="s">
        <v>50</v>
      </c>
      <c r="X69" t="s">
        <v>149</v>
      </c>
      <c r="Y69" t="s">
        <v>13</v>
      </c>
      <c r="Z69">
        <v>9536</v>
      </c>
      <c r="AA69">
        <v>64292</v>
      </c>
      <c r="AB69">
        <v>59103</v>
      </c>
      <c r="AC69" t="s">
        <v>1558</v>
      </c>
      <c r="AD69">
        <v>10481518</v>
      </c>
      <c r="AE69" t="s">
        <v>3480</v>
      </c>
      <c r="AF69" t="s">
        <v>1561</v>
      </c>
      <c r="AG69" t="s">
        <v>3481</v>
      </c>
      <c r="AH69">
        <v>10844223</v>
      </c>
      <c r="AI69" t="s">
        <v>1560</v>
      </c>
      <c r="AJ69" t="s">
        <v>1559</v>
      </c>
      <c r="AK69" t="s">
        <v>1557</v>
      </c>
      <c r="AL69" t="s">
        <v>3481</v>
      </c>
      <c r="AM69" t="s">
        <v>12</v>
      </c>
    </row>
    <row r="70" spans="1:39">
      <c r="A70" t="s">
        <v>319</v>
      </c>
      <c r="B70" s="3">
        <v>0.27400000000000002</v>
      </c>
      <c r="C70" s="3">
        <v>1.518</v>
      </c>
      <c r="D70" s="4">
        <v>1.752</v>
      </c>
      <c r="E70" s="3">
        <v>1.3680000000000001</v>
      </c>
      <c r="F70" s="4">
        <v>2.89</v>
      </c>
      <c r="G70" s="3">
        <v>0.316</v>
      </c>
      <c r="H70" s="3">
        <v>-0.51400000000000001</v>
      </c>
      <c r="I70" s="3"/>
      <c r="J70" s="3">
        <v>-0.67900000000000005</v>
      </c>
      <c r="K70" s="3" t="s">
        <v>13</v>
      </c>
      <c r="L70" s="1">
        <v>0.113</v>
      </c>
      <c r="M70" s="1">
        <v>8.5699999999999998E-2</v>
      </c>
      <c r="N70" s="1">
        <v>2.0799999999999999E-2</v>
      </c>
      <c r="O70" s="1">
        <v>0.309</v>
      </c>
      <c r="P70" s="1">
        <v>6.2099999999999999E-9</v>
      </c>
      <c r="Q70" s="1">
        <v>1.7600000000000001E-2</v>
      </c>
      <c r="R70" s="1">
        <v>0.41</v>
      </c>
      <c r="S70" t="s">
        <v>13</v>
      </c>
      <c r="T70" s="1">
        <v>0.22900000000000001</v>
      </c>
      <c r="U70" t="s">
        <v>13</v>
      </c>
      <c r="V70" t="s">
        <v>24</v>
      </c>
      <c r="W70" t="s">
        <v>106</v>
      </c>
      <c r="X70" t="s">
        <v>324</v>
      </c>
      <c r="Y70" t="s">
        <v>13</v>
      </c>
      <c r="Z70">
        <v>6363</v>
      </c>
      <c r="AA70" t="s">
        <v>325</v>
      </c>
      <c r="AB70">
        <v>362506</v>
      </c>
      <c r="AC70" t="s">
        <v>320</v>
      </c>
      <c r="AD70">
        <v>10512322</v>
      </c>
      <c r="AE70" t="s">
        <v>2316</v>
      </c>
      <c r="AF70" t="s">
        <v>323</v>
      </c>
      <c r="AG70" t="s">
        <v>323</v>
      </c>
      <c r="AH70">
        <v>10876201</v>
      </c>
      <c r="AI70" t="s">
        <v>322</v>
      </c>
      <c r="AJ70" t="s">
        <v>321</v>
      </c>
      <c r="AK70" t="s">
        <v>12</v>
      </c>
      <c r="AL70" t="s">
        <v>323</v>
      </c>
      <c r="AM70" t="s">
        <v>12</v>
      </c>
    </row>
    <row r="71" spans="1:39">
      <c r="A71" t="s">
        <v>1232</v>
      </c>
      <c r="B71" s="3">
        <v>0.317</v>
      </c>
      <c r="C71" s="4">
        <v>3.3679999999999999</v>
      </c>
      <c r="D71" s="3">
        <v>0.40600000000000003</v>
      </c>
      <c r="E71" s="4">
        <v>1.601</v>
      </c>
      <c r="F71" s="4">
        <v>3.29</v>
      </c>
      <c r="G71" s="3">
        <v>-7.1999999999999995E-2</v>
      </c>
      <c r="H71" s="3">
        <v>-0.246</v>
      </c>
      <c r="I71" s="3"/>
      <c r="J71" s="3">
        <v>-0.81399999999999995</v>
      </c>
      <c r="K71" s="3" t="s">
        <v>13</v>
      </c>
      <c r="L71" s="1">
        <v>0.16400000000000001</v>
      </c>
      <c r="M71" s="1">
        <v>5.4400000000000004E-3</v>
      </c>
      <c r="N71" s="1">
        <v>0.183</v>
      </c>
      <c r="O71" s="1">
        <v>2.7400000000000001E-2</v>
      </c>
      <c r="P71" s="1">
        <v>1.8800000000000001E-9</v>
      </c>
      <c r="Q71" s="1">
        <v>0.51800000000000002</v>
      </c>
      <c r="R71" s="1">
        <v>0.73599999999999999</v>
      </c>
      <c r="S71" t="s">
        <v>13</v>
      </c>
      <c r="T71" s="1">
        <v>0.41799999999999998</v>
      </c>
      <c r="U71" t="s">
        <v>13</v>
      </c>
      <c r="V71" t="s">
        <v>24</v>
      </c>
      <c r="W71" t="s">
        <v>26</v>
      </c>
      <c r="X71" t="s">
        <v>115</v>
      </c>
      <c r="Y71" t="s">
        <v>1231</v>
      </c>
      <c r="Z71">
        <v>4314</v>
      </c>
      <c r="AA71">
        <v>17392</v>
      </c>
      <c r="AB71">
        <v>171045</v>
      </c>
      <c r="AC71" t="s">
        <v>1233</v>
      </c>
      <c r="AD71">
        <v>10583071</v>
      </c>
      <c r="AE71" t="s">
        <v>3149</v>
      </c>
      <c r="AF71" t="s">
        <v>1236</v>
      </c>
      <c r="AG71" t="s">
        <v>1236</v>
      </c>
      <c r="AH71">
        <v>10907881</v>
      </c>
      <c r="AI71" t="s">
        <v>1235</v>
      </c>
      <c r="AJ71" t="s">
        <v>1234</v>
      </c>
      <c r="AK71" t="s">
        <v>12</v>
      </c>
      <c r="AL71" t="s">
        <v>1236</v>
      </c>
      <c r="AM71" t="s">
        <v>12</v>
      </c>
    </row>
    <row r="72" spans="1:39">
      <c r="A72" t="s">
        <v>910</v>
      </c>
      <c r="B72" s="3">
        <v>0.28100000000000003</v>
      </c>
      <c r="C72" s="3" t="s">
        <v>13</v>
      </c>
      <c r="D72" s="3">
        <v>1.1299999999999999</v>
      </c>
      <c r="E72" s="3">
        <v>0.77100000000000002</v>
      </c>
      <c r="F72" s="3" t="s">
        <v>13</v>
      </c>
      <c r="G72" s="4">
        <v>1.2</v>
      </c>
      <c r="H72" s="3">
        <v>0.27100000000000002</v>
      </c>
      <c r="I72" s="3">
        <v>-0.40500000000000003</v>
      </c>
      <c r="J72" s="3">
        <v>0.71499999999999997</v>
      </c>
      <c r="K72" s="3" t="s">
        <v>13</v>
      </c>
      <c r="L72" s="1">
        <v>0.20899999999999999</v>
      </c>
      <c r="M72" t="s">
        <v>13</v>
      </c>
      <c r="N72" s="1">
        <v>0.11600000000000001</v>
      </c>
      <c r="O72" s="1">
        <v>5.2200000000000003E-2</v>
      </c>
      <c r="P72" t="s">
        <v>13</v>
      </c>
      <c r="Q72" s="1">
        <v>2.0299999999999999E-5</v>
      </c>
      <c r="R72" s="1">
        <v>0.29799999999999999</v>
      </c>
      <c r="S72" s="1">
        <v>1.5100000000000001E-3</v>
      </c>
      <c r="T72" s="1">
        <v>7.5600000000000001E-2</v>
      </c>
      <c r="U72" t="s">
        <v>13</v>
      </c>
      <c r="V72" t="s">
        <v>27</v>
      </c>
      <c r="W72" t="s">
        <v>73</v>
      </c>
      <c r="X72" t="s">
        <v>13</v>
      </c>
      <c r="Y72" t="s">
        <v>909</v>
      </c>
      <c r="Z72">
        <v>3455</v>
      </c>
      <c r="AA72">
        <v>15976</v>
      </c>
      <c r="AC72" t="s">
        <v>911</v>
      </c>
      <c r="AD72">
        <v>10436830</v>
      </c>
      <c r="AE72" t="s">
        <v>12</v>
      </c>
      <c r="AF72" t="s">
        <v>914</v>
      </c>
      <c r="AG72" t="s">
        <v>2890</v>
      </c>
      <c r="AH72" t="s">
        <v>12</v>
      </c>
      <c r="AI72" t="s">
        <v>913</v>
      </c>
      <c r="AJ72" t="s">
        <v>912</v>
      </c>
      <c r="AK72" t="s">
        <v>910</v>
      </c>
      <c r="AL72" t="s">
        <v>914</v>
      </c>
      <c r="AM72" t="s">
        <v>12</v>
      </c>
    </row>
    <row r="73" spans="1:39">
      <c r="A73" t="s">
        <v>416</v>
      </c>
      <c r="B73" s="3">
        <v>0.59199999999999997</v>
      </c>
      <c r="C73" s="3">
        <v>2.9350000000000001</v>
      </c>
      <c r="D73" s="4">
        <v>1.585</v>
      </c>
      <c r="E73" s="3">
        <v>0.48699999999999999</v>
      </c>
      <c r="F73" s="3" t="s">
        <v>13</v>
      </c>
      <c r="G73" s="4">
        <v>1.1299999999999999</v>
      </c>
      <c r="H73" s="3">
        <v>0.316</v>
      </c>
      <c r="I73" s="3"/>
      <c r="J73" s="3">
        <v>0.27600000000000002</v>
      </c>
      <c r="K73" s="3" t="s">
        <v>13</v>
      </c>
      <c r="L73" s="1">
        <v>7.8600000000000007E-3</v>
      </c>
      <c r="M73" s="1">
        <v>5.0799999999999998E-2</v>
      </c>
      <c r="N73" s="1">
        <v>6.7200000000000003E-3</v>
      </c>
      <c r="O73" s="1">
        <v>0.16200000000000001</v>
      </c>
      <c r="P73" t="s">
        <v>13</v>
      </c>
      <c r="Q73" s="1">
        <v>1.95E-2</v>
      </c>
      <c r="R73" s="1">
        <v>0.71799999999999997</v>
      </c>
      <c r="S73" t="s">
        <v>13</v>
      </c>
      <c r="T73" s="1">
        <v>0.81</v>
      </c>
      <c r="U73" t="s">
        <v>13</v>
      </c>
      <c r="V73" t="s">
        <v>24</v>
      </c>
      <c r="W73" t="s">
        <v>26</v>
      </c>
      <c r="X73" t="s">
        <v>13</v>
      </c>
      <c r="Y73" t="s">
        <v>13</v>
      </c>
      <c r="Z73">
        <v>629</v>
      </c>
      <c r="AA73">
        <v>14962</v>
      </c>
      <c r="AB73">
        <v>294257</v>
      </c>
      <c r="AC73" t="s">
        <v>417</v>
      </c>
      <c r="AD73">
        <v>10450325</v>
      </c>
      <c r="AE73" t="s">
        <v>2385</v>
      </c>
      <c r="AF73" t="s">
        <v>420</v>
      </c>
      <c r="AG73" t="s">
        <v>420</v>
      </c>
      <c r="AH73" t="s">
        <v>12</v>
      </c>
      <c r="AI73" t="s">
        <v>419</v>
      </c>
      <c r="AJ73" t="s">
        <v>418</v>
      </c>
      <c r="AK73" t="s">
        <v>12</v>
      </c>
      <c r="AL73" t="s">
        <v>420</v>
      </c>
      <c r="AM73" t="s">
        <v>12</v>
      </c>
    </row>
    <row r="74" spans="1:39">
      <c r="A74" t="s">
        <v>1578</v>
      </c>
      <c r="B74" s="3">
        <v>0.871</v>
      </c>
      <c r="C74" s="3" t="s">
        <v>13</v>
      </c>
      <c r="D74" s="3">
        <v>1.054</v>
      </c>
      <c r="E74" s="3">
        <v>0.37</v>
      </c>
      <c r="F74" s="4">
        <v>2.2000000000000002</v>
      </c>
      <c r="G74" s="4">
        <v>1.1000000000000001</v>
      </c>
      <c r="H74" s="3">
        <v>0.39600000000000002</v>
      </c>
      <c r="I74" s="3"/>
      <c r="J74" s="3">
        <v>0.36099999999999999</v>
      </c>
      <c r="K74" s="4">
        <v>1.081</v>
      </c>
      <c r="L74" s="1">
        <v>2.23E-2</v>
      </c>
      <c r="M74" t="s">
        <v>13</v>
      </c>
      <c r="N74" s="1">
        <v>0.123</v>
      </c>
      <c r="O74" s="1">
        <v>0.755</v>
      </c>
      <c r="P74" s="1">
        <v>1.2100000000000001E-7</v>
      </c>
      <c r="Q74" s="1">
        <v>5.5099999999999995E-4</v>
      </c>
      <c r="R74" s="1">
        <v>6.5199999999999994E-2</v>
      </c>
      <c r="S74" t="s">
        <v>13</v>
      </c>
      <c r="T74" s="1">
        <v>0.71599999999999997</v>
      </c>
      <c r="U74" s="1">
        <v>1.42E-3</v>
      </c>
      <c r="V74" t="s">
        <v>24</v>
      </c>
      <c r="W74" t="s">
        <v>25</v>
      </c>
      <c r="X74" t="s">
        <v>13</v>
      </c>
      <c r="Y74" t="s">
        <v>13</v>
      </c>
      <c r="Z74">
        <v>5806</v>
      </c>
      <c r="AA74">
        <v>19288</v>
      </c>
      <c r="AB74">
        <v>689388</v>
      </c>
      <c r="AC74" t="s">
        <v>1579</v>
      </c>
      <c r="AD74">
        <v>10492448</v>
      </c>
      <c r="AE74" t="s">
        <v>12</v>
      </c>
      <c r="AF74" t="s">
        <v>1582</v>
      </c>
      <c r="AG74" t="s">
        <v>3490</v>
      </c>
      <c r="AH74">
        <v>10815785</v>
      </c>
      <c r="AI74" t="s">
        <v>1581</v>
      </c>
      <c r="AJ74" t="s">
        <v>1580</v>
      </c>
      <c r="AK74" t="s">
        <v>12</v>
      </c>
      <c r="AL74" t="s">
        <v>1582</v>
      </c>
      <c r="AM74" t="s">
        <v>3491</v>
      </c>
    </row>
    <row r="75" spans="1:39">
      <c r="A75" t="s">
        <v>1483</v>
      </c>
      <c r="B75" s="3">
        <v>0.57199999999999995</v>
      </c>
      <c r="C75" s="4">
        <v>2.524</v>
      </c>
      <c r="D75" s="3">
        <v>0.34</v>
      </c>
      <c r="E75" s="3">
        <v>0.79800000000000004</v>
      </c>
      <c r="F75" s="3">
        <v>0.74299999999999999</v>
      </c>
      <c r="G75" s="3">
        <v>0.95099999999999996</v>
      </c>
      <c r="H75" s="3">
        <v>-0.47099999999999997</v>
      </c>
      <c r="I75" s="3"/>
      <c r="J75" s="3">
        <v>0.28499999999999998</v>
      </c>
      <c r="K75" s="3">
        <v>0.17499999999999999</v>
      </c>
      <c r="L75" s="1">
        <v>6.62E-3</v>
      </c>
      <c r="M75" s="1">
        <v>1.14E-2</v>
      </c>
      <c r="N75" s="1">
        <v>0.27800000000000002</v>
      </c>
      <c r="O75" s="1">
        <v>0.189</v>
      </c>
      <c r="P75" s="1">
        <v>3.4E-5</v>
      </c>
      <c r="Q75" s="1">
        <v>2.3E-2</v>
      </c>
      <c r="R75" s="1">
        <v>0.11799999999999999</v>
      </c>
      <c r="S75" t="s">
        <v>13</v>
      </c>
      <c r="T75" s="1">
        <v>0.55300000000000005</v>
      </c>
      <c r="U75" s="1">
        <v>0.36899999999999999</v>
      </c>
      <c r="V75" t="s">
        <v>27</v>
      </c>
      <c r="W75" t="s">
        <v>50</v>
      </c>
      <c r="X75" t="s">
        <v>13</v>
      </c>
      <c r="Y75" t="s">
        <v>13</v>
      </c>
      <c r="Z75">
        <v>5359</v>
      </c>
      <c r="AA75">
        <v>22038</v>
      </c>
      <c r="AB75">
        <v>117540</v>
      </c>
      <c r="AC75" t="s">
        <v>1484</v>
      </c>
      <c r="AD75">
        <v>10587792</v>
      </c>
      <c r="AE75" t="s">
        <v>3417</v>
      </c>
      <c r="AF75" t="s">
        <v>1487</v>
      </c>
      <c r="AG75" t="s">
        <v>3418</v>
      </c>
      <c r="AH75">
        <v>10912218</v>
      </c>
      <c r="AI75" t="s">
        <v>1486</v>
      </c>
      <c r="AJ75" t="s">
        <v>1485</v>
      </c>
      <c r="AK75" t="s">
        <v>12</v>
      </c>
      <c r="AL75" t="s">
        <v>3419</v>
      </c>
      <c r="AM75" t="s">
        <v>3420</v>
      </c>
    </row>
    <row r="76" spans="1:39">
      <c r="A76" t="s">
        <v>1771</v>
      </c>
      <c r="B76" s="3">
        <v>0.23</v>
      </c>
      <c r="C76" s="4">
        <v>3.0390000000000001</v>
      </c>
      <c r="D76" s="3">
        <v>0.62</v>
      </c>
      <c r="E76" s="4">
        <v>1.139</v>
      </c>
      <c r="F76" s="4">
        <v>1.08</v>
      </c>
      <c r="G76" s="3" t="s">
        <v>13</v>
      </c>
      <c r="H76" s="3">
        <v>-0.20399999999999999</v>
      </c>
      <c r="I76" s="3"/>
      <c r="J76" s="3">
        <v>-0.94299999999999995</v>
      </c>
      <c r="K76" s="3" t="s">
        <v>13</v>
      </c>
      <c r="L76" s="1">
        <v>0.71799999999999997</v>
      </c>
      <c r="M76" s="1">
        <v>7.7099999999999998E-4</v>
      </c>
      <c r="N76" s="1">
        <v>0.41</v>
      </c>
      <c r="O76" s="1">
        <v>2.9000000000000001E-2</v>
      </c>
      <c r="P76" s="1">
        <v>1.6200000000000001E-5</v>
      </c>
      <c r="Q76" t="s">
        <v>13</v>
      </c>
      <c r="R76" s="1">
        <v>0.876</v>
      </c>
      <c r="S76" t="s">
        <v>13</v>
      </c>
      <c r="T76" s="1">
        <v>0.158</v>
      </c>
      <c r="U76" t="s">
        <v>13</v>
      </c>
      <c r="V76" t="s">
        <v>27</v>
      </c>
      <c r="W76" t="s">
        <v>25</v>
      </c>
      <c r="X76" t="s">
        <v>13</v>
      </c>
      <c r="Y76" t="s">
        <v>13</v>
      </c>
      <c r="Z76">
        <v>79689</v>
      </c>
      <c r="AA76">
        <v>117167</v>
      </c>
      <c r="AB76">
        <v>499991</v>
      </c>
      <c r="AC76" t="s">
        <v>1772</v>
      </c>
      <c r="AD76">
        <v>10519497</v>
      </c>
      <c r="AE76" t="s">
        <v>3760</v>
      </c>
      <c r="AF76" t="s">
        <v>1774</v>
      </c>
      <c r="AG76" t="s">
        <v>1774</v>
      </c>
      <c r="AH76">
        <v>10860597</v>
      </c>
      <c r="AI76" t="s">
        <v>12</v>
      </c>
      <c r="AJ76" t="s">
        <v>1773</v>
      </c>
      <c r="AK76" t="s">
        <v>12</v>
      </c>
      <c r="AL76" t="s">
        <v>3761</v>
      </c>
      <c r="AM76" t="s">
        <v>12</v>
      </c>
    </row>
    <row r="77" spans="1:39">
      <c r="A77" t="s">
        <v>1542</v>
      </c>
      <c r="B77" s="3">
        <v>9.4E-2</v>
      </c>
      <c r="C77" s="4">
        <v>1.994</v>
      </c>
      <c r="D77" s="4">
        <v>2.391</v>
      </c>
      <c r="E77" s="3">
        <v>0.5</v>
      </c>
      <c r="F77" s="3">
        <v>0.60499999999999998</v>
      </c>
      <c r="G77" s="4">
        <v>1.1399999999999999</v>
      </c>
      <c r="H77" s="3">
        <v>0.67800000000000005</v>
      </c>
      <c r="I77" s="3"/>
      <c r="J77" s="3">
        <v>-0.68300000000000005</v>
      </c>
      <c r="K77" s="3">
        <v>-0.21199999999999999</v>
      </c>
      <c r="L77" s="1">
        <v>0.22600000000000001</v>
      </c>
      <c r="M77" s="1">
        <v>2.01E-2</v>
      </c>
      <c r="N77" s="1">
        <v>2.3000000000000001E-4</v>
      </c>
      <c r="O77" s="1">
        <v>0.16300000000000001</v>
      </c>
      <c r="P77" s="1">
        <v>5.3700000000000004E-4</v>
      </c>
      <c r="Q77" s="1">
        <v>2.05E-4</v>
      </c>
      <c r="R77" s="1">
        <v>3.9100000000000003E-2</v>
      </c>
      <c r="S77" t="s">
        <v>13</v>
      </c>
      <c r="T77" s="1">
        <v>0.52700000000000002</v>
      </c>
      <c r="U77" s="1">
        <v>0.16900000000000001</v>
      </c>
      <c r="V77" t="s">
        <v>19</v>
      </c>
      <c r="W77" t="s">
        <v>26</v>
      </c>
      <c r="X77" t="s">
        <v>13</v>
      </c>
      <c r="Y77" t="s">
        <v>13</v>
      </c>
      <c r="Z77">
        <v>5696</v>
      </c>
      <c r="AA77">
        <v>16913</v>
      </c>
      <c r="AB77">
        <v>24968</v>
      </c>
      <c r="AC77" t="s">
        <v>1543</v>
      </c>
      <c r="AD77">
        <v>10444258</v>
      </c>
      <c r="AE77" t="s">
        <v>3473</v>
      </c>
      <c r="AF77" t="s">
        <v>1546</v>
      </c>
      <c r="AG77" t="s">
        <v>1546</v>
      </c>
      <c r="AH77">
        <v>10831595</v>
      </c>
      <c r="AI77" t="s">
        <v>1545</v>
      </c>
      <c r="AJ77" t="s">
        <v>1544</v>
      </c>
      <c r="AK77" t="s">
        <v>12</v>
      </c>
      <c r="AL77" t="s">
        <v>3474</v>
      </c>
      <c r="AM77" t="s">
        <v>3475</v>
      </c>
    </row>
    <row r="78" spans="1:39">
      <c r="A78" t="s">
        <v>1547</v>
      </c>
      <c r="B78" s="3">
        <v>1.7999999999999999E-2</v>
      </c>
      <c r="C78" s="4">
        <v>2.38</v>
      </c>
      <c r="D78" s="4">
        <v>2.5419999999999998</v>
      </c>
      <c r="E78" s="3">
        <v>0.624</v>
      </c>
      <c r="F78" s="3">
        <v>0.84499999999999997</v>
      </c>
      <c r="G78" s="4">
        <v>1.92</v>
      </c>
      <c r="H78" s="3">
        <v>0.51800000000000002</v>
      </c>
      <c r="I78" s="3"/>
      <c r="J78" s="3">
        <v>-0.46400000000000002</v>
      </c>
      <c r="K78" s="3">
        <v>3.2000000000000001E-2</v>
      </c>
      <c r="L78" s="1">
        <v>0.92900000000000005</v>
      </c>
      <c r="M78" s="1">
        <v>1.61E-2</v>
      </c>
      <c r="N78" s="1">
        <v>4.95E-4</v>
      </c>
      <c r="O78" s="1">
        <v>0.128</v>
      </c>
      <c r="P78" s="1">
        <v>1.1600000000000001E-5</v>
      </c>
      <c r="Q78" s="1">
        <v>1.9799999999999999E-4</v>
      </c>
      <c r="R78" s="1">
        <v>2.5399999999999999E-2</v>
      </c>
      <c r="S78" t="s">
        <v>13</v>
      </c>
      <c r="T78" s="1">
        <v>0.54300000000000004</v>
      </c>
      <c r="U78" s="1">
        <v>0.81899999999999995</v>
      </c>
      <c r="V78" t="s">
        <v>19</v>
      </c>
      <c r="W78" t="s">
        <v>26</v>
      </c>
      <c r="X78" t="s">
        <v>13</v>
      </c>
      <c r="Y78" t="s">
        <v>1541</v>
      </c>
      <c r="Z78">
        <v>5698</v>
      </c>
      <c r="AA78">
        <v>16912</v>
      </c>
      <c r="AB78">
        <v>24967</v>
      </c>
      <c r="AC78" t="s">
        <v>1548</v>
      </c>
      <c r="AD78">
        <v>10450145</v>
      </c>
      <c r="AE78" t="s">
        <v>3476</v>
      </c>
      <c r="AF78" t="s">
        <v>1551</v>
      </c>
      <c r="AG78" t="s">
        <v>1551</v>
      </c>
      <c r="AH78">
        <v>10828357</v>
      </c>
      <c r="AI78" t="s">
        <v>1550</v>
      </c>
      <c r="AJ78" t="s">
        <v>1549</v>
      </c>
      <c r="AK78" t="s">
        <v>12</v>
      </c>
      <c r="AL78" t="s">
        <v>1551</v>
      </c>
      <c r="AM78" t="s">
        <v>3477</v>
      </c>
    </row>
    <row r="79" spans="1:39">
      <c r="A79" t="s">
        <v>308</v>
      </c>
      <c r="B79" s="4">
        <v>1.52</v>
      </c>
      <c r="C79" s="4">
        <v>3.5270000000000001</v>
      </c>
      <c r="D79" s="3">
        <v>0.44500000000000001</v>
      </c>
      <c r="E79" s="3">
        <v>0.2</v>
      </c>
      <c r="F79" s="4">
        <v>3.52</v>
      </c>
      <c r="G79" s="3" t="s">
        <v>13</v>
      </c>
      <c r="H79" s="3" t="s">
        <v>13</v>
      </c>
      <c r="I79" s="3"/>
      <c r="J79" s="3">
        <v>3.04</v>
      </c>
      <c r="K79" s="3" t="s">
        <v>13</v>
      </c>
      <c r="L79" s="1">
        <v>3.32E-2</v>
      </c>
      <c r="M79" s="1">
        <v>1.4799999999999999E-4</v>
      </c>
      <c r="N79" s="1">
        <v>7.1400000000000005E-2</v>
      </c>
      <c r="O79" s="1">
        <v>0.66800000000000004</v>
      </c>
      <c r="P79" s="1">
        <v>3.4800000000000001E-8</v>
      </c>
      <c r="Q79" t="s">
        <v>13</v>
      </c>
      <c r="R79" t="s">
        <v>13</v>
      </c>
      <c r="S79" t="s">
        <v>13</v>
      </c>
      <c r="T79" s="1">
        <v>4.5500000000000002E-3</v>
      </c>
      <c r="U79" t="s">
        <v>13</v>
      </c>
      <c r="V79" t="s">
        <v>24</v>
      </c>
      <c r="W79" t="s">
        <v>106</v>
      </c>
      <c r="X79" t="s">
        <v>49</v>
      </c>
      <c r="Y79" t="s">
        <v>13</v>
      </c>
      <c r="AA79">
        <v>20308</v>
      </c>
      <c r="AB79">
        <v>360579</v>
      </c>
      <c r="AC79" t="s">
        <v>309</v>
      </c>
      <c r="AD79">
        <v>10389214</v>
      </c>
      <c r="AE79" t="s">
        <v>2311</v>
      </c>
      <c r="AF79" t="s">
        <v>310</v>
      </c>
      <c r="AG79" t="s">
        <v>310</v>
      </c>
      <c r="AH79">
        <v>10745662</v>
      </c>
      <c r="AI79" t="s">
        <v>12</v>
      </c>
      <c r="AJ79" t="s">
        <v>12</v>
      </c>
      <c r="AK79" t="s">
        <v>12</v>
      </c>
      <c r="AL79" t="s">
        <v>2312</v>
      </c>
      <c r="AM79" t="s">
        <v>12</v>
      </c>
    </row>
    <row r="80" spans="1:39">
      <c r="A80" t="s">
        <v>895</v>
      </c>
      <c r="B80" s="3" t="s">
        <v>13</v>
      </c>
      <c r="C80" s="3" t="s">
        <v>13</v>
      </c>
      <c r="D80" s="3" t="s">
        <v>13</v>
      </c>
      <c r="E80" s="3" t="s">
        <v>13</v>
      </c>
      <c r="F80" s="3" t="s">
        <v>13</v>
      </c>
      <c r="G80" s="3">
        <v>0.159</v>
      </c>
      <c r="H80" s="4">
        <v>1.3</v>
      </c>
      <c r="I80" s="3"/>
      <c r="J80" s="3" t="s">
        <v>13</v>
      </c>
      <c r="K80" s="3" t="s">
        <v>13</v>
      </c>
      <c r="L80" t="s">
        <v>13</v>
      </c>
      <c r="M80" t="s">
        <v>13</v>
      </c>
      <c r="N80" t="s">
        <v>13</v>
      </c>
      <c r="O80" t="s">
        <v>13</v>
      </c>
      <c r="P80" t="s">
        <v>13</v>
      </c>
      <c r="Q80" s="1">
        <v>0.105</v>
      </c>
      <c r="R80" s="1">
        <v>1.9300000000000001E-3</v>
      </c>
      <c r="S80" t="s">
        <v>13</v>
      </c>
      <c r="T80" t="s">
        <v>13</v>
      </c>
      <c r="U80" t="s">
        <v>13</v>
      </c>
      <c r="V80" t="s">
        <v>27</v>
      </c>
      <c r="W80" t="s">
        <v>25</v>
      </c>
      <c r="X80" t="s">
        <v>13</v>
      </c>
      <c r="Y80" t="s">
        <v>13</v>
      </c>
      <c r="Z80">
        <v>24138</v>
      </c>
      <c r="AC80" t="s">
        <v>896</v>
      </c>
      <c r="AD80" t="s">
        <v>12</v>
      </c>
      <c r="AE80" t="s">
        <v>12</v>
      </c>
      <c r="AF80" t="s">
        <v>12</v>
      </c>
      <c r="AG80" t="s">
        <v>12</v>
      </c>
      <c r="AH80" t="s">
        <v>12</v>
      </c>
      <c r="AI80" t="s">
        <v>898</v>
      </c>
      <c r="AJ80" t="s">
        <v>897</v>
      </c>
      <c r="AK80" t="s">
        <v>12</v>
      </c>
      <c r="AL80" t="s">
        <v>12</v>
      </c>
      <c r="AM80" t="s">
        <v>12</v>
      </c>
    </row>
    <row r="81" spans="1:39">
      <c r="A81" t="s">
        <v>1456</v>
      </c>
      <c r="B81" s="3" t="s">
        <v>13</v>
      </c>
      <c r="C81" s="3">
        <v>3.1480000000000001</v>
      </c>
      <c r="D81" s="3" t="s">
        <v>13</v>
      </c>
      <c r="E81" s="3" t="s">
        <v>13</v>
      </c>
      <c r="F81" s="4">
        <v>2.98</v>
      </c>
      <c r="G81" s="3">
        <v>8.4000000000000005E-2</v>
      </c>
      <c r="H81" s="3">
        <v>0.496</v>
      </c>
      <c r="I81" s="3"/>
      <c r="J81" s="3" t="s">
        <v>13</v>
      </c>
      <c r="K81" s="3" t="s">
        <v>13</v>
      </c>
      <c r="L81" t="s">
        <v>13</v>
      </c>
      <c r="M81" s="1">
        <v>5.0299999999999997E-2</v>
      </c>
      <c r="N81" t="s">
        <v>13</v>
      </c>
      <c r="O81" t="s">
        <v>13</v>
      </c>
      <c r="P81" s="1">
        <v>4.9699999999999998E-6</v>
      </c>
      <c r="Q81" s="1">
        <v>0.501</v>
      </c>
      <c r="R81" s="1">
        <v>0.53700000000000003</v>
      </c>
      <c r="S81" t="s">
        <v>13</v>
      </c>
      <c r="T81" t="s">
        <v>13</v>
      </c>
      <c r="U81" t="s">
        <v>13</v>
      </c>
      <c r="V81" t="s">
        <v>19</v>
      </c>
      <c r="W81" t="s">
        <v>50</v>
      </c>
      <c r="X81" t="s">
        <v>1460</v>
      </c>
      <c r="Y81" t="s">
        <v>1461</v>
      </c>
      <c r="Z81">
        <v>5320</v>
      </c>
      <c r="AB81">
        <v>29692</v>
      </c>
      <c r="AC81" t="s">
        <v>1457</v>
      </c>
      <c r="AD81" t="s">
        <v>12</v>
      </c>
      <c r="AE81" t="s">
        <v>3388</v>
      </c>
      <c r="AF81" t="s">
        <v>12</v>
      </c>
      <c r="AG81" t="s">
        <v>12</v>
      </c>
      <c r="AH81">
        <v>10873341</v>
      </c>
      <c r="AI81" t="s">
        <v>1459</v>
      </c>
      <c r="AJ81" t="s">
        <v>1458</v>
      </c>
      <c r="AK81" t="s">
        <v>12</v>
      </c>
      <c r="AL81" t="s">
        <v>12</v>
      </c>
      <c r="AM81" t="s">
        <v>12</v>
      </c>
    </row>
    <row r="82" spans="1:39">
      <c r="A82" t="s">
        <v>1456</v>
      </c>
      <c r="B82" s="3">
        <v>1.4E-2</v>
      </c>
      <c r="C82" s="3" t="s">
        <v>13</v>
      </c>
      <c r="D82" s="3">
        <v>-0.188</v>
      </c>
      <c r="E82" s="3">
        <v>7.2999999999999995E-2</v>
      </c>
      <c r="F82" s="3" t="s">
        <v>13</v>
      </c>
      <c r="G82" s="3" t="s">
        <v>13</v>
      </c>
      <c r="H82" s="3" t="s">
        <v>13</v>
      </c>
      <c r="I82" s="3"/>
      <c r="J82" s="3">
        <v>-0.24099999999999999</v>
      </c>
      <c r="K82" s="3" t="s">
        <v>13</v>
      </c>
      <c r="L82" s="1">
        <v>0.85399999999999998</v>
      </c>
      <c r="M82" t="s">
        <v>13</v>
      </c>
      <c r="N82" s="1">
        <v>0.30599999999999999</v>
      </c>
      <c r="O82" s="1">
        <v>0.83699999999999997</v>
      </c>
      <c r="P82" t="s">
        <v>13</v>
      </c>
      <c r="Q82" t="s">
        <v>13</v>
      </c>
      <c r="R82" t="s">
        <v>13</v>
      </c>
      <c r="S82" t="s">
        <v>13</v>
      </c>
      <c r="T82" s="1">
        <v>0.51700000000000002</v>
      </c>
      <c r="U82" t="s">
        <v>13</v>
      </c>
      <c r="V82" t="s">
        <v>19</v>
      </c>
      <c r="W82" t="s">
        <v>50</v>
      </c>
      <c r="X82" t="s">
        <v>13</v>
      </c>
      <c r="Y82" t="s">
        <v>13</v>
      </c>
      <c r="AA82">
        <v>18780</v>
      </c>
      <c r="AC82" t="s">
        <v>1457</v>
      </c>
      <c r="AD82">
        <v>10509584</v>
      </c>
      <c r="AE82" t="s">
        <v>12</v>
      </c>
      <c r="AF82" t="s">
        <v>1462</v>
      </c>
      <c r="AG82" t="s">
        <v>1462</v>
      </c>
      <c r="AH82" t="s">
        <v>12</v>
      </c>
      <c r="AI82" t="s">
        <v>12</v>
      </c>
      <c r="AJ82" t="s">
        <v>12</v>
      </c>
      <c r="AK82" t="s">
        <v>12</v>
      </c>
      <c r="AL82" t="s">
        <v>1462</v>
      </c>
      <c r="AM82" t="s">
        <v>12</v>
      </c>
    </row>
    <row r="83" spans="1:39">
      <c r="A83" t="s">
        <v>1820</v>
      </c>
      <c r="B83" s="3">
        <v>-0.16400000000000001</v>
      </c>
      <c r="C83" s="3" t="s">
        <v>13</v>
      </c>
      <c r="D83" s="4">
        <v>1.958</v>
      </c>
      <c r="E83" s="3">
        <v>1.075</v>
      </c>
      <c r="F83" s="3" t="s">
        <v>13</v>
      </c>
      <c r="G83" s="3" t="s">
        <v>13</v>
      </c>
      <c r="H83" s="3" t="s">
        <v>13</v>
      </c>
      <c r="I83" s="3"/>
      <c r="J83" s="3">
        <v>1.865</v>
      </c>
      <c r="K83" s="3" t="s">
        <v>13</v>
      </c>
      <c r="L83" s="1">
        <v>0.31</v>
      </c>
      <c r="M83" t="s">
        <v>13</v>
      </c>
      <c r="N83" s="1">
        <v>1.81E-3</v>
      </c>
      <c r="O83" s="1">
        <v>5.5599999999999997E-2</v>
      </c>
      <c r="P83" t="s">
        <v>13</v>
      </c>
      <c r="Q83" t="s">
        <v>13</v>
      </c>
      <c r="R83" t="s">
        <v>13</v>
      </c>
      <c r="S83" t="s">
        <v>13</v>
      </c>
      <c r="T83" s="1">
        <v>8.9599999999999999E-2</v>
      </c>
      <c r="U83" t="s">
        <v>13</v>
      </c>
      <c r="V83" t="s">
        <v>14</v>
      </c>
      <c r="W83" t="s">
        <v>50</v>
      </c>
      <c r="X83" t="s">
        <v>13</v>
      </c>
      <c r="Y83" t="s">
        <v>13</v>
      </c>
      <c r="AA83" t="s">
        <v>1823</v>
      </c>
      <c r="AC83" t="s">
        <v>1821</v>
      </c>
      <c r="AD83">
        <v>10385518</v>
      </c>
      <c r="AE83" t="s">
        <v>12</v>
      </c>
      <c r="AF83" t="s">
        <v>1822</v>
      </c>
      <c r="AG83" t="s">
        <v>1822</v>
      </c>
      <c r="AH83" t="s">
        <v>12</v>
      </c>
      <c r="AI83" t="s">
        <v>12</v>
      </c>
      <c r="AJ83" t="s">
        <v>12</v>
      </c>
      <c r="AK83" t="s">
        <v>12</v>
      </c>
      <c r="AL83" t="s">
        <v>1822</v>
      </c>
      <c r="AM83" t="s">
        <v>12</v>
      </c>
    </row>
    <row r="84" spans="1:39">
      <c r="A84" t="s">
        <v>1407</v>
      </c>
      <c r="B84" s="3" t="s">
        <v>13</v>
      </c>
      <c r="C84" s="3">
        <v>2.8079999999999998</v>
      </c>
      <c r="D84" s="3" t="s">
        <v>13</v>
      </c>
      <c r="E84" s="3" t="s">
        <v>13</v>
      </c>
      <c r="F84" s="4">
        <v>4.21</v>
      </c>
      <c r="G84" s="3">
        <v>9.0999999999999998E-2</v>
      </c>
      <c r="H84" s="3">
        <v>0.94199999999999995</v>
      </c>
      <c r="I84" s="3"/>
      <c r="J84" s="3" t="s">
        <v>13</v>
      </c>
      <c r="K84" s="3">
        <v>0.504</v>
      </c>
      <c r="L84" t="s">
        <v>13</v>
      </c>
      <c r="M84" s="1">
        <v>6.5600000000000006E-2</v>
      </c>
      <c r="N84" t="s">
        <v>13</v>
      </c>
      <c r="O84" t="s">
        <v>13</v>
      </c>
      <c r="P84" s="1">
        <v>1.1199999999999999E-8</v>
      </c>
      <c r="Q84" s="1">
        <v>0.308</v>
      </c>
      <c r="R84" s="1">
        <v>0.17699999999999999</v>
      </c>
      <c r="S84" t="s">
        <v>13</v>
      </c>
      <c r="T84" t="s">
        <v>13</v>
      </c>
      <c r="U84" s="1">
        <v>0.26</v>
      </c>
      <c r="V84" t="s">
        <v>24</v>
      </c>
      <c r="W84" t="s">
        <v>25</v>
      </c>
      <c r="X84" t="s">
        <v>49</v>
      </c>
      <c r="Y84" t="s">
        <v>13</v>
      </c>
      <c r="Z84">
        <v>5004</v>
      </c>
      <c r="AB84">
        <v>24614</v>
      </c>
      <c r="AC84" t="s">
        <v>1408</v>
      </c>
      <c r="AD84" t="s">
        <v>12</v>
      </c>
      <c r="AE84" t="s">
        <v>3305</v>
      </c>
      <c r="AF84" t="s">
        <v>12</v>
      </c>
      <c r="AG84" t="s">
        <v>12</v>
      </c>
      <c r="AH84">
        <v>10869476</v>
      </c>
      <c r="AI84" t="s">
        <v>1410</v>
      </c>
      <c r="AJ84" t="s">
        <v>1409</v>
      </c>
      <c r="AK84" t="s">
        <v>12</v>
      </c>
      <c r="AL84" t="s">
        <v>12</v>
      </c>
      <c r="AM84" t="s">
        <v>3306</v>
      </c>
    </row>
    <row r="85" spans="1:39">
      <c r="A85" t="s">
        <v>2318</v>
      </c>
      <c r="B85" s="3">
        <v>-5.1999999999999998E-2</v>
      </c>
      <c r="C85" s="3" t="s">
        <v>13</v>
      </c>
      <c r="D85" s="3" t="s">
        <v>13</v>
      </c>
      <c r="E85" s="3">
        <v>-0.31</v>
      </c>
      <c r="F85" s="3" t="s">
        <v>13</v>
      </c>
      <c r="G85" s="3" t="s">
        <v>13</v>
      </c>
      <c r="H85" s="3">
        <v>-0.13100000000000001</v>
      </c>
      <c r="I85" s="3"/>
      <c r="J85" s="3">
        <v>-2.4769999999999999</v>
      </c>
      <c r="K85" s="3">
        <v>-0.38600000000000001</v>
      </c>
      <c r="L85" s="1">
        <v>0.73799999999999999</v>
      </c>
      <c r="M85" t="s">
        <v>13</v>
      </c>
      <c r="N85" t="s">
        <v>13</v>
      </c>
      <c r="O85" s="1">
        <v>0.501</v>
      </c>
      <c r="P85" t="s">
        <v>13</v>
      </c>
      <c r="Q85" t="s">
        <v>13</v>
      </c>
      <c r="R85" s="1">
        <v>0.72599999999999998</v>
      </c>
      <c r="S85" t="s">
        <v>13</v>
      </c>
      <c r="T85" s="1">
        <v>5.6600000000000001E-3</v>
      </c>
      <c r="U85" s="1">
        <v>0.14099999999999999</v>
      </c>
      <c r="V85" t="s">
        <v>24</v>
      </c>
      <c r="W85" t="s">
        <v>106</v>
      </c>
      <c r="X85" t="s">
        <v>13</v>
      </c>
      <c r="Y85" t="s">
        <v>13</v>
      </c>
      <c r="Z85">
        <v>10850</v>
      </c>
      <c r="AA85" t="s">
        <v>2319</v>
      </c>
      <c r="AC85" t="s">
        <v>2320</v>
      </c>
      <c r="AD85">
        <v>10512315</v>
      </c>
      <c r="AE85" t="s">
        <v>12</v>
      </c>
      <c r="AF85" t="s">
        <v>12</v>
      </c>
      <c r="AG85" t="s">
        <v>2321</v>
      </c>
      <c r="AH85" t="s">
        <v>12</v>
      </c>
      <c r="AI85" t="s">
        <v>12</v>
      </c>
      <c r="AJ85" t="s">
        <v>2322</v>
      </c>
      <c r="AK85" t="s">
        <v>12</v>
      </c>
      <c r="AL85" t="s">
        <v>2321</v>
      </c>
      <c r="AM85" t="s">
        <v>2323</v>
      </c>
    </row>
    <row r="86" spans="1:39">
      <c r="A86" t="s">
        <v>1723</v>
      </c>
      <c r="B86" s="3" t="s">
        <v>13</v>
      </c>
      <c r="C86" s="3">
        <v>2.468</v>
      </c>
      <c r="D86" s="3" t="s">
        <v>13</v>
      </c>
      <c r="E86" s="3" t="s">
        <v>13</v>
      </c>
      <c r="F86" s="4">
        <v>4.29</v>
      </c>
      <c r="G86" s="3" t="s">
        <v>13</v>
      </c>
      <c r="H86" s="3" t="s">
        <v>13</v>
      </c>
      <c r="I86" s="3"/>
      <c r="J86" s="3" t="s">
        <v>13</v>
      </c>
      <c r="K86" s="3" t="s">
        <v>13</v>
      </c>
      <c r="L86" t="s">
        <v>13</v>
      </c>
      <c r="M86" s="1">
        <v>5.91E-2</v>
      </c>
      <c r="N86" t="s">
        <v>13</v>
      </c>
      <c r="O86" t="s">
        <v>13</v>
      </c>
      <c r="P86" s="1">
        <v>1.64E-10</v>
      </c>
      <c r="Q86" t="s">
        <v>13</v>
      </c>
      <c r="R86" t="s">
        <v>13</v>
      </c>
      <c r="S86" t="s">
        <v>13</v>
      </c>
      <c r="T86" t="s">
        <v>13</v>
      </c>
      <c r="U86" t="s">
        <v>13</v>
      </c>
      <c r="V86" t="s">
        <v>14</v>
      </c>
      <c r="W86" t="s">
        <v>25</v>
      </c>
      <c r="X86" t="s">
        <v>13</v>
      </c>
      <c r="Y86" t="s">
        <v>13</v>
      </c>
      <c r="AB86" t="s">
        <v>1724</v>
      </c>
      <c r="AC86" t="s">
        <v>1722</v>
      </c>
      <c r="AD86" t="s">
        <v>12</v>
      </c>
      <c r="AE86" t="s">
        <v>3667</v>
      </c>
      <c r="AF86" t="s">
        <v>12</v>
      </c>
      <c r="AG86" t="s">
        <v>12</v>
      </c>
      <c r="AH86">
        <v>10851581</v>
      </c>
      <c r="AI86" t="s">
        <v>12</v>
      </c>
      <c r="AJ86" t="s">
        <v>12</v>
      </c>
      <c r="AK86" t="s">
        <v>12</v>
      </c>
      <c r="AL86" t="s">
        <v>12</v>
      </c>
      <c r="AM86" t="s">
        <v>12</v>
      </c>
    </row>
    <row r="87" spans="1:39">
      <c r="A87" t="s">
        <v>1667</v>
      </c>
      <c r="B87" s="4">
        <v>1.49</v>
      </c>
      <c r="C87" s="3" t="s">
        <v>13</v>
      </c>
      <c r="D87" s="4">
        <v>2.681</v>
      </c>
      <c r="E87" s="3">
        <v>0.29399999999999998</v>
      </c>
      <c r="F87" s="3" t="s">
        <v>13</v>
      </c>
      <c r="G87" s="4">
        <v>2.38</v>
      </c>
      <c r="H87" s="3" t="s">
        <v>13</v>
      </c>
      <c r="I87" s="3"/>
      <c r="J87" s="3">
        <v>-1.38</v>
      </c>
      <c r="K87" s="3" t="s">
        <v>13</v>
      </c>
      <c r="L87" s="1">
        <v>3.6700000000000003E-2</v>
      </c>
      <c r="M87" t="s">
        <v>13</v>
      </c>
      <c r="N87" s="1">
        <v>3.14E-3</v>
      </c>
      <c r="O87" s="1">
        <v>0.35299999999999998</v>
      </c>
      <c r="P87" t="s">
        <v>13</v>
      </c>
      <c r="Q87" s="1">
        <v>7.1299999999999998E-4</v>
      </c>
      <c r="R87" t="s">
        <v>13</v>
      </c>
      <c r="S87" t="s">
        <v>13</v>
      </c>
      <c r="T87" s="1">
        <v>8.9499999999999996E-2</v>
      </c>
      <c r="U87" t="s">
        <v>13</v>
      </c>
      <c r="V87" t="s">
        <v>14</v>
      </c>
      <c r="W87" t="s">
        <v>25</v>
      </c>
      <c r="X87" t="s">
        <v>13</v>
      </c>
      <c r="Y87" t="s">
        <v>13</v>
      </c>
      <c r="AA87">
        <v>20210</v>
      </c>
      <c r="AC87" t="s">
        <v>1668</v>
      </c>
      <c r="AD87">
        <v>10563597</v>
      </c>
      <c r="AE87" t="s">
        <v>12</v>
      </c>
      <c r="AF87" t="s">
        <v>1670</v>
      </c>
      <c r="AG87" t="s">
        <v>1670</v>
      </c>
      <c r="AH87" t="s">
        <v>12</v>
      </c>
      <c r="AI87" t="s">
        <v>1669</v>
      </c>
      <c r="AJ87" t="s">
        <v>12</v>
      </c>
      <c r="AK87" t="s">
        <v>12</v>
      </c>
      <c r="AL87" t="s">
        <v>1670</v>
      </c>
      <c r="AM87" t="s">
        <v>12</v>
      </c>
    </row>
    <row r="88" spans="1:39">
      <c r="A88" t="s">
        <v>1341</v>
      </c>
      <c r="B88" s="3">
        <v>0.45200000000000001</v>
      </c>
      <c r="C88" s="3">
        <v>0.42799999999999999</v>
      </c>
      <c r="D88" s="3" t="s">
        <v>13</v>
      </c>
      <c r="E88" s="3">
        <v>-1.02</v>
      </c>
      <c r="F88" s="4">
        <v>3.44</v>
      </c>
      <c r="G88" s="3">
        <v>-0.16500000000000001</v>
      </c>
      <c r="H88" s="4">
        <v>-1.39</v>
      </c>
      <c r="I88" s="3"/>
      <c r="J88" s="3">
        <v>-0.78500000000000003</v>
      </c>
      <c r="K88" s="3" t="s">
        <v>13</v>
      </c>
      <c r="L88" s="1">
        <v>3.4000000000000002E-2</v>
      </c>
      <c r="M88" s="1">
        <v>0.40799999999999997</v>
      </c>
      <c r="N88" t="s">
        <v>13</v>
      </c>
      <c r="O88" s="1">
        <v>0.10199999999999999</v>
      </c>
      <c r="P88" s="1">
        <v>2.07E-8</v>
      </c>
      <c r="Q88" s="1">
        <v>9.8500000000000004E-2</v>
      </c>
      <c r="R88" s="1">
        <v>7.4000000000000003E-3</v>
      </c>
      <c r="S88" t="s">
        <v>13</v>
      </c>
      <c r="T88" s="1">
        <v>0.33900000000000002</v>
      </c>
      <c r="U88" t="s">
        <v>13</v>
      </c>
      <c r="V88" t="s">
        <v>19</v>
      </c>
      <c r="W88" t="s">
        <v>50</v>
      </c>
      <c r="X88" t="s">
        <v>63</v>
      </c>
      <c r="Y88" t="s">
        <v>1345</v>
      </c>
      <c r="Z88">
        <v>4843</v>
      </c>
      <c r="AA88">
        <v>18126</v>
      </c>
      <c r="AB88">
        <v>24599</v>
      </c>
      <c r="AC88" t="s">
        <v>1342</v>
      </c>
      <c r="AD88">
        <v>10379228</v>
      </c>
      <c r="AE88" t="s">
        <v>3247</v>
      </c>
      <c r="AF88" t="s">
        <v>12</v>
      </c>
      <c r="AG88" t="s">
        <v>3248</v>
      </c>
      <c r="AH88">
        <v>10736312</v>
      </c>
      <c r="AI88" t="s">
        <v>1344</v>
      </c>
      <c r="AJ88" t="s">
        <v>1343</v>
      </c>
      <c r="AK88" t="s">
        <v>12</v>
      </c>
      <c r="AL88" t="s">
        <v>3248</v>
      </c>
      <c r="AM88" t="s">
        <v>12</v>
      </c>
    </row>
    <row r="89" spans="1:39">
      <c r="A89" t="s">
        <v>885</v>
      </c>
      <c r="B89" s="3">
        <v>-7.0999999999999994E-2</v>
      </c>
      <c r="C89" s="3">
        <v>0.20100000000000001</v>
      </c>
      <c r="D89" s="4">
        <v>1.105</v>
      </c>
      <c r="E89" s="3">
        <v>0.17599999999999999</v>
      </c>
      <c r="F89" s="3">
        <v>0.32900000000000001</v>
      </c>
      <c r="G89" s="4">
        <v>2.14</v>
      </c>
      <c r="H89" s="4">
        <v>4.38</v>
      </c>
      <c r="I89" s="4">
        <v>1.3129999999999999</v>
      </c>
      <c r="J89" s="3">
        <v>-0.121</v>
      </c>
      <c r="K89" s="3">
        <v>0.92800000000000005</v>
      </c>
      <c r="L89" s="1">
        <v>0.35699999999999998</v>
      </c>
      <c r="M89" s="1">
        <v>0.13100000000000001</v>
      </c>
      <c r="N89" s="1">
        <v>1.47E-2</v>
      </c>
      <c r="O89" s="1">
        <v>0.627</v>
      </c>
      <c r="P89" s="1">
        <v>1.18E-2</v>
      </c>
      <c r="Q89" s="1">
        <v>7.7399999999999998E-5</v>
      </c>
      <c r="R89" s="1">
        <v>3.5399999999999999E-8</v>
      </c>
      <c r="S89" s="1">
        <v>1.3600000000000001E-3</v>
      </c>
      <c r="T89" s="1">
        <v>0.82299999999999995</v>
      </c>
      <c r="U89" s="1">
        <v>1.2300000000000001E-4</v>
      </c>
      <c r="V89" t="s">
        <v>62</v>
      </c>
      <c r="W89" t="s">
        <v>50</v>
      </c>
      <c r="X89" t="s">
        <v>13</v>
      </c>
      <c r="Y89" t="s">
        <v>13</v>
      </c>
      <c r="Z89">
        <v>64135</v>
      </c>
      <c r="AA89">
        <v>71586</v>
      </c>
      <c r="AB89">
        <v>499801</v>
      </c>
      <c r="AC89" t="s">
        <v>886</v>
      </c>
      <c r="AD89">
        <v>10483110</v>
      </c>
      <c r="AE89" t="s">
        <v>2883</v>
      </c>
      <c r="AF89" t="s">
        <v>889</v>
      </c>
      <c r="AG89" t="s">
        <v>889</v>
      </c>
      <c r="AH89">
        <v>10845708</v>
      </c>
      <c r="AI89" t="s">
        <v>888</v>
      </c>
      <c r="AJ89" t="s">
        <v>887</v>
      </c>
      <c r="AK89" t="s">
        <v>885</v>
      </c>
      <c r="AL89" t="s">
        <v>889</v>
      </c>
      <c r="AM89" t="s">
        <v>2884</v>
      </c>
    </row>
    <row r="90" spans="1:39">
      <c r="A90" t="s">
        <v>377</v>
      </c>
      <c r="B90" s="3">
        <v>0.60599999999999998</v>
      </c>
      <c r="C90" s="3">
        <v>-0.16900000000000001</v>
      </c>
      <c r="D90" s="3">
        <v>0.81299999999999994</v>
      </c>
      <c r="E90" s="3">
        <v>-1.0169999999999999</v>
      </c>
      <c r="F90" s="3">
        <v>0.76600000000000001</v>
      </c>
      <c r="G90" s="3">
        <v>0.14299999999999999</v>
      </c>
      <c r="H90" s="4">
        <v>4.2300000000000004</v>
      </c>
      <c r="I90" s="3"/>
      <c r="J90" s="3">
        <v>0.374</v>
      </c>
      <c r="K90" s="3">
        <v>0.20399999999999999</v>
      </c>
      <c r="L90" s="1">
        <v>0.112</v>
      </c>
      <c r="M90" s="1">
        <v>0.21099999999999999</v>
      </c>
      <c r="N90" s="1">
        <v>5.4199999999999998E-2</v>
      </c>
      <c r="O90" s="1">
        <v>9.6699999999999994E-2</v>
      </c>
      <c r="P90" s="1">
        <v>4.3E-3</v>
      </c>
      <c r="Q90" s="1">
        <v>0.28899999999999998</v>
      </c>
      <c r="R90" s="1">
        <v>2.6899999999999999E-7</v>
      </c>
      <c r="S90" t="s">
        <v>13</v>
      </c>
      <c r="T90" s="1">
        <v>0.80200000000000005</v>
      </c>
      <c r="U90" s="1">
        <v>0.3</v>
      </c>
      <c r="V90" t="s">
        <v>27</v>
      </c>
      <c r="W90" t="s">
        <v>73</v>
      </c>
      <c r="X90" t="s">
        <v>15</v>
      </c>
      <c r="Y90" t="s">
        <v>13</v>
      </c>
      <c r="Z90">
        <v>969</v>
      </c>
      <c r="AA90">
        <v>12515</v>
      </c>
      <c r="AB90">
        <v>29187</v>
      </c>
      <c r="AC90" t="s">
        <v>378</v>
      </c>
      <c r="AD90">
        <v>10548333</v>
      </c>
      <c r="AE90" t="s">
        <v>2353</v>
      </c>
      <c r="AF90" t="s">
        <v>381</v>
      </c>
      <c r="AG90" t="s">
        <v>381</v>
      </c>
      <c r="AH90">
        <v>10865993</v>
      </c>
      <c r="AI90" t="s">
        <v>380</v>
      </c>
      <c r="AJ90" t="s">
        <v>379</v>
      </c>
      <c r="AK90" t="s">
        <v>12</v>
      </c>
      <c r="AL90" t="s">
        <v>381</v>
      </c>
      <c r="AM90" t="s">
        <v>2354</v>
      </c>
    </row>
    <row r="91" spans="1:39">
      <c r="A91" t="s">
        <v>301</v>
      </c>
      <c r="B91" s="3">
        <v>-0.10100000000000001</v>
      </c>
      <c r="C91" s="3">
        <v>0.09</v>
      </c>
      <c r="D91" s="4">
        <v>-1.448</v>
      </c>
      <c r="E91" s="3">
        <v>-0.22800000000000001</v>
      </c>
      <c r="F91" s="4">
        <v>1.3</v>
      </c>
      <c r="G91" s="3" t="s">
        <v>13</v>
      </c>
      <c r="H91" s="3" t="s">
        <v>13</v>
      </c>
      <c r="I91" s="3"/>
      <c r="J91" s="3">
        <v>0.58799999999999997</v>
      </c>
      <c r="K91" s="3" t="s">
        <v>13</v>
      </c>
      <c r="L91" s="1">
        <v>0.38900000000000001</v>
      </c>
      <c r="M91" s="1">
        <v>0.71599999999999997</v>
      </c>
      <c r="N91" s="1">
        <v>3.4200000000000001E-2</v>
      </c>
      <c r="O91" s="1">
        <v>0.49099999999999999</v>
      </c>
      <c r="P91" s="1">
        <v>6.5700000000000003E-4</v>
      </c>
      <c r="Q91" t="s">
        <v>13</v>
      </c>
      <c r="R91" t="s">
        <v>13</v>
      </c>
      <c r="S91" t="s">
        <v>13</v>
      </c>
      <c r="T91" s="1">
        <v>0.51100000000000001</v>
      </c>
      <c r="U91" t="s">
        <v>13</v>
      </c>
      <c r="V91" t="s">
        <v>24</v>
      </c>
      <c r="W91" t="s">
        <v>106</v>
      </c>
      <c r="X91" t="s">
        <v>13</v>
      </c>
      <c r="Y91" t="s">
        <v>13</v>
      </c>
      <c r="AA91">
        <v>20305</v>
      </c>
      <c r="AB91">
        <v>287910</v>
      </c>
      <c r="AC91" t="s">
        <v>302</v>
      </c>
      <c r="AD91">
        <v>10389222</v>
      </c>
      <c r="AE91" t="s">
        <v>2308</v>
      </c>
      <c r="AF91" t="s">
        <v>303</v>
      </c>
      <c r="AG91" t="s">
        <v>2309</v>
      </c>
      <c r="AH91">
        <v>10745670</v>
      </c>
      <c r="AI91" t="s">
        <v>12</v>
      </c>
      <c r="AJ91" t="s">
        <v>12</v>
      </c>
      <c r="AK91" t="s">
        <v>12</v>
      </c>
      <c r="AL91" t="s">
        <v>303</v>
      </c>
      <c r="AM91" t="s">
        <v>12</v>
      </c>
    </row>
    <row r="92" spans="1:39">
      <c r="A92" t="s">
        <v>558</v>
      </c>
      <c r="B92" s="3" t="s">
        <v>13</v>
      </c>
      <c r="C92" s="3" t="s">
        <v>13</v>
      </c>
      <c r="D92" s="3" t="s">
        <v>13</v>
      </c>
      <c r="E92" s="3" t="s">
        <v>13</v>
      </c>
      <c r="F92" s="3" t="s">
        <v>13</v>
      </c>
      <c r="G92" s="4">
        <v>1.03</v>
      </c>
      <c r="H92" s="4">
        <v>3.67</v>
      </c>
      <c r="I92" s="3"/>
      <c r="J92" s="3" t="s">
        <v>13</v>
      </c>
      <c r="K92" s="3">
        <v>-0.13700000000000001</v>
      </c>
      <c r="L92" t="s">
        <v>13</v>
      </c>
      <c r="M92" t="s">
        <v>13</v>
      </c>
      <c r="N92" t="s">
        <v>13</v>
      </c>
      <c r="O92" t="s">
        <v>13</v>
      </c>
      <c r="P92" t="s">
        <v>13</v>
      </c>
      <c r="Q92" s="1">
        <v>3.5599999999999998E-3</v>
      </c>
      <c r="R92" s="1">
        <v>1.57E-3</v>
      </c>
      <c r="S92" t="s">
        <v>13</v>
      </c>
      <c r="T92" t="s">
        <v>13</v>
      </c>
      <c r="U92" s="1">
        <v>0.65900000000000003</v>
      </c>
      <c r="V92" t="s">
        <v>24</v>
      </c>
      <c r="W92" t="s">
        <v>106</v>
      </c>
      <c r="X92" t="s">
        <v>13</v>
      </c>
      <c r="Y92" t="s">
        <v>13</v>
      </c>
      <c r="Z92">
        <v>6374</v>
      </c>
      <c r="AC92" t="s">
        <v>559</v>
      </c>
      <c r="AD92" t="s">
        <v>12</v>
      </c>
      <c r="AE92" t="s">
        <v>12</v>
      </c>
      <c r="AF92" t="s">
        <v>12</v>
      </c>
      <c r="AG92" t="s">
        <v>12</v>
      </c>
      <c r="AH92" t="s">
        <v>12</v>
      </c>
      <c r="AI92" t="s">
        <v>561</v>
      </c>
      <c r="AJ92" t="s">
        <v>560</v>
      </c>
      <c r="AK92" t="s">
        <v>12</v>
      </c>
      <c r="AL92" t="s">
        <v>12</v>
      </c>
      <c r="AM92" t="s">
        <v>2504</v>
      </c>
    </row>
    <row r="93" spans="1:39">
      <c r="A93" t="s">
        <v>658</v>
      </c>
      <c r="B93" s="3">
        <v>-0.36399999999999999</v>
      </c>
      <c r="C93" s="3">
        <v>0.245</v>
      </c>
      <c r="D93" s="3" t="s">
        <v>13</v>
      </c>
      <c r="E93" s="3">
        <v>-0.02</v>
      </c>
      <c r="F93" s="3">
        <v>0.23200000000000001</v>
      </c>
      <c r="G93" s="3">
        <v>-5.6000000000000001E-2</v>
      </c>
      <c r="H93" s="4">
        <v>2.57</v>
      </c>
      <c r="I93" s="3"/>
      <c r="J93" s="3">
        <v>-1.9</v>
      </c>
      <c r="K93" s="3">
        <v>0.193</v>
      </c>
      <c r="L93" s="1">
        <v>7.5700000000000003E-2</v>
      </c>
      <c r="M93" s="1">
        <v>0.61399999999999999</v>
      </c>
      <c r="N93" t="s">
        <v>13</v>
      </c>
      <c r="O93" s="1">
        <v>0.97899999999999998</v>
      </c>
      <c r="P93" s="1">
        <v>1.34E-2</v>
      </c>
      <c r="Q93" s="1">
        <v>0.64400000000000002</v>
      </c>
      <c r="R93" s="1">
        <v>2.7700000000000002E-6</v>
      </c>
      <c r="S93" t="s">
        <v>13</v>
      </c>
      <c r="T93" s="1">
        <v>0.17299999999999999</v>
      </c>
      <c r="U93" s="1">
        <v>0.21199999999999999</v>
      </c>
      <c r="V93" t="s">
        <v>27</v>
      </c>
      <c r="W93" t="s">
        <v>25</v>
      </c>
      <c r="X93" t="s">
        <v>13</v>
      </c>
      <c r="Y93" t="s">
        <v>13</v>
      </c>
      <c r="Z93">
        <v>1942</v>
      </c>
      <c r="AA93">
        <v>13636</v>
      </c>
      <c r="AB93">
        <v>94268</v>
      </c>
      <c r="AC93" t="s">
        <v>659</v>
      </c>
      <c r="AD93">
        <v>10499536</v>
      </c>
      <c r="AE93" t="s">
        <v>2579</v>
      </c>
      <c r="AF93" t="s">
        <v>12</v>
      </c>
      <c r="AG93" t="s">
        <v>2580</v>
      </c>
      <c r="AH93">
        <v>10824439</v>
      </c>
      <c r="AI93" t="s">
        <v>661</v>
      </c>
      <c r="AJ93" t="s">
        <v>660</v>
      </c>
      <c r="AK93" t="s">
        <v>12</v>
      </c>
      <c r="AL93" t="s">
        <v>2580</v>
      </c>
      <c r="AM93" t="s">
        <v>2581</v>
      </c>
    </row>
    <row r="94" spans="1:39">
      <c r="A94" t="s">
        <v>643</v>
      </c>
      <c r="B94" s="3">
        <v>0.10199999999999999</v>
      </c>
      <c r="C94" s="3">
        <v>-0.11600000000000001</v>
      </c>
      <c r="D94" s="3">
        <v>-0.33300000000000002</v>
      </c>
      <c r="E94" s="3">
        <v>0.30399999999999999</v>
      </c>
      <c r="F94" s="3">
        <v>0.24099999999999999</v>
      </c>
      <c r="G94" s="3">
        <v>0.128</v>
      </c>
      <c r="H94" s="4">
        <v>4.66</v>
      </c>
      <c r="I94" s="3"/>
      <c r="J94" s="3">
        <v>-1.2030000000000001</v>
      </c>
      <c r="K94" s="3" t="s">
        <v>13</v>
      </c>
      <c r="L94" s="1">
        <v>0.53800000000000003</v>
      </c>
      <c r="M94" s="1">
        <v>0.22700000000000001</v>
      </c>
      <c r="N94" s="1">
        <v>0.32100000000000001</v>
      </c>
      <c r="O94" s="1">
        <v>0.85499999999999998</v>
      </c>
      <c r="P94" s="1">
        <v>4.6600000000000003E-2</v>
      </c>
      <c r="Q94" s="1">
        <v>0.14899999999999999</v>
      </c>
      <c r="R94" s="1">
        <v>6.0500000000000006E-8</v>
      </c>
      <c r="S94" t="s">
        <v>13</v>
      </c>
      <c r="T94" s="1">
        <v>0.17899999999999999</v>
      </c>
      <c r="U94" t="s">
        <v>13</v>
      </c>
      <c r="V94" t="s">
        <v>24</v>
      </c>
      <c r="W94" t="s">
        <v>106</v>
      </c>
      <c r="X94" t="s">
        <v>13</v>
      </c>
      <c r="Y94" t="s">
        <v>13</v>
      </c>
      <c r="Z94">
        <v>10148</v>
      </c>
      <c r="AA94">
        <v>50498</v>
      </c>
      <c r="AB94">
        <v>680609</v>
      </c>
      <c r="AC94" t="s">
        <v>644</v>
      </c>
      <c r="AD94">
        <v>10445977</v>
      </c>
      <c r="AE94" t="s">
        <v>2573</v>
      </c>
      <c r="AF94" t="s">
        <v>647</v>
      </c>
      <c r="AG94" t="s">
        <v>647</v>
      </c>
      <c r="AH94">
        <v>10931537</v>
      </c>
      <c r="AI94" t="s">
        <v>646</v>
      </c>
      <c r="AJ94" t="s">
        <v>645</v>
      </c>
      <c r="AK94" t="s">
        <v>12</v>
      </c>
      <c r="AL94" t="s">
        <v>647</v>
      </c>
      <c r="AM94" t="s">
        <v>12</v>
      </c>
    </row>
    <row r="95" spans="1:39">
      <c r="A95" t="s">
        <v>199</v>
      </c>
      <c r="B95" s="3">
        <v>5.7000000000000002E-2</v>
      </c>
      <c r="C95" s="3">
        <v>-7.8E-2</v>
      </c>
      <c r="D95" s="3">
        <v>-1.036</v>
      </c>
      <c r="E95" s="3">
        <v>1.4450000000000001</v>
      </c>
      <c r="F95" s="3">
        <v>0.29599999999999999</v>
      </c>
      <c r="G95" s="3">
        <v>0.71799999999999997</v>
      </c>
      <c r="H95" s="4">
        <v>2.91</v>
      </c>
      <c r="I95" s="4">
        <v>1.351</v>
      </c>
      <c r="J95" s="3">
        <v>-0.46100000000000002</v>
      </c>
      <c r="K95" s="3">
        <v>0.55400000000000005</v>
      </c>
      <c r="L95" s="1">
        <v>0.43099999999999999</v>
      </c>
      <c r="M95" s="1">
        <v>0.55400000000000005</v>
      </c>
      <c r="N95" s="1">
        <v>0.114</v>
      </c>
      <c r="O95" s="1">
        <v>7.8700000000000006E-2</v>
      </c>
      <c r="P95" s="1">
        <v>4.3499999999999997E-2</v>
      </c>
      <c r="Q95" s="1">
        <v>1.1199999999999999E-3</v>
      </c>
      <c r="R95" s="1">
        <v>1.2999999999999999E-5</v>
      </c>
      <c r="S95" s="1">
        <v>2.76E-5</v>
      </c>
      <c r="T95" s="1">
        <v>0.629</v>
      </c>
      <c r="U95" s="1">
        <v>7.3800000000000003E-3</v>
      </c>
      <c r="V95" t="s">
        <v>19</v>
      </c>
      <c r="W95" t="s">
        <v>25</v>
      </c>
      <c r="X95" t="s">
        <v>13</v>
      </c>
      <c r="Y95" t="s">
        <v>13</v>
      </c>
      <c r="Z95">
        <v>597</v>
      </c>
      <c r="AA95" t="s">
        <v>204</v>
      </c>
      <c r="AB95">
        <v>170929</v>
      </c>
      <c r="AC95" t="s">
        <v>200</v>
      </c>
      <c r="AD95">
        <v>10587690</v>
      </c>
      <c r="AE95" t="s">
        <v>2257</v>
      </c>
      <c r="AF95" t="s">
        <v>203</v>
      </c>
      <c r="AG95" t="s">
        <v>2258</v>
      </c>
      <c r="AH95">
        <v>10912112</v>
      </c>
      <c r="AI95" t="s">
        <v>202</v>
      </c>
      <c r="AJ95" t="s">
        <v>201</v>
      </c>
      <c r="AK95" t="s">
        <v>199</v>
      </c>
      <c r="AL95" t="s">
        <v>203</v>
      </c>
      <c r="AM95" t="s">
        <v>2259</v>
      </c>
    </row>
    <row r="96" spans="1:39">
      <c r="A96" t="s">
        <v>1004</v>
      </c>
      <c r="B96" s="3">
        <v>-7.9000000000000001E-2</v>
      </c>
      <c r="C96" s="3">
        <v>-3.9E-2</v>
      </c>
      <c r="D96" s="3" t="s">
        <v>13</v>
      </c>
      <c r="E96" s="3">
        <v>1.2969999999999999</v>
      </c>
      <c r="F96" s="3">
        <v>7.1999999999999995E-2</v>
      </c>
      <c r="G96" s="3">
        <v>0.14599999999999999</v>
      </c>
      <c r="H96" s="4">
        <v>3.03</v>
      </c>
      <c r="I96" s="3"/>
      <c r="J96" s="3">
        <v>-0.83399999999999996</v>
      </c>
      <c r="K96" s="3">
        <v>-0.32400000000000001</v>
      </c>
      <c r="L96" s="1">
        <v>0.51600000000000001</v>
      </c>
      <c r="M96" s="1">
        <v>0.81299999999999994</v>
      </c>
      <c r="N96" t="s">
        <v>13</v>
      </c>
      <c r="O96" s="1">
        <v>0.193</v>
      </c>
      <c r="P96" s="1">
        <v>0.38400000000000001</v>
      </c>
      <c r="Q96" s="1">
        <v>0.17100000000000001</v>
      </c>
      <c r="R96" s="1">
        <v>4.6299999999999997E-6</v>
      </c>
      <c r="S96" t="s">
        <v>13</v>
      </c>
      <c r="T96" s="1">
        <v>0.32700000000000001</v>
      </c>
      <c r="U96" s="1">
        <v>0.24099999999999999</v>
      </c>
      <c r="V96" t="s">
        <v>27</v>
      </c>
      <c r="W96" t="s">
        <v>73</v>
      </c>
      <c r="X96" t="s">
        <v>13</v>
      </c>
      <c r="Y96" t="s">
        <v>13</v>
      </c>
      <c r="Z96">
        <v>8809</v>
      </c>
      <c r="AA96">
        <v>16182</v>
      </c>
      <c r="AB96">
        <v>301365</v>
      </c>
      <c r="AC96" t="s">
        <v>1005</v>
      </c>
      <c r="AD96">
        <v>10345807</v>
      </c>
      <c r="AE96" t="s">
        <v>2936</v>
      </c>
      <c r="AF96" t="s">
        <v>12</v>
      </c>
      <c r="AG96" t="s">
        <v>2937</v>
      </c>
      <c r="AH96">
        <v>10922871</v>
      </c>
      <c r="AI96" t="s">
        <v>1007</v>
      </c>
      <c r="AJ96" t="s">
        <v>1006</v>
      </c>
      <c r="AK96" t="s">
        <v>12</v>
      </c>
      <c r="AL96" t="s">
        <v>2937</v>
      </c>
      <c r="AM96" t="s">
        <v>2938</v>
      </c>
    </row>
    <row r="97" spans="1:39">
      <c r="A97" t="s">
        <v>3557</v>
      </c>
      <c r="B97" s="3">
        <v>0.16900000000000001</v>
      </c>
      <c r="C97" s="3">
        <v>5.6000000000000001E-2</v>
      </c>
      <c r="D97" s="3" t="s">
        <v>13</v>
      </c>
      <c r="E97" s="4">
        <v>1.2509999999999999</v>
      </c>
      <c r="F97" s="3">
        <v>-3.5000000000000003E-2</v>
      </c>
      <c r="G97" s="3">
        <v>0.06</v>
      </c>
      <c r="H97" s="3" t="s">
        <v>13</v>
      </c>
      <c r="I97" s="3"/>
      <c r="J97" s="3">
        <v>-0.67200000000000004</v>
      </c>
      <c r="K97" s="3" t="s">
        <v>13</v>
      </c>
      <c r="L97" s="1">
        <v>0.112</v>
      </c>
      <c r="M97" s="1">
        <v>0.54200000000000004</v>
      </c>
      <c r="N97" t="s">
        <v>13</v>
      </c>
      <c r="O97" s="1">
        <v>1.4E-2</v>
      </c>
      <c r="P97" s="1">
        <v>0.79300000000000004</v>
      </c>
      <c r="Q97" s="1">
        <v>0.495</v>
      </c>
      <c r="R97" t="s">
        <v>13</v>
      </c>
      <c r="S97" t="s">
        <v>13</v>
      </c>
      <c r="T97" s="1">
        <v>0.69699999999999995</v>
      </c>
      <c r="U97" t="s">
        <v>13</v>
      </c>
      <c r="V97" t="s">
        <v>27</v>
      </c>
      <c r="W97" t="s">
        <v>25</v>
      </c>
      <c r="X97" t="s">
        <v>13</v>
      </c>
      <c r="Y97" t="s">
        <v>13</v>
      </c>
      <c r="Z97">
        <v>83597</v>
      </c>
      <c r="AA97">
        <v>235636</v>
      </c>
      <c r="AB97">
        <v>316018</v>
      </c>
      <c r="AC97" t="s">
        <v>3558</v>
      </c>
      <c r="AD97">
        <v>10589695</v>
      </c>
      <c r="AE97" t="s">
        <v>3559</v>
      </c>
      <c r="AF97" t="s">
        <v>12</v>
      </c>
      <c r="AG97" t="s">
        <v>3560</v>
      </c>
      <c r="AH97">
        <v>10920556</v>
      </c>
      <c r="AI97" t="s">
        <v>3561</v>
      </c>
      <c r="AJ97" t="s">
        <v>12</v>
      </c>
      <c r="AK97" t="s">
        <v>12</v>
      </c>
      <c r="AL97" t="s">
        <v>3560</v>
      </c>
      <c r="AM97" t="s">
        <v>12</v>
      </c>
    </row>
    <row r="98" spans="1:39">
      <c r="A98" t="s">
        <v>967</v>
      </c>
      <c r="B98" s="3">
        <v>0.873</v>
      </c>
      <c r="C98" s="3">
        <v>0.1</v>
      </c>
      <c r="D98" s="3">
        <v>-0.25</v>
      </c>
      <c r="E98" s="3">
        <v>0.52100000000000002</v>
      </c>
      <c r="F98" s="3">
        <v>-0.29399999999999998</v>
      </c>
      <c r="G98" s="3">
        <v>0.498</v>
      </c>
      <c r="H98" s="4">
        <v>2.93</v>
      </c>
      <c r="I98" s="3"/>
      <c r="J98" s="3">
        <v>-4.4999999999999998E-2</v>
      </c>
      <c r="K98" s="3" t="s">
        <v>13</v>
      </c>
      <c r="L98" s="1">
        <v>4.65E-2</v>
      </c>
      <c r="M98" s="1">
        <v>0.78</v>
      </c>
      <c r="N98" s="1">
        <v>0.54500000000000004</v>
      </c>
      <c r="O98" s="1">
        <v>0.115</v>
      </c>
      <c r="P98" s="1">
        <v>5.2699999999999997E-2</v>
      </c>
      <c r="Q98" s="1">
        <v>3.8700000000000002E-3</v>
      </c>
      <c r="R98" s="1">
        <v>6.1699999999999995E-5</v>
      </c>
      <c r="S98" t="s">
        <v>13</v>
      </c>
      <c r="T98" s="1">
        <v>0.94599999999999995</v>
      </c>
      <c r="U98" t="s">
        <v>13</v>
      </c>
      <c r="V98" t="s">
        <v>24</v>
      </c>
      <c r="W98" t="s">
        <v>106</v>
      </c>
      <c r="X98" t="s">
        <v>115</v>
      </c>
      <c r="Y98" t="s">
        <v>13</v>
      </c>
      <c r="Z98">
        <v>3600</v>
      </c>
      <c r="AA98">
        <v>16168</v>
      </c>
      <c r="AB98">
        <v>25670</v>
      </c>
      <c r="AC98" t="s">
        <v>968</v>
      </c>
      <c r="AD98">
        <v>10579958</v>
      </c>
      <c r="AE98" t="s">
        <v>2913</v>
      </c>
      <c r="AF98" t="s">
        <v>971</v>
      </c>
      <c r="AG98" t="s">
        <v>971</v>
      </c>
      <c r="AH98">
        <v>10806899</v>
      </c>
      <c r="AI98" t="s">
        <v>970</v>
      </c>
      <c r="AJ98" t="s">
        <v>969</v>
      </c>
      <c r="AK98" t="s">
        <v>12</v>
      </c>
      <c r="AL98" t="s">
        <v>971</v>
      </c>
      <c r="AM98" t="s">
        <v>12</v>
      </c>
    </row>
    <row r="99" spans="1:39">
      <c r="A99" t="s">
        <v>1753</v>
      </c>
      <c r="B99" s="3">
        <v>0.14599999999999999</v>
      </c>
      <c r="C99" s="3">
        <v>-0.23699999999999999</v>
      </c>
      <c r="D99" s="3">
        <v>0.151</v>
      </c>
      <c r="E99" s="3">
        <v>0.39500000000000002</v>
      </c>
      <c r="F99" s="3">
        <v>-8.5000000000000006E-2</v>
      </c>
      <c r="G99" s="3">
        <v>0.875</v>
      </c>
      <c r="H99" s="4">
        <v>3.15</v>
      </c>
      <c r="I99" s="3"/>
      <c r="J99" s="3">
        <v>-0.95899999999999996</v>
      </c>
      <c r="K99" s="3">
        <v>0.755</v>
      </c>
      <c r="L99" s="1">
        <v>0.55500000000000005</v>
      </c>
      <c r="M99" s="1">
        <v>4.4600000000000001E-2</v>
      </c>
      <c r="N99" s="1">
        <v>0.25</v>
      </c>
      <c r="O99" s="1">
        <v>0.222</v>
      </c>
      <c r="P99" s="1">
        <v>0.247</v>
      </c>
      <c r="Q99" s="1">
        <v>5.3E-3</v>
      </c>
      <c r="R99" s="1">
        <v>1.17E-3</v>
      </c>
      <c r="S99" t="s">
        <v>13</v>
      </c>
      <c r="T99" s="1">
        <v>7.9799999999999996E-2</v>
      </c>
      <c r="U99" s="1">
        <v>1.06E-3</v>
      </c>
      <c r="V99" t="s">
        <v>19</v>
      </c>
      <c r="W99" t="s">
        <v>80</v>
      </c>
      <c r="X99" t="s">
        <v>13</v>
      </c>
      <c r="Y99" t="s">
        <v>13</v>
      </c>
      <c r="Z99">
        <v>8878</v>
      </c>
      <c r="AA99">
        <v>18412</v>
      </c>
      <c r="AB99">
        <v>113894</v>
      </c>
      <c r="AC99" t="s">
        <v>1754</v>
      </c>
      <c r="AD99">
        <v>10385572</v>
      </c>
      <c r="AE99" t="s">
        <v>3741</v>
      </c>
      <c r="AF99" t="s">
        <v>1757</v>
      </c>
      <c r="AG99" t="s">
        <v>1757</v>
      </c>
      <c r="AH99">
        <v>10742388</v>
      </c>
      <c r="AI99" t="s">
        <v>1756</v>
      </c>
      <c r="AJ99" t="s">
        <v>1755</v>
      </c>
      <c r="AK99" t="s">
        <v>12</v>
      </c>
      <c r="AL99" t="s">
        <v>3742</v>
      </c>
      <c r="AM99" t="s">
        <v>3743</v>
      </c>
    </row>
    <row r="100" spans="1:39">
      <c r="A100" t="s">
        <v>1142</v>
      </c>
      <c r="B100" s="3">
        <v>-0.1</v>
      </c>
      <c r="C100" s="3">
        <v>-0.20599999999999999</v>
      </c>
      <c r="D100" s="3">
        <v>-0.8</v>
      </c>
      <c r="E100" s="3">
        <v>0.19900000000000001</v>
      </c>
      <c r="F100" s="3">
        <v>-0.108</v>
      </c>
      <c r="G100" s="3">
        <v>-2.5999999999999999E-2</v>
      </c>
      <c r="H100" s="4">
        <v>2.54</v>
      </c>
      <c r="I100" s="3"/>
      <c r="J100" s="3">
        <v>-1.024</v>
      </c>
      <c r="K100" s="3">
        <v>0.879</v>
      </c>
      <c r="L100" s="1">
        <v>0.27200000000000002</v>
      </c>
      <c r="M100" s="1">
        <v>7.7100000000000002E-2</v>
      </c>
      <c r="N100" s="1">
        <v>1.61E-2</v>
      </c>
      <c r="O100" s="1">
        <v>0.64500000000000002</v>
      </c>
      <c r="P100" s="1">
        <v>0.29199999999999998</v>
      </c>
      <c r="Q100" s="1">
        <v>0.70099999999999996</v>
      </c>
      <c r="R100" s="1">
        <v>1.0500000000000001E-2</v>
      </c>
      <c r="S100" t="s">
        <v>13</v>
      </c>
      <c r="T100" s="1">
        <v>0.46600000000000003</v>
      </c>
      <c r="U100" s="1">
        <v>1.25E-3</v>
      </c>
      <c r="V100" t="s">
        <v>19</v>
      </c>
      <c r="W100" t="s">
        <v>50</v>
      </c>
      <c r="X100" t="s">
        <v>13</v>
      </c>
      <c r="Y100" t="s">
        <v>13</v>
      </c>
      <c r="Z100">
        <v>8942</v>
      </c>
      <c r="AA100">
        <v>70789</v>
      </c>
      <c r="AB100">
        <v>116682</v>
      </c>
      <c r="AC100" t="s">
        <v>1143</v>
      </c>
      <c r="AD100">
        <v>10471912</v>
      </c>
      <c r="AE100" t="s">
        <v>3051</v>
      </c>
      <c r="AF100" t="s">
        <v>1146</v>
      </c>
      <c r="AG100" t="s">
        <v>1146</v>
      </c>
      <c r="AH100">
        <v>10836019</v>
      </c>
      <c r="AI100" t="s">
        <v>1145</v>
      </c>
      <c r="AJ100" t="s">
        <v>1144</v>
      </c>
      <c r="AK100" t="s">
        <v>12</v>
      </c>
      <c r="AL100" t="s">
        <v>1146</v>
      </c>
      <c r="AM100" t="s">
        <v>3052</v>
      </c>
    </row>
    <row r="101" spans="1:39">
      <c r="A101" t="s">
        <v>3136</v>
      </c>
      <c r="B101" s="3">
        <v>7.1999999999999995E-2</v>
      </c>
      <c r="C101" s="3">
        <v>-0.113</v>
      </c>
      <c r="D101" s="3" t="s">
        <v>13</v>
      </c>
      <c r="E101" s="3">
        <v>7.0999999999999994E-2</v>
      </c>
      <c r="F101" s="3">
        <v>6.2E-2</v>
      </c>
      <c r="G101" s="3">
        <v>-8.2000000000000003E-2</v>
      </c>
      <c r="H101" s="3" t="s">
        <v>13</v>
      </c>
      <c r="I101" s="4">
        <v>3.5670000000000002</v>
      </c>
      <c r="J101" s="3">
        <v>0.126</v>
      </c>
      <c r="K101" s="4">
        <v>1.0720000000000001</v>
      </c>
      <c r="L101" s="1">
        <v>0.70799999999999996</v>
      </c>
      <c r="M101" s="1">
        <v>0.35699999999999998</v>
      </c>
      <c r="N101" t="s">
        <v>13</v>
      </c>
      <c r="O101" s="1">
        <v>0.89100000000000001</v>
      </c>
      <c r="P101" s="1">
        <v>0.499</v>
      </c>
      <c r="Q101" s="1">
        <v>0.35399999999999998</v>
      </c>
      <c r="R101" t="s">
        <v>13</v>
      </c>
      <c r="S101" s="1">
        <v>0</v>
      </c>
      <c r="T101" s="1">
        <v>0.90300000000000002</v>
      </c>
      <c r="U101" s="1">
        <v>2.24E-4</v>
      </c>
      <c r="V101" t="s">
        <v>14</v>
      </c>
      <c r="W101" t="s">
        <v>25</v>
      </c>
      <c r="X101" t="s">
        <v>13</v>
      </c>
      <c r="Y101" t="s">
        <v>13</v>
      </c>
      <c r="Z101">
        <v>84879</v>
      </c>
      <c r="AA101">
        <v>76574</v>
      </c>
      <c r="AB101">
        <v>298504</v>
      </c>
      <c r="AC101" t="s">
        <v>3137</v>
      </c>
      <c r="AD101">
        <v>10516064</v>
      </c>
      <c r="AE101" t="s">
        <v>3138</v>
      </c>
      <c r="AF101" t="s">
        <v>12</v>
      </c>
      <c r="AG101" t="s">
        <v>3139</v>
      </c>
      <c r="AH101">
        <v>10879516</v>
      </c>
      <c r="AI101" t="s">
        <v>3140</v>
      </c>
      <c r="AJ101" t="s">
        <v>12</v>
      </c>
      <c r="AK101" t="s">
        <v>3136</v>
      </c>
      <c r="AL101" t="s">
        <v>3139</v>
      </c>
      <c r="AM101" t="s">
        <v>3141</v>
      </c>
    </row>
    <row r="102" spans="1:39">
      <c r="A102" t="s">
        <v>1894</v>
      </c>
      <c r="B102" s="3">
        <v>-0.12</v>
      </c>
      <c r="C102" s="3">
        <v>-0.13400000000000001</v>
      </c>
      <c r="D102" s="3" t="s">
        <v>13</v>
      </c>
      <c r="E102" s="3">
        <v>0.504</v>
      </c>
      <c r="F102" s="3">
        <v>-4.8000000000000001E-2</v>
      </c>
      <c r="G102" s="3">
        <v>3.0000000000000001E-3</v>
      </c>
      <c r="H102" s="4">
        <v>3.02</v>
      </c>
      <c r="I102" s="3"/>
      <c r="J102" s="3">
        <v>-0.24299999999999999</v>
      </c>
      <c r="K102" s="3" t="s">
        <v>13</v>
      </c>
      <c r="L102" s="1">
        <v>0.33500000000000002</v>
      </c>
      <c r="M102" s="1">
        <v>0.159</v>
      </c>
      <c r="N102" t="s">
        <v>13</v>
      </c>
      <c r="O102" s="1">
        <v>0.14699999999999999</v>
      </c>
      <c r="P102" s="1">
        <v>0.746</v>
      </c>
      <c r="Q102" s="1">
        <v>0.97899999999999998</v>
      </c>
      <c r="R102" s="1">
        <v>8.67E-6</v>
      </c>
      <c r="S102" t="s">
        <v>13</v>
      </c>
      <c r="T102" s="1">
        <v>0.41399999999999998</v>
      </c>
      <c r="U102" t="s">
        <v>13</v>
      </c>
      <c r="V102" t="s">
        <v>27</v>
      </c>
      <c r="W102" t="s">
        <v>73</v>
      </c>
      <c r="X102" t="s">
        <v>63</v>
      </c>
      <c r="Y102" t="s">
        <v>13</v>
      </c>
      <c r="Z102">
        <v>7293</v>
      </c>
      <c r="AA102">
        <v>22163</v>
      </c>
      <c r="AB102">
        <v>25572</v>
      </c>
      <c r="AC102" t="s">
        <v>1895</v>
      </c>
      <c r="AD102">
        <v>10511282</v>
      </c>
      <c r="AE102" t="s">
        <v>3856</v>
      </c>
      <c r="AF102" t="s">
        <v>12</v>
      </c>
      <c r="AG102" t="s">
        <v>3857</v>
      </c>
      <c r="AH102">
        <v>10874829</v>
      </c>
      <c r="AI102" t="s">
        <v>1897</v>
      </c>
      <c r="AJ102" t="s">
        <v>1896</v>
      </c>
      <c r="AK102" t="s">
        <v>12</v>
      </c>
      <c r="AL102" t="s">
        <v>3857</v>
      </c>
      <c r="AM102" t="s">
        <v>12</v>
      </c>
    </row>
    <row r="103" spans="1:39">
      <c r="A103" t="s">
        <v>1175</v>
      </c>
      <c r="B103" s="3">
        <v>6.7000000000000004E-2</v>
      </c>
      <c r="C103" s="3">
        <v>0.88700000000000001</v>
      </c>
      <c r="D103" s="4">
        <v>-1.222</v>
      </c>
      <c r="E103" s="3">
        <v>2.1040000000000001</v>
      </c>
      <c r="F103" s="3">
        <v>0.10199999999999999</v>
      </c>
      <c r="G103" s="3">
        <v>-7.2999999999999995E-2</v>
      </c>
      <c r="H103" s="4">
        <v>4.29</v>
      </c>
      <c r="I103" s="3"/>
      <c r="J103" s="3">
        <v>-0.43099999999999999</v>
      </c>
      <c r="K103" s="3">
        <v>9.9000000000000005E-2</v>
      </c>
      <c r="L103" s="1">
        <v>0.66800000000000004</v>
      </c>
      <c r="M103" s="1">
        <v>4.4200000000000003E-2</v>
      </c>
      <c r="N103" s="1">
        <v>1.7399999999999999E-2</v>
      </c>
      <c r="O103" s="1">
        <v>0.219</v>
      </c>
      <c r="P103" s="1">
        <v>0.35599999999999998</v>
      </c>
      <c r="Q103" s="1">
        <v>0.751</v>
      </c>
      <c r="R103" s="1">
        <v>2.91E-7</v>
      </c>
      <c r="S103" t="s">
        <v>13</v>
      </c>
      <c r="T103" s="1">
        <v>0.63900000000000001</v>
      </c>
      <c r="U103" s="1">
        <v>0.60299999999999998</v>
      </c>
      <c r="V103" t="s">
        <v>24</v>
      </c>
      <c r="W103" t="s">
        <v>106</v>
      </c>
      <c r="X103" t="s">
        <v>116</v>
      </c>
      <c r="Y103" t="s">
        <v>13</v>
      </c>
      <c r="Z103">
        <v>4050</v>
      </c>
      <c r="AA103">
        <v>16994</v>
      </c>
      <c r="AB103">
        <v>361795</v>
      </c>
      <c r="AC103" t="s">
        <v>1176</v>
      </c>
      <c r="AD103">
        <v>10444752</v>
      </c>
      <c r="AE103" t="s">
        <v>3098</v>
      </c>
      <c r="AF103" t="s">
        <v>1179</v>
      </c>
      <c r="AG103" t="s">
        <v>1179</v>
      </c>
      <c r="AH103">
        <v>10831158</v>
      </c>
      <c r="AI103" t="s">
        <v>1178</v>
      </c>
      <c r="AJ103" t="s">
        <v>1177</v>
      </c>
      <c r="AK103" t="s">
        <v>12</v>
      </c>
      <c r="AL103" t="s">
        <v>1179</v>
      </c>
      <c r="AM103" t="s">
        <v>3099</v>
      </c>
    </row>
    <row r="104" spans="1:39">
      <c r="A104" t="s">
        <v>426</v>
      </c>
      <c r="B104" s="4">
        <v>3.76</v>
      </c>
      <c r="C104" s="3">
        <v>0.7</v>
      </c>
      <c r="D104" s="3">
        <v>0.58099999999999996</v>
      </c>
      <c r="E104" s="3">
        <v>-0.09</v>
      </c>
      <c r="F104" s="4">
        <v>1.02</v>
      </c>
      <c r="G104" s="3">
        <v>-0.36499999999999999</v>
      </c>
      <c r="H104" s="3">
        <v>-0.27400000000000002</v>
      </c>
      <c r="I104" s="3"/>
      <c r="J104" s="3">
        <v>-0.54600000000000004</v>
      </c>
      <c r="K104" s="3" t="s">
        <v>13</v>
      </c>
      <c r="L104" s="1">
        <v>1.6000000000000001E-4</v>
      </c>
      <c r="M104" s="1">
        <v>4.3299999999999998E-2</v>
      </c>
      <c r="N104" s="1">
        <v>0.21299999999999999</v>
      </c>
      <c r="O104" s="1">
        <v>0.875</v>
      </c>
      <c r="P104" s="1">
        <v>2.4000000000000001E-4</v>
      </c>
      <c r="Q104" s="1">
        <v>5.7400000000000003E-3</v>
      </c>
      <c r="R104" s="1">
        <v>0.40400000000000003</v>
      </c>
      <c r="S104" t="s">
        <v>13</v>
      </c>
      <c r="T104" s="1">
        <v>0.79200000000000004</v>
      </c>
      <c r="U104" t="s">
        <v>13</v>
      </c>
      <c r="V104" t="s">
        <v>19</v>
      </c>
      <c r="W104" t="s">
        <v>50</v>
      </c>
      <c r="X104" t="s">
        <v>49</v>
      </c>
      <c r="Y104" t="s">
        <v>13</v>
      </c>
      <c r="Z104">
        <v>9023</v>
      </c>
      <c r="AA104">
        <v>12642</v>
      </c>
      <c r="AB104">
        <v>309527</v>
      </c>
      <c r="AC104" t="s">
        <v>427</v>
      </c>
      <c r="AD104">
        <v>10467136</v>
      </c>
      <c r="AE104" t="s">
        <v>2389</v>
      </c>
      <c r="AF104" t="s">
        <v>430</v>
      </c>
      <c r="AG104" t="s">
        <v>430</v>
      </c>
      <c r="AH104">
        <v>10729777</v>
      </c>
      <c r="AI104" t="s">
        <v>429</v>
      </c>
      <c r="AJ104" t="s">
        <v>428</v>
      </c>
      <c r="AK104" t="s">
        <v>12</v>
      </c>
      <c r="AL104" t="s">
        <v>430</v>
      </c>
      <c r="AM104" t="s">
        <v>12</v>
      </c>
    </row>
    <row r="105" spans="1:39">
      <c r="A105" t="s">
        <v>1166</v>
      </c>
      <c r="B105" s="4">
        <v>2.35</v>
      </c>
      <c r="C105" s="3">
        <v>-0.19400000000000001</v>
      </c>
      <c r="D105" s="4">
        <v>1.79</v>
      </c>
      <c r="E105" s="3">
        <v>0.47299999999999998</v>
      </c>
      <c r="F105" s="3">
        <v>0.92800000000000005</v>
      </c>
      <c r="G105" s="3">
        <v>5.2999999999999999E-2</v>
      </c>
      <c r="H105" s="3">
        <v>0.32100000000000001</v>
      </c>
      <c r="I105" s="3"/>
      <c r="J105" s="3">
        <v>-0.50700000000000001</v>
      </c>
      <c r="K105" s="3" t="s">
        <v>13</v>
      </c>
      <c r="L105" s="1">
        <v>1.49E-5</v>
      </c>
      <c r="M105" s="1">
        <v>0.216</v>
      </c>
      <c r="N105" s="1">
        <v>1.2899999999999999E-4</v>
      </c>
      <c r="O105" s="1">
        <v>0.60499999999999998</v>
      </c>
      <c r="P105" s="1">
        <v>1.06E-4</v>
      </c>
      <c r="Q105" s="1">
        <v>0.504</v>
      </c>
      <c r="R105" s="1">
        <v>0.26600000000000001</v>
      </c>
      <c r="S105" t="s">
        <v>13</v>
      </c>
      <c r="T105" s="1">
        <v>0.47399999999999998</v>
      </c>
      <c r="U105" t="s">
        <v>13</v>
      </c>
      <c r="V105" t="s">
        <v>24</v>
      </c>
      <c r="W105" t="s">
        <v>106</v>
      </c>
      <c r="X105" t="s">
        <v>49</v>
      </c>
      <c r="Y105" t="s">
        <v>13</v>
      </c>
      <c r="Z105">
        <v>3976</v>
      </c>
      <c r="AA105">
        <v>16878</v>
      </c>
      <c r="AB105">
        <v>60584</v>
      </c>
      <c r="AC105" t="s">
        <v>1167</v>
      </c>
      <c r="AD105">
        <v>10373918</v>
      </c>
      <c r="AE105" t="s">
        <v>3080</v>
      </c>
      <c r="AF105" t="s">
        <v>1170</v>
      </c>
      <c r="AG105" t="s">
        <v>1170</v>
      </c>
      <c r="AH105">
        <v>10773853</v>
      </c>
      <c r="AI105" t="s">
        <v>1169</v>
      </c>
      <c r="AJ105" t="s">
        <v>1168</v>
      </c>
      <c r="AK105" t="s">
        <v>12</v>
      </c>
      <c r="AL105" t="s">
        <v>3081</v>
      </c>
      <c r="AM105" t="s">
        <v>12</v>
      </c>
    </row>
    <row r="106" spans="1:39">
      <c r="A106" t="s">
        <v>119</v>
      </c>
      <c r="B106" s="3">
        <v>-6.3E-2</v>
      </c>
      <c r="C106" s="3">
        <v>0.96499999999999997</v>
      </c>
      <c r="D106" s="3">
        <v>-0.27400000000000002</v>
      </c>
      <c r="E106" s="4">
        <v>2.577</v>
      </c>
      <c r="F106" s="4">
        <v>2.2999999999999998</v>
      </c>
      <c r="G106" s="3">
        <v>7.0000000000000007E-2</v>
      </c>
      <c r="H106" s="3">
        <v>-0.40100000000000002</v>
      </c>
      <c r="I106" s="3"/>
      <c r="J106" s="3">
        <v>-2.4E-2</v>
      </c>
      <c r="K106" s="3" t="s">
        <v>13</v>
      </c>
      <c r="L106" s="1">
        <v>0.86899999999999999</v>
      </c>
      <c r="M106" s="1">
        <v>0.26200000000000001</v>
      </c>
      <c r="N106" s="1">
        <v>0.372</v>
      </c>
      <c r="O106" s="1">
        <v>1.46E-2</v>
      </c>
      <c r="P106" s="1">
        <v>1.14E-7</v>
      </c>
      <c r="Q106" s="1">
        <v>0.36499999999999999</v>
      </c>
      <c r="R106" s="1">
        <v>0.51100000000000001</v>
      </c>
      <c r="S106" t="s">
        <v>13</v>
      </c>
      <c r="T106" s="1">
        <v>0.98199999999999998</v>
      </c>
      <c r="U106" t="s">
        <v>13</v>
      </c>
      <c r="V106" t="s">
        <v>24</v>
      </c>
      <c r="W106" t="s">
        <v>99</v>
      </c>
      <c r="X106" t="s">
        <v>124</v>
      </c>
      <c r="Y106" t="s">
        <v>13</v>
      </c>
      <c r="Z106">
        <v>284</v>
      </c>
      <c r="AA106">
        <v>11600</v>
      </c>
      <c r="AB106">
        <v>89807</v>
      </c>
      <c r="AC106" t="s">
        <v>120</v>
      </c>
      <c r="AD106">
        <v>10428376</v>
      </c>
      <c r="AE106" t="s">
        <v>2223</v>
      </c>
      <c r="AF106" t="s">
        <v>123</v>
      </c>
      <c r="AG106" t="s">
        <v>123</v>
      </c>
      <c r="AH106">
        <v>10903529</v>
      </c>
      <c r="AI106" t="s">
        <v>122</v>
      </c>
      <c r="AJ106" t="s">
        <v>121</v>
      </c>
      <c r="AK106" t="s">
        <v>12</v>
      </c>
      <c r="AL106" t="s">
        <v>2224</v>
      </c>
      <c r="AM106" t="s">
        <v>12</v>
      </c>
    </row>
    <row r="107" spans="1:39">
      <c r="A107" t="s">
        <v>35</v>
      </c>
      <c r="B107" s="3">
        <v>2.1000000000000001E-2</v>
      </c>
      <c r="C107" s="4">
        <v>2.657</v>
      </c>
      <c r="D107" s="3">
        <v>0.35699999999999998</v>
      </c>
      <c r="E107" s="3">
        <v>2.2690000000000001</v>
      </c>
      <c r="F107" s="4">
        <v>1.01</v>
      </c>
      <c r="G107" s="3" t="s">
        <v>13</v>
      </c>
      <c r="H107" s="3" t="s">
        <v>13</v>
      </c>
      <c r="I107" s="3"/>
      <c r="J107" s="3">
        <v>1.454</v>
      </c>
      <c r="K107" s="3" t="s">
        <v>13</v>
      </c>
      <c r="L107" s="1">
        <v>0.92600000000000005</v>
      </c>
      <c r="M107" s="1">
        <v>7.6699999999999997E-3</v>
      </c>
      <c r="N107" s="1">
        <v>0.35499999999999998</v>
      </c>
      <c r="O107" s="1">
        <v>5.3400000000000003E-2</v>
      </c>
      <c r="P107" s="1">
        <v>6.1399999999999997E-6</v>
      </c>
      <c r="Q107" t="s">
        <v>13</v>
      </c>
      <c r="R107" t="s">
        <v>13</v>
      </c>
      <c r="S107" t="s">
        <v>13</v>
      </c>
      <c r="T107" s="1">
        <v>4.6300000000000001E-2</v>
      </c>
      <c r="U107" t="s">
        <v>13</v>
      </c>
      <c r="V107" t="s">
        <v>27</v>
      </c>
      <c r="W107" t="s">
        <v>33</v>
      </c>
      <c r="X107" t="s">
        <v>13</v>
      </c>
      <c r="Y107" t="s">
        <v>13</v>
      </c>
      <c r="AA107">
        <v>18669</v>
      </c>
      <c r="AB107">
        <v>24646</v>
      </c>
      <c r="AC107" t="s">
        <v>36</v>
      </c>
      <c r="AD107">
        <v>10519555</v>
      </c>
      <c r="AE107" t="s">
        <v>2136</v>
      </c>
      <c r="AF107" t="s">
        <v>37</v>
      </c>
      <c r="AG107" t="s">
        <v>2137</v>
      </c>
      <c r="AH107">
        <v>10853324</v>
      </c>
      <c r="AI107" t="s">
        <v>12</v>
      </c>
      <c r="AJ107" t="s">
        <v>12</v>
      </c>
      <c r="AK107" t="s">
        <v>12</v>
      </c>
      <c r="AL107" t="s">
        <v>2137</v>
      </c>
      <c r="AM107" t="s">
        <v>12</v>
      </c>
    </row>
    <row r="108" spans="1:39">
      <c r="A108" t="s">
        <v>288</v>
      </c>
      <c r="B108" s="3" t="s">
        <v>13</v>
      </c>
      <c r="C108" s="3" t="s">
        <v>13</v>
      </c>
      <c r="D108" s="3" t="s">
        <v>13</v>
      </c>
      <c r="E108" s="3" t="s">
        <v>13</v>
      </c>
      <c r="F108" s="3" t="s">
        <v>13</v>
      </c>
      <c r="G108" s="3">
        <v>-3.4000000000000002E-2</v>
      </c>
      <c r="H108" s="3">
        <v>-0.82899999999999996</v>
      </c>
      <c r="I108" s="4">
        <v>5.3760000000000003</v>
      </c>
      <c r="J108" s="3" t="s">
        <v>13</v>
      </c>
      <c r="K108" s="3">
        <v>1.087</v>
      </c>
      <c r="L108" t="s">
        <v>13</v>
      </c>
      <c r="M108" t="s">
        <v>13</v>
      </c>
      <c r="N108" t="s">
        <v>13</v>
      </c>
      <c r="O108" t="s">
        <v>13</v>
      </c>
      <c r="P108" t="s">
        <v>13</v>
      </c>
      <c r="Q108" s="1">
        <v>0.751</v>
      </c>
      <c r="R108" s="1">
        <v>0.222</v>
      </c>
      <c r="S108" s="1">
        <v>0</v>
      </c>
      <c r="T108" t="s">
        <v>13</v>
      </c>
      <c r="U108" s="1">
        <v>7.0199999999999999E-2</v>
      </c>
      <c r="V108" t="s">
        <v>24</v>
      </c>
      <c r="W108" t="s">
        <v>106</v>
      </c>
      <c r="X108" t="s">
        <v>188</v>
      </c>
      <c r="Y108" t="s">
        <v>13</v>
      </c>
      <c r="Z108">
        <v>6348</v>
      </c>
      <c r="AC108" t="s">
        <v>289</v>
      </c>
      <c r="AD108" t="s">
        <v>12</v>
      </c>
      <c r="AE108" t="s">
        <v>12</v>
      </c>
      <c r="AF108" t="s">
        <v>12</v>
      </c>
      <c r="AG108" t="s">
        <v>12</v>
      </c>
      <c r="AH108" t="s">
        <v>12</v>
      </c>
      <c r="AI108" t="s">
        <v>291</v>
      </c>
      <c r="AJ108" t="s">
        <v>290</v>
      </c>
      <c r="AK108" t="s">
        <v>288</v>
      </c>
      <c r="AL108" t="s">
        <v>12</v>
      </c>
      <c r="AM108" t="s">
        <v>2302</v>
      </c>
    </row>
    <row r="109" spans="1:39">
      <c r="A109" t="s">
        <v>366</v>
      </c>
      <c r="B109" s="3">
        <v>0.23899999999999999</v>
      </c>
      <c r="C109" s="4">
        <v>1.49</v>
      </c>
      <c r="D109" s="4">
        <v>1.0409999999999999</v>
      </c>
      <c r="E109" s="3">
        <v>2.105</v>
      </c>
      <c r="F109" s="3">
        <v>0.377</v>
      </c>
      <c r="G109" s="3">
        <v>0.10100000000000001</v>
      </c>
      <c r="H109" s="3">
        <v>-0.67200000000000004</v>
      </c>
      <c r="I109" s="3"/>
      <c r="J109" s="3">
        <v>1.6140000000000001</v>
      </c>
      <c r="K109" s="3">
        <v>0.46200000000000002</v>
      </c>
      <c r="L109" s="1">
        <v>0.156</v>
      </c>
      <c r="M109" s="1">
        <v>2.9399999999999999E-2</v>
      </c>
      <c r="N109" s="1">
        <v>3.2899999999999999E-2</v>
      </c>
      <c r="O109" s="1">
        <v>0.13</v>
      </c>
      <c r="P109" s="1">
        <v>9.68E-4</v>
      </c>
      <c r="Q109" s="1">
        <v>0.61699999999999999</v>
      </c>
      <c r="R109" s="1">
        <v>0.23899999999999999</v>
      </c>
      <c r="S109" t="s">
        <v>13</v>
      </c>
      <c r="T109" s="1">
        <v>5.6599999999999998E-2</v>
      </c>
      <c r="U109" s="1">
        <v>3.8100000000000002E-2</v>
      </c>
      <c r="V109" t="s">
        <v>27</v>
      </c>
      <c r="W109" t="s">
        <v>50</v>
      </c>
      <c r="X109" t="s">
        <v>371</v>
      </c>
      <c r="Y109" t="s">
        <v>13</v>
      </c>
      <c r="Z109">
        <v>960</v>
      </c>
      <c r="AA109">
        <v>12505</v>
      </c>
      <c r="AB109">
        <v>25406</v>
      </c>
      <c r="AC109" t="s">
        <v>367</v>
      </c>
      <c r="AD109">
        <v>10485405</v>
      </c>
      <c r="AE109" t="s">
        <v>2346</v>
      </c>
      <c r="AF109" t="s">
        <v>370</v>
      </c>
      <c r="AG109" t="s">
        <v>370</v>
      </c>
      <c r="AH109">
        <v>10847761</v>
      </c>
      <c r="AI109" t="s">
        <v>369</v>
      </c>
      <c r="AJ109" t="s">
        <v>368</v>
      </c>
      <c r="AK109" t="s">
        <v>12</v>
      </c>
      <c r="AL109" t="s">
        <v>2347</v>
      </c>
      <c r="AM109" t="s">
        <v>2348</v>
      </c>
    </row>
    <row r="110" spans="1:39">
      <c r="A110" t="s">
        <v>2141</v>
      </c>
      <c r="B110" s="3">
        <v>-6.2E-2</v>
      </c>
      <c r="C110" s="3">
        <v>6.3E-2</v>
      </c>
      <c r="D110" s="3" t="s">
        <v>13</v>
      </c>
      <c r="E110" s="4">
        <v>1.7849999999999999</v>
      </c>
      <c r="F110" s="3">
        <v>-1.6E-2</v>
      </c>
      <c r="G110" s="3">
        <v>0.122</v>
      </c>
      <c r="H110" s="3">
        <v>0.88700000000000001</v>
      </c>
      <c r="I110" s="3"/>
      <c r="J110" s="3">
        <v>0.80800000000000005</v>
      </c>
      <c r="K110" s="3">
        <v>0.191</v>
      </c>
      <c r="L110" s="1">
        <v>0.48499999999999999</v>
      </c>
      <c r="M110" s="1">
        <v>0.52100000000000002</v>
      </c>
      <c r="N110" t="s">
        <v>13</v>
      </c>
      <c r="O110" s="1">
        <v>4.8500000000000001E-2</v>
      </c>
      <c r="P110" s="1">
        <v>0.82199999999999995</v>
      </c>
      <c r="Q110" s="1">
        <v>0.14799999999999999</v>
      </c>
      <c r="R110" s="1">
        <v>6.4099999999999999E-3</v>
      </c>
      <c r="S110" t="s">
        <v>13</v>
      </c>
      <c r="T110" s="1">
        <v>9.6500000000000002E-2</v>
      </c>
      <c r="U110" s="1">
        <v>0.17299999999999999</v>
      </c>
      <c r="V110" t="s">
        <v>19</v>
      </c>
      <c r="W110" t="s">
        <v>25</v>
      </c>
      <c r="X110" t="s">
        <v>13</v>
      </c>
      <c r="Y110" t="s">
        <v>13</v>
      </c>
      <c r="Z110">
        <v>29</v>
      </c>
      <c r="AA110">
        <v>109934</v>
      </c>
      <c r="AB110">
        <v>287537</v>
      </c>
      <c r="AC110" t="s">
        <v>2142</v>
      </c>
      <c r="AD110">
        <v>10388545</v>
      </c>
      <c r="AE110" t="s">
        <v>2143</v>
      </c>
      <c r="AF110" t="s">
        <v>12</v>
      </c>
      <c r="AG110" t="s">
        <v>2144</v>
      </c>
      <c r="AH110">
        <v>10736520</v>
      </c>
      <c r="AI110" t="s">
        <v>2145</v>
      </c>
      <c r="AJ110" t="s">
        <v>2146</v>
      </c>
      <c r="AK110" t="s">
        <v>12</v>
      </c>
      <c r="AL110" t="s">
        <v>2144</v>
      </c>
      <c r="AM110" t="s">
        <v>2147</v>
      </c>
    </row>
    <row r="111" spans="1:39">
      <c r="A111" t="s">
        <v>1338</v>
      </c>
      <c r="B111" s="3">
        <v>3.6999999999999998E-2</v>
      </c>
      <c r="C111" s="3" t="s">
        <v>13</v>
      </c>
      <c r="D111" s="3" t="s">
        <v>13</v>
      </c>
      <c r="E111" s="3">
        <v>2.3290000000000002</v>
      </c>
      <c r="F111" s="3">
        <v>-0.06</v>
      </c>
      <c r="G111" s="3" t="s">
        <v>13</v>
      </c>
      <c r="H111" s="3">
        <v>1.07</v>
      </c>
      <c r="I111" s="4">
        <v>2.63</v>
      </c>
      <c r="J111" s="3">
        <v>0.629</v>
      </c>
      <c r="K111" s="3">
        <v>0.16300000000000001</v>
      </c>
      <c r="L111" s="1">
        <v>0.58299999999999996</v>
      </c>
      <c r="M111" t="s">
        <v>13</v>
      </c>
      <c r="N111" t="s">
        <v>13</v>
      </c>
      <c r="O111" s="1">
        <v>0.19800000000000001</v>
      </c>
      <c r="P111" s="1">
        <v>0.45800000000000002</v>
      </c>
      <c r="Q111" t="s">
        <v>13</v>
      </c>
      <c r="R111" s="1">
        <v>9.5600000000000004E-2</v>
      </c>
      <c r="S111" s="1">
        <v>0</v>
      </c>
      <c r="T111" s="1">
        <v>0.159</v>
      </c>
      <c r="U111" s="1">
        <v>0.4</v>
      </c>
      <c r="V111" t="s">
        <v>19</v>
      </c>
      <c r="W111" t="s">
        <v>25</v>
      </c>
      <c r="X111" t="s">
        <v>13</v>
      </c>
      <c r="Y111" t="s">
        <v>13</v>
      </c>
      <c r="Z111">
        <v>114548</v>
      </c>
      <c r="AA111">
        <v>216799</v>
      </c>
      <c r="AB111">
        <v>287362</v>
      </c>
      <c r="AC111" t="s">
        <v>1339</v>
      </c>
      <c r="AD111">
        <v>10376513</v>
      </c>
      <c r="AE111" t="s">
        <v>12</v>
      </c>
      <c r="AF111" t="s">
        <v>12</v>
      </c>
      <c r="AG111" t="s">
        <v>3245</v>
      </c>
      <c r="AH111">
        <v>10733982</v>
      </c>
      <c r="AI111" t="s">
        <v>12</v>
      </c>
      <c r="AJ111" t="s">
        <v>1340</v>
      </c>
      <c r="AK111" t="s">
        <v>1338</v>
      </c>
      <c r="AL111" t="s">
        <v>3245</v>
      </c>
      <c r="AM111" t="s">
        <v>3246</v>
      </c>
    </row>
    <row r="112" spans="1:39">
      <c r="A112" t="s">
        <v>2757</v>
      </c>
      <c r="B112" s="3">
        <v>-6.3E-2</v>
      </c>
      <c r="C112" s="3">
        <v>0.29499999999999998</v>
      </c>
      <c r="D112" s="3">
        <v>-0.35099999999999998</v>
      </c>
      <c r="E112" s="4">
        <v>1.63</v>
      </c>
      <c r="F112" s="3">
        <v>-7.2999999999999995E-2</v>
      </c>
      <c r="G112" s="3">
        <v>-0.501</v>
      </c>
      <c r="H112" s="3" t="s">
        <v>13</v>
      </c>
      <c r="I112" s="3"/>
      <c r="J112" s="3">
        <v>0.71199999999999997</v>
      </c>
      <c r="K112" s="3">
        <v>0.23699999999999999</v>
      </c>
      <c r="L112" s="1">
        <v>0.52900000000000003</v>
      </c>
      <c r="M112" s="1">
        <v>0.159</v>
      </c>
      <c r="N112" s="1">
        <v>0.315</v>
      </c>
      <c r="O112" s="1">
        <v>4.5100000000000001E-2</v>
      </c>
      <c r="P112" s="1">
        <v>0.27900000000000003</v>
      </c>
      <c r="Q112" s="1">
        <v>8.4599999999999995E-2</v>
      </c>
      <c r="R112" t="s">
        <v>13</v>
      </c>
      <c r="S112" t="s">
        <v>13</v>
      </c>
      <c r="T112" s="1">
        <v>0.44700000000000001</v>
      </c>
      <c r="U112" s="1">
        <v>0.308</v>
      </c>
      <c r="V112" t="s">
        <v>27</v>
      </c>
      <c r="W112" t="s">
        <v>50</v>
      </c>
      <c r="X112" t="s">
        <v>13</v>
      </c>
      <c r="Y112" t="s">
        <v>13</v>
      </c>
      <c r="Z112">
        <v>59345</v>
      </c>
      <c r="AA112">
        <v>14696</v>
      </c>
      <c r="AB112">
        <v>294962</v>
      </c>
      <c r="AC112" t="s">
        <v>2758</v>
      </c>
      <c r="AD112">
        <v>10497689</v>
      </c>
      <c r="AE112" t="s">
        <v>2759</v>
      </c>
      <c r="AF112" t="s">
        <v>2760</v>
      </c>
      <c r="AG112" t="s">
        <v>2760</v>
      </c>
      <c r="AH112">
        <v>10822717</v>
      </c>
      <c r="AI112" t="s">
        <v>2761</v>
      </c>
      <c r="AJ112" t="s">
        <v>12</v>
      </c>
      <c r="AK112" t="s">
        <v>12</v>
      </c>
      <c r="AL112" t="s">
        <v>2762</v>
      </c>
      <c r="AM112" t="s">
        <v>2763</v>
      </c>
    </row>
    <row r="113" spans="1:39">
      <c r="A113" t="s">
        <v>1133</v>
      </c>
      <c r="B113" s="3">
        <v>-0.29399999999999998</v>
      </c>
      <c r="C113" s="3" t="s">
        <v>13</v>
      </c>
      <c r="D113" s="4">
        <v>-1.288</v>
      </c>
      <c r="E113" s="4">
        <v>2.1659999999999999</v>
      </c>
      <c r="F113" s="3" t="s">
        <v>13</v>
      </c>
      <c r="G113" s="3" t="s">
        <v>13</v>
      </c>
      <c r="H113" s="3">
        <v>0.60099999999999998</v>
      </c>
      <c r="I113" s="3"/>
      <c r="J113" s="3">
        <v>1.2709999999999999</v>
      </c>
      <c r="K113" s="3">
        <v>-0.128</v>
      </c>
      <c r="L113" s="1">
        <v>0.221</v>
      </c>
      <c r="M113" t="s">
        <v>13</v>
      </c>
      <c r="N113" s="1">
        <v>4.2900000000000004E-3</v>
      </c>
      <c r="O113" s="1">
        <v>4.5199999999999997E-3</v>
      </c>
      <c r="P113" t="s">
        <v>13</v>
      </c>
      <c r="Q113" t="s">
        <v>13</v>
      </c>
      <c r="R113" s="1">
        <v>0.41099999999999998</v>
      </c>
      <c r="S113" t="s">
        <v>13</v>
      </c>
      <c r="T113" s="1">
        <v>0.122</v>
      </c>
      <c r="U113" s="1">
        <v>0.50600000000000001</v>
      </c>
      <c r="V113" t="s">
        <v>24</v>
      </c>
      <c r="W113" t="s">
        <v>26</v>
      </c>
      <c r="X113" t="s">
        <v>1137</v>
      </c>
      <c r="Y113" t="s">
        <v>13</v>
      </c>
      <c r="Z113">
        <v>354</v>
      </c>
      <c r="AA113" t="s">
        <v>1138</v>
      </c>
      <c r="AC113" t="s">
        <v>1134</v>
      </c>
      <c r="AD113">
        <v>10552608</v>
      </c>
      <c r="AE113" t="s">
        <v>12</v>
      </c>
      <c r="AF113" t="s">
        <v>1136</v>
      </c>
      <c r="AG113" t="s">
        <v>3049</v>
      </c>
      <c r="AH113" t="s">
        <v>12</v>
      </c>
      <c r="AI113" t="s">
        <v>12</v>
      </c>
      <c r="AJ113" t="s">
        <v>1135</v>
      </c>
      <c r="AK113" t="s">
        <v>12</v>
      </c>
      <c r="AL113" t="s">
        <v>3049</v>
      </c>
      <c r="AM113" t="s">
        <v>3050</v>
      </c>
    </row>
    <row r="114" spans="1:39">
      <c r="A114" t="s">
        <v>673</v>
      </c>
      <c r="B114" s="3">
        <v>-5.6000000000000001E-2</v>
      </c>
      <c r="C114" s="3">
        <v>0.153</v>
      </c>
      <c r="D114" s="3">
        <v>-0.158</v>
      </c>
      <c r="E114" s="3">
        <v>2.4420000000000002</v>
      </c>
      <c r="F114" s="3">
        <v>3.5999999999999997E-2</v>
      </c>
      <c r="G114" s="3">
        <v>0.26400000000000001</v>
      </c>
      <c r="H114" s="3">
        <v>0.40600000000000003</v>
      </c>
      <c r="I114" s="4">
        <v>1.0289999999999999</v>
      </c>
      <c r="J114" s="3">
        <v>1.5</v>
      </c>
      <c r="K114" s="3">
        <v>0.16600000000000001</v>
      </c>
      <c r="L114" s="1">
        <v>0.76500000000000001</v>
      </c>
      <c r="M114" s="1">
        <v>0.23899999999999999</v>
      </c>
      <c r="N114" s="1">
        <v>0.24399999999999999</v>
      </c>
      <c r="O114" s="1">
        <v>6.6100000000000006E-2</v>
      </c>
      <c r="P114" s="1">
        <v>0.68400000000000005</v>
      </c>
      <c r="Q114" s="1">
        <v>7.17E-2</v>
      </c>
      <c r="R114" s="1">
        <v>0.64100000000000001</v>
      </c>
      <c r="S114" s="1">
        <v>4.1400000000000002E-9</v>
      </c>
      <c r="T114" s="1">
        <v>0.114</v>
      </c>
      <c r="U114" s="1">
        <v>0.318</v>
      </c>
      <c r="V114" t="s">
        <v>62</v>
      </c>
      <c r="W114" t="s">
        <v>80</v>
      </c>
      <c r="X114" t="s">
        <v>13</v>
      </c>
      <c r="Y114" t="s">
        <v>13</v>
      </c>
      <c r="Z114">
        <v>2002</v>
      </c>
      <c r="AA114">
        <v>13712</v>
      </c>
      <c r="AB114">
        <v>314436</v>
      </c>
      <c r="AC114" t="s">
        <v>674</v>
      </c>
      <c r="AD114">
        <v>10603870</v>
      </c>
      <c r="AE114" t="s">
        <v>2603</v>
      </c>
      <c r="AF114" t="s">
        <v>677</v>
      </c>
      <c r="AG114" t="s">
        <v>2604</v>
      </c>
      <c r="AH114">
        <v>10936520</v>
      </c>
      <c r="AI114" t="s">
        <v>676</v>
      </c>
      <c r="AJ114" t="s">
        <v>675</v>
      </c>
      <c r="AK114" t="s">
        <v>673</v>
      </c>
      <c r="AL114" t="s">
        <v>2604</v>
      </c>
      <c r="AM114" t="s">
        <v>2605</v>
      </c>
    </row>
    <row r="115" spans="1:39">
      <c r="A115" t="s">
        <v>1292</v>
      </c>
      <c r="B115" s="3">
        <v>0.23400000000000001</v>
      </c>
      <c r="C115" s="3">
        <v>0.35</v>
      </c>
      <c r="D115" s="3">
        <v>-0.35099999999999998</v>
      </c>
      <c r="E115" s="4">
        <v>2.5470000000000002</v>
      </c>
      <c r="F115" s="3">
        <v>3.5999999999999997E-2</v>
      </c>
      <c r="G115" s="3">
        <v>0.68700000000000006</v>
      </c>
      <c r="H115" s="3">
        <v>0.621</v>
      </c>
      <c r="I115" s="3"/>
      <c r="J115" s="3">
        <v>0.89</v>
      </c>
      <c r="K115" s="3" t="s">
        <v>13</v>
      </c>
      <c r="L115" s="1">
        <v>0.1</v>
      </c>
      <c r="M115" s="1">
        <v>0.187</v>
      </c>
      <c r="N115" s="1">
        <v>0.308</v>
      </c>
      <c r="O115" s="1">
        <v>1.5900000000000001E-2</v>
      </c>
      <c r="P115" s="1">
        <v>0.59699999999999998</v>
      </c>
      <c r="Q115" s="1">
        <v>6.5500000000000003E-3</v>
      </c>
      <c r="R115" s="1">
        <v>0.114</v>
      </c>
      <c r="S115" t="s">
        <v>13</v>
      </c>
      <c r="T115" s="1">
        <v>0.33100000000000002</v>
      </c>
      <c r="U115" t="s">
        <v>13</v>
      </c>
      <c r="V115" t="s">
        <v>62</v>
      </c>
      <c r="W115" t="s">
        <v>25</v>
      </c>
      <c r="X115" t="s">
        <v>13</v>
      </c>
      <c r="Y115" t="s">
        <v>13</v>
      </c>
      <c r="Z115">
        <v>4739</v>
      </c>
      <c r="AA115">
        <v>18003</v>
      </c>
      <c r="AB115">
        <v>291044</v>
      </c>
      <c r="AC115" t="s">
        <v>1293</v>
      </c>
      <c r="AD115">
        <v>10408850</v>
      </c>
      <c r="AE115" t="s">
        <v>3210</v>
      </c>
      <c r="AF115" t="s">
        <v>1296</v>
      </c>
      <c r="AG115" t="s">
        <v>3211</v>
      </c>
      <c r="AH115">
        <v>10794599</v>
      </c>
      <c r="AI115" t="s">
        <v>1295</v>
      </c>
      <c r="AJ115" t="s">
        <v>1294</v>
      </c>
      <c r="AK115" t="s">
        <v>12</v>
      </c>
      <c r="AL115" t="s">
        <v>1296</v>
      </c>
      <c r="AM115" t="s">
        <v>12</v>
      </c>
    </row>
    <row r="116" spans="1:39">
      <c r="A116" t="s">
        <v>1369</v>
      </c>
      <c r="B116" s="3">
        <v>1.6E-2</v>
      </c>
      <c r="C116" s="3">
        <v>-0.58799999999999997</v>
      </c>
      <c r="D116" s="3">
        <v>-0.77600000000000002</v>
      </c>
      <c r="E116" s="3">
        <v>2.9660000000000002</v>
      </c>
      <c r="F116" s="3">
        <v>-6.2E-2</v>
      </c>
      <c r="G116" s="3">
        <v>0.156</v>
      </c>
      <c r="H116" s="4">
        <v>1.35</v>
      </c>
      <c r="I116" s="3"/>
      <c r="J116" s="3">
        <v>1.5489999999999999</v>
      </c>
      <c r="K116" s="3" t="s">
        <v>13</v>
      </c>
      <c r="L116" s="1">
        <v>0.91400000000000003</v>
      </c>
      <c r="M116" s="1">
        <v>0.249</v>
      </c>
      <c r="N116" s="1">
        <v>0.23899999999999999</v>
      </c>
      <c r="O116" s="1">
        <v>7.0999999999999994E-2</v>
      </c>
      <c r="P116" s="1">
        <v>0.498</v>
      </c>
      <c r="Q116" s="1">
        <v>0.246</v>
      </c>
      <c r="R116" s="1">
        <v>1.23E-2</v>
      </c>
      <c r="S116" t="s">
        <v>13</v>
      </c>
      <c r="T116" s="1">
        <v>0.109</v>
      </c>
      <c r="U116" t="s">
        <v>13</v>
      </c>
      <c r="V116" t="s">
        <v>62</v>
      </c>
      <c r="W116" t="s">
        <v>105</v>
      </c>
      <c r="X116" t="s">
        <v>13</v>
      </c>
      <c r="Y116" t="s">
        <v>13</v>
      </c>
      <c r="Z116">
        <v>8013</v>
      </c>
      <c r="AA116">
        <v>18124</v>
      </c>
      <c r="AB116">
        <v>58853</v>
      </c>
      <c r="AC116" t="s">
        <v>1370</v>
      </c>
      <c r="AD116">
        <v>10504838</v>
      </c>
      <c r="AE116" t="s">
        <v>3268</v>
      </c>
      <c r="AF116" t="s">
        <v>1373</v>
      </c>
      <c r="AG116" t="s">
        <v>1373</v>
      </c>
      <c r="AH116">
        <v>10868940</v>
      </c>
      <c r="AI116" t="s">
        <v>1372</v>
      </c>
      <c r="AJ116" t="s">
        <v>1371</v>
      </c>
      <c r="AK116" t="s">
        <v>12</v>
      </c>
      <c r="AL116" t="s">
        <v>3269</v>
      </c>
      <c r="AM116" t="s">
        <v>12</v>
      </c>
    </row>
    <row r="117" spans="1:39">
      <c r="A117" t="s">
        <v>2280</v>
      </c>
      <c r="B117" s="3">
        <v>-0.159</v>
      </c>
      <c r="C117" s="3">
        <v>0.13800000000000001</v>
      </c>
      <c r="D117" s="3">
        <v>-0.14299999999999999</v>
      </c>
      <c r="E117" s="3">
        <v>1.9419999999999999</v>
      </c>
      <c r="F117" s="3">
        <v>7.3999999999999996E-2</v>
      </c>
      <c r="G117" s="3" t="s">
        <v>13</v>
      </c>
      <c r="H117" s="3">
        <v>-0.89800000000000002</v>
      </c>
      <c r="I117" s="3"/>
      <c r="J117" s="3">
        <v>1.6830000000000001</v>
      </c>
      <c r="K117" s="3">
        <v>0.151</v>
      </c>
      <c r="L117" s="1">
        <v>0.224</v>
      </c>
      <c r="M117" s="1">
        <v>0.46500000000000002</v>
      </c>
      <c r="N117" s="1">
        <v>0.46300000000000002</v>
      </c>
      <c r="O117" s="1">
        <v>5.6899999999999999E-2</v>
      </c>
      <c r="P117" s="1">
        <v>0.30199999999999999</v>
      </c>
      <c r="Q117" t="s">
        <v>13</v>
      </c>
      <c r="R117" s="1">
        <v>0.13800000000000001</v>
      </c>
      <c r="S117" t="s">
        <v>13</v>
      </c>
      <c r="T117" s="1">
        <v>5.4799999999999996E-3</v>
      </c>
      <c r="U117" s="1">
        <v>0.34</v>
      </c>
      <c r="V117" t="s">
        <v>19</v>
      </c>
      <c r="W117" t="s">
        <v>50</v>
      </c>
      <c r="X117" t="s">
        <v>13</v>
      </c>
      <c r="Y117" t="s">
        <v>13</v>
      </c>
      <c r="Z117">
        <v>8945</v>
      </c>
      <c r="AA117">
        <v>12234</v>
      </c>
      <c r="AB117">
        <v>361765</v>
      </c>
      <c r="AC117" t="s">
        <v>2281</v>
      </c>
      <c r="AD117">
        <v>10463486</v>
      </c>
      <c r="AE117" t="s">
        <v>2282</v>
      </c>
      <c r="AF117" t="s">
        <v>2283</v>
      </c>
      <c r="AG117" t="s">
        <v>2284</v>
      </c>
      <c r="AH117">
        <v>10715679</v>
      </c>
      <c r="AI117" t="s">
        <v>12</v>
      </c>
      <c r="AJ117" t="s">
        <v>2285</v>
      </c>
      <c r="AK117" t="s">
        <v>12</v>
      </c>
      <c r="AL117" t="s">
        <v>2284</v>
      </c>
      <c r="AM117" t="s">
        <v>2286</v>
      </c>
    </row>
    <row r="118" spans="1:39">
      <c r="A118" t="s">
        <v>2546</v>
      </c>
      <c r="B118" s="3">
        <v>5.1999999999999998E-2</v>
      </c>
      <c r="C118" s="3" t="s">
        <v>13</v>
      </c>
      <c r="D118" s="3">
        <v>-0.68100000000000005</v>
      </c>
      <c r="E118" s="4">
        <v>1.5740000000000001</v>
      </c>
      <c r="F118" s="3">
        <v>0.13100000000000001</v>
      </c>
      <c r="G118" s="3">
        <v>0.52</v>
      </c>
      <c r="H118" s="3">
        <v>-0.34200000000000003</v>
      </c>
      <c r="I118" s="3"/>
      <c r="J118" s="3">
        <v>1.476</v>
      </c>
      <c r="K118" s="3" t="s">
        <v>13</v>
      </c>
      <c r="L118" s="1">
        <v>0.71</v>
      </c>
      <c r="M118" t="s">
        <v>13</v>
      </c>
      <c r="N118" s="1">
        <v>0.44700000000000001</v>
      </c>
      <c r="O118" s="1">
        <v>6.6899999999999998E-3</v>
      </c>
      <c r="P118" s="1">
        <v>0.14899999999999999</v>
      </c>
      <c r="Q118" s="1">
        <v>0.34300000000000003</v>
      </c>
      <c r="R118" s="1">
        <v>9.6699999999999994E-2</v>
      </c>
      <c r="S118" t="s">
        <v>13</v>
      </c>
      <c r="T118" s="1">
        <v>0.22900000000000001</v>
      </c>
      <c r="U118" t="s">
        <v>13</v>
      </c>
      <c r="V118" t="s">
        <v>24</v>
      </c>
      <c r="W118" t="s">
        <v>99</v>
      </c>
      <c r="X118" t="s">
        <v>187</v>
      </c>
      <c r="Y118" t="s">
        <v>13</v>
      </c>
      <c r="Z118">
        <v>22943</v>
      </c>
      <c r="AA118">
        <v>13380</v>
      </c>
      <c r="AB118">
        <v>293897</v>
      </c>
      <c r="AC118" t="s">
        <v>2547</v>
      </c>
      <c r="AD118">
        <v>10467006</v>
      </c>
      <c r="AE118" t="s">
        <v>12</v>
      </c>
      <c r="AF118" t="s">
        <v>2548</v>
      </c>
      <c r="AG118" t="s">
        <v>2549</v>
      </c>
      <c r="AH118">
        <v>10729667</v>
      </c>
      <c r="AI118" t="s">
        <v>2550</v>
      </c>
      <c r="AJ118" t="s">
        <v>2551</v>
      </c>
      <c r="AK118" t="s">
        <v>12</v>
      </c>
      <c r="AL118" t="s">
        <v>2548</v>
      </c>
      <c r="AM118" t="s">
        <v>12</v>
      </c>
    </row>
    <row r="119" spans="1:39">
      <c r="A119" t="s">
        <v>3569</v>
      </c>
      <c r="B119" s="3">
        <v>2.5999999999999999E-2</v>
      </c>
      <c r="C119" s="3">
        <v>-0.182</v>
      </c>
      <c r="D119" s="3">
        <v>-0.38400000000000001</v>
      </c>
      <c r="E119" s="3">
        <v>1.399</v>
      </c>
      <c r="F119" s="3">
        <v>-0.23799999999999999</v>
      </c>
      <c r="G119" s="3">
        <v>-0.127</v>
      </c>
      <c r="H119" s="3">
        <v>-0.60699999999999998</v>
      </c>
      <c r="I119" s="3"/>
      <c r="J119" s="3">
        <v>1.177</v>
      </c>
      <c r="K119" s="3" t="s">
        <v>13</v>
      </c>
      <c r="L119" s="1">
        <v>0.77300000000000002</v>
      </c>
      <c r="M119" s="1">
        <v>0.441</v>
      </c>
      <c r="N119" s="1">
        <v>0.27100000000000002</v>
      </c>
      <c r="O119" s="1">
        <v>0.46600000000000003</v>
      </c>
      <c r="P119" s="1">
        <v>5.1200000000000004E-3</v>
      </c>
      <c r="Q119" s="1">
        <v>0.26900000000000002</v>
      </c>
      <c r="R119" s="1">
        <v>0.35499999999999998</v>
      </c>
      <c r="S119" t="s">
        <v>13</v>
      </c>
      <c r="T119" s="1">
        <v>4.24E-2</v>
      </c>
      <c r="U119" t="s">
        <v>13</v>
      </c>
      <c r="V119" t="s">
        <v>27</v>
      </c>
      <c r="W119" t="s">
        <v>25</v>
      </c>
      <c r="X119" t="s">
        <v>13</v>
      </c>
      <c r="Y119" t="s">
        <v>13</v>
      </c>
      <c r="Z119">
        <v>6383</v>
      </c>
      <c r="AA119">
        <v>15529</v>
      </c>
      <c r="AB119">
        <v>25615</v>
      </c>
      <c r="AC119" t="s">
        <v>3570</v>
      </c>
      <c r="AD119">
        <v>10423548</v>
      </c>
      <c r="AE119" t="s">
        <v>3571</v>
      </c>
      <c r="AF119" t="s">
        <v>3572</v>
      </c>
      <c r="AG119" t="s">
        <v>3573</v>
      </c>
      <c r="AH119">
        <v>10896020</v>
      </c>
      <c r="AI119" t="s">
        <v>3574</v>
      </c>
      <c r="AJ119" t="s">
        <v>3575</v>
      </c>
      <c r="AK119" t="s">
        <v>12</v>
      </c>
      <c r="AL119" t="s">
        <v>3572</v>
      </c>
      <c r="AM119" t="s">
        <v>12</v>
      </c>
    </row>
    <row r="120" spans="1:39">
      <c r="A120" t="s">
        <v>205</v>
      </c>
      <c r="B120" s="3">
        <v>-1.2E-2</v>
      </c>
      <c r="C120" s="3">
        <v>-0.16300000000000001</v>
      </c>
      <c r="D120" s="4">
        <v>-1.381</v>
      </c>
      <c r="E120" s="3">
        <v>1.613</v>
      </c>
      <c r="F120" s="3">
        <v>-0.13700000000000001</v>
      </c>
      <c r="G120" s="3">
        <v>0.01</v>
      </c>
      <c r="H120" s="3">
        <v>-1.07</v>
      </c>
      <c r="I120" s="3"/>
      <c r="J120" s="3">
        <v>2.0219999999999998</v>
      </c>
      <c r="K120" s="3">
        <v>0.30399999999999999</v>
      </c>
      <c r="L120" s="1">
        <v>0.874</v>
      </c>
      <c r="M120" s="1">
        <v>0.20899999999999999</v>
      </c>
      <c r="N120" s="1">
        <v>8.5100000000000002E-3</v>
      </c>
      <c r="O120" s="1">
        <v>0.38800000000000001</v>
      </c>
      <c r="P120" s="1">
        <v>0.15</v>
      </c>
      <c r="Q120" s="1">
        <v>0.89900000000000002</v>
      </c>
      <c r="R120" s="1">
        <v>0.45300000000000001</v>
      </c>
      <c r="S120" t="s">
        <v>13</v>
      </c>
      <c r="T120" s="1">
        <v>0.115</v>
      </c>
      <c r="U120" s="1">
        <v>0.106</v>
      </c>
      <c r="V120" t="s">
        <v>19</v>
      </c>
      <c r="W120" t="s">
        <v>25</v>
      </c>
      <c r="X120" t="s">
        <v>64</v>
      </c>
      <c r="Y120" t="s">
        <v>13</v>
      </c>
      <c r="Z120">
        <v>598</v>
      </c>
      <c r="AA120">
        <v>12048</v>
      </c>
      <c r="AB120">
        <v>24888</v>
      </c>
      <c r="AC120" t="s">
        <v>206</v>
      </c>
      <c r="AD120">
        <v>10488655</v>
      </c>
      <c r="AE120" t="s">
        <v>2260</v>
      </c>
      <c r="AF120" t="s">
        <v>209</v>
      </c>
      <c r="AG120" t="s">
        <v>209</v>
      </c>
      <c r="AH120">
        <v>10724228</v>
      </c>
      <c r="AI120" t="s">
        <v>208</v>
      </c>
      <c r="AJ120" t="s">
        <v>207</v>
      </c>
      <c r="AK120" t="s">
        <v>12</v>
      </c>
      <c r="AL120" t="s">
        <v>2261</v>
      </c>
      <c r="AM120" t="s">
        <v>2262</v>
      </c>
    </row>
    <row r="121" spans="1:39">
      <c r="A121" t="s">
        <v>1100</v>
      </c>
      <c r="B121" s="3">
        <v>-1E-3</v>
      </c>
      <c r="C121" s="3">
        <v>-0.11</v>
      </c>
      <c r="D121" s="4">
        <v>-1.1399999999999999</v>
      </c>
      <c r="E121" s="3">
        <v>1.1879999999999999</v>
      </c>
      <c r="F121" s="3">
        <v>0.25900000000000001</v>
      </c>
      <c r="G121" s="3">
        <v>8.0000000000000002E-3</v>
      </c>
      <c r="H121" s="3">
        <v>-0.94199999999999995</v>
      </c>
      <c r="I121" s="3"/>
      <c r="J121" s="3">
        <v>1.359</v>
      </c>
      <c r="K121" s="3" t="s">
        <v>13</v>
      </c>
      <c r="L121" s="1">
        <v>0.99</v>
      </c>
      <c r="M121" s="1">
        <v>0.34799999999999998</v>
      </c>
      <c r="N121" s="1">
        <v>4.8500000000000001E-2</v>
      </c>
      <c r="O121" s="1">
        <v>0.13700000000000001</v>
      </c>
      <c r="P121" s="1">
        <v>1.9E-2</v>
      </c>
      <c r="Q121" s="1">
        <v>0.92900000000000005</v>
      </c>
      <c r="R121" s="1">
        <v>0.314</v>
      </c>
      <c r="S121" t="s">
        <v>13</v>
      </c>
      <c r="T121" s="1">
        <v>3.49E-2</v>
      </c>
      <c r="U121" t="s">
        <v>13</v>
      </c>
      <c r="V121" t="s">
        <v>27</v>
      </c>
      <c r="W121" t="s">
        <v>25</v>
      </c>
      <c r="X121" t="s">
        <v>63</v>
      </c>
      <c r="Y121" t="s">
        <v>13</v>
      </c>
      <c r="Z121">
        <v>3694</v>
      </c>
      <c r="AA121">
        <v>16420</v>
      </c>
      <c r="AB121">
        <v>311061</v>
      </c>
      <c r="AC121" t="s">
        <v>1101</v>
      </c>
      <c r="AD121">
        <v>10483000</v>
      </c>
      <c r="AE121" t="s">
        <v>3009</v>
      </c>
      <c r="AF121" t="s">
        <v>1104</v>
      </c>
      <c r="AG121" t="s">
        <v>1104</v>
      </c>
      <c r="AH121">
        <v>10845587</v>
      </c>
      <c r="AI121" t="s">
        <v>1103</v>
      </c>
      <c r="AJ121" t="s">
        <v>1102</v>
      </c>
      <c r="AK121" t="s">
        <v>12</v>
      </c>
      <c r="AL121" t="s">
        <v>3010</v>
      </c>
      <c r="AM121" t="s">
        <v>12</v>
      </c>
    </row>
    <row r="122" spans="1:39">
      <c r="A122" t="s">
        <v>1210</v>
      </c>
      <c r="B122" s="3">
        <v>-7.3999999999999996E-2</v>
      </c>
      <c r="C122" s="3">
        <v>1.4E-2</v>
      </c>
      <c r="D122" s="4">
        <v>-1.22</v>
      </c>
      <c r="E122" s="3">
        <v>1.66</v>
      </c>
      <c r="F122" s="3">
        <v>6.5000000000000002E-2</v>
      </c>
      <c r="G122" s="3">
        <v>-0.23400000000000001</v>
      </c>
      <c r="H122" s="3">
        <v>-0.86799999999999999</v>
      </c>
      <c r="I122" s="3"/>
      <c r="J122" s="3">
        <v>0.997</v>
      </c>
      <c r="K122" s="3">
        <v>-0.20399999999999999</v>
      </c>
      <c r="L122" s="1">
        <v>0.53300000000000003</v>
      </c>
      <c r="M122" s="1">
        <v>0.89900000000000002</v>
      </c>
      <c r="N122" s="1">
        <v>2.9100000000000001E-2</v>
      </c>
      <c r="O122" s="1">
        <v>0.109</v>
      </c>
      <c r="P122" s="1">
        <v>0.36799999999999999</v>
      </c>
      <c r="Q122" s="1">
        <v>0.16500000000000001</v>
      </c>
      <c r="R122" s="1">
        <v>0.215</v>
      </c>
      <c r="S122" t="s">
        <v>13</v>
      </c>
      <c r="T122" s="1">
        <v>0.32</v>
      </c>
      <c r="U122" s="1">
        <v>0.16200000000000001</v>
      </c>
      <c r="V122" t="s">
        <v>19</v>
      </c>
      <c r="W122" t="s">
        <v>51</v>
      </c>
      <c r="X122" t="s">
        <v>13</v>
      </c>
      <c r="Y122" t="s">
        <v>1215</v>
      </c>
      <c r="Z122">
        <v>1432</v>
      </c>
      <c r="AA122">
        <v>26416</v>
      </c>
      <c r="AB122">
        <v>81649</v>
      </c>
      <c r="AC122" t="s">
        <v>1211</v>
      </c>
      <c r="AD122">
        <v>10443391</v>
      </c>
      <c r="AE122" t="s">
        <v>3127</v>
      </c>
      <c r="AF122" t="s">
        <v>1214</v>
      </c>
      <c r="AG122" t="s">
        <v>3128</v>
      </c>
      <c r="AH122">
        <v>10828762</v>
      </c>
      <c r="AI122" t="s">
        <v>1213</v>
      </c>
      <c r="AJ122" t="s">
        <v>1212</v>
      </c>
      <c r="AK122" t="s">
        <v>12</v>
      </c>
      <c r="AL122" t="s">
        <v>3129</v>
      </c>
      <c r="AM122" t="s">
        <v>3130</v>
      </c>
    </row>
    <row r="123" spans="1:39">
      <c r="A123" t="s">
        <v>1655</v>
      </c>
      <c r="B123" s="3">
        <v>-0.14499999999999999</v>
      </c>
      <c r="C123" s="3">
        <v>-0.105</v>
      </c>
      <c r="D123" s="3">
        <v>-1.262</v>
      </c>
      <c r="E123" s="4">
        <v>1.69</v>
      </c>
      <c r="F123" s="3">
        <v>-0.25600000000000001</v>
      </c>
      <c r="G123" s="3">
        <v>-4.2999999999999997E-2</v>
      </c>
      <c r="H123" s="3" t="s">
        <v>13</v>
      </c>
      <c r="I123" s="3"/>
      <c r="J123" s="3">
        <v>0.51600000000000001</v>
      </c>
      <c r="K123" s="3">
        <v>-0.50800000000000001</v>
      </c>
      <c r="L123" s="1">
        <v>9.2899999999999996E-2</v>
      </c>
      <c r="M123" s="1">
        <v>0.53100000000000003</v>
      </c>
      <c r="N123" s="1">
        <v>0.189</v>
      </c>
      <c r="O123" s="1">
        <v>3.8100000000000002E-2</v>
      </c>
      <c r="P123" s="1">
        <v>7.3099999999999997E-3</v>
      </c>
      <c r="Q123" s="1">
        <v>0.55500000000000005</v>
      </c>
      <c r="R123" t="s">
        <v>13</v>
      </c>
      <c r="S123" t="s">
        <v>13</v>
      </c>
      <c r="T123" s="1">
        <v>0.503</v>
      </c>
      <c r="U123" s="1">
        <v>0.111</v>
      </c>
      <c r="V123" t="s">
        <v>19</v>
      </c>
      <c r="W123" t="s">
        <v>235</v>
      </c>
      <c r="X123" t="s">
        <v>13</v>
      </c>
      <c r="Y123" t="s">
        <v>13</v>
      </c>
      <c r="Z123">
        <v>3921</v>
      </c>
      <c r="AA123">
        <v>16785</v>
      </c>
      <c r="AB123">
        <v>29236</v>
      </c>
      <c r="AC123" t="s">
        <v>1656</v>
      </c>
      <c r="AD123">
        <v>10385034</v>
      </c>
      <c r="AE123" t="s">
        <v>3554</v>
      </c>
      <c r="AF123" t="s">
        <v>1658</v>
      </c>
      <c r="AG123" t="s">
        <v>1658</v>
      </c>
      <c r="AH123">
        <v>10772950</v>
      </c>
      <c r="AI123" t="s">
        <v>1657</v>
      </c>
      <c r="AJ123" t="s">
        <v>12</v>
      </c>
      <c r="AK123" t="s">
        <v>12</v>
      </c>
      <c r="AL123" t="s">
        <v>1658</v>
      </c>
      <c r="AM123" t="s">
        <v>3555</v>
      </c>
    </row>
    <row r="124" spans="1:39">
      <c r="A124" t="s">
        <v>331</v>
      </c>
      <c r="B124" s="3">
        <v>0.123</v>
      </c>
      <c r="C124" s="3">
        <v>-0.121</v>
      </c>
      <c r="D124" s="3">
        <v>-0.93</v>
      </c>
      <c r="E124" s="4">
        <v>2.1509999999999998</v>
      </c>
      <c r="F124" s="4">
        <v>1.23</v>
      </c>
      <c r="G124" s="3" t="s">
        <v>13</v>
      </c>
      <c r="H124" s="3" t="s">
        <v>13</v>
      </c>
      <c r="I124" s="4">
        <v>3.9319999999999999</v>
      </c>
      <c r="J124" s="4">
        <v>1.504</v>
      </c>
      <c r="K124" s="4">
        <v>1.1539999999999999</v>
      </c>
      <c r="L124" s="1">
        <v>0.36</v>
      </c>
      <c r="M124" s="1">
        <v>0.41599999999999998</v>
      </c>
      <c r="N124" s="1">
        <v>0.155</v>
      </c>
      <c r="O124" s="1">
        <v>8.8299999999999993E-3</v>
      </c>
      <c r="P124" s="1">
        <v>1.4200000000000001E-4</v>
      </c>
      <c r="Q124" t="s">
        <v>13</v>
      </c>
      <c r="R124" t="s">
        <v>13</v>
      </c>
      <c r="S124" s="1">
        <v>3.3299999999999999E-10</v>
      </c>
      <c r="T124" s="1">
        <v>3.8100000000000002E-2</v>
      </c>
      <c r="U124" s="1">
        <v>3.8199999999999998E-2</v>
      </c>
      <c r="V124" t="s">
        <v>24</v>
      </c>
      <c r="W124" t="s">
        <v>106</v>
      </c>
      <c r="X124" t="s">
        <v>49</v>
      </c>
      <c r="Y124" t="s">
        <v>13</v>
      </c>
      <c r="Z124" t="s">
        <v>334</v>
      </c>
      <c r="AA124">
        <v>20302</v>
      </c>
      <c r="AB124">
        <v>25542</v>
      </c>
      <c r="AC124" t="s">
        <v>332</v>
      </c>
      <c r="AD124">
        <v>10389231</v>
      </c>
      <c r="AE124" t="s">
        <v>2324</v>
      </c>
      <c r="AF124" t="s">
        <v>333</v>
      </c>
      <c r="AG124" t="s">
        <v>333</v>
      </c>
      <c r="AH124">
        <v>10745677</v>
      </c>
      <c r="AI124" t="s">
        <v>12</v>
      </c>
      <c r="AJ124" t="s">
        <v>12</v>
      </c>
      <c r="AK124" t="s">
        <v>2325</v>
      </c>
      <c r="AL124" t="s">
        <v>333</v>
      </c>
      <c r="AM124" t="s">
        <v>2326</v>
      </c>
    </row>
    <row r="125" spans="1:39">
      <c r="A125" t="s">
        <v>1419</v>
      </c>
      <c r="B125" s="3">
        <v>0.16300000000000001</v>
      </c>
      <c r="C125" s="3">
        <v>-5.1999999999999998E-2</v>
      </c>
      <c r="D125" s="4">
        <v>-1.371</v>
      </c>
      <c r="E125" s="4">
        <v>2.35</v>
      </c>
      <c r="F125" s="3">
        <v>0.82499999999999996</v>
      </c>
      <c r="G125" s="3">
        <v>0.17599999999999999</v>
      </c>
      <c r="H125" s="3">
        <v>-0.28499999999999998</v>
      </c>
      <c r="I125" s="3"/>
      <c r="J125" s="3">
        <v>2.024</v>
      </c>
      <c r="K125" s="3" t="s">
        <v>13</v>
      </c>
      <c r="L125" s="1">
        <v>0.17</v>
      </c>
      <c r="M125" s="1">
        <v>0.54</v>
      </c>
      <c r="N125" s="1">
        <v>4.9399999999999999E-2</v>
      </c>
      <c r="O125" s="1">
        <v>4.3099999999999999E-2</v>
      </c>
      <c r="P125" s="1">
        <v>1.3799999999999999E-4</v>
      </c>
      <c r="Q125" s="1">
        <v>0.125</v>
      </c>
      <c r="R125" s="1">
        <v>0.56899999999999995</v>
      </c>
      <c r="S125" t="s">
        <v>13</v>
      </c>
      <c r="T125" s="1">
        <v>2.1299999999999999E-2</v>
      </c>
      <c r="U125" t="s">
        <v>13</v>
      </c>
      <c r="V125" t="s">
        <v>62</v>
      </c>
      <c r="W125" t="s">
        <v>80</v>
      </c>
      <c r="X125" t="s">
        <v>13</v>
      </c>
      <c r="Y125" t="s">
        <v>13</v>
      </c>
      <c r="Z125">
        <v>5080</v>
      </c>
      <c r="AA125">
        <v>18508</v>
      </c>
      <c r="AB125">
        <v>25509</v>
      </c>
      <c r="AC125" t="s">
        <v>1420</v>
      </c>
      <c r="AD125">
        <v>10474312</v>
      </c>
      <c r="AE125" t="s">
        <v>3318</v>
      </c>
      <c r="AF125" t="s">
        <v>1423</v>
      </c>
      <c r="AG125" t="s">
        <v>3319</v>
      </c>
      <c r="AH125">
        <v>10838259</v>
      </c>
      <c r="AI125" t="s">
        <v>1422</v>
      </c>
      <c r="AJ125" t="s">
        <v>1421</v>
      </c>
      <c r="AK125" t="s">
        <v>12</v>
      </c>
      <c r="AL125" t="s">
        <v>3320</v>
      </c>
      <c r="AM125" t="s">
        <v>12</v>
      </c>
    </row>
    <row r="126" spans="1:39">
      <c r="A126" t="s">
        <v>2443</v>
      </c>
      <c r="B126" s="3">
        <v>-2.1000000000000001E-2</v>
      </c>
      <c r="C126" s="3">
        <v>-0.58299999999999996</v>
      </c>
      <c r="D126" s="3">
        <v>-0.63600000000000001</v>
      </c>
      <c r="E126" s="3">
        <v>2.0299999999999998</v>
      </c>
      <c r="F126" s="3">
        <v>-2.4E-2</v>
      </c>
      <c r="G126" s="3">
        <v>0.34300000000000003</v>
      </c>
      <c r="H126" s="3">
        <v>0.28899999999999998</v>
      </c>
      <c r="I126" s="3"/>
      <c r="J126" s="3">
        <v>2.31</v>
      </c>
      <c r="K126" s="3" t="s">
        <v>13</v>
      </c>
      <c r="L126" s="1">
        <v>0.94299999999999995</v>
      </c>
      <c r="M126" s="1">
        <v>9.8200000000000006E-3</v>
      </c>
      <c r="N126" s="1">
        <v>6.2399999999999997E-2</v>
      </c>
      <c r="O126" s="1">
        <v>0.23400000000000001</v>
      </c>
      <c r="P126" s="1">
        <v>0.878</v>
      </c>
      <c r="Q126" s="1">
        <v>0.56100000000000005</v>
      </c>
      <c r="R126" s="1">
        <v>0.59499999999999997</v>
      </c>
      <c r="S126" t="s">
        <v>13</v>
      </c>
      <c r="T126" s="1">
        <v>3.0800000000000001E-2</v>
      </c>
      <c r="U126" t="s">
        <v>13</v>
      </c>
      <c r="V126" t="s">
        <v>19</v>
      </c>
      <c r="W126" t="s">
        <v>25</v>
      </c>
      <c r="X126" t="s">
        <v>13</v>
      </c>
      <c r="Y126" t="s">
        <v>13</v>
      </c>
      <c r="Z126">
        <v>1264</v>
      </c>
      <c r="AA126">
        <v>12797</v>
      </c>
      <c r="AB126">
        <v>65204</v>
      </c>
      <c r="AC126" t="s">
        <v>2444</v>
      </c>
      <c r="AD126">
        <v>10583809</v>
      </c>
      <c r="AE126" t="s">
        <v>2445</v>
      </c>
      <c r="AF126" t="s">
        <v>2446</v>
      </c>
      <c r="AG126" t="s">
        <v>2446</v>
      </c>
      <c r="AH126">
        <v>10908596</v>
      </c>
      <c r="AI126" t="s">
        <v>2447</v>
      </c>
      <c r="AJ126" t="s">
        <v>2448</v>
      </c>
      <c r="AK126" t="s">
        <v>12</v>
      </c>
      <c r="AL126" t="s">
        <v>2446</v>
      </c>
      <c r="AM126" t="s">
        <v>12</v>
      </c>
    </row>
    <row r="127" spans="1:39">
      <c r="A127" t="s">
        <v>3615</v>
      </c>
      <c r="B127" s="3">
        <v>0.308</v>
      </c>
      <c r="C127" s="3">
        <v>9.0999999999999998E-2</v>
      </c>
      <c r="D127" s="3">
        <v>-0.78700000000000003</v>
      </c>
      <c r="E127" s="3">
        <v>2.2290000000000001</v>
      </c>
      <c r="F127" s="3">
        <v>-6.0999999999999999E-2</v>
      </c>
      <c r="G127" s="3" t="s">
        <v>13</v>
      </c>
      <c r="H127" s="3">
        <v>-0.218</v>
      </c>
      <c r="I127" s="3"/>
      <c r="J127" s="3">
        <v>2.548</v>
      </c>
      <c r="K127" s="3" t="s">
        <v>13</v>
      </c>
      <c r="L127" s="1">
        <v>0.22600000000000001</v>
      </c>
      <c r="M127" s="1">
        <v>0.44800000000000001</v>
      </c>
      <c r="N127" s="1">
        <v>0.17499999999999999</v>
      </c>
      <c r="O127" s="1">
        <v>7.6600000000000001E-2</v>
      </c>
      <c r="P127" s="1">
        <v>0.51700000000000002</v>
      </c>
      <c r="Q127" t="s">
        <v>13</v>
      </c>
      <c r="R127" s="1">
        <v>0.47099999999999997</v>
      </c>
      <c r="S127" t="s">
        <v>13</v>
      </c>
      <c r="T127" s="1">
        <v>6.4700000000000001E-3</v>
      </c>
      <c r="U127" t="s">
        <v>13</v>
      </c>
      <c r="V127" t="s">
        <v>27</v>
      </c>
      <c r="W127" t="s">
        <v>33</v>
      </c>
      <c r="X127" t="s">
        <v>13</v>
      </c>
      <c r="Y127" t="s">
        <v>13</v>
      </c>
      <c r="Z127">
        <v>9990</v>
      </c>
      <c r="AA127">
        <v>107723</v>
      </c>
      <c r="AB127">
        <v>691209</v>
      </c>
      <c r="AC127" t="s">
        <v>3616</v>
      </c>
      <c r="AD127">
        <v>10485828</v>
      </c>
      <c r="AE127" t="s">
        <v>3617</v>
      </c>
      <c r="AF127" t="s">
        <v>3618</v>
      </c>
      <c r="AG127" t="s">
        <v>3618</v>
      </c>
      <c r="AH127">
        <v>10838469</v>
      </c>
      <c r="AI127" t="s">
        <v>12</v>
      </c>
      <c r="AJ127" t="s">
        <v>3619</v>
      </c>
      <c r="AK127" t="s">
        <v>12</v>
      </c>
      <c r="AL127" t="s">
        <v>3620</v>
      </c>
      <c r="AM127" t="s">
        <v>12</v>
      </c>
    </row>
    <row r="128" spans="1:39">
      <c r="A128" t="s">
        <v>3058</v>
      </c>
      <c r="B128" s="3">
        <v>5.2999999999999999E-2</v>
      </c>
      <c r="C128" s="3">
        <v>-0.315</v>
      </c>
      <c r="D128" s="3">
        <v>0.19700000000000001</v>
      </c>
      <c r="E128" s="4">
        <v>2.2690000000000001</v>
      </c>
      <c r="F128" s="3">
        <v>3.7999999999999999E-2</v>
      </c>
      <c r="G128" s="3" t="s">
        <v>13</v>
      </c>
      <c r="H128" s="3">
        <v>-0.97699999999999998</v>
      </c>
      <c r="I128" s="3"/>
      <c r="J128" s="3">
        <v>2.524</v>
      </c>
      <c r="K128" s="3" t="s">
        <v>13</v>
      </c>
      <c r="L128" s="1">
        <v>0.48899999999999999</v>
      </c>
      <c r="M128" s="1">
        <v>0.17699999999999999</v>
      </c>
      <c r="N128" s="1">
        <v>0.42599999999999999</v>
      </c>
      <c r="O128" s="1">
        <v>1.78E-2</v>
      </c>
      <c r="P128" s="1">
        <v>0.56399999999999995</v>
      </c>
      <c r="Q128" t="s">
        <v>13</v>
      </c>
      <c r="R128" s="1">
        <v>6.8599999999999994E-2</v>
      </c>
      <c r="S128" t="s">
        <v>13</v>
      </c>
      <c r="T128" s="1">
        <v>2.7100000000000002E-3</v>
      </c>
      <c r="U128" t="s">
        <v>13</v>
      </c>
      <c r="V128" t="s">
        <v>24</v>
      </c>
      <c r="W128" t="s">
        <v>25</v>
      </c>
      <c r="X128" t="s">
        <v>63</v>
      </c>
      <c r="Y128" t="s">
        <v>13</v>
      </c>
      <c r="Z128">
        <v>3909</v>
      </c>
      <c r="AA128">
        <v>16774</v>
      </c>
      <c r="AB128">
        <v>307582</v>
      </c>
      <c r="AC128" t="s">
        <v>3059</v>
      </c>
      <c r="AD128">
        <v>10453939</v>
      </c>
      <c r="AE128" t="s">
        <v>3060</v>
      </c>
      <c r="AF128" t="s">
        <v>3061</v>
      </c>
      <c r="AG128" t="s">
        <v>3062</v>
      </c>
      <c r="AH128">
        <v>10800237</v>
      </c>
      <c r="AI128" t="s">
        <v>12</v>
      </c>
      <c r="AJ128" t="s">
        <v>3063</v>
      </c>
      <c r="AK128" t="s">
        <v>12</v>
      </c>
      <c r="AL128" t="s">
        <v>3062</v>
      </c>
      <c r="AM128" t="s">
        <v>12</v>
      </c>
    </row>
    <row r="129" spans="1:39">
      <c r="A129" t="s">
        <v>359</v>
      </c>
      <c r="B129" s="3">
        <v>0.22600000000000001</v>
      </c>
      <c r="C129" s="3">
        <v>0.188</v>
      </c>
      <c r="D129" s="3">
        <v>-1.079</v>
      </c>
      <c r="E129" s="3">
        <v>1.6679999999999999</v>
      </c>
      <c r="F129" s="3">
        <v>0.27200000000000002</v>
      </c>
      <c r="G129" s="4">
        <v>3.12</v>
      </c>
      <c r="H129" s="3">
        <v>-1.05</v>
      </c>
      <c r="I129" s="4">
        <v>3.5350000000000001</v>
      </c>
      <c r="J129" s="3">
        <v>0.63600000000000001</v>
      </c>
      <c r="K129" s="3" t="s">
        <v>13</v>
      </c>
      <c r="L129" s="1">
        <v>0.14899999999999999</v>
      </c>
      <c r="M129" s="1">
        <v>8.4000000000000005E-2</v>
      </c>
      <c r="N129" s="1">
        <v>0.105</v>
      </c>
      <c r="O129" s="1">
        <v>0.26600000000000001</v>
      </c>
      <c r="P129" s="1">
        <v>1.2800000000000001E-2</v>
      </c>
      <c r="Q129" s="1">
        <v>2.4300000000000001E-5</v>
      </c>
      <c r="R129" s="1">
        <v>0.29799999999999999</v>
      </c>
      <c r="S129" s="1">
        <v>1.7100000000000001E-4</v>
      </c>
      <c r="T129" s="1">
        <v>0.32600000000000001</v>
      </c>
      <c r="U129" t="s">
        <v>13</v>
      </c>
      <c r="V129" t="s">
        <v>27</v>
      </c>
      <c r="W129" t="s">
        <v>73</v>
      </c>
      <c r="X129" t="s">
        <v>364</v>
      </c>
      <c r="Y129" t="s">
        <v>365</v>
      </c>
      <c r="Z129">
        <v>958</v>
      </c>
      <c r="AA129">
        <v>21939</v>
      </c>
      <c r="AB129">
        <v>171369</v>
      </c>
      <c r="AC129" t="s">
        <v>360</v>
      </c>
      <c r="AD129">
        <v>10478678</v>
      </c>
      <c r="AE129" t="s">
        <v>2344</v>
      </c>
      <c r="AF129" t="s">
        <v>363</v>
      </c>
      <c r="AG129" t="s">
        <v>363</v>
      </c>
      <c r="AH129">
        <v>10842283</v>
      </c>
      <c r="AI129" t="s">
        <v>362</v>
      </c>
      <c r="AJ129" t="s">
        <v>361</v>
      </c>
      <c r="AK129" t="s">
        <v>359</v>
      </c>
      <c r="AL129" t="s">
        <v>2345</v>
      </c>
      <c r="AM129" t="s">
        <v>12</v>
      </c>
    </row>
    <row r="130" spans="1:39">
      <c r="A130" t="s">
        <v>1914</v>
      </c>
      <c r="B130" s="3">
        <v>0.17399999999999999</v>
      </c>
      <c r="C130" s="3">
        <v>0.33</v>
      </c>
      <c r="D130" s="3">
        <v>-1.1759999999999999</v>
      </c>
      <c r="E130" s="4">
        <v>1.212</v>
      </c>
      <c r="F130" s="3">
        <v>1.6E-2</v>
      </c>
      <c r="G130" s="3" t="s">
        <v>13</v>
      </c>
      <c r="H130" s="3">
        <v>-0.61299999999999999</v>
      </c>
      <c r="I130" s="3"/>
      <c r="J130" s="3">
        <v>0.32400000000000001</v>
      </c>
      <c r="K130" s="3" t="s">
        <v>13</v>
      </c>
      <c r="L130" s="1">
        <v>0.112</v>
      </c>
      <c r="M130" s="1">
        <v>8.6400000000000005E-2</v>
      </c>
      <c r="N130" s="1">
        <v>0.16400000000000001</v>
      </c>
      <c r="O130" s="1">
        <v>4.2200000000000001E-2</v>
      </c>
      <c r="P130" s="1">
        <v>0.90700000000000003</v>
      </c>
      <c r="Q130" t="s">
        <v>13</v>
      </c>
      <c r="R130" s="1">
        <v>0.438</v>
      </c>
      <c r="S130" t="s">
        <v>13</v>
      </c>
      <c r="T130" s="1">
        <v>0.63200000000000001</v>
      </c>
      <c r="U130" t="s">
        <v>13</v>
      </c>
      <c r="V130" t="s">
        <v>24</v>
      </c>
      <c r="W130" t="s">
        <v>106</v>
      </c>
      <c r="X130" t="s">
        <v>15</v>
      </c>
      <c r="Y130" t="s">
        <v>1918</v>
      </c>
      <c r="Z130">
        <v>8600</v>
      </c>
      <c r="AA130">
        <v>21943</v>
      </c>
      <c r="AB130">
        <v>117516</v>
      </c>
      <c r="AC130" t="s">
        <v>1915</v>
      </c>
      <c r="AD130">
        <v>10421737</v>
      </c>
      <c r="AE130" t="s">
        <v>3868</v>
      </c>
      <c r="AF130" t="s">
        <v>1917</v>
      </c>
      <c r="AG130" t="s">
        <v>3869</v>
      </c>
      <c r="AH130">
        <v>10785382</v>
      </c>
      <c r="AI130" t="s">
        <v>12</v>
      </c>
      <c r="AJ130" t="s">
        <v>1916</v>
      </c>
      <c r="AK130" t="s">
        <v>12</v>
      </c>
      <c r="AL130" t="s">
        <v>3869</v>
      </c>
      <c r="AM130" t="s">
        <v>12</v>
      </c>
    </row>
    <row r="131" spans="1:39">
      <c r="A131" t="s">
        <v>678</v>
      </c>
      <c r="B131" s="3">
        <v>-0.25</v>
      </c>
      <c r="C131" s="3">
        <v>0.224</v>
      </c>
      <c r="D131" s="3" t="s">
        <v>13</v>
      </c>
      <c r="E131" s="4">
        <v>2.96</v>
      </c>
      <c r="F131" s="3">
        <v>0.14199999999999999</v>
      </c>
      <c r="G131" s="3">
        <v>-0.30499999999999999</v>
      </c>
      <c r="H131" s="4">
        <v>-1.75</v>
      </c>
      <c r="I131" s="3"/>
      <c r="J131" s="3">
        <v>0.47799999999999998</v>
      </c>
      <c r="K131" s="3" t="s">
        <v>13</v>
      </c>
      <c r="L131" s="1">
        <v>3.39E-2</v>
      </c>
      <c r="M131" s="1">
        <v>0.188</v>
      </c>
      <c r="N131" t="s">
        <v>13</v>
      </c>
      <c r="O131" s="1">
        <v>6.6499999999999997E-3</v>
      </c>
      <c r="P131" s="1">
        <v>0.125</v>
      </c>
      <c r="Q131" s="1">
        <v>0.21</v>
      </c>
      <c r="R131" s="1">
        <v>2.7300000000000001E-2</v>
      </c>
      <c r="S131" t="s">
        <v>13</v>
      </c>
      <c r="T131" s="1">
        <v>0.152</v>
      </c>
      <c r="U131" t="s">
        <v>13</v>
      </c>
      <c r="V131" t="s">
        <v>27</v>
      </c>
      <c r="W131" t="s">
        <v>51</v>
      </c>
      <c r="X131" t="s">
        <v>142</v>
      </c>
      <c r="Y131" t="s">
        <v>682</v>
      </c>
      <c r="Z131">
        <v>2064</v>
      </c>
      <c r="AA131">
        <v>13866</v>
      </c>
      <c r="AB131">
        <v>24337</v>
      </c>
      <c r="AC131" t="s">
        <v>679</v>
      </c>
      <c r="AD131">
        <v>10380896</v>
      </c>
      <c r="AE131" t="s">
        <v>2634</v>
      </c>
      <c r="AF131" t="s">
        <v>12</v>
      </c>
      <c r="AG131" t="s">
        <v>2635</v>
      </c>
      <c r="AH131">
        <v>10737962</v>
      </c>
      <c r="AI131" t="s">
        <v>681</v>
      </c>
      <c r="AJ131" t="s">
        <v>680</v>
      </c>
      <c r="AK131" t="s">
        <v>12</v>
      </c>
      <c r="AL131" t="s">
        <v>2635</v>
      </c>
      <c r="AM131" t="s">
        <v>12</v>
      </c>
    </row>
    <row r="132" spans="1:39">
      <c r="A132" t="s">
        <v>958</v>
      </c>
      <c r="B132" s="3">
        <v>-0.13900000000000001</v>
      </c>
      <c r="C132" s="3">
        <v>0.17</v>
      </c>
      <c r="D132" s="3">
        <v>0.76200000000000001</v>
      </c>
      <c r="E132" s="4">
        <v>4.1580000000000004</v>
      </c>
      <c r="F132" s="3">
        <v>0.55500000000000005</v>
      </c>
      <c r="G132" s="3">
        <v>-8.8999999999999996E-2</v>
      </c>
      <c r="H132" s="3">
        <v>-1.38</v>
      </c>
      <c r="I132" s="3"/>
      <c r="J132" s="3">
        <v>0.85299999999999998</v>
      </c>
      <c r="K132" s="3" t="s">
        <v>13</v>
      </c>
      <c r="L132" s="1">
        <v>0.38400000000000001</v>
      </c>
      <c r="M132" s="1">
        <v>0.187</v>
      </c>
      <c r="N132" s="1">
        <v>6.3700000000000007E-2</v>
      </c>
      <c r="O132" s="1">
        <v>2.34E-4</v>
      </c>
      <c r="P132" s="1">
        <v>1.5200000000000001E-3</v>
      </c>
      <c r="Q132" s="1">
        <v>0.45900000000000002</v>
      </c>
      <c r="R132" s="1">
        <v>8.2100000000000006E-2</v>
      </c>
      <c r="S132" t="s">
        <v>13</v>
      </c>
      <c r="T132" s="1">
        <v>1.37E-2</v>
      </c>
      <c r="U132" t="s">
        <v>13</v>
      </c>
      <c r="V132" t="s">
        <v>24</v>
      </c>
      <c r="W132" t="s">
        <v>106</v>
      </c>
      <c r="X132" t="s">
        <v>364</v>
      </c>
      <c r="Y132" t="s">
        <v>13</v>
      </c>
      <c r="Z132">
        <v>3574</v>
      </c>
      <c r="AA132">
        <v>16196</v>
      </c>
      <c r="AB132">
        <v>25647</v>
      </c>
      <c r="AC132" t="s">
        <v>959</v>
      </c>
      <c r="AD132">
        <v>10497188</v>
      </c>
      <c r="AE132" t="s">
        <v>2910</v>
      </c>
      <c r="AF132" t="s">
        <v>962</v>
      </c>
      <c r="AG132" t="s">
        <v>962</v>
      </c>
      <c r="AH132">
        <v>10814365</v>
      </c>
      <c r="AI132" t="s">
        <v>961</v>
      </c>
      <c r="AJ132" t="s">
        <v>960</v>
      </c>
      <c r="AK132" t="s">
        <v>12</v>
      </c>
      <c r="AL132" t="s">
        <v>2911</v>
      </c>
      <c r="AM132" t="s">
        <v>12</v>
      </c>
    </row>
    <row r="133" spans="1:39">
      <c r="A133" t="s">
        <v>448</v>
      </c>
      <c r="B133" s="3">
        <v>0.254</v>
      </c>
      <c r="C133" s="3">
        <v>-7.8E-2</v>
      </c>
      <c r="D133" s="3" t="s">
        <v>13</v>
      </c>
      <c r="E133" s="4">
        <v>3.1869999999999998</v>
      </c>
      <c r="F133" s="3">
        <v>0.182</v>
      </c>
      <c r="G133" s="4">
        <v>1.68</v>
      </c>
      <c r="H133" s="3">
        <v>0.41099999999999998</v>
      </c>
      <c r="I133" s="3"/>
      <c r="J133" s="3">
        <v>-0.88900000000000001</v>
      </c>
      <c r="K133" s="3">
        <v>0.20499999999999999</v>
      </c>
      <c r="L133" s="1">
        <v>0.123</v>
      </c>
      <c r="M133" s="1">
        <v>0.54200000000000004</v>
      </c>
      <c r="N133" t="s">
        <v>13</v>
      </c>
      <c r="O133" s="1">
        <v>1.14E-2</v>
      </c>
      <c r="P133" s="1">
        <v>8.2000000000000003E-2</v>
      </c>
      <c r="Q133" s="1">
        <v>9.6699999999999998E-4</v>
      </c>
      <c r="R133" s="1">
        <v>0.63400000000000001</v>
      </c>
      <c r="S133" t="s">
        <v>13</v>
      </c>
      <c r="T133" s="1">
        <v>0.60199999999999998</v>
      </c>
      <c r="U133" s="1">
        <v>0.15</v>
      </c>
      <c r="V133" t="s">
        <v>27</v>
      </c>
      <c r="W133" t="s">
        <v>25</v>
      </c>
      <c r="X133" t="s">
        <v>13</v>
      </c>
      <c r="Y133" t="s">
        <v>13</v>
      </c>
      <c r="Z133">
        <v>5010</v>
      </c>
      <c r="AA133">
        <v>18417</v>
      </c>
      <c r="AB133">
        <v>84588</v>
      </c>
      <c r="AC133" t="s">
        <v>449</v>
      </c>
      <c r="AD133">
        <v>10491313</v>
      </c>
      <c r="AE133" t="s">
        <v>2428</v>
      </c>
      <c r="AF133" t="s">
        <v>12</v>
      </c>
      <c r="AG133" t="s">
        <v>2429</v>
      </c>
      <c r="AH133">
        <v>10822631</v>
      </c>
      <c r="AI133" t="s">
        <v>451</v>
      </c>
      <c r="AJ133" t="s">
        <v>450</v>
      </c>
      <c r="AK133" t="s">
        <v>12</v>
      </c>
      <c r="AL133" t="s">
        <v>2429</v>
      </c>
      <c r="AM133" t="s">
        <v>2430</v>
      </c>
    </row>
    <row r="134" spans="1:39">
      <c r="A134" t="s">
        <v>2432</v>
      </c>
      <c r="B134" s="3">
        <v>-0.10299999999999999</v>
      </c>
      <c r="C134" s="3" t="s">
        <v>13</v>
      </c>
      <c r="D134" s="3" t="s">
        <v>13</v>
      </c>
      <c r="E134" s="4">
        <v>3.4630000000000001</v>
      </c>
      <c r="F134" s="3">
        <v>-4.5999999999999999E-2</v>
      </c>
      <c r="G134" s="3" t="s">
        <v>13</v>
      </c>
      <c r="H134" s="3">
        <v>0.247</v>
      </c>
      <c r="I134" s="3"/>
      <c r="J134" s="3">
        <v>-0.69</v>
      </c>
      <c r="K134" s="3" t="s">
        <v>13</v>
      </c>
      <c r="L134" s="1">
        <v>0.16500000000000001</v>
      </c>
      <c r="M134" t="s">
        <v>13</v>
      </c>
      <c r="N134" t="s">
        <v>13</v>
      </c>
      <c r="O134" s="1">
        <v>3.31E-3</v>
      </c>
      <c r="P134" s="1">
        <v>0.63400000000000001</v>
      </c>
      <c r="Q134" t="s">
        <v>13</v>
      </c>
      <c r="R134" s="1">
        <v>0.45200000000000001</v>
      </c>
      <c r="S134" t="s">
        <v>13</v>
      </c>
      <c r="T134" s="1">
        <v>0.214</v>
      </c>
      <c r="U134" t="s">
        <v>13</v>
      </c>
      <c r="V134" t="s">
        <v>27</v>
      </c>
      <c r="W134" t="s">
        <v>25</v>
      </c>
      <c r="X134" t="s">
        <v>13</v>
      </c>
      <c r="Y134" t="s">
        <v>13</v>
      </c>
      <c r="Z134">
        <v>23601</v>
      </c>
      <c r="AA134">
        <v>23845</v>
      </c>
      <c r="AB134">
        <v>679787</v>
      </c>
      <c r="AC134" t="s">
        <v>2433</v>
      </c>
      <c r="AD134">
        <v>10544273</v>
      </c>
      <c r="AE134" t="s">
        <v>12</v>
      </c>
      <c r="AF134" t="s">
        <v>12</v>
      </c>
      <c r="AG134" t="s">
        <v>2434</v>
      </c>
      <c r="AH134">
        <v>10862131</v>
      </c>
      <c r="AI134" t="s">
        <v>12</v>
      </c>
      <c r="AJ134" t="s">
        <v>2435</v>
      </c>
      <c r="AK134" t="s">
        <v>12</v>
      </c>
      <c r="AL134" t="s">
        <v>2434</v>
      </c>
      <c r="AM134" t="s">
        <v>12</v>
      </c>
    </row>
    <row r="135" spans="1:39">
      <c r="A135" t="s">
        <v>452</v>
      </c>
      <c r="B135" s="3">
        <v>0.11700000000000001</v>
      </c>
      <c r="C135" s="3" t="s">
        <v>13</v>
      </c>
      <c r="D135" s="3">
        <v>-0.76100000000000001</v>
      </c>
      <c r="E135" s="4">
        <v>3.56</v>
      </c>
      <c r="F135" s="3">
        <v>0.84</v>
      </c>
      <c r="G135" s="3">
        <v>0.217</v>
      </c>
      <c r="H135" s="3">
        <v>-9.2999999999999999E-2</v>
      </c>
      <c r="I135" s="3"/>
      <c r="J135" s="3">
        <v>-1.099</v>
      </c>
      <c r="K135" s="3" t="s">
        <v>13</v>
      </c>
      <c r="L135" s="1">
        <v>0.29099999999999998</v>
      </c>
      <c r="M135" t="s">
        <v>13</v>
      </c>
      <c r="N135" s="1">
        <v>0.13600000000000001</v>
      </c>
      <c r="O135" s="1">
        <v>5.3899999999999998E-3</v>
      </c>
      <c r="P135" s="1">
        <v>5.0900000000000001E-4</v>
      </c>
      <c r="Q135" s="1">
        <v>0.13100000000000001</v>
      </c>
      <c r="R135" s="1">
        <v>0.76500000000000001</v>
      </c>
      <c r="S135" t="s">
        <v>13</v>
      </c>
      <c r="T135" s="1">
        <v>0.59799999999999998</v>
      </c>
      <c r="U135" t="s">
        <v>13</v>
      </c>
      <c r="V135" t="s">
        <v>27</v>
      </c>
      <c r="W135" t="s">
        <v>25</v>
      </c>
      <c r="X135" t="s">
        <v>13</v>
      </c>
      <c r="Y135" t="s">
        <v>13</v>
      </c>
      <c r="Z135">
        <v>26253</v>
      </c>
      <c r="AA135">
        <v>56619</v>
      </c>
      <c r="AB135">
        <v>450223</v>
      </c>
      <c r="AC135" t="s">
        <v>453</v>
      </c>
      <c r="AD135">
        <v>10547664</v>
      </c>
      <c r="AE135" t="s">
        <v>12</v>
      </c>
      <c r="AF135" t="s">
        <v>456</v>
      </c>
      <c r="AG135" t="s">
        <v>2431</v>
      </c>
      <c r="AH135">
        <v>10865381</v>
      </c>
      <c r="AI135" t="s">
        <v>455</v>
      </c>
      <c r="AJ135" t="s">
        <v>454</v>
      </c>
      <c r="AK135" t="s">
        <v>12</v>
      </c>
      <c r="AL135" t="s">
        <v>2431</v>
      </c>
      <c r="AM135" t="s">
        <v>12</v>
      </c>
    </row>
    <row r="136" spans="1:39">
      <c r="A136" t="s">
        <v>668</v>
      </c>
      <c r="B136" s="3">
        <v>-1.6E-2</v>
      </c>
      <c r="C136" s="3">
        <v>7.6999999999999999E-2</v>
      </c>
      <c r="D136" s="3">
        <v>-0.372</v>
      </c>
      <c r="E136" s="4">
        <v>3.0579999999999998</v>
      </c>
      <c r="F136" s="3">
        <v>4.7E-2</v>
      </c>
      <c r="G136" s="3">
        <v>9.9000000000000005E-2</v>
      </c>
      <c r="H136" s="3">
        <v>-0.124</v>
      </c>
      <c r="I136" s="3"/>
      <c r="J136" s="3">
        <v>-1.0469999999999999</v>
      </c>
      <c r="K136" s="3">
        <v>0.107</v>
      </c>
      <c r="L136" s="1">
        <v>0.90800000000000003</v>
      </c>
      <c r="M136" s="1">
        <v>0.624</v>
      </c>
      <c r="N136" s="1">
        <v>9.6500000000000002E-2</v>
      </c>
      <c r="O136" s="1">
        <v>7.8700000000000003E-3</v>
      </c>
      <c r="P136" s="1">
        <v>0.54500000000000004</v>
      </c>
      <c r="Q136" s="1">
        <v>0.26700000000000002</v>
      </c>
      <c r="R136" s="1">
        <v>0.48299999999999998</v>
      </c>
      <c r="S136" t="s">
        <v>13</v>
      </c>
      <c r="T136" s="1">
        <v>0.16</v>
      </c>
      <c r="U136" s="1">
        <v>0.59699999999999998</v>
      </c>
      <c r="V136" t="s">
        <v>19</v>
      </c>
      <c r="W136" t="s">
        <v>25</v>
      </c>
      <c r="X136" t="s">
        <v>15</v>
      </c>
      <c r="Y136" t="s">
        <v>13</v>
      </c>
      <c r="Z136">
        <v>1994</v>
      </c>
      <c r="AA136">
        <v>15568</v>
      </c>
      <c r="AB136">
        <v>363854</v>
      </c>
      <c r="AC136" t="s">
        <v>669</v>
      </c>
      <c r="AD136">
        <v>10576873</v>
      </c>
      <c r="AE136" t="s">
        <v>2599</v>
      </c>
      <c r="AF136" t="s">
        <v>672</v>
      </c>
      <c r="AG136" t="s">
        <v>2600</v>
      </c>
      <c r="AH136">
        <v>10756079</v>
      </c>
      <c r="AI136" t="s">
        <v>671</v>
      </c>
      <c r="AJ136" t="s">
        <v>670</v>
      </c>
      <c r="AK136" t="s">
        <v>12</v>
      </c>
      <c r="AL136" t="s">
        <v>2601</v>
      </c>
      <c r="AM136" t="s">
        <v>2602</v>
      </c>
    </row>
    <row r="137" spans="1:39">
      <c r="A137" t="s">
        <v>2001</v>
      </c>
      <c r="B137" s="3">
        <v>-0.14399999999999999</v>
      </c>
      <c r="C137" s="3">
        <v>0.40500000000000003</v>
      </c>
      <c r="D137" s="3">
        <v>-0.64800000000000002</v>
      </c>
      <c r="E137" s="4">
        <v>2.8130000000000002</v>
      </c>
      <c r="F137" s="3">
        <v>0.16500000000000001</v>
      </c>
      <c r="G137" s="3" t="s">
        <v>13</v>
      </c>
      <c r="H137" s="3">
        <v>-0.89300000000000002</v>
      </c>
      <c r="I137" s="3"/>
      <c r="J137" s="3">
        <v>-0.55300000000000005</v>
      </c>
      <c r="K137" s="3">
        <v>4.9000000000000002E-2</v>
      </c>
      <c r="L137" s="1">
        <v>0.69599999999999995</v>
      </c>
      <c r="M137" s="1">
        <v>0.371</v>
      </c>
      <c r="N137" s="1">
        <v>7.2400000000000006E-2</v>
      </c>
      <c r="O137" s="1">
        <v>4.4499999999999998E-2</v>
      </c>
      <c r="P137" s="1">
        <v>8.4400000000000003E-2</v>
      </c>
      <c r="Q137" t="s">
        <v>13</v>
      </c>
      <c r="R137" s="1">
        <v>0.30199999999999999</v>
      </c>
      <c r="S137" t="s">
        <v>13</v>
      </c>
      <c r="T137" s="1">
        <v>0.54600000000000004</v>
      </c>
      <c r="U137" s="1">
        <v>0.69699999999999995</v>
      </c>
      <c r="V137" t="s">
        <v>62</v>
      </c>
      <c r="W137" t="s">
        <v>80</v>
      </c>
      <c r="X137" t="s">
        <v>687</v>
      </c>
      <c r="Y137" t="s">
        <v>2005</v>
      </c>
      <c r="Z137">
        <v>7421</v>
      </c>
      <c r="AA137">
        <v>22337</v>
      </c>
      <c r="AB137">
        <v>24873</v>
      </c>
      <c r="AC137" t="s">
        <v>2002</v>
      </c>
      <c r="AD137">
        <v>10432032</v>
      </c>
      <c r="AE137" t="s">
        <v>3925</v>
      </c>
      <c r="AF137" t="s">
        <v>2004</v>
      </c>
      <c r="AG137" t="s">
        <v>2004</v>
      </c>
      <c r="AH137">
        <v>10906736</v>
      </c>
      <c r="AI137" t="s">
        <v>12</v>
      </c>
      <c r="AJ137" t="s">
        <v>2003</v>
      </c>
      <c r="AK137" t="s">
        <v>12</v>
      </c>
      <c r="AL137" t="s">
        <v>3926</v>
      </c>
      <c r="AM137" t="s">
        <v>3927</v>
      </c>
    </row>
    <row r="138" spans="1:39">
      <c r="A138" t="s">
        <v>87</v>
      </c>
      <c r="B138" s="3">
        <v>0.54800000000000004</v>
      </c>
      <c r="C138" s="3">
        <v>5.0999999999999997E-2</v>
      </c>
      <c r="D138" s="3">
        <v>-1.2230000000000001</v>
      </c>
      <c r="E138" s="4">
        <v>2.4929999999999999</v>
      </c>
      <c r="F138" s="3">
        <v>0.23599999999999999</v>
      </c>
      <c r="G138" s="3">
        <v>1.7000000000000001E-2</v>
      </c>
      <c r="H138" s="3">
        <v>-0.20899999999999999</v>
      </c>
      <c r="I138" s="3"/>
      <c r="J138" s="3">
        <v>0.90700000000000003</v>
      </c>
      <c r="K138" s="3" t="s">
        <v>13</v>
      </c>
      <c r="L138" s="1">
        <v>2.7400000000000001E-2</v>
      </c>
      <c r="M138" s="1">
        <v>0.80800000000000005</v>
      </c>
      <c r="N138" s="1">
        <v>0.18</v>
      </c>
      <c r="O138" s="1">
        <v>1.03E-2</v>
      </c>
      <c r="P138" s="1">
        <v>3.9199999999999999E-2</v>
      </c>
      <c r="Q138" s="1">
        <v>0.86199999999999999</v>
      </c>
      <c r="R138" s="1">
        <v>0.45900000000000002</v>
      </c>
      <c r="S138" t="s">
        <v>13</v>
      </c>
      <c r="T138" s="1">
        <v>0.66700000000000004</v>
      </c>
      <c r="U138" t="s">
        <v>13</v>
      </c>
      <c r="V138" t="s">
        <v>27</v>
      </c>
      <c r="W138" t="s">
        <v>85</v>
      </c>
      <c r="X138" t="s">
        <v>13</v>
      </c>
      <c r="Y138" t="s">
        <v>92</v>
      </c>
      <c r="Z138">
        <v>136</v>
      </c>
      <c r="AA138">
        <v>11541</v>
      </c>
      <c r="AB138">
        <v>29316</v>
      </c>
      <c r="AC138" t="s">
        <v>88</v>
      </c>
      <c r="AD138">
        <v>10376832</v>
      </c>
      <c r="AE138" t="s">
        <v>2201</v>
      </c>
      <c r="AF138" t="s">
        <v>91</v>
      </c>
      <c r="AG138" t="s">
        <v>2202</v>
      </c>
      <c r="AH138">
        <v>10734291</v>
      </c>
      <c r="AI138" t="s">
        <v>90</v>
      </c>
      <c r="AJ138" t="s">
        <v>89</v>
      </c>
      <c r="AK138" t="s">
        <v>12</v>
      </c>
      <c r="AL138" t="s">
        <v>2202</v>
      </c>
      <c r="AM138" t="s">
        <v>12</v>
      </c>
    </row>
    <row r="139" spans="1:39">
      <c r="A139" t="s">
        <v>2959</v>
      </c>
      <c r="B139" s="3">
        <v>-3.6999999999999998E-2</v>
      </c>
      <c r="C139" s="3">
        <v>-3.6999999999999998E-2</v>
      </c>
      <c r="D139" s="3">
        <v>-0.36299999999999999</v>
      </c>
      <c r="E139" s="4">
        <v>2.9860000000000002</v>
      </c>
      <c r="F139" s="3">
        <v>-6.0999999999999999E-2</v>
      </c>
      <c r="G139" s="3">
        <v>7.1999999999999995E-2</v>
      </c>
      <c r="H139" s="3">
        <v>0.73599999999999999</v>
      </c>
      <c r="I139" s="3"/>
      <c r="J139" s="3">
        <v>0.53700000000000003</v>
      </c>
      <c r="K139" s="3" t="s">
        <v>13</v>
      </c>
      <c r="L139" s="1">
        <v>0.69899999999999995</v>
      </c>
      <c r="M139" s="1">
        <v>0.77</v>
      </c>
      <c r="N139" s="1">
        <v>0.52800000000000002</v>
      </c>
      <c r="O139" s="1">
        <v>1.0499999999999999E-3</v>
      </c>
      <c r="P139" s="1">
        <v>0.48899999999999999</v>
      </c>
      <c r="Q139" s="1">
        <v>0.42</v>
      </c>
      <c r="R139" s="1">
        <v>3.3500000000000002E-2</v>
      </c>
      <c r="S139" t="s">
        <v>13</v>
      </c>
      <c r="T139" s="1">
        <v>0.59899999999999998</v>
      </c>
      <c r="U139" t="s">
        <v>13</v>
      </c>
      <c r="V139" t="s">
        <v>27</v>
      </c>
      <c r="W139" t="s">
        <v>73</v>
      </c>
      <c r="X139" t="s">
        <v>15</v>
      </c>
      <c r="Y139" t="s">
        <v>2960</v>
      </c>
      <c r="Z139">
        <v>3559</v>
      </c>
      <c r="AA139">
        <v>16184</v>
      </c>
      <c r="AB139">
        <v>25704</v>
      </c>
      <c r="AC139" t="s">
        <v>2961</v>
      </c>
      <c r="AD139">
        <v>10469278</v>
      </c>
      <c r="AE139" t="s">
        <v>2962</v>
      </c>
      <c r="AF139" t="s">
        <v>2963</v>
      </c>
      <c r="AG139" t="s">
        <v>2964</v>
      </c>
      <c r="AH139">
        <v>10799420</v>
      </c>
      <c r="AI139" t="s">
        <v>2965</v>
      </c>
      <c r="AJ139" t="s">
        <v>2966</v>
      </c>
      <c r="AK139" t="s">
        <v>12</v>
      </c>
      <c r="AL139" t="s">
        <v>2963</v>
      </c>
      <c r="AM139" t="s">
        <v>12</v>
      </c>
    </row>
    <row r="140" spans="1:39">
      <c r="A140" t="s">
        <v>1036</v>
      </c>
      <c r="B140" s="3">
        <v>0.153</v>
      </c>
      <c r="C140" s="3">
        <v>0.19500000000000001</v>
      </c>
      <c r="D140" s="3" t="s">
        <v>13</v>
      </c>
      <c r="E140" s="4">
        <v>2.8530000000000002</v>
      </c>
      <c r="F140" s="3">
        <v>-7.3999999999999996E-2</v>
      </c>
      <c r="G140" s="3" t="s">
        <v>13</v>
      </c>
      <c r="H140" s="3" t="s">
        <v>13</v>
      </c>
      <c r="I140" s="3"/>
      <c r="J140" s="3">
        <v>0.224</v>
      </c>
      <c r="K140" s="3" t="s">
        <v>13</v>
      </c>
      <c r="L140" s="1">
        <v>0.38900000000000001</v>
      </c>
      <c r="M140" s="1">
        <v>0.153</v>
      </c>
      <c r="N140" t="s">
        <v>13</v>
      </c>
      <c r="O140" s="1">
        <v>8.2400000000000008E-3</v>
      </c>
      <c r="P140" s="1">
        <v>0.26800000000000002</v>
      </c>
      <c r="Q140" t="s">
        <v>13</v>
      </c>
      <c r="R140" t="s">
        <v>13</v>
      </c>
      <c r="S140" t="s">
        <v>13</v>
      </c>
      <c r="T140" s="1">
        <v>0.80100000000000005</v>
      </c>
      <c r="U140" t="s">
        <v>13</v>
      </c>
      <c r="V140" t="s">
        <v>24</v>
      </c>
      <c r="W140" t="s">
        <v>106</v>
      </c>
      <c r="X140" t="s">
        <v>13</v>
      </c>
      <c r="Y140" t="s">
        <v>13</v>
      </c>
      <c r="Z140">
        <v>27177</v>
      </c>
      <c r="AA140">
        <v>69677</v>
      </c>
      <c r="AB140">
        <v>362076</v>
      </c>
      <c r="AC140" t="s">
        <v>1037</v>
      </c>
      <c r="AD140">
        <v>10469774</v>
      </c>
      <c r="AE140" t="s">
        <v>2967</v>
      </c>
      <c r="AF140" t="s">
        <v>12</v>
      </c>
      <c r="AG140" t="s">
        <v>2968</v>
      </c>
      <c r="AH140">
        <v>10843212</v>
      </c>
      <c r="AI140" t="s">
        <v>12</v>
      </c>
      <c r="AJ140" t="s">
        <v>12</v>
      </c>
      <c r="AK140" t="s">
        <v>12</v>
      </c>
      <c r="AL140" t="s">
        <v>2968</v>
      </c>
      <c r="AM140" t="s">
        <v>12</v>
      </c>
    </row>
    <row r="141" spans="1:39">
      <c r="A141" t="s">
        <v>125</v>
      </c>
      <c r="B141" s="3">
        <v>-1.2999999999999999E-2</v>
      </c>
      <c r="C141" s="3">
        <v>-0.16600000000000001</v>
      </c>
      <c r="D141" s="3">
        <v>-0.97299999999999998</v>
      </c>
      <c r="E141" s="4">
        <v>3.2080000000000002</v>
      </c>
      <c r="F141" s="3">
        <v>-0.113</v>
      </c>
      <c r="G141" s="3">
        <v>0.02</v>
      </c>
      <c r="H141" s="3">
        <v>-0.50800000000000001</v>
      </c>
      <c r="I141" s="3"/>
      <c r="J141" s="3">
        <v>0.17899999999999999</v>
      </c>
      <c r="K141" s="3" t="s">
        <v>13</v>
      </c>
      <c r="L141" s="1">
        <v>0.89700000000000002</v>
      </c>
      <c r="M141" s="1">
        <v>0.61599999999999999</v>
      </c>
      <c r="N141" s="1">
        <v>0.214</v>
      </c>
      <c r="O141" s="1">
        <v>2.5399999999999999E-2</v>
      </c>
      <c r="P141" s="1">
        <v>0.192</v>
      </c>
      <c r="Q141" s="1">
        <v>0.89800000000000002</v>
      </c>
      <c r="R141" s="1">
        <v>9.4600000000000004E-2</v>
      </c>
      <c r="S141" t="s">
        <v>13</v>
      </c>
      <c r="T141" s="1">
        <v>0.81599999999999995</v>
      </c>
      <c r="U141" t="s">
        <v>13</v>
      </c>
      <c r="V141" t="s">
        <v>24</v>
      </c>
      <c r="W141" t="s">
        <v>99</v>
      </c>
      <c r="X141" t="s">
        <v>130</v>
      </c>
      <c r="Y141" t="s">
        <v>13</v>
      </c>
      <c r="Z141">
        <v>285</v>
      </c>
      <c r="AA141">
        <v>11601</v>
      </c>
      <c r="AB141">
        <v>89805</v>
      </c>
      <c r="AC141" t="s">
        <v>126</v>
      </c>
      <c r="AD141">
        <v>10577315</v>
      </c>
      <c r="AE141" t="s">
        <v>2225</v>
      </c>
      <c r="AF141" t="s">
        <v>129</v>
      </c>
      <c r="AG141" t="s">
        <v>129</v>
      </c>
      <c r="AH141">
        <v>10789291</v>
      </c>
      <c r="AI141" t="s">
        <v>128</v>
      </c>
      <c r="AJ141" t="s">
        <v>127</v>
      </c>
      <c r="AK141" t="s">
        <v>12</v>
      </c>
      <c r="AL141" t="s">
        <v>129</v>
      </c>
      <c r="AM141" t="s">
        <v>12</v>
      </c>
    </row>
    <row r="142" spans="1:39">
      <c r="A142" t="s">
        <v>1953</v>
      </c>
      <c r="B142" s="3">
        <v>8.3000000000000004E-2</v>
      </c>
      <c r="C142" s="3">
        <v>-0.123</v>
      </c>
      <c r="D142" s="3">
        <v>-0.59799999999999998</v>
      </c>
      <c r="E142" s="4">
        <v>3.4180000000000001</v>
      </c>
      <c r="F142" s="3">
        <v>0.27200000000000002</v>
      </c>
      <c r="G142" s="3">
        <v>-0.13500000000000001</v>
      </c>
      <c r="H142" s="3">
        <v>-0.33</v>
      </c>
      <c r="I142" s="3"/>
      <c r="J142" s="3">
        <v>0.13600000000000001</v>
      </c>
      <c r="K142" s="3" t="s">
        <v>13</v>
      </c>
      <c r="L142" s="1">
        <v>0.56100000000000005</v>
      </c>
      <c r="M142" s="1">
        <v>0.55300000000000005</v>
      </c>
      <c r="N142" s="1">
        <v>3.8100000000000002E-2</v>
      </c>
      <c r="O142" s="1">
        <v>1.83E-2</v>
      </c>
      <c r="P142" s="1">
        <v>5.57E-2</v>
      </c>
      <c r="Q142" s="1">
        <v>0.26600000000000001</v>
      </c>
      <c r="R142" s="1">
        <v>0.45300000000000001</v>
      </c>
      <c r="S142" t="s">
        <v>13</v>
      </c>
      <c r="T142" s="1">
        <v>0.89800000000000002</v>
      </c>
      <c r="U142" t="s">
        <v>13</v>
      </c>
      <c r="V142" t="s">
        <v>27</v>
      </c>
      <c r="W142" t="s">
        <v>44</v>
      </c>
      <c r="X142" t="s">
        <v>13</v>
      </c>
      <c r="Y142" t="s">
        <v>13</v>
      </c>
      <c r="Z142">
        <v>7225</v>
      </c>
      <c r="AA142">
        <v>22068</v>
      </c>
      <c r="AB142">
        <v>89823</v>
      </c>
      <c r="AC142" t="s">
        <v>1954</v>
      </c>
      <c r="AD142">
        <v>10583163</v>
      </c>
      <c r="AE142" t="s">
        <v>3898</v>
      </c>
      <c r="AF142" t="s">
        <v>1957</v>
      </c>
      <c r="AG142" t="s">
        <v>1957</v>
      </c>
      <c r="AH142">
        <v>10907962</v>
      </c>
      <c r="AI142" t="s">
        <v>1956</v>
      </c>
      <c r="AJ142" t="s">
        <v>1955</v>
      </c>
      <c r="AK142" t="s">
        <v>12</v>
      </c>
      <c r="AL142" t="s">
        <v>1957</v>
      </c>
      <c r="AM142" t="s">
        <v>12</v>
      </c>
    </row>
    <row r="143" spans="1:39">
      <c r="A143" t="s">
        <v>1734</v>
      </c>
      <c r="B143" s="3">
        <v>-0.161</v>
      </c>
      <c r="C143" s="3">
        <v>8.9999999999999993E-3</v>
      </c>
      <c r="D143" s="3">
        <v>-1.762</v>
      </c>
      <c r="E143" s="4">
        <v>3.012</v>
      </c>
      <c r="F143" s="3">
        <v>-5.0000000000000001E-3</v>
      </c>
      <c r="G143" s="3">
        <v>-1.9E-2</v>
      </c>
      <c r="H143" s="3">
        <v>1.4E-2</v>
      </c>
      <c r="I143" s="3"/>
      <c r="J143" s="3">
        <v>-0.27500000000000002</v>
      </c>
      <c r="K143" s="3">
        <v>0.14699999999999999</v>
      </c>
      <c r="L143" s="1">
        <v>7.7799999999999994E-2</v>
      </c>
      <c r="M143" s="1">
        <v>0.91500000000000004</v>
      </c>
      <c r="N143" s="1">
        <v>6.1400000000000003E-2</v>
      </c>
      <c r="O143" s="1">
        <v>6.4199999999999999E-4</v>
      </c>
      <c r="P143" s="1">
        <v>0.94499999999999995</v>
      </c>
      <c r="Q143" s="1">
        <v>0.88300000000000001</v>
      </c>
      <c r="R143" s="1">
        <v>0.95699999999999996</v>
      </c>
      <c r="S143" t="s">
        <v>13</v>
      </c>
      <c r="T143" s="1">
        <v>0.49199999999999999</v>
      </c>
      <c r="U143" s="1">
        <v>0.33800000000000002</v>
      </c>
      <c r="V143" t="s">
        <v>62</v>
      </c>
      <c r="W143" t="s">
        <v>50</v>
      </c>
      <c r="X143" t="s">
        <v>49</v>
      </c>
      <c r="Y143" t="s">
        <v>13</v>
      </c>
      <c r="Z143">
        <v>27044</v>
      </c>
      <c r="AA143">
        <v>56463</v>
      </c>
      <c r="AB143">
        <v>64635</v>
      </c>
      <c r="AC143" t="s">
        <v>1735</v>
      </c>
      <c r="AD143">
        <v>10536762</v>
      </c>
      <c r="AE143" t="s">
        <v>3681</v>
      </c>
      <c r="AF143" t="s">
        <v>1738</v>
      </c>
      <c r="AG143" t="s">
        <v>1738</v>
      </c>
      <c r="AH143">
        <v>10854056</v>
      </c>
      <c r="AI143" t="s">
        <v>1737</v>
      </c>
      <c r="AJ143" t="s">
        <v>1736</v>
      </c>
      <c r="AK143" t="s">
        <v>12</v>
      </c>
      <c r="AL143" t="s">
        <v>3682</v>
      </c>
      <c r="AM143" t="s">
        <v>3683</v>
      </c>
    </row>
    <row r="144" spans="1:39">
      <c r="A144" t="s">
        <v>1739</v>
      </c>
      <c r="B144" s="3">
        <v>-0.182</v>
      </c>
      <c r="C144" s="3">
        <v>-4.2999999999999997E-2</v>
      </c>
      <c r="D144" s="3" t="s">
        <v>13</v>
      </c>
      <c r="E144" s="4">
        <v>3.02</v>
      </c>
      <c r="F144" s="3">
        <v>-0.11</v>
      </c>
      <c r="G144" s="3">
        <v>-9.5000000000000001E-2</v>
      </c>
      <c r="H144" s="3">
        <v>-0.121</v>
      </c>
      <c r="I144" s="3"/>
      <c r="J144" s="3">
        <v>0.16700000000000001</v>
      </c>
      <c r="K144" s="3">
        <v>4.4999999999999998E-2</v>
      </c>
      <c r="L144" s="1">
        <v>5.4199999999999998E-2</v>
      </c>
      <c r="M144" s="1">
        <v>0.61</v>
      </c>
      <c r="N144" t="s">
        <v>13</v>
      </c>
      <c r="O144" s="1">
        <v>2.4500000000000001E-2</v>
      </c>
      <c r="P144" s="1">
        <v>0.14799999999999999</v>
      </c>
      <c r="Q144" s="1">
        <v>0.185</v>
      </c>
      <c r="R144" s="1">
        <v>0.51600000000000001</v>
      </c>
      <c r="S144" t="s">
        <v>13</v>
      </c>
      <c r="T144" s="1">
        <v>0.56000000000000005</v>
      </c>
      <c r="U144" s="1">
        <v>0.84</v>
      </c>
      <c r="V144" t="s">
        <v>19</v>
      </c>
      <c r="W144" t="s">
        <v>50</v>
      </c>
      <c r="X144" t="s">
        <v>49</v>
      </c>
      <c r="Y144" t="s">
        <v>13</v>
      </c>
      <c r="Z144">
        <v>6647</v>
      </c>
      <c r="AA144">
        <v>20655</v>
      </c>
      <c r="AB144">
        <v>24786</v>
      </c>
      <c r="AC144" t="s">
        <v>1740</v>
      </c>
      <c r="AD144">
        <v>10436783</v>
      </c>
      <c r="AE144" t="s">
        <v>3708</v>
      </c>
      <c r="AF144" t="s">
        <v>12</v>
      </c>
      <c r="AG144" t="s">
        <v>3709</v>
      </c>
      <c r="AH144">
        <v>10753005</v>
      </c>
      <c r="AI144" t="s">
        <v>1742</v>
      </c>
      <c r="AJ144" t="s">
        <v>1741</v>
      </c>
      <c r="AK144" t="s">
        <v>12</v>
      </c>
      <c r="AL144" t="s">
        <v>3710</v>
      </c>
      <c r="AM144" t="s">
        <v>3711</v>
      </c>
    </row>
    <row r="145" spans="1:39">
      <c r="A145" t="s">
        <v>1180</v>
      </c>
      <c r="B145" s="3">
        <v>0.39100000000000001</v>
      </c>
      <c r="C145" s="3">
        <v>-3.2000000000000001E-2</v>
      </c>
      <c r="D145" s="3">
        <v>0.997</v>
      </c>
      <c r="E145" s="4">
        <v>2.653</v>
      </c>
      <c r="F145" s="3">
        <v>3.7999999999999999E-2</v>
      </c>
      <c r="G145" s="3">
        <v>2.5999999999999999E-2</v>
      </c>
      <c r="H145" s="3">
        <v>0.38600000000000001</v>
      </c>
      <c r="I145" s="4">
        <v>-1.2929999999999999</v>
      </c>
      <c r="J145" s="3">
        <v>0.503</v>
      </c>
      <c r="K145" s="3">
        <v>0.221</v>
      </c>
      <c r="L145" s="1">
        <v>1.6899999999999998E-2</v>
      </c>
      <c r="M145" s="1">
        <v>0.80800000000000005</v>
      </c>
      <c r="N145" s="1">
        <v>0.14399999999999999</v>
      </c>
      <c r="O145" s="1">
        <v>2.24E-2</v>
      </c>
      <c r="P145" s="1">
        <v>0.65200000000000002</v>
      </c>
      <c r="Q145" s="1">
        <v>0.72699999999999998</v>
      </c>
      <c r="R145" s="1">
        <v>0.218</v>
      </c>
      <c r="S145" s="1">
        <v>4.7800000000000003E-5</v>
      </c>
      <c r="T145" s="1">
        <v>0.42299999999999999</v>
      </c>
      <c r="U145" s="1">
        <v>0.27200000000000002</v>
      </c>
      <c r="V145" t="s">
        <v>27</v>
      </c>
      <c r="W145" t="s">
        <v>85</v>
      </c>
      <c r="X145" t="s">
        <v>13</v>
      </c>
      <c r="Y145" t="s">
        <v>1185</v>
      </c>
      <c r="Z145">
        <v>1241</v>
      </c>
      <c r="AA145">
        <v>16995</v>
      </c>
      <c r="AB145">
        <v>59264</v>
      </c>
      <c r="AC145" t="s">
        <v>1181</v>
      </c>
      <c r="AD145">
        <v>10415392</v>
      </c>
      <c r="AE145" t="s">
        <v>3100</v>
      </c>
      <c r="AF145" t="s">
        <v>1184</v>
      </c>
      <c r="AG145" t="s">
        <v>1184</v>
      </c>
      <c r="AH145">
        <v>10780505</v>
      </c>
      <c r="AI145" t="s">
        <v>1183</v>
      </c>
      <c r="AJ145" t="s">
        <v>1182</v>
      </c>
      <c r="AK145" t="s">
        <v>1180</v>
      </c>
      <c r="AL145" t="s">
        <v>1184</v>
      </c>
      <c r="AM145" t="s">
        <v>3101</v>
      </c>
    </row>
    <row r="146" spans="1:39">
      <c r="A146" t="s">
        <v>2840</v>
      </c>
      <c r="B146" s="3">
        <v>0.157</v>
      </c>
      <c r="C146" s="3">
        <v>0.191</v>
      </c>
      <c r="D146" s="3" t="s">
        <v>13</v>
      </c>
      <c r="E146" s="4">
        <v>2.3090000000000002</v>
      </c>
      <c r="F146" s="3">
        <v>0.29099999999999998</v>
      </c>
      <c r="G146" s="3">
        <v>0.13500000000000001</v>
      </c>
      <c r="H146" s="3">
        <v>-0.10299999999999999</v>
      </c>
      <c r="I146" s="3"/>
      <c r="J146" s="3">
        <v>-0.28699999999999998</v>
      </c>
      <c r="K146" s="3">
        <v>0.18099999999999999</v>
      </c>
      <c r="L146" s="1">
        <v>0.39800000000000002</v>
      </c>
      <c r="M146" s="1">
        <v>0.60099999999999998</v>
      </c>
      <c r="N146" t="s">
        <v>13</v>
      </c>
      <c r="O146" s="1">
        <v>7.5500000000000003E-3</v>
      </c>
      <c r="P146" s="1">
        <v>1.95E-2</v>
      </c>
      <c r="Q146" s="1">
        <v>0.374</v>
      </c>
      <c r="R146" s="1">
        <v>0.52700000000000002</v>
      </c>
      <c r="S146" t="s">
        <v>13</v>
      </c>
      <c r="T146" s="1">
        <v>0.33100000000000002</v>
      </c>
      <c r="U146" s="1">
        <v>0.56200000000000006</v>
      </c>
      <c r="V146" t="s">
        <v>19</v>
      </c>
      <c r="W146" t="s">
        <v>50</v>
      </c>
      <c r="X146" t="s">
        <v>15</v>
      </c>
      <c r="Y146" t="s">
        <v>2841</v>
      </c>
      <c r="Z146">
        <v>3156</v>
      </c>
      <c r="AA146">
        <v>15357</v>
      </c>
      <c r="AB146">
        <v>25675</v>
      </c>
      <c r="AC146" t="s">
        <v>2842</v>
      </c>
      <c r="AD146">
        <v>10411332</v>
      </c>
      <c r="AE146" t="s">
        <v>2843</v>
      </c>
      <c r="AF146" t="s">
        <v>12</v>
      </c>
      <c r="AG146" t="s">
        <v>2844</v>
      </c>
      <c r="AH146">
        <v>10820666</v>
      </c>
      <c r="AI146" t="s">
        <v>2845</v>
      </c>
      <c r="AJ146" t="s">
        <v>2846</v>
      </c>
      <c r="AK146" t="s">
        <v>12</v>
      </c>
      <c r="AL146" t="s">
        <v>2847</v>
      </c>
      <c r="AM146" t="s">
        <v>2848</v>
      </c>
    </row>
    <row r="147" spans="1:39">
      <c r="A147" t="s">
        <v>1979</v>
      </c>
      <c r="B147" s="3">
        <v>-9.8000000000000004E-2</v>
      </c>
      <c r="C147" s="3">
        <v>-0.17</v>
      </c>
      <c r="D147" s="3">
        <v>0.61</v>
      </c>
      <c r="E147" s="4">
        <v>2.2530000000000001</v>
      </c>
      <c r="F147" s="3">
        <v>-8.8999999999999996E-2</v>
      </c>
      <c r="G147" s="3">
        <v>-5.2999999999999999E-2</v>
      </c>
      <c r="H147" s="3">
        <v>-0.151</v>
      </c>
      <c r="I147" s="3"/>
      <c r="J147" s="3">
        <v>0.32500000000000001</v>
      </c>
      <c r="K147" s="3">
        <v>6.0000000000000001E-3</v>
      </c>
      <c r="L147" s="1">
        <v>0.55500000000000005</v>
      </c>
      <c r="M147" s="1">
        <v>0.46200000000000002</v>
      </c>
      <c r="N147" s="1">
        <v>0.27200000000000002</v>
      </c>
      <c r="O147" s="1">
        <v>1.14E-2</v>
      </c>
      <c r="P147" s="1">
        <v>0.45400000000000001</v>
      </c>
      <c r="Q147" s="1">
        <v>0.82899999999999996</v>
      </c>
      <c r="R147" s="1">
        <v>0.47699999999999998</v>
      </c>
      <c r="S147" t="s">
        <v>13</v>
      </c>
      <c r="T147" s="1">
        <v>0.622</v>
      </c>
      <c r="U147" s="1">
        <v>0.97599999999999998</v>
      </c>
      <c r="V147" t="s">
        <v>19</v>
      </c>
      <c r="W147" t="s">
        <v>33</v>
      </c>
      <c r="X147" t="s">
        <v>13</v>
      </c>
      <c r="Y147" t="s">
        <v>13</v>
      </c>
      <c r="Z147">
        <v>7351</v>
      </c>
      <c r="AA147">
        <v>22228</v>
      </c>
      <c r="AB147">
        <v>54315</v>
      </c>
      <c r="AC147" t="s">
        <v>1980</v>
      </c>
      <c r="AD147">
        <v>10555389</v>
      </c>
      <c r="AE147" t="s">
        <v>3917</v>
      </c>
      <c r="AF147" t="s">
        <v>1983</v>
      </c>
      <c r="AG147" t="s">
        <v>1983</v>
      </c>
      <c r="AH147">
        <v>10709093</v>
      </c>
      <c r="AI147" t="s">
        <v>1982</v>
      </c>
      <c r="AJ147" t="s">
        <v>1981</v>
      </c>
      <c r="AK147" t="s">
        <v>12</v>
      </c>
      <c r="AL147" t="s">
        <v>1983</v>
      </c>
      <c r="AM147" t="s">
        <v>3918</v>
      </c>
    </row>
    <row r="148" spans="1:39">
      <c r="A148" t="s">
        <v>3882</v>
      </c>
      <c r="B148" s="3">
        <v>5.0999999999999997E-2</v>
      </c>
      <c r="C148" s="3">
        <v>-0.01</v>
      </c>
      <c r="D148" s="3">
        <v>0.41499999999999998</v>
      </c>
      <c r="E148" s="4">
        <v>3.657</v>
      </c>
      <c r="F148" s="3">
        <v>-0.104</v>
      </c>
      <c r="G148" s="3">
        <v>7.5999999999999998E-2</v>
      </c>
      <c r="H148" s="3">
        <v>0.14499999999999999</v>
      </c>
      <c r="I148" s="3"/>
      <c r="J148" s="3">
        <v>0.52800000000000002</v>
      </c>
      <c r="K148" s="3">
        <v>-0.38</v>
      </c>
      <c r="L148" s="1">
        <v>0.47699999999999998</v>
      </c>
      <c r="M148" s="1">
        <v>0.89800000000000002</v>
      </c>
      <c r="N148" s="1">
        <v>0.441</v>
      </c>
      <c r="O148" s="1">
        <v>2.5600000000000002E-3</v>
      </c>
      <c r="P148" s="1">
        <v>0.17299999999999999</v>
      </c>
      <c r="Q148" s="1">
        <v>0.43099999999999999</v>
      </c>
      <c r="R148" s="1">
        <v>0.371</v>
      </c>
      <c r="S148" t="s">
        <v>13</v>
      </c>
      <c r="T148" s="1">
        <v>0.47199999999999998</v>
      </c>
      <c r="U148" s="1">
        <v>5.2499999999999998E-2</v>
      </c>
      <c r="V148" t="s">
        <v>19</v>
      </c>
      <c r="W148" t="s">
        <v>25</v>
      </c>
      <c r="X148" t="s">
        <v>13</v>
      </c>
      <c r="Y148" t="s">
        <v>13</v>
      </c>
      <c r="Z148">
        <v>7178</v>
      </c>
      <c r="AA148">
        <v>22070</v>
      </c>
      <c r="AB148">
        <v>116646</v>
      </c>
      <c r="AC148" t="s">
        <v>3883</v>
      </c>
      <c r="AD148">
        <v>10584350</v>
      </c>
      <c r="AE148" t="s">
        <v>3884</v>
      </c>
      <c r="AF148" t="s">
        <v>3885</v>
      </c>
      <c r="AG148" t="s">
        <v>3885</v>
      </c>
      <c r="AH148">
        <v>10781554</v>
      </c>
      <c r="AI148" t="s">
        <v>3886</v>
      </c>
      <c r="AJ148" t="s">
        <v>3887</v>
      </c>
      <c r="AK148" t="s">
        <v>12</v>
      </c>
      <c r="AL148" t="s">
        <v>3885</v>
      </c>
      <c r="AM148" t="s">
        <v>3888</v>
      </c>
    </row>
    <row r="149" spans="1:39">
      <c r="A149" t="s">
        <v>392</v>
      </c>
      <c r="B149" s="3">
        <v>-0.06</v>
      </c>
      <c r="C149" s="4">
        <v>1.5720000000000001</v>
      </c>
      <c r="D149" s="3">
        <v>0.223</v>
      </c>
      <c r="E149" s="3">
        <v>-2.0979999999999999</v>
      </c>
      <c r="F149" s="3">
        <v>-0.187</v>
      </c>
      <c r="G149" s="4">
        <v>2.79</v>
      </c>
      <c r="H149" s="3">
        <v>0.93600000000000005</v>
      </c>
      <c r="I149" s="4">
        <v>2.9159999999999999</v>
      </c>
      <c r="J149" s="3">
        <v>1.2470000000000001</v>
      </c>
      <c r="K149" s="3">
        <v>0.91400000000000003</v>
      </c>
      <c r="L149" s="1">
        <v>0.60799999999999998</v>
      </c>
      <c r="M149" s="1">
        <v>1.09E-2</v>
      </c>
      <c r="N149" s="1">
        <v>0.49099999999999999</v>
      </c>
      <c r="O149" s="1">
        <v>0.17899999999999999</v>
      </c>
      <c r="P149" s="1">
        <v>0.128</v>
      </c>
      <c r="Q149" s="1">
        <v>5.8500000000000001E-8</v>
      </c>
      <c r="R149" s="1">
        <v>6.6699999999999995E-2</v>
      </c>
      <c r="S149" s="1">
        <v>3.5099999999999997E-14</v>
      </c>
      <c r="T149" s="1">
        <v>0.189</v>
      </c>
      <c r="U149" s="1">
        <v>3.1099999999999999E-3</v>
      </c>
      <c r="V149" t="s">
        <v>27</v>
      </c>
      <c r="W149" t="s">
        <v>73</v>
      </c>
      <c r="X149" t="s">
        <v>13</v>
      </c>
      <c r="Y149" t="s">
        <v>13</v>
      </c>
      <c r="Z149">
        <v>9308</v>
      </c>
      <c r="AA149">
        <v>12522</v>
      </c>
      <c r="AB149">
        <v>361226</v>
      </c>
      <c r="AC149" t="s">
        <v>393</v>
      </c>
      <c r="AD149">
        <v>10404840</v>
      </c>
      <c r="AE149" t="s">
        <v>2360</v>
      </c>
      <c r="AF149" t="s">
        <v>396</v>
      </c>
      <c r="AG149" t="s">
        <v>396</v>
      </c>
      <c r="AH149">
        <v>10797811</v>
      </c>
      <c r="AI149" t="s">
        <v>395</v>
      </c>
      <c r="AJ149" t="s">
        <v>394</v>
      </c>
      <c r="AK149" t="s">
        <v>392</v>
      </c>
      <c r="AL149" t="s">
        <v>396</v>
      </c>
      <c r="AM149" t="s">
        <v>2361</v>
      </c>
    </row>
    <row r="150" spans="1:39">
      <c r="A150" t="s">
        <v>1468</v>
      </c>
      <c r="B150" s="3">
        <v>0.72099999999999997</v>
      </c>
      <c r="C150" s="4">
        <v>1.167</v>
      </c>
      <c r="D150" s="3">
        <v>-0.68200000000000005</v>
      </c>
      <c r="E150" s="4">
        <v>-1.381</v>
      </c>
      <c r="F150" s="3">
        <v>0.42</v>
      </c>
      <c r="G150" s="4">
        <v>2.0099999999999998</v>
      </c>
      <c r="H150" s="4">
        <v>1.8</v>
      </c>
      <c r="I150" s="4">
        <v>3.7970000000000002</v>
      </c>
      <c r="J150" s="3">
        <v>0.54800000000000004</v>
      </c>
      <c r="K150" s="3">
        <v>0.307</v>
      </c>
      <c r="L150" s="1">
        <v>7.1499999999999994E-2</v>
      </c>
      <c r="M150" s="1">
        <v>6.7599999999999995E-4</v>
      </c>
      <c r="N150" s="1">
        <v>0.34</v>
      </c>
      <c r="O150" s="1">
        <v>3.61E-2</v>
      </c>
      <c r="P150" s="1">
        <v>1.2E-2</v>
      </c>
      <c r="Q150" s="1">
        <v>1.36E-4</v>
      </c>
      <c r="R150" s="1">
        <v>7.6900000000000004E-4</v>
      </c>
      <c r="S150" s="1">
        <v>0</v>
      </c>
      <c r="T150" s="1">
        <v>0.62</v>
      </c>
      <c r="U150" s="1">
        <v>7.1800000000000003E-2</v>
      </c>
      <c r="V150" t="s">
        <v>24</v>
      </c>
      <c r="W150" t="s">
        <v>26</v>
      </c>
      <c r="X150" t="s">
        <v>124</v>
      </c>
      <c r="Y150" t="s">
        <v>13</v>
      </c>
      <c r="Z150">
        <v>5328</v>
      </c>
      <c r="AA150">
        <v>18792</v>
      </c>
      <c r="AB150">
        <v>25619</v>
      </c>
      <c r="AC150" t="s">
        <v>1469</v>
      </c>
      <c r="AD150">
        <v>10413047</v>
      </c>
      <c r="AE150" t="s">
        <v>3397</v>
      </c>
      <c r="AF150" t="s">
        <v>1472</v>
      </c>
      <c r="AG150" t="s">
        <v>1472</v>
      </c>
      <c r="AH150">
        <v>10782271</v>
      </c>
      <c r="AI150" t="s">
        <v>1471</v>
      </c>
      <c r="AJ150" t="s">
        <v>1470</v>
      </c>
      <c r="AK150" t="s">
        <v>1468</v>
      </c>
      <c r="AL150" t="s">
        <v>1472</v>
      </c>
      <c r="AM150" t="s">
        <v>3398</v>
      </c>
    </row>
    <row r="151" spans="1:39">
      <c r="A151" t="s">
        <v>275</v>
      </c>
      <c r="B151" s="3">
        <v>-7.3999999999999996E-2</v>
      </c>
      <c r="C151" s="3">
        <v>0.16800000000000001</v>
      </c>
      <c r="D151" s="3" t="s">
        <v>13</v>
      </c>
      <c r="E151" s="3">
        <v>-0.94099999999999995</v>
      </c>
      <c r="F151" s="4">
        <v>-1.1200000000000001</v>
      </c>
      <c r="G151" s="3">
        <v>0.17799999999999999</v>
      </c>
      <c r="H151" s="3" t="s">
        <v>13</v>
      </c>
      <c r="I151" s="3"/>
      <c r="J151" s="3">
        <v>1.5960000000000001</v>
      </c>
      <c r="K151" s="3" t="s">
        <v>13</v>
      </c>
      <c r="L151" s="1">
        <v>0.80600000000000005</v>
      </c>
      <c r="M151" s="1">
        <v>0.13600000000000001</v>
      </c>
      <c r="N151" t="s">
        <v>13</v>
      </c>
      <c r="O151" s="1">
        <v>0.439</v>
      </c>
      <c r="P151" s="1">
        <v>1.99E-6</v>
      </c>
      <c r="Q151" s="1">
        <v>0.85199999999999998</v>
      </c>
      <c r="R151" t="s">
        <v>13</v>
      </c>
      <c r="S151" t="s">
        <v>13</v>
      </c>
      <c r="T151" s="1">
        <v>0.21</v>
      </c>
      <c r="U151" t="s">
        <v>13</v>
      </c>
      <c r="V151" t="s">
        <v>62</v>
      </c>
      <c r="W151" t="s">
        <v>25</v>
      </c>
      <c r="X151" t="s">
        <v>13</v>
      </c>
      <c r="Y151" t="s">
        <v>13</v>
      </c>
      <c r="Z151">
        <v>151887</v>
      </c>
      <c r="AA151">
        <v>67896</v>
      </c>
      <c r="AB151">
        <v>64387</v>
      </c>
      <c r="AC151" t="s">
        <v>276</v>
      </c>
      <c r="AD151">
        <v>10435948</v>
      </c>
      <c r="AE151" t="s">
        <v>2297</v>
      </c>
      <c r="AF151" t="s">
        <v>12</v>
      </c>
      <c r="AG151" t="s">
        <v>2298</v>
      </c>
      <c r="AH151">
        <v>10753982</v>
      </c>
      <c r="AI151" t="s">
        <v>277</v>
      </c>
      <c r="AJ151" t="s">
        <v>12</v>
      </c>
      <c r="AK151" t="s">
        <v>12</v>
      </c>
      <c r="AL151" t="s">
        <v>2298</v>
      </c>
      <c r="AM151" t="s">
        <v>12</v>
      </c>
    </row>
    <row r="152" spans="1:39">
      <c r="A152" t="s">
        <v>972</v>
      </c>
      <c r="B152" s="3" t="s">
        <v>13</v>
      </c>
      <c r="C152" s="3" t="s">
        <v>13</v>
      </c>
      <c r="D152" s="3" t="s">
        <v>13</v>
      </c>
      <c r="E152" s="3" t="s">
        <v>13</v>
      </c>
      <c r="F152" s="3" t="s">
        <v>13</v>
      </c>
      <c r="G152" s="3" t="s">
        <v>13</v>
      </c>
      <c r="H152" s="4">
        <v>2.31</v>
      </c>
      <c r="I152" s="3"/>
      <c r="J152" s="3" t="s">
        <v>13</v>
      </c>
      <c r="K152" s="3">
        <v>0.53800000000000003</v>
      </c>
      <c r="L152" t="s">
        <v>13</v>
      </c>
      <c r="M152" t="s">
        <v>13</v>
      </c>
      <c r="N152" t="s">
        <v>13</v>
      </c>
      <c r="O152" t="s">
        <v>13</v>
      </c>
      <c r="P152" t="s">
        <v>13</v>
      </c>
      <c r="Q152" t="s">
        <v>13</v>
      </c>
      <c r="R152" s="1">
        <v>2.7099999999999999E-2</v>
      </c>
      <c r="S152" t="s">
        <v>13</v>
      </c>
      <c r="T152" t="s">
        <v>13</v>
      </c>
      <c r="U152" s="1">
        <v>0.17100000000000001</v>
      </c>
      <c r="V152" t="s">
        <v>24</v>
      </c>
      <c r="W152" t="s">
        <v>106</v>
      </c>
      <c r="X152" t="s">
        <v>13</v>
      </c>
      <c r="Y152" t="s">
        <v>13</v>
      </c>
      <c r="Z152">
        <v>9235</v>
      </c>
      <c r="AC152" t="s">
        <v>973</v>
      </c>
      <c r="AD152" t="s">
        <v>12</v>
      </c>
      <c r="AE152" t="s">
        <v>12</v>
      </c>
      <c r="AF152" t="s">
        <v>12</v>
      </c>
      <c r="AG152" t="s">
        <v>12</v>
      </c>
      <c r="AH152" t="s">
        <v>12</v>
      </c>
      <c r="AI152" t="s">
        <v>12</v>
      </c>
      <c r="AJ152" t="s">
        <v>974</v>
      </c>
      <c r="AK152" t="s">
        <v>12</v>
      </c>
      <c r="AL152" t="s">
        <v>12</v>
      </c>
      <c r="AM152" t="s">
        <v>2922</v>
      </c>
    </row>
    <row r="153" spans="1:39">
      <c r="A153" t="s">
        <v>254</v>
      </c>
      <c r="B153" s="3" t="s">
        <v>13</v>
      </c>
      <c r="C153" s="3">
        <v>-0.27400000000000002</v>
      </c>
      <c r="D153" s="3" t="s">
        <v>13</v>
      </c>
      <c r="E153" s="3" t="s">
        <v>13</v>
      </c>
      <c r="F153" s="3">
        <v>-8.1000000000000003E-2</v>
      </c>
      <c r="G153" s="3" t="s">
        <v>13</v>
      </c>
      <c r="H153" s="4">
        <v>2.27</v>
      </c>
      <c r="I153" s="3"/>
      <c r="J153" s="3" t="s">
        <v>13</v>
      </c>
      <c r="K153" s="3" t="s">
        <v>13</v>
      </c>
      <c r="L153" t="s">
        <v>13</v>
      </c>
      <c r="M153" s="1">
        <v>4.8000000000000001E-2</v>
      </c>
      <c r="N153" t="s">
        <v>13</v>
      </c>
      <c r="O153" t="s">
        <v>13</v>
      </c>
      <c r="P153" s="1">
        <v>0.48899999999999999</v>
      </c>
      <c r="Q153" t="s">
        <v>13</v>
      </c>
      <c r="R153" s="1">
        <v>5.11E-3</v>
      </c>
      <c r="S153" t="s">
        <v>13</v>
      </c>
      <c r="T153" t="s">
        <v>13</v>
      </c>
      <c r="U153" t="s">
        <v>13</v>
      </c>
      <c r="V153" t="s">
        <v>27</v>
      </c>
      <c r="W153" t="s">
        <v>25</v>
      </c>
      <c r="X153" t="s">
        <v>13</v>
      </c>
      <c r="Y153" t="s">
        <v>13</v>
      </c>
      <c r="Z153">
        <v>9478</v>
      </c>
      <c r="AB153">
        <v>171051</v>
      </c>
      <c r="AC153" t="s">
        <v>255</v>
      </c>
      <c r="AD153" t="s">
        <v>12</v>
      </c>
      <c r="AE153" t="s">
        <v>2289</v>
      </c>
      <c r="AF153" t="s">
        <v>12</v>
      </c>
      <c r="AG153" t="s">
        <v>12</v>
      </c>
      <c r="AH153">
        <v>10759009</v>
      </c>
      <c r="AI153" t="s">
        <v>12</v>
      </c>
      <c r="AJ153" t="s">
        <v>256</v>
      </c>
      <c r="AK153" t="s">
        <v>12</v>
      </c>
      <c r="AL153" t="s">
        <v>12</v>
      </c>
      <c r="AM153" t="s">
        <v>12</v>
      </c>
    </row>
    <row r="154" spans="1:39">
      <c r="A154" t="s">
        <v>2540</v>
      </c>
      <c r="B154" s="3">
        <v>-2.5000000000000001E-2</v>
      </c>
      <c r="C154" s="3" t="s">
        <v>13</v>
      </c>
      <c r="D154" s="3">
        <v>0.33100000000000002</v>
      </c>
      <c r="E154" s="4">
        <v>-1.1850000000000001</v>
      </c>
      <c r="F154" s="3" t="s">
        <v>13</v>
      </c>
      <c r="G154" s="3" t="s">
        <v>13</v>
      </c>
      <c r="H154" s="3" t="s">
        <v>13</v>
      </c>
      <c r="I154" s="3"/>
      <c r="J154" s="3">
        <v>0.91100000000000003</v>
      </c>
      <c r="K154" s="3" t="s">
        <v>13</v>
      </c>
      <c r="L154" s="1">
        <v>0.877</v>
      </c>
      <c r="M154" t="s">
        <v>13</v>
      </c>
      <c r="N154" s="1">
        <v>0.45900000000000002</v>
      </c>
      <c r="O154" s="1">
        <v>2.53E-2</v>
      </c>
      <c r="P154" t="s">
        <v>13</v>
      </c>
      <c r="Q154" t="s">
        <v>13</v>
      </c>
      <c r="R154" t="s">
        <v>13</v>
      </c>
      <c r="S154" t="s">
        <v>13</v>
      </c>
      <c r="T154" s="1">
        <v>0.255</v>
      </c>
      <c r="U154" t="s">
        <v>13</v>
      </c>
      <c r="V154" t="s">
        <v>24</v>
      </c>
      <c r="W154" t="s">
        <v>25</v>
      </c>
      <c r="X154" t="s">
        <v>13</v>
      </c>
      <c r="Y154" t="s">
        <v>13</v>
      </c>
      <c r="AA154">
        <v>27358</v>
      </c>
      <c r="AC154" t="s">
        <v>2541</v>
      </c>
      <c r="AD154">
        <v>10570621</v>
      </c>
      <c r="AE154" t="s">
        <v>12</v>
      </c>
      <c r="AF154" t="s">
        <v>2542</v>
      </c>
      <c r="AG154" t="s">
        <v>2542</v>
      </c>
      <c r="AH154" t="s">
        <v>12</v>
      </c>
      <c r="AI154" t="s">
        <v>12</v>
      </c>
      <c r="AJ154" t="s">
        <v>12</v>
      </c>
      <c r="AK154" t="s">
        <v>12</v>
      </c>
      <c r="AL154" t="s">
        <v>2542</v>
      </c>
      <c r="AM154" t="s">
        <v>12</v>
      </c>
    </row>
    <row r="155" spans="1:39">
      <c r="A155" t="s">
        <v>872</v>
      </c>
      <c r="B155" s="3">
        <v>0.16700000000000001</v>
      </c>
      <c r="C155" s="3" t="s">
        <v>13</v>
      </c>
      <c r="D155" s="3" t="s">
        <v>13</v>
      </c>
      <c r="E155" s="4">
        <v>-1.544</v>
      </c>
      <c r="F155" s="3">
        <v>-9.7000000000000003E-2</v>
      </c>
      <c r="G155" s="3">
        <v>0.30599999999999999</v>
      </c>
      <c r="H155" s="4">
        <v>2.4</v>
      </c>
      <c r="I155" s="3"/>
      <c r="J155" s="3">
        <v>1.137</v>
      </c>
      <c r="K155" s="3">
        <v>0.34799999999999998</v>
      </c>
      <c r="L155" s="1">
        <v>0.19500000000000001</v>
      </c>
      <c r="M155" t="s">
        <v>13</v>
      </c>
      <c r="N155" t="s">
        <v>13</v>
      </c>
      <c r="O155" s="1">
        <v>6.5700000000000003E-3</v>
      </c>
      <c r="P155" s="1">
        <v>0.53600000000000003</v>
      </c>
      <c r="Q155" s="1">
        <v>7.4599999999999996E-3</v>
      </c>
      <c r="R155" s="1">
        <v>1.41E-2</v>
      </c>
      <c r="S155" t="s">
        <v>13</v>
      </c>
      <c r="T155" s="1">
        <v>0.436</v>
      </c>
      <c r="U155" s="1">
        <v>3.9600000000000003E-2</v>
      </c>
      <c r="V155" t="s">
        <v>27</v>
      </c>
      <c r="W155" t="s">
        <v>25</v>
      </c>
      <c r="X155" t="s">
        <v>13</v>
      </c>
      <c r="Y155" t="s">
        <v>13</v>
      </c>
      <c r="Z155">
        <v>23308</v>
      </c>
      <c r="AA155">
        <v>50723</v>
      </c>
      <c r="AB155">
        <v>499415</v>
      </c>
      <c r="AC155" t="s">
        <v>873</v>
      </c>
      <c r="AD155">
        <v>10364361</v>
      </c>
      <c r="AE155" t="s">
        <v>12</v>
      </c>
      <c r="AF155" t="s">
        <v>12</v>
      </c>
      <c r="AG155" t="s">
        <v>2871</v>
      </c>
      <c r="AH155">
        <v>10832232</v>
      </c>
      <c r="AI155" t="s">
        <v>875</v>
      </c>
      <c r="AJ155" t="s">
        <v>874</v>
      </c>
      <c r="AK155" t="s">
        <v>12</v>
      </c>
      <c r="AL155" t="s">
        <v>2871</v>
      </c>
      <c r="AM155" t="s">
        <v>2872</v>
      </c>
    </row>
    <row r="156" spans="1:39">
      <c r="A156" t="s">
        <v>1445</v>
      </c>
      <c r="B156" s="3">
        <v>4.1000000000000002E-2</v>
      </c>
      <c r="C156" s="3">
        <v>-0.21299999999999999</v>
      </c>
      <c r="D156" s="3">
        <v>-0.193</v>
      </c>
      <c r="E156" s="4">
        <v>-1.393</v>
      </c>
      <c r="F156" s="3">
        <v>-0.112</v>
      </c>
      <c r="G156" s="3" t="s">
        <v>13</v>
      </c>
      <c r="H156" s="4">
        <v>1.88</v>
      </c>
      <c r="I156" s="3"/>
      <c r="J156" s="3">
        <v>1.522</v>
      </c>
      <c r="K156" s="3">
        <v>-0.51700000000000002</v>
      </c>
      <c r="L156" s="1">
        <v>0.82399999999999995</v>
      </c>
      <c r="M156" s="1">
        <v>0.20699999999999999</v>
      </c>
      <c r="N156" s="1">
        <v>0.44</v>
      </c>
      <c r="O156" s="1">
        <v>3.5999999999999997E-2</v>
      </c>
      <c r="P156" s="1">
        <v>0.23699999999999999</v>
      </c>
      <c r="Q156" t="s">
        <v>13</v>
      </c>
      <c r="R156" s="1">
        <v>4.64E-3</v>
      </c>
      <c r="S156" t="s">
        <v>13</v>
      </c>
      <c r="T156" s="1">
        <v>0.29899999999999999</v>
      </c>
      <c r="U156" s="1">
        <v>0.16400000000000001</v>
      </c>
      <c r="V156" t="s">
        <v>27</v>
      </c>
      <c r="W156" t="s">
        <v>25</v>
      </c>
      <c r="X156" t="s">
        <v>13</v>
      </c>
      <c r="Y156" t="s">
        <v>13</v>
      </c>
      <c r="Z156">
        <v>23037</v>
      </c>
      <c r="AA156">
        <v>68070</v>
      </c>
      <c r="AB156">
        <v>65034</v>
      </c>
      <c r="AC156" t="s">
        <v>1446</v>
      </c>
      <c r="AD156">
        <v>10427816</v>
      </c>
      <c r="AE156" t="s">
        <v>3352</v>
      </c>
      <c r="AF156" t="s">
        <v>1448</v>
      </c>
      <c r="AG156" t="s">
        <v>3353</v>
      </c>
      <c r="AH156">
        <v>10822007</v>
      </c>
      <c r="AI156" t="s">
        <v>12</v>
      </c>
      <c r="AJ156" t="s">
        <v>1447</v>
      </c>
      <c r="AK156" t="s">
        <v>12</v>
      </c>
      <c r="AL156" t="s">
        <v>1448</v>
      </c>
      <c r="AM156" t="s">
        <v>3354</v>
      </c>
    </row>
    <row r="157" spans="1:39">
      <c r="A157" t="s">
        <v>1379</v>
      </c>
      <c r="B157" s="3">
        <v>0.20499999999999999</v>
      </c>
      <c r="C157" s="3">
        <v>0.109</v>
      </c>
      <c r="D157" s="3">
        <v>0.45800000000000002</v>
      </c>
      <c r="E157" s="3">
        <v>-1.915</v>
      </c>
      <c r="F157" s="3">
        <v>0.56100000000000005</v>
      </c>
      <c r="G157" s="3" t="s">
        <v>13</v>
      </c>
      <c r="H157" s="4">
        <v>1.78</v>
      </c>
      <c r="I157" s="3"/>
      <c r="J157" s="3">
        <v>0.88800000000000001</v>
      </c>
      <c r="K157" s="3" t="s">
        <v>13</v>
      </c>
      <c r="L157" s="1">
        <v>1.32E-2</v>
      </c>
      <c r="M157" s="1">
        <v>0.54600000000000004</v>
      </c>
      <c r="N157" s="1">
        <v>0.58099999999999996</v>
      </c>
      <c r="O157" s="1">
        <v>0.18099999999999999</v>
      </c>
      <c r="P157" s="1">
        <v>4.1800000000000002E-4</v>
      </c>
      <c r="Q157" t="s">
        <v>13</v>
      </c>
      <c r="R157" s="1">
        <v>5.3899999999999998E-3</v>
      </c>
      <c r="S157" t="s">
        <v>13</v>
      </c>
      <c r="T157" s="1">
        <v>0.14199999999999999</v>
      </c>
      <c r="U157" t="s">
        <v>13</v>
      </c>
      <c r="V157" t="s">
        <v>62</v>
      </c>
      <c r="W157" t="s">
        <v>80</v>
      </c>
      <c r="X157" t="s">
        <v>13</v>
      </c>
      <c r="Y157" t="s">
        <v>13</v>
      </c>
      <c r="Z157">
        <v>8204</v>
      </c>
      <c r="AA157">
        <v>268903</v>
      </c>
      <c r="AB157">
        <v>304157</v>
      </c>
      <c r="AC157" t="s">
        <v>1380</v>
      </c>
      <c r="AD157">
        <v>10440406</v>
      </c>
      <c r="AE157" t="s">
        <v>3278</v>
      </c>
      <c r="AF157" t="s">
        <v>1382</v>
      </c>
      <c r="AG157" t="s">
        <v>1382</v>
      </c>
      <c r="AH157">
        <v>10752754</v>
      </c>
      <c r="AI157" t="s">
        <v>12</v>
      </c>
      <c r="AJ157" t="s">
        <v>1381</v>
      </c>
      <c r="AK157" t="s">
        <v>12</v>
      </c>
      <c r="AL157" t="s">
        <v>3279</v>
      </c>
      <c r="AM157" t="s">
        <v>12</v>
      </c>
    </row>
    <row r="158" spans="1:39">
      <c r="A158" t="s">
        <v>2692</v>
      </c>
      <c r="B158" s="3">
        <v>0.183</v>
      </c>
      <c r="C158" s="3">
        <v>-0.86699999999999999</v>
      </c>
      <c r="D158" s="3">
        <v>-1.075</v>
      </c>
      <c r="E158" s="3">
        <v>-0.317</v>
      </c>
      <c r="F158" s="3">
        <v>0.90100000000000002</v>
      </c>
      <c r="G158" s="3">
        <v>0.98699999999999999</v>
      </c>
      <c r="H158" s="3">
        <v>1.01</v>
      </c>
      <c r="I158" s="4">
        <v>2.2189999999999999</v>
      </c>
      <c r="J158" s="3">
        <v>0.66300000000000003</v>
      </c>
      <c r="K158" s="3" t="s">
        <v>13</v>
      </c>
      <c r="L158" s="1">
        <v>0.38600000000000001</v>
      </c>
      <c r="M158" s="1">
        <v>0.39800000000000002</v>
      </c>
      <c r="N158" s="1">
        <v>0.27200000000000002</v>
      </c>
      <c r="O158" s="1">
        <v>0.48099999999999998</v>
      </c>
      <c r="P158" s="1">
        <v>9.7599999999999998E-4</v>
      </c>
      <c r="Q158" s="1">
        <v>1.14E-2</v>
      </c>
      <c r="R158" s="1">
        <v>0.17199999999999999</v>
      </c>
      <c r="S158" s="1">
        <v>3.7700000000000003E-11</v>
      </c>
      <c r="T158" s="1">
        <v>0.32100000000000001</v>
      </c>
      <c r="U158" t="s">
        <v>13</v>
      </c>
      <c r="V158" t="s">
        <v>19</v>
      </c>
      <c r="W158" t="s">
        <v>25</v>
      </c>
      <c r="X158" t="s">
        <v>13</v>
      </c>
      <c r="Y158" t="s">
        <v>13</v>
      </c>
      <c r="Z158">
        <v>50486</v>
      </c>
      <c r="AA158">
        <v>14373</v>
      </c>
      <c r="AB158">
        <v>289388</v>
      </c>
      <c r="AC158" t="s">
        <v>2693</v>
      </c>
      <c r="AD158">
        <v>10361246</v>
      </c>
      <c r="AE158" t="s">
        <v>2694</v>
      </c>
      <c r="AF158" t="s">
        <v>2695</v>
      </c>
      <c r="AG158" t="s">
        <v>2695</v>
      </c>
      <c r="AH158">
        <v>10770807</v>
      </c>
      <c r="AI158" t="s">
        <v>2696</v>
      </c>
      <c r="AJ158" t="s">
        <v>2697</v>
      </c>
      <c r="AK158" t="s">
        <v>2692</v>
      </c>
      <c r="AL158" t="s">
        <v>2695</v>
      </c>
      <c r="AM158" t="s">
        <v>12</v>
      </c>
    </row>
    <row r="159" spans="1:39">
      <c r="A159" t="s">
        <v>798</v>
      </c>
      <c r="B159" s="3">
        <v>-0.09</v>
      </c>
      <c r="C159" s="3">
        <v>-0.42299999999999999</v>
      </c>
      <c r="D159" s="3" t="s">
        <v>13</v>
      </c>
      <c r="E159" s="3">
        <v>0.215</v>
      </c>
      <c r="F159" s="3">
        <v>0.39800000000000002</v>
      </c>
      <c r="G159" s="4">
        <v>1.6</v>
      </c>
      <c r="H159" s="4">
        <v>1.22</v>
      </c>
      <c r="I159" s="3"/>
      <c r="J159" s="3">
        <v>1.1910000000000001</v>
      </c>
      <c r="K159" s="4">
        <v>1.028</v>
      </c>
      <c r="L159" s="1">
        <v>0.40500000000000003</v>
      </c>
      <c r="M159" s="1">
        <v>0.14299999999999999</v>
      </c>
      <c r="N159" t="s">
        <v>13</v>
      </c>
      <c r="O159" s="1">
        <v>0.51400000000000001</v>
      </c>
      <c r="P159" s="1">
        <v>9.1800000000000007E-3</v>
      </c>
      <c r="Q159" s="1">
        <v>2.5500000000000002E-3</v>
      </c>
      <c r="R159" s="1">
        <v>7.1599999999999995E-4</v>
      </c>
      <c r="S159" t="s">
        <v>13</v>
      </c>
      <c r="T159" s="1">
        <v>9.0899999999999995E-2</v>
      </c>
      <c r="U159" s="1">
        <v>3.5800000000000003E-5</v>
      </c>
      <c r="V159" t="s">
        <v>19</v>
      </c>
      <c r="W159" t="s">
        <v>50</v>
      </c>
      <c r="X159" t="s">
        <v>13</v>
      </c>
      <c r="Y159" t="s">
        <v>13</v>
      </c>
      <c r="Z159">
        <v>9945</v>
      </c>
      <c r="AA159">
        <v>14584</v>
      </c>
      <c r="AB159">
        <v>360518</v>
      </c>
      <c r="AC159" t="s">
        <v>799</v>
      </c>
      <c r="AD159">
        <v>10375614</v>
      </c>
      <c r="AE159" t="s">
        <v>2737</v>
      </c>
      <c r="AF159" t="s">
        <v>12</v>
      </c>
      <c r="AG159" t="s">
        <v>2738</v>
      </c>
      <c r="AH159">
        <v>10733139</v>
      </c>
      <c r="AI159" t="s">
        <v>801</v>
      </c>
      <c r="AJ159" t="s">
        <v>800</v>
      </c>
      <c r="AK159" t="s">
        <v>12</v>
      </c>
      <c r="AL159" t="s">
        <v>2738</v>
      </c>
      <c r="AM159" t="s">
        <v>2739</v>
      </c>
    </row>
    <row r="160" spans="1:39">
      <c r="A160" t="s">
        <v>825</v>
      </c>
      <c r="B160" s="3">
        <v>0.14599999999999999</v>
      </c>
      <c r="C160" s="3">
        <v>4.1000000000000002E-2</v>
      </c>
      <c r="D160" s="3" t="s">
        <v>13</v>
      </c>
      <c r="E160" s="3">
        <v>-0.876</v>
      </c>
      <c r="F160" s="3">
        <v>0.29699999999999999</v>
      </c>
      <c r="G160" s="3" t="s">
        <v>13</v>
      </c>
      <c r="H160" s="4">
        <v>1.1399999999999999</v>
      </c>
      <c r="I160" s="3"/>
      <c r="J160" s="3">
        <v>1.663</v>
      </c>
      <c r="K160" s="4">
        <v>1.577</v>
      </c>
      <c r="L160" s="1">
        <v>0.69499999999999995</v>
      </c>
      <c r="M160" s="1">
        <v>0.91900000000000004</v>
      </c>
      <c r="N160" t="s">
        <v>13</v>
      </c>
      <c r="O160" s="1">
        <v>3.1399999999999997E-2</v>
      </c>
      <c r="P160" s="1">
        <v>1.6199999999999999E-2</v>
      </c>
      <c r="Q160" t="s">
        <v>13</v>
      </c>
      <c r="R160" s="1">
        <v>8.0699999999999999E-4</v>
      </c>
      <c r="S160" t="s">
        <v>13</v>
      </c>
      <c r="T160" s="1">
        <v>3.44E-2</v>
      </c>
      <c r="U160" s="1">
        <v>1.1299999999999999E-2</v>
      </c>
      <c r="V160" t="s">
        <v>24</v>
      </c>
      <c r="W160" t="s">
        <v>99</v>
      </c>
      <c r="X160" t="s">
        <v>63</v>
      </c>
      <c r="Y160" t="s">
        <v>13</v>
      </c>
      <c r="Z160">
        <v>1839</v>
      </c>
      <c r="AA160">
        <v>15200</v>
      </c>
      <c r="AB160">
        <v>25433</v>
      </c>
      <c r="AC160" t="s">
        <v>826</v>
      </c>
      <c r="AD160">
        <v>10458340</v>
      </c>
      <c r="AE160" t="s">
        <v>2798</v>
      </c>
      <c r="AF160" t="s">
        <v>12</v>
      </c>
      <c r="AG160" t="s">
        <v>2799</v>
      </c>
      <c r="AH160">
        <v>10803947</v>
      </c>
      <c r="AI160" t="s">
        <v>12</v>
      </c>
      <c r="AJ160" t="s">
        <v>827</v>
      </c>
      <c r="AK160" t="s">
        <v>12</v>
      </c>
      <c r="AL160" t="s">
        <v>2800</v>
      </c>
      <c r="AM160" t="s">
        <v>2801</v>
      </c>
    </row>
    <row r="161" spans="1:39">
      <c r="A161" t="s">
        <v>402</v>
      </c>
      <c r="B161" s="3">
        <v>-0.107</v>
      </c>
      <c r="C161" s="3">
        <v>-0.183</v>
      </c>
      <c r="D161" s="3">
        <v>-1.3169999999999999</v>
      </c>
      <c r="E161" s="3">
        <v>-0.60699999999999998</v>
      </c>
      <c r="F161" s="3">
        <v>-0.111</v>
      </c>
      <c r="G161" s="3" t="s">
        <v>13</v>
      </c>
      <c r="H161" s="4">
        <v>1.59</v>
      </c>
      <c r="I161" s="3"/>
      <c r="J161" s="3">
        <v>1.3480000000000001</v>
      </c>
      <c r="K161" s="3" t="s">
        <v>13</v>
      </c>
      <c r="L161" s="1">
        <v>0.26800000000000002</v>
      </c>
      <c r="M161" s="1">
        <v>7.7200000000000005E-2</v>
      </c>
      <c r="N161" s="1">
        <v>0.129</v>
      </c>
      <c r="O161" s="1">
        <v>8.1699999999999995E-2</v>
      </c>
      <c r="P161" s="1">
        <v>0.59299999999999997</v>
      </c>
      <c r="Q161" t="s">
        <v>13</v>
      </c>
      <c r="R161" s="1">
        <v>3.3700000000000001E-2</v>
      </c>
      <c r="S161" t="s">
        <v>13</v>
      </c>
      <c r="T161" s="1">
        <v>0.32300000000000001</v>
      </c>
      <c r="U161" t="s">
        <v>13</v>
      </c>
      <c r="V161" t="s">
        <v>27</v>
      </c>
      <c r="W161" t="s">
        <v>73</v>
      </c>
      <c r="X161" t="s">
        <v>13</v>
      </c>
      <c r="Y161" t="s">
        <v>13</v>
      </c>
      <c r="Z161">
        <v>9332</v>
      </c>
      <c r="AA161">
        <v>93671</v>
      </c>
      <c r="AB161">
        <v>312701</v>
      </c>
      <c r="AC161" t="s">
        <v>403</v>
      </c>
      <c r="AD161">
        <v>10541644</v>
      </c>
      <c r="AE161" t="s">
        <v>2365</v>
      </c>
      <c r="AF161" t="s">
        <v>405</v>
      </c>
      <c r="AG161" t="s">
        <v>405</v>
      </c>
      <c r="AH161">
        <v>10858626</v>
      </c>
      <c r="AI161" t="s">
        <v>12</v>
      </c>
      <c r="AJ161" t="s">
        <v>404</v>
      </c>
      <c r="AK161" t="s">
        <v>12</v>
      </c>
      <c r="AL161" t="s">
        <v>405</v>
      </c>
      <c r="AM161" t="s">
        <v>12</v>
      </c>
    </row>
    <row r="162" spans="1:39">
      <c r="A162" t="s">
        <v>1886</v>
      </c>
      <c r="B162" s="3">
        <v>0.223</v>
      </c>
      <c r="C162" s="3" t="s">
        <v>13</v>
      </c>
      <c r="D162" s="3" t="s">
        <v>13</v>
      </c>
      <c r="E162" s="3">
        <v>-0.78400000000000003</v>
      </c>
      <c r="F162" s="3" t="s">
        <v>13</v>
      </c>
      <c r="G162" s="3">
        <v>0.14499999999999999</v>
      </c>
      <c r="H162" s="4">
        <v>1.4</v>
      </c>
      <c r="I162" s="4">
        <v>3.411</v>
      </c>
      <c r="J162" s="4">
        <v>1.1859999999999999</v>
      </c>
      <c r="K162" s="4">
        <v>1.629</v>
      </c>
      <c r="L162" s="1">
        <v>0.57699999999999996</v>
      </c>
      <c r="M162" t="s">
        <v>13</v>
      </c>
      <c r="N162" t="s">
        <v>13</v>
      </c>
      <c r="O162" s="1">
        <v>4.9000000000000002E-2</v>
      </c>
      <c r="P162" t="s">
        <v>13</v>
      </c>
      <c r="Q162" s="1">
        <v>0.81299999999999994</v>
      </c>
      <c r="R162" s="1">
        <v>2.8600000000000001E-4</v>
      </c>
      <c r="S162" s="1">
        <v>4.4400000000000002E-16</v>
      </c>
      <c r="T162" s="1">
        <v>3.1099999999999999E-3</v>
      </c>
      <c r="U162" s="1">
        <v>2.6499999999999999E-4</v>
      </c>
      <c r="V162" t="s">
        <v>24</v>
      </c>
      <c r="W162" t="s">
        <v>25</v>
      </c>
      <c r="X162" t="s">
        <v>49</v>
      </c>
      <c r="Y162" t="s">
        <v>13</v>
      </c>
      <c r="Z162">
        <v>7130</v>
      </c>
      <c r="AA162">
        <v>21930</v>
      </c>
      <c r="AC162" t="s">
        <v>1887</v>
      </c>
      <c r="AD162">
        <v>10472050</v>
      </c>
      <c r="AE162" t="s">
        <v>12</v>
      </c>
      <c r="AF162" t="s">
        <v>12</v>
      </c>
      <c r="AG162" t="s">
        <v>3851</v>
      </c>
      <c r="AH162" t="s">
        <v>12</v>
      </c>
      <c r="AI162" t="s">
        <v>1889</v>
      </c>
      <c r="AJ162" t="s">
        <v>1888</v>
      </c>
      <c r="AK162" t="s">
        <v>1886</v>
      </c>
      <c r="AL162" t="s">
        <v>3851</v>
      </c>
      <c r="AM162" t="s">
        <v>3852</v>
      </c>
    </row>
    <row r="163" spans="1:39">
      <c r="A163" t="s">
        <v>3592</v>
      </c>
      <c r="B163" s="3">
        <v>-0.14099999999999999</v>
      </c>
      <c r="C163" s="3">
        <v>0.03</v>
      </c>
      <c r="D163" s="3">
        <v>0.51</v>
      </c>
      <c r="E163" s="3">
        <v>-0.503</v>
      </c>
      <c r="F163" s="3">
        <v>1.4999999999999999E-2</v>
      </c>
      <c r="G163" s="3">
        <v>8.4000000000000005E-2</v>
      </c>
      <c r="H163" s="3">
        <v>0.67800000000000005</v>
      </c>
      <c r="I163" s="3"/>
      <c r="J163" s="3">
        <v>1.2090000000000001</v>
      </c>
      <c r="K163" s="4">
        <v>1.4670000000000001</v>
      </c>
      <c r="L163" s="1">
        <v>0.154</v>
      </c>
      <c r="M163" s="1">
        <v>0.93500000000000005</v>
      </c>
      <c r="N163" s="1">
        <v>2.3199999999999998E-2</v>
      </c>
      <c r="O163" s="1">
        <v>0.152</v>
      </c>
      <c r="P163" s="1">
        <v>0.875</v>
      </c>
      <c r="Q163" s="1">
        <v>0.82299999999999995</v>
      </c>
      <c r="R163" s="1">
        <v>3.9600000000000003E-2</v>
      </c>
      <c r="S163" t="s">
        <v>13</v>
      </c>
      <c r="T163" s="1">
        <v>0.23699999999999999</v>
      </c>
      <c r="U163" s="1">
        <v>3.8400000000000001E-3</v>
      </c>
      <c r="V163" t="s">
        <v>19</v>
      </c>
      <c r="W163" t="s">
        <v>51</v>
      </c>
      <c r="X163" t="s">
        <v>13</v>
      </c>
      <c r="Y163" t="s">
        <v>13</v>
      </c>
      <c r="Z163">
        <v>6446</v>
      </c>
      <c r="AA163">
        <v>20393</v>
      </c>
      <c r="AB163">
        <v>29517</v>
      </c>
      <c r="AC163" t="s">
        <v>3593</v>
      </c>
      <c r="AD163">
        <v>10362073</v>
      </c>
      <c r="AE163" t="s">
        <v>3594</v>
      </c>
      <c r="AF163" t="s">
        <v>3595</v>
      </c>
      <c r="AG163" t="s">
        <v>3595</v>
      </c>
      <c r="AH163">
        <v>10717331</v>
      </c>
      <c r="AI163" t="s">
        <v>3596</v>
      </c>
      <c r="AJ163" t="s">
        <v>3597</v>
      </c>
      <c r="AK163" t="s">
        <v>12</v>
      </c>
      <c r="AL163" t="s">
        <v>3595</v>
      </c>
      <c r="AM163" t="s">
        <v>3598</v>
      </c>
    </row>
    <row r="164" spans="1:39">
      <c r="A164" t="s">
        <v>230</v>
      </c>
      <c r="B164" s="3">
        <v>-6.0000000000000001E-3</v>
      </c>
      <c r="C164" s="3">
        <v>0.69799999999999995</v>
      </c>
      <c r="D164" s="3">
        <v>-0.222</v>
      </c>
      <c r="E164" s="3">
        <v>-0.56399999999999995</v>
      </c>
      <c r="F164" s="3">
        <v>0.77600000000000002</v>
      </c>
      <c r="G164" s="4">
        <v>1.1599999999999999</v>
      </c>
      <c r="H164" s="4">
        <v>2.27</v>
      </c>
      <c r="I164" s="4">
        <v>2.4489999999999998</v>
      </c>
      <c r="J164" s="3">
        <v>-0.628</v>
      </c>
      <c r="K164" s="3" t="s">
        <v>13</v>
      </c>
      <c r="L164" s="1">
        <v>0.94899999999999995</v>
      </c>
      <c r="M164" s="1">
        <v>9.3299999999999998E-3</v>
      </c>
      <c r="N164" s="1">
        <v>0.50600000000000001</v>
      </c>
      <c r="O164" s="1">
        <v>0.14199999999999999</v>
      </c>
      <c r="P164" s="1">
        <v>1.9900000000000001E-4</v>
      </c>
      <c r="Q164" s="1">
        <v>8.0800000000000002E-4</v>
      </c>
      <c r="R164" s="1">
        <v>8.9600000000000006E-6</v>
      </c>
      <c r="S164" s="1">
        <v>1.06E-3</v>
      </c>
      <c r="T164" s="1">
        <v>0.35499999999999998</v>
      </c>
      <c r="U164" t="s">
        <v>13</v>
      </c>
      <c r="V164" t="s">
        <v>24</v>
      </c>
      <c r="W164" t="s">
        <v>99</v>
      </c>
      <c r="X164" t="s">
        <v>13</v>
      </c>
      <c r="Y164" t="s">
        <v>13</v>
      </c>
      <c r="Z164">
        <v>650</v>
      </c>
      <c r="AA164">
        <v>12156</v>
      </c>
      <c r="AB164">
        <v>29373</v>
      </c>
      <c r="AC164" t="s">
        <v>231</v>
      </c>
      <c r="AD164">
        <v>10476395</v>
      </c>
      <c r="AE164" t="s">
        <v>2273</v>
      </c>
      <c r="AF164" t="s">
        <v>234</v>
      </c>
      <c r="AG164" t="s">
        <v>234</v>
      </c>
      <c r="AH164">
        <v>10840138</v>
      </c>
      <c r="AI164" t="s">
        <v>233</v>
      </c>
      <c r="AJ164" t="s">
        <v>232</v>
      </c>
      <c r="AK164" t="s">
        <v>230</v>
      </c>
      <c r="AL164" t="s">
        <v>234</v>
      </c>
      <c r="AM164" t="s">
        <v>12</v>
      </c>
    </row>
    <row r="165" spans="1:39">
      <c r="A165" t="s">
        <v>599</v>
      </c>
      <c r="B165" s="3">
        <v>1.4E-2</v>
      </c>
      <c r="C165" s="3">
        <v>0.88500000000000001</v>
      </c>
      <c r="D165" s="3">
        <v>0.46100000000000002</v>
      </c>
      <c r="E165" s="3">
        <v>-0.61499999999999999</v>
      </c>
      <c r="F165" s="3">
        <v>0.06</v>
      </c>
      <c r="G165" s="3">
        <v>0.41099999999999998</v>
      </c>
      <c r="H165" s="4">
        <v>3.17</v>
      </c>
      <c r="I165" s="3"/>
      <c r="J165" s="3">
        <v>-0.75600000000000001</v>
      </c>
      <c r="K165" s="3" t="s">
        <v>13</v>
      </c>
      <c r="L165" s="1">
        <v>0.89600000000000002</v>
      </c>
      <c r="M165" s="1">
        <v>0.159</v>
      </c>
      <c r="N165" s="1">
        <v>0.14699999999999999</v>
      </c>
      <c r="O165" s="1">
        <v>0.54600000000000004</v>
      </c>
      <c r="P165" s="1">
        <v>0.53200000000000003</v>
      </c>
      <c r="Q165" s="1">
        <v>3.3799999999999997E-2</v>
      </c>
      <c r="R165" s="1">
        <v>4.7300000000000001E-7</v>
      </c>
      <c r="S165" t="s">
        <v>13</v>
      </c>
      <c r="T165" s="1">
        <v>0.32100000000000001</v>
      </c>
      <c r="U165" t="s">
        <v>13</v>
      </c>
      <c r="V165" t="s">
        <v>27</v>
      </c>
      <c r="W165" t="s">
        <v>85</v>
      </c>
      <c r="X165" t="s">
        <v>13</v>
      </c>
      <c r="Y165" t="s">
        <v>13</v>
      </c>
      <c r="Z165">
        <v>57007</v>
      </c>
      <c r="AA165">
        <v>12778</v>
      </c>
      <c r="AB165">
        <v>84348</v>
      </c>
      <c r="AC165" t="s">
        <v>600</v>
      </c>
      <c r="AD165">
        <v>10348451</v>
      </c>
      <c r="AE165" t="s">
        <v>2519</v>
      </c>
      <c r="AF165" t="s">
        <v>603</v>
      </c>
      <c r="AG165" t="s">
        <v>603</v>
      </c>
      <c r="AH165">
        <v>10925291</v>
      </c>
      <c r="AI165" t="s">
        <v>602</v>
      </c>
      <c r="AJ165" t="s">
        <v>601</v>
      </c>
      <c r="AK165" t="s">
        <v>12</v>
      </c>
      <c r="AL165" t="s">
        <v>603</v>
      </c>
      <c r="AM165" t="s">
        <v>12</v>
      </c>
    </row>
    <row r="166" spans="1:39">
      <c r="A166" t="s">
        <v>534</v>
      </c>
      <c r="B166" s="3">
        <v>-4.0000000000000001E-3</v>
      </c>
      <c r="C166" s="3">
        <v>0.48099999999999998</v>
      </c>
      <c r="D166" s="3" t="s">
        <v>13</v>
      </c>
      <c r="E166" s="3">
        <v>-0.19600000000000001</v>
      </c>
      <c r="F166" s="3">
        <v>0.17599999999999999</v>
      </c>
      <c r="G166" s="3">
        <v>0.30299999999999999</v>
      </c>
      <c r="H166" s="4">
        <v>1.55</v>
      </c>
      <c r="I166" s="3"/>
      <c r="J166" s="3">
        <v>-1.4770000000000001</v>
      </c>
      <c r="K166" s="4">
        <v>-1.8580000000000001</v>
      </c>
      <c r="L166" s="1">
        <v>0.96099999999999997</v>
      </c>
      <c r="M166" s="1">
        <v>0.46600000000000003</v>
      </c>
      <c r="N166" t="s">
        <v>13</v>
      </c>
      <c r="O166" s="1">
        <v>0.57799999999999996</v>
      </c>
      <c r="P166" s="1">
        <v>8.0299999999999996E-2</v>
      </c>
      <c r="Q166" s="1">
        <v>0.16400000000000001</v>
      </c>
      <c r="R166" s="1">
        <v>1.5300000000000001E-4</v>
      </c>
      <c r="S166" t="s">
        <v>13</v>
      </c>
      <c r="T166" s="1">
        <v>0.19800000000000001</v>
      </c>
      <c r="U166" s="1">
        <v>1.93E-4</v>
      </c>
      <c r="V166" t="s">
        <v>19</v>
      </c>
      <c r="W166" t="s">
        <v>26</v>
      </c>
      <c r="X166" t="s">
        <v>13</v>
      </c>
      <c r="Y166" t="s">
        <v>13</v>
      </c>
      <c r="Z166">
        <v>1520</v>
      </c>
      <c r="AA166">
        <v>13040</v>
      </c>
      <c r="AB166">
        <v>50654</v>
      </c>
      <c r="AC166" t="s">
        <v>535</v>
      </c>
      <c r="AD166">
        <v>10494271</v>
      </c>
      <c r="AE166" t="s">
        <v>2489</v>
      </c>
      <c r="AF166" t="s">
        <v>12</v>
      </c>
      <c r="AG166" t="s">
        <v>2490</v>
      </c>
      <c r="AH166">
        <v>10817429</v>
      </c>
      <c r="AI166" t="s">
        <v>537</v>
      </c>
      <c r="AJ166" t="s">
        <v>536</v>
      </c>
      <c r="AK166" t="s">
        <v>12</v>
      </c>
      <c r="AL166" t="s">
        <v>2490</v>
      </c>
      <c r="AM166" t="s">
        <v>2491</v>
      </c>
    </row>
    <row r="167" spans="1:39">
      <c r="A167" t="s">
        <v>1438</v>
      </c>
      <c r="B167" s="3">
        <v>-0.01</v>
      </c>
      <c r="C167" s="3">
        <v>0.64500000000000002</v>
      </c>
      <c r="D167" s="3">
        <v>0.27900000000000003</v>
      </c>
      <c r="E167" s="3">
        <v>-1.087</v>
      </c>
      <c r="F167" s="3">
        <v>0.67700000000000005</v>
      </c>
      <c r="G167" s="3">
        <v>0.10299999999999999</v>
      </c>
      <c r="H167" s="4">
        <v>1.36</v>
      </c>
      <c r="I167" s="3"/>
      <c r="J167" s="3">
        <v>-0.76300000000000001</v>
      </c>
      <c r="K167" s="3" t="s">
        <v>13</v>
      </c>
      <c r="L167" s="1">
        <v>0.875</v>
      </c>
      <c r="M167" s="1">
        <v>5.9400000000000001E-2</v>
      </c>
      <c r="N167" s="1">
        <v>0.39</v>
      </c>
      <c r="O167" s="1">
        <v>0.50600000000000001</v>
      </c>
      <c r="P167" s="1">
        <v>6.5699999999999998E-5</v>
      </c>
      <c r="Q167" s="1">
        <v>0.32500000000000001</v>
      </c>
      <c r="R167" s="1">
        <v>3.56E-2</v>
      </c>
      <c r="S167" t="s">
        <v>13</v>
      </c>
      <c r="T167" s="1">
        <v>0.41599999999999998</v>
      </c>
      <c r="U167" t="s">
        <v>13</v>
      </c>
      <c r="V167" t="s">
        <v>27</v>
      </c>
      <c r="W167" t="s">
        <v>51</v>
      </c>
      <c r="X167" t="s">
        <v>1443</v>
      </c>
      <c r="Y167" t="s">
        <v>1444</v>
      </c>
      <c r="Z167">
        <v>5156</v>
      </c>
      <c r="AA167">
        <v>18595</v>
      </c>
      <c r="AB167">
        <v>25267</v>
      </c>
      <c r="AC167" t="s">
        <v>1439</v>
      </c>
      <c r="AD167">
        <v>10522503</v>
      </c>
      <c r="AE167" t="s">
        <v>3350</v>
      </c>
      <c r="AF167" t="s">
        <v>1442</v>
      </c>
      <c r="AG167" t="s">
        <v>3351</v>
      </c>
      <c r="AH167">
        <v>10776459</v>
      </c>
      <c r="AI167" t="s">
        <v>1441</v>
      </c>
      <c r="AJ167" t="s">
        <v>1440</v>
      </c>
      <c r="AK167" t="s">
        <v>12</v>
      </c>
      <c r="AL167" t="s">
        <v>1442</v>
      </c>
      <c r="AM167" t="s">
        <v>12</v>
      </c>
    </row>
    <row r="168" spans="1:39">
      <c r="A168" t="s">
        <v>502</v>
      </c>
      <c r="B168" s="3">
        <v>0.19900000000000001</v>
      </c>
      <c r="C168" s="3">
        <v>-0.13300000000000001</v>
      </c>
      <c r="D168" s="3">
        <v>-0.67600000000000005</v>
      </c>
      <c r="E168" s="3">
        <v>-1.37</v>
      </c>
      <c r="F168" s="3">
        <v>0.79700000000000004</v>
      </c>
      <c r="G168" s="3">
        <v>6.7000000000000004E-2</v>
      </c>
      <c r="H168" s="4">
        <v>1.36</v>
      </c>
      <c r="I168" s="3"/>
      <c r="J168" s="3">
        <v>-1.2290000000000001</v>
      </c>
      <c r="K168" s="3" t="s">
        <v>13</v>
      </c>
      <c r="L168" s="1">
        <v>0.20499999999999999</v>
      </c>
      <c r="M168" s="1">
        <v>0.36899999999999999</v>
      </c>
      <c r="N168" s="1">
        <v>0.27</v>
      </c>
      <c r="O168" s="1">
        <v>0.21099999999999999</v>
      </c>
      <c r="P168" s="1">
        <v>4.73E-4</v>
      </c>
      <c r="Q168" s="1">
        <v>0.45300000000000001</v>
      </c>
      <c r="R168" s="1">
        <v>6.7700000000000006E-5</v>
      </c>
      <c r="S168" t="s">
        <v>13</v>
      </c>
      <c r="T168" s="1">
        <v>0.49099999999999999</v>
      </c>
      <c r="U168" t="s">
        <v>13</v>
      </c>
      <c r="V168" t="s">
        <v>27</v>
      </c>
      <c r="W168" t="s">
        <v>73</v>
      </c>
      <c r="X168" t="s">
        <v>13</v>
      </c>
      <c r="Y168" t="s">
        <v>507</v>
      </c>
      <c r="Z168">
        <v>1439</v>
      </c>
      <c r="AA168" t="s">
        <v>508</v>
      </c>
      <c r="AB168">
        <v>171081</v>
      </c>
      <c r="AC168" t="s">
        <v>503</v>
      </c>
      <c r="AD168">
        <v>10425066</v>
      </c>
      <c r="AE168" t="s">
        <v>2476</v>
      </c>
      <c r="AF168" t="s">
        <v>506</v>
      </c>
      <c r="AG168" t="s">
        <v>506</v>
      </c>
      <c r="AH168">
        <v>10897428</v>
      </c>
      <c r="AI168" t="s">
        <v>505</v>
      </c>
      <c r="AJ168" t="s">
        <v>504</v>
      </c>
      <c r="AK168" t="s">
        <v>12</v>
      </c>
      <c r="AL168" t="s">
        <v>2477</v>
      </c>
      <c r="AM168" t="s">
        <v>12</v>
      </c>
    </row>
    <row r="169" spans="1:39">
      <c r="A169" t="s">
        <v>1038</v>
      </c>
      <c r="B169" s="3">
        <v>1.4999999999999999E-2</v>
      </c>
      <c r="C169" s="3">
        <v>-0.1</v>
      </c>
      <c r="D169" s="3">
        <v>-0.76400000000000001</v>
      </c>
      <c r="E169" s="4">
        <v>-1.59</v>
      </c>
      <c r="F169" s="4">
        <v>1.19</v>
      </c>
      <c r="G169" s="3" t="s">
        <v>13</v>
      </c>
      <c r="H169" s="4">
        <v>2.0099999999999998</v>
      </c>
      <c r="I169" s="3"/>
      <c r="J169" s="3">
        <v>-0.81399999999999995</v>
      </c>
      <c r="K169" s="3" t="s">
        <v>13</v>
      </c>
      <c r="L169" s="1">
        <v>0.82099999999999995</v>
      </c>
      <c r="M169" s="1">
        <v>0.42899999999999999</v>
      </c>
      <c r="N169" s="1">
        <v>0.42</v>
      </c>
      <c r="O169" s="1">
        <v>1.7299999999999999E-2</v>
      </c>
      <c r="P169" s="1">
        <v>4.6799999999999999E-5</v>
      </c>
      <c r="Q169" t="s">
        <v>13</v>
      </c>
      <c r="R169" s="1">
        <v>6.3900000000000003E-4</v>
      </c>
      <c r="S169" t="s">
        <v>13</v>
      </c>
      <c r="T169" s="1">
        <v>0.34100000000000003</v>
      </c>
      <c r="U169" t="s">
        <v>13</v>
      </c>
      <c r="V169" t="s">
        <v>27</v>
      </c>
      <c r="W169" t="s">
        <v>73</v>
      </c>
      <c r="X169" t="s">
        <v>13</v>
      </c>
      <c r="Y169" t="s">
        <v>1042</v>
      </c>
      <c r="Z169">
        <v>3575</v>
      </c>
      <c r="AA169">
        <v>16197</v>
      </c>
      <c r="AB169">
        <v>294797</v>
      </c>
      <c r="AC169" t="s">
        <v>1039</v>
      </c>
      <c r="AD169">
        <v>10427628</v>
      </c>
      <c r="AE169" t="s">
        <v>2973</v>
      </c>
      <c r="AF169" t="s">
        <v>1041</v>
      </c>
      <c r="AG169" t="s">
        <v>1041</v>
      </c>
      <c r="AH169">
        <v>10821851</v>
      </c>
      <c r="AI169" t="s">
        <v>12</v>
      </c>
      <c r="AJ169" t="s">
        <v>1040</v>
      </c>
      <c r="AK169" t="s">
        <v>12</v>
      </c>
      <c r="AL169" t="s">
        <v>1041</v>
      </c>
      <c r="AM169" t="s">
        <v>12</v>
      </c>
    </row>
    <row r="170" spans="1:39">
      <c r="A170" t="s">
        <v>769</v>
      </c>
      <c r="B170" s="3">
        <v>-5.8000000000000003E-2</v>
      </c>
      <c r="C170" s="3">
        <v>-0.52700000000000002</v>
      </c>
      <c r="D170" s="3" t="s">
        <v>13</v>
      </c>
      <c r="E170" s="3">
        <v>-1.798</v>
      </c>
      <c r="F170" s="3">
        <v>0.16900000000000001</v>
      </c>
      <c r="G170" s="3">
        <v>-0.11</v>
      </c>
      <c r="H170" s="4">
        <v>1.53</v>
      </c>
      <c r="I170" s="3"/>
      <c r="J170" s="3">
        <v>-0.17899999999999999</v>
      </c>
      <c r="K170" s="3" t="s">
        <v>13</v>
      </c>
      <c r="L170" s="1">
        <v>0.53600000000000003</v>
      </c>
      <c r="M170" s="1">
        <v>0.438</v>
      </c>
      <c r="N170" t="s">
        <v>13</v>
      </c>
      <c r="O170" s="1">
        <v>0.17799999999999999</v>
      </c>
      <c r="P170" s="1">
        <v>8.0500000000000002E-2</v>
      </c>
      <c r="Q170" s="1">
        <v>0.39300000000000002</v>
      </c>
      <c r="R170" s="1">
        <v>4.2499999999999998E-4</v>
      </c>
      <c r="S170" t="s">
        <v>13</v>
      </c>
      <c r="T170" s="1">
        <v>0.79900000000000004</v>
      </c>
      <c r="U170" t="s">
        <v>13</v>
      </c>
      <c r="V170" t="s">
        <v>24</v>
      </c>
      <c r="W170" t="s">
        <v>25</v>
      </c>
      <c r="X170" t="s">
        <v>13</v>
      </c>
      <c r="Y170" t="s">
        <v>13</v>
      </c>
      <c r="Z170">
        <v>2487</v>
      </c>
      <c r="AA170">
        <v>20378</v>
      </c>
      <c r="AB170">
        <v>295691</v>
      </c>
      <c r="AC170" t="s">
        <v>770</v>
      </c>
      <c r="AD170">
        <v>10484307</v>
      </c>
      <c r="AE170" t="s">
        <v>2684</v>
      </c>
      <c r="AF170" t="s">
        <v>12</v>
      </c>
      <c r="AG170" t="s">
        <v>2685</v>
      </c>
      <c r="AH170">
        <v>10846740</v>
      </c>
      <c r="AI170" t="s">
        <v>772</v>
      </c>
      <c r="AJ170" t="s">
        <v>771</v>
      </c>
      <c r="AK170" t="s">
        <v>12</v>
      </c>
      <c r="AL170" t="s">
        <v>2685</v>
      </c>
      <c r="AM170" t="s">
        <v>12</v>
      </c>
    </row>
    <row r="171" spans="1:39">
      <c r="A171" t="s">
        <v>2329</v>
      </c>
      <c r="B171" s="3">
        <v>-0.05</v>
      </c>
      <c r="C171" s="3">
        <v>-0.24099999999999999</v>
      </c>
      <c r="D171" s="3">
        <v>-0.42099999999999999</v>
      </c>
      <c r="E171" s="4">
        <v>-1.391</v>
      </c>
      <c r="F171" s="3">
        <v>0.122</v>
      </c>
      <c r="G171" s="3">
        <v>0.122</v>
      </c>
      <c r="H171" s="3">
        <v>0.52400000000000002</v>
      </c>
      <c r="I171" s="3"/>
      <c r="J171" s="3">
        <v>-0.64700000000000002</v>
      </c>
      <c r="K171" s="3" t="s">
        <v>13</v>
      </c>
      <c r="L171" s="1">
        <v>0.59499999999999997</v>
      </c>
      <c r="M171" s="1">
        <v>6.5199999999999994E-2</v>
      </c>
      <c r="N171" s="1">
        <v>0.55200000000000005</v>
      </c>
      <c r="O171" s="1">
        <v>4.8800000000000003E-2</v>
      </c>
      <c r="P171" s="1">
        <v>0.24</v>
      </c>
      <c r="Q171" s="1">
        <v>0.191</v>
      </c>
      <c r="R171" s="1">
        <v>0.49</v>
      </c>
      <c r="S171" t="s">
        <v>13</v>
      </c>
      <c r="T171" s="1">
        <v>0.21</v>
      </c>
      <c r="U171" t="s">
        <v>13</v>
      </c>
      <c r="V171" t="s">
        <v>27</v>
      </c>
      <c r="W171" t="s">
        <v>85</v>
      </c>
      <c r="X171" t="s">
        <v>13</v>
      </c>
      <c r="Y171" t="s">
        <v>13</v>
      </c>
      <c r="Z171">
        <v>1232</v>
      </c>
      <c r="AA171">
        <v>12771</v>
      </c>
      <c r="AB171">
        <v>117027</v>
      </c>
      <c r="AC171" t="s">
        <v>2330</v>
      </c>
      <c r="AD171">
        <v>10590628</v>
      </c>
      <c r="AE171" t="s">
        <v>2331</v>
      </c>
      <c r="AF171" t="s">
        <v>2332</v>
      </c>
      <c r="AG171" t="s">
        <v>2332</v>
      </c>
      <c r="AH171">
        <v>10914612</v>
      </c>
      <c r="AI171" t="s">
        <v>2333</v>
      </c>
      <c r="AJ171" t="s">
        <v>2334</v>
      </c>
      <c r="AK171" t="s">
        <v>12</v>
      </c>
      <c r="AL171" t="s">
        <v>2332</v>
      </c>
      <c r="AM171" t="s">
        <v>12</v>
      </c>
    </row>
    <row r="172" spans="1:39">
      <c r="A172" t="s">
        <v>947</v>
      </c>
      <c r="B172" s="3">
        <v>-7.9000000000000001E-2</v>
      </c>
      <c r="C172" s="3">
        <v>-0.03</v>
      </c>
      <c r="D172" s="3" t="s">
        <v>13</v>
      </c>
      <c r="E172" s="4">
        <v>-1.2529999999999999</v>
      </c>
      <c r="F172" s="3">
        <v>-0.26300000000000001</v>
      </c>
      <c r="G172" s="3">
        <v>-9.5000000000000001E-2</v>
      </c>
      <c r="H172" s="3">
        <v>0.82699999999999996</v>
      </c>
      <c r="I172" s="3"/>
      <c r="J172" s="3">
        <v>-0.63600000000000001</v>
      </c>
      <c r="K172" s="3" t="s">
        <v>13</v>
      </c>
      <c r="L172" s="1">
        <v>0.70599999999999996</v>
      </c>
      <c r="M172" s="1">
        <v>0.73699999999999999</v>
      </c>
      <c r="N172" t="s">
        <v>13</v>
      </c>
      <c r="O172" s="1">
        <v>1.29E-2</v>
      </c>
      <c r="P172" s="1">
        <v>8.0699999999999994E-2</v>
      </c>
      <c r="Q172" s="1">
        <v>0.28000000000000003</v>
      </c>
      <c r="R172" s="1">
        <v>0.34300000000000003</v>
      </c>
      <c r="S172" t="s">
        <v>13</v>
      </c>
      <c r="T172" s="1">
        <v>0.54500000000000004</v>
      </c>
      <c r="U172" t="s">
        <v>13</v>
      </c>
      <c r="V172" t="s">
        <v>24</v>
      </c>
      <c r="W172" t="s">
        <v>106</v>
      </c>
      <c r="X172" t="s">
        <v>951</v>
      </c>
      <c r="Y172" t="s">
        <v>13</v>
      </c>
      <c r="Z172">
        <v>3565</v>
      </c>
      <c r="AA172">
        <v>16189</v>
      </c>
      <c r="AB172">
        <v>287287</v>
      </c>
      <c r="AC172" t="s">
        <v>948</v>
      </c>
      <c r="AD172">
        <v>10385832</v>
      </c>
      <c r="AE172" t="s">
        <v>2907</v>
      </c>
      <c r="AF172" t="s">
        <v>12</v>
      </c>
      <c r="AG172" t="s">
        <v>2908</v>
      </c>
      <c r="AH172">
        <v>10742607</v>
      </c>
      <c r="AI172" t="s">
        <v>950</v>
      </c>
      <c r="AJ172" t="s">
        <v>949</v>
      </c>
      <c r="AK172" t="s">
        <v>12</v>
      </c>
      <c r="AL172" t="s">
        <v>2908</v>
      </c>
      <c r="AM172" t="s">
        <v>12</v>
      </c>
    </row>
    <row r="173" spans="1:39">
      <c r="A173" t="s">
        <v>2558</v>
      </c>
      <c r="B173" s="3">
        <v>-3.5000000000000003E-2</v>
      </c>
      <c r="C173" s="3">
        <v>-0.13300000000000001</v>
      </c>
      <c r="D173" s="3" t="s">
        <v>13</v>
      </c>
      <c r="E173" s="3">
        <v>-1.4510000000000001</v>
      </c>
      <c r="F173" s="3">
        <v>0.35099999999999998</v>
      </c>
      <c r="G173" s="3" t="s">
        <v>13</v>
      </c>
      <c r="H173" s="3">
        <v>0.65</v>
      </c>
      <c r="I173" s="4">
        <v>3.6</v>
      </c>
      <c r="J173" s="4">
        <v>-1.37</v>
      </c>
      <c r="K173" s="3">
        <v>0.17599999999999999</v>
      </c>
      <c r="L173" s="1">
        <v>0.58899999999999997</v>
      </c>
      <c r="M173" s="1">
        <v>0.22600000000000001</v>
      </c>
      <c r="N173" t="s">
        <v>13</v>
      </c>
      <c r="O173" s="1">
        <v>9.9400000000000002E-2</v>
      </c>
      <c r="P173" s="1">
        <v>1.4E-3</v>
      </c>
      <c r="Q173" t="s">
        <v>13</v>
      </c>
      <c r="R173" s="1">
        <v>0.14000000000000001</v>
      </c>
      <c r="S173" s="1">
        <v>2.2200000000000001E-16</v>
      </c>
      <c r="T173" s="1">
        <v>2.6499999999999999E-2</v>
      </c>
      <c r="U173" s="1">
        <v>0.308</v>
      </c>
      <c r="V173" t="s">
        <v>62</v>
      </c>
      <c r="W173" t="s">
        <v>236</v>
      </c>
      <c r="X173" t="s">
        <v>13</v>
      </c>
      <c r="Y173" t="s">
        <v>13</v>
      </c>
      <c r="Z173">
        <v>1844</v>
      </c>
      <c r="AA173">
        <v>13537</v>
      </c>
      <c r="AB173">
        <v>311406</v>
      </c>
      <c r="AC173" t="s">
        <v>2559</v>
      </c>
      <c r="AD173">
        <v>10475782</v>
      </c>
      <c r="AE173" t="s">
        <v>2560</v>
      </c>
      <c r="AF173" t="s">
        <v>12</v>
      </c>
      <c r="AG173" t="s">
        <v>2561</v>
      </c>
      <c r="AH173">
        <v>10839579</v>
      </c>
      <c r="AI173" t="s">
        <v>12</v>
      </c>
      <c r="AJ173" t="s">
        <v>2562</v>
      </c>
      <c r="AK173" t="s">
        <v>2558</v>
      </c>
      <c r="AL173" t="s">
        <v>2561</v>
      </c>
      <c r="AM173" t="s">
        <v>2563</v>
      </c>
    </row>
    <row r="174" spans="1:39">
      <c r="A174" t="s">
        <v>2730</v>
      </c>
      <c r="B174" s="3">
        <v>0.16700000000000001</v>
      </c>
      <c r="C174" s="3">
        <v>-0.248</v>
      </c>
      <c r="D174" s="3">
        <v>-0.90500000000000003</v>
      </c>
      <c r="E174" s="4">
        <v>-2.004</v>
      </c>
      <c r="F174" s="3">
        <v>1.4E-2</v>
      </c>
      <c r="G174" s="3">
        <v>-0.13400000000000001</v>
      </c>
      <c r="H174" s="3">
        <v>0.79400000000000004</v>
      </c>
      <c r="I174" s="3"/>
      <c r="J174" s="3">
        <v>-1.0349999999999999</v>
      </c>
      <c r="K174" s="3" t="s">
        <v>13</v>
      </c>
      <c r="L174" s="1">
        <v>0.23300000000000001</v>
      </c>
      <c r="M174" s="1">
        <v>0.19900000000000001</v>
      </c>
      <c r="N174" s="1">
        <v>0.42299999999999999</v>
      </c>
      <c r="O174" s="1">
        <v>3.4299999999999997E-2</v>
      </c>
      <c r="P174" s="1">
        <v>0.877</v>
      </c>
      <c r="Q174" s="1">
        <v>0.25900000000000001</v>
      </c>
      <c r="R174" s="1">
        <v>0.34499999999999997</v>
      </c>
      <c r="S174" t="s">
        <v>13</v>
      </c>
      <c r="T174" s="1">
        <v>3.5200000000000002E-2</v>
      </c>
      <c r="U174" t="s">
        <v>13</v>
      </c>
      <c r="V174" t="s">
        <v>19</v>
      </c>
      <c r="W174" t="s">
        <v>25</v>
      </c>
      <c r="X174" t="s">
        <v>63</v>
      </c>
      <c r="Y174" t="s">
        <v>13</v>
      </c>
      <c r="Z174">
        <v>2670</v>
      </c>
      <c r="AA174">
        <v>14580</v>
      </c>
      <c r="AB174">
        <v>24387</v>
      </c>
      <c r="AC174" t="s">
        <v>2731</v>
      </c>
      <c r="AD174">
        <v>10391798</v>
      </c>
      <c r="AE174" t="s">
        <v>2732</v>
      </c>
      <c r="AF174" t="s">
        <v>2733</v>
      </c>
      <c r="AG174" t="s">
        <v>2733</v>
      </c>
      <c r="AH174">
        <v>10747948</v>
      </c>
      <c r="AI174" t="s">
        <v>2734</v>
      </c>
      <c r="AJ174" t="s">
        <v>2735</v>
      </c>
      <c r="AK174" t="s">
        <v>12</v>
      </c>
      <c r="AL174" t="s">
        <v>2736</v>
      </c>
      <c r="AM174" t="s">
        <v>12</v>
      </c>
    </row>
    <row r="175" spans="1:39">
      <c r="A175" t="s">
        <v>2742</v>
      </c>
      <c r="B175" s="3">
        <v>-4.4999999999999998E-2</v>
      </c>
      <c r="C175" s="3">
        <v>0.06</v>
      </c>
      <c r="D175" s="3">
        <v>0.155</v>
      </c>
      <c r="E175" s="3">
        <v>-0.80700000000000005</v>
      </c>
      <c r="F175" s="3">
        <v>-6.9000000000000006E-2</v>
      </c>
      <c r="G175" s="3">
        <v>-0.55700000000000005</v>
      </c>
      <c r="H175" s="3">
        <v>0.68500000000000005</v>
      </c>
      <c r="I175" s="3"/>
      <c r="J175" s="3">
        <v>-1.044</v>
      </c>
      <c r="K175" s="3">
        <v>0.24299999999999999</v>
      </c>
      <c r="L175" s="1">
        <v>0.80300000000000005</v>
      </c>
      <c r="M175" s="1">
        <v>0.71299999999999997</v>
      </c>
      <c r="N175" s="1">
        <v>0.32600000000000001</v>
      </c>
      <c r="O175" s="1">
        <v>0.56699999999999995</v>
      </c>
      <c r="P175" s="1">
        <v>0.36</v>
      </c>
      <c r="Q175" s="1">
        <v>0.376</v>
      </c>
      <c r="R175" s="1">
        <v>3.27E-2</v>
      </c>
      <c r="S175" t="s">
        <v>13</v>
      </c>
      <c r="T175" s="1">
        <v>4.4299999999999999E-2</v>
      </c>
      <c r="U175" s="1">
        <v>0.187</v>
      </c>
      <c r="V175" t="s">
        <v>19</v>
      </c>
      <c r="W175" t="s">
        <v>50</v>
      </c>
      <c r="X175" t="s">
        <v>13</v>
      </c>
      <c r="Y175" t="s">
        <v>13</v>
      </c>
      <c r="Z175">
        <v>2760</v>
      </c>
      <c r="AA175">
        <v>14667</v>
      </c>
      <c r="AB175">
        <v>282838</v>
      </c>
      <c r="AC175" t="s">
        <v>2743</v>
      </c>
      <c r="AD175">
        <v>10376208</v>
      </c>
      <c r="AE175" t="s">
        <v>2744</v>
      </c>
      <c r="AF175" t="s">
        <v>2745</v>
      </c>
      <c r="AG175" t="s">
        <v>2745</v>
      </c>
      <c r="AH175">
        <v>10733690</v>
      </c>
      <c r="AI175" t="s">
        <v>2746</v>
      </c>
      <c r="AJ175" t="s">
        <v>2747</v>
      </c>
      <c r="AK175" t="s">
        <v>12</v>
      </c>
      <c r="AL175" t="s">
        <v>2748</v>
      </c>
      <c r="AM175" t="s">
        <v>2749</v>
      </c>
    </row>
    <row r="176" spans="1:39">
      <c r="A176" t="s">
        <v>1775</v>
      </c>
      <c r="B176" s="3">
        <v>3.1E-2</v>
      </c>
      <c r="C176" s="3">
        <v>-7.9000000000000001E-2</v>
      </c>
      <c r="D176" s="3">
        <v>-0.20399999999999999</v>
      </c>
      <c r="E176" s="3">
        <v>-1.214</v>
      </c>
      <c r="F176" s="3">
        <v>4.8000000000000001E-2</v>
      </c>
      <c r="G176" s="3">
        <v>-0.318</v>
      </c>
      <c r="H176" s="4">
        <v>1.62</v>
      </c>
      <c r="I176" s="3"/>
      <c r="J176" s="3">
        <v>-1.113</v>
      </c>
      <c r="K176" s="3" t="s">
        <v>13</v>
      </c>
      <c r="L176" s="1">
        <v>0.70199999999999996</v>
      </c>
      <c r="M176" s="1">
        <v>0.57499999999999996</v>
      </c>
      <c r="N176" s="1">
        <v>0.56599999999999995</v>
      </c>
      <c r="O176" s="1">
        <v>0.30299999999999999</v>
      </c>
      <c r="P176" s="1">
        <v>0.60499999999999998</v>
      </c>
      <c r="Q176" s="1">
        <v>7.2300000000000003E-2</v>
      </c>
      <c r="R176" s="1">
        <v>3.8299999999999999E-4</v>
      </c>
      <c r="S176" t="s">
        <v>13</v>
      </c>
      <c r="T176" s="1">
        <v>0.217</v>
      </c>
      <c r="U176" t="s">
        <v>13</v>
      </c>
      <c r="V176" t="s">
        <v>27</v>
      </c>
      <c r="W176" t="s">
        <v>25</v>
      </c>
      <c r="X176" t="s">
        <v>13</v>
      </c>
      <c r="Y176" t="s">
        <v>13</v>
      </c>
      <c r="Z176">
        <v>9143</v>
      </c>
      <c r="AA176">
        <v>20974</v>
      </c>
      <c r="AB176">
        <v>302975</v>
      </c>
      <c r="AC176" t="s">
        <v>1776</v>
      </c>
      <c r="AD176">
        <v>10448694</v>
      </c>
      <c r="AE176" t="s">
        <v>3762</v>
      </c>
      <c r="AF176" t="s">
        <v>1779</v>
      </c>
      <c r="AG176" t="s">
        <v>3763</v>
      </c>
      <c r="AH176">
        <v>10741203</v>
      </c>
      <c r="AI176" t="s">
        <v>1778</v>
      </c>
      <c r="AJ176" t="s">
        <v>1777</v>
      </c>
      <c r="AK176" t="s">
        <v>12</v>
      </c>
      <c r="AL176" t="s">
        <v>3763</v>
      </c>
      <c r="AM176" t="s">
        <v>12</v>
      </c>
    </row>
    <row r="177" spans="1:39">
      <c r="A177" t="s">
        <v>65</v>
      </c>
      <c r="B177" s="3">
        <v>0.72699999999999998</v>
      </c>
      <c r="C177" s="3">
        <v>0.123</v>
      </c>
      <c r="D177" s="3" t="s">
        <v>13</v>
      </c>
      <c r="E177" s="3">
        <v>-0.81399999999999995</v>
      </c>
      <c r="F177" s="4">
        <v>1.45</v>
      </c>
      <c r="G177" s="3">
        <v>0.69499999999999995</v>
      </c>
      <c r="H177" s="3" t="s">
        <v>13</v>
      </c>
      <c r="I177" s="3"/>
      <c r="J177" s="3">
        <v>-0.23300000000000001</v>
      </c>
      <c r="K177" s="3" t="s">
        <v>13</v>
      </c>
      <c r="L177" s="1">
        <v>4.0500000000000001E-2</v>
      </c>
      <c r="M177" s="1">
        <v>0.56799999999999995</v>
      </c>
      <c r="N177" t="s">
        <v>13</v>
      </c>
      <c r="O177" s="1">
        <v>6.4399999999999999E-2</v>
      </c>
      <c r="P177" s="1">
        <v>4.1500000000000001E-6</v>
      </c>
      <c r="Q177" s="1">
        <v>1.2899999999999999E-3</v>
      </c>
      <c r="R177" t="s">
        <v>13</v>
      </c>
      <c r="S177" t="s">
        <v>13</v>
      </c>
      <c r="T177" s="1">
        <v>0.73299999999999998</v>
      </c>
      <c r="U177" t="s">
        <v>13</v>
      </c>
      <c r="V177" t="s">
        <v>24</v>
      </c>
      <c r="W177" t="s">
        <v>26</v>
      </c>
      <c r="X177" t="s">
        <v>13</v>
      </c>
      <c r="Y177" t="s">
        <v>13</v>
      </c>
      <c r="Z177">
        <v>9507</v>
      </c>
      <c r="AA177">
        <v>240913</v>
      </c>
      <c r="AB177">
        <v>66015</v>
      </c>
      <c r="AC177" t="s">
        <v>66</v>
      </c>
      <c r="AD177">
        <v>10351551</v>
      </c>
      <c r="AE177" t="s">
        <v>2175</v>
      </c>
      <c r="AF177" t="s">
        <v>12</v>
      </c>
      <c r="AG177" t="s">
        <v>2176</v>
      </c>
      <c r="AH177">
        <v>10765534</v>
      </c>
      <c r="AI177" t="s">
        <v>67</v>
      </c>
      <c r="AJ177" t="s">
        <v>12</v>
      </c>
      <c r="AK177" t="s">
        <v>12</v>
      </c>
      <c r="AL177" t="s">
        <v>2176</v>
      </c>
      <c r="AM177" t="s">
        <v>12</v>
      </c>
    </row>
    <row r="178" spans="1:39">
      <c r="A178" t="s">
        <v>939</v>
      </c>
      <c r="B178" s="3" t="s">
        <v>13</v>
      </c>
      <c r="C178" s="3" t="s">
        <v>13</v>
      </c>
      <c r="D178" s="3" t="s">
        <v>13</v>
      </c>
      <c r="E178" s="3" t="s">
        <v>13</v>
      </c>
      <c r="F178" s="3" t="s">
        <v>13</v>
      </c>
      <c r="G178" s="3" t="s">
        <v>13</v>
      </c>
      <c r="H178" s="4">
        <v>1.27</v>
      </c>
      <c r="I178" s="3"/>
      <c r="J178" s="3" t="s">
        <v>13</v>
      </c>
      <c r="K178" s="3" t="s">
        <v>13</v>
      </c>
      <c r="L178" t="s">
        <v>13</v>
      </c>
      <c r="M178" t="s">
        <v>13</v>
      </c>
      <c r="N178" t="s">
        <v>13</v>
      </c>
      <c r="O178" t="s">
        <v>13</v>
      </c>
      <c r="P178" t="s">
        <v>13</v>
      </c>
      <c r="Q178" t="s">
        <v>13</v>
      </c>
      <c r="R178" s="1">
        <v>1.6899999999999998E-2</v>
      </c>
      <c r="S178" t="s">
        <v>13</v>
      </c>
      <c r="T178" t="s">
        <v>13</v>
      </c>
      <c r="U178" t="s">
        <v>13</v>
      </c>
      <c r="V178" t="s">
        <v>24</v>
      </c>
      <c r="W178" t="s">
        <v>25</v>
      </c>
      <c r="X178" t="s">
        <v>49</v>
      </c>
      <c r="Y178" t="s">
        <v>13</v>
      </c>
      <c r="Z178">
        <v>3514</v>
      </c>
      <c r="AA178">
        <v>16071</v>
      </c>
      <c r="AB178">
        <v>24491</v>
      </c>
      <c r="AC178" t="s">
        <v>940</v>
      </c>
      <c r="AD178" t="s">
        <v>12</v>
      </c>
      <c r="AE178" t="s">
        <v>12</v>
      </c>
      <c r="AF178" t="s">
        <v>12</v>
      </c>
      <c r="AG178" t="s">
        <v>12</v>
      </c>
      <c r="AH178" t="s">
        <v>12</v>
      </c>
      <c r="AI178" t="s">
        <v>12</v>
      </c>
      <c r="AJ178" t="s">
        <v>941</v>
      </c>
      <c r="AK178" t="s">
        <v>12</v>
      </c>
      <c r="AL178" t="s">
        <v>12</v>
      </c>
      <c r="AM178" t="s">
        <v>12</v>
      </c>
    </row>
    <row r="179" spans="1:39">
      <c r="A179" t="s">
        <v>411</v>
      </c>
      <c r="B179" s="3">
        <v>0.34699999999999998</v>
      </c>
      <c r="C179" s="3" t="s">
        <v>13</v>
      </c>
      <c r="D179" s="3">
        <v>0.247</v>
      </c>
      <c r="E179" s="3">
        <v>-0.96899999999999997</v>
      </c>
      <c r="F179" s="3" t="s">
        <v>13</v>
      </c>
      <c r="G179" s="4">
        <v>2.0499999999999998</v>
      </c>
      <c r="H179" s="3">
        <v>0.93100000000000005</v>
      </c>
      <c r="I179" s="3"/>
      <c r="J179" s="3">
        <v>-0.38900000000000001</v>
      </c>
      <c r="K179" s="3" t="s">
        <v>13</v>
      </c>
      <c r="L179" s="1">
        <v>0.193</v>
      </c>
      <c r="M179" t="s">
        <v>13</v>
      </c>
      <c r="N179" s="1">
        <v>0.33</v>
      </c>
      <c r="O179" s="1">
        <v>0.20100000000000001</v>
      </c>
      <c r="P179" t="s">
        <v>13</v>
      </c>
      <c r="Q179" s="1">
        <v>3.3E-4</v>
      </c>
      <c r="R179" s="1">
        <v>7.0800000000000004E-3</v>
      </c>
      <c r="S179" t="s">
        <v>13</v>
      </c>
      <c r="T179" s="1">
        <v>0.309</v>
      </c>
      <c r="U179" t="s">
        <v>13</v>
      </c>
      <c r="V179" t="s">
        <v>62</v>
      </c>
      <c r="W179" t="s">
        <v>80</v>
      </c>
      <c r="X179" t="s">
        <v>13</v>
      </c>
      <c r="Y179" t="s">
        <v>13</v>
      </c>
      <c r="Z179">
        <v>1052</v>
      </c>
      <c r="AA179">
        <v>12609</v>
      </c>
      <c r="AC179" t="s">
        <v>412</v>
      </c>
      <c r="AD179">
        <v>10433885</v>
      </c>
      <c r="AE179" t="s">
        <v>12</v>
      </c>
      <c r="AF179" t="s">
        <v>415</v>
      </c>
      <c r="AG179" t="s">
        <v>415</v>
      </c>
      <c r="AH179" t="s">
        <v>12</v>
      </c>
      <c r="AI179" t="s">
        <v>414</v>
      </c>
      <c r="AJ179" t="s">
        <v>413</v>
      </c>
      <c r="AK179" t="s">
        <v>12</v>
      </c>
      <c r="AL179" t="s">
        <v>415</v>
      </c>
      <c r="AM179" t="s">
        <v>12</v>
      </c>
    </row>
    <row r="180" spans="1:39">
      <c r="A180" t="s">
        <v>2969</v>
      </c>
      <c r="B180" s="3" t="s">
        <v>13</v>
      </c>
      <c r="C180" s="3">
        <v>5.3999999999999999E-2</v>
      </c>
      <c r="D180" s="3" t="s">
        <v>13</v>
      </c>
      <c r="E180" s="3" t="s">
        <v>13</v>
      </c>
      <c r="F180" s="3" t="s">
        <v>13</v>
      </c>
      <c r="G180" s="3" t="s">
        <v>13</v>
      </c>
      <c r="H180" s="3" t="s">
        <v>13</v>
      </c>
      <c r="I180" s="3"/>
      <c r="J180" s="3" t="s">
        <v>13</v>
      </c>
      <c r="K180" s="4">
        <v>2.0129999999999999</v>
      </c>
      <c r="L180" t="s">
        <v>13</v>
      </c>
      <c r="M180" s="1">
        <v>0.78300000000000003</v>
      </c>
      <c r="N180" t="s">
        <v>13</v>
      </c>
      <c r="O180" t="s">
        <v>13</v>
      </c>
      <c r="P180" t="s">
        <v>13</v>
      </c>
      <c r="Q180" t="s">
        <v>13</v>
      </c>
      <c r="R180" t="s">
        <v>13</v>
      </c>
      <c r="S180" t="s">
        <v>13</v>
      </c>
      <c r="T180" t="s">
        <v>13</v>
      </c>
      <c r="U180" s="1">
        <v>1.31E-6</v>
      </c>
      <c r="V180" t="s">
        <v>19</v>
      </c>
      <c r="W180" t="s">
        <v>50</v>
      </c>
      <c r="X180" t="s">
        <v>13</v>
      </c>
      <c r="Y180" t="s">
        <v>13</v>
      </c>
      <c r="Z180">
        <v>259307</v>
      </c>
      <c r="AB180">
        <v>100360621</v>
      </c>
      <c r="AC180" t="s">
        <v>2970</v>
      </c>
      <c r="AD180" t="s">
        <v>12</v>
      </c>
      <c r="AE180" t="s">
        <v>2971</v>
      </c>
      <c r="AF180" t="s">
        <v>12</v>
      </c>
      <c r="AG180" t="s">
        <v>12</v>
      </c>
      <c r="AH180" t="s">
        <v>12</v>
      </c>
      <c r="AI180" t="s">
        <v>12</v>
      </c>
      <c r="AJ180" t="s">
        <v>12</v>
      </c>
      <c r="AK180" t="s">
        <v>12</v>
      </c>
      <c r="AL180" t="s">
        <v>12</v>
      </c>
      <c r="AM180" t="s">
        <v>2972</v>
      </c>
    </row>
    <row r="181" spans="1:39">
      <c r="A181" t="s">
        <v>1242</v>
      </c>
      <c r="B181" s="3">
        <v>0.09</v>
      </c>
      <c r="C181" s="3">
        <v>-0.02</v>
      </c>
      <c r="D181" s="3" t="s">
        <v>13</v>
      </c>
      <c r="E181" s="3">
        <v>-0.74099999999999999</v>
      </c>
      <c r="F181" s="3">
        <v>0.47299999999999998</v>
      </c>
      <c r="G181" s="3" t="s">
        <v>13</v>
      </c>
      <c r="H181" s="4">
        <v>1.22</v>
      </c>
      <c r="I181" s="3"/>
      <c r="J181" s="3">
        <v>3.5000000000000003E-2</v>
      </c>
      <c r="K181" s="3" t="s">
        <v>13</v>
      </c>
      <c r="L181" s="1">
        <v>0.36499999999999999</v>
      </c>
      <c r="M181" s="1">
        <v>0.90100000000000002</v>
      </c>
      <c r="N181" t="s">
        <v>13</v>
      </c>
      <c r="O181" s="1">
        <v>0.64200000000000002</v>
      </c>
      <c r="P181" s="1">
        <v>9.7699999999999995E-2</v>
      </c>
      <c r="Q181" t="s">
        <v>13</v>
      </c>
      <c r="R181" s="1">
        <v>2.4199999999999998E-3</v>
      </c>
      <c r="S181" t="s">
        <v>13</v>
      </c>
      <c r="T181" s="1">
        <v>0.95699999999999996</v>
      </c>
      <c r="U181" t="s">
        <v>13</v>
      </c>
      <c r="V181" t="s">
        <v>24</v>
      </c>
      <c r="W181" t="s">
        <v>26</v>
      </c>
      <c r="X181" t="s">
        <v>13</v>
      </c>
      <c r="Y181" t="s">
        <v>1231</v>
      </c>
      <c r="Z181">
        <v>4319</v>
      </c>
      <c r="AA181">
        <v>17384</v>
      </c>
      <c r="AB181">
        <v>117061</v>
      </c>
      <c r="AC181" t="s">
        <v>1243</v>
      </c>
      <c r="AD181">
        <v>10583090</v>
      </c>
      <c r="AE181" t="s">
        <v>3153</v>
      </c>
      <c r="AF181" t="s">
        <v>12</v>
      </c>
      <c r="AG181" t="s">
        <v>3154</v>
      </c>
      <c r="AH181">
        <v>10907904</v>
      </c>
      <c r="AI181" t="s">
        <v>12</v>
      </c>
      <c r="AJ181" t="s">
        <v>1244</v>
      </c>
      <c r="AK181" t="s">
        <v>12</v>
      </c>
      <c r="AL181" t="s">
        <v>3154</v>
      </c>
      <c r="AM181" t="s">
        <v>12</v>
      </c>
    </row>
    <row r="182" spans="1:39">
      <c r="A182" t="s">
        <v>802</v>
      </c>
      <c r="B182" s="3">
        <v>0.41499999999999998</v>
      </c>
      <c r="C182" s="3">
        <v>-9.7000000000000003E-2</v>
      </c>
      <c r="D182" s="3">
        <v>-0.56000000000000005</v>
      </c>
      <c r="E182" s="3">
        <v>-0.32200000000000001</v>
      </c>
      <c r="F182" s="3">
        <v>-0.1</v>
      </c>
      <c r="G182" s="3">
        <v>-2.5000000000000001E-2</v>
      </c>
      <c r="H182" s="3" t="s">
        <v>13</v>
      </c>
      <c r="I182" s="3"/>
      <c r="J182" s="3">
        <v>-0.16200000000000001</v>
      </c>
      <c r="K182" s="4">
        <v>3.2810000000000001</v>
      </c>
      <c r="L182" s="1">
        <v>4.6300000000000001E-2</v>
      </c>
      <c r="M182" s="1">
        <v>0.377</v>
      </c>
      <c r="N182" s="1">
        <v>0.28000000000000003</v>
      </c>
      <c r="O182" s="1">
        <v>0.34799999999999998</v>
      </c>
      <c r="P182" s="1">
        <v>0.34499999999999997</v>
      </c>
      <c r="Q182" s="1">
        <v>0.85199999999999998</v>
      </c>
      <c r="R182" t="s">
        <v>13</v>
      </c>
      <c r="S182" t="s">
        <v>13</v>
      </c>
      <c r="T182" s="1">
        <v>0.84499999999999997</v>
      </c>
      <c r="U182" s="1">
        <v>2.9999999999999997E-4</v>
      </c>
      <c r="V182" t="s">
        <v>24</v>
      </c>
      <c r="W182" t="s">
        <v>99</v>
      </c>
      <c r="X182" t="s">
        <v>13</v>
      </c>
      <c r="Y182" t="s">
        <v>13</v>
      </c>
      <c r="Z182">
        <v>51738</v>
      </c>
      <c r="AA182">
        <v>58991</v>
      </c>
      <c r="AB182">
        <v>59301</v>
      </c>
      <c r="AC182" t="s">
        <v>803</v>
      </c>
      <c r="AD182">
        <v>10546962</v>
      </c>
      <c r="AE182" t="s">
        <v>2740</v>
      </c>
      <c r="AF182" t="s">
        <v>805</v>
      </c>
      <c r="AG182" t="s">
        <v>805</v>
      </c>
      <c r="AH182">
        <v>10864674</v>
      </c>
      <c r="AI182" t="s">
        <v>804</v>
      </c>
      <c r="AJ182" t="s">
        <v>12</v>
      </c>
      <c r="AK182" t="s">
        <v>12</v>
      </c>
      <c r="AL182" t="s">
        <v>805</v>
      </c>
      <c r="AM182" t="s">
        <v>2741</v>
      </c>
    </row>
    <row r="183" spans="1:39">
      <c r="A183" t="s">
        <v>1355</v>
      </c>
      <c r="B183" s="3">
        <v>-7.0000000000000001E-3</v>
      </c>
      <c r="C183" s="3">
        <v>-0.14299999999999999</v>
      </c>
      <c r="D183" s="4">
        <v>-1.504</v>
      </c>
      <c r="E183" s="3">
        <v>-0.68400000000000005</v>
      </c>
      <c r="F183" s="3">
        <v>9.2999999999999999E-2</v>
      </c>
      <c r="G183" s="3" t="s">
        <v>13</v>
      </c>
      <c r="H183" s="4">
        <v>1.79</v>
      </c>
      <c r="I183" s="3"/>
      <c r="J183" s="3">
        <v>-0.23</v>
      </c>
      <c r="K183" s="3" t="s">
        <v>13</v>
      </c>
      <c r="L183" s="1">
        <v>0.96</v>
      </c>
      <c r="M183" s="1">
        <v>0.13900000000000001</v>
      </c>
      <c r="N183" s="1">
        <v>2.6800000000000001E-2</v>
      </c>
      <c r="O183" s="1">
        <v>0.13300000000000001</v>
      </c>
      <c r="P183" s="1">
        <v>0.442</v>
      </c>
      <c r="Q183" t="s">
        <v>13</v>
      </c>
      <c r="R183" s="1">
        <v>9.75E-3</v>
      </c>
      <c r="S183" t="s">
        <v>13</v>
      </c>
      <c r="T183" s="1">
        <v>0.88700000000000001</v>
      </c>
      <c r="U183" t="s">
        <v>13</v>
      </c>
      <c r="V183" t="s">
        <v>62</v>
      </c>
      <c r="W183" t="s">
        <v>105</v>
      </c>
      <c r="X183" t="s">
        <v>63</v>
      </c>
      <c r="Y183" t="s">
        <v>13</v>
      </c>
      <c r="Z183">
        <v>9971</v>
      </c>
      <c r="AA183">
        <v>20186</v>
      </c>
      <c r="AB183">
        <v>60351</v>
      </c>
      <c r="AC183" t="s">
        <v>1356</v>
      </c>
      <c r="AD183">
        <v>10371784</v>
      </c>
      <c r="AE183" t="s">
        <v>3263</v>
      </c>
      <c r="AF183" t="s">
        <v>1358</v>
      </c>
      <c r="AG183" t="s">
        <v>1358</v>
      </c>
      <c r="AH183">
        <v>10901722</v>
      </c>
      <c r="AI183" t="s">
        <v>12</v>
      </c>
      <c r="AJ183" t="s">
        <v>1357</v>
      </c>
      <c r="AK183" t="s">
        <v>12</v>
      </c>
      <c r="AL183" t="s">
        <v>1358</v>
      </c>
      <c r="AM183" t="s">
        <v>12</v>
      </c>
    </row>
    <row r="184" spans="1:39">
      <c r="A184" t="s">
        <v>3426</v>
      </c>
      <c r="B184" s="3">
        <v>0.126</v>
      </c>
      <c r="C184" s="3">
        <v>-4.2000000000000003E-2</v>
      </c>
      <c r="D184" s="3" t="s">
        <v>13</v>
      </c>
      <c r="E184" s="3">
        <v>-0.68600000000000005</v>
      </c>
      <c r="F184" s="3">
        <v>0.16600000000000001</v>
      </c>
      <c r="G184" s="3" t="s">
        <v>13</v>
      </c>
      <c r="H184" s="3" t="s">
        <v>13</v>
      </c>
      <c r="I184" s="4">
        <v>3.3479999999999999</v>
      </c>
      <c r="J184" s="3">
        <v>-0.53800000000000003</v>
      </c>
      <c r="K184" s="3" t="s">
        <v>13</v>
      </c>
      <c r="L184" s="1">
        <v>0.22</v>
      </c>
      <c r="M184" s="1">
        <v>0.64</v>
      </c>
      <c r="N184" t="s">
        <v>13</v>
      </c>
      <c r="O184" s="1">
        <v>0.14399999999999999</v>
      </c>
      <c r="P184" s="1">
        <v>3.5900000000000001E-2</v>
      </c>
      <c r="Q184" t="s">
        <v>13</v>
      </c>
      <c r="R184" t="s">
        <v>13</v>
      </c>
      <c r="S184" s="1">
        <v>3.55E-11</v>
      </c>
      <c r="T184" s="1">
        <v>0.38700000000000001</v>
      </c>
      <c r="U184" t="s">
        <v>13</v>
      </c>
      <c r="V184" t="s">
        <v>14</v>
      </c>
      <c r="W184" t="s">
        <v>50</v>
      </c>
      <c r="X184" t="s">
        <v>13</v>
      </c>
      <c r="Y184" t="s">
        <v>13</v>
      </c>
      <c r="Z184">
        <v>285848</v>
      </c>
      <c r="AA184">
        <v>433091</v>
      </c>
      <c r="AB184">
        <v>361812</v>
      </c>
      <c r="AC184" t="s">
        <v>3427</v>
      </c>
      <c r="AD184">
        <v>10443438</v>
      </c>
      <c r="AE184" t="s">
        <v>3428</v>
      </c>
      <c r="AF184" t="s">
        <v>12</v>
      </c>
      <c r="AG184" t="s">
        <v>3429</v>
      </c>
      <c r="AH184">
        <v>10828805</v>
      </c>
      <c r="AI184" t="s">
        <v>12</v>
      </c>
      <c r="AJ184" t="s">
        <v>12</v>
      </c>
      <c r="AK184" t="s">
        <v>3426</v>
      </c>
      <c r="AL184" t="s">
        <v>3429</v>
      </c>
      <c r="AM184" t="s">
        <v>12</v>
      </c>
    </row>
    <row r="185" spans="1:39">
      <c r="A185" t="s">
        <v>20</v>
      </c>
      <c r="B185" s="3">
        <v>0.16700000000000001</v>
      </c>
      <c r="C185" s="3">
        <v>0.35699999999999998</v>
      </c>
      <c r="D185" s="4">
        <v>-1.42</v>
      </c>
      <c r="E185" s="3">
        <v>-0.03</v>
      </c>
      <c r="F185" s="3">
        <v>-0.215</v>
      </c>
      <c r="G185" s="3">
        <v>0.159</v>
      </c>
      <c r="H185" s="3" t="s">
        <v>13</v>
      </c>
      <c r="I185" s="3"/>
      <c r="J185" s="3">
        <v>-0.53900000000000003</v>
      </c>
      <c r="K185" s="3" t="s">
        <v>13</v>
      </c>
      <c r="L185" s="1">
        <v>0.36399999999999999</v>
      </c>
      <c r="M185" s="1">
        <v>0.24</v>
      </c>
      <c r="N185" s="1">
        <v>1.72E-2</v>
      </c>
      <c r="O185" s="1">
        <v>0.91600000000000004</v>
      </c>
      <c r="P185" s="1">
        <v>0.17299999999999999</v>
      </c>
      <c r="Q185" s="1">
        <v>0.23100000000000001</v>
      </c>
      <c r="R185" t="s">
        <v>13</v>
      </c>
      <c r="S185" t="s">
        <v>13</v>
      </c>
      <c r="T185" s="1">
        <v>0.55800000000000005</v>
      </c>
      <c r="U185" t="s">
        <v>13</v>
      </c>
      <c r="V185" t="s">
        <v>24</v>
      </c>
      <c r="W185" t="s">
        <v>25</v>
      </c>
      <c r="X185" t="s">
        <v>13</v>
      </c>
      <c r="Y185" t="s">
        <v>13</v>
      </c>
      <c r="AA185">
        <v>66107</v>
      </c>
      <c r="AB185">
        <v>360228</v>
      </c>
      <c r="AC185" t="s">
        <v>21</v>
      </c>
      <c r="AD185">
        <v>10379736</v>
      </c>
      <c r="AE185" t="s">
        <v>2127</v>
      </c>
      <c r="AF185" t="s">
        <v>23</v>
      </c>
      <c r="AG185" t="s">
        <v>23</v>
      </c>
      <c r="AH185">
        <v>10736875</v>
      </c>
      <c r="AI185" t="s">
        <v>22</v>
      </c>
      <c r="AJ185" t="s">
        <v>12</v>
      </c>
      <c r="AK185" t="s">
        <v>12</v>
      </c>
      <c r="AL185" t="s">
        <v>23</v>
      </c>
      <c r="AM185" t="s">
        <v>12</v>
      </c>
    </row>
    <row r="186" spans="1:39">
      <c r="A186" t="s">
        <v>246</v>
      </c>
      <c r="B186" s="3" t="s">
        <v>13</v>
      </c>
      <c r="C186" s="3" t="s">
        <v>13</v>
      </c>
      <c r="D186" s="3" t="s">
        <v>13</v>
      </c>
      <c r="E186" s="3" t="s">
        <v>13</v>
      </c>
      <c r="F186" s="3" t="s">
        <v>13</v>
      </c>
      <c r="G186" s="3" t="s">
        <v>13</v>
      </c>
      <c r="H186" s="4">
        <v>1.64</v>
      </c>
      <c r="I186" s="3"/>
      <c r="J186" s="3" t="s">
        <v>13</v>
      </c>
      <c r="K186" s="3">
        <v>-8.7999999999999995E-2</v>
      </c>
      <c r="L186" t="s">
        <v>13</v>
      </c>
      <c r="M186" t="s">
        <v>13</v>
      </c>
      <c r="N186" t="s">
        <v>13</v>
      </c>
      <c r="O186" t="s">
        <v>13</v>
      </c>
      <c r="P186" t="s">
        <v>13</v>
      </c>
      <c r="Q186" t="s">
        <v>13</v>
      </c>
      <c r="R186" s="1">
        <v>2.8800000000000001E-4</v>
      </c>
      <c r="S186" t="s">
        <v>13</v>
      </c>
      <c r="T186" t="s">
        <v>13</v>
      </c>
      <c r="U186" s="1">
        <v>0.73</v>
      </c>
      <c r="V186" t="s">
        <v>27</v>
      </c>
      <c r="W186" t="s">
        <v>25</v>
      </c>
      <c r="X186" t="s">
        <v>13</v>
      </c>
      <c r="Y186" t="s">
        <v>13</v>
      </c>
      <c r="Z186">
        <v>10384</v>
      </c>
      <c r="AC186" t="s">
        <v>247</v>
      </c>
      <c r="AD186" t="s">
        <v>12</v>
      </c>
      <c r="AE186" t="s">
        <v>12</v>
      </c>
      <c r="AF186" t="s">
        <v>12</v>
      </c>
      <c r="AG186" t="s">
        <v>12</v>
      </c>
      <c r="AH186" t="s">
        <v>12</v>
      </c>
      <c r="AI186" t="s">
        <v>12</v>
      </c>
      <c r="AJ186" t="s">
        <v>248</v>
      </c>
      <c r="AK186" t="s">
        <v>12</v>
      </c>
      <c r="AL186" t="s">
        <v>12</v>
      </c>
      <c r="AM186" t="s">
        <v>2279</v>
      </c>
    </row>
    <row r="187" spans="1:39">
      <c r="A187" t="s">
        <v>1903</v>
      </c>
      <c r="B187" s="3">
        <v>0.33600000000000002</v>
      </c>
      <c r="C187" s="3">
        <v>-4.1000000000000002E-2</v>
      </c>
      <c r="D187" s="3" t="s">
        <v>13</v>
      </c>
      <c r="E187" s="3">
        <v>0.19600000000000001</v>
      </c>
      <c r="F187" s="3">
        <v>-0.80900000000000005</v>
      </c>
      <c r="G187" s="3" t="s">
        <v>13</v>
      </c>
      <c r="H187" s="4">
        <v>1.64</v>
      </c>
      <c r="I187" s="3"/>
      <c r="J187" s="3">
        <v>-0.70299999999999996</v>
      </c>
      <c r="K187" s="3" t="s">
        <v>13</v>
      </c>
      <c r="L187" s="1">
        <v>0.17299999999999999</v>
      </c>
      <c r="M187" s="1">
        <v>0.95399999999999996</v>
      </c>
      <c r="N187" t="s">
        <v>13</v>
      </c>
      <c r="O187" s="1">
        <v>0.89200000000000002</v>
      </c>
      <c r="P187" s="1">
        <v>4.4199999999999997E-5</v>
      </c>
      <c r="Q187" t="s">
        <v>13</v>
      </c>
      <c r="R187" s="1">
        <v>1.8800000000000001E-2</v>
      </c>
      <c r="S187" t="s">
        <v>13</v>
      </c>
      <c r="T187" s="1">
        <v>0.437</v>
      </c>
      <c r="U187" t="s">
        <v>13</v>
      </c>
      <c r="V187" t="s">
        <v>27</v>
      </c>
      <c r="W187" t="s">
        <v>73</v>
      </c>
      <c r="X187" t="s">
        <v>115</v>
      </c>
      <c r="Y187" t="s">
        <v>13</v>
      </c>
      <c r="Z187">
        <v>4982</v>
      </c>
      <c r="AA187">
        <v>18383</v>
      </c>
      <c r="AB187">
        <v>25341</v>
      </c>
      <c r="AC187" t="s">
        <v>1904</v>
      </c>
      <c r="AD187">
        <v>10428604</v>
      </c>
      <c r="AE187" t="s">
        <v>3860</v>
      </c>
      <c r="AF187" t="s">
        <v>12</v>
      </c>
      <c r="AG187" t="s">
        <v>3861</v>
      </c>
      <c r="AH187">
        <v>10903725</v>
      </c>
      <c r="AI187" t="s">
        <v>12</v>
      </c>
      <c r="AJ187" t="s">
        <v>1905</v>
      </c>
      <c r="AK187" t="s">
        <v>12</v>
      </c>
      <c r="AL187" t="s">
        <v>3861</v>
      </c>
      <c r="AM187" t="s">
        <v>12</v>
      </c>
    </row>
    <row r="188" spans="1:39">
      <c r="A188" t="s">
        <v>258</v>
      </c>
      <c r="B188" s="3">
        <v>-8.3000000000000004E-2</v>
      </c>
      <c r="C188" s="3">
        <v>0.61799999999999999</v>
      </c>
      <c r="D188" s="3">
        <v>0.66200000000000003</v>
      </c>
      <c r="E188" s="3">
        <v>0.115</v>
      </c>
      <c r="F188" s="3">
        <v>0.35</v>
      </c>
      <c r="G188" s="3">
        <v>0.223</v>
      </c>
      <c r="H188" s="4">
        <v>1.98</v>
      </c>
      <c r="I188" s="3"/>
      <c r="J188" s="3">
        <v>-0.32500000000000001</v>
      </c>
      <c r="K188" s="3">
        <v>-0.20499999999999999</v>
      </c>
      <c r="L188" s="1">
        <v>0.40799999999999997</v>
      </c>
      <c r="M188" s="1">
        <v>9.69E-2</v>
      </c>
      <c r="N188" s="1">
        <v>0.34300000000000003</v>
      </c>
      <c r="O188" s="1">
        <v>0.88100000000000001</v>
      </c>
      <c r="P188" s="1">
        <v>1.04E-2</v>
      </c>
      <c r="Q188" s="1">
        <v>0.17399999999999999</v>
      </c>
      <c r="R188" s="1">
        <v>1.1299999999999999E-2</v>
      </c>
      <c r="S188" t="s">
        <v>13</v>
      </c>
      <c r="T188" s="1">
        <v>0.84199999999999997</v>
      </c>
      <c r="U188" s="1">
        <v>0.21099999999999999</v>
      </c>
      <c r="V188" t="s">
        <v>19</v>
      </c>
      <c r="W188" t="s">
        <v>26</v>
      </c>
      <c r="X188" t="s">
        <v>13</v>
      </c>
      <c r="Y188" t="s">
        <v>13</v>
      </c>
      <c r="Z188">
        <v>834</v>
      </c>
      <c r="AA188">
        <v>12362</v>
      </c>
      <c r="AB188">
        <v>25166</v>
      </c>
      <c r="AC188" t="s">
        <v>259</v>
      </c>
      <c r="AD188">
        <v>10582985</v>
      </c>
      <c r="AE188" t="s">
        <v>2290</v>
      </c>
      <c r="AF188" t="s">
        <v>262</v>
      </c>
      <c r="AG188" t="s">
        <v>262</v>
      </c>
      <c r="AH188">
        <v>10907815</v>
      </c>
      <c r="AI188" t="s">
        <v>261</v>
      </c>
      <c r="AJ188" t="s">
        <v>260</v>
      </c>
      <c r="AK188" t="s">
        <v>12</v>
      </c>
      <c r="AL188" t="s">
        <v>262</v>
      </c>
      <c r="AM188" t="s">
        <v>2291</v>
      </c>
    </row>
    <row r="189" spans="1:39">
      <c r="A189" t="s">
        <v>1024</v>
      </c>
      <c r="B189" s="3">
        <v>0.27100000000000002</v>
      </c>
      <c r="C189" s="3">
        <v>0.26600000000000001</v>
      </c>
      <c r="D189" s="3">
        <v>0.85299999999999998</v>
      </c>
      <c r="E189" s="3">
        <v>0.128</v>
      </c>
      <c r="F189" s="3">
        <v>-0.37</v>
      </c>
      <c r="G189" s="3" t="s">
        <v>13</v>
      </c>
      <c r="H189" s="4">
        <v>1.25</v>
      </c>
      <c r="I189" s="3"/>
      <c r="J189" s="3">
        <v>-0.441</v>
      </c>
      <c r="K189" s="3" t="s">
        <v>13</v>
      </c>
      <c r="L189" s="1">
        <v>6.93E-2</v>
      </c>
      <c r="M189" s="1">
        <v>0.34300000000000003</v>
      </c>
      <c r="N189" s="1">
        <v>0.311</v>
      </c>
      <c r="O189" s="1">
        <v>0.89900000000000002</v>
      </c>
      <c r="P189" s="1">
        <v>0.105</v>
      </c>
      <c r="Q189" t="s">
        <v>13</v>
      </c>
      <c r="R189" s="1">
        <v>2.8400000000000002E-2</v>
      </c>
      <c r="S189" t="s">
        <v>13</v>
      </c>
      <c r="T189" s="1">
        <v>0.66700000000000004</v>
      </c>
      <c r="U189" t="s">
        <v>13</v>
      </c>
      <c r="V189" t="s">
        <v>27</v>
      </c>
      <c r="W189" t="s">
        <v>73</v>
      </c>
      <c r="X189" t="s">
        <v>13</v>
      </c>
      <c r="Y189" t="s">
        <v>13</v>
      </c>
      <c r="Z189">
        <v>9173</v>
      </c>
      <c r="AA189">
        <v>17082</v>
      </c>
      <c r="AB189">
        <v>25556</v>
      </c>
      <c r="AC189" t="s">
        <v>1025</v>
      </c>
      <c r="AD189">
        <v>10345791</v>
      </c>
      <c r="AE189" t="s">
        <v>2945</v>
      </c>
      <c r="AF189" t="s">
        <v>1027</v>
      </c>
      <c r="AG189" t="s">
        <v>2946</v>
      </c>
      <c r="AH189">
        <v>10922857</v>
      </c>
      <c r="AI189" t="s">
        <v>12</v>
      </c>
      <c r="AJ189" t="s">
        <v>1026</v>
      </c>
      <c r="AK189" t="s">
        <v>12</v>
      </c>
      <c r="AL189" t="s">
        <v>2946</v>
      </c>
      <c r="AM189" t="s">
        <v>12</v>
      </c>
    </row>
    <row r="190" spans="1:39">
      <c r="A190" t="s">
        <v>1676</v>
      </c>
      <c r="B190" s="3">
        <v>7.8E-2</v>
      </c>
      <c r="C190" s="3">
        <v>0.19900000000000001</v>
      </c>
      <c r="D190" s="3" t="s">
        <v>13</v>
      </c>
      <c r="E190" s="3">
        <v>6.9000000000000006E-2</v>
      </c>
      <c r="F190" s="3">
        <v>0.10299999999999999</v>
      </c>
      <c r="G190" s="3" t="s">
        <v>13</v>
      </c>
      <c r="H190" s="4">
        <v>1.35</v>
      </c>
      <c r="I190" s="3"/>
      <c r="J190" s="3">
        <v>-0.378</v>
      </c>
      <c r="K190" s="3">
        <v>-4.2999999999999997E-2</v>
      </c>
      <c r="L190" s="1">
        <v>0.73299999999999998</v>
      </c>
      <c r="M190" s="1">
        <v>0.36199999999999999</v>
      </c>
      <c r="N190" t="s">
        <v>13</v>
      </c>
      <c r="O190" s="1">
        <v>0.79800000000000004</v>
      </c>
      <c r="P190" s="1">
        <v>0.377</v>
      </c>
      <c r="Q190" t="s">
        <v>13</v>
      </c>
      <c r="R190" s="1">
        <v>1.6699999999999999E-4</v>
      </c>
      <c r="S190" t="s">
        <v>13</v>
      </c>
      <c r="T190" s="1">
        <v>0.65400000000000003</v>
      </c>
      <c r="U190" s="1">
        <v>0.93500000000000005</v>
      </c>
      <c r="V190" t="s">
        <v>19</v>
      </c>
      <c r="W190" t="s">
        <v>50</v>
      </c>
      <c r="X190" t="s">
        <v>63</v>
      </c>
      <c r="Y190" t="s">
        <v>13</v>
      </c>
      <c r="Z190">
        <v>6303</v>
      </c>
      <c r="AA190">
        <v>20229</v>
      </c>
      <c r="AB190">
        <v>302642</v>
      </c>
      <c r="AC190" t="s">
        <v>1677</v>
      </c>
      <c r="AD190">
        <v>10607467</v>
      </c>
      <c r="AE190" t="s">
        <v>3566</v>
      </c>
      <c r="AF190" t="s">
        <v>12</v>
      </c>
      <c r="AG190" t="s">
        <v>3567</v>
      </c>
      <c r="AH190">
        <v>10933716</v>
      </c>
      <c r="AI190" t="s">
        <v>12</v>
      </c>
      <c r="AJ190" t="s">
        <v>1678</v>
      </c>
      <c r="AK190" t="s">
        <v>12</v>
      </c>
      <c r="AL190" t="s">
        <v>3567</v>
      </c>
      <c r="AM190" t="s">
        <v>3568</v>
      </c>
    </row>
    <row r="191" spans="1:39">
      <c r="A191" t="s">
        <v>1873</v>
      </c>
      <c r="B191" s="3">
        <v>6.5000000000000002E-2</v>
      </c>
      <c r="C191" s="3">
        <v>0.12</v>
      </c>
      <c r="D191" s="3" t="s">
        <v>13</v>
      </c>
      <c r="E191" s="3">
        <v>-0.14699999999999999</v>
      </c>
      <c r="F191" s="3">
        <v>0.153</v>
      </c>
      <c r="G191" s="3">
        <v>0.04</v>
      </c>
      <c r="H191" s="3">
        <v>1.1200000000000001</v>
      </c>
      <c r="I191" s="3"/>
      <c r="J191" s="3">
        <v>-0.66800000000000004</v>
      </c>
      <c r="K191" s="3">
        <v>-2.9000000000000001E-2</v>
      </c>
      <c r="L191" s="1">
        <v>0.63700000000000001</v>
      </c>
      <c r="M191" s="1">
        <v>0.41</v>
      </c>
      <c r="N191" t="s">
        <v>13</v>
      </c>
      <c r="O191" s="1">
        <v>0.85599999999999998</v>
      </c>
      <c r="P191" s="1">
        <v>0.41399999999999998</v>
      </c>
      <c r="Q191" s="1">
        <v>0.72</v>
      </c>
      <c r="R191" s="1">
        <v>5.4699999999999999E-2</v>
      </c>
      <c r="S191" t="s">
        <v>13</v>
      </c>
      <c r="T191" s="1">
        <v>0.24399999999999999</v>
      </c>
      <c r="U191" s="1">
        <v>0.90700000000000003</v>
      </c>
      <c r="V191" t="s">
        <v>24</v>
      </c>
      <c r="W191" t="s">
        <v>106</v>
      </c>
      <c r="X191" t="s">
        <v>485</v>
      </c>
      <c r="Y191" t="s">
        <v>1877</v>
      </c>
      <c r="Z191">
        <v>7124</v>
      </c>
      <c r="AA191">
        <v>21926</v>
      </c>
      <c r="AB191">
        <v>24835</v>
      </c>
      <c r="AC191" t="s">
        <v>1874</v>
      </c>
      <c r="AD191">
        <v>10450501</v>
      </c>
      <c r="AE191" t="s">
        <v>3843</v>
      </c>
      <c r="AF191" t="s">
        <v>12</v>
      </c>
      <c r="AG191" t="s">
        <v>3844</v>
      </c>
      <c r="AH191">
        <v>10828021</v>
      </c>
      <c r="AI191" t="s">
        <v>1876</v>
      </c>
      <c r="AJ191" t="s">
        <v>1875</v>
      </c>
      <c r="AK191" t="s">
        <v>12</v>
      </c>
      <c r="AL191" t="s">
        <v>3844</v>
      </c>
      <c r="AM191" t="s">
        <v>3845</v>
      </c>
    </row>
    <row r="192" spans="1:39">
      <c r="A192" t="s">
        <v>609</v>
      </c>
      <c r="B192" s="3">
        <v>1.0999999999999999E-2</v>
      </c>
      <c r="C192" s="3">
        <v>0.48899999999999999</v>
      </c>
      <c r="D192" s="3">
        <v>0.79500000000000004</v>
      </c>
      <c r="E192" s="3">
        <v>-0.216</v>
      </c>
      <c r="F192" s="3">
        <v>5.8000000000000003E-2</v>
      </c>
      <c r="G192" s="3">
        <v>0.69499999999999995</v>
      </c>
      <c r="H192" s="4">
        <v>1.67</v>
      </c>
      <c r="I192" s="3"/>
      <c r="J192" s="3">
        <v>0.88100000000000001</v>
      </c>
      <c r="K192" s="3">
        <v>0.90200000000000002</v>
      </c>
      <c r="L192" s="1">
        <v>0.89600000000000002</v>
      </c>
      <c r="M192" s="1">
        <v>0.106</v>
      </c>
      <c r="N192" s="1">
        <v>0.32</v>
      </c>
      <c r="O192" s="1">
        <v>0.51200000000000001</v>
      </c>
      <c r="P192" s="1">
        <v>0.434</v>
      </c>
      <c r="Q192" s="1">
        <v>4.86E-4</v>
      </c>
      <c r="R192" s="1">
        <v>3.7799999999999998E-6</v>
      </c>
      <c r="S192" t="s">
        <v>13</v>
      </c>
      <c r="T192" s="1">
        <v>0.14799999999999999</v>
      </c>
      <c r="U192" s="1">
        <v>6.29E-4</v>
      </c>
      <c r="V192" t="s">
        <v>62</v>
      </c>
      <c r="W192" t="s">
        <v>80</v>
      </c>
      <c r="X192" t="s">
        <v>13</v>
      </c>
      <c r="Y192" t="s">
        <v>13</v>
      </c>
      <c r="Z192">
        <v>1540</v>
      </c>
      <c r="AA192">
        <v>74256</v>
      </c>
      <c r="AB192">
        <v>312937</v>
      </c>
      <c r="AC192" t="s">
        <v>610</v>
      </c>
      <c r="AD192">
        <v>10573803</v>
      </c>
      <c r="AE192" t="s">
        <v>2522</v>
      </c>
      <c r="AF192" t="s">
        <v>613</v>
      </c>
      <c r="AG192" t="s">
        <v>2523</v>
      </c>
      <c r="AH192">
        <v>10867416</v>
      </c>
      <c r="AI192" t="s">
        <v>612</v>
      </c>
      <c r="AJ192" t="s">
        <v>611</v>
      </c>
      <c r="AK192" t="s">
        <v>12</v>
      </c>
      <c r="AL192" t="s">
        <v>613</v>
      </c>
      <c r="AM192" t="s">
        <v>2524</v>
      </c>
    </row>
    <row r="193" spans="1:39">
      <c r="A193" t="s">
        <v>311</v>
      </c>
      <c r="B193" s="3">
        <v>0.13400000000000001</v>
      </c>
      <c r="C193" s="3">
        <v>-2.3E-2</v>
      </c>
      <c r="D193" s="3" t="s">
        <v>13</v>
      </c>
      <c r="E193" s="3">
        <v>-0.24099999999999999</v>
      </c>
      <c r="F193" s="3">
        <v>-1.9E-2</v>
      </c>
      <c r="G193" s="3">
        <v>0.26400000000000001</v>
      </c>
      <c r="H193" s="4">
        <v>1.25</v>
      </c>
      <c r="I193" s="3"/>
      <c r="J193" s="3">
        <v>0.65500000000000003</v>
      </c>
      <c r="K193" s="3" t="s">
        <v>13</v>
      </c>
      <c r="L193" s="1">
        <v>0.52600000000000002</v>
      </c>
      <c r="M193" s="1">
        <v>0.90800000000000003</v>
      </c>
      <c r="N193" t="s">
        <v>13</v>
      </c>
      <c r="O193" s="1">
        <v>0.40200000000000002</v>
      </c>
      <c r="P193" s="1">
        <v>0.91500000000000004</v>
      </c>
      <c r="Q193" s="1">
        <v>6.2600000000000003E-2</v>
      </c>
      <c r="R193" s="1">
        <v>1.6299999999999999E-2</v>
      </c>
      <c r="S193" t="s">
        <v>13</v>
      </c>
      <c r="T193" s="1">
        <v>0.42299999999999999</v>
      </c>
      <c r="U193" t="s">
        <v>13</v>
      </c>
      <c r="V193" t="s">
        <v>24</v>
      </c>
      <c r="W193" t="s">
        <v>106</v>
      </c>
      <c r="X193" t="s">
        <v>49</v>
      </c>
      <c r="Y193" t="s">
        <v>13</v>
      </c>
      <c r="Z193">
        <v>6356</v>
      </c>
      <c r="AA193">
        <v>20292</v>
      </c>
      <c r="AB193">
        <v>29397</v>
      </c>
      <c r="AC193" t="s">
        <v>312</v>
      </c>
      <c r="AD193">
        <v>10379524</v>
      </c>
      <c r="AE193" t="s">
        <v>2313</v>
      </c>
      <c r="AF193" t="s">
        <v>12</v>
      </c>
      <c r="AG193" t="s">
        <v>2314</v>
      </c>
      <c r="AH193">
        <v>10736706</v>
      </c>
      <c r="AI193" t="s">
        <v>314</v>
      </c>
      <c r="AJ193" t="s">
        <v>313</v>
      </c>
      <c r="AK193" t="s">
        <v>12</v>
      </c>
      <c r="AL193" t="s">
        <v>2314</v>
      </c>
      <c r="AM193" t="s">
        <v>12</v>
      </c>
    </row>
    <row r="194" spans="1:39">
      <c r="A194" t="s">
        <v>3379</v>
      </c>
      <c r="B194" s="3">
        <v>0.153</v>
      </c>
      <c r="C194" s="3">
        <v>0.125</v>
      </c>
      <c r="D194" s="3" t="s">
        <v>13</v>
      </c>
      <c r="E194" s="3">
        <v>-0.39300000000000002</v>
      </c>
      <c r="F194" s="3">
        <v>1E-3</v>
      </c>
      <c r="G194" s="3">
        <v>7.0000000000000007E-2</v>
      </c>
      <c r="H194" s="3" t="s">
        <v>13</v>
      </c>
      <c r="I194" s="4">
        <v>2.0950000000000002</v>
      </c>
      <c r="J194" s="3">
        <v>0.49</v>
      </c>
      <c r="K194" s="3">
        <v>0.753</v>
      </c>
      <c r="L194" s="1">
        <v>0.11799999999999999</v>
      </c>
      <c r="M194" s="1">
        <v>0.65900000000000003</v>
      </c>
      <c r="N194" t="s">
        <v>13</v>
      </c>
      <c r="O194" s="1">
        <v>0.68500000000000005</v>
      </c>
      <c r="P194" s="1">
        <v>0.99099999999999999</v>
      </c>
      <c r="Q194" s="1">
        <v>0.53200000000000003</v>
      </c>
      <c r="R194" t="s">
        <v>13</v>
      </c>
      <c r="S194" s="1">
        <v>4.9800000000000003E-8</v>
      </c>
      <c r="T194" s="1">
        <v>0.495</v>
      </c>
      <c r="U194" s="1">
        <v>6.8399999999999997E-3</v>
      </c>
      <c r="V194" t="s">
        <v>14</v>
      </c>
      <c r="W194" t="s">
        <v>51</v>
      </c>
      <c r="X194" t="s">
        <v>13</v>
      </c>
      <c r="Y194" t="s">
        <v>13</v>
      </c>
      <c r="Z194">
        <v>415116</v>
      </c>
      <c r="AA194">
        <v>223775</v>
      </c>
      <c r="AB194">
        <v>64534</v>
      </c>
      <c r="AC194" t="s">
        <v>3380</v>
      </c>
      <c r="AD194">
        <v>10426110</v>
      </c>
      <c r="AE194" t="s">
        <v>3381</v>
      </c>
      <c r="AF194" t="s">
        <v>12</v>
      </c>
      <c r="AG194" t="s">
        <v>3382</v>
      </c>
      <c r="AH194">
        <v>10898474</v>
      </c>
      <c r="AI194" t="s">
        <v>3383</v>
      </c>
      <c r="AJ194" t="s">
        <v>12</v>
      </c>
      <c r="AK194" t="s">
        <v>3379</v>
      </c>
      <c r="AL194" t="s">
        <v>3384</v>
      </c>
      <c r="AM194" t="s">
        <v>3385</v>
      </c>
    </row>
    <row r="195" spans="1:39">
      <c r="A195" t="s">
        <v>137</v>
      </c>
      <c r="B195" s="3">
        <v>-5.3999999999999999E-2</v>
      </c>
      <c r="C195" s="3">
        <v>0.2</v>
      </c>
      <c r="D195" s="3">
        <v>0.11799999999999999</v>
      </c>
      <c r="E195" s="3">
        <v>4.0000000000000001E-3</v>
      </c>
      <c r="F195" s="3">
        <v>0.108</v>
      </c>
      <c r="G195" s="3">
        <v>5.0999999999999997E-2</v>
      </c>
      <c r="H195" s="4">
        <v>2.41</v>
      </c>
      <c r="I195" s="3"/>
      <c r="J195" s="3">
        <v>0.161</v>
      </c>
      <c r="K195" s="3">
        <v>0.32100000000000001</v>
      </c>
      <c r="L195" s="1">
        <v>0.46899999999999997</v>
      </c>
      <c r="M195" s="1">
        <v>7.3300000000000004E-2</v>
      </c>
      <c r="N195" s="1">
        <v>0.48299999999999998</v>
      </c>
      <c r="O195" s="1">
        <v>0.98799999999999999</v>
      </c>
      <c r="P195" s="1">
        <v>0.129</v>
      </c>
      <c r="Q195" s="1">
        <v>0.67800000000000005</v>
      </c>
      <c r="R195" s="1">
        <v>1.83E-3</v>
      </c>
      <c r="S195" t="s">
        <v>13</v>
      </c>
      <c r="T195" s="1">
        <v>0.57999999999999996</v>
      </c>
      <c r="U195" s="1">
        <v>9.2899999999999996E-2</v>
      </c>
      <c r="V195" t="s">
        <v>19</v>
      </c>
      <c r="W195" t="s">
        <v>33</v>
      </c>
      <c r="X195" t="s">
        <v>13</v>
      </c>
      <c r="Y195" t="s">
        <v>13</v>
      </c>
      <c r="Z195">
        <v>9546</v>
      </c>
      <c r="AA195">
        <v>57267</v>
      </c>
      <c r="AB195">
        <v>83611</v>
      </c>
      <c r="AC195" t="s">
        <v>138</v>
      </c>
      <c r="AD195">
        <v>10365056</v>
      </c>
      <c r="AE195" t="s">
        <v>2228</v>
      </c>
      <c r="AF195" t="s">
        <v>141</v>
      </c>
      <c r="AG195" t="s">
        <v>141</v>
      </c>
      <c r="AH195">
        <v>10900250</v>
      </c>
      <c r="AI195" t="s">
        <v>140</v>
      </c>
      <c r="AJ195" t="s">
        <v>139</v>
      </c>
      <c r="AK195" t="s">
        <v>12</v>
      </c>
      <c r="AL195" t="s">
        <v>141</v>
      </c>
      <c r="AM195" t="s">
        <v>2229</v>
      </c>
    </row>
    <row r="196" spans="1:39">
      <c r="A196" t="s">
        <v>3656</v>
      </c>
      <c r="B196" s="3">
        <v>-8.0000000000000002E-3</v>
      </c>
      <c r="C196" s="3">
        <v>-1.2E-2</v>
      </c>
      <c r="D196" s="3">
        <v>0.21299999999999999</v>
      </c>
      <c r="E196" s="3">
        <v>-0.11799999999999999</v>
      </c>
      <c r="F196" s="3">
        <v>2.3E-2</v>
      </c>
      <c r="G196" s="3">
        <v>-8.8999999999999996E-2</v>
      </c>
      <c r="H196" s="3" t="s">
        <v>13</v>
      </c>
      <c r="I196" s="4">
        <v>3.383</v>
      </c>
      <c r="J196" s="3">
        <v>0.41199999999999998</v>
      </c>
      <c r="K196" s="3">
        <v>0.33400000000000002</v>
      </c>
      <c r="L196" s="1">
        <v>0.94899999999999995</v>
      </c>
      <c r="M196" s="1">
        <v>0.92800000000000005</v>
      </c>
      <c r="N196" s="1">
        <v>0.21</v>
      </c>
      <c r="O196" s="1">
        <v>0.71</v>
      </c>
      <c r="P196" s="1">
        <v>0.78600000000000003</v>
      </c>
      <c r="Q196" s="1">
        <v>0.32</v>
      </c>
      <c r="R196" t="s">
        <v>13</v>
      </c>
      <c r="S196" s="1">
        <v>2.9299999999999998E-12</v>
      </c>
      <c r="T196" s="1">
        <v>0.48199999999999998</v>
      </c>
      <c r="U196" s="1">
        <v>0.41599999999999998</v>
      </c>
      <c r="V196" t="s">
        <v>19</v>
      </c>
      <c r="W196" t="s">
        <v>33</v>
      </c>
      <c r="X196" t="s">
        <v>13</v>
      </c>
      <c r="Y196" t="s">
        <v>13</v>
      </c>
      <c r="Z196">
        <v>347734</v>
      </c>
      <c r="AA196">
        <v>73836</v>
      </c>
      <c r="AB196">
        <v>501103</v>
      </c>
      <c r="AC196" t="s">
        <v>3657</v>
      </c>
      <c r="AD196">
        <v>10445422</v>
      </c>
      <c r="AE196" t="s">
        <v>3658</v>
      </c>
      <c r="AF196" t="s">
        <v>3659</v>
      </c>
      <c r="AG196" t="s">
        <v>3659</v>
      </c>
      <c r="AH196">
        <v>10926581</v>
      </c>
      <c r="AI196" t="s">
        <v>3660</v>
      </c>
      <c r="AJ196" t="s">
        <v>12</v>
      </c>
      <c r="AK196" t="s">
        <v>3656</v>
      </c>
      <c r="AL196" t="s">
        <v>3661</v>
      </c>
      <c r="AM196" t="s">
        <v>3662</v>
      </c>
    </row>
    <row r="197" spans="1:39">
      <c r="A197" t="s">
        <v>1516</v>
      </c>
      <c r="B197" s="3">
        <v>-0.20300000000000001</v>
      </c>
      <c r="C197" s="3">
        <v>0.14699999999999999</v>
      </c>
      <c r="D197" s="3" t="s">
        <v>13</v>
      </c>
      <c r="E197" s="3">
        <v>8.5000000000000006E-2</v>
      </c>
      <c r="F197" s="3">
        <v>3.2000000000000001E-2</v>
      </c>
      <c r="G197" s="3">
        <v>0.24299999999999999</v>
      </c>
      <c r="H197" s="4">
        <v>1.86</v>
      </c>
      <c r="I197" s="3"/>
      <c r="J197" s="3">
        <v>0.56699999999999995</v>
      </c>
      <c r="K197" s="3">
        <v>8.7999999999999995E-2</v>
      </c>
      <c r="L197" s="1">
        <v>3.5700000000000003E-2</v>
      </c>
      <c r="M197" s="1">
        <v>0.47899999999999998</v>
      </c>
      <c r="N197" t="s">
        <v>13</v>
      </c>
      <c r="O197" s="1">
        <v>0.80300000000000005</v>
      </c>
      <c r="P197" s="1">
        <v>0.70299999999999996</v>
      </c>
      <c r="Q197" s="1">
        <v>9.7799999999999998E-2</v>
      </c>
      <c r="R197" s="1">
        <v>1.8500000000000001E-3</v>
      </c>
      <c r="S197" t="s">
        <v>13</v>
      </c>
      <c r="T197" s="1">
        <v>6.7100000000000007E-2</v>
      </c>
      <c r="U197" s="1">
        <v>0.65100000000000002</v>
      </c>
      <c r="V197" t="s">
        <v>14</v>
      </c>
      <c r="W197" t="s">
        <v>236</v>
      </c>
      <c r="X197" t="s">
        <v>13</v>
      </c>
      <c r="Y197" t="s">
        <v>13</v>
      </c>
      <c r="Z197">
        <v>5519</v>
      </c>
      <c r="AA197">
        <v>73699</v>
      </c>
      <c r="AB197">
        <v>315648</v>
      </c>
      <c r="AC197" t="s">
        <v>1517</v>
      </c>
      <c r="AD197">
        <v>10585249</v>
      </c>
      <c r="AE197" t="s">
        <v>3455</v>
      </c>
      <c r="AF197" t="s">
        <v>12</v>
      </c>
      <c r="AG197" t="s">
        <v>3456</v>
      </c>
      <c r="AH197">
        <v>10909918</v>
      </c>
      <c r="AI197" t="s">
        <v>1519</v>
      </c>
      <c r="AJ197" t="s">
        <v>1518</v>
      </c>
      <c r="AK197" t="s">
        <v>12</v>
      </c>
      <c r="AL197" t="s">
        <v>3456</v>
      </c>
      <c r="AM197" t="s">
        <v>3457</v>
      </c>
    </row>
    <row r="198" spans="1:39">
      <c r="A198" t="s">
        <v>1488</v>
      </c>
      <c r="B198" s="3">
        <v>-0.10299999999999999</v>
      </c>
      <c r="C198" s="3">
        <v>0.48499999999999999</v>
      </c>
      <c r="D198" s="3" t="s">
        <v>13</v>
      </c>
      <c r="E198" s="3">
        <v>0.25800000000000001</v>
      </c>
      <c r="F198" s="3">
        <v>0.122</v>
      </c>
      <c r="G198" s="3">
        <v>-0.36799999999999999</v>
      </c>
      <c r="H198" s="4">
        <v>1.71</v>
      </c>
      <c r="I198" s="3"/>
      <c r="J198" s="3">
        <v>0.32400000000000001</v>
      </c>
      <c r="K198" s="3" t="s">
        <v>13</v>
      </c>
      <c r="L198" s="1">
        <v>0.318</v>
      </c>
      <c r="M198" s="1">
        <v>6.96E-3</v>
      </c>
      <c r="N198" t="s">
        <v>13</v>
      </c>
      <c r="O198" s="1">
        <v>0.44500000000000001</v>
      </c>
      <c r="P198" s="1">
        <v>0.252</v>
      </c>
      <c r="Q198" s="1">
        <v>5.8500000000000002E-3</v>
      </c>
      <c r="R198" s="1">
        <v>6.79E-3</v>
      </c>
      <c r="S198" t="s">
        <v>13</v>
      </c>
      <c r="T198" s="1">
        <v>0.63100000000000001</v>
      </c>
      <c r="U198" t="s">
        <v>13</v>
      </c>
      <c r="V198" t="s">
        <v>27</v>
      </c>
      <c r="W198" t="s">
        <v>73</v>
      </c>
      <c r="X198" t="s">
        <v>13</v>
      </c>
      <c r="Y198" t="s">
        <v>13</v>
      </c>
      <c r="Z198">
        <v>23654</v>
      </c>
      <c r="AA198">
        <v>140570</v>
      </c>
      <c r="AB198">
        <v>315217</v>
      </c>
      <c r="AC198" t="s">
        <v>1489</v>
      </c>
      <c r="AD198">
        <v>10431424</v>
      </c>
      <c r="AE198" t="s">
        <v>3421</v>
      </c>
      <c r="AF198" t="s">
        <v>12</v>
      </c>
      <c r="AG198" t="s">
        <v>3422</v>
      </c>
      <c r="AH198">
        <v>10906169</v>
      </c>
      <c r="AI198" t="s">
        <v>1491</v>
      </c>
      <c r="AJ198" t="s">
        <v>1490</v>
      </c>
      <c r="AK198" t="s">
        <v>12</v>
      </c>
      <c r="AL198" t="s">
        <v>3422</v>
      </c>
      <c r="AM198" t="s">
        <v>12</v>
      </c>
    </row>
    <row r="199" spans="1:39">
      <c r="A199" t="s">
        <v>397</v>
      </c>
      <c r="B199" s="3">
        <v>8.9999999999999993E-3</v>
      </c>
      <c r="C199" s="3">
        <v>-0.14799999999999999</v>
      </c>
      <c r="D199" s="3">
        <v>-0.33600000000000002</v>
      </c>
      <c r="E199" s="3">
        <v>0.60499999999999998</v>
      </c>
      <c r="F199" s="3">
        <v>-5.3999999999999999E-2</v>
      </c>
      <c r="G199" s="3">
        <v>-0.188</v>
      </c>
      <c r="H199" s="3">
        <v>0.747</v>
      </c>
      <c r="I199" s="3"/>
      <c r="J199" s="3">
        <v>-0.92900000000000005</v>
      </c>
      <c r="K199" s="4">
        <v>-1.6659999999999999</v>
      </c>
      <c r="L199" s="1">
        <v>0.95599999999999996</v>
      </c>
      <c r="M199" s="1">
        <v>0.23899999999999999</v>
      </c>
      <c r="N199" s="1">
        <v>0.32200000000000001</v>
      </c>
      <c r="O199" s="1">
        <v>0.41099999999999998</v>
      </c>
      <c r="P199" s="1">
        <v>0.60099999999999998</v>
      </c>
      <c r="Q199" s="1">
        <v>3.1399999999999997E-2</v>
      </c>
      <c r="R199" s="1">
        <v>0.25600000000000001</v>
      </c>
      <c r="S199" t="s">
        <v>13</v>
      </c>
      <c r="T199" s="1">
        <v>0.45800000000000002</v>
      </c>
      <c r="U199" s="1">
        <v>3.2000000000000001E-2</v>
      </c>
      <c r="V199" t="s">
        <v>27</v>
      </c>
      <c r="W199" t="s">
        <v>73</v>
      </c>
      <c r="X199" t="s">
        <v>64</v>
      </c>
      <c r="Y199" t="s">
        <v>387</v>
      </c>
      <c r="Z199">
        <v>942</v>
      </c>
      <c r="AA199">
        <v>12524</v>
      </c>
      <c r="AB199">
        <v>56822</v>
      </c>
      <c r="AC199" t="s">
        <v>398</v>
      </c>
      <c r="AD199">
        <v>10439312</v>
      </c>
      <c r="AE199" t="s">
        <v>2362</v>
      </c>
      <c r="AF199" t="s">
        <v>401</v>
      </c>
      <c r="AG199" t="s">
        <v>401</v>
      </c>
      <c r="AH199">
        <v>10754384</v>
      </c>
      <c r="AI199" t="s">
        <v>400</v>
      </c>
      <c r="AJ199" t="s">
        <v>399</v>
      </c>
      <c r="AK199" t="s">
        <v>12</v>
      </c>
      <c r="AL199" t="s">
        <v>2363</v>
      </c>
      <c r="AM199" t="s">
        <v>2364</v>
      </c>
    </row>
    <row r="200" spans="1:39">
      <c r="A200" t="s">
        <v>57</v>
      </c>
      <c r="B200" s="3">
        <v>0.17299999999999999</v>
      </c>
      <c r="C200" s="3">
        <v>-0.60399999999999998</v>
      </c>
      <c r="D200" s="4">
        <v>-1.1759999999999999</v>
      </c>
      <c r="E200" s="3">
        <v>-0.39</v>
      </c>
      <c r="F200" s="3">
        <v>4.8000000000000001E-2</v>
      </c>
      <c r="G200" s="3">
        <v>0.11</v>
      </c>
      <c r="H200" s="3">
        <v>-0.21099999999999999</v>
      </c>
      <c r="I200" s="3"/>
      <c r="J200" s="3">
        <v>-0.82699999999999996</v>
      </c>
      <c r="K200" s="3" t="s">
        <v>13</v>
      </c>
      <c r="L200" s="1">
        <v>0.47</v>
      </c>
      <c r="M200" s="1">
        <v>0.35399999999999998</v>
      </c>
      <c r="N200" s="1">
        <v>2.1499999999999998E-2</v>
      </c>
      <c r="O200" s="1">
        <v>0.51800000000000002</v>
      </c>
      <c r="P200" s="1">
        <v>0.623</v>
      </c>
      <c r="Q200" s="1">
        <v>0.38400000000000001</v>
      </c>
      <c r="R200" s="1">
        <v>0.505</v>
      </c>
      <c r="S200" t="s">
        <v>13</v>
      </c>
      <c r="T200" s="1">
        <v>0.25600000000000001</v>
      </c>
      <c r="U200" t="s">
        <v>13</v>
      </c>
      <c r="V200" t="s">
        <v>24</v>
      </c>
      <c r="W200" t="s">
        <v>25</v>
      </c>
      <c r="X200" t="s">
        <v>49</v>
      </c>
      <c r="Y200" t="s">
        <v>13</v>
      </c>
      <c r="Z200">
        <v>176</v>
      </c>
      <c r="AA200">
        <v>11595</v>
      </c>
      <c r="AB200">
        <v>58968</v>
      </c>
      <c r="AC200" t="s">
        <v>58</v>
      </c>
      <c r="AD200">
        <v>10554249</v>
      </c>
      <c r="AE200" t="s">
        <v>2159</v>
      </c>
      <c r="AF200" t="s">
        <v>61</v>
      </c>
      <c r="AG200" t="s">
        <v>61</v>
      </c>
      <c r="AH200">
        <v>10708021</v>
      </c>
      <c r="AI200" t="s">
        <v>60</v>
      </c>
      <c r="AJ200" t="s">
        <v>59</v>
      </c>
      <c r="AK200" t="s">
        <v>12</v>
      </c>
      <c r="AL200" t="s">
        <v>61</v>
      </c>
      <c r="AM200" t="s">
        <v>12</v>
      </c>
    </row>
    <row r="201" spans="1:39">
      <c r="A201" t="s">
        <v>593</v>
      </c>
      <c r="B201" s="3">
        <v>0.08</v>
      </c>
      <c r="C201" s="3">
        <v>-0.221</v>
      </c>
      <c r="D201" s="4">
        <v>-1.02</v>
      </c>
      <c r="E201" s="3">
        <v>-0.309</v>
      </c>
      <c r="F201" s="3">
        <v>6.4000000000000001E-2</v>
      </c>
      <c r="G201" s="3">
        <v>0.161</v>
      </c>
      <c r="H201" s="3">
        <v>0.65100000000000002</v>
      </c>
      <c r="I201" s="3"/>
      <c r="J201" s="3">
        <v>-0.17499999999999999</v>
      </c>
      <c r="K201" s="3">
        <v>-0.182</v>
      </c>
      <c r="L201" s="1">
        <v>0.40200000000000002</v>
      </c>
      <c r="M201" s="1">
        <v>7.7200000000000005E-2</v>
      </c>
      <c r="N201" s="1">
        <v>2.3900000000000001E-2</v>
      </c>
      <c r="O201" s="1">
        <v>0.83</v>
      </c>
      <c r="P201" s="1">
        <v>0.64500000000000002</v>
      </c>
      <c r="Q201" s="1">
        <v>0.316</v>
      </c>
      <c r="R201" s="1">
        <v>0.46600000000000003</v>
      </c>
      <c r="S201" t="s">
        <v>13</v>
      </c>
      <c r="T201" s="1">
        <v>0.83799999999999997</v>
      </c>
      <c r="U201" s="1">
        <v>0.29399999999999998</v>
      </c>
      <c r="V201" t="s">
        <v>27</v>
      </c>
      <c r="W201" t="s">
        <v>85</v>
      </c>
      <c r="X201" t="s">
        <v>13</v>
      </c>
      <c r="Y201" t="s">
        <v>598</v>
      </c>
      <c r="Z201">
        <v>3579</v>
      </c>
      <c r="AA201">
        <v>12765</v>
      </c>
      <c r="AB201">
        <v>29385</v>
      </c>
      <c r="AC201" t="s">
        <v>594</v>
      </c>
      <c r="AD201">
        <v>10347291</v>
      </c>
      <c r="AE201" t="s">
        <v>2517</v>
      </c>
      <c r="AF201" t="s">
        <v>597</v>
      </c>
      <c r="AG201" t="s">
        <v>597</v>
      </c>
      <c r="AH201">
        <v>10924245</v>
      </c>
      <c r="AI201" t="s">
        <v>596</v>
      </c>
      <c r="AJ201" t="s">
        <v>595</v>
      </c>
      <c r="AK201" t="s">
        <v>12</v>
      </c>
      <c r="AL201" t="s">
        <v>597</v>
      </c>
      <c r="AM201" t="s">
        <v>2518</v>
      </c>
    </row>
    <row r="202" spans="1:39">
      <c r="A202" t="s">
        <v>1520</v>
      </c>
      <c r="B202" s="3">
        <v>-8.2000000000000003E-2</v>
      </c>
      <c r="C202" s="3">
        <v>-0.17699999999999999</v>
      </c>
      <c r="D202" s="3">
        <v>-0.46200000000000002</v>
      </c>
      <c r="E202" s="3">
        <v>-0.13700000000000001</v>
      </c>
      <c r="F202" s="3">
        <v>6.0999999999999999E-2</v>
      </c>
      <c r="G202" s="3">
        <v>0.20799999999999999</v>
      </c>
      <c r="H202" s="3">
        <v>0.51100000000000001</v>
      </c>
      <c r="I202" s="4">
        <v>1.647</v>
      </c>
      <c r="J202" s="3">
        <v>-0.27800000000000002</v>
      </c>
      <c r="K202" s="3" t="s">
        <v>13</v>
      </c>
      <c r="L202" s="1">
        <v>0.496</v>
      </c>
      <c r="M202" s="1">
        <v>9.2899999999999996E-2</v>
      </c>
      <c r="N202" s="1">
        <v>2.3400000000000001E-2</v>
      </c>
      <c r="O202" s="1">
        <v>0.71899999999999997</v>
      </c>
      <c r="P202" s="1">
        <v>0.67500000000000004</v>
      </c>
      <c r="Q202" s="1">
        <v>0.248</v>
      </c>
      <c r="R202" s="1">
        <v>0.28499999999999998</v>
      </c>
      <c r="S202" s="1">
        <v>4.0099999999999999E-5</v>
      </c>
      <c r="T202" s="1">
        <v>0.44900000000000001</v>
      </c>
      <c r="U202" t="s">
        <v>13</v>
      </c>
      <c r="V202" t="s">
        <v>62</v>
      </c>
      <c r="W202" t="s">
        <v>80</v>
      </c>
      <c r="X202" t="s">
        <v>13</v>
      </c>
      <c r="Y202" t="s">
        <v>13</v>
      </c>
      <c r="Z202">
        <v>639</v>
      </c>
      <c r="AA202">
        <v>12142</v>
      </c>
      <c r="AB202">
        <v>309871</v>
      </c>
      <c r="AC202" t="s">
        <v>1521</v>
      </c>
      <c r="AD202">
        <v>10368970</v>
      </c>
      <c r="AE202" t="s">
        <v>3458</v>
      </c>
      <c r="AF202" t="s">
        <v>1524</v>
      </c>
      <c r="AG202" t="s">
        <v>1524</v>
      </c>
      <c r="AH202">
        <v>10833876</v>
      </c>
      <c r="AI202" t="s">
        <v>1523</v>
      </c>
      <c r="AJ202" t="s">
        <v>1522</v>
      </c>
      <c r="AK202" t="s">
        <v>1520</v>
      </c>
      <c r="AL202" t="s">
        <v>1524</v>
      </c>
      <c r="AM202" t="s">
        <v>12</v>
      </c>
    </row>
    <row r="203" spans="1:39">
      <c r="A203" t="s">
        <v>930</v>
      </c>
      <c r="B203" s="3">
        <v>-1.2999999999999999E-2</v>
      </c>
      <c r="C203" s="3">
        <v>-0.28599999999999998</v>
      </c>
      <c r="D203" s="3">
        <v>0.52400000000000002</v>
      </c>
      <c r="E203" s="3">
        <v>-0.20699999999999999</v>
      </c>
      <c r="F203" s="4">
        <v>-1.31</v>
      </c>
      <c r="G203" s="3">
        <v>7.8E-2</v>
      </c>
      <c r="H203" s="3">
        <v>0.99299999999999999</v>
      </c>
      <c r="I203" s="3"/>
      <c r="J203" s="3">
        <v>-0.56999999999999995</v>
      </c>
      <c r="K203" s="3" t="s">
        <v>13</v>
      </c>
      <c r="L203" s="1">
        <v>0.92800000000000005</v>
      </c>
      <c r="M203" s="1">
        <v>0.64900000000000002</v>
      </c>
      <c r="N203" s="1">
        <v>2.8299999999999999E-2</v>
      </c>
      <c r="O203" s="1">
        <v>0.68100000000000005</v>
      </c>
      <c r="P203" s="1">
        <v>2.0200000000000001E-6</v>
      </c>
      <c r="Q203" s="1">
        <v>0.30099999999999999</v>
      </c>
      <c r="R203" s="1">
        <v>1.77E-2</v>
      </c>
      <c r="S203" t="s">
        <v>13</v>
      </c>
      <c r="T203" s="1">
        <v>0.75700000000000001</v>
      </c>
      <c r="U203" t="s">
        <v>13</v>
      </c>
      <c r="V203" t="s">
        <v>24</v>
      </c>
      <c r="W203" t="s">
        <v>99</v>
      </c>
      <c r="X203" t="s">
        <v>437</v>
      </c>
      <c r="Y203" t="s">
        <v>13</v>
      </c>
      <c r="Z203">
        <v>3479</v>
      </c>
      <c r="AA203">
        <v>16000</v>
      </c>
      <c r="AB203">
        <v>24482</v>
      </c>
      <c r="AC203" t="s">
        <v>931</v>
      </c>
      <c r="AD203">
        <v>10365559</v>
      </c>
      <c r="AE203" t="s">
        <v>2896</v>
      </c>
      <c r="AF203" t="s">
        <v>934</v>
      </c>
      <c r="AG203" t="s">
        <v>2897</v>
      </c>
      <c r="AH203">
        <v>10894695</v>
      </c>
      <c r="AI203" t="s">
        <v>933</v>
      </c>
      <c r="AJ203" t="s">
        <v>932</v>
      </c>
      <c r="AK203" t="s">
        <v>12</v>
      </c>
      <c r="AL203" t="s">
        <v>2898</v>
      </c>
      <c r="AM203" t="s">
        <v>12</v>
      </c>
    </row>
    <row r="204" spans="1:39">
      <c r="A204" t="s">
        <v>2015</v>
      </c>
      <c r="B204" s="3">
        <v>1.7999999999999999E-2</v>
      </c>
      <c r="C204" s="3">
        <v>-0.14199999999999999</v>
      </c>
      <c r="D204" s="3">
        <v>-0.34499999999999997</v>
      </c>
      <c r="E204" s="3">
        <v>-0.32</v>
      </c>
      <c r="F204" s="4">
        <v>-1.1499999999999999</v>
      </c>
      <c r="G204" s="3">
        <v>-7.5999999999999998E-2</v>
      </c>
      <c r="H204" s="3">
        <v>0.94899999999999995</v>
      </c>
      <c r="I204" s="3"/>
      <c r="J204" s="3">
        <v>-0.45800000000000002</v>
      </c>
      <c r="K204" s="3" t="s">
        <v>13</v>
      </c>
      <c r="L204" s="1">
        <v>0.89400000000000002</v>
      </c>
      <c r="M204" s="1">
        <v>0.14799999999999999</v>
      </c>
      <c r="N204" s="1">
        <v>0.28100000000000003</v>
      </c>
      <c r="O204" s="1">
        <v>0.85799999999999998</v>
      </c>
      <c r="P204" s="1">
        <v>1.34E-4</v>
      </c>
      <c r="Q204" s="1">
        <v>0.433</v>
      </c>
      <c r="R204" s="1">
        <v>0.114</v>
      </c>
      <c r="S204" t="s">
        <v>13</v>
      </c>
      <c r="T204" s="1">
        <v>0.442</v>
      </c>
      <c r="U204" t="s">
        <v>13</v>
      </c>
      <c r="V204" t="s">
        <v>27</v>
      </c>
      <c r="W204" t="s">
        <v>85</v>
      </c>
      <c r="X204" t="s">
        <v>13</v>
      </c>
      <c r="Y204" t="s">
        <v>13</v>
      </c>
      <c r="Z204">
        <v>7434</v>
      </c>
      <c r="AA204">
        <v>22355</v>
      </c>
      <c r="AB204">
        <v>29555</v>
      </c>
      <c r="AC204" t="s">
        <v>2016</v>
      </c>
      <c r="AD204">
        <v>10399046</v>
      </c>
      <c r="AE204" t="s">
        <v>3933</v>
      </c>
      <c r="AF204" t="s">
        <v>2019</v>
      </c>
      <c r="AG204" t="s">
        <v>2019</v>
      </c>
      <c r="AH204">
        <v>10887679</v>
      </c>
      <c r="AI204" t="s">
        <v>2018</v>
      </c>
      <c r="AJ204" t="s">
        <v>2017</v>
      </c>
      <c r="AK204" t="s">
        <v>12</v>
      </c>
      <c r="AL204" t="s">
        <v>2019</v>
      </c>
      <c r="AM204" t="s">
        <v>12</v>
      </c>
    </row>
    <row r="205" spans="1:39">
      <c r="A205" t="s">
        <v>1849</v>
      </c>
      <c r="B205" s="3">
        <v>7.6999999999999999E-2</v>
      </c>
      <c r="C205" s="3">
        <v>0.41</v>
      </c>
      <c r="D205" s="3" t="s">
        <v>13</v>
      </c>
      <c r="E205" s="4">
        <v>-1.0980000000000001</v>
      </c>
      <c r="F205" s="3">
        <v>-0.874</v>
      </c>
      <c r="G205" s="3">
        <v>0.43</v>
      </c>
      <c r="H205" s="3">
        <v>0.49099999999999999</v>
      </c>
      <c r="I205" s="3"/>
      <c r="J205" s="3">
        <v>-0.45100000000000001</v>
      </c>
      <c r="K205" s="3" t="s">
        <v>13</v>
      </c>
      <c r="L205" s="1">
        <v>0.749</v>
      </c>
      <c r="M205" s="1">
        <v>0.65900000000000003</v>
      </c>
      <c r="N205" t="s">
        <v>13</v>
      </c>
      <c r="O205" s="1">
        <v>4.8599999999999997E-2</v>
      </c>
      <c r="P205" s="1">
        <v>6.5599999999999995E-5</v>
      </c>
      <c r="Q205" s="1">
        <v>0.52900000000000003</v>
      </c>
      <c r="R205" s="1">
        <v>0.26400000000000001</v>
      </c>
      <c r="S205" t="s">
        <v>13</v>
      </c>
      <c r="T205" s="1">
        <v>0.49399999999999999</v>
      </c>
      <c r="U205" t="s">
        <v>13</v>
      </c>
      <c r="V205" t="s">
        <v>24</v>
      </c>
      <c r="W205" t="s">
        <v>25</v>
      </c>
      <c r="X205" t="s">
        <v>136</v>
      </c>
      <c r="Y205" t="s">
        <v>13</v>
      </c>
      <c r="Z205">
        <v>7078</v>
      </c>
      <c r="AA205">
        <v>21859</v>
      </c>
      <c r="AB205">
        <v>25358</v>
      </c>
      <c r="AC205" t="s">
        <v>1850</v>
      </c>
      <c r="AD205">
        <v>10365482</v>
      </c>
      <c r="AE205" t="s">
        <v>3813</v>
      </c>
      <c r="AF205" t="s">
        <v>12</v>
      </c>
      <c r="AG205" t="s">
        <v>3814</v>
      </c>
      <c r="AH205">
        <v>10901231</v>
      </c>
      <c r="AI205" t="s">
        <v>1852</v>
      </c>
      <c r="AJ205" t="s">
        <v>1851</v>
      </c>
      <c r="AK205" t="s">
        <v>12</v>
      </c>
      <c r="AL205" t="s">
        <v>3815</v>
      </c>
      <c r="AM205" t="s">
        <v>12</v>
      </c>
    </row>
    <row r="206" spans="1:39">
      <c r="A206" t="s">
        <v>2606</v>
      </c>
      <c r="B206" s="3">
        <v>0.64700000000000002</v>
      </c>
      <c r="C206" s="4">
        <v>1.0580000000000001</v>
      </c>
      <c r="D206" s="3">
        <v>0.40500000000000003</v>
      </c>
      <c r="E206" s="3">
        <v>-1.5580000000000001</v>
      </c>
      <c r="F206" s="3">
        <v>0.72299999999999998</v>
      </c>
      <c r="G206" s="3">
        <v>-0.52</v>
      </c>
      <c r="H206" s="3">
        <v>-0.19600000000000001</v>
      </c>
      <c r="I206" s="3"/>
      <c r="J206" s="3">
        <v>0.27900000000000003</v>
      </c>
      <c r="K206" s="3" t="s">
        <v>13</v>
      </c>
      <c r="L206" s="1">
        <v>8.4100000000000008E-3</v>
      </c>
      <c r="M206" s="1">
        <v>3.8499999999999998E-4</v>
      </c>
      <c r="N206" s="1">
        <v>0.52</v>
      </c>
      <c r="O206" s="1">
        <v>0.14199999999999999</v>
      </c>
      <c r="P206" s="1">
        <v>1.9799999999999999E-4</v>
      </c>
      <c r="Q206" s="1">
        <v>0.434</v>
      </c>
      <c r="R206" s="1">
        <v>0.46600000000000003</v>
      </c>
      <c r="S206" t="s">
        <v>13</v>
      </c>
      <c r="T206" s="1">
        <v>0.73499999999999999</v>
      </c>
      <c r="U206" t="s">
        <v>13</v>
      </c>
      <c r="V206" t="s">
        <v>27</v>
      </c>
      <c r="W206" t="s">
        <v>50</v>
      </c>
      <c r="X206" t="s">
        <v>13</v>
      </c>
      <c r="Y206" t="s">
        <v>13</v>
      </c>
      <c r="Z206">
        <v>5168</v>
      </c>
      <c r="AA206">
        <v>18606</v>
      </c>
      <c r="AB206">
        <v>84050</v>
      </c>
      <c r="AC206" t="s">
        <v>2607</v>
      </c>
      <c r="AD206">
        <v>10428619</v>
      </c>
      <c r="AE206" t="s">
        <v>2608</v>
      </c>
      <c r="AF206" t="s">
        <v>2609</v>
      </c>
      <c r="AG206" t="s">
        <v>2610</v>
      </c>
      <c r="AH206">
        <v>10903736</v>
      </c>
      <c r="AI206" t="s">
        <v>2611</v>
      </c>
      <c r="AJ206" t="s">
        <v>2612</v>
      </c>
      <c r="AK206" t="s">
        <v>12</v>
      </c>
      <c r="AL206" t="s">
        <v>2613</v>
      </c>
      <c r="AM206" t="s">
        <v>12</v>
      </c>
    </row>
    <row r="207" spans="1:39">
      <c r="A207" t="s">
        <v>935</v>
      </c>
      <c r="B207" s="3">
        <v>-0.14099999999999999</v>
      </c>
      <c r="C207" s="4">
        <v>1.1080000000000001</v>
      </c>
      <c r="D207" s="3" t="s">
        <v>13</v>
      </c>
      <c r="E207" s="3">
        <v>-0.627</v>
      </c>
      <c r="F207" s="3">
        <v>0.16800000000000001</v>
      </c>
      <c r="G207" s="3">
        <v>-0.312</v>
      </c>
      <c r="H207" s="3">
        <v>0.254</v>
      </c>
      <c r="I207" s="3"/>
      <c r="J207" s="3">
        <v>0.35099999999999998</v>
      </c>
      <c r="K207" s="3" t="s">
        <v>13</v>
      </c>
      <c r="L207" s="1">
        <v>0.28699999999999998</v>
      </c>
      <c r="M207" s="1">
        <v>6.8999999999999999E-3</v>
      </c>
      <c r="N207" t="s">
        <v>13</v>
      </c>
      <c r="O207" s="1">
        <v>0.34799999999999998</v>
      </c>
      <c r="P207" s="1">
        <v>7.8E-2</v>
      </c>
      <c r="Q207" s="1">
        <v>0.39400000000000002</v>
      </c>
      <c r="R207" s="1">
        <v>0.28899999999999998</v>
      </c>
      <c r="S207" t="s">
        <v>13</v>
      </c>
      <c r="T207" s="1">
        <v>0.86199999999999999</v>
      </c>
      <c r="U207" t="s">
        <v>13</v>
      </c>
      <c r="V207" t="s">
        <v>24</v>
      </c>
      <c r="W207" t="s">
        <v>25</v>
      </c>
      <c r="X207" t="s">
        <v>142</v>
      </c>
      <c r="Y207" t="s">
        <v>13</v>
      </c>
      <c r="Z207">
        <v>3486</v>
      </c>
      <c r="AA207">
        <v>16009</v>
      </c>
      <c r="AB207">
        <v>24484</v>
      </c>
      <c r="AC207" t="s">
        <v>936</v>
      </c>
      <c r="AD207">
        <v>10384223</v>
      </c>
      <c r="AE207" t="s">
        <v>2899</v>
      </c>
      <c r="AF207" t="s">
        <v>12</v>
      </c>
      <c r="AG207" t="s">
        <v>2900</v>
      </c>
      <c r="AH207">
        <v>10778390</v>
      </c>
      <c r="AI207" t="s">
        <v>938</v>
      </c>
      <c r="AJ207" t="s">
        <v>937</v>
      </c>
      <c r="AK207" t="s">
        <v>12</v>
      </c>
      <c r="AL207" t="s">
        <v>2900</v>
      </c>
      <c r="AM207" t="s">
        <v>12</v>
      </c>
    </row>
    <row r="208" spans="1:39">
      <c r="A208" t="s">
        <v>1387</v>
      </c>
      <c r="B208" s="3">
        <v>0.30199999999999999</v>
      </c>
      <c r="C208" s="3">
        <v>1.1259999999999999</v>
      </c>
      <c r="D208" s="4">
        <v>1.095</v>
      </c>
      <c r="E208" s="3">
        <v>-1.466</v>
      </c>
      <c r="F208" s="3">
        <v>3.1E-2</v>
      </c>
      <c r="G208" s="3" t="s">
        <v>13</v>
      </c>
      <c r="H208" s="3">
        <v>0.128</v>
      </c>
      <c r="I208" s="3"/>
      <c r="J208" s="3">
        <v>9.1999999999999998E-2</v>
      </c>
      <c r="K208" s="3" t="s">
        <v>13</v>
      </c>
      <c r="L208" s="1">
        <v>0.161</v>
      </c>
      <c r="M208" s="1">
        <v>0.123</v>
      </c>
      <c r="N208" s="1">
        <v>1.9499999999999999E-3</v>
      </c>
      <c r="O208" s="1">
        <v>0.10299999999999999</v>
      </c>
      <c r="P208" s="1">
        <v>0.80500000000000005</v>
      </c>
      <c r="Q208" t="s">
        <v>13</v>
      </c>
      <c r="R208" s="1">
        <v>0.56100000000000005</v>
      </c>
      <c r="S208" t="s">
        <v>13</v>
      </c>
      <c r="T208" s="1">
        <v>0.93100000000000005</v>
      </c>
      <c r="U208" t="s">
        <v>13</v>
      </c>
      <c r="V208" t="s">
        <v>24</v>
      </c>
      <c r="W208" t="s">
        <v>25</v>
      </c>
      <c r="X208" t="s">
        <v>13</v>
      </c>
      <c r="Y208" t="s">
        <v>13</v>
      </c>
      <c r="Z208">
        <v>9423</v>
      </c>
      <c r="AA208">
        <v>18208</v>
      </c>
      <c r="AB208">
        <v>114523</v>
      </c>
      <c r="AC208" t="s">
        <v>1388</v>
      </c>
      <c r="AD208">
        <v>10387170</v>
      </c>
      <c r="AE208" t="s">
        <v>3282</v>
      </c>
      <c r="AF208" t="s">
        <v>1390</v>
      </c>
      <c r="AG208" t="s">
        <v>3283</v>
      </c>
      <c r="AH208">
        <v>10743781</v>
      </c>
      <c r="AI208" t="s">
        <v>12</v>
      </c>
      <c r="AJ208" t="s">
        <v>1389</v>
      </c>
      <c r="AK208" t="s">
        <v>12</v>
      </c>
      <c r="AL208" t="s">
        <v>3283</v>
      </c>
      <c r="AM208" t="s">
        <v>12</v>
      </c>
    </row>
    <row r="209" spans="1:39">
      <c r="A209" t="s">
        <v>2775</v>
      </c>
      <c r="B209" s="3">
        <v>3.5000000000000003E-2</v>
      </c>
      <c r="C209" s="4">
        <v>1.256</v>
      </c>
      <c r="D209" s="3">
        <v>0.23899999999999999</v>
      </c>
      <c r="E209" s="3">
        <v>-1.002</v>
      </c>
      <c r="F209" s="3">
        <v>0.94299999999999995</v>
      </c>
      <c r="G209" s="3" t="s">
        <v>13</v>
      </c>
      <c r="H209" s="3">
        <v>1.1200000000000001</v>
      </c>
      <c r="I209" s="3"/>
      <c r="J209" s="3">
        <v>0.89400000000000002</v>
      </c>
      <c r="K209" s="3" t="s">
        <v>13</v>
      </c>
      <c r="L209" s="1">
        <v>0.746</v>
      </c>
      <c r="M209" s="1">
        <v>3.5300000000000002E-3</v>
      </c>
      <c r="N209" s="1">
        <v>0.247</v>
      </c>
      <c r="O209" s="1">
        <v>0.48799999999999999</v>
      </c>
      <c r="P209" s="1">
        <v>2.03E-4</v>
      </c>
      <c r="Q209" t="s">
        <v>13</v>
      </c>
      <c r="R209" s="1">
        <v>0.23799999999999999</v>
      </c>
      <c r="S209" t="s">
        <v>13</v>
      </c>
      <c r="T209" s="1">
        <v>0.35599999999999998</v>
      </c>
      <c r="U209" t="s">
        <v>13</v>
      </c>
      <c r="V209" t="s">
        <v>27</v>
      </c>
      <c r="W209" t="s">
        <v>85</v>
      </c>
      <c r="X209" t="s">
        <v>13</v>
      </c>
      <c r="Y209" t="s">
        <v>13</v>
      </c>
      <c r="Z209">
        <v>11245</v>
      </c>
      <c r="AA209">
        <v>381413</v>
      </c>
      <c r="AB209">
        <v>117257</v>
      </c>
      <c r="AC209" t="s">
        <v>2776</v>
      </c>
      <c r="AD209">
        <v>10486102</v>
      </c>
      <c r="AE209" t="s">
        <v>2777</v>
      </c>
      <c r="AF209" t="s">
        <v>2778</v>
      </c>
      <c r="AG209" t="s">
        <v>2778</v>
      </c>
      <c r="AH209">
        <v>10848429</v>
      </c>
      <c r="AI209" t="s">
        <v>12</v>
      </c>
      <c r="AJ209" t="s">
        <v>2779</v>
      </c>
      <c r="AK209" t="s">
        <v>12</v>
      </c>
      <c r="AL209" t="s">
        <v>2778</v>
      </c>
      <c r="AM209" t="s">
        <v>12</v>
      </c>
    </row>
    <row r="210" spans="1:39">
      <c r="A210" t="s">
        <v>3064</v>
      </c>
      <c r="B210" s="3">
        <v>2.1000000000000001E-2</v>
      </c>
      <c r="C210" s="3">
        <v>5.3999999999999999E-2</v>
      </c>
      <c r="D210" s="3">
        <v>0.35799999999999998</v>
      </c>
      <c r="E210" s="3">
        <v>-1.1339999999999999</v>
      </c>
      <c r="F210" s="3">
        <v>0.76200000000000001</v>
      </c>
      <c r="G210" s="3">
        <v>3.2000000000000001E-2</v>
      </c>
      <c r="H210" s="3">
        <v>0.77600000000000002</v>
      </c>
      <c r="I210" s="4">
        <v>1.069</v>
      </c>
      <c r="J210" s="3">
        <v>0.96</v>
      </c>
      <c r="K210" s="3">
        <v>-1.9E-2</v>
      </c>
      <c r="L210" s="1">
        <v>0.86499999999999999</v>
      </c>
      <c r="M210" s="1">
        <v>0.58599999999999997</v>
      </c>
      <c r="N210" s="1">
        <v>0.436</v>
      </c>
      <c r="O210" s="1">
        <v>0.39500000000000002</v>
      </c>
      <c r="P210" s="1">
        <v>1.54E-4</v>
      </c>
      <c r="Q210" s="1">
        <v>0.85</v>
      </c>
      <c r="R210" s="1">
        <v>4.4799999999999996E-3</v>
      </c>
      <c r="S210" s="1">
        <v>0</v>
      </c>
      <c r="T210" s="1">
        <v>0.127</v>
      </c>
      <c r="U210" s="1">
        <v>0.93</v>
      </c>
      <c r="V210" t="s">
        <v>24</v>
      </c>
      <c r="W210" t="s">
        <v>33</v>
      </c>
      <c r="X210" t="s">
        <v>13</v>
      </c>
      <c r="Y210" t="s">
        <v>13</v>
      </c>
      <c r="Z210">
        <v>3914</v>
      </c>
      <c r="AA210">
        <v>16780</v>
      </c>
      <c r="AB210">
        <v>305078</v>
      </c>
      <c r="AC210" t="s">
        <v>3065</v>
      </c>
      <c r="AD210">
        <v>10352838</v>
      </c>
      <c r="AE210" t="s">
        <v>3066</v>
      </c>
      <c r="AF210" t="s">
        <v>3067</v>
      </c>
      <c r="AG210" t="s">
        <v>3067</v>
      </c>
      <c r="AH210">
        <v>10766809</v>
      </c>
      <c r="AI210" t="s">
        <v>3068</v>
      </c>
      <c r="AJ210" t="s">
        <v>3069</v>
      </c>
      <c r="AK210" t="s">
        <v>3064</v>
      </c>
      <c r="AL210" t="s">
        <v>3067</v>
      </c>
      <c r="AM210" t="s">
        <v>3070</v>
      </c>
    </row>
    <row r="211" spans="1:39">
      <c r="A211" t="s">
        <v>1890</v>
      </c>
      <c r="B211" s="3">
        <v>0.36799999999999999</v>
      </c>
      <c r="C211" s="3">
        <v>0.17199999999999999</v>
      </c>
      <c r="D211" s="3">
        <v>0.16800000000000001</v>
      </c>
      <c r="E211" s="3">
        <v>-1.363</v>
      </c>
      <c r="F211" s="3">
        <v>-0.122</v>
      </c>
      <c r="G211" s="3" t="s">
        <v>13</v>
      </c>
      <c r="H211" s="4">
        <v>1.05</v>
      </c>
      <c r="I211" s="3"/>
      <c r="J211" s="3">
        <v>0.91800000000000004</v>
      </c>
      <c r="K211" s="3">
        <v>-0.248</v>
      </c>
      <c r="L211" s="1">
        <v>0.01</v>
      </c>
      <c r="M211" s="1">
        <v>0.26800000000000002</v>
      </c>
      <c r="N211" s="1">
        <v>0.56100000000000005</v>
      </c>
      <c r="O211" s="1">
        <v>0.54400000000000004</v>
      </c>
      <c r="P211" s="1">
        <v>0.17499999999999999</v>
      </c>
      <c r="Q211" t="s">
        <v>13</v>
      </c>
      <c r="R211" s="1">
        <v>7.0499999999999998E-3</v>
      </c>
      <c r="S211" t="s">
        <v>13</v>
      </c>
      <c r="T211" s="1">
        <v>0.10199999999999999</v>
      </c>
      <c r="U211" s="1">
        <v>7.2700000000000001E-2</v>
      </c>
      <c r="V211" t="s">
        <v>19</v>
      </c>
      <c r="W211" t="s">
        <v>25</v>
      </c>
      <c r="X211" t="s">
        <v>13</v>
      </c>
      <c r="Y211" t="s">
        <v>13</v>
      </c>
      <c r="Z211">
        <v>25816</v>
      </c>
      <c r="AA211">
        <v>106869</v>
      </c>
      <c r="AB211">
        <v>307428</v>
      </c>
      <c r="AC211" t="s">
        <v>1891</v>
      </c>
      <c r="AD211">
        <v>10455647</v>
      </c>
      <c r="AE211" t="s">
        <v>3853</v>
      </c>
      <c r="AF211" t="s">
        <v>1893</v>
      </c>
      <c r="AG211" t="s">
        <v>1893</v>
      </c>
      <c r="AH211">
        <v>10801650</v>
      </c>
      <c r="AI211" t="s">
        <v>12</v>
      </c>
      <c r="AJ211" t="s">
        <v>1892</v>
      </c>
      <c r="AK211" t="s">
        <v>12</v>
      </c>
      <c r="AL211" t="s">
        <v>3854</v>
      </c>
      <c r="AM211" t="s">
        <v>3855</v>
      </c>
    </row>
    <row r="212" spans="1:39">
      <c r="A212" t="s">
        <v>2414</v>
      </c>
      <c r="B212" s="3">
        <v>0.26700000000000002</v>
      </c>
      <c r="C212" s="3">
        <v>-8.3000000000000004E-2</v>
      </c>
      <c r="D212" s="3">
        <v>-0.44</v>
      </c>
      <c r="E212" s="4">
        <v>-1.976</v>
      </c>
      <c r="F212" s="3">
        <v>-0.11</v>
      </c>
      <c r="G212" s="3">
        <v>-7.1999999999999995E-2</v>
      </c>
      <c r="H212" s="3">
        <v>-0.33900000000000002</v>
      </c>
      <c r="I212" s="3"/>
      <c r="J212" s="3">
        <v>3.6999999999999998E-2</v>
      </c>
      <c r="K212" s="3" t="s">
        <v>13</v>
      </c>
      <c r="L212" s="1">
        <v>0.219</v>
      </c>
      <c r="M212" s="1">
        <v>0.36699999999999999</v>
      </c>
      <c r="N212" s="1">
        <v>0.23100000000000001</v>
      </c>
      <c r="O212" s="1">
        <v>3.5300000000000002E-3</v>
      </c>
      <c r="P212" s="1">
        <v>0.33900000000000002</v>
      </c>
      <c r="Q212" s="1">
        <v>0.49</v>
      </c>
      <c r="R212" s="1">
        <v>0.16200000000000001</v>
      </c>
      <c r="S212" t="s">
        <v>13</v>
      </c>
      <c r="T212" s="1">
        <v>0.92400000000000004</v>
      </c>
      <c r="U212" t="s">
        <v>13</v>
      </c>
      <c r="V212" t="s">
        <v>19</v>
      </c>
      <c r="W212" t="s">
        <v>51</v>
      </c>
      <c r="X212" t="s">
        <v>618</v>
      </c>
      <c r="Y212" t="s">
        <v>13</v>
      </c>
      <c r="Z212">
        <v>1158</v>
      </c>
      <c r="AA212">
        <v>12715</v>
      </c>
      <c r="AB212">
        <v>24265</v>
      </c>
      <c r="AC212" t="s">
        <v>2415</v>
      </c>
      <c r="AD212">
        <v>10560505</v>
      </c>
      <c r="AE212" t="s">
        <v>2416</v>
      </c>
      <c r="AF212" t="s">
        <v>2417</v>
      </c>
      <c r="AG212" t="s">
        <v>2418</v>
      </c>
      <c r="AH212">
        <v>10704831</v>
      </c>
      <c r="AI212" t="s">
        <v>2419</v>
      </c>
      <c r="AJ212" t="s">
        <v>2420</v>
      </c>
      <c r="AK212" t="s">
        <v>12</v>
      </c>
      <c r="AL212" t="s">
        <v>2418</v>
      </c>
      <c r="AM212" t="s">
        <v>12</v>
      </c>
    </row>
    <row r="213" spans="1:39">
      <c r="A213" t="s">
        <v>980</v>
      </c>
      <c r="B213" s="3">
        <v>-2.7E-2</v>
      </c>
      <c r="C213" s="3">
        <v>-6.9000000000000006E-2</v>
      </c>
      <c r="D213" s="3">
        <v>-0.56299999999999994</v>
      </c>
      <c r="E213" s="4">
        <v>-1.8220000000000001</v>
      </c>
      <c r="F213" s="3">
        <v>0.13100000000000001</v>
      </c>
      <c r="G213" s="3">
        <v>6.7000000000000004E-2</v>
      </c>
      <c r="H213" s="3">
        <v>-0.16600000000000001</v>
      </c>
      <c r="I213" s="3"/>
      <c r="J213" s="3">
        <v>-0.30099999999999999</v>
      </c>
      <c r="K213" s="3" t="s">
        <v>13</v>
      </c>
      <c r="L213" s="1">
        <v>0.82499999999999996</v>
      </c>
      <c r="M213" s="1">
        <v>0.434</v>
      </c>
      <c r="N213" s="1">
        <v>5.8400000000000001E-2</v>
      </c>
      <c r="O213" s="1">
        <v>2.1700000000000001E-2</v>
      </c>
      <c r="P213" s="1">
        <v>0.23599999999999999</v>
      </c>
      <c r="Q213" s="1">
        <v>0.44700000000000001</v>
      </c>
      <c r="R213" s="1">
        <v>0.73399999999999999</v>
      </c>
      <c r="S213" t="s">
        <v>13</v>
      </c>
      <c r="T213" s="1">
        <v>0.746</v>
      </c>
      <c r="U213" t="s">
        <v>13</v>
      </c>
      <c r="V213" t="s">
        <v>24</v>
      </c>
      <c r="W213" t="s">
        <v>106</v>
      </c>
      <c r="X213" t="s">
        <v>115</v>
      </c>
      <c r="Y213" t="s">
        <v>985</v>
      </c>
      <c r="Z213">
        <v>3593</v>
      </c>
      <c r="AA213">
        <v>16160</v>
      </c>
      <c r="AB213">
        <v>64546</v>
      </c>
      <c r="AC213" t="s">
        <v>981</v>
      </c>
      <c r="AD213">
        <v>10375331</v>
      </c>
      <c r="AE213" t="s">
        <v>2927</v>
      </c>
      <c r="AF213" t="s">
        <v>984</v>
      </c>
      <c r="AG213" t="s">
        <v>984</v>
      </c>
      <c r="AH213">
        <v>10732915</v>
      </c>
      <c r="AI213" t="s">
        <v>983</v>
      </c>
      <c r="AJ213" t="s">
        <v>982</v>
      </c>
      <c r="AK213" t="s">
        <v>12</v>
      </c>
      <c r="AL213" t="s">
        <v>984</v>
      </c>
      <c r="AM213" t="s">
        <v>12</v>
      </c>
    </row>
    <row r="214" spans="1:39">
      <c r="A214" t="s">
        <v>1333</v>
      </c>
      <c r="B214" s="3">
        <v>0.112</v>
      </c>
      <c r="C214" s="3">
        <v>-0.14199999999999999</v>
      </c>
      <c r="D214" s="4">
        <v>-1.0049999999999999</v>
      </c>
      <c r="E214" s="3">
        <v>-1.8260000000000001</v>
      </c>
      <c r="F214" s="3">
        <v>0.11700000000000001</v>
      </c>
      <c r="G214" s="3">
        <v>-1.7000000000000001E-2</v>
      </c>
      <c r="H214" s="3">
        <v>0.29199999999999998</v>
      </c>
      <c r="I214" s="3"/>
      <c r="J214" s="3">
        <v>-0.23499999999999999</v>
      </c>
      <c r="K214" s="3" t="s">
        <v>13</v>
      </c>
      <c r="L214" s="1">
        <v>0.41799999999999998</v>
      </c>
      <c r="M214" s="1">
        <v>0.25</v>
      </c>
      <c r="N214" s="1">
        <v>4.2700000000000002E-2</v>
      </c>
      <c r="O214" s="1">
        <v>0.129</v>
      </c>
      <c r="P214" s="1">
        <v>0.307</v>
      </c>
      <c r="Q214" s="1">
        <v>0.89800000000000002</v>
      </c>
      <c r="R214" s="1">
        <v>0.53500000000000003</v>
      </c>
      <c r="S214" t="s">
        <v>13</v>
      </c>
      <c r="T214" s="1">
        <v>0.76300000000000001</v>
      </c>
      <c r="U214" t="s">
        <v>13</v>
      </c>
      <c r="V214" t="s">
        <v>62</v>
      </c>
      <c r="W214" t="s">
        <v>80</v>
      </c>
      <c r="X214" t="s">
        <v>13</v>
      </c>
      <c r="Y214" t="s">
        <v>13</v>
      </c>
      <c r="Z214">
        <v>4821</v>
      </c>
      <c r="AA214">
        <v>18088</v>
      </c>
      <c r="AB214">
        <v>366214</v>
      </c>
      <c r="AC214" t="s">
        <v>1334</v>
      </c>
      <c r="AD214">
        <v>10488366</v>
      </c>
      <c r="AE214" t="s">
        <v>3244</v>
      </c>
      <c r="AF214" t="s">
        <v>1337</v>
      </c>
      <c r="AG214" t="s">
        <v>1337</v>
      </c>
      <c r="AH214">
        <v>10850515</v>
      </c>
      <c r="AI214" t="s">
        <v>1336</v>
      </c>
      <c r="AJ214" t="s">
        <v>1335</v>
      </c>
      <c r="AK214" t="s">
        <v>12</v>
      </c>
      <c r="AL214" t="s">
        <v>1337</v>
      </c>
      <c r="AM214" t="s">
        <v>12</v>
      </c>
    </row>
    <row r="215" spans="1:39">
      <c r="A215" t="s">
        <v>1330</v>
      </c>
      <c r="B215" s="3">
        <v>0.30299999999999999</v>
      </c>
      <c r="C215" s="3">
        <v>-7.3999999999999996E-2</v>
      </c>
      <c r="D215" s="3" t="s">
        <v>13</v>
      </c>
      <c r="E215" s="4">
        <v>-2.5459999999999998</v>
      </c>
      <c r="F215" s="3">
        <v>3.3000000000000002E-2</v>
      </c>
      <c r="G215" s="3" t="s">
        <v>13</v>
      </c>
      <c r="H215" s="3">
        <v>0.13600000000000001</v>
      </c>
      <c r="I215" s="3"/>
      <c r="J215" s="3">
        <v>-4.2999999999999997E-2</v>
      </c>
      <c r="K215" s="3">
        <v>-0.47899999999999998</v>
      </c>
      <c r="L215" s="1">
        <v>1.72E-2</v>
      </c>
      <c r="M215" s="1">
        <v>0.39500000000000002</v>
      </c>
      <c r="N215" t="s">
        <v>13</v>
      </c>
      <c r="O215" s="1">
        <v>2.75E-2</v>
      </c>
      <c r="P215" s="1">
        <v>0.65500000000000003</v>
      </c>
      <c r="Q215" t="s">
        <v>13</v>
      </c>
      <c r="R215" s="1">
        <v>0.80100000000000005</v>
      </c>
      <c r="S215" t="s">
        <v>13</v>
      </c>
      <c r="T215" s="1">
        <v>0.96499999999999997</v>
      </c>
      <c r="U215" s="1">
        <v>4.1300000000000003E-2</v>
      </c>
      <c r="V215" t="s">
        <v>62</v>
      </c>
      <c r="W215" t="s">
        <v>80</v>
      </c>
      <c r="X215" t="s">
        <v>13</v>
      </c>
      <c r="Y215" t="s">
        <v>13</v>
      </c>
      <c r="Z215">
        <v>7080</v>
      </c>
      <c r="AA215">
        <v>21869</v>
      </c>
      <c r="AB215">
        <v>25628</v>
      </c>
      <c r="AC215" t="s">
        <v>1331</v>
      </c>
      <c r="AD215">
        <v>10400474</v>
      </c>
      <c r="AE215" t="s">
        <v>3241</v>
      </c>
      <c r="AF215" t="s">
        <v>12</v>
      </c>
      <c r="AG215" t="s">
        <v>3242</v>
      </c>
      <c r="AH215">
        <v>10890084</v>
      </c>
      <c r="AI215" t="s">
        <v>12</v>
      </c>
      <c r="AJ215" t="s">
        <v>1332</v>
      </c>
      <c r="AK215" t="s">
        <v>12</v>
      </c>
      <c r="AL215" t="s">
        <v>3242</v>
      </c>
      <c r="AM215" t="s">
        <v>3243</v>
      </c>
    </row>
    <row r="216" spans="1:39">
      <c r="A216" t="s">
        <v>2449</v>
      </c>
      <c r="B216" s="3">
        <v>6.0999999999999999E-2</v>
      </c>
      <c r="C216" s="3">
        <v>-0.40600000000000003</v>
      </c>
      <c r="D216" s="3">
        <v>-0.29799999999999999</v>
      </c>
      <c r="E216" s="4">
        <v>-1.385</v>
      </c>
      <c r="F216" s="3">
        <v>-0.11700000000000001</v>
      </c>
      <c r="G216" s="3">
        <v>-0.20699999999999999</v>
      </c>
      <c r="H216" s="3">
        <v>-0.192</v>
      </c>
      <c r="I216" s="3"/>
      <c r="J216" s="3">
        <v>0.73</v>
      </c>
      <c r="K216" s="3" t="s">
        <v>13</v>
      </c>
      <c r="L216" s="1">
        <v>0.57399999999999995</v>
      </c>
      <c r="M216" s="1">
        <v>0.48899999999999999</v>
      </c>
      <c r="N216" s="1">
        <v>0.21299999999999999</v>
      </c>
      <c r="O216" s="1">
        <v>9.6699999999999998E-3</v>
      </c>
      <c r="P216" s="1">
        <v>0.38700000000000001</v>
      </c>
      <c r="Q216" s="1">
        <v>0.64500000000000002</v>
      </c>
      <c r="R216" s="1">
        <v>0.64800000000000002</v>
      </c>
      <c r="S216" t="s">
        <v>13</v>
      </c>
      <c r="T216" s="1">
        <v>0.42</v>
      </c>
      <c r="U216" t="s">
        <v>13</v>
      </c>
      <c r="V216" t="s">
        <v>24</v>
      </c>
      <c r="W216" t="s">
        <v>25</v>
      </c>
      <c r="X216" t="s">
        <v>13</v>
      </c>
      <c r="Y216" t="s">
        <v>465</v>
      </c>
      <c r="Z216">
        <v>1306</v>
      </c>
      <c r="AA216">
        <v>12819</v>
      </c>
      <c r="AB216">
        <v>298069</v>
      </c>
      <c r="AC216" t="s">
        <v>2450</v>
      </c>
      <c r="AD216">
        <v>10504775</v>
      </c>
      <c r="AE216" t="s">
        <v>2451</v>
      </c>
      <c r="AF216" t="s">
        <v>2452</v>
      </c>
      <c r="AG216" t="s">
        <v>2452</v>
      </c>
      <c r="AH216">
        <v>10868881</v>
      </c>
      <c r="AI216" t="s">
        <v>2453</v>
      </c>
      <c r="AJ216" t="s">
        <v>2454</v>
      </c>
      <c r="AK216" t="s">
        <v>12</v>
      </c>
      <c r="AL216" t="s">
        <v>2452</v>
      </c>
      <c r="AM216" t="s">
        <v>12</v>
      </c>
    </row>
    <row r="217" spans="1:39">
      <c r="A217" t="s">
        <v>2864</v>
      </c>
      <c r="B217" s="3">
        <v>6.9000000000000006E-2</v>
      </c>
      <c r="C217" s="3" t="s">
        <v>13</v>
      </c>
      <c r="D217" s="3" t="s">
        <v>13</v>
      </c>
      <c r="E217" s="4">
        <v>-1.2829999999999999</v>
      </c>
      <c r="F217" s="3" t="s">
        <v>13</v>
      </c>
      <c r="G217" s="3">
        <v>-8.9999999999999993E-3</v>
      </c>
      <c r="H217" s="3">
        <v>0.23300000000000001</v>
      </c>
      <c r="I217" s="3"/>
      <c r="J217" s="3">
        <v>0.26400000000000001</v>
      </c>
      <c r="K217" s="3" t="s">
        <v>13</v>
      </c>
      <c r="L217" s="1">
        <v>0.67500000000000004</v>
      </c>
      <c r="M217" t="s">
        <v>13</v>
      </c>
      <c r="N217" t="s">
        <v>13</v>
      </c>
      <c r="O217" s="1">
        <v>1.8200000000000001E-2</v>
      </c>
      <c r="P217" t="s">
        <v>13</v>
      </c>
      <c r="Q217" s="1">
        <v>0.96299999999999997</v>
      </c>
      <c r="R217" s="1">
        <v>0.40200000000000002</v>
      </c>
      <c r="S217" t="s">
        <v>13</v>
      </c>
      <c r="T217" s="1">
        <v>0.54700000000000004</v>
      </c>
      <c r="U217" t="s">
        <v>13</v>
      </c>
      <c r="V217" t="s">
        <v>24</v>
      </c>
      <c r="W217" t="s">
        <v>50</v>
      </c>
      <c r="X217" t="s">
        <v>49</v>
      </c>
      <c r="Y217" t="s">
        <v>13</v>
      </c>
      <c r="Z217">
        <v>3339</v>
      </c>
      <c r="AA217">
        <v>15530</v>
      </c>
      <c r="AC217" t="s">
        <v>2865</v>
      </c>
      <c r="AD217">
        <v>10509280</v>
      </c>
      <c r="AE217" t="s">
        <v>12</v>
      </c>
      <c r="AF217" t="s">
        <v>12</v>
      </c>
      <c r="AG217" t="s">
        <v>2866</v>
      </c>
      <c r="AH217" t="s">
        <v>12</v>
      </c>
      <c r="AI217" t="s">
        <v>2867</v>
      </c>
      <c r="AJ217" t="s">
        <v>2868</v>
      </c>
      <c r="AK217" t="s">
        <v>12</v>
      </c>
      <c r="AL217" t="s">
        <v>2866</v>
      </c>
      <c r="AM217" t="s">
        <v>12</v>
      </c>
    </row>
    <row r="218" spans="1:39">
      <c r="A218" t="s">
        <v>2930</v>
      </c>
      <c r="B218" s="3">
        <v>7.2999999999999995E-2</v>
      </c>
      <c r="C218" s="3" t="s">
        <v>13</v>
      </c>
      <c r="D218" s="3" t="s">
        <v>13</v>
      </c>
      <c r="E218" s="3" t="s">
        <v>13</v>
      </c>
      <c r="F218" s="3">
        <v>6.7000000000000004E-2</v>
      </c>
      <c r="G218" s="3" t="s">
        <v>13</v>
      </c>
      <c r="H218" s="3" t="s">
        <v>13</v>
      </c>
      <c r="I218" s="4">
        <v>3.6440000000000001</v>
      </c>
      <c r="J218" s="3" t="s">
        <v>13</v>
      </c>
      <c r="K218" s="3" t="s">
        <v>13</v>
      </c>
      <c r="L218" s="1">
        <v>0.69499999999999995</v>
      </c>
      <c r="M218" t="s">
        <v>13</v>
      </c>
      <c r="N218" t="s">
        <v>13</v>
      </c>
      <c r="O218" t="s">
        <v>13</v>
      </c>
      <c r="P218" s="1">
        <v>0.40500000000000003</v>
      </c>
      <c r="Q218" t="s">
        <v>13</v>
      </c>
      <c r="R218" t="s">
        <v>13</v>
      </c>
      <c r="S218" s="1">
        <v>5.9100000000000005E-4</v>
      </c>
      <c r="T218" t="s">
        <v>13</v>
      </c>
      <c r="U218" t="s">
        <v>13</v>
      </c>
      <c r="V218" t="s">
        <v>24</v>
      </c>
      <c r="W218" t="s">
        <v>106</v>
      </c>
      <c r="X218" t="s">
        <v>13</v>
      </c>
      <c r="Y218" t="s">
        <v>13</v>
      </c>
      <c r="Z218">
        <v>27189</v>
      </c>
      <c r="AA218">
        <v>234836</v>
      </c>
      <c r="AB218">
        <v>691516</v>
      </c>
      <c r="AC218" t="s">
        <v>2931</v>
      </c>
      <c r="AD218">
        <v>10576115</v>
      </c>
      <c r="AE218" t="s">
        <v>12</v>
      </c>
      <c r="AF218" t="s">
        <v>12</v>
      </c>
      <c r="AG218" t="s">
        <v>12</v>
      </c>
      <c r="AH218">
        <v>10808513</v>
      </c>
      <c r="AI218" t="s">
        <v>12</v>
      </c>
      <c r="AJ218" t="s">
        <v>12</v>
      </c>
      <c r="AK218" t="s">
        <v>2930</v>
      </c>
      <c r="AL218" t="s">
        <v>12</v>
      </c>
      <c r="AM218" t="s">
        <v>12</v>
      </c>
    </row>
    <row r="219" spans="1:39">
      <c r="A219" t="s">
        <v>3599</v>
      </c>
      <c r="B219" s="3">
        <v>0.14499999999999999</v>
      </c>
      <c r="C219" s="3">
        <v>0.06</v>
      </c>
      <c r="D219" s="3">
        <v>-0.621</v>
      </c>
      <c r="E219" s="4">
        <v>-1.51</v>
      </c>
      <c r="F219" s="3">
        <v>-2.5000000000000001E-2</v>
      </c>
      <c r="G219" s="3">
        <v>-0.19500000000000001</v>
      </c>
      <c r="H219" s="3">
        <v>0.40400000000000003</v>
      </c>
      <c r="I219" s="3"/>
      <c r="J219" s="3">
        <v>0.45200000000000001</v>
      </c>
      <c r="K219" s="3" t="s">
        <v>13</v>
      </c>
      <c r="L219" s="1">
        <v>0.30199999999999999</v>
      </c>
      <c r="M219" s="1">
        <v>0.46500000000000002</v>
      </c>
      <c r="N219" s="1">
        <v>0.185</v>
      </c>
      <c r="O219" s="1">
        <v>2.3900000000000001E-2</v>
      </c>
      <c r="P219" s="1">
        <v>0.83799999999999997</v>
      </c>
      <c r="Q219" s="1">
        <v>0.18</v>
      </c>
      <c r="R219" s="1">
        <v>0.27600000000000002</v>
      </c>
      <c r="S219" t="s">
        <v>13</v>
      </c>
      <c r="T219" s="1">
        <v>0.40600000000000003</v>
      </c>
      <c r="U219" t="s">
        <v>13</v>
      </c>
      <c r="V219" t="s">
        <v>24</v>
      </c>
      <c r="W219" t="s">
        <v>25</v>
      </c>
      <c r="X219" t="s">
        <v>436</v>
      </c>
      <c r="Y219" t="s">
        <v>13</v>
      </c>
      <c r="Z219">
        <v>6462</v>
      </c>
      <c r="AA219">
        <v>20415</v>
      </c>
      <c r="AB219">
        <v>24775</v>
      </c>
      <c r="AC219" t="s">
        <v>3600</v>
      </c>
      <c r="AD219">
        <v>10387516</v>
      </c>
      <c r="AE219" t="s">
        <v>3601</v>
      </c>
      <c r="AF219" t="s">
        <v>3602</v>
      </c>
      <c r="AG219" t="s">
        <v>3602</v>
      </c>
      <c r="AH219">
        <v>10744109</v>
      </c>
      <c r="AI219" t="s">
        <v>3603</v>
      </c>
      <c r="AJ219" t="s">
        <v>3604</v>
      </c>
      <c r="AK219" t="s">
        <v>12</v>
      </c>
      <c r="AL219" t="s">
        <v>3602</v>
      </c>
      <c r="AM219" t="s">
        <v>12</v>
      </c>
    </row>
    <row r="220" spans="1:39">
      <c r="A220" t="s">
        <v>3674</v>
      </c>
      <c r="B220" s="3">
        <v>-0.46700000000000003</v>
      </c>
      <c r="C220" s="3">
        <v>-0.3</v>
      </c>
      <c r="D220" s="3" t="s">
        <v>13</v>
      </c>
      <c r="E220" s="4">
        <v>-1.585</v>
      </c>
      <c r="F220" s="3">
        <v>0.30599999999999999</v>
      </c>
      <c r="G220" s="3">
        <v>-0.246</v>
      </c>
      <c r="H220" s="3">
        <v>0.19800000000000001</v>
      </c>
      <c r="I220" s="3"/>
      <c r="J220" s="3">
        <v>0.48499999999999999</v>
      </c>
      <c r="K220" s="3">
        <v>0.42699999999999999</v>
      </c>
      <c r="L220" s="1">
        <v>1.2700000000000001E-3</v>
      </c>
      <c r="M220" s="1">
        <v>0.27500000000000002</v>
      </c>
      <c r="N220" t="s">
        <v>13</v>
      </c>
      <c r="O220" s="1">
        <v>3.6400000000000002E-2</v>
      </c>
      <c r="P220" s="1">
        <v>2.3400000000000001E-3</v>
      </c>
      <c r="Q220" s="1">
        <v>0.499</v>
      </c>
      <c r="R220" s="1">
        <v>0.39100000000000001</v>
      </c>
      <c r="S220" t="s">
        <v>13</v>
      </c>
      <c r="T220" s="1">
        <v>0.45100000000000001</v>
      </c>
      <c r="U220" s="1">
        <v>9.8799999999999999E-2</v>
      </c>
      <c r="V220" t="s">
        <v>62</v>
      </c>
      <c r="W220" t="s">
        <v>80</v>
      </c>
      <c r="X220" t="s">
        <v>115</v>
      </c>
      <c r="Y220" t="s">
        <v>13</v>
      </c>
      <c r="Z220">
        <v>6615</v>
      </c>
      <c r="AA220">
        <v>20613</v>
      </c>
      <c r="AB220">
        <v>116490</v>
      </c>
      <c r="AC220" t="s">
        <v>3675</v>
      </c>
      <c r="AD220">
        <v>10478884</v>
      </c>
      <c r="AE220" t="s">
        <v>3676</v>
      </c>
      <c r="AF220" t="s">
        <v>12</v>
      </c>
      <c r="AG220" t="s">
        <v>3677</v>
      </c>
      <c r="AH220">
        <v>10842465</v>
      </c>
      <c r="AI220" t="s">
        <v>3678</v>
      </c>
      <c r="AJ220" t="s">
        <v>3679</v>
      </c>
      <c r="AK220" t="s">
        <v>12</v>
      </c>
      <c r="AL220" t="s">
        <v>3677</v>
      </c>
      <c r="AM220" t="s">
        <v>3680</v>
      </c>
    </row>
    <row r="221" spans="1:39">
      <c r="A221" t="s">
        <v>859</v>
      </c>
      <c r="B221" s="3">
        <v>6.9000000000000006E-2</v>
      </c>
      <c r="C221" s="3">
        <v>3.5999999999999997E-2</v>
      </c>
      <c r="D221" s="3" t="s">
        <v>13</v>
      </c>
      <c r="E221" s="3">
        <v>-1.776</v>
      </c>
      <c r="F221" s="4">
        <v>-1.37</v>
      </c>
      <c r="G221" s="3" t="s">
        <v>13</v>
      </c>
      <c r="H221" s="3">
        <v>0.48</v>
      </c>
      <c r="I221" s="3"/>
      <c r="J221" s="3">
        <v>0.56599999999999995</v>
      </c>
      <c r="K221" s="3" t="s">
        <v>13</v>
      </c>
      <c r="L221" s="1">
        <v>0.64400000000000002</v>
      </c>
      <c r="M221" s="1">
        <v>0.78300000000000003</v>
      </c>
      <c r="N221" t="s">
        <v>13</v>
      </c>
      <c r="O221" s="1">
        <v>0.10299999999999999</v>
      </c>
      <c r="P221" s="1">
        <v>9.2299999999999997E-6</v>
      </c>
      <c r="Q221" t="s">
        <v>13</v>
      </c>
      <c r="R221" s="1">
        <v>0.6</v>
      </c>
      <c r="S221" t="s">
        <v>13</v>
      </c>
      <c r="T221" s="1">
        <v>0.442</v>
      </c>
      <c r="U221" t="s">
        <v>13</v>
      </c>
      <c r="V221" t="s">
        <v>19</v>
      </c>
      <c r="W221" t="s">
        <v>50</v>
      </c>
      <c r="X221" t="s">
        <v>13</v>
      </c>
      <c r="Y221" t="s">
        <v>13</v>
      </c>
      <c r="Z221">
        <v>27306</v>
      </c>
      <c r="AA221">
        <v>54486</v>
      </c>
      <c r="AB221">
        <v>58962</v>
      </c>
      <c r="AC221" t="s">
        <v>860</v>
      </c>
      <c r="AD221">
        <v>10545101</v>
      </c>
      <c r="AE221" t="s">
        <v>2860</v>
      </c>
      <c r="AF221" t="s">
        <v>12</v>
      </c>
      <c r="AG221" t="s">
        <v>2861</v>
      </c>
      <c r="AH221">
        <v>10862842</v>
      </c>
      <c r="AI221" t="s">
        <v>12</v>
      </c>
      <c r="AJ221" t="s">
        <v>861</v>
      </c>
      <c r="AK221" t="s">
        <v>12</v>
      </c>
      <c r="AL221" t="s">
        <v>2861</v>
      </c>
      <c r="AM221" t="s">
        <v>12</v>
      </c>
    </row>
    <row r="222" spans="1:39">
      <c r="A222" t="s">
        <v>3816</v>
      </c>
      <c r="B222" s="3">
        <v>0.03</v>
      </c>
      <c r="C222" s="3">
        <v>-0.24099999999999999</v>
      </c>
      <c r="D222" s="3">
        <v>-0.55700000000000005</v>
      </c>
      <c r="E222" s="4">
        <v>-1.59</v>
      </c>
      <c r="F222" s="3">
        <v>-0.90500000000000003</v>
      </c>
      <c r="G222" s="3">
        <v>-0.40200000000000002</v>
      </c>
      <c r="H222" s="3">
        <v>0.112</v>
      </c>
      <c r="I222" s="3"/>
      <c r="J222" s="3">
        <v>0.54600000000000004</v>
      </c>
      <c r="K222" s="3" t="s">
        <v>13</v>
      </c>
      <c r="L222" s="1">
        <v>0.64400000000000002</v>
      </c>
      <c r="M222" s="1">
        <v>7.0499999999999993E-2</v>
      </c>
      <c r="N222" s="1">
        <v>6.8699999999999997E-2</v>
      </c>
      <c r="O222" s="1">
        <v>4.1799999999999997E-2</v>
      </c>
      <c r="P222" s="1">
        <v>1.27E-4</v>
      </c>
      <c r="Q222" s="1">
        <v>0.17100000000000001</v>
      </c>
      <c r="R222" s="1">
        <v>0.81799999999999995</v>
      </c>
      <c r="S222" t="s">
        <v>13</v>
      </c>
      <c r="T222" s="1">
        <v>0.66700000000000004</v>
      </c>
      <c r="U222" t="s">
        <v>13</v>
      </c>
      <c r="V222" t="s">
        <v>24</v>
      </c>
      <c r="W222" t="s">
        <v>25</v>
      </c>
      <c r="X222" t="s">
        <v>43</v>
      </c>
      <c r="Y222" t="s">
        <v>13</v>
      </c>
      <c r="Z222">
        <v>7079</v>
      </c>
      <c r="AA222">
        <v>110595</v>
      </c>
      <c r="AB222">
        <v>680130</v>
      </c>
      <c r="AC222" t="s">
        <v>3817</v>
      </c>
      <c r="AD222">
        <v>10547022</v>
      </c>
      <c r="AE222" t="s">
        <v>3818</v>
      </c>
      <c r="AF222" t="s">
        <v>3819</v>
      </c>
      <c r="AG222" t="s">
        <v>3820</v>
      </c>
      <c r="AH222">
        <v>10864732</v>
      </c>
      <c r="AI222" t="s">
        <v>3821</v>
      </c>
      <c r="AJ222" t="s">
        <v>3822</v>
      </c>
      <c r="AK222" t="s">
        <v>12</v>
      </c>
      <c r="AL222" t="s">
        <v>3819</v>
      </c>
      <c r="AM222" t="s">
        <v>12</v>
      </c>
    </row>
    <row r="223" spans="1:39">
      <c r="A223" t="s">
        <v>1276</v>
      </c>
      <c r="B223" s="3">
        <v>0.22</v>
      </c>
      <c r="C223" s="3">
        <v>-4.2999999999999997E-2</v>
      </c>
      <c r="D223" s="4">
        <v>-1.4350000000000001</v>
      </c>
      <c r="E223" s="3">
        <v>-0.79400000000000004</v>
      </c>
      <c r="F223" s="3">
        <v>-0.01</v>
      </c>
      <c r="G223" s="3">
        <v>7.6999999999999999E-2</v>
      </c>
      <c r="H223" s="3">
        <v>0.74399999999999999</v>
      </c>
      <c r="I223" s="3"/>
      <c r="J223" s="3">
        <v>1.2110000000000001</v>
      </c>
      <c r="K223" s="3">
        <v>-0.23499999999999999</v>
      </c>
      <c r="L223" s="1">
        <v>4.36E-2</v>
      </c>
      <c r="M223" s="1">
        <v>0.60599999999999998</v>
      </c>
      <c r="N223" s="1">
        <v>2.4400000000000002E-2</v>
      </c>
      <c r="O223" s="1">
        <v>0.20100000000000001</v>
      </c>
      <c r="P223" s="1">
        <v>0.93700000000000006</v>
      </c>
      <c r="Q223" s="1">
        <v>0.60599999999999998</v>
      </c>
      <c r="R223" s="1">
        <v>3.4599999999999999E-2</v>
      </c>
      <c r="S223" t="s">
        <v>13</v>
      </c>
      <c r="T223" s="1">
        <v>6.45E-3</v>
      </c>
      <c r="U223" s="1">
        <v>0.20300000000000001</v>
      </c>
      <c r="V223" t="s">
        <v>62</v>
      </c>
      <c r="W223" t="s">
        <v>80</v>
      </c>
      <c r="X223" t="s">
        <v>149</v>
      </c>
      <c r="Y223" t="s">
        <v>13</v>
      </c>
      <c r="Z223">
        <v>4654</v>
      </c>
      <c r="AA223">
        <v>17927</v>
      </c>
      <c r="AB223">
        <v>337868</v>
      </c>
      <c r="AC223" t="s">
        <v>1277</v>
      </c>
      <c r="AD223">
        <v>10553256</v>
      </c>
      <c r="AE223" t="s">
        <v>3187</v>
      </c>
      <c r="AF223" t="s">
        <v>1280</v>
      </c>
      <c r="AG223" t="s">
        <v>1280</v>
      </c>
      <c r="AH223">
        <v>10707109</v>
      </c>
      <c r="AI223" t="s">
        <v>1279</v>
      </c>
      <c r="AJ223" t="s">
        <v>1278</v>
      </c>
      <c r="AK223" t="s">
        <v>12</v>
      </c>
      <c r="AL223" t="s">
        <v>3188</v>
      </c>
      <c r="AM223" t="s">
        <v>3189</v>
      </c>
    </row>
    <row r="224" spans="1:39">
      <c r="A224" t="s">
        <v>45</v>
      </c>
      <c r="B224" s="3">
        <v>-0.35599999999999998</v>
      </c>
      <c r="C224" s="3">
        <v>0.107</v>
      </c>
      <c r="D224" s="3">
        <v>1.0900000000000001</v>
      </c>
      <c r="E224" s="4">
        <v>2.2770000000000001</v>
      </c>
      <c r="F224" s="3">
        <v>-5.7000000000000002E-2</v>
      </c>
      <c r="G224" s="3" t="s">
        <v>13</v>
      </c>
      <c r="H224" s="3">
        <v>0.46200000000000002</v>
      </c>
      <c r="I224" s="3"/>
      <c r="J224" s="3">
        <v>1.915</v>
      </c>
      <c r="K224" s="3" t="s">
        <v>13</v>
      </c>
      <c r="L224" s="1">
        <v>0.308</v>
      </c>
      <c r="M224" s="1">
        <v>0.52100000000000002</v>
      </c>
      <c r="N224" s="1">
        <v>0.23499999999999999</v>
      </c>
      <c r="O224" s="1">
        <v>4.58E-2</v>
      </c>
      <c r="P224" s="1">
        <v>0.56699999999999995</v>
      </c>
      <c r="Q224" t="s">
        <v>13</v>
      </c>
      <c r="R224" s="1">
        <v>0.23200000000000001</v>
      </c>
      <c r="S224" t="s">
        <v>13</v>
      </c>
      <c r="T224" s="1">
        <v>3.6900000000000002E-2</v>
      </c>
      <c r="U224" t="s">
        <v>13</v>
      </c>
      <c r="V224" t="s">
        <v>19</v>
      </c>
      <c r="W224" t="s">
        <v>33</v>
      </c>
      <c r="X224" t="s">
        <v>13</v>
      </c>
      <c r="Y224" t="s">
        <v>13</v>
      </c>
      <c r="Z224">
        <v>225</v>
      </c>
      <c r="AA224">
        <v>26874</v>
      </c>
      <c r="AB224">
        <v>84356</v>
      </c>
      <c r="AC224" t="s">
        <v>46</v>
      </c>
      <c r="AD224">
        <v>10431697</v>
      </c>
      <c r="AE224" t="s">
        <v>2139</v>
      </c>
      <c r="AF224" t="s">
        <v>48</v>
      </c>
      <c r="AG224" t="s">
        <v>2140</v>
      </c>
      <c r="AH224">
        <v>10906428</v>
      </c>
      <c r="AI224" t="s">
        <v>12</v>
      </c>
      <c r="AJ224" t="s">
        <v>47</v>
      </c>
      <c r="AK224" t="s">
        <v>12</v>
      </c>
      <c r="AL224" t="s">
        <v>48</v>
      </c>
      <c r="AM224" t="s">
        <v>12</v>
      </c>
    </row>
    <row r="225" spans="1:39">
      <c r="A225" t="s">
        <v>421</v>
      </c>
      <c r="B225" s="3">
        <v>0.13300000000000001</v>
      </c>
      <c r="C225" s="3">
        <v>0.12</v>
      </c>
      <c r="D225" s="4">
        <v>1.3779999999999999</v>
      </c>
      <c r="E225" s="3">
        <v>1.899</v>
      </c>
      <c r="F225" s="3">
        <v>3.4000000000000002E-2</v>
      </c>
      <c r="G225" s="4">
        <v>1.45</v>
      </c>
      <c r="H225" s="3">
        <v>0.65200000000000002</v>
      </c>
      <c r="I225" s="3"/>
      <c r="J225" s="3">
        <v>1.446</v>
      </c>
      <c r="K225" s="3">
        <v>0.379</v>
      </c>
      <c r="L225" s="1">
        <v>0.33</v>
      </c>
      <c r="M225" s="1">
        <v>0.47799999999999998</v>
      </c>
      <c r="N225" s="1">
        <v>2.76E-2</v>
      </c>
      <c r="O225" s="1">
        <v>0.106</v>
      </c>
      <c r="P225" s="1">
        <v>0.73099999999999998</v>
      </c>
      <c r="Q225" s="1">
        <v>8.12E-4</v>
      </c>
      <c r="R225" s="1">
        <v>2.9099999999999998E-3</v>
      </c>
      <c r="S225" t="s">
        <v>13</v>
      </c>
      <c r="T225" s="1">
        <v>1.42E-3</v>
      </c>
      <c r="U225" s="1">
        <v>0.221</v>
      </c>
      <c r="V225" t="s">
        <v>19</v>
      </c>
      <c r="W225" t="s">
        <v>25</v>
      </c>
      <c r="X225" t="s">
        <v>79</v>
      </c>
      <c r="Y225" t="s">
        <v>13</v>
      </c>
      <c r="Z225">
        <v>8837</v>
      </c>
      <c r="AA225">
        <v>12633</v>
      </c>
      <c r="AB225">
        <v>117279</v>
      </c>
      <c r="AC225" t="s">
        <v>422</v>
      </c>
      <c r="AD225">
        <v>10346551</v>
      </c>
      <c r="AE225" t="s">
        <v>2386</v>
      </c>
      <c r="AF225" t="s">
        <v>425</v>
      </c>
      <c r="AG225" t="s">
        <v>425</v>
      </c>
      <c r="AH225">
        <v>10923580</v>
      </c>
      <c r="AI225" t="s">
        <v>424</v>
      </c>
      <c r="AJ225" t="s">
        <v>423</v>
      </c>
      <c r="AK225" t="s">
        <v>12</v>
      </c>
      <c r="AL225" t="s">
        <v>2387</v>
      </c>
      <c r="AM225" t="s">
        <v>2388</v>
      </c>
    </row>
    <row r="226" spans="1:39">
      <c r="A226" t="s">
        <v>1397</v>
      </c>
      <c r="B226" s="3">
        <v>0.24299999999999999</v>
      </c>
      <c r="C226" s="3">
        <v>-5.0000000000000001E-3</v>
      </c>
      <c r="D226" s="3">
        <v>1.569</v>
      </c>
      <c r="E226" s="3">
        <v>1.863</v>
      </c>
      <c r="F226" s="3">
        <v>-0.46800000000000003</v>
      </c>
      <c r="G226" s="4">
        <v>3.18</v>
      </c>
      <c r="H226" s="3">
        <v>0.68100000000000005</v>
      </c>
      <c r="I226" s="4">
        <v>1.6659999999999999</v>
      </c>
      <c r="J226" s="3">
        <v>0.55900000000000005</v>
      </c>
      <c r="K226" s="3" t="s">
        <v>13</v>
      </c>
      <c r="L226" s="1">
        <v>0.13</v>
      </c>
      <c r="M226" s="1">
        <v>0.96099999999999997</v>
      </c>
      <c r="N226" s="1">
        <v>5.5199999999999999E-2</v>
      </c>
      <c r="O226" s="1">
        <v>6.0600000000000001E-2</v>
      </c>
      <c r="P226" s="1">
        <v>1.35E-2</v>
      </c>
      <c r="Q226" s="1">
        <v>8.2399999999999997E-5</v>
      </c>
      <c r="R226" s="1">
        <v>8.4499999999999992E-3</v>
      </c>
      <c r="S226" s="1">
        <v>4.7200000000000002E-10</v>
      </c>
      <c r="T226" s="1">
        <v>0.77100000000000002</v>
      </c>
      <c r="U226" t="s">
        <v>13</v>
      </c>
      <c r="V226" t="s">
        <v>27</v>
      </c>
      <c r="W226" t="s">
        <v>73</v>
      </c>
      <c r="X226" t="s">
        <v>49</v>
      </c>
      <c r="Y226" t="s">
        <v>13</v>
      </c>
      <c r="Z226">
        <v>4973</v>
      </c>
      <c r="AA226">
        <v>108078</v>
      </c>
      <c r="AB226">
        <v>140914</v>
      </c>
      <c r="AC226" t="s">
        <v>1398</v>
      </c>
      <c r="AD226">
        <v>10548385</v>
      </c>
      <c r="AE226" t="s">
        <v>3301</v>
      </c>
      <c r="AF226" t="s">
        <v>1401</v>
      </c>
      <c r="AG226" t="s">
        <v>1401</v>
      </c>
      <c r="AH226">
        <v>10866030</v>
      </c>
      <c r="AI226" t="s">
        <v>1400</v>
      </c>
      <c r="AJ226" t="s">
        <v>1399</v>
      </c>
      <c r="AK226" t="s">
        <v>1397</v>
      </c>
      <c r="AL226" t="s">
        <v>1401</v>
      </c>
      <c r="AM226" t="s">
        <v>12</v>
      </c>
    </row>
    <row r="227" spans="1:39">
      <c r="A227" t="s">
        <v>628</v>
      </c>
      <c r="B227" s="3">
        <v>0.156</v>
      </c>
      <c r="C227" s="3" t="s">
        <v>13</v>
      </c>
      <c r="D227" s="3">
        <v>0.96199999999999997</v>
      </c>
      <c r="E227" s="3">
        <v>0.61199999999999999</v>
      </c>
      <c r="F227" s="3" t="s">
        <v>13</v>
      </c>
      <c r="G227" s="3">
        <v>0.27600000000000002</v>
      </c>
      <c r="H227" s="4">
        <v>1.26</v>
      </c>
      <c r="I227" s="3"/>
      <c r="J227" s="3">
        <v>0.47399999999999998</v>
      </c>
      <c r="K227" s="3">
        <v>-0.35799999999999998</v>
      </c>
      <c r="L227" s="1">
        <v>0.59299999999999997</v>
      </c>
      <c r="M227" t="s">
        <v>13</v>
      </c>
      <c r="N227" s="1">
        <v>1.26E-2</v>
      </c>
      <c r="O227" s="1">
        <v>0.36</v>
      </c>
      <c r="P227" t="s">
        <v>13</v>
      </c>
      <c r="Q227" s="1">
        <v>4.1000000000000003E-3</v>
      </c>
      <c r="R227" s="1">
        <v>2.8400000000000002E-4</v>
      </c>
      <c r="S227" t="s">
        <v>13</v>
      </c>
      <c r="T227" s="1">
        <v>0.182</v>
      </c>
      <c r="U227" s="1">
        <v>4.5699999999999998E-2</v>
      </c>
      <c r="V227" t="s">
        <v>19</v>
      </c>
      <c r="W227" t="s">
        <v>50</v>
      </c>
      <c r="X227" t="s">
        <v>13</v>
      </c>
      <c r="Y227" t="s">
        <v>13</v>
      </c>
      <c r="Z227">
        <v>23586</v>
      </c>
      <c r="AA227">
        <v>230073</v>
      </c>
      <c r="AC227" t="s">
        <v>629</v>
      </c>
      <c r="AD227">
        <v>10512067</v>
      </c>
      <c r="AE227" t="s">
        <v>12</v>
      </c>
      <c r="AF227" t="s">
        <v>632</v>
      </c>
      <c r="AG227" t="s">
        <v>632</v>
      </c>
      <c r="AH227" t="s">
        <v>12</v>
      </c>
      <c r="AI227" t="s">
        <v>631</v>
      </c>
      <c r="AJ227" t="s">
        <v>630</v>
      </c>
      <c r="AK227" t="s">
        <v>12</v>
      </c>
      <c r="AL227" t="s">
        <v>2538</v>
      </c>
      <c r="AM227" t="s">
        <v>2539</v>
      </c>
    </row>
    <row r="228" spans="1:39">
      <c r="A228" t="s">
        <v>890</v>
      </c>
      <c r="B228" s="3">
        <v>-0.14499999999999999</v>
      </c>
      <c r="C228" s="3">
        <v>-0.23599999999999999</v>
      </c>
      <c r="D228" s="4">
        <v>1.2909999999999999</v>
      </c>
      <c r="E228" s="3">
        <v>0.68700000000000006</v>
      </c>
      <c r="F228" s="4">
        <v>1.62</v>
      </c>
      <c r="G228" s="3" t="s">
        <v>13</v>
      </c>
      <c r="H228" s="3">
        <v>1.24</v>
      </c>
      <c r="I228" s="3"/>
      <c r="J228" s="3">
        <v>0.36499999999999999</v>
      </c>
      <c r="K228" s="3">
        <v>-0.28699999999999998</v>
      </c>
      <c r="L228" s="1">
        <v>0.25900000000000001</v>
      </c>
      <c r="M228" s="1">
        <v>0.11899999999999999</v>
      </c>
      <c r="N228" s="1">
        <v>4.8300000000000003E-2</v>
      </c>
      <c r="O228" s="1">
        <v>0.13900000000000001</v>
      </c>
      <c r="P228" s="1">
        <v>7.7799999999999996E-3</v>
      </c>
      <c r="Q228" t="s">
        <v>13</v>
      </c>
      <c r="R228" s="1">
        <v>6.3700000000000007E-2</v>
      </c>
      <c r="S228" t="s">
        <v>13</v>
      </c>
      <c r="T228" s="1">
        <v>0.53</v>
      </c>
      <c r="U228" s="1">
        <v>0.41699999999999998</v>
      </c>
      <c r="V228" t="s">
        <v>19</v>
      </c>
      <c r="W228" t="s">
        <v>25</v>
      </c>
      <c r="X228" t="s">
        <v>13</v>
      </c>
      <c r="Y228" t="s">
        <v>13</v>
      </c>
      <c r="Z228">
        <v>3437</v>
      </c>
      <c r="AA228" t="s">
        <v>894</v>
      </c>
      <c r="AB228">
        <v>309526</v>
      </c>
      <c r="AC228" t="s">
        <v>891</v>
      </c>
      <c r="AD228">
        <v>10462618</v>
      </c>
      <c r="AE228" t="s">
        <v>2885</v>
      </c>
      <c r="AF228" t="s">
        <v>893</v>
      </c>
      <c r="AG228" t="s">
        <v>893</v>
      </c>
      <c r="AH228">
        <v>10714903</v>
      </c>
      <c r="AI228" t="s">
        <v>12</v>
      </c>
      <c r="AJ228" t="s">
        <v>892</v>
      </c>
      <c r="AK228" t="s">
        <v>12</v>
      </c>
      <c r="AL228" t="s">
        <v>893</v>
      </c>
      <c r="AM228" t="s">
        <v>2886</v>
      </c>
    </row>
    <row r="229" spans="1:39">
      <c r="A229" t="s">
        <v>1008</v>
      </c>
      <c r="B229" s="3">
        <v>0.46400000000000002</v>
      </c>
      <c r="C229" s="3">
        <v>-9.6000000000000002E-2</v>
      </c>
      <c r="D229" s="3">
        <v>0.45200000000000001</v>
      </c>
      <c r="E229" s="3">
        <v>0.61799999999999999</v>
      </c>
      <c r="F229" s="4">
        <v>1.88</v>
      </c>
      <c r="G229" s="3">
        <v>0.42899999999999999</v>
      </c>
      <c r="H229" s="4">
        <v>1.53</v>
      </c>
      <c r="I229" s="4">
        <v>7.4950000000000001</v>
      </c>
      <c r="J229" s="3">
        <v>0.33700000000000002</v>
      </c>
      <c r="K229" s="3" t="s">
        <v>13</v>
      </c>
      <c r="L229" s="1">
        <v>8.7800000000000003E-2</v>
      </c>
      <c r="M229" s="1">
        <v>0.58399999999999996</v>
      </c>
      <c r="N229" s="1">
        <v>0.48199999999999998</v>
      </c>
      <c r="O229" s="1">
        <v>0.65</v>
      </c>
      <c r="P229" s="1">
        <v>2.4700000000000001E-5</v>
      </c>
      <c r="Q229" s="1">
        <v>4.1799999999999997E-3</v>
      </c>
      <c r="R229" s="1">
        <v>7.4300000000000004E-5</v>
      </c>
      <c r="S229" s="1">
        <v>0</v>
      </c>
      <c r="T229" s="1">
        <v>0.60199999999999998</v>
      </c>
      <c r="U229" t="s">
        <v>13</v>
      </c>
      <c r="V229" t="s">
        <v>24</v>
      </c>
      <c r="W229" t="s">
        <v>106</v>
      </c>
      <c r="X229" t="s">
        <v>187</v>
      </c>
      <c r="Y229" t="s">
        <v>1013</v>
      </c>
      <c r="Z229">
        <v>3552</v>
      </c>
      <c r="AA229">
        <v>16175</v>
      </c>
      <c r="AB229">
        <v>24493</v>
      </c>
      <c r="AC229" t="s">
        <v>1009</v>
      </c>
      <c r="AD229">
        <v>10487588</v>
      </c>
      <c r="AE229" t="s">
        <v>2939</v>
      </c>
      <c r="AF229" t="s">
        <v>1012</v>
      </c>
      <c r="AG229" t="s">
        <v>1012</v>
      </c>
      <c r="AH229">
        <v>10849833</v>
      </c>
      <c r="AI229" t="s">
        <v>1011</v>
      </c>
      <c r="AJ229" t="s">
        <v>1010</v>
      </c>
      <c r="AK229" t="s">
        <v>1008</v>
      </c>
      <c r="AL229" t="s">
        <v>1012</v>
      </c>
      <c r="AM229" t="s">
        <v>12</v>
      </c>
    </row>
    <row r="230" spans="1:39">
      <c r="A230" t="s">
        <v>152</v>
      </c>
      <c r="B230" s="3">
        <v>7.2999999999999995E-2</v>
      </c>
      <c r="C230" s="3">
        <v>0.59299999999999997</v>
      </c>
      <c r="D230" s="3">
        <v>0.81899999999999995</v>
      </c>
      <c r="E230" s="3">
        <v>-0.29199999999999998</v>
      </c>
      <c r="F230" s="4">
        <v>1.03</v>
      </c>
      <c r="G230" s="3">
        <v>7.1999999999999995E-2</v>
      </c>
      <c r="H230" s="3">
        <v>-0.14799999999999999</v>
      </c>
      <c r="I230" s="3"/>
      <c r="J230" s="3">
        <v>1.1359999999999999</v>
      </c>
      <c r="K230" s="3">
        <v>0.14599999999999999</v>
      </c>
      <c r="L230" s="1">
        <v>0.39100000000000001</v>
      </c>
      <c r="M230" s="1">
        <v>0.22800000000000001</v>
      </c>
      <c r="N230" s="1">
        <v>4.2500000000000003E-2</v>
      </c>
      <c r="O230" s="1">
        <v>0.312</v>
      </c>
      <c r="P230" s="1">
        <v>1.7200000000000001E-4</v>
      </c>
      <c r="Q230" s="1">
        <v>0.46600000000000003</v>
      </c>
      <c r="R230" s="1">
        <v>0.63500000000000001</v>
      </c>
      <c r="S230" t="s">
        <v>13</v>
      </c>
      <c r="T230" s="1">
        <v>0.36699999999999999</v>
      </c>
      <c r="U230" s="1">
        <v>0.72</v>
      </c>
      <c r="V230" t="s">
        <v>27</v>
      </c>
      <c r="W230" t="s">
        <v>73</v>
      </c>
      <c r="X230" t="s">
        <v>13</v>
      </c>
      <c r="Y230" t="s">
        <v>13</v>
      </c>
      <c r="Z230">
        <v>432</v>
      </c>
      <c r="AA230">
        <v>11889</v>
      </c>
      <c r="AB230">
        <v>24210</v>
      </c>
      <c r="AC230" t="s">
        <v>153</v>
      </c>
      <c r="AD230">
        <v>10377751</v>
      </c>
      <c r="AE230" t="s">
        <v>2233</v>
      </c>
      <c r="AF230" t="s">
        <v>156</v>
      </c>
      <c r="AG230" t="s">
        <v>156</v>
      </c>
      <c r="AH230">
        <v>10735159</v>
      </c>
      <c r="AI230" t="s">
        <v>155</v>
      </c>
      <c r="AJ230" t="s">
        <v>154</v>
      </c>
      <c r="AK230" t="s">
        <v>12</v>
      </c>
      <c r="AL230" t="s">
        <v>156</v>
      </c>
      <c r="AM230" t="s">
        <v>2234</v>
      </c>
    </row>
    <row r="231" spans="1:39">
      <c r="A231" t="s">
        <v>1272</v>
      </c>
      <c r="B231" s="3">
        <v>-0.13700000000000001</v>
      </c>
      <c r="C231" s="3">
        <v>0.32500000000000001</v>
      </c>
      <c r="D231" s="3">
        <v>0.68500000000000005</v>
      </c>
      <c r="E231" s="3">
        <v>-0.27</v>
      </c>
      <c r="F231" s="4">
        <v>1.75</v>
      </c>
      <c r="G231" s="3" t="s">
        <v>13</v>
      </c>
      <c r="H231" s="3" t="s">
        <v>13</v>
      </c>
      <c r="I231" s="3"/>
      <c r="J231" s="3">
        <v>0.69099999999999995</v>
      </c>
      <c r="K231" s="3" t="s">
        <v>13</v>
      </c>
      <c r="L231" s="1">
        <v>0.44400000000000001</v>
      </c>
      <c r="M231" s="1">
        <v>0.29699999999999999</v>
      </c>
      <c r="N231" s="1">
        <v>0.186</v>
      </c>
      <c r="O231" s="1">
        <v>0.48799999999999999</v>
      </c>
      <c r="P231" s="1">
        <v>4.4700000000000002E-4</v>
      </c>
      <c r="Q231" t="s">
        <v>13</v>
      </c>
      <c r="R231" t="s">
        <v>13</v>
      </c>
      <c r="S231" t="s">
        <v>13</v>
      </c>
      <c r="T231" s="1">
        <v>0.441</v>
      </c>
      <c r="U231" t="s">
        <v>13</v>
      </c>
      <c r="V231" t="s">
        <v>62</v>
      </c>
      <c r="W231" t="s">
        <v>50</v>
      </c>
      <c r="X231" t="s">
        <v>13</v>
      </c>
      <c r="Y231" t="s">
        <v>13</v>
      </c>
      <c r="AA231" t="s">
        <v>1275</v>
      </c>
      <c r="AB231">
        <v>24575</v>
      </c>
      <c r="AC231" t="s">
        <v>1273</v>
      </c>
      <c r="AD231">
        <v>10437224</v>
      </c>
      <c r="AE231" t="s">
        <v>3185</v>
      </c>
      <c r="AF231" t="s">
        <v>1274</v>
      </c>
      <c r="AG231" t="s">
        <v>1274</v>
      </c>
      <c r="AH231">
        <v>10753425</v>
      </c>
      <c r="AI231" t="s">
        <v>12</v>
      </c>
      <c r="AJ231" t="s">
        <v>12</v>
      </c>
      <c r="AK231" t="s">
        <v>12</v>
      </c>
      <c r="AL231" t="s">
        <v>3186</v>
      </c>
      <c r="AM231" t="s">
        <v>12</v>
      </c>
    </row>
    <row r="232" spans="1:39">
      <c r="A232" t="s">
        <v>292</v>
      </c>
      <c r="B232" s="3">
        <v>0.113</v>
      </c>
      <c r="C232" s="3">
        <v>0.01</v>
      </c>
      <c r="D232" s="3" t="s">
        <v>13</v>
      </c>
      <c r="E232" s="3">
        <v>6.6000000000000003E-2</v>
      </c>
      <c r="F232" s="3">
        <v>0.67300000000000004</v>
      </c>
      <c r="G232" s="3">
        <v>0.224</v>
      </c>
      <c r="H232" s="3">
        <v>-0.24099999999999999</v>
      </c>
      <c r="I232" s="4">
        <v>6.6379999999999999</v>
      </c>
      <c r="J232" s="3">
        <v>0.38500000000000001</v>
      </c>
      <c r="K232" s="3">
        <v>0.86299999999999999</v>
      </c>
      <c r="L232" s="1">
        <v>0.434</v>
      </c>
      <c r="M232" s="1">
        <v>0.95</v>
      </c>
      <c r="N232" t="s">
        <v>13</v>
      </c>
      <c r="O232" s="1">
        <v>0.83799999999999997</v>
      </c>
      <c r="P232" s="1">
        <v>4.13E-3</v>
      </c>
      <c r="Q232" s="1">
        <v>5.3999999999999999E-2</v>
      </c>
      <c r="R232" s="1">
        <v>0.72799999999999998</v>
      </c>
      <c r="S232" s="1">
        <v>0</v>
      </c>
      <c r="T232" s="1">
        <v>0.6</v>
      </c>
      <c r="U232" s="1">
        <v>0.14599999999999999</v>
      </c>
      <c r="V232" t="s">
        <v>24</v>
      </c>
      <c r="W232" t="s">
        <v>106</v>
      </c>
      <c r="X232" t="s">
        <v>130</v>
      </c>
      <c r="Y232" t="s">
        <v>13</v>
      </c>
      <c r="Z232">
        <v>6351</v>
      </c>
      <c r="AA232">
        <v>20303</v>
      </c>
      <c r="AB232">
        <v>116637</v>
      </c>
      <c r="AC232" t="s">
        <v>293</v>
      </c>
      <c r="AD232">
        <v>10379721</v>
      </c>
      <c r="AE232" t="s">
        <v>2303</v>
      </c>
      <c r="AF232" t="s">
        <v>12</v>
      </c>
      <c r="AG232" t="s">
        <v>2304</v>
      </c>
      <c r="AH232">
        <v>10736863</v>
      </c>
      <c r="AI232" t="s">
        <v>295</v>
      </c>
      <c r="AJ232" t="s">
        <v>294</v>
      </c>
      <c r="AK232" t="s">
        <v>292</v>
      </c>
      <c r="AL232" t="s">
        <v>2304</v>
      </c>
      <c r="AM232" t="s">
        <v>2305</v>
      </c>
    </row>
    <row r="233" spans="1:39">
      <c r="A233" t="s">
        <v>566</v>
      </c>
      <c r="B233" s="3">
        <v>0.59499999999999997</v>
      </c>
      <c r="C233" s="3">
        <v>0.17699999999999999</v>
      </c>
      <c r="D233" s="3">
        <v>0.55900000000000005</v>
      </c>
      <c r="E233" s="3">
        <v>0.317</v>
      </c>
      <c r="F233" s="4">
        <v>1.05</v>
      </c>
      <c r="G233" s="3" t="s">
        <v>13</v>
      </c>
      <c r="H233" s="3">
        <v>-0.13900000000000001</v>
      </c>
      <c r="I233" s="3"/>
      <c r="J233" s="3">
        <v>0.56999999999999995</v>
      </c>
      <c r="K233" s="3" t="s">
        <v>13</v>
      </c>
      <c r="L233" s="1">
        <v>6.7799999999999996E-3</v>
      </c>
      <c r="M233" s="1">
        <v>0.52800000000000002</v>
      </c>
      <c r="N233" s="1">
        <v>0.36499999999999999</v>
      </c>
      <c r="O233" s="1">
        <v>0.59699999999999998</v>
      </c>
      <c r="P233" s="1">
        <v>4.8300000000000001E-3</v>
      </c>
      <c r="Q233" t="s">
        <v>13</v>
      </c>
      <c r="R233" s="1">
        <v>0.55400000000000005</v>
      </c>
      <c r="S233" t="s">
        <v>13</v>
      </c>
      <c r="T233" s="1">
        <v>0.58699999999999997</v>
      </c>
      <c r="U233" t="s">
        <v>13</v>
      </c>
      <c r="V233" t="s">
        <v>24</v>
      </c>
      <c r="W233" t="s">
        <v>106</v>
      </c>
      <c r="X233" t="s">
        <v>49</v>
      </c>
      <c r="Y233" t="s">
        <v>13</v>
      </c>
      <c r="Z233">
        <v>4283</v>
      </c>
      <c r="AA233">
        <v>17329</v>
      </c>
      <c r="AB233">
        <v>246759</v>
      </c>
      <c r="AC233" t="s">
        <v>567</v>
      </c>
      <c r="AD233">
        <v>10531407</v>
      </c>
      <c r="AE233" t="s">
        <v>2506</v>
      </c>
      <c r="AF233" t="s">
        <v>569</v>
      </c>
      <c r="AG233" t="s">
        <v>2507</v>
      </c>
      <c r="AH233">
        <v>10771660</v>
      </c>
      <c r="AI233" t="s">
        <v>12</v>
      </c>
      <c r="AJ233" t="s">
        <v>568</v>
      </c>
      <c r="AK233" t="s">
        <v>12</v>
      </c>
      <c r="AL233" t="s">
        <v>569</v>
      </c>
      <c r="AM233" t="s">
        <v>12</v>
      </c>
    </row>
    <row r="234" spans="1:39">
      <c r="A234" t="s">
        <v>1087</v>
      </c>
      <c r="B234" s="3">
        <v>0.377</v>
      </c>
      <c r="C234" s="3" t="s">
        <v>13</v>
      </c>
      <c r="D234" s="3" t="s">
        <v>13</v>
      </c>
      <c r="E234" s="3">
        <v>0.88900000000000001</v>
      </c>
      <c r="F234" s="4">
        <v>1.32</v>
      </c>
      <c r="G234" s="3">
        <v>7.4999999999999997E-2</v>
      </c>
      <c r="H234" s="3">
        <v>5.0000000000000001E-3</v>
      </c>
      <c r="I234" s="3"/>
      <c r="J234" s="3">
        <v>0.628</v>
      </c>
      <c r="K234" s="3" t="s">
        <v>13</v>
      </c>
      <c r="L234" s="1">
        <v>5.5300000000000002E-3</v>
      </c>
      <c r="M234" t="s">
        <v>13</v>
      </c>
      <c r="N234" t="s">
        <v>13</v>
      </c>
      <c r="O234" s="1">
        <v>0.191</v>
      </c>
      <c r="P234" s="1">
        <v>3.3799999999999998E-6</v>
      </c>
      <c r="Q234" s="1">
        <v>0.621</v>
      </c>
      <c r="R234" s="1">
        <v>0.98599999999999999</v>
      </c>
      <c r="S234" t="s">
        <v>13</v>
      </c>
      <c r="T234" s="1">
        <v>0.16200000000000001</v>
      </c>
      <c r="U234" t="s">
        <v>13</v>
      </c>
      <c r="V234" t="s">
        <v>27</v>
      </c>
      <c r="W234" t="s">
        <v>73</v>
      </c>
      <c r="X234" t="s">
        <v>13</v>
      </c>
      <c r="Y234" t="s">
        <v>13</v>
      </c>
      <c r="Z234">
        <v>3673</v>
      </c>
      <c r="AA234">
        <v>16398</v>
      </c>
      <c r="AB234">
        <v>170921</v>
      </c>
      <c r="AC234" t="s">
        <v>1088</v>
      </c>
      <c r="AD234">
        <v>10412267</v>
      </c>
      <c r="AE234" t="s">
        <v>12</v>
      </c>
      <c r="AF234" t="s">
        <v>12</v>
      </c>
      <c r="AG234" t="s">
        <v>2994</v>
      </c>
      <c r="AH234">
        <v>10821415</v>
      </c>
      <c r="AI234" t="s">
        <v>1090</v>
      </c>
      <c r="AJ234" t="s">
        <v>1089</v>
      </c>
      <c r="AK234" t="s">
        <v>12</v>
      </c>
      <c r="AL234" t="s">
        <v>2994</v>
      </c>
      <c r="AM234" t="s">
        <v>12</v>
      </c>
    </row>
    <row r="235" spans="1:39">
      <c r="A235" t="s">
        <v>1844</v>
      </c>
      <c r="B235" s="3">
        <v>9.4E-2</v>
      </c>
      <c r="C235" s="3">
        <v>0.91700000000000004</v>
      </c>
      <c r="D235" s="3">
        <v>0.40300000000000002</v>
      </c>
      <c r="E235" s="3">
        <v>0.33</v>
      </c>
      <c r="F235" s="4">
        <v>1.02</v>
      </c>
      <c r="G235" s="3">
        <v>-0.27500000000000002</v>
      </c>
      <c r="H235" s="3">
        <v>-8.6999999999999994E-2</v>
      </c>
      <c r="I235" s="3"/>
      <c r="J235" s="3">
        <v>0.63900000000000001</v>
      </c>
      <c r="K235" s="3">
        <v>9.5000000000000001E-2</v>
      </c>
      <c r="L235" s="1">
        <v>0.61</v>
      </c>
      <c r="M235" s="1">
        <v>1.9400000000000001E-2</v>
      </c>
      <c r="N235" s="1">
        <v>1.89E-2</v>
      </c>
      <c r="O235" s="1">
        <v>0.32300000000000001</v>
      </c>
      <c r="P235" s="1">
        <v>1.7600000000000001E-6</v>
      </c>
      <c r="Q235" s="1">
        <v>4.1799999999999997E-2</v>
      </c>
      <c r="R235" s="1">
        <v>0.63400000000000001</v>
      </c>
      <c r="S235" t="s">
        <v>13</v>
      </c>
      <c r="T235" s="1">
        <v>0.23400000000000001</v>
      </c>
      <c r="U235" s="1">
        <v>0.48799999999999999</v>
      </c>
      <c r="V235" t="s">
        <v>24</v>
      </c>
      <c r="W235" t="s">
        <v>25</v>
      </c>
      <c r="X235" t="s">
        <v>491</v>
      </c>
      <c r="Y235" t="s">
        <v>13</v>
      </c>
      <c r="Z235">
        <v>7076</v>
      </c>
      <c r="AA235">
        <v>21857</v>
      </c>
      <c r="AB235">
        <v>116510</v>
      </c>
      <c r="AC235" t="s">
        <v>1845</v>
      </c>
      <c r="AD235">
        <v>10598976</v>
      </c>
      <c r="AE235" t="s">
        <v>3803</v>
      </c>
      <c r="AF235" t="s">
        <v>1848</v>
      </c>
      <c r="AG235" t="s">
        <v>1848</v>
      </c>
      <c r="AH235">
        <v>10936482</v>
      </c>
      <c r="AI235" t="s">
        <v>1847</v>
      </c>
      <c r="AJ235" t="s">
        <v>1846</v>
      </c>
      <c r="AK235" t="s">
        <v>12</v>
      </c>
      <c r="AL235" t="s">
        <v>1848</v>
      </c>
      <c r="AM235" t="s">
        <v>3804</v>
      </c>
    </row>
    <row r="236" spans="1:39">
      <c r="A236" t="s">
        <v>1014</v>
      </c>
      <c r="B236" s="3">
        <v>-0.109</v>
      </c>
      <c r="C236" s="3">
        <v>-3.7999999999999999E-2</v>
      </c>
      <c r="D236" s="3" t="s">
        <v>13</v>
      </c>
      <c r="E236" s="3">
        <v>0.67700000000000005</v>
      </c>
      <c r="F236" s="3">
        <v>0.98299999999999998</v>
      </c>
      <c r="G236" s="3">
        <v>0.309</v>
      </c>
      <c r="H236" s="3">
        <v>0.82599999999999996</v>
      </c>
      <c r="I236" s="4">
        <v>3.7890000000000001</v>
      </c>
      <c r="J236" s="3">
        <v>0.78700000000000003</v>
      </c>
      <c r="K236" s="3">
        <v>0.51</v>
      </c>
      <c r="L236" s="1">
        <v>0.41499999999999998</v>
      </c>
      <c r="M236" s="1">
        <v>0.88900000000000001</v>
      </c>
      <c r="N236" t="s">
        <v>13</v>
      </c>
      <c r="O236" s="1">
        <v>7.7299999999999994E-2</v>
      </c>
      <c r="P236" s="1">
        <v>1.64E-3</v>
      </c>
      <c r="Q236" s="1">
        <v>1.7000000000000001E-2</v>
      </c>
      <c r="R236" s="1">
        <v>2.0500000000000001E-2</v>
      </c>
      <c r="S236" s="1">
        <v>0</v>
      </c>
      <c r="T236" s="1">
        <v>0.224</v>
      </c>
      <c r="U236" s="1">
        <v>0.28799999999999998</v>
      </c>
      <c r="V236" t="s">
        <v>24</v>
      </c>
      <c r="W236" t="s">
        <v>106</v>
      </c>
      <c r="X236" t="s">
        <v>188</v>
      </c>
      <c r="Y236" t="s">
        <v>1018</v>
      </c>
      <c r="Z236">
        <v>3553</v>
      </c>
      <c r="AA236">
        <v>16176</v>
      </c>
      <c r="AB236">
        <v>24494</v>
      </c>
      <c r="AC236" t="s">
        <v>1015</v>
      </c>
      <c r="AD236">
        <v>10487597</v>
      </c>
      <c r="AE236" t="s">
        <v>2940</v>
      </c>
      <c r="AF236" t="s">
        <v>12</v>
      </c>
      <c r="AG236" t="s">
        <v>2941</v>
      </c>
      <c r="AH236">
        <v>10849841</v>
      </c>
      <c r="AI236" t="s">
        <v>1017</v>
      </c>
      <c r="AJ236" t="s">
        <v>1016</v>
      </c>
      <c r="AK236" t="s">
        <v>1014</v>
      </c>
      <c r="AL236" t="s">
        <v>2941</v>
      </c>
      <c r="AM236" t="s">
        <v>2942</v>
      </c>
    </row>
    <row r="237" spans="1:39">
      <c r="A237" t="s">
        <v>1597</v>
      </c>
      <c r="B237" s="3">
        <v>-1.7999999999999999E-2</v>
      </c>
      <c r="C237" s="4">
        <v>1.746</v>
      </c>
      <c r="D237" s="3">
        <v>-0.28199999999999997</v>
      </c>
      <c r="E237" s="3">
        <v>-0.47499999999999998</v>
      </c>
      <c r="F237" s="4">
        <v>1.07</v>
      </c>
      <c r="G237" s="3">
        <v>-0.35899999999999999</v>
      </c>
      <c r="H237" s="3">
        <v>0.11700000000000001</v>
      </c>
      <c r="I237" s="3"/>
      <c r="J237" s="3">
        <v>1.7669999999999999</v>
      </c>
      <c r="K237" s="3" t="s">
        <v>13</v>
      </c>
      <c r="L237" s="1">
        <v>0.89900000000000002</v>
      </c>
      <c r="M237" s="1">
        <v>1.77E-2</v>
      </c>
      <c r="N237" s="1">
        <v>0.224</v>
      </c>
      <c r="O237" s="1">
        <v>0.57499999999999996</v>
      </c>
      <c r="P237" s="1">
        <v>4.4700000000000004E-6</v>
      </c>
      <c r="Q237" s="1">
        <v>9.0200000000000002E-2</v>
      </c>
      <c r="R237" s="1">
        <v>0.69299999999999995</v>
      </c>
      <c r="S237" t="s">
        <v>13</v>
      </c>
      <c r="T237" s="1">
        <v>0.29799999999999999</v>
      </c>
      <c r="U237" t="s">
        <v>13</v>
      </c>
      <c r="V237" t="s">
        <v>24</v>
      </c>
      <c r="W237" t="s">
        <v>33</v>
      </c>
      <c r="X237" t="s">
        <v>63</v>
      </c>
      <c r="Y237" t="s">
        <v>13</v>
      </c>
      <c r="Z237">
        <v>5947</v>
      </c>
      <c r="AA237">
        <v>19659</v>
      </c>
      <c r="AB237">
        <v>25056</v>
      </c>
      <c r="AC237" t="s">
        <v>1598</v>
      </c>
      <c r="AD237">
        <v>10588037</v>
      </c>
      <c r="AE237" t="s">
        <v>3505</v>
      </c>
      <c r="AF237" t="s">
        <v>1601</v>
      </c>
      <c r="AG237" t="s">
        <v>1601</v>
      </c>
      <c r="AH237">
        <v>10912439</v>
      </c>
      <c r="AI237" t="s">
        <v>1600</v>
      </c>
      <c r="AJ237" t="s">
        <v>1599</v>
      </c>
      <c r="AK237" t="s">
        <v>12</v>
      </c>
      <c r="AL237" t="s">
        <v>1601</v>
      </c>
      <c r="AM237" t="s">
        <v>12</v>
      </c>
    </row>
    <row r="238" spans="1:39">
      <c r="A238" t="s">
        <v>1799</v>
      </c>
      <c r="B238" s="3">
        <v>3.4000000000000002E-2</v>
      </c>
      <c r="C238" s="3">
        <v>1.7230000000000001</v>
      </c>
      <c r="D238" s="3">
        <v>0.45</v>
      </c>
      <c r="E238" s="3">
        <v>-0.124</v>
      </c>
      <c r="F238" s="4">
        <v>1.43</v>
      </c>
      <c r="G238" s="4">
        <v>1.1599999999999999</v>
      </c>
      <c r="H238" s="3">
        <v>0.25600000000000001</v>
      </c>
      <c r="I238" s="3"/>
      <c r="J238" s="3">
        <v>1.254</v>
      </c>
      <c r="K238" s="3" t="s">
        <v>13</v>
      </c>
      <c r="L238" s="1">
        <v>0.70299999999999996</v>
      </c>
      <c r="M238" s="1">
        <v>0.14199999999999999</v>
      </c>
      <c r="N238" s="1">
        <v>0.55900000000000005</v>
      </c>
      <c r="O238" s="1">
        <v>0.7</v>
      </c>
      <c r="P238" s="1">
        <v>6.1600000000000007E-5</v>
      </c>
      <c r="Q238" s="1">
        <v>1.57E-3</v>
      </c>
      <c r="R238" s="1">
        <v>0.33200000000000002</v>
      </c>
      <c r="S238" t="s">
        <v>13</v>
      </c>
      <c r="T238" s="1">
        <v>0.27400000000000002</v>
      </c>
      <c r="U238" t="s">
        <v>13</v>
      </c>
      <c r="V238" t="s">
        <v>24</v>
      </c>
      <c r="W238" t="s">
        <v>25</v>
      </c>
      <c r="X238" t="s">
        <v>13</v>
      </c>
      <c r="Y238" t="s">
        <v>13</v>
      </c>
      <c r="Z238">
        <v>7980</v>
      </c>
      <c r="AA238">
        <v>21789</v>
      </c>
      <c r="AB238">
        <v>286926</v>
      </c>
      <c r="AC238" t="s">
        <v>1800</v>
      </c>
      <c r="AD238">
        <v>10542953</v>
      </c>
      <c r="AE238" t="s">
        <v>3774</v>
      </c>
      <c r="AF238" t="s">
        <v>1803</v>
      </c>
      <c r="AG238" t="s">
        <v>1803</v>
      </c>
      <c r="AH238">
        <v>10860852</v>
      </c>
      <c r="AI238" t="s">
        <v>1802</v>
      </c>
      <c r="AJ238" t="s">
        <v>1801</v>
      </c>
      <c r="AK238" t="s">
        <v>12</v>
      </c>
      <c r="AL238" t="s">
        <v>1803</v>
      </c>
      <c r="AM238" t="s">
        <v>12</v>
      </c>
    </row>
    <row r="239" spans="1:39">
      <c r="A239" t="s">
        <v>350</v>
      </c>
      <c r="B239" s="3">
        <v>-0.26400000000000001</v>
      </c>
      <c r="C239" s="3">
        <v>0.42199999999999999</v>
      </c>
      <c r="D239" s="3" t="s">
        <v>13</v>
      </c>
      <c r="E239" s="3">
        <v>0.48199999999999998</v>
      </c>
      <c r="F239" s="3">
        <v>0.55200000000000005</v>
      </c>
      <c r="G239" s="4">
        <v>1.1200000000000001</v>
      </c>
      <c r="H239" s="3">
        <v>-0.185</v>
      </c>
      <c r="I239" s="3"/>
      <c r="J239" s="3">
        <v>0.109</v>
      </c>
      <c r="K239" s="3" t="s">
        <v>13</v>
      </c>
      <c r="L239" s="1">
        <v>0.33500000000000002</v>
      </c>
      <c r="M239" s="1">
        <v>0.111</v>
      </c>
      <c r="N239" t="s">
        <v>13</v>
      </c>
      <c r="O239" s="1">
        <v>0.13800000000000001</v>
      </c>
      <c r="P239" s="1">
        <v>2.12E-4</v>
      </c>
      <c r="Q239" s="1">
        <v>3.1599999999999998E-4</v>
      </c>
      <c r="R239" s="1">
        <v>0.46</v>
      </c>
      <c r="S239" t="s">
        <v>13</v>
      </c>
      <c r="T239" s="1">
        <v>0.91900000000000004</v>
      </c>
      <c r="U239" t="s">
        <v>13</v>
      </c>
      <c r="V239" t="s">
        <v>27</v>
      </c>
      <c r="W239" t="s">
        <v>73</v>
      </c>
      <c r="X239" t="s">
        <v>15</v>
      </c>
      <c r="Y239" t="s">
        <v>13</v>
      </c>
      <c r="Z239">
        <v>929</v>
      </c>
      <c r="AA239">
        <v>12475</v>
      </c>
      <c r="AB239">
        <v>60350</v>
      </c>
      <c r="AC239" t="s">
        <v>351</v>
      </c>
      <c r="AD239">
        <v>10458382</v>
      </c>
      <c r="AE239" t="s">
        <v>2341</v>
      </c>
      <c r="AF239" t="s">
        <v>12</v>
      </c>
      <c r="AG239" t="s">
        <v>2342</v>
      </c>
      <c r="AH239">
        <v>10803991</v>
      </c>
      <c r="AI239" t="s">
        <v>353</v>
      </c>
      <c r="AJ239" t="s">
        <v>352</v>
      </c>
      <c r="AK239" t="s">
        <v>12</v>
      </c>
      <c r="AL239" t="s">
        <v>2342</v>
      </c>
      <c r="AM239" t="s">
        <v>12</v>
      </c>
    </row>
    <row r="240" spans="1:39">
      <c r="A240" t="s">
        <v>2708</v>
      </c>
      <c r="B240" s="3">
        <v>-0.872</v>
      </c>
      <c r="C240" s="3">
        <v>0.16800000000000001</v>
      </c>
      <c r="D240" s="3" t="s">
        <v>13</v>
      </c>
      <c r="E240" s="3">
        <v>3.2000000000000001E-2</v>
      </c>
      <c r="F240" s="3">
        <v>0.58399999999999996</v>
      </c>
      <c r="G240" s="3" t="s">
        <v>13</v>
      </c>
      <c r="H240" s="3">
        <v>-0.48599999999999999</v>
      </c>
      <c r="I240" s="4">
        <v>-1.9410000000000001</v>
      </c>
      <c r="J240" s="3">
        <v>0.73099999999999998</v>
      </c>
      <c r="K240" s="3" t="s">
        <v>13</v>
      </c>
      <c r="L240" s="1">
        <v>5.9200000000000002E-5</v>
      </c>
      <c r="M240" s="1">
        <v>0.66100000000000003</v>
      </c>
      <c r="N240" t="s">
        <v>13</v>
      </c>
      <c r="O240" s="1">
        <v>0.91</v>
      </c>
      <c r="P240" s="1">
        <v>1.09E-3</v>
      </c>
      <c r="Q240" t="s">
        <v>13</v>
      </c>
      <c r="R240" s="1">
        <v>0.36399999999999999</v>
      </c>
      <c r="S240" s="1">
        <v>7.1400000000000001E-4</v>
      </c>
      <c r="T240" s="1">
        <v>0.122</v>
      </c>
      <c r="U240" t="s">
        <v>13</v>
      </c>
      <c r="V240" t="s">
        <v>62</v>
      </c>
      <c r="W240" t="s">
        <v>25</v>
      </c>
      <c r="X240" t="s">
        <v>15</v>
      </c>
      <c r="Y240" t="s">
        <v>13</v>
      </c>
      <c r="Z240">
        <v>10912</v>
      </c>
      <c r="AA240">
        <v>23882</v>
      </c>
      <c r="AB240">
        <v>291005</v>
      </c>
      <c r="AC240" t="s">
        <v>2709</v>
      </c>
      <c r="AD240">
        <v>10405211</v>
      </c>
      <c r="AE240" t="s">
        <v>2710</v>
      </c>
      <c r="AF240" t="s">
        <v>12</v>
      </c>
      <c r="AG240" t="s">
        <v>2711</v>
      </c>
      <c r="AH240">
        <v>10797527</v>
      </c>
      <c r="AI240" t="s">
        <v>12</v>
      </c>
      <c r="AJ240" t="s">
        <v>2712</v>
      </c>
      <c r="AK240" t="s">
        <v>2708</v>
      </c>
      <c r="AL240" t="s">
        <v>2711</v>
      </c>
      <c r="AM240" t="s">
        <v>12</v>
      </c>
    </row>
    <row r="241" spans="1:39">
      <c r="A241" t="s">
        <v>999</v>
      </c>
      <c r="B241" s="3">
        <v>-0.184</v>
      </c>
      <c r="C241" s="3">
        <v>0.86599999999999999</v>
      </c>
      <c r="D241" s="4">
        <v>2.073</v>
      </c>
      <c r="E241" s="3">
        <v>0.255</v>
      </c>
      <c r="F241" s="4">
        <v>1.19</v>
      </c>
      <c r="G241" s="3">
        <v>0.23799999999999999</v>
      </c>
      <c r="H241" s="3">
        <v>-0.375</v>
      </c>
      <c r="I241" s="3"/>
      <c r="J241" s="3">
        <v>0.60499999999999998</v>
      </c>
      <c r="K241" s="3" t="s">
        <v>13</v>
      </c>
      <c r="L241" s="1">
        <v>3.4500000000000003E-2</v>
      </c>
      <c r="M241" s="1">
        <v>3.7100000000000001E-2</v>
      </c>
      <c r="N241" s="1">
        <v>2.5500000000000002E-4</v>
      </c>
      <c r="O241" s="1">
        <v>0.53800000000000003</v>
      </c>
      <c r="P241" s="1">
        <v>7.1199999999999996E-6</v>
      </c>
      <c r="Q241" s="1">
        <v>1.35E-2</v>
      </c>
      <c r="R241" s="1">
        <v>0.34699999999999998</v>
      </c>
      <c r="S241" t="s">
        <v>13</v>
      </c>
      <c r="T241" s="1">
        <v>0.53400000000000003</v>
      </c>
      <c r="U241" t="s">
        <v>13</v>
      </c>
      <c r="V241" t="s">
        <v>24</v>
      </c>
      <c r="W241" t="s">
        <v>25</v>
      </c>
      <c r="X241" t="s">
        <v>13</v>
      </c>
      <c r="Y241" t="s">
        <v>13</v>
      </c>
      <c r="Z241">
        <v>10068</v>
      </c>
      <c r="AA241">
        <v>16068</v>
      </c>
      <c r="AB241">
        <v>84388</v>
      </c>
      <c r="AC241" t="s">
        <v>1000</v>
      </c>
      <c r="AD241">
        <v>10566050</v>
      </c>
      <c r="AE241" t="s">
        <v>2935</v>
      </c>
      <c r="AF241" t="s">
        <v>1003</v>
      </c>
      <c r="AG241" t="s">
        <v>1003</v>
      </c>
      <c r="AH241">
        <v>10724131</v>
      </c>
      <c r="AI241" t="s">
        <v>1002</v>
      </c>
      <c r="AJ241" t="s">
        <v>1001</v>
      </c>
      <c r="AK241" t="s">
        <v>12</v>
      </c>
      <c r="AL241" t="s">
        <v>1003</v>
      </c>
      <c r="AM241" t="s">
        <v>12</v>
      </c>
    </row>
    <row r="242" spans="1:39">
      <c r="A242" t="s">
        <v>143</v>
      </c>
      <c r="B242" s="3">
        <v>0.32800000000000001</v>
      </c>
      <c r="C242" s="3">
        <v>3.5999999999999997E-2</v>
      </c>
      <c r="D242" s="4">
        <v>1.3380000000000001</v>
      </c>
      <c r="E242" s="4">
        <v>1.2929999999999999</v>
      </c>
      <c r="F242" s="3">
        <v>-2.4E-2</v>
      </c>
      <c r="G242" s="3">
        <v>-9.1999999999999998E-2</v>
      </c>
      <c r="H242" s="3">
        <v>-0.47</v>
      </c>
      <c r="I242" s="3"/>
      <c r="J242" s="3">
        <v>1.7150000000000001</v>
      </c>
      <c r="K242" s="3" t="s">
        <v>13</v>
      </c>
      <c r="L242" s="1">
        <v>9.3299999999999994E-2</v>
      </c>
      <c r="M242" s="1">
        <v>0.84499999999999997</v>
      </c>
      <c r="N242" s="1">
        <v>2.63E-2</v>
      </c>
      <c r="O242" s="1">
        <v>1.7899999999999999E-2</v>
      </c>
      <c r="P242" s="1">
        <v>0.79400000000000004</v>
      </c>
      <c r="Q242" s="1">
        <v>0.76600000000000001</v>
      </c>
      <c r="R242" s="1">
        <v>0.38700000000000001</v>
      </c>
      <c r="S242" t="s">
        <v>13</v>
      </c>
      <c r="T242" s="1">
        <v>4.9500000000000002E-2</v>
      </c>
      <c r="U242" t="s">
        <v>13</v>
      </c>
      <c r="V242" t="s">
        <v>27</v>
      </c>
      <c r="W242" t="s">
        <v>33</v>
      </c>
      <c r="X242" t="s">
        <v>13</v>
      </c>
      <c r="Y242" t="s">
        <v>13</v>
      </c>
      <c r="Z242">
        <v>360</v>
      </c>
      <c r="AA242">
        <v>11828</v>
      </c>
      <c r="AB242">
        <v>65133</v>
      </c>
      <c r="AC242" t="s">
        <v>144</v>
      </c>
      <c r="AD242">
        <v>10512156</v>
      </c>
      <c r="AE242" t="s">
        <v>2230</v>
      </c>
      <c r="AF242" t="s">
        <v>147</v>
      </c>
      <c r="AG242" t="s">
        <v>2231</v>
      </c>
      <c r="AH242">
        <v>10876069</v>
      </c>
      <c r="AI242" t="s">
        <v>146</v>
      </c>
      <c r="AJ242" t="s">
        <v>145</v>
      </c>
      <c r="AK242" t="s">
        <v>12</v>
      </c>
      <c r="AL242" t="s">
        <v>2232</v>
      </c>
      <c r="AM242" t="s">
        <v>12</v>
      </c>
    </row>
    <row r="243" spans="1:39">
      <c r="A243" t="s">
        <v>989</v>
      </c>
      <c r="B243" s="3">
        <v>8.5000000000000006E-2</v>
      </c>
      <c r="C243" s="3" t="s">
        <v>13</v>
      </c>
      <c r="D243" s="4">
        <v>1.538</v>
      </c>
      <c r="E243" s="3">
        <v>0.81499999999999995</v>
      </c>
      <c r="F243" s="3">
        <v>-9.4E-2</v>
      </c>
      <c r="G243" s="3">
        <v>9.6000000000000002E-2</v>
      </c>
      <c r="H243" s="3">
        <v>-0.33300000000000002</v>
      </c>
      <c r="I243" s="3"/>
      <c r="J243" s="3">
        <v>0.58899999999999997</v>
      </c>
      <c r="K243" s="3" t="s">
        <v>13</v>
      </c>
      <c r="L243" s="1">
        <v>0.60499999999999998</v>
      </c>
      <c r="M243" t="s">
        <v>13</v>
      </c>
      <c r="N243" s="1">
        <v>3.09E-2</v>
      </c>
      <c r="O243" s="1">
        <v>0.73299999999999998</v>
      </c>
      <c r="P243" s="1">
        <v>0.40799999999999997</v>
      </c>
      <c r="Q243" s="1">
        <v>0.28799999999999998</v>
      </c>
      <c r="R243" s="1">
        <v>0.52700000000000002</v>
      </c>
      <c r="S243" t="s">
        <v>13</v>
      </c>
      <c r="T243" s="1">
        <v>0.55100000000000005</v>
      </c>
      <c r="U243" t="s">
        <v>13</v>
      </c>
      <c r="V243" t="s">
        <v>24</v>
      </c>
      <c r="W243" t="s">
        <v>106</v>
      </c>
      <c r="X243" t="s">
        <v>98</v>
      </c>
      <c r="Y243" t="s">
        <v>994</v>
      </c>
      <c r="Z243">
        <v>3605</v>
      </c>
      <c r="AA243">
        <v>16171</v>
      </c>
      <c r="AB243">
        <v>301289</v>
      </c>
      <c r="AC243" t="s">
        <v>990</v>
      </c>
      <c r="AD243">
        <v>10345032</v>
      </c>
      <c r="AE243" t="s">
        <v>12</v>
      </c>
      <c r="AF243" t="s">
        <v>993</v>
      </c>
      <c r="AG243" t="s">
        <v>993</v>
      </c>
      <c r="AH243">
        <v>10922109</v>
      </c>
      <c r="AI243" t="s">
        <v>992</v>
      </c>
      <c r="AJ243" t="s">
        <v>991</v>
      </c>
      <c r="AK243" t="s">
        <v>12</v>
      </c>
      <c r="AL243" t="s">
        <v>993</v>
      </c>
      <c r="AM243" t="s">
        <v>12</v>
      </c>
    </row>
    <row r="244" spans="1:39">
      <c r="A244" t="s">
        <v>3142</v>
      </c>
      <c r="B244" s="3">
        <v>0.16700000000000001</v>
      </c>
      <c r="C244" s="4">
        <v>-1.3260000000000001</v>
      </c>
      <c r="D244" s="3" t="s">
        <v>13</v>
      </c>
      <c r="E244" s="3">
        <v>1.1180000000000001</v>
      </c>
      <c r="F244" s="3">
        <v>8.2000000000000003E-2</v>
      </c>
      <c r="G244" s="3">
        <v>-0.13400000000000001</v>
      </c>
      <c r="H244" s="3">
        <v>-0.41599999999999998</v>
      </c>
      <c r="I244" s="3"/>
      <c r="J244" s="3">
        <v>1.0980000000000001</v>
      </c>
      <c r="K244" s="3" t="s">
        <v>13</v>
      </c>
      <c r="L244" s="1">
        <v>0.22900000000000001</v>
      </c>
      <c r="M244" s="1">
        <v>3.5200000000000002E-2</v>
      </c>
      <c r="N244" t="s">
        <v>13</v>
      </c>
      <c r="O244" s="1">
        <v>0.109</v>
      </c>
      <c r="P244" s="1">
        <v>0.28599999999999998</v>
      </c>
      <c r="Q244" s="1">
        <v>0.245</v>
      </c>
      <c r="R244" s="1">
        <v>0.55100000000000005</v>
      </c>
      <c r="S244" t="s">
        <v>13</v>
      </c>
      <c r="T244" s="1">
        <v>0.26200000000000001</v>
      </c>
      <c r="U244" t="s">
        <v>13</v>
      </c>
      <c r="V244" t="s">
        <v>24</v>
      </c>
      <c r="W244" t="s">
        <v>25</v>
      </c>
      <c r="X244" t="s">
        <v>345</v>
      </c>
      <c r="Y244" t="s">
        <v>13</v>
      </c>
      <c r="Z244">
        <v>8190</v>
      </c>
      <c r="AA244">
        <v>12587</v>
      </c>
      <c r="AB244">
        <v>81510</v>
      </c>
      <c r="AC244" t="s">
        <v>3143</v>
      </c>
      <c r="AD244">
        <v>10561187</v>
      </c>
      <c r="AE244" t="s">
        <v>3144</v>
      </c>
      <c r="AF244" t="s">
        <v>12</v>
      </c>
      <c r="AG244" t="s">
        <v>3145</v>
      </c>
      <c r="AH244">
        <v>10719977</v>
      </c>
      <c r="AI244" t="s">
        <v>3146</v>
      </c>
      <c r="AJ244" t="s">
        <v>3147</v>
      </c>
      <c r="AK244" t="s">
        <v>12</v>
      </c>
      <c r="AL244" t="s">
        <v>3145</v>
      </c>
      <c r="AM244" t="s">
        <v>12</v>
      </c>
    </row>
    <row r="245" spans="1:39">
      <c r="A245" t="s">
        <v>829</v>
      </c>
      <c r="B245" s="3">
        <v>-0.19400000000000001</v>
      </c>
      <c r="C245" s="3">
        <v>-0.318</v>
      </c>
      <c r="D245" s="3">
        <v>-0.71299999999999997</v>
      </c>
      <c r="E245" s="3">
        <v>0.67500000000000004</v>
      </c>
      <c r="F245" s="3">
        <v>0.186</v>
      </c>
      <c r="G245" s="3">
        <v>-1.7000000000000001E-2</v>
      </c>
      <c r="H245" s="3">
        <v>0.35</v>
      </c>
      <c r="I245" s="4">
        <v>-2.5539999999999998</v>
      </c>
      <c r="J245" s="3">
        <v>0.378</v>
      </c>
      <c r="K245" s="3" t="s">
        <v>13</v>
      </c>
      <c r="L245" s="1">
        <v>0.18</v>
      </c>
      <c r="M245" s="1">
        <v>6.3799999999999996E-2</v>
      </c>
      <c r="N245" s="1">
        <v>0.44</v>
      </c>
      <c r="O245" s="1">
        <v>0.28199999999999997</v>
      </c>
      <c r="P245" s="1">
        <v>6.2100000000000002E-2</v>
      </c>
      <c r="Q245" s="1">
        <v>0.83099999999999996</v>
      </c>
      <c r="R245" s="1">
        <v>0.115</v>
      </c>
      <c r="S245" s="1">
        <v>2.23E-4</v>
      </c>
      <c r="T245" s="1">
        <v>0.63800000000000001</v>
      </c>
      <c r="U245" t="s">
        <v>13</v>
      </c>
      <c r="V245" t="s">
        <v>62</v>
      </c>
      <c r="W245" t="s">
        <v>80</v>
      </c>
      <c r="X245" t="s">
        <v>13</v>
      </c>
      <c r="Y245" t="s">
        <v>13</v>
      </c>
      <c r="Z245">
        <v>23462</v>
      </c>
      <c r="AA245">
        <v>15213</v>
      </c>
      <c r="AB245">
        <v>155437</v>
      </c>
      <c r="AC245" t="s">
        <v>830</v>
      </c>
      <c r="AD245">
        <v>10497203</v>
      </c>
      <c r="AE245" t="s">
        <v>2816</v>
      </c>
      <c r="AF245" t="s">
        <v>833</v>
      </c>
      <c r="AG245" t="s">
        <v>833</v>
      </c>
      <c r="AH245">
        <v>10814347</v>
      </c>
      <c r="AI245" t="s">
        <v>832</v>
      </c>
      <c r="AJ245" t="s">
        <v>831</v>
      </c>
      <c r="AK245" t="s">
        <v>829</v>
      </c>
      <c r="AL245" t="s">
        <v>833</v>
      </c>
      <c r="AM245" t="s">
        <v>12</v>
      </c>
    </row>
    <row r="246" spans="1:39">
      <c r="A246" t="s">
        <v>717</v>
      </c>
      <c r="B246" s="3">
        <v>-0.05</v>
      </c>
      <c r="C246" s="3">
        <v>0.33</v>
      </c>
      <c r="D246" s="3" t="s">
        <v>13</v>
      </c>
      <c r="E246" s="3">
        <v>0.121</v>
      </c>
      <c r="F246" s="3">
        <v>8.9999999999999993E-3</v>
      </c>
      <c r="G246" s="3">
        <v>0.27100000000000002</v>
      </c>
      <c r="H246" s="3">
        <v>-0.16200000000000001</v>
      </c>
      <c r="I246" s="4">
        <v>-2.2450000000000001</v>
      </c>
      <c r="J246" s="3">
        <v>0.42299999999999999</v>
      </c>
      <c r="K246" s="3">
        <v>0.09</v>
      </c>
      <c r="L246" s="1">
        <v>0.48599999999999999</v>
      </c>
      <c r="M246" s="1">
        <v>3.5000000000000003E-2</v>
      </c>
      <c r="N246" t="s">
        <v>13</v>
      </c>
      <c r="O246" s="1">
        <v>0.73199999999999998</v>
      </c>
      <c r="P246" s="1">
        <v>0.92600000000000005</v>
      </c>
      <c r="Q246" s="1">
        <v>1.3599999999999999E-2</v>
      </c>
      <c r="R246" s="1">
        <v>0.53500000000000003</v>
      </c>
      <c r="S246" s="1">
        <v>9.0100000000000001E-6</v>
      </c>
      <c r="T246" s="1">
        <v>0.39400000000000002</v>
      </c>
      <c r="U246" s="1">
        <v>0.59099999999999997</v>
      </c>
      <c r="V246" t="s">
        <v>19</v>
      </c>
      <c r="W246" t="s">
        <v>25</v>
      </c>
      <c r="X246" t="s">
        <v>72</v>
      </c>
      <c r="Y246" t="s">
        <v>13</v>
      </c>
      <c r="Z246">
        <v>8772</v>
      </c>
      <c r="AA246">
        <v>14082</v>
      </c>
      <c r="AB246">
        <v>266610</v>
      </c>
      <c r="AC246" t="s">
        <v>718</v>
      </c>
      <c r="AD246">
        <v>10569611</v>
      </c>
      <c r="AE246" t="s">
        <v>2658</v>
      </c>
      <c r="AF246" t="s">
        <v>12</v>
      </c>
      <c r="AG246" t="s">
        <v>2659</v>
      </c>
      <c r="AH246">
        <v>10727228</v>
      </c>
      <c r="AI246" t="s">
        <v>720</v>
      </c>
      <c r="AJ246" t="s">
        <v>719</v>
      </c>
      <c r="AK246" t="s">
        <v>717</v>
      </c>
      <c r="AL246" t="s">
        <v>2660</v>
      </c>
      <c r="AM246" t="s">
        <v>2661</v>
      </c>
    </row>
    <row r="247" spans="1:39">
      <c r="A247" t="s">
        <v>2664</v>
      </c>
      <c r="B247" s="3">
        <v>-0.20300000000000001</v>
      </c>
      <c r="C247" s="3">
        <v>0.189</v>
      </c>
      <c r="D247" s="3">
        <v>0.13100000000000001</v>
      </c>
      <c r="E247" s="3">
        <v>0.10100000000000001</v>
      </c>
      <c r="F247" s="3">
        <v>2E-3</v>
      </c>
      <c r="G247" s="3">
        <v>0.18</v>
      </c>
      <c r="H247" s="3">
        <v>4.0000000000000001E-3</v>
      </c>
      <c r="I247" s="3"/>
      <c r="J247" s="3">
        <v>1.036</v>
      </c>
      <c r="K247" s="3">
        <v>-8.6999999999999994E-2</v>
      </c>
      <c r="L247" s="1">
        <v>0.191</v>
      </c>
      <c r="M247" s="1">
        <v>0.20899999999999999</v>
      </c>
      <c r="N247" s="1">
        <v>0.38</v>
      </c>
      <c r="O247" s="1">
        <v>0.70599999999999996</v>
      </c>
      <c r="P247" s="1">
        <v>0.97799999999999998</v>
      </c>
      <c r="Q247" s="1">
        <v>0.24299999999999999</v>
      </c>
      <c r="R247" s="1">
        <v>0.98399999999999999</v>
      </c>
      <c r="S247" t="s">
        <v>13</v>
      </c>
      <c r="T247" s="1">
        <v>4.7400000000000003E-3</v>
      </c>
      <c r="U247" s="1">
        <v>0.5</v>
      </c>
      <c r="V247" t="s">
        <v>62</v>
      </c>
      <c r="W247" t="s">
        <v>25</v>
      </c>
      <c r="X247" t="s">
        <v>13</v>
      </c>
      <c r="Y247" t="s">
        <v>13</v>
      </c>
      <c r="Z247">
        <v>2091</v>
      </c>
      <c r="AA247">
        <v>14113</v>
      </c>
      <c r="AB247">
        <v>292747</v>
      </c>
      <c r="AC247" t="s">
        <v>2665</v>
      </c>
      <c r="AD247">
        <v>10447589</v>
      </c>
      <c r="AE247" t="s">
        <v>2666</v>
      </c>
      <c r="AF247" t="s">
        <v>2667</v>
      </c>
      <c r="AG247" t="s">
        <v>2668</v>
      </c>
      <c r="AH247">
        <v>10705485</v>
      </c>
      <c r="AI247" t="s">
        <v>2669</v>
      </c>
      <c r="AJ247" t="s">
        <v>2670</v>
      </c>
      <c r="AK247" t="s">
        <v>12</v>
      </c>
      <c r="AL247" t="s">
        <v>2668</v>
      </c>
      <c r="AM247" t="s">
        <v>2671</v>
      </c>
    </row>
    <row r="248" spans="1:39">
      <c r="A248" t="s">
        <v>3331</v>
      </c>
      <c r="B248" s="3">
        <v>-6.0999999999999999E-2</v>
      </c>
      <c r="C248" s="3">
        <v>8.5999999999999993E-2</v>
      </c>
      <c r="D248" s="3">
        <v>-0.114</v>
      </c>
      <c r="E248" s="3">
        <v>-0.189</v>
      </c>
      <c r="F248" s="3">
        <v>-0.112</v>
      </c>
      <c r="G248" s="3" t="s">
        <v>13</v>
      </c>
      <c r="H248" s="3">
        <v>0.35599999999999998</v>
      </c>
      <c r="I248" s="3"/>
      <c r="J248" s="3">
        <v>1.0009999999999999</v>
      </c>
      <c r="K248" s="3">
        <v>0.19700000000000001</v>
      </c>
      <c r="L248" s="1">
        <v>0.42699999999999999</v>
      </c>
      <c r="M248" s="1">
        <v>0.80900000000000005</v>
      </c>
      <c r="N248" s="1">
        <v>0.54200000000000004</v>
      </c>
      <c r="O248" s="1">
        <v>0.59199999999999997</v>
      </c>
      <c r="P248" s="1">
        <v>0.253</v>
      </c>
      <c r="Q248" t="s">
        <v>13</v>
      </c>
      <c r="R248" s="1">
        <v>0.70099999999999996</v>
      </c>
      <c r="S248" t="s">
        <v>13</v>
      </c>
      <c r="T248" s="1">
        <v>2.3099999999999999E-2</v>
      </c>
      <c r="U248" s="1">
        <v>0.20799999999999999</v>
      </c>
      <c r="V248" t="s">
        <v>19</v>
      </c>
      <c r="W248" t="s">
        <v>50</v>
      </c>
      <c r="X248" t="s">
        <v>13</v>
      </c>
      <c r="Y248" t="s">
        <v>13</v>
      </c>
      <c r="Z248">
        <v>5130</v>
      </c>
      <c r="AA248">
        <v>13026</v>
      </c>
      <c r="AB248">
        <v>140544</v>
      </c>
      <c r="AC248" t="s">
        <v>3332</v>
      </c>
      <c r="AD248">
        <v>10435057</v>
      </c>
      <c r="AE248" t="s">
        <v>3333</v>
      </c>
      <c r="AF248" t="s">
        <v>3334</v>
      </c>
      <c r="AG248" t="s">
        <v>3335</v>
      </c>
      <c r="AH248">
        <v>10754813</v>
      </c>
      <c r="AI248" t="s">
        <v>12</v>
      </c>
      <c r="AJ248" t="s">
        <v>3336</v>
      </c>
      <c r="AK248" t="s">
        <v>12</v>
      </c>
      <c r="AL248" t="s">
        <v>3335</v>
      </c>
      <c r="AM248" t="s">
        <v>3337</v>
      </c>
    </row>
    <row r="249" spans="1:39">
      <c r="A249" t="s">
        <v>1115</v>
      </c>
      <c r="B249" s="4">
        <v>1.03</v>
      </c>
      <c r="C249" s="3">
        <v>-0.437</v>
      </c>
      <c r="D249" s="3" t="s">
        <v>13</v>
      </c>
      <c r="E249" s="3">
        <v>4.2999999999999997E-2</v>
      </c>
      <c r="F249" s="3">
        <v>-0.18099999999999999</v>
      </c>
      <c r="G249" s="3">
        <v>-0.156</v>
      </c>
      <c r="H249" s="3">
        <v>-0.74099999999999999</v>
      </c>
      <c r="I249" s="3"/>
      <c r="J249" s="3">
        <v>0.29499999999999998</v>
      </c>
      <c r="K249" s="3">
        <v>-0.318</v>
      </c>
      <c r="L249" s="1">
        <v>1.4400000000000001E-3</v>
      </c>
      <c r="M249" s="1">
        <v>3.7900000000000003E-2</v>
      </c>
      <c r="N249" t="s">
        <v>13</v>
      </c>
      <c r="O249" s="1">
        <v>0.876</v>
      </c>
      <c r="P249" s="1">
        <v>4.7800000000000002E-2</v>
      </c>
      <c r="Q249" s="1">
        <v>0.56200000000000006</v>
      </c>
      <c r="R249" s="1">
        <v>1.0999999999999999E-2</v>
      </c>
      <c r="S249" t="s">
        <v>13</v>
      </c>
      <c r="T249" s="1">
        <v>0.46400000000000002</v>
      </c>
      <c r="U249" s="1">
        <v>0.61299999999999999</v>
      </c>
      <c r="V249" t="s">
        <v>62</v>
      </c>
      <c r="W249" t="s">
        <v>80</v>
      </c>
      <c r="X249" t="s">
        <v>149</v>
      </c>
      <c r="Y249" t="s">
        <v>13</v>
      </c>
      <c r="Z249">
        <v>3725</v>
      </c>
      <c r="AA249">
        <v>16476</v>
      </c>
      <c r="AB249">
        <v>24516</v>
      </c>
      <c r="AC249" t="s">
        <v>1116</v>
      </c>
      <c r="AD249">
        <v>10514466</v>
      </c>
      <c r="AE249" t="s">
        <v>3023</v>
      </c>
      <c r="AF249" t="s">
        <v>12</v>
      </c>
      <c r="AG249" t="s">
        <v>3024</v>
      </c>
      <c r="AH249">
        <v>10878112</v>
      </c>
      <c r="AI249" t="s">
        <v>1118</v>
      </c>
      <c r="AJ249" t="s">
        <v>1117</v>
      </c>
      <c r="AK249" t="s">
        <v>12</v>
      </c>
      <c r="AL249" t="s">
        <v>3025</v>
      </c>
      <c r="AM249" t="s">
        <v>3026</v>
      </c>
    </row>
    <row r="250" spans="1:39">
      <c r="A250" t="s">
        <v>1200</v>
      </c>
      <c r="B250" s="3">
        <v>-3.1E-2</v>
      </c>
      <c r="C250" s="3">
        <v>-0.54300000000000004</v>
      </c>
      <c r="D250" s="3" t="s">
        <v>13</v>
      </c>
      <c r="E250" s="3">
        <v>4.3999999999999997E-2</v>
      </c>
      <c r="F250" s="3">
        <v>-2.5999999999999999E-2</v>
      </c>
      <c r="G250" s="4">
        <v>-1.08</v>
      </c>
      <c r="H250" s="3">
        <v>-0.47499999999999998</v>
      </c>
      <c r="I250" s="3"/>
      <c r="J250" s="3">
        <v>0.625</v>
      </c>
      <c r="K250" s="3" t="s">
        <v>13</v>
      </c>
      <c r="L250" s="1">
        <v>0.79500000000000004</v>
      </c>
      <c r="M250" s="1">
        <v>0.186</v>
      </c>
      <c r="N250" t="s">
        <v>13</v>
      </c>
      <c r="O250" s="1">
        <v>0.90600000000000003</v>
      </c>
      <c r="P250" s="1">
        <v>0.83</v>
      </c>
      <c r="Q250" s="1">
        <v>2.2099999999999998E-5</v>
      </c>
      <c r="R250" s="1">
        <v>0.106</v>
      </c>
      <c r="S250" t="s">
        <v>13</v>
      </c>
      <c r="T250" s="1">
        <v>0.249</v>
      </c>
      <c r="U250" t="s">
        <v>13</v>
      </c>
      <c r="V250" t="s">
        <v>19</v>
      </c>
      <c r="W250" t="s">
        <v>51</v>
      </c>
      <c r="X250" t="s">
        <v>149</v>
      </c>
      <c r="Y250" t="s">
        <v>13</v>
      </c>
      <c r="Z250">
        <v>5608</v>
      </c>
      <c r="AA250">
        <v>26399</v>
      </c>
      <c r="AB250">
        <v>114495</v>
      </c>
      <c r="AC250" t="s">
        <v>1201</v>
      </c>
      <c r="AD250">
        <v>10382300</v>
      </c>
      <c r="AE250" t="s">
        <v>3117</v>
      </c>
      <c r="AF250" t="s">
        <v>12</v>
      </c>
      <c r="AG250" t="s">
        <v>3118</v>
      </c>
      <c r="AH250">
        <v>10739334</v>
      </c>
      <c r="AI250" t="s">
        <v>1203</v>
      </c>
      <c r="AJ250" t="s">
        <v>1202</v>
      </c>
      <c r="AK250" t="s">
        <v>12</v>
      </c>
      <c r="AL250" t="s">
        <v>3118</v>
      </c>
      <c r="AM250" t="s">
        <v>12</v>
      </c>
    </row>
    <row r="251" spans="1:39">
      <c r="A251" t="s">
        <v>346</v>
      </c>
      <c r="B251" s="3">
        <v>0.53600000000000003</v>
      </c>
      <c r="C251" s="3">
        <v>-0.158</v>
      </c>
      <c r="D251" s="3" t="s">
        <v>13</v>
      </c>
      <c r="E251" s="3">
        <v>0.60699999999999998</v>
      </c>
      <c r="F251" s="3">
        <v>0.70299999999999996</v>
      </c>
      <c r="G251" s="3">
        <v>0.20799999999999999</v>
      </c>
      <c r="H251" s="3">
        <v>0.42299999999999999</v>
      </c>
      <c r="I251" s="3"/>
      <c r="J251" s="3">
        <v>1.82</v>
      </c>
      <c r="K251" s="3">
        <v>0.03</v>
      </c>
      <c r="L251" s="1">
        <v>9.4399999999999996E-4</v>
      </c>
      <c r="M251" s="1">
        <v>0.36199999999999999</v>
      </c>
      <c r="N251" t="s">
        <v>13</v>
      </c>
      <c r="O251" s="1">
        <v>0.28199999999999997</v>
      </c>
      <c r="P251" s="1">
        <v>4.6199999999999998E-5</v>
      </c>
      <c r="Q251" s="1">
        <v>0.314</v>
      </c>
      <c r="R251" s="1">
        <v>0.18</v>
      </c>
      <c r="S251" t="s">
        <v>13</v>
      </c>
      <c r="T251" s="1">
        <v>3.65E-3</v>
      </c>
      <c r="U251" s="1">
        <v>0.82299999999999995</v>
      </c>
      <c r="V251" t="s">
        <v>62</v>
      </c>
      <c r="W251" t="s">
        <v>80</v>
      </c>
      <c r="X251" t="s">
        <v>13</v>
      </c>
      <c r="Y251" t="s">
        <v>13</v>
      </c>
      <c r="Z251">
        <v>25819</v>
      </c>
      <c r="AA251">
        <v>12457</v>
      </c>
      <c r="AB251">
        <v>310395</v>
      </c>
      <c r="AC251" t="s">
        <v>347</v>
      </c>
      <c r="AD251">
        <v>10491915</v>
      </c>
      <c r="AE251" t="s">
        <v>2338</v>
      </c>
      <c r="AF251" t="s">
        <v>12</v>
      </c>
      <c r="AG251" t="s">
        <v>2339</v>
      </c>
      <c r="AH251">
        <v>10815281</v>
      </c>
      <c r="AI251" t="s">
        <v>349</v>
      </c>
      <c r="AJ251" t="s">
        <v>348</v>
      </c>
      <c r="AK251" t="s">
        <v>12</v>
      </c>
      <c r="AL251" t="s">
        <v>2339</v>
      </c>
      <c r="AM251" t="s">
        <v>2340</v>
      </c>
    </row>
    <row r="252" spans="1:39">
      <c r="A252" t="s">
        <v>2169</v>
      </c>
      <c r="B252" s="3">
        <v>0.33400000000000002</v>
      </c>
      <c r="C252" s="3">
        <v>-0.33400000000000002</v>
      </c>
      <c r="D252" s="3">
        <v>-0.64</v>
      </c>
      <c r="E252" s="3">
        <v>0.53400000000000003</v>
      </c>
      <c r="F252" s="3">
        <v>9.0999999999999998E-2</v>
      </c>
      <c r="G252" s="3">
        <v>0.105</v>
      </c>
      <c r="H252" s="3">
        <v>-1.4E-2</v>
      </c>
      <c r="I252" s="3"/>
      <c r="J252" s="3">
        <v>2.0579999999999998</v>
      </c>
      <c r="K252" s="3" t="s">
        <v>13</v>
      </c>
      <c r="L252" s="1">
        <v>9.1499999999999998E-2</v>
      </c>
      <c r="M252" s="1">
        <v>2.6599999999999999E-2</v>
      </c>
      <c r="N252" s="1">
        <v>7.8700000000000006E-2</v>
      </c>
      <c r="O252" s="1">
        <v>0.29399999999999998</v>
      </c>
      <c r="P252" s="1">
        <v>0.45100000000000001</v>
      </c>
      <c r="Q252" s="1">
        <v>0.23599999999999999</v>
      </c>
      <c r="R252" s="1">
        <v>0.96899999999999997</v>
      </c>
      <c r="S252" t="s">
        <v>13</v>
      </c>
      <c r="T252" s="1">
        <v>2.2599999999999999E-2</v>
      </c>
      <c r="U252" t="s">
        <v>13</v>
      </c>
      <c r="V252" t="s">
        <v>19</v>
      </c>
      <c r="W252" t="s">
        <v>25</v>
      </c>
      <c r="X252" t="s">
        <v>13</v>
      </c>
      <c r="Y252" t="s">
        <v>13</v>
      </c>
      <c r="Z252">
        <v>58</v>
      </c>
      <c r="AA252">
        <v>11459</v>
      </c>
      <c r="AB252">
        <v>29437</v>
      </c>
      <c r="AC252" t="s">
        <v>2170</v>
      </c>
      <c r="AD252">
        <v>10582592</v>
      </c>
      <c r="AE252" t="s">
        <v>2171</v>
      </c>
      <c r="AF252" t="s">
        <v>2172</v>
      </c>
      <c r="AG252" t="s">
        <v>2172</v>
      </c>
      <c r="AH252">
        <v>10811824</v>
      </c>
      <c r="AI252" t="s">
        <v>2173</v>
      </c>
      <c r="AJ252" t="s">
        <v>2174</v>
      </c>
      <c r="AK252" t="s">
        <v>12</v>
      </c>
      <c r="AL252" t="s">
        <v>2172</v>
      </c>
      <c r="AM252" t="s">
        <v>12</v>
      </c>
    </row>
    <row r="253" spans="1:39">
      <c r="A253" t="s">
        <v>1500</v>
      </c>
      <c r="B253" s="3">
        <v>-2.5000000000000001E-2</v>
      </c>
      <c r="C253" s="3">
        <v>-0.104</v>
      </c>
      <c r="D253" s="3">
        <v>-0.251</v>
      </c>
      <c r="E253" s="3">
        <v>0.65600000000000003</v>
      </c>
      <c r="F253" s="3">
        <v>0.183</v>
      </c>
      <c r="G253" s="3">
        <v>-9.9000000000000005E-2</v>
      </c>
      <c r="H253" s="3">
        <v>-0.13</v>
      </c>
      <c r="I253" s="3"/>
      <c r="J253" s="3">
        <v>1.534</v>
      </c>
      <c r="K253" s="3">
        <v>-0.20499999999999999</v>
      </c>
      <c r="L253" s="1">
        <v>0.71599999999999997</v>
      </c>
      <c r="M253" s="1">
        <v>0.69799999999999995</v>
      </c>
      <c r="N253" s="1">
        <v>0.23100000000000001</v>
      </c>
      <c r="O253" s="1">
        <v>0.19900000000000001</v>
      </c>
      <c r="P253" s="1">
        <v>5.3699999999999998E-2</v>
      </c>
      <c r="Q253" s="1">
        <v>0.49199999999999999</v>
      </c>
      <c r="R253" s="1">
        <v>0.60899999999999999</v>
      </c>
      <c r="S253" t="s">
        <v>13</v>
      </c>
      <c r="T253" s="1">
        <v>4.7199999999999999E-2</v>
      </c>
      <c r="U253" s="1">
        <v>0.17799999999999999</v>
      </c>
      <c r="V253" t="s">
        <v>62</v>
      </c>
      <c r="W253" t="s">
        <v>80</v>
      </c>
      <c r="X253" t="s">
        <v>13</v>
      </c>
      <c r="Y253" t="s">
        <v>13</v>
      </c>
      <c r="Z253">
        <v>5451</v>
      </c>
      <c r="AA253">
        <v>18986</v>
      </c>
      <c r="AB253">
        <v>171068</v>
      </c>
      <c r="AC253" t="s">
        <v>1501</v>
      </c>
      <c r="AD253">
        <v>10359770</v>
      </c>
      <c r="AE253" t="s">
        <v>3430</v>
      </c>
      <c r="AF253" t="s">
        <v>1504</v>
      </c>
      <c r="AG253" t="s">
        <v>3431</v>
      </c>
      <c r="AH253">
        <v>10769555</v>
      </c>
      <c r="AI253" t="s">
        <v>1503</v>
      </c>
      <c r="AJ253" t="s">
        <v>1502</v>
      </c>
      <c r="AK253" t="s">
        <v>12</v>
      </c>
      <c r="AL253" t="s">
        <v>3432</v>
      </c>
      <c r="AM253" t="s">
        <v>3433</v>
      </c>
    </row>
    <row r="254" spans="1:39">
      <c r="A254" t="s">
        <v>497</v>
      </c>
      <c r="B254" s="3">
        <v>0.12</v>
      </c>
      <c r="C254" s="3">
        <v>-8.2000000000000003E-2</v>
      </c>
      <c r="D254" s="3" t="s">
        <v>13</v>
      </c>
      <c r="E254" s="3">
        <v>-0.36799999999999999</v>
      </c>
      <c r="F254" s="3">
        <v>-0.11600000000000001</v>
      </c>
      <c r="G254" s="3">
        <v>4.0000000000000001E-3</v>
      </c>
      <c r="H254" s="3">
        <v>-0.52600000000000002</v>
      </c>
      <c r="I254" s="3"/>
      <c r="J254" s="3">
        <v>1.702</v>
      </c>
      <c r="K254" s="3">
        <v>-0.25600000000000001</v>
      </c>
      <c r="L254" s="1">
        <v>0.312</v>
      </c>
      <c r="M254" s="1">
        <v>0.76200000000000001</v>
      </c>
      <c r="N254" t="s">
        <v>13</v>
      </c>
      <c r="O254" s="1">
        <v>0.373</v>
      </c>
      <c r="P254" s="1">
        <v>0.374</v>
      </c>
      <c r="Q254" s="1">
        <v>0.95</v>
      </c>
      <c r="R254" s="1">
        <v>5.4300000000000001E-2</v>
      </c>
      <c r="S254" t="s">
        <v>13</v>
      </c>
      <c r="T254" s="1">
        <v>4.19E-2</v>
      </c>
      <c r="U254" s="1">
        <v>0.53300000000000003</v>
      </c>
      <c r="V254" t="s">
        <v>27</v>
      </c>
      <c r="W254" t="s">
        <v>51</v>
      </c>
      <c r="X254" t="s">
        <v>149</v>
      </c>
      <c r="Y254" t="s">
        <v>501</v>
      </c>
      <c r="Z254">
        <v>1436</v>
      </c>
      <c r="AA254">
        <v>12978</v>
      </c>
      <c r="AB254">
        <v>307403</v>
      </c>
      <c r="AC254" t="s">
        <v>498</v>
      </c>
      <c r="AD254">
        <v>10456071</v>
      </c>
      <c r="AE254" t="s">
        <v>2473</v>
      </c>
      <c r="AF254" t="s">
        <v>12</v>
      </c>
      <c r="AG254" t="s">
        <v>2474</v>
      </c>
      <c r="AH254">
        <v>10802065</v>
      </c>
      <c r="AI254" t="s">
        <v>500</v>
      </c>
      <c r="AJ254" t="s">
        <v>499</v>
      </c>
      <c r="AK254" t="s">
        <v>12</v>
      </c>
      <c r="AL254" t="s">
        <v>2474</v>
      </c>
      <c r="AM254" t="s">
        <v>2475</v>
      </c>
    </row>
    <row r="255" spans="1:39">
      <c r="A255" t="s">
        <v>744</v>
      </c>
      <c r="B255" s="3">
        <v>0.14799999999999999</v>
      </c>
      <c r="C255" s="3">
        <v>0.20100000000000001</v>
      </c>
      <c r="D255" s="3" t="s">
        <v>13</v>
      </c>
      <c r="E255" s="3">
        <v>-0.248</v>
      </c>
      <c r="F255" s="3">
        <v>-4.7E-2</v>
      </c>
      <c r="G255" s="3" t="s">
        <v>13</v>
      </c>
      <c r="H255" s="3">
        <v>-0.51100000000000001</v>
      </c>
      <c r="I255" s="3"/>
      <c r="J255" s="3">
        <v>2.1560000000000001</v>
      </c>
      <c r="K255" s="3" t="s">
        <v>13</v>
      </c>
      <c r="L255" s="1">
        <v>0.154</v>
      </c>
      <c r="M255" s="1">
        <v>0.20200000000000001</v>
      </c>
      <c r="N255" t="s">
        <v>13</v>
      </c>
      <c r="O255" s="1">
        <v>0.625</v>
      </c>
      <c r="P255" s="1">
        <v>0.63900000000000001</v>
      </c>
      <c r="Q255" t="s">
        <v>13</v>
      </c>
      <c r="R255" s="1">
        <v>0.14599999999999999</v>
      </c>
      <c r="S255" t="s">
        <v>13</v>
      </c>
      <c r="T255" s="1">
        <v>1.67E-2</v>
      </c>
      <c r="U255" t="s">
        <v>13</v>
      </c>
      <c r="V255" t="s">
        <v>24</v>
      </c>
      <c r="W255" t="s">
        <v>50</v>
      </c>
      <c r="X255" t="s">
        <v>130</v>
      </c>
      <c r="Y255" t="s">
        <v>13</v>
      </c>
      <c r="Z255">
        <v>2335</v>
      </c>
      <c r="AA255">
        <v>14268</v>
      </c>
      <c r="AB255">
        <v>25661</v>
      </c>
      <c r="AC255" t="s">
        <v>745</v>
      </c>
      <c r="AD255">
        <v>10355403</v>
      </c>
      <c r="AE255" t="s">
        <v>2677</v>
      </c>
      <c r="AF255" t="s">
        <v>12</v>
      </c>
      <c r="AG255" t="s">
        <v>2678</v>
      </c>
      <c r="AH255">
        <v>10928761</v>
      </c>
      <c r="AI255" t="s">
        <v>12</v>
      </c>
      <c r="AJ255" t="s">
        <v>746</v>
      </c>
      <c r="AK255" t="s">
        <v>12</v>
      </c>
      <c r="AL255" t="s">
        <v>2678</v>
      </c>
      <c r="AM255" t="s">
        <v>12</v>
      </c>
    </row>
    <row r="256" spans="1:39">
      <c r="A256" t="s">
        <v>633</v>
      </c>
      <c r="B256" s="3">
        <v>-0.108</v>
      </c>
      <c r="C256" s="3">
        <v>-0.17</v>
      </c>
      <c r="D256" s="3" t="s">
        <v>13</v>
      </c>
      <c r="E256" s="3">
        <v>-0.27600000000000002</v>
      </c>
      <c r="F256" s="3">
        <v>-0.13200000000000001</v>
      </c>
      <c r="G256" s="3" t="s">
        <v>13</v>
      </c>
      <c r="H256" s="3" t="s">
        <v>13</v>
      </c>
      <c r="I256" s="3"/>
      <c r="J256" s="3">
        <v>2.3839999999999999</v>
      </c>
      <c r="K256" s="3">
        <v>0.29299999999999998</v>
      </c>
      <c r="L256" s="1">
        <v>0.19</v>
      </c>
      <c r="M256" s="1">
        <v>0.114</v>
      </c>
      <c r="N256" t="s">
        <v>13</v>
      </c>
      <c r="O256" s="1">
        <v>0.56699999999999995</v>
      </c>
      <c r="P256" s="1">
        <v>0.10299999999999999</v>
      </c>
      <c r="Q256" t="s">
        <v>13</v>
      </c>
      <c r="R256" t="s">
        <v>13</v>
      </c>
      <c r="S256" t="s">
        <v>13</v>
      </c>
      <c r="T256" s="1">
        <v>3.5200000000000002E-2</v>
      </c>
      <c r="U256" s="1">
        <v>0.151</v>
      </c>
      <c r="V256" t="s">
        <v>62</v>
      </c>
      <c r="W256" t="s">
        <v>80</v>
      </c>
      <c r="X256" t="s">
        <v>49</v>
      </c>
      <c r="Y256" t="s">
        <v>13</v>
      </c>
      <c r="Z256">
        <v>1745</v>
      </c>
      <c r="AA256">
        <v>13390</v>
      </c>
      <c r="AB256">
        <v>296500</v>
      </c>
      <c r="AC256" t="s">
        <v>634</v>
      </c>
      <c r="AD256">
        <v>10472809</v>
      </c>
      <c r="AE256" t="s">
        <v>2552</v>
      </c>
      <c r="AF256" t="s">
        <v>12</v>
      </c>
      <c r="AG256" t="s">
        <v>2553</v>
      </c>
      <c r="AH256">
        <v>10836841</v>
      </c>
      <c r="AI256" t="s">
        <v>12</v>
      </c>
      <c r="AJ256" t="s">
        <v>12</v>
      </c>
      <c r="AK256" t="s">
        <v>12</v>
      </c>
      <c r="AL256" t="s">
        <v>2553</v>
      </c>
      <c r="AM256" t="s">
        <v>2554</v>
      </c>
    </row>
    <row r="257" spans="1:39">
      <c r="A257" t="s">
        <v>2012</v>
      </c>
      <c r="B257" s="3">
        <v>-6.0000000000000001E-3</v>
      </c>
      <c r="C257" s="3">
        <v>-0.14099999999999999</v>
      </c>
      <c r="D257" s="3" t="s">
        <v>13</v>
      </c>
      <c r="E257" s="3">
        <v>-2.4E-2</v>
      </c>
      <c r="F257" s="3">
        <v>-0.26100000000000001</v>
      </c>
      <c r="G257" s="3">
        <v>4.8000000000000001E-2</v>
      </c>
      <c r="H257" s="3">
        <v>-0.128</v>
      </c>
      <c r="I257" s="3"/>
      <c r="J257" s="3">
        <v>2.0150000000000001</v>
      </c>
      <c r="K257" s="3" t="s">
        <v>13</v>
      </c>
      <c r="L257" s="1">
        <v>0.94899999999999995</v>
      </c>
      <c r="M257" s="1">
        <v>0.16</v>
      </c>
      <c r="N257" t="s">
        <v>13</v>
      </c>
      <c r="O257" s="1">
        <v>0.98799999999999999</v>
      </c>
      <c r="P257" s="1">
        <v>2.8000000000000001E-2</v>
      </c>
      <c r="Q257" s="1">
        <v>0.84699999999999998</v>
      </c>
      <c r="R257" s="1">
        <v>0.91900000000000004</v>
      </c>
      <c r="S257" t="s">
        <v>13</v>
      </c>
      <c r="T257" s="1">
        <v>1.6799999999999999E-2</v>
      </c>
      <c r="U257" t="s">
        <v>13</v>
      </c>
      <c r="V257" t="s">
        <v>24</v>
      </c>
      <c r="W257" t="s">
        <v>25</v>
      </c>
      <c r="X257" t="s">
        <v>15</v>
      </c>
      <c r="Y257" t="s">
        <v>13</v>
      </c>
      <c r="Z257">
        <v>7432</v>
      </c>
      <c r="AA257">
        <v>22353</v>
      </c>
      <c r="AB257">
        <v>117064</v>
      </c>
      <c r="AC257" t="s">
        <v>1995</v>
      </c>
      <c r="AD257">
        <v>10367582</v>
      </c>
      <c r="AE257" t="s">
        <v>3931</v>
      </c>
      <c r="AF257" t="s">
        <v>12</v>
      </c>
      <c r="AG257" t="s">
        <v>3932</v>
      </c>
      <c r="AH257">
        <v>10702706</v>
      </c>
      <c r="AI257" t="s">
        <v>2014</v>
      </c>
      <c r="AJ257" t="s">
        <v>2013</v>
      </c>
      <c r="AK257" t="s">
        <v>12</v>
      </c>
      <c r="AL257" t="s">
        <v>3932</v>
      </c>
      <c r="AM257" t="s">
        <v>12</v>
      </c>
    </row>
    <row r="258" spans="1:39">
      <c r="A258" t="s">
        <v>3367</v>
      </c>
      <c r="B258" s="3">
        <v>2.3E-2</v>
      </c>
      <c r="C258" s="3">
        <v>-9.2999999999999999E-2</v>
      </c>
      <c r="D258" s="3" t="s">
        <v>13</v>
      </c>
      <c r="E258" s="3">
        <v>0.21299999999999999</v>
      </c>
      <c r="F258" s="3">
        <v>-7.5999999999999998E-2</v>
      </c>
      <c r="G258" s="3">
        <v>-3.1E-2</v>
      </c>
      <c r="H258" s="3">
        <v>0.29699999999999999</v>
      </c>
      <c r="I258" s="3"/>
      <c r="J258" s="3">
        <v>2.294</v>
      </c>
      <c r="K258" s="3" t="s">
        <v>13</v>
      </c>
      <c r="L258" s="1">
        <v>0.71399999999999997</v>
      </c>
      <c r="M258" s="1">
        <v>0.28799999999999998</v>
      </c>
      <c r="N258" t="s">
        <v>13</v>
      </c>
      <c r="O258" s="1">
        <v>0.68600000000000005</v>
      </c>
      <c r="P258" s="1">
        <v>0.45</v>
      </c>
      <c r="Q258" s="1">
        <v>0.77</v>
      </c>
      <c r="R258" s="1">
        <v>0.156</v>
      </c>
      <c r="S258" t="s">
        <v>13</v>
      </c>
      <c r="T258" s="1">
        <v>3.4099999999999998E-2</v>
      </c>
      <c r="U258" t="s">
        <v>13</v>
      </c>
      <c r="V258" t="s">
        <v>27</v>
      </c>
      <c r="W258" t="s">
        <v>33</v>
      </c>
      <c r="X258" t="s">
        <v>49</v>
      </c>
      <c r="Y258" t="s">
        <v>13</v>
      </c>
      <c r="Z258">
        <v>5284</v>
      </c>
      <c r="AA258">
        <v>18703</v>
      </c>
      <c r="AB258">
        <v>25046</v>
      </c>
      <c r="AC258" t="s">
        <v>3368</v>
      </c>
      <c r="AD258">
        <v>10349580</v>
      </c>
      <c r="AE258" t="s">
        <v>3369</v>
      </c>
      <c r="AF258" t="s">
        <v>12</v>
      </c>
      <c r="AG258" t="s">
        <v>3370</v>
      </c>
      <c r="AH258">
        <v>10763758</v>
      </c>
      <c r="AI258" t="s">
        <v>3371</v>
      </c>
      <c r="AJ258" t="s">
        <v>3372</v>
      </c>
      <c r="AK258" t="s">
        <v>12</v>
      </c>
      <c r="AL258" t="s">
        <v>3370</v>
      </c>
      <c r="AM258" t="s">
        <v>12</v>
      </c>
    </row>
    <row r="259" spans="1:39">
      <c r="A259" t="s">
        <v>2375</v>
      </c>
      <c r="B259" s="3">
        <v>-0.183</v>
      </c>
      <c r="C259" s="3">
        <v>0.52300000000000002</v>
      </c>
      <c r="D259" s="3">
        <v>-0.77300000000000002</v>
      </c>
      <c r="E259" s="4">
        <v>1.048</v>
      </c>
      <c r="F259" s="3">
        <v>-0.45800000000000002</v>
      </c>
      <c r="G259" s="3">
        <v>-0.17799999999999999</v>
      </c>
      <c r="H259" s="3">
        <v>-0.20300000000000001</v>
      </c>
      <c r="I259" s="3"/>
      <c r="J259" s="3">
        <v>1.843</v>
      </c>
      <c r="K259" s="3" t="s">
        <v>13</v>
      </c>
      <c r="L259" s="1">
        <v>0.248</v>
      </c>
      <c r="M259" s="1">
        <v>2.8999999999999998E-3</v>
      </c>
      <c r="N259" s="1">
        <v>7.5700000000000003E-2</v>
      </c>
      <c r="O259" s="1">
        <v>4.7E-2</v>
      </c>
      <c r="P259" s="1">
        <v>1.72E-3</v>
      </c>
      <c r="Q259" s="1">
        <v>0.79600000000000004</v>
      </c>
      <c r="R259" s="1">
        <v>0.437</v>
      </c>
      <c r="S259" t="s">
        <v>13</v>
      </c>
      <c r="T259" s="1">
        <v>6.4699999999999994E-2</v>
      </c>
      <c r="U259" t="s">
        <v>13</v>
      </c>
      <c r="V259" t="s">
        <v>27</v>
      </c>
      <c r="W259" t="s">
        <v>25</v>
      </c>
      <c r="X259" t="s">
        <v>406</v>
      </c>
      <c r="Y259" t="s">
        <v>13</v>
      </c>
      <c r="Z259">
        <v>1012</v>
      </c>
      <c r="AA259">
        <v>12554</v>
      </c>
      <c r="AB259">
        <v>192248</v>
      </c>
      <c r="AC259" t="s">
        <v>2376</v>
      </c>
      <c r="AD259">
        <v>10575844</v>
      </c>
      <c r="AE259" t="s">
        <v>2377</v>
      </c>
      <c r="AF259" t="s">
        <v>2378</v>
      </c>
      <c r="AG259" t="s">
        <v>2379</v>
      </c>
      <c r="AH259">
        <v>10808274</v>
      </c>
      <c r="AI259" t="s">
        <v>2380</v>
      </c>
      <c r="AJ259" t="s">
        <v>2381</v>
      </c>
      <c r="AK259" t="s">
        <v>12</v>
      </c>
      <c r="AL259" t="s">
        <v>2378</v>
      </c>
      <c r="AM259" t="s">
        <v>12</v>
      </c>
    </row>
    <row r="260" spans="1:39">
      <c r="A260" t="s">
        <v>3492</v>
      </c>
      <c r="B260" s="3">
        <v>0.314</v>
      </c>
      <c r="C260" s="3">
        <v>1.0109999999999999</v>
      </c>
      <c r="D260" s="3" t="s">
        <v>13</v>
      </c>
      <c r="E260" s="3">
        <v>0.79900000000000004</v>
      </c>
      <c r="F260" s="3">
        <v>0.10299999999999999</v>
      </c>
      <c r="G260" s="3">
        <v>0.63</v>
      </c>
      <c r="H260" s="3">
        <v>-6.9000000000000006E-2</v>
      </c>
      <c r="I260" s="3"/>
      <c r="J260" s="3">
        <v>2.0110000000000001</v>
      </c>
      <c r="K260" s="3">
        <v>-7.8E-2</v>
      </c>
      <c r="L260" s="1">
        <v>0.19900000000000001</v>
      </c>
      <c r="M260" s="1">
        <v>6.9500000000000006E-2</v>
      </c>
      <c r="N260" t="s">
        <v>13</v>
      </c>
      <c r="O260" s="1">
        <v>4.4299999999999999E-2</v>
      </c>
      <c r="P260" s="1">
        <v>0.254</v>
      </c>
      <c r="Q260" s="1">
        <v>3.73E-2</v>
      </c>
      <c r="R260" s="1">
        <v>0.73099999999999998</v>
      </c>
      <c r="S260" t="s">
        <v>13</v>
      </c>
      <c r="T260" s="1">
        <v>4.8199999999999996E-3</v>
      </c>
      <c r="U260" s="1">
        <v>0.63800000000000001</v>
      </c>
      <c r="V260" t="s">
        <v>19</v>
      </c>
      <c r="W260" t="s">
        <v>25</v>
      </c>
      <c r="X260" t="s">
        <v>13</v>
      </c>
      <c r="Y260" t="s">
        <v>13</v>
      </c>
      <c r="Z260">
        <v>10981</v>
      </c>
      <c r="AA260">
        <v>67844</v>
      </c>
      <c r="AB260">
        <v>365042</v>
      </c>
      <c r="AC260" t="s">
        <v>3493</v>
      </c>
      <c r="AD260">
        <v>10367822</v>
      </c>
      <c r="AE260" t="s">
        <v>3494</v>
      </c>
      <c r="AF260" t="s">
        <v>12</v>
      </c>
      <c r="AG260" t="s">
        <v>3495</v>
      </c>
      <c r="AH260">
        <v>10716785</v>
      </c>
      <c r="AI260" t="s">
        <v>3496</v>
      </c>
      <c r="AJ260" t="s">
        <v>3497</v>
      </c>
      <c r="AK260" t="s">
        <v>12</v>
      </c>
      <c r="AL260" t="s">
        <v>3495</v>
      </c>
      <c r="AM260" t="s">
        <v>3498</v>
      </c>
    </row>
    <row r="261" spans="1:39">
      <c r="A261" t="s">
        <v>2591</v>
      </c>
      <c r="B261" s="3">
        <v>0.33800000000000002</v>
      </c>
      <c r="C261" s="3">
        <v>-0.04</v>
      </c>
      <c r="D261" s="3">
        <v>0.495</v>
      </c>
      <c r="E261" s="3">
        <v>0.495</v>
      </c>
      <c r="F261" s="3">
        <v>0.19</v>
      </c>
      <c r="G261" s="3">
        <v>0.28199999999999997</v>
      </c>
      <c r="H261" s="3">
        <v>1.23</v>
      </c>
      <c r="I261" s="4">
        <v>2.633</v>
      </c>
      <c r="J261" s="4">
        <v>1.492</v>
      </c>
      <c r="K261" s="3">
        <v>0.127</v>
      </c>
      <c r="L261" s="1">
        <v>6.3699999999999998E-3</v>
      </c>
      <c r="M261" s="1">
        <v>0.85699999999999998</v>
      </c>
      <c r="N261" s="1">
        <v>2.7300000000000001E-2</v>
      </c>
      <c r="O261" s="1">
        <v>0.54800000000000004</v>
      </c>
      <c r="P261" s="1">
        <v>2.81E-2</v>
      </c>
      <c r="Q261" s="1">
        <v>1.84E-2</v>
      </c>
      <c r="R261" s="1">
        <v>0.129</v>
      </c>
      <c r="S261" s="1">
        <v>6.6999999999999997E-13</v>
      </c>
      <c r="T261" s="1">
        <v>6.8000000000000005E-4</v>
      </c>
      <c r="U261" s="1">
        <v>0.36499999999999999</v>
      </c>
      <c r="V261" t="s">
        <v>19</v>
      </c>
      <c r="W261" t="s">
        <v>25</v>
      </c>
      <c r="X261" t="s">
        <v>13</v>
      </c>
      <c r="Y261" t="s">
        <v>13</v>
      </c>
      <c r="Z261">
        <v>10938</v>
      </c>
      <c r="AA261">
        <v>13660</v>
      </c>
      <c r="AB261">
        <v>293692</v>
      </c>
      <c r="AC261" t="s">
        <v>2592</v>
      </c>
      <c r="AD261">
        <v>10460833</v>
      </c>
      <c r="AE261" t="s">
        <v>2593</v>
      </c>
      <c r="AF261" t="s">
        <v>2594</v>
      </c>
      <c r="AG261" t="s">
        <v>2595</v>
      </c>
      <c r="AH261">
        <v>10713222</v>
      </c>
      <c r="AI261" t="s">
        <v>2596</v>
      </c>
      <c r="AJ261" t="s">
        <v>2597</v>
      </c>
      <c r="AK261" t="s">
        <v>2591</v>
      </c>
      <c r="AL261" t="s">
        <v>2595</v>
      </c>
      <c r="AM261" t="s">
        <v>2598</v>
      </c>
    </row>
    <row r="262" spans="1:39">
      <c r="A262" t="s">
        <v>704</v>
      </c>
      <c r="B262" s="3">
        <v>5.0999999999999997E-2</v>
      </c>
      <c r="C262" s="3">
        <v>-0.32400000000000001</v>
      </c>
      <c r="D262" s="3" t="s">
        <v>13</v>
      </c>
      <c r="E262" s="3">
        <v>-0.02</v>
      </c>
      <c r="F262" s="3">
        <v>0.26600000000000001</v>
      </c>
      <c r="G262" s="3">
        <v>0.35799999999999998</v>
      </c>
      <c r="H262" s="4">
        <v>1.1399999999999999</v>
      </c>
      <c r="I262" s="3"/>
      <c r="J262" s="3">
        <v>1.2569999999999999</v>
      </c>
      <c r="K262" s="3" t="s">
        <v>13</v>
      </c>
      <c r="L262" s="1">
        <v>0.53900000000000003</v>
      </c>
      <c r="M262" s="1">
        <v>3.7900000000000003E-2</v>
      </c>
      <c r="N262" t="s">
        <v>13</v>
      </c>
      <c r="O262" s="1">
        <v>0.94699999999999995</v>
      </c>
      <c r="P262" s="1">
        <v>0.17100000000000001</v>
      </c>
      <c r="Q262" s="1">
        <v>0.20100000000000001</v>
      </c>
      <c r="R262" s="1">
        <v>4.3799999999999999E-2</v>
      </c>
      <c r="S262" t="s">
        <v>13</v>
      </c>
      <c r="T262" s="1">
        <v>0.42699999999999999</v>
      </c>
      <c r="U262" t="s">
        <v>13</v>
      </c>
      <c r="V262" t="s">
        <v>27</v>
      </c>
      <c r="W262" t="s">
        <v>85</v>
      </c>
      <c r="X262" t="s">
        <v>13</v>
      </c>
      <c r="Y262" t="s">
        <v>13</v>
      </c>
      <c r="Z262">
        <v>2150</v>
      </c>
      <c r="AA262">
        <v>14063</v>
      </c>
      <c r="AB262">
        <v>116677</v>
      </c>
      <c r="AC262" t="s">
        <v>705</v>
      </c>
      <c r="AD262">
        <v>10411226</v>
      </c>
      <c r="AE262" t="s">
        <v>2653</v>
      </c>
      <c r="AF262" t="s">
        <v>12</v>
      </c>
      <c r="AG262" t="s">
        <v>2654</v>
      </c>
      <c r="AH262">
        <v>10820577</v>
      </c>
      <c r="AI262" t="s">
        <v>707</v>
      </c>
      <c r="AJ262" t="s">
        <v>706</v>
      </c>
      <c r="AK262" t="s">
        <v>12</v>
      </c>
      <c r="AL262" t="s">
        <v>2654</v>
      </c>
      <c r="AM262" t="s">
        <v>12</v>
      </c>
    </row>
    <row r="263" spans="1:39">
      <c r="A263" t="s">
        <v>52</v>
      </c>
      <c r="B263" s="3">
        <v>-6.3E-2</v>
      </c>
      <c r="C263" s="3">
        <v>-0.40100000000000002</v>
      </c>
      <c r="D263" s="3">
        <v>-0.46300000000000002</v>
      </c>
      <c r="E263" s="3">
        <v>0.79600000000000004</v>
      </c>
      <c r="F263" s="3">
        <v>-0.08</v>
      </c>
      <c r="G263" s="4">
        <v>1.23</v>
      </c>
      <c r="H263" s="3">
        <v>0.54500000000000004</v>
      </c>
      <c r="I263" s="3"/>
      <c r="J263" s="3">
        <v>1.21</v>
      </c>
      <c r="K263" s="3">
        <v>0.16600000000000001</v>
      </c>
      <c r="L263" s="1">
        <v>0.42899999999999999</v>
      </c>
      <c r="M263" s="1">
        <v>3.7900000000000003E-2</v>
      </c>
      <c r="N263" s="1">
        <v>0.307</v>
      </c>
      <c r="O263" s="1">
        <v>0.161</v>
      </c>
      <c r="P263" s="1">
        <v>0.45500000000000002</v>
      </c>
      <c r="Q263" s="1">
        <v>1.6000000000000001E-3</v>
      </c>
      <c r="R263" s="1">
        <v>3.1199999999999999E-2</v>
      </c>
      <c r="S263" t="s">
        <v>13</v>
      </c>
      <c r="T263" s="1">
        <v>0.21299999999999999</v>
      </c>
      <c r="U263" s="1">
        <v>0.246</v>
      </c>
      <c r="V263" t="s">
        <v>14</v>
      </c>
      <c r="W263" t="s">
        <v>25</v>
      </c>
      <c r="X263" t="s">
        <v>13</v>
      </c>
      <c r="Y263" t="s">
        <v>13</v>
      </c>
      <c r="Z263">
        <v>25841</v>
      </c>
      <c r="AA263">
        <v>99382</v>
      </c>
      <c r="AB263">
        <v>171440</v>
      </c>
      <c r="AC263" t="s">
        <v>53</v>
      </c>
      <c r="AD263">
        <v>10474181</v>
      </c>
      <c r="AE263" t="s">
        <v>2148</v>
      </c>
      <c r="AF263" t="s">
        <v>56</v>
      </c>
      <c r="AG263" t="s">
        <v>56</v>
      </c>
      <c r="AH263">
        <v>10838170</v>
      </c>
      <c r="AI263" t="s">
        <v>55</v>
      </c>
      <c r="AJ263" t="s">
        <v>54</v>
      </c>
      <c r="AK263" t="s">
        <v>12</v>
      </c>
      <c r="AL263" t="s">
        <v>2149</v>
      </c>
      <c r="AM263" t="s">
        <v>2150</v>
      </c>
    </row>
    <row r="264" spans="1:39">
      <c r="A264" t="s">
        <v>2421</v>
      </c>
      <c r="B264" s="3">
        <v>-1.7000000000000001E-2</v>
      </c>
      <c r="C264" s="3">
        <v>-3.9E-2</v>
      </c>
      <c r="D264" s="3" t="s">
        <v>13</v>
      </c>
      <c r="E264" s="3">
        <v>0.434</v>
      </c>
      <c r="F264" s="3">
        <v>0.19900000000000001</v>
      </c>
      <c r="G264" s="3" t="s">
        <v>13</v>
      </c>
      <c r="H264" s="3">
        <v>0.71</v>
      </c>
      <c r="I264" s="4">
        <v>1.254</v>
      </c>
      <c r="J264" s="4">
        <v>1.3340000000000001</v>
      </c>
      <c r="K264" s="3">
        <v>0.39800000000000002</v>
      </c>
      <c r="L264" s="1">
        <v>0.85299999999999998</v>
      </c>
      <c r="M264" s="1">
        <v>0.70499999999999996</v>
      </c>
      <c r="N264" t="s">
        <v>13</v>
      </c>
      <c r="O264" s="1">
        <v>0.56599999999999995</v>
      </c>
      <c r="P264" s="1">
        <v>9.0700000000000003E-2</v>
      </c>
      <c r="Q264" t="s">
        <v>13</v>
      </c>
      <c r="R264" s="1">
        <v>0.11799999999999999</v>
      </c>
      <c r="S264" s="1">
        <v>3.8299999999999998E-6</v>
      </c>
      <c r="T264" s="1">
        <v>1.0999999999999999E-2</v>
      </c>
      <c r="U264" s="1">
        <v>0.17299999999999999</v>
      </c>
      <c r="V264" t="s">
        <v>24</v>
      </c>
      <c r="W264" t="s">
        <v>106</v>
      </c>
      <c r="X264" t="s">
        <v>13</v>
      </c>
      <c r="Y264" t="s">
        <v>13</v>
      </c>
      <c r="Z264">
        <v>23529</v>
      </c>
      <c r="AA264">
        <v>56708</v>
      </c>
      <c r="AB264">
        <v>365395</v>
      </c>
      <c r="AC264" t="s">
        <v>2422</v>
      </c>
      <c r="AD264">
        <v>10460385</v>
      </c>
      <c r="AE264" t="s">
        <v>2423</v>
      </c>
      <c r="AF264" t="s">
        <v>12</v>
      </c>
      <c r="AG264" t="s">
        <v>2424</v>
      </c>
      <c r="AH264">
        <v>10712853</v>
      </c>
      <c r="AI264" t="s">
        <v>12</v>
      </c>
      <c r="AJ264" t="s">
        <v>2425</v>
      </c>
      <c r="AK264" t="s">
        <v>2421</v>
      </c>
      <c r="AL264" t="s">
        <v>2426</v>
      </c>
      <c r="AM264" t="s">
        <v>2427</v>
      </c>
    </row>
    <row r="265" spans="1:39">
      <c r="A265" t="s">
        <v>1172</v>
      </c>
      <c r="B265" s="3">
        <v>-2E-3</v>
      </c>
      <c r="C265" s="3">
        <v>0.22600000000000001</v>
      </c>
      <c r="D265" s="3" t="s">
        <v>13</v>
      </c>
      <c r="E265" s="3">
        <v>0.42599999999999999</v>
      </c>
      <c r="F265" s="3">
        <v>0.20300000000000001</v>
      </c>
      <c r="G265" s="3">
        <v>0.40100000000000002</v>
      </c>
      <c r="H265" s="3" t="s">
        <v>13</v>
      </c>
      <c r="I265" s="3"/>
      <c r="J265" s="3">
        <v>1.31</v>
      </c>
      <c r="K265" s="3">
        <v>6.3E-2</v>
      </c>
      <c r="L265" s="1">
        <v>0.99399999999999999</v>
      </c>
      <c r="M265" s="1">
        <v>0.23100000000000001</v>
      </c>
      <c r="N265" t="s">
        <v>13</v>
      </c>
      <c r="O265" s="1">
        <v>0.23599999999999999</v>
      </c>
      <c r="P265" s="1">
        <v>3.1800000000000002E-2</v>
      </c>
      <c r="Q265" s="1">
        <v>0.10299999999999999</v>
      </c>
      <c r="R265" t="s">
        <v>13</v>
      </c>
      <c r="S265" t="s">
        <v>13</v>
      </c>
      <c r="T265" s="1">
        <v>0.01</v>
      </c>
      <c r="U265" s="1">
        <v>0.63800000000000001</v>
      </c>
      <c r="V265" t="s">
        <v>19</v>
      </c>
      <c r="W265" t="s">
        <v>25</v>
      </c>
      <c r="X265" t="s">
        <v>13</v>
      </c>
      <c r="Y265" t="s">
        <v>13</v>
      </c>
      <c r="Z265">
        <v>84230</v>
      </c>
      <c r="AA265">
        <v>100604</v>
      </c>
      <c r="AB265">
        <v>289443</v>
      </c>
      <c r="AC265" t="s">
        <v>1173</v>
      </c>
      <c r="AD265">
        <v>10523766</v>
      </c>
      <c r="AE265" t="s">
        <v>3095</v>
      </c>
      <c r="AF265" t="s">
        <v>12</v>
      </c>
      <c r="AG265" t="s">
        <v>3096</v>
      </c>
      <c r="AH265">
        <v>10775271</v>
      </c>
      <c r="AI265" t="s">
        <v>1174</v>
      </c>
      <c r="AJ265" t="s">
        <v>12</v>
      </c>
      <c r="AK265" t="s">
        <v>12</v>
      </c>
      <c r="AL265" t="s">
        <v>3096</v>
      </c>
      <c r="AM265" t="s">
        <v>3097</v>
      </c>
    </row>
    <row r="266" spans="1:39">
      <c r="A266" t="s">
        <v>2786</v>
      </c>
      <c r="B266" s="3">
        <v>3.1E-2</v>
      </c>
      <c r="C266" s="3">
        <v>6.2E-2</v>
      </c>
      <c r="D266" s="3">
        <v>0.28499999999999998</v>
      </c>
      <c r="E266" s="3">
        <v>0.71299999999999997</v>
      </c>
      <c r="F266" s="3">
        <v>1.0999999999999999E-2</v>
      </c>
      <c r="G266" s="3">
        <v>0.308</v>
      </c>
      <c r="H266" s="3">
        <v>0.26200000000000001</v>
      </c>
      <c r="I266" s="3"/>
      <c r="J266" s="3">
        <v>1.4790000000000001</v>
      </c>
      <c r="K266" s="3">
        <v>0.105</v>
      </c>
      <c r="L266" s="1">
        <v>0.83199999999999996</v>
      </c>
      <c r="M266" s="1">
        <v>0.59699999999999998</v>
      </c>
      <c r="N266" s="1">
        <v>0.39</v>
      </c>
      <c r="O266" s="1">
        <v>5.9900000000000002E-2</v>
      </c>
      <c r="P266" s="1">
        <v>0.872</v>
      </c>
      <c r="Q266" s="1">
        <v>9.9299999999999999E-2</v>
      </c>
      <c r="R266" s="1">
        <v>0.39200000000000002</v>
      </c>
      <c r="S266" t="s">
        <v>13</v>
      </c>
      <c r="T266" s="1">
        <v>2.5499999999999998E-2</v>
      </c>
      <c r="U266" s="1">
        <v>0.57899999999999996</v>
      </c>
      <c r="V266" t="s">
        <v>19</v>
      </c>
      <c r="W266" t="s">
        <v>235</v>
      </c>
      <c r="X266" t="s">
        <v>13</v>
      </c>
      <c r="Y266" t="s">
        <v>13</v>
      </c>
      <c r="Z266">
        <v>2935</v>
      </c>
      <c r="AA266">
        <v>14852</v>
      </c>
      <c r="AB266">
        <v>24420</v>
      </c>
      <c r="AC266" t="s">
        <v>2787</v>
      </c>
      <c r="AD266">
        <v>10437748</v>
      </c>
      <c r="AE266" t="s">
        <v>2788</v>
      </c>
      <c r="AF266" t="s">
        <v>2789</v>
      </c>
      <c r="AG266" t="s">
        <v>2789</v>
      </c>
      <c r="AH266">
        <v>10731428</v>
      </c>
      <c r="AI266" t="s">
        <v>2790</v>
      </c>
      <c r="AJ266" t="s">
        <v>2791</v>
      </c>
      <c r="AK266" t="s">
        <v>12</v>
      </c>
      <c r="AL266" t="s">
        <v>2792</v>
      </c>
      <c r="AM266" t="s">
        <v>2793</v>
      </c>
    </row>
    <row r="267" spans="1:39">
      <c r="A267" t="s">
        <v>1574</v>
      </c>
      <c r="B267" s="3">
        <v>-5.6000000000000001E-2</v>
      </c>
      <c r="C267" s="3">
        <v>-1.6E-2</v>
      </c>
      <c r="D267" s="3">
        <v>0.183</v>
      </c>
      <c r="E267" s="3">
        <v>0.64700000000000002</v>
      </c>
      <c r="F267" s="3">
        <v>5.7000000000000002E-2</v>
      </c>
      <c r="G267" s="3" t="s">
        <v>13</v>
      </c>
      <c r="H267" s="3">
        <v>0.33300000000000002</v>
      </c>
      <c r="I267" s="3"/>
      <c r="J267" s="3">
        <v>1.1519999999999999</v>
      </c>
      <c r="K267" s="3">
        <v>0.30299999999999999</v>
      </c>
      <c r="L267" s="1">
        <v>0.62</v>
      </c>
      <c r="M267" s="1">
        <v>0.85099999999999998</v>
      </c>
      <c r="N267" s="1">
        <v>0.432</v>
      </c>
      <c r="O267" s="1">
        <v>0.19900000000000001</v>
      </c>
      <c r="P267" s="1">
        <v>0.39900000000000002</v>
      </c>
      <c r="Q267" t="s">
        <v>13</v>
      </c>
      <c r="R267" s="1">
        <v>0.495</v>
      </c>
      <c r="S267" t="s">
        <v>13</v>
      </c>
      <c r="T267" s="1">
        <v>9.11E-3</v>
      </c>
      <c r="U267" s="1">
        <v>6.6400000000000001E-2</v>
      </c>
      <c r="V267" t="s">
        <v>19</v>
      </c>
      <c r="W267" t="s">
        <v>236</v>
      </c>
      <c r="X267" t="s">
        <v>13</v>
      </c>
      <c r="Y267" t="s">
        <v>13</v>
      </c>
      <c r="Z267">
        <v>5781</v>
      </c>
      <c r="AA267">
        <v>19247</v>
      </c>
      <c r="AB267">
        <v>25622</v>
      </c>
      <c r="AC267" t="s">
        <v>1575</v>
      </c>
      <c r="AD267">
        <v>10533285</v>
      </c>
      <c r="AE267" t="s">
        <v>3487</v>
      </c>
      <c r="AF267" t="s">
        <v>1577</v>
      </c>
      <c r="AG267" t="s">
        <v>3488</v>
      </c>
      <c r="AH267">
        <v>10758744</v>
      </c>
      <c r="AI267" t="s">
        <v>12</v>
      </c>
      <c r="AJ267" t="s">
        <v>1576</v>
      </c>
      <c r="AK267" t="s">
        <v>12</v>
      </c>
      <c r="AL267" t="s">
        <v>3488</v>
      </c>
      <c r="AM267" t="s">
        <v>3489</v>
      </c>
    </row>
    <row r="268" spans="1:39">
      <c r="A268" t="s">
        <v>1195</v>
      </c>
      <c r="B268" s="3">
        <v>-0.13</v>
      </c>
      <c r="C268" s="3">
        <v>0.11799999999999999</v>
      </c>
      <c r="D268" s="3">
        <v>0.157</v>
      </c>
      <c r="E268" s="3">
        <v>0.45400000000000001</v>
      </c>
      <c r="F268" s="3">
        <v>2.8000000000000001E-2</v>
      </c>
      <c r="G268" s="3">
        <v>0.70799999999999996</v>
      </c>
      <c r="H268" s="4">
        <v>1.1100000000000001</v>
      </c>
      <c r="I268" s="3">
        <v>0.71799999999999997</v>
      </c>
      <c r="J268" s="4">
        <v>1.157</v>
      </c>
      <c r="K268" s="3">
        <v>0.372</v>
      </c>
      <c r="L268" s="1">
        <v>9.8299999999999998E-2</v>
      </c>
      <c r="M268" s="1">
        <v>0.59699999999999998</v>
      </c>
      <c r="N268" s="1">
        <v>0.308</v>
      </c>
      <c r="O268" s="1">
        <v>0.24199999999999999</v>
      </c>
      <c r="P268" s="1">
        <v>0.71299999999999997</v>
      </c>
      <c r="Q268" s="1">
        <v>1.9400000000000001E-2</v>
      </c>
      <c r="R268" s="1">
        <v>1.55E-2</v>
      </c>
      <c r="S268" s="1">
        <v>1.4800000000000001E-10</v>
      </c>
      <c r="T268" s="1">
        <v>2.18E-2</v>
      </c>
      <c r="U268" s="1">
        <v>2.6100000000000002E-2</v>
      </c>
      <c r="V268" t="s">
        <v>19</v>
      </c>
      <c r="W268" t="s">
        <v>51</v>
      </c>
      <c r="X268" t="s">
        <v>13</v>
      </c>
      <c r="Y268" t="s">
        <v>13</v>
      </c>
      <c r="Z268">
        <v>5606</v>
      </c>
      <c r="AA268">
        <v>26397</v>
      </c>
      <c r="AB268">
        <v>303200</v>
      </c>
      <c r="AC268" t="s">
        <v>1196</v>
      </c>
      <c r="AD268">
        <v>10376733</v>
      </c>
      <c r="AE268" t="s">
        <v>3114</v>
      </c>
      <c r="AF268" t="s">
        <v>1199</v>
      </c>
      <c r="AG268" t="s">
        <v>3115</v>
      </c>
      <c r="AH268">
        <v>10734198</v>
      </c>
      <c r="AI268" t="s">
        <v>1198</v>
      </c>
      <c r="AJ268" t="s">
        <v>1197</v>
      </c>
      <c r="AK268" t="s">
        <v>1195</v>
      </c>
      <c r="AL268" t="s">
        <v>3115</v>
      </c>
      <c r="AM268" t="s">
        <v>3116</v>
      </c>
    </row>
    <row r="269" spans="1:39">
      <c r="A269" t="s">
        <v>2564</v>
      </c>
      <c r="B269" s="3">
        <v>0.251</v>
      </c>
      <c r="C269" s="3">
        <v>-0.189</v>
      </c>
      <c r="D269" s="3" t="s">
        <v>13</v>
      </c>
      <c r="E269" s="3">
        <v>-0.14299999999999999</v>
      </c>
      <c r="F269" s="3">
        <v>0.28999999999999998</v>
      </c>
      <c r="G269" s="3" t="s">
        <v>13</v>
      </c>
      <c r="H269" s="3">
        <v>0.44400000000000001</v>
      </c>
      <c r="I269" s="4">
        <v>1.641</v>
      </c>
      <c r="J269" s="3">
        <v>1.198</v>
      </c>
      <c r="K269" s="3">
        <v>0.46100000000000002</v>
      </c>
      <c r="L269" s="1">
        <v>0.30099999999999999</v>
      </c>
      <c r="M269" s="1">
        <v>0.41099999999999998</v>
      </c>
      <c r="N269" t="s">
        <v>13</v>
      </c>
      <c r="O269" s="1">
        <v>0.75</v>
      </c>
      <c r="P269" s="1">
        <v>1.49E-2</v>
      </c>
      <c r="Q269" t="s">
        <v>13</v>
      </c>
      <c r="R269" s="1">
        <v>0.19900000000000001</v>
      </c>
      <c r="S269" s="1">
        <v>8.9700000000000001E-4</v>
      </c>
      <c r="T269" s="1">
        <v>0.35899999999999999</v>
      </c>
      <c r="U269" s="1">
        <v>2.35E-2</v>
      </c>
      <c r="V269" t="s">
        <v>62</v>
      </c>
      <c r="W269" t="s">
        <v>236</v>
      </c>
      <c r="X269" t="s">
        <v>13</v>
      </c>
      <c r="Y269" t="s">
        <v>13</v>
      </c>
      <c r="Z269">
        <v>1847</v>
      </c>
      <c r="AA269">
        <v>240672</v>
      </c>
      <c r="AB269">
        <v>171109</v>
      </c>
      <c r="AC269" t="s">
        <v>2565</v>
      </c>
      <c r="AD269">
        <v>10463945</v>
      </c>
      <c r="AE269" t="s">
        <v>2566</v>
      </c>
      <c r="AF269" t="s">
        <v>12</v>
      </c>
      <c r="AG269" t="s">
        <v>2567</v>
      </c>
      <c r="AH269">
        <v>10716080</v>
      </c>
      <c r="AI269" t="s">
        <v>12</v>
      </c>
      <c r="AJ269" t="s">
        <v>2568</v>
      </c>
      <c r="AK269" t="s">
        <v>2564</v>
      </c>
      <c r="AL269" t="s">
        <v>2567</v>
      </c>
      <c r="AM269" t="s">
        <v>2569</v>
      </c>
    </row>
    <row r="270" spans="1:39">
      <c r="A270" t="s">
        <v>1161</v>
      </c>
      <c r="B270" s="3">
        <v>0.10199999999999999</v>
      </c>
      <c r="C270" s="3">
        <v>0.186</v>
      </c>
      <c r="D270" s="3">
        <v>0.47099999999999997</v>
      </c>
      <c r="E270" s="3">
        <v>0.249</v>
      </c>
      <c r="F270" s="3">
        <v>0.26800000000000002</v>
      </c>
      <c r="G270" s="3">
        <v>0.40699999999999997</v>
      </c>
      <c r="H270" s="3">
        <v>0.72699999999999998</v>
      </c>
      <c r="I270" s="4">
        <v>1.92</v>
      </c>
      <c r="J270" s="3">
        <v>0.74199999999999999</v>
      </c>
      <c r="K270" s="3">
        <v>0.54500000000000004</v>
      </c>
      <c r="L270" s="1">
        <v>0.41399999999999998</v>
      </c>
      <c r="M270" s="1">
        <v>0.58799999999999997</v>
      </c>
      <c r="N270" s="1">
        <v>0.29599999999999999</v>
      </c>
      <c r="O270" s="1">
        <v>0.79700000000000004</v>
      </c>
      <c r="P270" s="1">
        <v>5.1900000000000002E-2</v>
      </c>
      <c r="Q270" s="1">
        <v>1.83E-2</v>
      </c>
      <c r="R270" s="1">
        <v>0.45400000000000001</v>
      </c>
      <c r="S270" s="1">
        <v>4.5500000000000001E-5</v>
      </c>
      <c r="T270" s="1">
        <v>0.35499999999999998</v>
      </c>
      <c r="U270" s="1">
        <v>1.01E-2</v>
      </c>
      <c r="V270" t="s">
        <v>27</v>
      </c>
      <c r="W270" t="s">
        <v>33</v>
      </c>
      <c r="X270" t="s">
        <v>324</v>
      </c>
      <c r="Y270" t="s">
        <v>13</v>
      </c>
      <c r="Z270">
        <v>3949</v>
      </c>
      <c r="AA270">
        <v>16835</v>
      </c>
      <c r="AB270">
        <v>300438</v>
      </c>
      <c r="AC270" t="s">
        <v>1162</v>
      </c>
      <c r="AD270">
        <v>10583732</v>
      </c>
      <c r="AE270" t="s">
        <v>3076</v>
      </c>
      <c r="AF270" t="s">
        <v>1165</v>
      </c>
      <c r="AG270" t="s">
        <v>3077</v>
      </c>
      <c r="AH270">
        <v>10908521</v>
      </c>
      <c r="AI270" t="s">
        <v>1164</v>
      </c>
      <c r="AJ270" t="s">
        <v>1163</v>
      </c>
      <c r="AK270" t="s">
        <v>1161</v>
      </c>
      <c r="AL270" t="s">
        <v>3078</v>
      </c>
      <c r="AM270" t="s">
        <v>3079</v>
      </c>
    </row>
    <row r="271" spans="1:39">
      <c r="A271" t="s">
        <v>1473</v>
      </c>
      <c r="B271" s="3">
        <v>0.54300000000000004</v>
      </c>
      <c r="C271" s="3">
        <v>-6.4000000000000001E-2</v>
      </c>
      <c r="D271" s="3">
        <v>0.33700000000000002</v>
      </c>
      <c r="E271" s="3">
        <v>0.311</v>
      </c>
      <c r="F271" s="3">
        <v>6.4000000000000001E-2</v>
      </c>
      <c r="G271" s="4">
        <v>1.1399999999999999</v>
      </c>
      <c r="H271" s="3">
        <v>0.42799999999999999</v>
      </c>
      <c r="I271" s="3"/>
      <c r="J271" s="3">
        <v>0.56599999999999995</v>
      </c>
      <c r="K271" s="3">
        <v>0.4</v>
      </c>
      <c r="L271" s="1">
        <v>0.105</v>
      </c>
      <c r="M271" s="1">
        <v>0.44900000000000001</v>
      </c>
      <c r="N271" s="1">
        <v>6.2199999999999998E-2</v>
      </c>
      <c r="O271" s="1">
        <v>0.54600000000000004</v>
      </c>
      <c r="P271" s="1">
        <v>0.56899999999999995</v>
      </c>
      <c r="Q271" s="1">
        <v>3.5899999999999999E-3</v>
      </c>
      <c r="R271" s="1">
        <v>8.6999999999999994E-2</v>
      </c>
      <c r="S271" t="s">
        <v>13</v>
      </c>
      <c r="T271" s="1">
        <v>0.47699999999999998</v>
      </c>
      <c r="U271" s="1">
        <v>1.14E-2</v>
      </c>
      <c r="V271" t="s">
        <v>27</v>
      </c>
      <c r="W271" t="s">
        <v>73</v>
      </c>
      <c r="X271" t="s">
        <v>72</v>
      </c>
      <c r="Y271" t="s">
        <v>13</v>
      </c>
      <c r="Z271">
        <v>5329</v>
      </c>
      <c r="AA271">
        <v>18793</v>
      </c>
      <c r="AB271">
        <v>50692</v>
      </c>
      <c r="AC271" t="s">
        <v>1474</v>
      </c>
      <c r="AD271">
        <v>10550906</v>
      </c>
      <c r="AE271" t="s">
        <v>3399</v>
      </c>
      <c r="AF271" t="s">
        <v>1477</v>
      </c>
      <c r="AG271" t="s">
        <v>1477</v>
      </c>
      <c r="AH271">
        <v>10704956</v>
      </c>
      <c r="AI271" t="s">
        <v>1476</v>
      </c>
      <c r="AJ271" t="s">
        <v>1475</v>
      </c>
      <c r="AK271" t="s">
        <v>12</v>
      </c>
      <c r="AL271" t="s">
        <v>1477</v>
      </c>
      <c r="AM271" t="s">
        <v>3400</v>
      </c>
    </row>
    <row r="272" spans="1:39">
      <c r="A272" t="s">
        <v>542</v>
      </c>
      <c r="B272" s="3">
        <v>0.23300000000000001</v>
      </c>
      <c r="C272" s="3">
        <v>-8.8999999999999996E-2</v>
      </c>
      <c r="D272" s="3">
        <v>-0.25900000000000001</v>
      </c>
      <c r="E272" s="3">
        <v>0.19600000000000001</v>
      </c>
      <c r="F272" s="3">
        <v>-0.44900000000000001</v>
      </c>
      <c r="G272" s="3" t="s">
        <v>13</v>
      </c>
      <c r="H272" s="3">
        <v>0.84299999999999997</v>
      </c>
      <c r="I272" s="3"/>
      <c r="J272" s="3">
        <v>2.0230000000000001</v>
      </c>
      <c r="K272" s="3">
        <v>-0.221</v>
      </c>
      <c r="L272" s="1">
        <v>9.0300000000000005E-2</v>
      </c>
      <c r="M272" s="1">
        <v>0.39900000000000002</v>
      </c>
      <c r="N272" s="1">
        <v>0.443</v>
      </c>
      <c r="O272" s="1">
        <v>0.81399999999999995</v>
      </c>
      <c r="P272" s="1">
        <v>1.43E-2</v>
      </c>
      <c r="Q272" t="s">
        <v>13</v>
      </c>
      <c r="R272" s="1">
        <v>7.2300000000000003E-2</v>
      </c>
      <c r="S272" t="s">
        <v>13</v>
      </c>
      <c r="T272" s="1">
        <v>4.1099999999999998E-2</v>
      </c>
      <c r="U272" s="1">
        <v>0.253</v>
      </c>
      <c r="V272" t="s">
        <v>27</v>
      </c>
      <c r="W272" t="s">
        <v>85</v>
      </c>
      <c r="X272" t="s">
        <v>49</v>
      </c>
      <c r="Y272" t="s">
        <v>13</v>
      </c>
      <c r="Z272">
        <v>1524</v>
      </c>
      <c r="AA272">
        <v>13051</v>
      </c>
      <c r="AB272">
        <v>171056</v>
      </c>
      <c r="AC272" t="s">
        <v>543</v>
      </c>
      <c r="AD272">
        <v>10597743</v>
      </c>
      <c r="AE272" t="s">
        <v>2494</v>
      </c>
      <c r="AF272" t="s">
        <v>545</v>
      </c>
      <c r="AG272" t="s">
        <v>545</v>
      </c>
      <c r="AH272">
        <v>10920981</v>
      </c>
      <c r="AI272" t="s">
        <v>12</v>
      </c>
      <c r="AJ272" t="s">
        <v>544</v>
      </c>
      <c r="AK272" t="s">
        <v>12</v>
      </c>
      <c r="AL272" t="s">
        <v>2495</v>
      </c>
      <c r="AM272" t="s">
        <v>2496</v>
      </c>
    </row>
    <row r="273" spans="1:39">
      <c r="A273" t="s">
        <v>1525</v>
      </c>
      <c r="B273" s="3">
        <v>-4.3999999999999997E-2</v>
      </c>
      <c r="C273" s="3">
        <v>-8.8999999999999996E-2</v>
      </c>
      <c r="D273" s="3">
        <v>0.121</v>
      </c>
      <c r="E273" s="3">
        <v>0.315</v>
      </c>
      <c r="F273" s="3">
        <v>-0.13300000000000001</v>
      </c>
      <c r="G273" s="3">
        <v>-0.10100000000000001</v>
      </c>
      <c r="H273" s="3">
        <v>1.08</v>
      </c>
      <c r="I273" s="3"/>
      <c r="J273" s="3">
        <v>2.1659999999999999</v>
      </c>
      <c r="K273" s="3" t="s">
        <v>13</v>
      </c>
      <c r="L273" s="1">
        <v>0.60099999999999998</v>
      </c>
      <c r="M273" s="1">
        <v>0.48</v>
      </c>
      <c r="N273" s="1">
        <v>0.41</v>
      </c>
      <c r="O273" s="1">
        <v>0.76200000000000001</v>
      </c>
      <c r="P273" s="1">
        <v>0.16200000000000001</v>
      </c>
      <c r="Q273" s="1">
        <v>0.52100000000000002</v>
      </c>
      <c r="R273" s="1">
        <v>0.27600000000000002</v>
      </c>
      <c r="S273" t="s">
        <v>13</v>
      </c>
      <c r="T273" s="1">
        <v>1.5100000000000001E-2</v>
      </c>
      <c r="U273" t="s">
        <v>13</v>
      </c>
      <c r="V273" t="s">
        <v>19</v>
      </c>
      <c r="W273" t="s">
        <v>51</v>
      </c>
      <c r="X273" t="s">
        <v>13</v>
      </c>
      <c r="Y273" t="s">
        <v>1530</v>
      </c>
      <c r="Z273">
        <v>5578</v>
      </c>
      <c r="AA273">
        <v>18750</v>
      </c>
      <c r="AB273">
        <v>24680</v>
      </c>
      <c r="AC273" t="s">
        <v>1526</v>
      </c>
      <c r="AD273">
        <v>10392388</v>
      </c>
      <c r="AE273" t="s">
        <v>3459</v>
      </c>
      <c r="AF273" t="s">
        <v>1529</v>
      </c>
      <c r="AG273" t="s">
        <v>3460</v>
      </c>
      <c r="AH273">
        <v>10748473</v>
      </c>
      <c r="AI273" t="s">
        <v>1528</v>
      </c>
      <c r="AJ273" t="s">
        <v>1527</v>
      </c>
      <c r="AK273" t="s">
        <v>12</v>
      </c>
      <c r="AL273" t="s">
        <v>3460</v>
      </c>
      <c r="AM273" t="s">
        <v>12</v>
      </c>
    </row>
    <row r="274" spans="1:39">
      <c r="A274" t="s">
        <v>3158</v>
      </c>
      <c r="B274" s="3">
        <v>0</v>
      </c>
      <c r="C274" s="3">
        <v>-0.27500000000000002</v>
      </c>
      <c r="D274" s="3">
        <v>-0.157</v>
      </c>
      <c r="E274" s="4">
        <v>1.282</v>
      </c>
      <c r="F274" s="3">
        <v>-0.27100000000000002</v>
      </c>
      <c r="G274" s="3">
        <v>-0.249</v>
      </c>
      <c r="H274" s="3">
        <v>0.747</v>
      </c>
      <c r="I274" s="3"/>
      <c r="J274" s="3">
        <v>1.728</v>
      </c>
      <c r="K274" s="3" t="s">
        <v>13</v>
      </c>
      <c r="L274" s="1">
        <v>0.998</v>
      </c>
      <c r="M274" s="1">
        <v>2.5499999999999998E-2</v>
      </c>
      <c r="N274" s="1">
        <v>0.52600000000000002</v>
      </c>
      <c r="O274" s="1">
        <v>1.1599999999999999E-2</v>
      </c>
      <c r="P274" s="1">
        <v>6.4200000000000004E-3</v>
      </c>
      <c r="Q274" s="1">
        <v>4.9399999999999999E-2</v>
      </c>
      <c r="R274" s="1">
        <v>0.249</v>
      </c>
      <c r="S274" t="s">
        <v>13</v>
      </c>
      <c r="T274" s="1">
        <v>0.23300000000000001</v>
      </c>
      <c r="U274" t="s">
        <v>13</v>
      </c>
      <c r="V274" t="s">
        <v>24</v>
      </c>
      <c r="W274" t="s">
        <v>26</v>
      </c>
      <c r="X274" t="s">
        <v>13</v>
      </c>
      <c r="Y274" t="s">
        <v>1231</v>
      </c>
      <c r="Z274">
        <v>4325</v>
      </c>
      <c r="AA274">
        <v>17389</v>
      </c>
      <c r="AB274">
        <v>65205</v>
      </c>
      <c r="AC274" t="s">
        <v>3159</v>
      </c>
      <c r="AD274">
        <v>10503448</v>
      </c>
      <c r="AE274" t="s">
        <v>3160</v>
      </c>
      <c r="AF274" t="s">
        <v>3161</v>
      </c>
      <c r="AG274" t="s">
        <v>3162</v>
      </c>
      <c r="AH274">
        <v>10867761</v>
      </c>
      <c r="AI274" t="s">
        <v>3163</v>
      </c>
      <c r="AJ274" t="s">
        <v>3164</v>
      </c>
      <c r="AK274" t="s">
        <v>12</v>
      </c>
      <c r="AL274" t="s">
        <v>3162</v>
      </c>
      <c r="AM274" t="s">
        <v>12</v>
      </c>
    </row>
    <row r="275" spans="1:39">
      <c r="A275" t="s">
        <v>1583</v>
      </c>
      <c r="B275" s="3">
        <v>0.20200000000000001</v>
      </c>
      <c r="C275" s="3">
        <v>2.1999999999999999E-2</v>
      </c>
      <c r="D275" s="3">
        <v>-0.308</v>
      </c>
      <c r="E275" s="3">
        <v>0.94499999999999995</v>
      </c>
      <c r="F275" s="3">
        <v>-0.159</v>
      </c>
      <c r="G275" s="3" t="s">
        <v>13</v>
      </c>
      <c r="H275" s="4">
        <v>1.1100000000000001</v>
      </c>
      <c r="I275" s="3"/>
      <c r="J275" s="3">
        <v>1.3</v>
      </c>
      <c r="K275" s="3" t="s">
        <v>13</v>
      </c>
      <c r="L275" s="1">
        <v>0.111</v>
      </c>
      <c r="M275" s="1">
        <v>0.874</v>
      </c>
      <c r="N275" s="1">
        <v>0.438</v>
      </c>
      <c r="O275" s="1">
        <v>0.192</v>
      </c>
      <c r="P275" s="1">
        <v>0.1</v>
      </c>
      <c r="Q275" t="s">
        <v>13</v>
      </c>
      <c r="R275" s="1">
        <v>1.39E-3</v>
      </c>
      <c r="S275" t="s">
        <v>13</v>
      </c>
      <c r="T275" s="1">
        <v>8.4400000000000003E-2</v>
      </c>
      <c r="U275" t="s">
        <v>13</v>
      </c>
      <c r="V275" t="s">
        <v>62</v>
      </c>
      <c r="W275" t="s">
        <v>25</v>
      </c>
      <c r="X275" t="s">
        <v>13</v>
      </c>
      <c r="Y275" t="s">
        <v>13</v>
      </c>
      <c r="Z275">
        <v>9771</v>
      </c>
      <c r="AA275">
        <v>217944</v>
      </c>
      <c r="AB275">
        <v>362799</v>
      </c>
      <c r="AC275" t="s">
        <v>1584</v>
      </c>
      <c r="AD275">
        <v>10399148</v>
      </c>
      <c r="AE275" t="s">
        <v>3499</v>
      </c>
      <c r="AF275" t="s">
        <v>1586</v>
      </c>
      <c r="AG275" t="s">
        <v>1586</v>
      </c>
      <c r="AH275">
        <v>10887774</v>
      </c>
      <c r="AI275" t="s">
        <v>12</v>
      </c>
      <c r="AJ275" t="s">
        <v>1585</v>
      </c>
      <c r="AK275" t="s">
        <v>12</v>
      </c>
      <c r="AL275" t="s">
        <v>1586</v>
      </c>
      <c r="AM275" t="s">
        <v>12</v>
      </c>
    </row>
    <row r="276" spans="1:39">
      <c r="A276" t="s">
        <v>1650</v>
      </c>
      <c r="B276" s="3">
        <v>-5.0999999999999997E-2</v>
      </c>
      <c r="C276" s="3">
        <v>-3.6999999999999998E-2</v>
      </c>
      <c r="D276" s="3">
        <v>0.48499999999999999</v>
      </c>
      <c r="E276" s="4">
        <v>1.113</v>
      </c>
      <c r="F276" s="3">
        <v>-2.4E-2</v>
      </c>
      <c r="G276" s="3">
        <v>-0.24299999999999999</v>
      </c>
      <c r="H276" s="3">
        <v>1</v>
      </c>
      <c r="I276" s="3"/>
      <c r="J276" s="3">
        <v>2.056</v>
      </c>
      <c r="K276" s="3">
        <v>0.13500000000000001</v>
      </c>
      <c r="L276" s="1">
        <v>0.57099999999999995</v>
      </c>
      <c r="M276" s="1">
        <v>0.92200000000000004</v>
      </c>
      <c r="N276" s="1">
        <v>0.35699999999999998</v>
      </c>
      <c r="O276" s="1">
        <v>3.5099999999999999E-2</v>
      </c>
      <c r="P276" s="1">
        <v>0.754</v>
      </c>
      <c r="Q276" s="1">
        <v>0.32800000000000001</v>
      </c>
      <c r="R276" s="1">
        <v>0.27200000000000002</v>
      </c>
      <c r="S276" t="s">
        <v>13</v>
      </c>
      <c r="T276" s="1">
        <v>7.4099999999999999E-2</v>
      </c>
      <c r="U276" s="1">
        <v>0.26700000000000002</v>
      </c>
      <c r="V276" t="s">
        <v>19</v>
      </c>
      <c r="W276" t="s">
        <v>51</v>
      </c>
      <c r="X276" t="s">
        <v>188</v>
      </c>
      <c r="Y276" t="s">
        <v>13</v>
      </c>
      <c r="Z276">
        <v>6198</v>
      </c>
      <c r="AA276">
        <v>72508</v>
      </c>
      <c r="AB276">
        <v>83840</v>
      </c>
      <c r="AC276" t="s">
        <v>1651</v>
      </c>
      <c r="AD276">
        <v>10389484</v>
      </c>
      <c r="AE276" t="s">
        <v>3551</v>
      </c>
      <c r="AF276" t="s">
        <v>1654</v>
      </c>
      <c r="AG276" t="s">
        <v>3552</v>
      </c>
      <c r="AH276">
        <v>10746095</v>
      </c>
      <c r="AI276" t="s">
        <v>1653</v>
      </c>
      <c r="AJ276" t="s">
        <v>1652</v>
      </c>
      <c r="AK276" t="s">
        <v>12</v>
      </c>
      <c r="AL276" t="s">
        <v>3552</v>
      </c>
      <c r="AM276" t="s">
        <v>3553</v>
      </c>
    </row>
    <row r="277" spans="1:39">
      <c r="A277" t="s">
        <v>752</v>
      </c>
      <c r="B277" s="3">
        <v>0.92200000000000004</v>
      </c>
      <c r="C277" s="3">
        <v>3.9E-2</v>
      </c>
      <c r="D277" s="3">
        <v>0.65900000000000003</v>
      </c>
      <c r="E277" s="3">
        <v>1.04</v>
      </c>
      <c r="F277" s="3">
        <v>0.22600000000000001</v>
      </c>
      <c r="G277" s="3">
        <v>0.81100000000000005</v>
      </c>
      <c r="H277" s="3">
        <v>0.63100000000000001</v>
      </c>
      <c r="I277" s="4">
        <v>1.6240000000000001</v>
      </c>
      <c r="J277" s="3">
        <v>1.65</v>
      </c>
      <c r="K277" s="3" t="s">
        <v>13</v>
      </c>
      <c r="L277" s="1">
        <v>5.9700000000000003E-2</v>
      </c>
      <c r="M277" s="1">
        <v>0.63400000000000001</v>
      </c>
      <c r="N277" s="1">
        <v>0.34100000000000003</v>
      </c>
      <c r="O277" s="1">
        <v>0.2</v>
      </c>
      <c r="P277" s="1">
        <v>3.4700000000000002E-2</v>
      </c>
      <c r="Q277" s="1">
        <v>2.2800000000000001E-2</v>
      </c>
      <c r="R277" s="1">
        <v>2.41E-2</v>
      </c>
      <c r="S277" s="1">
        <v>5.8399999999999999E-4</v>
      </c>
      <c r="T277" s="1">
        <v>7.6899999999999996E-2</v>
      </c>
      <c r="U277" t="s">
        <v>13</v>
      </c>
      <c r="V277" t="s">
        <v>62</v>
      </c>
      <c r="W277" t="s">
        <v>80</v>
      </c>
      <c r="X277" t="s">
        <v>13</v>
      </c>
      <c r="Y277" t="s">
        <v>13</v>
      </c>
      <c r="Z277">
        <v>8061</v>
      </c>
      <c r="AA277">
        <v>14283</v>
      </c>
      <c r="AB277">
        <v>25445</v>
      </c>
      <c r="AC277" t="s">
        <v>753</v>
      </c>
      <c r="AD277">
        <v>10460585</v>
      </c>
      <c r="AE277" t="s">
        <v>2681</v>
      </c>
      <c r="AF277" t="s">
        <v>756</v>
      </c>
      <c r="AG277" t="s">
        <v>2682</v>
      </c>
      <c r="AH277">
        <v>10713045</v>
      </c>
      <c r="AI277" t="s">
        <v>755</v>
      </c>
      <c r="AJ277" t="s">
        <v>754</v>
      </c>
      <c r="AK277" t="s">
        <v>752</v>
      </c>
      <c r="AL277" t="s">
        <v>756</v>
      </c>
      <c r="AM277" t="s">
        <v>12</v>
      </c>
    </row>
    <row r="278" spans="1:39">
      <c r="A278" t="s">
        <v>3362</v>
      </c>
      <c r="B278" s="3">
        <v>0.73</v>
      </c>
      <c r="C278" s="3">
        <v>0.22600000000000001</v>
      </c>
      <c r="D278" s="3">
        <v>0.23599999999999999</v>
      </c>
      <c r="E278" s="3">
        <v>4.1000000000000002E-2</v>
      </c>
      <c r="F278" s="3">
        <v>0.90900000000000003</v>
      </c>
      <c r="G278" s="3" t="s">
        <v>13</v>
      </c>
      <c r="H278" s="3">
        <v>0.77</v>
      </c>
      <c r="I278" s="3"/>
      <c r="J278" s="3">
        <v>1.38</v>
      </c>
      <c r="K278" s="3" t="s">
        <v>13</v>
      </c>
      <c r="L278" s="1">
        <v>4.1700000000000001E-2</v>
      </c>
      <c r="M278" s="1">
        <v>0.14099999999999999</v>
      </c>
      <c r="N278" s="1">
        <v>0.312</v>
      </c>
      <c r="O278" s="1">
        <v>0.91200000000000003</v>
      </c>
      <c r="P278" s="1">
        <v>1.8699999999999999E-4</v>
      </c>
      <c r="Q278" t="s">
        <v>13</v>
      </c>
      <c r="R278" s="1">
        <v>0.435</v>
      </c>
      <c r="S278" t="s">
        <v>13</v>
      </c>
      <c r="T278" s="1">
        <v>5.8100000000000003E-4</v>
      </c>
      <c r="U278" t="s">
        <v>13</v>
      </c>
      <c r="V278" t="s">
        <v>19</v>
      </c>
      <c r="W278" t="s">
        <v>25</v>
      </c>
      <c r="X278" t="s">
        <v>13</v>
      </c>
      <c r="Y278" t="s">
        <v>13</v>
      </c>
      <c r="Z278">
        <v>22822</v>
      </c>
      <c r="AA278">
        <v>21664</v>
      </c>
      <c r="AB278">
        <v>29380</v>
      </c>
      <c r="AC278" t="s">
        <v>3363</v>
      </c>
      <c r="AD278">
        <v>10366346</v>
      </c>
      <c r="AE278" t="s">
        <v>3364</v>
      </c>
      <c r="AF278" t="s">
        <v>3365</v>
      </c>
      <c r="AG278" t="s">
        <v>3365</v>
      </c>
      <c r="AH278">
        <v>10895406</v>
      </c>
      <c r="AI278" t="s">
        <v>12</v>
      </c>
      <c r="AJ278" t="s">
        <v>3366</v>
      </c>
      <c r="AK278" t="s">
        <v>12</v>
      </c>
      <c r="AL278" t="s">
        <v>3365</v>
      </c>
      <c r="AM278" t="s">
        <v>12</v>
      </c>
    </row>
    <row r="279" spans="1:39">
      <c r="A279" t="s">
        <v>1679</v>
      </c>
      <c r="B279" s="3">
        <v>0.48699999999999999</v>
      </c>
      <c r="C279" s="3">
        <v>0.72299999999999998</v>
      </c>
      <c r="D279" s="3">
        <v>0.64900000000000002</v>
      </c>
      <c r="E279" s="3">
        <v>0.09</v>
      </c>
      <c r="F279" s="3">
        <v>0.65900000000000003</v>
      </c>
      <c r="G279" s="4">
        <v>1.24</v>
      </c>
      <c r="H279" s="3">
        <v>0.97499999999999998</v>
      </c>
      <c r="I279" s="3"/>
      <c r="J279" s="3">
        <v>2.206</v>
      </c>
      <c r="K279" s="3">
        <v>0.624</v>
      </c>
      <c r="L279" s="1">
        <v>5.1599999999999997E-3</v>
      </c>
      <c r="M279" s="1">
        <v>0.126</v>
      </c>
      <c r="N279" s="1">
        <v>5.0899999999999999E-3</v>
      </c>
      <c r="O279" s="1">
        <v>0.79700000000000004</v>
      </c>
      <c r="P279" s="1">
        <v>1.52E-5</v>
      </c>
      <c r="Q279" s="1">
        <v>9.8799999999999995E-4</v>
      </c>
      <c r="R279" s="1">
        <v>2.8600000000000001E-3</v>
      </c>
      <c r="S279" t="s">
        <v>13</v>
      </c>
      <c r="T279" s="1">
        <v>5.7299999999999997E-2</v>
      </c>
      <c r="U279" s="1">
        <v>4.1000000000000003E-3</v>
      </c>
      <c r="V279" t="s">
        <v>27</v>
      </c>
      <c r="W279" t="s">
        <v>25</v>
      </c>
      <c r="X279" t="s">
        <v>13</v>
      </c>
      <c r="Y279" t="s">
        <v>13</v>
      </c>
      <c r="Z279">
        <v>6385</v>
      </c>
      <c r="AA279">
        <v>20971</v>
      </c>
      <c r="AB279">
        <v>24771</v>
      </c>
      <c r="AC279" t="s">
        <v>1680</v>
      </c>
      <c r="AD279">
        <v>10489484</v>
      </c>
      <c r="AE279" t="s">
        <v>3576</v>
      </c>
      <c r="AF279" t="s">
        <v>1683</v>
      </c>
      <c r="AG279" t="s">
        <v>1683</v>
      </c>
      <c r="AH279">
        <v>10851599</v>
      </c>
      <c r="AI279" t="s">
        <v>1682</v>
      </c>
      <c r="AJ279" t="s">
        <v>1681</v>
      </c>
      <c r="AK279" t="s">
        <v>12</v>
      </c>
      <c r="AL279" t="s">
        <v>1683</v>
      </c>
      <c r="AM279" t="s">
        <v>3577</v>
      </c>
    </row>
    <row r="280" spans="1:39">
      <c r="A280" t="s">
        <v>639</v>
      </c>
      <c r="B280" s="3">
        <v>-0.48</v>
      </c>
      <c r="C280" s="3">
        <v>1.6E-2</v>
      </c>
      <c r="D280" s="3" t="s">
        <v>13</v>
      </c>
      <c r="E280" s="3">
        <v>0.224</v>
      </c>
      <c r="F280" s="3">
        <v>-0.74</v>
      </c>
      <c r="G280" s="4">
        <v>1.96</v>
      </c>
      <c r="H280" s="3">
        <v>0.78700000000000003</v>
      </c>
      <c r="I280" s="3"/>
      <c r="J280" s="3">
        <v>0.52300000000000002</v>
      </c>
      <c r="K280" s="4">
        <v>1.105</v>
      </c>
      <c r="L280" s="1">
        <v>6.2799999999999998E-4</v>
      </c>
      <c r="M280" s="1">
        <v>0.95899999999999996</v>
      </c>
      <c r="N280" t="s">
        <v>13</v>
      </c>
      <c r="O280" s="1">
        <v>0.627</v>
      </c>
      <c r="P280" s="1">
        <v>9.3400000000000004E-4</v>
      </c>
      <c r="Q280" s="1">
        <v>7.7899999999999996E-5</v>
      </c>
      <c r="R280" s="1">
        <v>1.3100000000000001E-2</v>
      </c>
      <c r="S280" t="s">
        <v>13</v>
      </c>
      <c r="T280" s="1">
        <v>0.44400000000000001</v>
      </c>
      <c r="U280" s="1">
        <v>1.9400000000000001E-2</v>
      </c>
      <c r="V280" t="s">
        <v>62</v>
      </c>
      <c r="W280" t="s">
        <v>236</v>
      </c>
      <c r="X280" t="s">
        <v>13</v>
      </c>
      <c r="Y280" t="s">
        <v>13</v>
      </c>
      <c r="Z280">
        <v>11221</v>
      </c>
      <c r="AA280">
        <v>63953</v>
      </c>
      <c r="AB280">
        <v>63995</v>
      </c>
      <c r="AC280" t="s">
        <v>640</v>
      </c>
      <c r="AD280">
        <v>10352448</v>
      </c>
      <c r="AE280" t="s">
        <v>2570</v>
      </c>
      <c r="AF280" t="s">
        <v>12</v>
      </c>
      <c r="AG280" t="s">
        <v>2571</v>
      </c>
      <c r="AH280">
        <v>10766463</v>
      </c>
      <c r="AI280" t="s">
        <v>642</v>
      </c>
      <c r="AJ280" t="s">
        <v>641</v>
      </c>
      <c r="AK280" t="s">
        <v>12</v>
      </c>
      <c r="AL280" t="s">
        <v>2571</v>
      </c>
      <c r="AM280" t="s">
        <v>2572</v>
      </c>
    </row>
    <row r="281" spans="1:39">
      <c r="A281" t="s">
        <v>278</v>
      </c>
      <c r="B281" s="3">
        <v>-0.191</v>
      </c>
      <c r="C281" s="3" t="s">
        <v>13</v>
      </c>
      <c r="D281" s="3">
        <v>0.442</v>
      </c>
      <c r="E281" s="3">
        <v>0.22700000000000001</v>
      </c>
      <c r="F281" s="3">
        <v>-5.5E-2</v>
      </c>
      <c r="G281" s="4">
        <v>2</v>
      </c>
      <c r="H281" s="3">
        <v>0.32900000000000001</v>
      </c>
      <c r="I281" s="3"/>
      <c r="J281" s="3">
        <v>1.0309999999999999</v>
      </c>
      <c r="K281" s="3">
        <v>5.3999999999999999E-2</v>
      </c>
      <c r="L281" s="1">
        <v>0.223</v>
      </c>
      <c r="M281" t="s">
        <v>13</v>
      </c>
      <c r="N281" s="1">
        <v>0.43099999999999999</v>
      </c>
      <c r="O281" s="1">
        <v>0.88100000000000001</v>
      </c>
      <c r="P281" s="1">
        <v>0.55700000000000005</v>
      </c>
      <c r="Q281" s="1">
        <v>4.46E-5</v>
      </c>
      <c r="R281" s="1">
        <v>0.28000000000000003</v>
      </c>
      <c r="S281" t="s">
        <v>13</v>
      </c>
      <c r="T281" s="1">
        <v>0.23499999999999999</v>
      </c>
      <c r="U281" s="1">
        <v>0.86599999999999999</v>
      </c>
      <c r="V281" t="s">
        <v>24</v>
      </c>
      <c r="W281" t="s">
        <v>106</v>
      </c>
      <c r="X281" t="s">
        <v>13</v>
      </c>
      <c r="Y281" t="s">
        <v>13</v>
      </c>
      <c r="Z281">
        <v>6346</v>
      </c>
      <c r="AA281">
        <v>20290</v>
      </c>
      <c r="AB281">
        <v>688605</v>
      </c>
      <c r="AC281" t="s">
        <v>279</v>
      </c>
      <c r="AD281">
        <v>10389064</v>
      </c>
      <c r="AE281" t="s">
        <v>12</v>
      </c>
      <c r="AF281" t="s">
        <v>282</v>
      </c>
      <c r="AG281" t="s">
        <v>282</v>
      </c>
      <c r="AH281">
        <v>10745553</v>
      </c>
      <c r="AI281" t="s">
        <v>281</v>
      </c>
      <c r="AJ281" t="s">
        <v>280</v>
      </c>
      <c r="AK281" t="s">
        <v>12</v>
      </c>
      <c r="AL281" t="s">
        <v>282</v>
      </c>
      <c r="AM281" t="s">
        <v>2299</v>
      </c>
    </row>
    <row r="282" spans="1:39">
      <c r="A282" t="s">
        <v>1919</v>
      </c>
      <c r="B282" s="3">
        <v>0.27200000000000002</v>
      </c>
      <c r="C282" s="3" t="s">
        <v>13</v>
      </c>
      <c r="D282" s="4">
        <v>1.298</v>
      </c>
      <c r="E282" s="3">
        <v>-0.08</v>
      </c>
      <c r="F282" s="3">
        <v>0.158</v>
      </c>
      <c r="G282" s="3" t="s">
        <v>13</v>
      </c>
      <c r="H282" s="3">
        <v>0.45600000000000002</v>
      </c>
      <c r="I282" s="3">
        <v>-0.82499999999999996</v>
      </c>
      <c r="J282" s="3">
        <v>1.214</v>
      </c>
      <c r="K282" s="3">
        <v>0.27200000000000002</v>
      </c>
      <c r="L282" s="1">
        <v>0.121</v>
      </c>
      <c r="M282" t="s">
        <v>13</v>
      </c>
      <c r="N282" s="1">
        <v>5.5799999999999999E-3</v>
      </c>
      <c r="O282" s="1">
        <v>0.93500000000000005</v>
      </c>
      <c r="P282" s="1">
        <v>8.2699999999999996E-2</v>
      </c>
      <c r="Q282" t="s">
        <v>13</v>
      </c>
      <c r="R282" s="1">
        <v>5.11E-2</v>
      </c>
      <c r="S282" s="1">
        <v>0</v>
      </c>
      <c r="T282" s="1">
        <v>0.16500000000000001</v>
      </c>
      <c r="U282" s="1">
        <v>0.152</v>
      </c>
      <c r="V282" t="s">
        <v>24</v>
      </c>
      <c r="W282" t="s">
        <v>106</v>
      </c>
      <c r="X282" t="s">
        <v>13</v>
      </c>
      <c r="Y282" t="s">
        <v>13</v>
      </c>
      <c r="Z282">
        <v>8740</v>
      </c>
      <c r="AA282">
        <v>50930</v>
      </c>
      <c r="AB282">
        <v>301133</v>
      </c>
      <c r="AC282" t="s">
        <v>1920</v>
      </c>
      <c r="AD282">
        <v>10452307</v>
      </c>
      <c r="AE282" t="s">
        <v>12</v>
      </c>
      <c r="AF282" t="s">
        <v>1922</v>
      </c>
      <c r="AG282" t="s">
        <v>1922</v>
      </c>
      <c r="AH282">
        <v>10931712</v>
      </c>
      <c r="AI282" t="s">
        <v>12</v>
      </c>
      <c r="AJ282" t="s">
        <v>1921</v>
      </c>
      <c r="AK282" t="s">
        <v>1919</v>
      </c>
      <c r="AL282" t="s">
        <v>1922</v>
      </c>
      <c r="AM282" t="s">
        <v>3870</v>
      </c>
    </row>
    <row r="283" spans="1:39">
      <c r="A283" t="s">
        <v>220</v>
      </c>
      <c r="B283" s="3">
        <v>0.629</v>
      </c>
      <c r="C283" s="4">
        <v>1.0589999999999999</v>
      </c>
      <c r="D283" s="3">
        <v>0.57099999999999995</v>
      </c>
      <c r="E283" s="4">
        <v>1.2230000000000001</v>
      </c>
      <c r="F283" s="3">
        <v>0.17699999999999999</v>
      </c>
      <c r="G283" s="3" t="s">
        <v>13</v>
      </c>
      <c r="H283" s="3">
        <v>0.876</v>
      </c>
      <c r="I283" s="3"/>
      <c r="J283" s="3">
        <v>0.50700000000000001</v>
      </c>
      <c r="K283" s="3">
        <v>7.0000000000000007E-2</v>
      </c>
      <c r="L283" s="1">
        <v>2.69E-2</v>
      </c>
      <c r="M283" s="1">
        <v>1.23E-2</v>
      </c>
      <c r="N283" s="1">
        <v>0.01</v>
      </c>
      <c r="O283" s="1">
        <v>1.1900000000000001E-2</v>
      </c>
      <c r="P283" s="1">
        <v>4.2599999999999999E-2</v>
      </c>
      <c r="Q283" t="s">
        <v>13</v>
      </c>
      <c r="R283" s="1">
        <v>1.8699999999999999E-3</v>
      </c>
      <c r="S283" t="s">
        <v>13</v>
      </c>
      <c r="T283" s="1">
        <v>0.191</v>
      </c>
      <c r="U283" s="1">
        <v>0.56699999999999995</v>
      </c>
      <c r="V283" t="s">
        <v>19</v>
      </c>
      <c r="W283" t="s">
        <v>50</v>
      </c>
      <c r="X283" t="s">
        <v>13</v>
      </c>
      <c r="Y283" t="s">
        <v>13</v>
      </c>
      <c r="Z283">
        <v>329</v>
      </c>
      <c r="AA283">
        <v>11797</v>
      </c>
      <c r="AB283">
        <v>60371</v>
      </c>
      <c r="AC283" t="s">
        <v>221</v>
      </c>
      <c r="AD283">
        <v>10590791</v>
      </c>
      <c r="AE283" t="s">
        <v>2269</v>
      </c>
      <c r="AF283" t="s">
        <v>223</v>
      </c>
      <c r="AG283" t="s">
        <v>223</v>
      </c>
      <c r="AH283">
        <v>10914788</v>
      </c>
      <c r="AI283" t="s">
        <v>12</v>
      </c>
      <c r="AJ283" t="s">
        <v>222</v>
      </c>
      <c r="AK283" t="s">
        <v>12</v>
      </c>
      <c r="AL283" t="s">
        <v>223</v>
      </c>
      <c r="AM283" t="s">
        <v>2270</v>
      </c>
    </row>
    <row r="284" spans="1:39">
      <c r="A284" t="s">
        <v>925</v>
      </c>
      <c r="B284" s="3">
        <v>0.52500000000000002</v>
      </c>
      <c r="C284" s="3">
        <v>0.96799999999999997</v>
      </c>
      <c r="D284" s="3">
        <v>0.72699999999999998</v>
      </c>
      <c r="E284" s="4">
        <v>1.2230000000000001</v>
      </c>
      <c r="F284" s="3">
        <v>0.32100000000000001</v>
      </c>
      <c r="G284" s="4">
        <v>1.1299999999999999</v>
      </c>
      <c r="H284" s="4">
        <v>1.26</v>
      </c>
      <c r="I284" s="3"/>
      <c r="J284" s="3">
        <v>1.032</v>
      </c>
      <c r="K284" s="3">
        <v>0.35299999999999998</v>
      </c>
      <c r="L284" s="1">
        <v>2.2700000000000001E-2</v>
      </c>
      <c r="M284" s="1">
        <v>4.1700000000000001E-2</v>
      </c>
      <c r="N284" s="1">
        <v>4.5999999999999999E-3</v>
      </c>
      <c r="O284" s="1">
        <v>2.5600000000000001E-2</v>
      </c>
      <c r="P284" s="1">
        <v>2.1099999999999999E-3</v>
      </c>
      <c r="Q284" s="1">
        <v>8.9400000000000008E-6</v>
      </c>
      <c r="R284" s="1">
        <v>7.1400000000000001E-5</v>
      </c>
      <c r="S284" t="s">
        <v>13</v>
      </c>
      <c r="T284" s="1">
        <v>1.41E-2</v>
      </c>
      <c r="U284" s="1">
        <v>0.17599999999999999</v>
      </c>
      <c r="V284" t="s">
        <v>27</v>
      </c>
      <c r="W284" t="s">
        <v>73</v>
      </c>
      <c r="X284" t="s">
        <v>13</v>
      </c>
      <c r="Y284" t="s">
        <v>924</v>
      </c>
      <c r="Z284">
        <v>3460</v>
      </c>
      <c r="AA284">
        <v>15980</v>
      </c>
      <c r="AB284">
        <v>360697</v>
      </c>
      <c r="AC284" t="s">
        <v>926</v>
      </c>
      <c r="AD284">
        <v>10436865</v>
      </c>
      <c r="AE284" t="s">
        <v>2894</v>
      </c>
      <c r="AF284" t="s">
        <v>929</v>
      </c>
      <c r="AG284" t="s">
        <v>929</v>
      </c>
      <c r="AH284">
        <v>10750211</v>
      </c>
      <c r="AI284" t="s">
        <v>928</v>
      </c>
      <c r="AJ284" t="s">
        <v>927</v>
      </c>
      <c r="AK284" t="s">
        <v>12</v>
      </c>
      <c r="AL284" t="s">
        <v>929</v>
      </c>
      <c r="AM284" t="s">
        <v>2895</v>
      </c>
    </row>
    <row r="285" spans="1:39">
      <c r="A285" t="s">
        <v>688</v>
      </c>
      <c r="B285" s="3">
        <v>0.27100000000000002</v>
      </c>
      <c r="C285" s="4">
        <v>1.177</v>
      </c>
      <c r="D285" s="3">
        <v>0.38500000000000001</v>
      </c>
      <c r="E285" s="4">
        <v>1.3620000000000001</v>
      </c>
      <c r="F285" s="3">
        <v>5.0999999999999997E-2</v>
      </c>
      <c r="G285" s="3">
        <v>0.748</v>
      </c>
      <c r="H285" s="3">
        <v>0.97199999999999998</v>
      </c>
      <c r="I285" s="3"/>
      <c r="J285" s="3">
        <v>1.2150000000000001</v>
      </c>
      <c r="K285" s="3">
        <v>-9.8000000000000004E-2</v>
      </c>
      <c r="L285" s="1">
        <v>8.5800000000000001E-2</v>
      </c>
      <c r="M285" s="1">
        <v>6.0200000000000002E-3</v>
      </c>
      <c r="N285" s="1">
        <v>4.6300000000000001E-2</v>
      </c>
      <c r="O285" s="1">
        <v>0.03</v>
      </c>
      <c r="P285" s="1">
        <v>0.55100000000000005</v>
      </c>
      <c r="Q285" s="1">
        <v>3.4099999999999999E-4</v>
      </c>
      <c r="R285" s="1">
        <v>9.6799999999999994E-3</v>
      </c>
      <c r="S285" t="s">
        <v>13</v>
      </c>
      <c r="T285" s="1">
        <v>3.4299999999999997E-2</v>
      </c>
      <c r="U285" s="1">
        <v>0.70799999999999996</v>
      </c>
      <c r="V285" t="s">
        <v>62</v>
      </c>
      <c r="W285" t="s">
        <v>80</v>
      </c>
      <c r="X285" t="s">
        <v>49</v>
      </c>
      <c r="Y285" t="s">
        <v>13</v>
      </c>
      <c r="Z285">
        <v>2113</v>
      </c>
      <c r="AA285">
        <v>23871</v>
      </c>
      <c r="AB285">
        <v>24356</v>
      </c>
      <c r="AC285" t="s">
        <v>689</v>
      </c>
      <c r="AD285">
        <v>10584142</v>
      </c>
      <c r="AE285" t="s">
        <v>2645</v>
      </c>
      <c r="AF285" t="s">
        <v>692</v>
      </c>
      <c r="AG285" t="s">
        <v>2646</v>
      </c>
      <c r="AH285">
        <v>10908896</v>
      </c>
      <c r="AI285" t="s">
        <v>691</v>
      </c>
      <c r="AJ285" t="s">
        <v>690</v>
      </c>
      <c r="AK285" t="s">
        <v>12</v>
      </c>
      <c r="AL285" t="s">
        <v>2647</v>
      </c>
      <c r="AM285" t="s">
        <v>2648</v>
      </c>
    </row>
    <row r="286" spans="1:39">
      <c r="A286" t="s">
        <v>920</v>
      </c>
      <c r="B286" s="3">
        <v>0.23699999999999999</v>
      </c>
      <c r="C286" s="3">
        <v>0.98399999999999999</v>
      </c>
      <c r="D286" s="3">
        <v>0.51400000000000001</v>
      </c>
      <c r="E286" s="3">
        <v>0.22900000000000001</v>
      </c>
      <c r="F286" s="3">
        <v>0.51600000000000001</v>
      </c>
      <c r="G286" s="3" t="s">
        <v>13</v>
      </c>
      <c r="H286" s="4">
        <v>1.1000000000000001</v>
      </c>
      <c r="I286" s="3"/>
      <c r="J286" s="3">
        <v>0.90600000000000003</v>
      </c>
      <c r="K286" s="3">
        <v>-3.2000000000000001E-2</v>
      </c>
      <c r="L286" s="1">
        <v>0.13200000000000001</v>
      </c>
      <c r="M286" s="1">
        <v>4.5900000000000003E-3</v>
      </c>
      <c r="N286" s="1">
        <v>3.56E-2</v>
      </c>
      <c r="O286" s="1">
        <v>0.438</v>
      </c>
      <c r="P286" s="1">
        <v>5.63E-5</v>
      </c>
      <c r="Q286" t="s">
        <v>13</v>
      </c>
      <c r="R286" s="1">
        <v>1.1800000000000001E-3</v>
      </c>
      <c r="S286" t="s">
        <v>13</v>
      </c>
      <c r="T286" s="1">
        <v>0.27800000000000002</v>
      </c>
      <c r="U286" s="1">
        <v>0.81899999999999995</v>
      </c>
      <c r="V286" t="s">
        <v>27</v>
      </c>
      <c r="W286" t="s">
        <v>73</v>
      </c>
      <c r="X286" t="s">
        <v>13</v>
      </c>
      <c r="Y286" t="s">
        <v>924</v>
      </c>
      <c r="Z286">
        <v>3459</v>
      </c>
      <c r="AA286">
        <v>15979</v>
      </c>
      <c r="AB286">
        <v>116465</v>
      </c>
      <c r="AC286" t="s">
        <v>921</v>
      </c>
      <c r="AD286">
        <v>10361897</v>
      </c>
      <c r="AE286" t="s">
        <v>2892</v>
      </c>
      <c r="AF286" t="s">
        <v>923</v>
      </c>
      <c r="AG286" t="s">
        <v>923</v>
      </c>
      <c r="AH286">
        <v>10701924</v>
      </c>
      <c r="AI286" t="s">
        <v>12</v>
      </c>
      <c r="AJ286" t="s">
        <v>922</v>
      </c>
      <c r="AK286" t="s">
        <v>12</v>
      </c>
      <c r="AL286" t="s">
        <v>923</v>
      </c>
      <c r="AM286" t="s">
        <v>2893</v>
      </c>
    </row>
    <row r="287" spans="1:39">
      <c r="A287" t="s">
        <v>1221</v>
      </c>
      <c r="B287" s="3">
        <v>0.377</v>
      </c>
      <c r="C287" s="3">
        <v>0.39700000000000002</v>
      </c>
      <c r="D287" s="3">
        <v>0.13800000000000001</v>
      </c>
      <c r="E287" s="3">
        <v>0.44900000000000001</v>
      </c>
      <c r="F287" s="3">
        <v>-0.121</v>
      </c>
      <c r="G287" s="3">
        <v>0.71799999999999997</v>
      </c>
      <c r="H287" s="4">
        <v>1.01</v>
      </c>
      <c r="I287" s="3"/>
      <c r="J287" s="3">
        <v>0.92900000000000005</v>
      </c>
      <c r="K287" s="3">
        <v>-0.41499999999999998</v>
      </c>
      <c r="L287" s="1">
        <v>2.3999999999999998E-3</v>
      </c>
      <c r="M287" s="1">
        <v>0.44900000000000001</v>
      </c>
      <c r="N287" s="1">
        <v>0.52400000000000002</v>
      </c>
      <c r="O287" s="1">
        <v>0.372</v>
      </c>
      <c r="P287" s="1">
        <v>0.23499999999999999</v>
      </c>
      <c r="Q287" s="1">
        <v>9.8800000000000003E-5</v>
      </c>
      <c r="R287" s="1">
        <v>1.6100000000000001E-3</v>
      </c>
      <c r="S287" t="s">
        <v>13</v>
      </c>
      <c r="T287" s="1">
        <v>4.58E-2</v>
      </c>
      <c r="U287" s="1">
        <v>0.219</v>
      </c>
      <c r="V287" t="s">
        <v>19</v>
      </c>
      <c r="W287" t="s">
        <v>25</v>
      </c>
      <c r="X287" t="s">
        <v>13</v>
      </c>
      <c r="Y287" t="s">
        <v>13</v>
      </c>
      <c r="Z287">
        <v>9258</v>
      </c>
      <c r="AA287">
        <v>52065</v>
      </c>
      <c r="AB287">
        <v>306508</v>
      </c>
      <c r="AC287" t="s">
        <v>1222</v>
      </c>
      <c r="AD287">
        <v>10571325</v>
      </c>
      <c r="AE287" t="s">
        <v>3133</v>
      </c>
      <c r="AF287" t="s">
        <v>1225</v>
      </c>
      <c r="AG287" t="s">
        <v>3134</v>
      </c>
      <c r="AH287">
        <v>10792024</v>
      </c>
      <c r="AI287" t="s">
        <v>1224</v>
      </c>
      <c r="AJ287" t="s">
        <v>1223</v>
      </c>
      <c r="AK287" t="s">
        <v>12</v>
      </c>
      <c r="AL287" t="s">
        <v>3134</v>
      </c>
      <c r="AM287" t="s">
        <v>3135</v>
      </c>
    </row>
    <row r="288" spans="1:39">
      <c r="A288" t="s">
        <v>457</v>
      </c>
      <c r="B288" s="3">
        <v>-2E-3</v>
      </c>
      <c r="C288" s="3">
        <v>0.44600000000000001</v>
      </c>
      <c r="D288" s="3">
        <v>0.154</v>
      </c>
      <c r="E288" s="3">
        <v>0.46</v>
      </c>
      <c r="F288" s="3">
        <v>3.5999999999999997E-2</v>
      </c>
      <c r="G288" s="3">
        <v>0.45300000000000001</v>
      </c>
      <c r="H288" s="3">
        <v>0.40600000000000003</v>
      </c>
      <c r="I288" s="4">
        <v>1.5840000000000001</v>
      </c>
      <c r="J288" s="3">
        <v>0.35399999999999998</v>
      </c>
      <c r="K288" s="3">
        <v>0.13400000000000001</v>
      </c>
      <c r="L288" s="1">
        <v>0.98899999999999999</v>
      </c>
      <c r="M288" s="1">
        <v>0.57799999999999996</v>
      </c>
      <c r="N288" s="1">
        <v>0.33600000000000002</v>
      </c>
      <c r="O288" s="1">
        <v>0.19500000000000001</v>
      </c>
      <c r="P288" s="1">
        <v>0.59899999999999998</v>
      </c>
      <c r="Q288" s="1">
        <v>0.17100000000000001</v>
      </c>
      <c r="R288" s="1">
        <v>0.36299999999999999</v>
      </c>
      <c r="S288" s="1">
        <v>1.5E-3</v>
      </c>
      <c r="T288" s="1">
        <v>0.247</v>
      </c>
      <c r="U288" s="1">
        <v>0.64500000000000002</v>
      </c>
      <c r="V288" t="s">
        <v>27</v>
      </c>
      <c r="W288" t="s">
        <v>44</v>
      </c>
      <c r="X288" t="s">
        <v>13</v>
      </c>
      <c r="Y288" t="s">
        <v>13</v>
      </c>
      <c r="Z288">
        <v>25932</v>
      </c>
      <c r="AA288">
        <v>29876</v>
      </c>
      <c r="AB288">
        <v>83718</v>
      </c>
      <c r="AC288" t="s">
        <v>458</v>
      </c>
      <c r="AD288">
        <v>10517336</v>
      </c>
      <c r="AE288" t="s">
        <v>2436</v>
      </c>
      <c r="AF288" t="s">
        <v>461</v>
      </c>
      <c r="AG288" t="s">
        <v>2437</v>
      </c>
      <c r="AH288">
        <v>10880583</v>
      </c>
      <c r="AI288" t="s">
        <v>460</v>
      </c>
      <c r="AJ288" t="s">
        <v>459</v>
      </c>
      <c r="AK288" t="s">
        <v>457</v>
      </c>
      <c r="AL288" t="s">
        <v>2438</v>
      </c>
      <c r="AM288" t="s">
        <v>2439</v>
      </c>
    </row>
    <row r="289" spans="1:39">
      <c r="A289" t="s">
        <v>3607</v>
      </c>
      <c r="B289" s="3">
        <v>6.5000000000000002E-2</v>
      </c>
      <c r="C289" s="3">
        <v>0.68400000000000005</v>
      </c>
      <c r="D289" s="3">
        <v>0.55400000000000005</v>
      </c>
      <c r="E289" s="3">
        <v>0.82299999999999995</v>
      </c>
      <c r="F289" s="3">
        <v>0.32300000000000001</v>
      </c>
      <c r="G289" s="3">
        <v>0.19700000000000001</v>
      </c>
      <c r="H289" s="3">
        <v>0.42799999999999999</v>
      </c>
      <c r="I289" s="4">
        <v>1.464</v>
      </c>
      <c r="J289" s="3">
        <v>0.79900000000000004</v>
      </c>
      <c r="K289" s="3">
        <v>0.14099999999999999</v>
      </c>
      <c r="L289" s="1">
        <v>0.76200000000000001</v>
      </c>
      <c r="M289" s="1">
        <v>6.1000000000000004E-3</v>
      </c>
      <c r="N289" s="1">
        <v>1.67E-2</v>
      </c>
      <c r="O289" s="1">
        <v>0.124</v>
      </c>
      <c r="P289" s="1">
        <v>3.81E-3</v>
      </c>
      <c r="Q289" s="1">
        <v>0.20799999999999999</v>
      </c>
      <c r="R289" s="1">
        <v>0.495</v>
      </c>
      <c r="S289" s="1">
        <v>7.9500000000000001E-7</v>
      </c>
      <c r="T289" s="1">
        <v>0.152</v>
      </c>
      <c r="U289" s="1">
        <v>0.52700000000000002</v>
      </c>
      <c r="V289" t="s">
        <v>27</v>
      </c>
      <c r="W289" t="s">
        <v>33</v>
      </c>
      <c r="X289" t="s">
        <v>13</v>
      </c>
      <c r="Y289" t="s">
        <v>13</v>
      </c>
      <c r="Z289">
        <v>4891</v>
      </c>
      <c r="AA289">
        <v>18174</v>
      </c>
      <c r="AB289">
        <v>25715</v>
      </c>
      <c r="AC289" t="s">
        <v>3608</v>
      </c>
      <c r="AD289">
        <v>10432573</v>
      </c>
      <c r="AE289" t="s">
        <v>3609</v>
      </c>
      <c r="AF289" t="s">
        <v>3610</v>
      </c>
      <c r="AG289" t="s">
        <v>3611</v>
      </c>
      <c r="AH289">
        <v>10907243</v>
      </c>
      <c r="AI289" t="s">
        <v>3612</v>
      </c>
      <c r="AJ289" t="s">
        <v>3613</v>
      </c>
      <c r="AK289" t="s">
        <v>3607</v>
      </c>
      <c r="AL289" t="s">
        <v>3611</v>
      </c>
      <c r="AM289" t="s">
        <v>3614</v>
      </c>
    </row>
    <row r="290" spans="1:39">
      <c r="A290" t="s">
        <v>1612</v>
      </c>
      <c r="B290" s="3">
        <v>0.57499999999999996</v>
      </c>
      <c r="C290" s="3">
        <v>0.52600000000000002</v>
      </c>
      <c r="D290" s="3">
        <v>9.6000000000000002E-2</v>
      </c>
      <c r="E290" s="4">
        <v>1.048</v>
      </c>
      <c r="F290" s="3">
        <v>0.22600000000000001</v>
      </c>
      <c r="G290" s="4">
        <v>1.02</v>
      </c>
      <c r="H290" s="3">
        <v>0.34699999999999998</v>
      </c>
      <c r="I290" s="4">
        <v>1.3759999999999999</v>
      </c>
      <c r="J290" s="3">
        <v>0.64100000000000001</v>
      </c>
      <c r="K290" s="3">
        <v>0.48599999999999999</v>
      </c>
      <c r="L290" s="1">
        <v>7.7299999999999994E-2</v>
      </c>
      <c r="M290" s="1">
        <v>7.28E-3</v>
      </c>
      <c r="N290" s="1">
        <v>0.46</v>
      </c>
      <c r="O290" s="1">
        <v>2.6100000000000002E-2</v>
      </c>
      <c r="P290" s="1">
        <v>2.93E-2</v>
      </c>
      <c r="Q290" s="1">
        <v>2.7E-4</v>
      </c>
      <c r="R290" s="1">
        <v>0.123</v>
      </c>
      <c r="S290" s="1">
        <v>1.57E-6</v>
      </c>
      <c r="T290" s="1">
        <v>0.20799999999999999</v>
      </c>
      <c r="U290" s="1">
        <v>8.1200000000000005E-3</v>
      </c>
      <c r="V290" t="s">
        <v>62</v>
      </c>
      <c r="W290" t="s">
        <v>80</v>
      </c>
      <c r="X290" t="s">
        <v>13</v>
      </c>
      <c r="Y290" t="s">
        <v>13</v>
      </c>
      <c r="Z290">
        <v>5993</v>
      </c>
      <c r="AA290">
        <v>53970</v>
      </c>
      <c r="AB290">
        <v>310659</v>
      </c>
      <c r="AC290" t="s">
        <v>1613</v>
      </c>
      <c r="AD290">
        <v>10494122</v>
      </c>
      <c r="AE290" t="s">
        <v>3521</v>
      </c>
      <c r="AF290" t="s">
        <v>1616</v>
      </c>
      <c r="AG290" t="s">
        <v>1616</v>
      </c>
      <c r="AH290">
        <v>10817297</v>
      </c>
      <c r="AI290" t="s">
        <v>1615</v>
      </c>
      <c r="AJ290" t="s">
        <v>1614</v>
      </c>
      <c r="AK290" t="s">
        <v>1612</v>
      </c>
      <c r="AL290" t="s">
        <v>1616</v>
      </c>
      <c r="AM290" t="s">
        <v>3522</v>
      </c>
    </row>
    <row r="291" spans="1:39">
      <c r="A291" t="s">
        <v>2628</v>
      </c>
      <c r="B291" s="3">
        <v>-8.7999999999999995E-2</v>
      </c>
      <c r="C291" s="3">
        <v>8.4000000000000005E-2</v>
      </c>
      <c r="D291" s="3" t="s">
        <v>13</v>
      </c>
      <c r="E291" s="4">
        <v>1.2110000000000001</v>
      </c>
      <c r="F291" s="3">
        <v>-0.19900000000000001</v>
      </c>
      <c r="G291" s="3" t="s">
        <v>13</v>
      </c>
      <c r="H291" s="3">
        <v>0.81399999999999995</v>
      </c>
      <c r="I291" s="3"/>
      <c r="J291" s="3">
        <v>0.40200000000000002</v>
      </c>
      <c r="K291" s="3" t="s">
        <v>13</v>
      </c>
      <c r="L291" s="1">
        <v>0.59699999999999998</v>
      </c>
      <c r="M291" s="1">
        <v>0.53700000000000003</v>
      </c>
      <c r="N291" t="s">
        <v>13</v>
      </c>
      <c r="O291" s="1">
        <v>4.7E-2</v>
      </c>
      <c r="P291" s="1">
        <v>0.109</v>
      </c>
      <c r="Q291" t="s">
        <v>13</v>
      </c>
      <c r="R291" s="1">
        <v>0.312</v>
      </c>
      <c r="S291" t="s">
        <v>13</v>
      </c>
      <c r="T291" s="1">
        <v>0.32100000000000001</v>
      </c>
      <c r="U291" t="s">
        <v>13</v>
      </c>
      <c r="V291" t="s">
        <v>27</v>
      </c>
      <c r="W291" t="s">
        <v>51</v>
      </c>
      <c r="X291" t="s">
        <v>49</v>
      </c>
      <c r="Y291" t="s">
        <v>13</v>
      </c>
      <c r="Z291">
        <v>2048</v>
      </c>
      <c r="AA291">
        <v>13844</v>
      </c>
      <c r="AB291">
        <v>313633</v>
      </c>
      <c r="AC291" t="s">
        <v>2629</v>
      </c>
      <c r="AD291">
        <v>10517488</v>
      </c>
      <c r="AE291" t="s">
        <v>2630</v>
      </c>
      <c r="AF291" t="s">
        <v>12</v>
      </c>
      <c r="AG291" t="s">
        <v>2631</v>
      </c>
      <c r="AH291">
        <v>10880710</v>
      </c>
      <c r="AI291" t="s">
        <v>12</v>
      </c>
      <c r="AJ291" t="s">
        <v>2632</v>
      </c>
      <c r="AK291" t="s">
        <v>12</v>
      </c>
      <c r="AL291" t="s">
        <v>2633</v>
      </c>
      <c r="AM291" t="s">
        <v>12</v>
      </c>
    </row>
    <row r="292" spans="1:39">
      <c r="A292" t="s">
        <v>3121</v>
      </c>
      <c r="B292" s="3">
        <v>2.9000000000000001E-2</v>
      </c>
      <c r="C292" s="3">
        <v>9.4E-2</v>
      </c>
      <c r="D292" s="3">
        <v>0.35899999999999999</v>
      </c>
      <c r="E292" s="4">
        <v>1.5589999999999999</v>
      </c>
      <c r="F292" s="3">
        <v>9.8000000000000004E-2</v>
      </c>
      <c r="G292" s="3">
        <v>0.16800000000000001</v>
      </c>
      <c r="H292" s="3" t="s">
        <v>13</v>
      </c>
      <c r="I292" s="3"/>
      <c r="J292" s="3">
        <v>0.36599999999999999</v>
      </c>
      <c r="K292" s="3" t="s">
        <v>13</v>
      </c>
      <c r="L292" s="1">
        <v>0.76200000000000001</v>
      </c>
      <c r="M292" s="1">
        <v>0.40100000000000002</v>
      </c>
      <c r="N292" s="1">
        <v>0.19800000000000001</v>
      </c>
      <c r="O292" s="1">
        <v>1.3100000000000001E-2</v>
      </c>
      <c r="P292" s="1">
        <v>0.189</v>
      </c>
      <c r="Q292" s="1">
        <v>0.34200000000000003</v>
      </c>
      <c r="R292" t="s">
        <v>13</v>
      </c>
      <c r="S292" t="s">
        <v>13</v>
      </c>
      <c r="T292" s="1">
        <v>0.46300000000000002</v>
      </c>
      <c r="U292" t="s">
        <v>13</v>
      </c>
      <c r="V292" t="s">
        <v>19</v>
      </c>
      <c r="W292" t="s">
        <v>51</v>
      </c>
      <c r="X292" t="s">
        <v>13</v>
      </c>
      <c r="Y292" t="s">
        <v>13</v>
      </c>
      <c r="AA292">
        <v>26921</v>
      </c>
      <c r="AB292">
        <v>301363</v>
      </c>
      <c r="AC292" t="s">
        <v>1209</v>
      </c>
      <c r="AD292">
        <v>10345715</v>
      </c>
      <c r="AE292" t="s">
        <v>3122</v>
      </c>
      <c r="AF292" t="s">
        <v>3123</v>
      </c>
      <c r="AG292" t="s">
        <v>3124</v>
      </c>
      <c r="AH292">
        <v>10922783</v>
      </c>
      <c r="AI292" t="s">
        <v>3125</v>
      </c>
      <c r="AJ292" t="s">
        <v>12</v>
      </c>
      <c r="AK292" t="s">
        <v>12</v>
      </c>
      <c r="AL292" t="s">
        <v>3126</v>
      </c>
      <c r="AM292" t="s">
        <v>12</v>
      </c>
    </row>
    <row r="293" spans="1:39">
      <c r="A293" t="s">
        <v>975</v>
      </c>
      <c r="B293" s="3">
        <v>2E-3</v>
      </c>
      <c r="C293" s="3">
        <v>-0.20100000000000001</v>
      </c>
      <c r="D293" s="3">
        <v>0.4</v>
      </c>
      <c r="E293" s="4">
        <v>1.3839999999999999</v>
      </c>
      <c r="F293" s="3">
        <v>-0.19500000000000001</v>
      </c>
      <c r="G293" s="3">
        <v>0.44500000000000001</v>
      </c>
      <c r="H293" s="3">
        <v>0.67500000000000004</v>
      </c>
      <c r="I293" s="4">
        <v>1.2190000000000001</v>
      </c>
      <c r="J293" s="3">
        <v>-8.7999999999999995E-2</v>
      </c>
      <c r="K293" s="3">
        <v>0.47199999999999998</v>
      </c>
      <c r="L293" s="1">
        <v>0.97899999999999998</v>
      </c>
      <c r="M293" s="1">
        <v>0.113</v>
      </c>
      <c r="N293" s="1">
        <v>0.183</v>
      </c>
      <c r="O293" s="1">
        <v>3.9E-2</v>
      </c>
      <c r="P293" s="1">
        <v>0.115</v>
      </c>
      <c r="Q293" s="1">
        <v>0.125</v>
      </c>
      <c r="R293" s="1">
        <v>0.28199999999999997</v>
      </c>
      <c r="S293" s="1">
        <v>0</v>
      </c>
      <c r="T293" s="1">
        <v>0.75900000000000001</v>
      </c>
      <c r="U293" s="1">
        <v>3.9699999999999999E-2</v>
      </c>
      <c r="V293" t="s">
        <v>27</v>
      </c>
      <c r="W293" t="s">
        <v>73</v>
      </c>
      <c r="X293" t="s">
        <v>13</v>
      </c>
      <c r="Y293" t="s">
        <v>13</v>
      </c>
      <c r="Z293">
        <v>3587</v>
      </c>
      <c r="AA293">
        <v>16154</v>
      </c>
      <c r="AB293">
        <v>117539</v>
      </c>
      <c r="AC293" t="s">
        <v>976</v>
      </c>
      <c r="AD293">
        <v>10593050</v>
      </c>
      <c r="AE293" t="s">
        <v>2923</v>
      </c>
      <c r="AF293" t="s">
        <v>979</v>
      </c>
      <c r="AG293" t="s">
        <v>2924</v>
      </c>
      <c r="AH293">
        <v>10916973</v>
      </c>
      <c r="AI293" t="s">
        <v>978</v>
      </c>
      <c r="AJ293" t="s">
        <v>977</v>
      </c>
      <c r="AK293" t="s">
        <v>975</v>
      </c>
      <c r="AL293" t="s">
        <v>2925</v>
      </c>
      <c r="AM293" t="s">
        <v>2926</v>
      </c>
    </row>
    <row r="294" spans="1:39">
      <c r="A294" t="s">
        <v>1411</v>
      </c>
      <c r="B294" s="3">
        <v>0.29499999999999998</v>
      </c>
      <c r="C294" s="3" t="s">
        <v>13</v>
      </c>
      <c r="D294" s="3" t="s">
        <v>13</v>
      </c>
      <c r="E294" s="4">
        <v>1.7230000000000001</v>
      </c>
      <c r="F294" s="3">
        <v>0.108</v>
      </c>
      <c r="G294" s="3">
        <v>-2.3E-2</v>
      </c>
      <c r="H294" s="3">
        <v>0.318</v>
      </c>
      <c r="I294" s="3"/>
      <c r="J294" s="3">
        <v>-3.0000000000000001E-3</v>
      </c>
      <c r="K294" s="3">
        <v>0.97</v>
      </c>
      <c r="L294" s="1">
        <v>5.5199999999999999E-2</v>
      </c>
      <c r="M294" t="s">
        <v>13</v>
      </c>
      <c r="N294" t="s">
        <v>13</v>
      </c>
      <c r="O294" s="1">
        <v>6.3099999999999996E-3</v>
      </c>
      <c r="P294" s="1">
        <v>0.20899999999999999</v>
      </c>
      <c r="Q294" s="1">
        <v>0.76200000000000001</v>
      </c>
      <c r="R294" s="1">
        <v>0.3</v>
      </c>
      <c r="S294" t="s">
        <v>13</v>
      </c>
      <c r="T294" s="1">
        <v>0.99099999999999999</v>
      </c>
      <c r="U294" s="1">
        <v>6.5199999999999994E-2</v>
      </c>
      <c r="V294" t="s">
        <v>24</v>
      </c>
      <c r="W294" t="s">
        <v>106</v>
      </c>
      <c r="X294" t="s">
        <v>49</v>
      </c>
      <c r="Y294" t="s">
        <v>13</v>
      </c>
      <c r="Z294">
        <v>5008</v>
      </c>
      <c r="AA294">
        <v>18413</v>
      </c>
      <c r="AB294">
        <v>289747</v>
      </c>
      <c r="AC294" t="s">
        <v>1412</v>
      </c>
      <c r="AD294">
        <v>10373912</v>
      </c>
      <c r="AE294" t="s">
        <v>12</v>
      </c>
      <c r="AF294" t="s">
        <v>12</v>
      </c>
      <c r="AG294" t="s">
        <v>3307</v>
      </c>
      <c r="AH294">
        <v>10773849</v>
      </c>
      <c r="AI294" t="s">
        <v>1414</v>
      </c>
      <c r="AJ294" t="s">
        <v>1413</v>
      </c>
      <c r="AK294" t="s">
        <v>12</v>
      </c>
      <c r="AL294" t="s">
        <v>3307</v>
      </c>
      <c r="AM294" t="s">
        <v>3308</v>
      </c>
    </row>
    <row r="295" spans="1:39">
      <c r="A295" t="s">
        <v>3684</v>
      </c>
      <c r="B295" s="3">
        <v>-0.1</v>
      </c>
      <c r="C295" s="3">
        <v>0.57999999999999996</v>
      </c>
      <c r="D295" s="3">
        <v>-0.19800000000000001</v>
      </c>
      <c r="E295" s="3">
        <v>1.0720000000000001</v>
      </c>
      <c r="F295" s="3">
        <v>-0.34399999999999997</v>
      </c>
      <c r="G295" s="3" t="s">
        <v>13</v>
      </c>
      <c r="H295" s="3">
        <v>0.98</v>
      </c>
      <c r="I295" s="4">
        <v>1.153</v>
      </c>
      <c r="J295" s="3">
        <v>0.34699999999999998</v>
      </c>
      <c r="K295" s="3">
        <v>0.61099999999999999</v>
      </c>
      <c r="L295" s="1">
        <v>0.33800000000000002</v>
      </c>
      <c r="M295" s="1">
        <v>3.0300000000000001E-2</v>
      </c>
      <c r="N295" s="1">
        <v>0.53100000000000003</v>
      </c>
      <c r="O295" s="1">
        <v>0.24199999999999999</v>
      </c>
      <c r="P295" s="1">
        <v>1.0399999999999999E-3</v>
      </c>
      <c r="Q295" t="s">
        <v>13</v>
      </c>
      <c r="R295" s="1">
        <v>4.6699999999999997E-3</v>
      </c>
      <c r="S295" s="1">
        <v>1.33E-3</v>
      </c>
      <c r="T295" s="1">
        <v>0.49399999999999999</v>
      </c>
      <c r="U295" s="1">
        <v>2.86E-2</v>
      </c>
      <c r="V295" t="s">
        <v>27</v>
      </c>
      <c r="W295" t="s">
        <v>25</v>
      </c>
      <c r="X295" t="s">
        <v>13</v>
      </c>
      <c r="Y295" t="s">
        <v>13</v>
      </c>
      <c r="Z295">
        <v>8303</v>
      </c>
      <c r="AA295">
        <v>20621</v>
      </c>
      <c r="AB295">
        <v>29140</v>
      </c>
      <c r="AC295" t="s">
        <v>3685</v>
      </c>
      <c r="AD295">
        <v>10433578</v>
      </c>
      <c r="AE295" t="s">
        <v>3686</v>
      </c>
      <c r="AF295" t="s">
        <v>3687</v>
      </c>
      <c r="AG295" t="s">
        <v>3687</v>
      </c>
      <c r="AH295">
        <v>10740408</v>
      </c>
      <c r="AI295" t="s">
        <v>12</v>
      </c>
      <c r="AJ295" t="s">
        <v>3688</v>
      </c>
      <c r="AK295" t="s">
        <v>3684</v>
      </c>
      <c r="AL295" t="s">
        <v>3687</v>
      </c>
      <c r="AM295" t="s">
        <v>3689</v>
      </c>
    </row>
    <row r="296" spans="1:39">
      <c r="A296" t="s">
        <v>372</v>
      </c>
      <c r="B296" s="3">
        <v>0.19700000000000001</v>
      </c>
      <c r="C296" s="3">
        <v>0.623</v>
      </c>
      <c r="D296" s="3">
        <v>0.53100000000000003</v>
      </c>
      <c r="E296" s="3">
        <v>0.86299999999999999</v>
      </c>
      <c r="F296" s="3">
        <v>0.248</v>
      </c>
      <c r="G296" s="3">
        <v>0.50700000000000001</v>
      </c>
      <c r="H296" s="4">
        <v>1.48</v>
      </c>
      <c r="I296" s="3"/>
      <c r="J296" s="3">
        <v>-0.42199999999999999</v>
      </c>
      <c r="K296" s="3">
        <v>0.23699999999999999</v>
      </c>
      <c r="L296" s="1">
        <v>0.36</v>
      </c>
      <c r="M296" s="1">
        <v>9.0800000000000006E-2</v>
      </c>
      <c r="N296" s="1">
        <v>1.2800000000000001E-2</v>
      </c>
      <c r="O296" s="1">
        <v>5.6099999999999997E-2</v>
      </c>
      <c r="P296" s="1">
        <v>4.8799999999999998E-3</v>
      </c>
      <c r="Q296" s="1">
        <v>2.2899999999999999E-3</v>
      </c>
      <c r="R296" s="1">
        <v>1.4899999999999999E-4</v>
      </c>
      <c r="S296" t="s">
        <v>13</v>
      </c>
      <c r="T296" s="1">
        <v>0.35799999999999998</v>
      </c>
      <c r="U296" s="1">
        <v>0.19800000000000001</v>
      </c>
      <c r="V296" t="s">
        <v>27</v>
      </c>
      <c r="W296" t="s">
        <v>73</v>
      </c>
      <c r="X296" t="s">
        <v>49</v>
      </c>
      <c r="Y296" t="s">
        <v>13</v>
      </c>
      <c r="Z296">
        <v>961</v>
      </c>
      <c r="AA296">
        <v>16423</v>
      </c>
      <c r="AB296">
        <v>29364</v>
      </c>
      <c r="AC296" t="s">
        <v>373</v>
      </c>
      <c r="AD296">
        <v>10436196</v>
      </c>
      <c r="AE296" t="s">
        <v>2349</v>
      </c>
      <c r="AF296" t="s">
        <v>376</v>
      </c>
      <c r="AG296" t="s">
        <v>2350</v>
      </c>
      <c r="AH296">
        <v>10753771</v>
      </c>
      <c r="AI296" t="s">
        <v>375</v>
      </c>
      <c r="AJ296" t="s">
        <v>374</v>
      </c>
      <c r="AK296" t="s">
        <v>12</v>
      </c>
      <c r="AL296" t="s">
        <v>2351</v>
      </c>
      <c r="AM296" t="s">
        <v>2352</v>
      </c>
    </row>
    <row r="297" spans="1:39">
      <c r="A297" t="s">
        <v>1452</v>
      </c>
      <c r="B297" s="3">
        <v>-7.0000000000000007E-2</v>
      </c>
      <c r="C297" s="3">
        <v>0.58799999999999997</v>
      </c>
      <c r="D297" s="3" t="s">
        <v>13</v>
      </c>
      <c r="E297" s="4">
        <v>1.2310000000000001</v>
      </c>
      <c r="F297" s="3">
        <v>0.25</v>
      </c>
      <c r="G297" s="3" t="s">
        <v>13</v>
      </c>
      <c r="H297" s="3">
        <v>0.98399999999999999</v>
      </c>
      <c r="I297" s="3"/>
      <c r="J297" s="3">
        <v>-0.15</v>
      </c>
      <c r="K297" s="3" t="s">
        <v>13</v>
      </c>
      <c r="L297" s="1">
        <v>0.69299999999999995</v>
      </c>
      <c r="M297" s="1">
        <v>8.2299999999999995E-3</v>
      </c>
      <c r="N297" t="s">
        <v>13</v>
      </c>
      <c r="O297" s="1">
        <v>4.53E-2</v>
      </c>
      <c r="P297" s="1">
        <v>7.4300000000000005E-2</v>
      </c>
      <c r="Q297" t="s">
        <v>13</v>
      </c>
      <c r="R297" s="1">
        <v>0.16200000000000001</v>
      </c>
      <c r="S297" t="s">
        <v>13</v>
      </c>
      <c r="T297" s="1">
        <v>0.88100000000000001</v>
      </c>
      <c r="U297" t="s">
        <v>13</v>
      </c>
      <c r="V297" t="s">
        <v>24</v>
      </c>
      <c r="W297" t="s">
        <v>50</v>
      </c>
      <c r="X297" t="s">
        <v>13</v>
      </c>
      <c r="Y297" t="s">
        <v>1455</v>
      </c>
      <c r="Z297">
        <v>5322</v>
      </c>
      <c r="AA297">
        <v>18784</v>
      </c>
      <c r="AB297">
        <v>29354</v>
      </c>
      <c r="AC297" t="s">
        <v>1453</v>
      </c>
      <c r="AD297">
        <v>10517655</v>
      </c>
      <c r="AE297" t="s">
        <v>3386</v>
      </c>
      <c r="AF297" t="s">
        <v>12</v>
      </c>
      <c r="AG297" t="s">
        <v>3387</v>
      </c>
      <c r="AH297">
        <v>10880872</v>
      </c>
      <c r="AI297" t="s">
        <v>12</v>
      </c>
      <c r="AJ297" t="s">
        <v>1454</v>
      </c>
      <c r="AK297" t="s">
        <v>12</v>
      </c>
      <c r="AL297" t="s">
        <v>3387</v>
      </c>
      <c r="AM297" t="s">
        <v>12</v>
      </c>
    </row>
    <row r="298" spans="1:39">
      <c r="A298" t="s">
        <v>1766</v>
      </c>
      <c r="B298" s="3">
        <v>1.0999999999999999E-2</v>
      </c>
      <c r="C298" s="3">
        <v>0.14799999999999999</v>
      </c>
      <c r="D298" s="3">
        <v>0.28499999999999998</v>
      </c>
      <c r="E298" s="3">
        <v>0.59099999999999997</v>
      </c>
      <c r="F298" s="3">
        <v>0.16700000000000001</v>
      </c>
      <c r="G298" s="3">
        <v>0.98099999999999998</v>
      </c>
      <c r="H298" s="4">
        <v>1.06</v>
      </c>
      <c r="I298" s="3"/>
      <c r="J298" s="3">
        <v>-3.3000000000000002E-2</v>
      </c>
      <c r="K298" s="3">
        <v>-1.2E-2</v>
      </c>
      <c r="L298" s="1">
        <v>0.94799999999999995</v>
      </c>
      <c r="M298" s="1">
        <v>0.46</v>
      </c>
      <c r="N298" s="1">
        <v>8.6800000000000002E-2</v>
      </c>
      <c r="O298" s="1">
        <v>0.13800000000000001</v>
      </c>
      <c r="P298" s="1">
        <v>4.2000000000000003E-2</v>
      </c>
      <c r="Q298" s="1">
        <v>1.9900000000000001E-4</v>
      </c>
      <c r="R298" s="1">
        <v>7.3299999999999997E-3</v>
      </c>
      <c r="S298" t="s">
        <v>13</v>
      </c>
      <c r="T298" s="1">
        <v>0.93700000000000006</v>
      </c>
      <c r="U298" s="1">
        <v>0.94199999999999995</v>
      </c>
      <c r="V298" t="s">
        <v>62</v>
      </c>
      <c r="W298" t="s">
        <v>80</v>
      </c>
      <c r="X298" t="s">
        <v>13</v>
      </c>
      <c r="Y298" t="s">
        <v>13</v>
      </c>
      <c r="Z298">
        <v>6776</v>
      </c>
      <c r="AA298">
        <v>20850</v>
      </c>
      <c r="AB298">
        <v>24918</v>
      </c>
      <c r="AC298" t="s">
        <v>1767</v>
      </c>
      <c r="AD298">
        <v>10381172</v>
      </c>
      <c r="AE298" t="s">
        <v>3757</v>
      </c>
      <c r="AF298" t="s">
        <v>1770</v>
      </c>
      <c r="AG298" t="s">
        <v>3758</v>
      </c>
      <c r="AH298">
        <v>10738225</v>
      </c>
      <c r="AI298" t="s">
        <v>1769</v>
      </c>
      <c r="AJ298" t="s">
        <v>1768</v>
      </c>
      <c r="AK298" t="s">
        <v>12</v>
      </c>
      <c r="AL298" t="s">
        <v>1770</v>
      </c>
      <c r="AM298" t="s">
        <v>3759</v>
      </c>
    </row>
    <row r="299" spans="1:39">
      <c r="A299" t="s">
        <v>1043</v>
      </c>
      <c r="B299" s="3">
        <v>8.7999999999999995E-2</v>
      </c>
      <c r="C299" s="3">
        <v>9.0999999999999998E-2</v>
      </c>
      <c r="D299" s="3" t="s">
        <v>13</v>
      </c>
      <c r="E299" s="3">
        <v>1.0580000000000001</v>
      </c>
      <c r="F299" s="3">
        <v>0.52800000000000002</v>
      </c>
      <c r="G299" s="3">
        <v>0.89800000000000002</v>
      </c>
      <c r="H299" s="4">
        <v>1.71</v>
      </c>
      <c r="I299" s="3"/>
      <c r="J299" s="3">
        <v>1.2370000000000001</v>
      </c>
      <c r="K299" s="3" t="s">
        <v>13</v>
      </c>
      <c r="L299" s="1">
        <v>0.63500000000000001</v>
      </c>
      <c r="M299" s="1">
        <v>0.35799999999999998</v>
      </c>
      <c r="N299" t="s">
        <v>13</v>
      </c>
      <c r="O299" s="1">
        <v>0.40899999999999997</v>
      </c>
      <c r="P299" s="1">
        <v>9.0200000000000002E-3</v>
      </c>
      <c r="Q299" s="1">
        <v>1.5599999999999999E-2</v>
      </c>
      <c r="R299" s="1">
        <v>6.6699999999999997E-3</v>
      </c>
      <c r="S299" t="s">
        <v>13</v>
      </c>
      <c r="T299" s="1">
        <v>6.3500000000000001E-2</v>
      </c>
      <c r="U299" t="s">
        <v>13</v>
      </c>
      <c r="V299" t="s">
        <v>24</v>
      </c>
      <c r="W299" t="s">
        <v>99</v>
      </c>
      <c r="X299" t="s">
        <v>63</v>
      </c>
      <c r="Y299" t="s">
        <v>13</v>
      </c>
      <c r="Z299">
        <v>3624</v>
      </c>
      <c r="AA299">
        <v>16323</v>
      </c>
      <c r="AB299">
        <v>29200</v>
      </c>
      <c r="AC299" t="s">
        <v>1044</v>
      </c>
      <c r="AD299">
        <v>10403743</v>
      </c>
      <c r="AE299" t="s">
        <v>2974</v>
      </c>
      <c r="AF299" t="s">
        <v>12</v>
      </c>
      <c r="AG299" t="s">
        <v>2975</v>
      </c>
      <c r="AH299">
        <v>10798702</v>
      </c>
      <c r="AI299" t="s">
        <v>1046</v>
      </c>
      <c r="AJ299" t="s">
        <v>1045</v>
      </c>
      <c r="AK299" t="s">
        <v>12</v>
      </c>
      <c r="AL299" t="s">
        <v>2976</v>
      </c>
      <c r="AM299" t="s">
        <v>12</v>
      </c>
    </row>
    <row r="300" spans="1:39">
      <c r="A300" t="s">
        <v>986</v>
      </c>
      <c r="B300" s="3">
        <v>0.20200000000000001</v>
      </c>
      <c r="C300" s="3" t="s">
        <v>13</v>
      </c>
      <c r="D300" s="3" t="s">
        <v>13</v>
      </c>
      <c r="E300" s="4">
        <v>1.0109999999999999</v>
      </c>
      <c r="F300" s="3">
        <v>0.222</v>
      </c>
      <c r="G300" s="3" t="s">
        <v>13</v>
      </c>
      <c r="H300" s="4">
        <v>1.55</v>
      </c>
      <c r="I300" s="3"/>
      <c r="J300" s="3">
        <v>0.46899999999999997</v>
      </c>
      <c r="K300" s="3">
        <v>0.93400000000000005</v>
      </c>
      <c r="L300" s="1">
        <v>0.13800000000000001</v>
      </c>
      <c r="M300" t="s">
        <v>13</v>
      </c>
      <c r="N300" t="s">
        <v>13</v>
      </c>
      <c r="O300" s="1">
        <v>2.69E-2</v>
      </c>
      <c r="P300" s="1">
        <v>5.3900000000000003E-2</v>
      </c>
      <c r="Q300" t="s">
        <v>13</v>
      </c>
      <c r="R300" s="1">
        <v>9.3999999999999994E-5</v>
      </c>
      <c r="S300" t="s">
        <v>13</v>
      </c>
      <c r="T300" s="1">
        <v>0.41299999999999998</v>
      </c>
      <c r="U300" s="1">
        <v>5.71E-4</v>
      </c>
      <c r="V300" t="s">
        <v>27</v>
      </c>
      <c r="W300" t="s">
        <v>73</v>
      </c>
      <c r="X300" t="s">
        <v>149</v>
      </c>
      <c r="Y300" t="s">
        <v>13</v>
      </c>
      <c r="Z300">
        <v>3601</v>
      </c>
      <c r="AA300">
        <v>16169</v>
      </c>
      <c r="AB300">
        <v>690369</v>
      </c>
      <c r="AC300" t="s">
        <v>987</v>
      </c>
      <c r="AD300">
        <v>10469289</v>
      </c>
      <c r="AE300" t="s">
        <v>12</v>
      </c>
      <c r="AF300" t="s">
        <v>12</v>
      </c>
      <c r="AG300" t="s">
        <v>2928</v>
      </c>
      <c r="AH300">
        <v>10799407</v>
      </c>
      <c r="AI300" t="s">
        <v>12</v>
      </c>
      <c r="AJ300" t="s">
        <v>988</v>
      </c>
      <c r="AK300" t="s">
        <v>12</v>
      </c>
      <c r="AL300" t="s">
        <v>2928</v>
      </c>
      <c r="AM300" t="s">
        <v>2929</v>
      </c>
    </row>
    <row r="301" spans="1:39">
      <c r="A301" t="s">
        <v>1300</v>
      </c>
      <c r="B301" s="3">
        <v>0.184</v>
      </c>
      <c r="C301" s="3">
        <v>0.78200000000000003</v>
      </c>
      <c r="D301" s="3" t="s">
        <v>13</v>
      </c>
      <c r="E301" s="4">
        <v>1.526</v>
      </c>
      <c r="F301" s="3">
        <v>0.36299999999999999</v>
      </c>
      <c r="G301" s="4">
        <v>1.92</v>
      </c>
      <c r="H301" s="3">
        <v>0.96699999999999997</v>
      </c>
      <c r="I301" s="3">
        <v>0.63100000000000001</v>
      </c>
      <c r="J301" s="3">
        <v>0.90800000000000003</v>
      </c>
      <c r="K301" s="3">
        <v>0.78</v>
      </c>
      <c r="L301" s="1">
        <v>9.2799999999999994E-2</v>
      </c>
      <c r="M301" s="1">
        <v>8.5300000000000003E-4</v>
      </c>
      <c r="N301" t="s">
        <v>13</v>
      </c>
      <c r="O301" s="1">
        <v>3.1899999999999998E-2</v>
      </c>
      <c r="P301" s="1">
        <v>6.2600000000000004E-4</v>
      </c>
      <c r="Q301" s="1">
        <v>9.5600000000000004E-7</v>
      </c>
      <c r="R301" s="1">
        <v>3.32E-2</v>
      </c>
      <c r="S301" s="1">
        <v>7.3100000000000003E-6</v>
      </c>
      <c r="T301" s="1">
        <v>4.5100000000000001E-2</v>
      </c>
      <c r="U301" s="1">
        <v>5.22E-4</v>
      </c>
      <c r="V301" t="s">
        <v>62</v>
      </c>
      <c r="W301" t="s">
        <v>80</v>
      </c>
      <c r="X301" t="s">
        <v>13</v>
      </c>
      <c r="Y301" t="s">
        <v>1304</v>
      </c>
      <c r="Z301">
        <v>4790</v>
      </c>
      <c r="AA301">
        <v>18033</v>
      </c>
      <c r="AB301">
        <v>81736</v>
      </c>
      <c r="AC301" t="s">
        <v>1301</v>
      </c>
      <c r="AD301">
        <v>10502299</v>
      </c>
      <c r="AE301" t="s">
        <v>3221</v>
      </c>
      <c r="AF301" t="s">
        <v>12</v>
      </c>
      <c r="AG301" t="s">
        <v>3222</v>
      </c>
      <c r="AH301">
        <v>10826918</v>
      </c>
      <c r="AI301" t="s">
        <v>1303</v>
      </c>
      <c r="AJ301" t="s">
        <v>1302</v>
      </c>
      <c r="AK301" t="s">
        <v>1300</v>
      </c>
      <c r="AL301" t="s">
        <v>3222</v>
      </c>
      <c r="AM301" t="s">
        <v>3223</v>
      </c>
    </row>
    <row r="302" spans="1:39">
      <c r="A302" t="s">
        <v>264</v>
      </c>
      <c r="B302" s="3">
        <v>0.33900000000000002</v>
      </c>
      <c r="C302" s="3">
        <v>0.52600000000000002</v>
      </c>
      <c r="D302" s="4">
        <v>1.7969999999999999</v>
      </c>
      <c r="E302" s="3">
        <v>0.18</v>
      </c>
      <c r="F302" s="3">
        <v>0.36899999999999999</v>
      </c>
      <c r="G302" s="4">
        <v>1.87</v>
      </c>
      <c r="H302" s="3">
        <v>0.61299999999999999</v>
      </c>
      <c r="I302" s="3"/>
      <c r="J302" s="3">
        <v>0.108</v>
      </c>
      <c r="K302" s="3">
        <v>-0.17699999999999999</v>
      </c>
      <c r="L302" s="1">
        <v>0.26500000000000001</v>
      </c>
      <c r="M302" s="1">
        <v>6.6400000000000001E-2</v>
      </c>
      <c r="N302" s="1">
        <v>2.8200000000000001E-5</v>
      </c>
      <c r="O302" s="1">
        <v>0.66900000000000004</v>
      </c>
      <c r="P302" s="1">
        <v>1.18E-2</v>
      </c>
      <c r="Q302" s="1">
        <v>9.7199999999999995E-3</v>
      </c>
      <c r="R302" s="1">
        <v>0.42299999999999999</v>
      </c>
      <c r="S302" t="s">
        <v>13</v>
      </c>
      <c r="T302" s="1">
        <v>0.88</v>
      </c>
      <c r="U302" s="1">
        <v>0.25900000000000001</v>
      </c>
      <c r="V302" t="s">
        <v>19</v>
      </c>
      <c r="W302" t="s">
        <v>26</v>
      </c>
      <c r="X302" t="s">
        <v>13</v>
      </c>
      <c r="Y302" t="s">
        <v>13</v>
      </c>
      <c r="Z302">
        <v>837</v>
      </c>
      <c r="AA302">
        <v>12363</v>
      </c>
      <c r="AB302">
        <v>114555</v>
      </c>
      <c r="AC302" t="s">
        <v>265</v>
      </c>
      <c r="AD302">
        <v>10582997</v>
      </c>
      <c r="AE302" t="s">
        <v>2292</v>
      </c>
      <c r="AF302" t="s">
        <v>268</v>
      </c>
      <c r="AG302" t="s">
        <v>268</v>
      </c>
      <c r="AH302">
        <v>10907825</v>
      </c>
      <c r="AI302" t="s">
        <v>267</v>
      </c>
      <c r="AJ302" t="s">
        <v>266</v>
      </c>
      <c r="AK302" t="s">
        <v>12</v>
      </c>
      <c r="AL302" t="s">
        <v>268</v>
      </c>
      <c r="AM302" t="s">
        <v>2293</v>
      </c>
    </row>
    <row r="303" spans="1:39">
      <c r="A303" t="s">
        <v>899</v>
      </c>
      <c r="B303" s="3">
        <v>0.29499999999999998</v>
      </c>
      <c r="C303" s="3">
        <v>-0.14099999999999999</v>
      </c>
      <c r="D303" s="4">
        <v>1.774</v>
      </c>
      <c r="E303" s="3">
        <v>0.498</v>
      </c>
      <c r="F303" s="3">
        <v>0.17</v>
      </c>
      <c r="G303" s="3" t="s">
        <v>13</v>
      </c>
      <c r="H303" s="3" t="s">
        <v>13</v>
      </c>
      <c r="I303" s="3"/>
      <c r="J303" s="3">
        <v>0.77100000000000002</v>
      </c>
      <c r="K303" s="3" t="s">
        <v>13</v>
      </c>
      <c r="L303" s="1">
        <v>0.41</v>
      </c>
      <c r="M303" s="1">
        <v>0.22600000000000001</v>
      </c>
      <c r="N303" s="1">
        <v>4.7399999999999998E-2</v>
      </c>
      <c r="O303" s="1">
        <v>0.21</v>
      </c>
      <c r="P303" s="1">
        <v>0.29799999999999999</v>
      </c>
      <c r="Q303" t="s">
        <v>13</v>
      </c>
      <c r="R303" t="s">
        <v>13</v>
      </c>
      <c r="S303" t="s">
        <v>13</v>
      </c>
      <c r="T303" s="1">
        <v>0.371</v>
      </c>
      <c r="U303" t="s">
        <v>13</v>
      </c>
      <c r="V303" t="s">
        <v>19</v>
      </c>
      <c r="W303" t="s">
        <v>25</v>
      </c>
      <c r="X303" t="s">
        <v>13</v>
      </c>
      <c r="Y303" t="s">
        <v>13</v>
      </c>
      <c r="Z303">
        <v>439996</v>
      </c>
      <c r="AA303">
        <v>15957</v>
      </c>
      <c r="AB303">
        <v>56824</v>
      </c>
      <c r="AC303" t="s">
        <v>900</v>
      </c>
      <c r="AD303">
        <v>10462623</v>
      </c>
      <c r="AE303" t="s">
        <v>2887</v>
      </c>
      <c r="AF303" t="s">
        <v>901</v>
      </c>
      <c r="AG303" t="s">
        <v>901</v>
      </c>
      <c r="AH303">
        <v>10729791</v>
      </c>
      <c r="AI303" t="s">
        <v>12</v>
      </c>
      <c r="AJ303" t="s">
        <v>12</v>
      </c>
      <c r="AK303" t="s">
        <v>12</v>
      </c>
      <c r="AL303" t="s">
        <v>901</v>
      </c>
      <c r="AM303" t="s">
        <v>12</v>
      </c>
    </row>
    <row r="304" spans="1:39">
      <c r="A304" t="s">
        <v>1602</v>
      </c>
      <c r="B304" s="3">
        <v>0.72499999999999998</v>
      </c>
      <c r="C304" s="3" t="s">
        <v>13</v>
      </c>
      <c r="D304" s="3" t="s">
        <v>13</v>
      </c>
      <c r="E304" s="3">
        <v>0.38900000000000001</v>
      </c>
      <c r="F304" s="3">
        <v>9.5000000000000001E-2</v>
      </c>
      <c r="G304" s="3" t="s">
        <v>13</v>
      </c>
      <c r="H304" s="3">
        <v>0.71</v>
      </c>
      <c r="I304" s="4">
        <v>2.0209999999999999</v>
      </c>
      <c r="J304" s="3">
        <v>0.80500000000000005</v>
      </c>
      <c r="K304" s="3">
        <v>-9.1999999999999998E-2</v>
      </c>
      <c r="L304" s="1">
        <v>9.9200000000000004E-4</v>
      </c>
      <c r="M304" t="s">
        <v>13</v>
      </c>
      <c r="N304" t="s">
        <v>13</v>
      </c>
      <c r="O304" s="1">
        <v>0.222</v>
      </c>
      <c r="P304" s="1">
        <v>0.245</v>
      </c>
      <c r="Q304" t="s">
        <v>13</v>
      </c>
      <c r="R304" s="1">
        <v>0.13</v>
      </c>
      <c r="S304" s="1">
        <v>1.26E-6</v>
      </c>
      <c r="T304" s="1">
        <v>6.2700000000000006E-2</v>
      </c>
      <c r="U304" s="1">
        <v>0.61599999999999999</v>
      </c>
      <c r="V304" t="s">
        <v>62</v>
      </c>
      <c r="W304" t="s">
        <v>80</v>
      </c>
      <c r="X304" t="s">
        <v>13</v>
      </c>
      <c r="Y304" t="s">
        <v>13</v>
      </c>
      <c r="Z304">
        <v>5966</v>
      </c>
      <c r="AA304">
        <v>19696</v>
      </c>
      <c r="AB304">
        <v>305584</v>
      </c>
      <c r="AC304" t="s">
        <v>1603</v>
      </c>
      <c r="AD304">
        <v>10384725</v>
      </c>
      <c r="AE304" t="s">
        <v>12</v>
      </c>
      <c r="AF304" t="s">
        <v>12</v>
      </c>
      <c r="AG304" t="s">
        <v>3511</v>
      </c>
      <c r="AH304">
        <v>10778763</v>
      </c>
      <c r="AI304" t="s">
        <v>12</v>
      </c>
      <c r="AJ304" t="s">
        <v>1604</v>
      </c>
      <c r="AK304" t="s">
        <v>1602</v>
      </c>
      <c r="AL304" t="s">
        <v>3511</v>
      </c>
      <c r="AM304" t="s">
        <v>3512</v>
      </c>
    </row>
    <row r="305" spans="1:39">
      <c r="A305" t="s">
        <v>1258</v>
      </c>
      <c r="B305" s="3">
        <v>0.88</v>
      </c>
      <c r="C305" s="3">
        <v>1.331</v>
      </c>
      <c r="D305" s="4">
        <v>1.778</v>
      </c>
      <c r="E305" s="3">
        <v>4.4999999999999998E-2</v>
      </c>
      <c r="F305" s="3">
        <v>0.51500000000000001</v>
      </c>
      <c r="G305" s="3">
        <v>0.443</v>
      </c>
      <c r="H305" s="3">
        <v>0.38600000000000001</v>
      </c>
      <c r="I305" s="3"/>
      <c r="J305" s="3">
        <v>0.434</v>
      </c>
      <c r="K305" s="3">
        <v>0.35799999999999998</v>
      </c>
      <c r="L305" s="1">
        <v>4.4299999999999999E-3</v>
      </c>
      <c r="M305" s="1">
        <v>6.8599999999999994E-2</v>
      </c>
      <c r="N305" s="1">
        <v>6.7199999999999996E-4</v>
      </c>
      <c r="O305" s="1">
        <v>0.89700000000000002</v>
      </c>
      <c r="P305" s="1">
        <v>6.8700000000000003E-5</v>
      </c>
      <c r="Q305" s="1">
        <v>1.54E-2</v>
      </c>
      <c r="R305" s="1">
        <v>3.95E-2</v>
      </c>
      <c r="S305" t="s">
        <v>13</v>
      </c>
      <c r="T305" s="1">
        <v>0.79600000000000004</v>
      </c>
      <c r="U305" s="1">
        <v>0.68400000000000005</v>
      </c>
      <c r="V305" t="s">
        <v>14</v>
      </c>
      <c r="W305" t="s">
        <v>25</v>
      </c>
      <c r="X305" t="s">
        <v>13</v>
      </c>
      <c r="Y305" t="s">
        <v>13</v>
      </c>
      <c r="Z305">
        <v>4496</v>
      </c>
      <c r="AA305">
        <v>17750</v>
      </c>
      <c r="AB305">
        <v>689415</v>
      </c>
      <c r="AC305" t="s">
        <v>1259</v>
      </c>
      <c r="AD305">
        <v>10574023</v>
      </c>
      <c r="AE305" t="s">
        <v>3179</v>
      </c>
      <c r="AF305" t="s">
        <v>1262</v>
      </c>
      <c r="AG305" t="s">
        <v>1262</v>
      </c>
      <c r="AH305">
        <v>10827989</v>
      </c>
      <c r="AI305" t="s">
        <v>1261</v>
      </c>
      <c r="AJ305" t="s">
        <v>1260</v>
      </c>
      <c r="AK305" t="s">
        <v>12</v>
      </c>
      <c r="AL305" t="s">
        <v>1262</v>
      </c>
      <c r="AM305" t="s">
        <v>3180</v>
      </c>
    </row>
    <row r="306" spans="1:39">
      <c r="A306" t="s">
        <v>1552</v>
      </c>
      <c r="B306" s="3">
        <v>4.2000000000000003E-2</v>
      </c>
      <c r="C306" s="4">
        <v>1.4319999999999999</v>
      </c>
      <c r="D306" s="4">
        <v>1.585</v>
      </c>
      <c r="E306" s="3">
        <v>0.90800000000000003</v>
      </c>
      <c r="F306" s="3">
        <v>0.71799999999999997</v>
      </c>
      <c r="G306" s="3">
        <v>0.95499999999999996</v>
      </c>
      <c r="H306" s="3">
        <v>0.48099999999999998</v>
      </c>
      <c r="I306" s="3"/>
      <c r="J306" s="3">
        <v>1.32</v>
      </c>
      <c r="K306" s="3">
        <v>6.3E-2</v>
      </c>
      <c r="L306" s="1">
        <v>0.86399999999999999</v>
      </c>
      <c r="M306" s="1">
        <v>3.6200000000000003E-2</v>
      </c>
      <c r="N306" s="1">
        <v>2.1800000000000001E-4</v>
      </c>
      <c r="O306" s="1">
        <v>3.2099999999999997E-2</v>
      </c>
      <c r="P306" s="1">
        <v>8.8899999999999996E-6</v>
      </c>
      <c r="Q306" s="1">
        <v>3.6300000000000001E-5</v>
      </c>
      <c r="R306" s="1">
        <v>3.6499999999999998E-2</v>
      </c>
      <c r="S306" t="s">
        <v>13</v>
      </c>
      <c r="T306" s="1">
        <v>2.3900000000000001E-2</v>
      </c>
      <c r="U306" s="1">
        <v>0.65500000000000003</v>
      </c>
      <c r="V306" t="s">
        <v>19</v>
      </c>
      <c r="W306" t="s">
        <v>26</v>
      </c>
      <c r="X306" t="s">
        <v>13</v>
      </c>
      <c r="Y306" t="s">
        <v>1541</v>
      </c>
      <c r="Z306">
        <v>5699</v>
      </c>
      <c r="AA306">
        <v>19171</v>
      </c>
      <c r="AB306">
        <v>291983</v>
      </c>
      <c r="AC306" t="s">
        <v>1553</v>
      </c>
      <c r="AD306">
        <v>10581378</v>
      </c>
      <c r="AE306" t="s">
        <v>3478</v>
      </c>
      <c r="AF306" t="s">
        <v>1556</v>
      </c>
      <c r="AG306" t="s">
        <v>1556</v>
      </c>
      <c r="AH306">
        <v>10810727</v>
      </c>
      <c r="AI306" t="s">
        <v>1555</v>
      </c>
      <c r="AJ306" t="s">
        <v>1554</v>
      </c>
      <c r="AK306" t="s">
        <v>12</v>
      </c>
      <c r="AL306" t="s">
        <v>1556</v>
      </c>
      <c r="AM306" t="s">
        <v>3479</v>
      </c>
    </row>
    <row r="307" spans="1:39">
      <c r="A307" t="s">
        <v>1316</v>
      </c>
      <c r="B307" s="3">
        <v>0.45200000000000001</v>
      </c>
      <c r="C307" s="3">
        <v>0.63</v>
      </c>
      <c r="D307" s="3">
        <v>1.282</v>
      </c>
      <c r="E307" s="3">
        <v>1.085</v>
      </c>
      <c r="F307" s="3">
        <v>0.45200000000000001</v>
      </c>
      <c r="G307" s="3">
        <v>0.88700000000000001</v>
      </c>
      <c r="H307" s="3">
        <v>0.48</v>
      </c>
      <c r="I307" s="4">
        <v>1.33</v>
      </c>
      <c r="J307" s="4">
        <v>1.0649999999999999</v>
      </c>
      <c r="K307" s="3">
        <v>0.55000000000000004</v>
      </c>
      <c r="L307" s="1">
        <v>7.5199999999999998E-3</v>
      </c>
      <c r="M307" s="1">
        <v>1.8600000000000001E-3</v>
      </c>
      <c r="N307" s="1">
        <v>0.19</v>
      </c>
      <c r="O307" s="1">
        <v>0.106</v>
      </c>
      <c r="P307" s="1">
        <v>2.8200000000000002E-4</v>
      </c>
      <c r="Q307" s="1">
        <v>9.1000000000000003E-5</v>
      </c>
      <c r="R307" s="1">
        <v>9.8900000000000002E-2</v>
      </c>
      <c r="S307" s="1">
        <v>0</v>
      </c>
      <c r="T307" s="1">
        <v>8.7100000000000007E-3</v>
      </c>
      <c r="U307" s="1">
        <v>8.9899999999999994E-2</v>
      </c>
      <c r="V307" t="s">
        <v>62</v>
      </c>
      <c r="W307" t="s">
        <v>80</v>
      </c>
      <c r="X307" t="s">
        <v>13</v>
      </c>
      <c r="Y307" t="s">
        <v>13</v>
      </c>
      <c r="Z307">
        <v>4793</v>
      </c>
      <c r="AA307">
        <v>18036</v>
      </c>
      <c r="AB307">
        <v>81525</v>
      </c>
      <c r="AC307" t="s">
        <v>1317</v>
      </c>
      <c r="AD307">
        <v>10561516</v>
      </c>
      <c r="AE307" t="s">
        <v>3228</v>
      </c>
      <c r="AF307" t="s">
        <v>1320</v>
      </c>
      <c r="AG307" t="s">
        <v>1320</v>
      </c>
      <c r="AH307">
        <v>10720262</v>
      </c>
      <c r="AI307" t="s">
        <v>1319</v>
      </c>
      <c r="AJ307" t="s">
        <v>1318</v>
      </c>
      <c r="AK307" t="s">
        <v>1316</v>
      </c>
      <c r="AL307" t="s">
        <v>3229</v>
      </c>
      <c r="AM307" t="s">
        <v>3230</v>
      </c>
    </row>
    <row r="308" spans="1:39">
      <c r="A308" t="s">
        <v>1942</v>
      </c>
      <c r="B308" s="3">
        <v>7.2999999999999995E-2</v>
      </c>
      <c r="C308" s="3">
        <v>0.78500000000000003</v>
      </c>
      <c r="D308" s="4">
        <v>1.661</v>
      </c>
      <c r="E308" s="3">
        <v>0.71</v>
      </c>
      <c r="F308" s="3">
        <v>0.26200000000000001</v>
      </c>
      <c r="G308" s="3">
        <v>0.83099999999999996</v>
      </c>
      <c r="H308" s="3">
        <v>0.9</v>
      </c>
      <c r="I308" s="3"/>
      <c r="J308" s="3">
        <v>1.524</v>
      </c>
      <c r="K308" s="3">
        <v>0.72399999999999998</v>
      </c>
      <c r="L308" s="1">
        <v>0.62</v>
      </c>
      <c r="M308" s="1">
        <v>5.9199999999999997E-4</v>
      </c>
      <c r="N308" s="1">
        <v>2.5600000000000001E-2</v>
      </c>
      <c r="O308" s="1">
        <v>0.219</v>
      </c>
      <c r="P308" s="1">
        <v>3.6700000000000001E-3</v>
      </c>
      <c r="Q308" s="1">
        <v>1.5100000000000001E-4</v>
      </c>
      <c r="R308" s="1">
        <v>2.1199999999999999E-3</v>
      </c>
      <c r="S308" t="s">
        <v>13</v>
      </c>
      <c r="T308" s="1">
        <v>2.5100000000000001E-3</v>
      </c>
      <c r="U308" s="1">
        <v>9.3499999999999996E-4</v>
      </c>
      <c r="V308" t="s">
        <v>19</v>
      </c>
      <c r="W308" t="s">
        <v>50</v>
      </c>
      <c r="X308" t="s">
        <v>13</v>
      </c>
      <c r="Y308" t="s">
        <v>13</v>
      </c>
      <c r="Z308">
        <v>7187</v>
      </c>
      <c r="AA308">
        <v>22031</v>
      </c>
      <c r="AB308">
        <v>362788</v>
      </c>
      <c r="AC308" t="s">
        <v>1943</v>
      </c>
      <c r="AD308">
        <v>10398618</v>
      </c>
      <c r="AE308" t="s">
        <v>3891</v>
      </c>
      <c r="AF308" t="s">
        <v>1946</v>
      </c>
      <c r="AG308" t="s">
        <v>3892</v>
      </c>
      <c r="AH308">
        <v>10887270</v>
      </c>
      <c r="AI308" t="s">
        <v>1945</v>
      </c>
      <c r="AJ308" t="s">
        <v>1944</v>
      </c>
      <c r="AK308" t="s">
        <v>12</v>
      </c>
      <c r="AL308" t="s">
        <v>1946</v>
      </c>
      <c r="AM308" t="s">
        <v>3893</v>
      </c>
    </row>
    <row r="309" spans="1:39">
      <c r="A309" t="s">
        <v>1785</v>
      </c>
      <c r="B309" s="3">
        <v>0.13700000000000001</v>
      </c>
      <c r="C309" s="4">
        <v>1.2490000000000001</v>
      </c>
      <c r="D309" s="4">
        <v>1.2450000000000001</v>
      </c>
      <c r="E309" s="3">
        <v>0.80600000000000005</v>
      </c>
      <c r="F309" s="3">
        <v>0.60099999999999998</v>
      </c>
      <c r="G309" s="3">
        <v>0.56599999999999995</v>
      </c>
      <c r="H309" s="3">
        <v>0.91500000000000004</v>
      </c>
      <c r="I309" s="3"/>
      <c r="J309" s="3">
        <v>0.35099999999999998</v>
      </c>
      <c r="K309" s="3">
        <v>0.442</v>
      </c>
      <c r="L309" s="1">
        <v>0.53900000000000003</v>
      </c>
      <c r="M309" s="1">
        <v>3.7100000000000002E-3</v>
      </c>
      <c r="N309" s="1">
        <v>4.0299999999999997E-5</v>
      </c>
      <c r="O309" s="1">
        <v>0.105</v>
      </c>
      <c r="P309" s="1">
        <v>1.47E-4</v>
      </c>
      <c r="Q309" s="1">
        <v>1.8699999999999999E-4</v>
      </c>
      <c r="R309" s="1">
        <v>1.41E-3</v>
      </c>
      <c r="S309" t="s">
        <v>13</v>
      </c>
      <c r="T309" s="1">
        <v>0.60499999999999998</v>
      </c>
      <c r="U309" s="1">
        <v>6.0899999999999999E-3</v>
      </c>
      <c r="V309" t="s">
        <v>19</v>
      </c>
      <c r="W309" t="s">
        <v>33</v>
      </c>
      <c r="X309" t="s">
        <v>13</v>
      </c>
      <c r="Y309" t="s">
        <v>13</v>
      </c>
      <c r="Z309">
        <v>6892</v>
      </c>
      <c r="AA309">
        <v>21356</v>
      </c>
      <c r="AB309">
        <v>25217</v>
      </c>
      <c r="AC309" t="s">
        <v>1786</v>
      </c>
      <c r="AD309">
        <v>10444068</v>
      </c>
      <c r="AE309" t="s">
        <v>3767</v>
      </c>
      <c r="AF309" t="s">
        <v>1789</v>
      </c>
      <c r="AG309" t="s">
        <v>3768</v>
      </c>
      <c r="AH309">
        <v>10831762</v>
      </c>
      <c r="AI309" t="s">
        <v>1788</v>
      </c>
      <c r="AJ309" t="s">
        <v>1787</v>
      </c>
      <c r="AK309" t="s">
        <v>12</v>
      </c>
      <c r="AL309" t="s">
        <v>3768</v>
      </c>
      <c r="AM309" t="s">
        <v>3769</v>
      </c>
    </row>
    <row r="310" spans="1:39">
      <c r="A310" t="s">
        <v>1019</v>
      </c>
      <c r="B310" s="3">
        <v>0.19600000000000001</v>
      </c>
      <c r="C310" s="3">
        <v>0.106</v>
      </c>
      <c r="D310" s="3">
        <v>-1.081</v>
      </c>
      <c r="E310" s="4">
        <v>1.3480000000000001</v>
      </c>
      <c r="F310" s="3">
        <v>0.314</v>
      </c>
      <c r="G310" s="3">
        <v>0.48499999999999999</v>
      </c>
      <c r="H310" s="4">
        <v>1.67</v>
      </c>
      <c r="I310" s="3"/>
      <c r="J310" s="3">
        <v>2.512</v>
      </c>
      <c r="K310" s="3" t="s">
        <v>13</v>
      </c>
      <c r="L310" s="1">
        <v>0.29699999999999999</v>
      </c>
      <c r="M310" s="1">
        <v>0.56499999999999995</v>
      </c>
      <c r="N310" s="1">
        <v>0.192</v>
      </c>
      <c r="O310" s="1">
        <v>2.8799999999999999E-2</v>
      </c>
      <c r="P310" s="1">
        <v>2.3300000000000001E-2</v>
      </c>
      <c r="Q310" s="1">
        <v>7.5399999999999995E-2</v>
      </c>
      <c r="R310" s="1">
        <v>2.7799999999999998E-4</v>
      </c>
      <c r="S310" t="s">
        <v>13</v>
      </c>
      <c r="T310" s="1">
        <v>2.1000000000000001E-2</v>
      </c>
      <c r="U310" t="s">
        <v>13</v>
      </c>
      <c r="V310" t="s">
        <v>27</v>
      </c>
      <c r="W310" t="s">
        <v>73</v>
      </c>
      <c r="X310" t="s">
        <v>13</v>
      </c>
      <c r="Y310" t="s">
        <v>117</v>
      </c>
      <c r="Z310">
        <v>3554</v>
      </c>
      <c r="AA310">
        <v>16177</v>
      </c>
      <c r="AB310">
        <v>25663</v>
      </c>
      <c r="AC310" t="s">
        <v>1020</v>
      </c>
      <c r="AD310">
        <v>10345762</v>
      </c>
      <c r="AE310" t="s">
        <v>2943</v>
      </c>
      <c r="AF310" t="s">
        <v>1023</v>
      </c>
      <c r="AG310" t="s">
        <v>1023</v>
      </c>
      <c r="AH310">
        <v>10922826</v>
      </c>
      <c r="AI310" t="s">
        <v>1022</v>
      </c>
      <c r="AJ310" t="s">
        <v>1021</v>
      </c>
      <c r="AK310" t="s">
        <v>12</v>
      </c>
      <c r="AL310" t="s">
        <v>2944</v>
      </c>
      <c r="AM310" t="s">
        <v>12</v>
      </c>
    </row>
    <row r="311" spans="1:39">
      <c r="A311" t="s">
        <v>1147</v>
      </c>
      <c r="B311" s="3">
        <v>0.151</v>
      </c>
      <c r="C311" s="3">
        <v>0.13900000000000001</v>
      </c>
      <c r="D311" s="3">
        <v>-0.48799999999999999</v>
      </c>
      <c r="E311" s="3">
        <v>1.8480000000000001</v>
      </c>
      <c r="F311" s="3">
        <v>0.56100000000000005</v>
      </c>
      <c r="G311" s="3">
        <v>0.158</v>
      </c>
      <c r="H311" s="4">
        <v>2.35</v>
      </c>
      <c r="I311" s="3"/>
      <c r="J311" s="3">
        <v>2.39</v>
      </c>
      <c r="K311" s="3" t="s">
        <v>13</v>
      </c>
      <c r="L311" s="1">
        <v>0.46100000000000002</v>
      </c>
      <c r="M311" s="1">
        <v>0.48499999999999999</v>
      </c>
      <c r="N311" s="1">
        <v>0.33300000000000002</v>
      </c>
      <c r="O311" s="1">
        <v>0.21299999999999999</v>
      </c>
      <c r="P311" s="1">
        <v>5.7800000000000002E-5</v>
      </c>
      <c r="Q311" s="1">
        <v>0.22700000000000001</v>
      </c>
      <c r="R311" s="1">
        <v>3.6900000000000002E-4</v>
      </c>
      <c r="S311" t="s">
        <v>13</v>
      </c>
      <c r="T311" s="1">
        <v>5.7000000000000002E-3</v>
      </c>
      <c r="U311" t="s">
        <v>13</v>
      </c>
      <c r="V311" t="s">
        <v>24</v>
      </c>
      <c r="W311" t="s">
        <v>25</v>
      </c>
      <c r="X311" t="s">
        <v>63</v>
      </c>
      <c r="Y311" t="s">
        <v>13</v>
      </c>
      <c r="Z311">
        <v>3918</v>
      </c>
      <c r="AA311">
        <v>16782</v>
      </c>
      <c r="AB311">
        <v>192362</v>
      </c>
      <c r="AC311" t="s">
        <v>1148</v>
      </c>
      <c r="AD311">
        <v>10358787</v>
      </c>
      <c r="AE311" t="s">
        <v>3071</v>
      </c>
      <c r="AF311" t="s">
        <v>1151</v>
      </c>
      <c r="AG311" t="s">
        <v>1151</v>
      </c>
      <c r="AH311">
        <v>10768642</v>
      </c>
      <c r="AI311" t="s">
        <v>1150</v>
      </c>
      <c r="AJ311" t="s">
        <v>1149</v>
      </c>
      <c r="AK311" t="s">
        <v>12</v>
      </c>
      <c r="AL311" t="s">
        <v>3072</v>
      </c>
      <c r="AM311" t="s">
        <v>12</v>
      </c>
    </row>
    <row r="312" spans="1:39">
      <c r="A312" t="s">
        <v>1110</v>
      </c>
      <c r="B312" s="3">
        <v>0.35799999999999998</v>
      </c>
      <c r="C312" s="3">
        <v>0.21</v>
      </c>
      <c r="D312" s="3">
        <v>-0.215</v>
      </c>
      <c r="E312" s="3">
        <v>1.0660000000000001</v>
      </c>
      <c r="F312" s="3">
        <v>0.128</v>
      </c>
      <c r="G312" s="3">
        <v>6.6000000000000003E-2</v>
      </c>
      <c r="H312" s="4">
        <v>2.4700000000000002</v>
      </c>
      <c r="I312" s="3"/>
      <c r="J312" s="3">
        <v>0.93300000000000005</v>
      </c>
      <c r="K312" s="3" t="s">
        <v>13</v>
      </c>
      <c r="L312" s="1">
        <v>0.11700000000000001</v>
      </c>
      <c r="M312" s="1">
        <v>0.59099999999999997</v>
      </c>
      <c r="N312" s="1">
        <v>0.53500000000000003</v>
      </c>
      <c r="O312" s="1">
        <v>0.29199999999999998</v>
      </c>
      <c r="P312" s="1">
        <v>9.8799999999999999E-2</v>
      </c>
      <c r="Q312" s="1">
        <v>0.378</v>
      </c>
      <c r="R312" s="1">
        <v>8.5600000000000004E-7</v>
      </c>
      <c r="S312" t="s">
        <v>13</v>
      </c>
      <c r="T312" s="1">
        <v>0.28100000000000003</v>
      </c>
      <c r="U312" t="s">
        <v>13</v>
      </c>
      <c r="V312" t="s">
        <v>24</v>
      </c>
      <c r="W312" t="s">
        <v>99</v>
      </c>
      <c r="X312" t="s">
        <v>15</v>
      </c>
      <c r="Y312" t="s">
        <v>13</v>
      </c>
      <c r="Z312">
        <v>182</v>
      </c>
      <c r="AA312">
        <v>16449</v>
      </c>
      <c r="AB312">
        <v>29146</v>
      </c>
      <c r="AC312" t="s">
        <v>1111</v>
      </c>
      <c r="AD312">
        <v>10488060</v>
      </c>
      <c r="AE312" t="s">
        <v>3021</v>
      </c>
      <c r="AF312" t="s">
        <v>1114</v>
      </c>
      <c r="AG312" t="s">
        <v>3022</v>
      </c>
      <c r="AH312">
        <v>10850228</v>
      </c>
      <c r="AI312" t="s">
        <v>1113</v>
      </c>
      <c r="AJ312" t="s">
        <v>1112</v>
      </c>
      <c r="AK312" t="s">
        <v>12</v>
      </c>
      <c r="AL312" t="s">
        <v>1114</v>
      </c>
      <c r="AM312" t="s">
        <v>12</v>
      </c>
    </row>
    <row r="313" spans="1:39">
      <c r="A313" t="s">
        <v>1910</v>
      </c>
      <c r="B313" s="3">
        <v>7.3999999999999996E-2</v>
      </c>
      <c r="C313" s="3" t="s">
        <v>13</v>
      </c>
      <c r="D313" s="3" t="s">
        <v>13</v>
      </c>
      <c r="E313" s="4">
        <v>1.351</v>
      </c>
      <c r="F313" s="3">
        <v>-0.29099999999999998</v>
      </c>
      <c r="G313" s="3">
        <v>-2.5999999999999999E-2</v>
      </c>
      <c r="H313" s="4">
        <v>2.02</v>
      </c>
      <c r="I313" s="3"/>
      <c r="J313" s="3">
        <v>1.208</v>
      </c>
      <c r="K313" s="3">
        <v>0.20399999999999999</v>
      </c>
      <c r="L313" s="1">
        <v>0.82399999999999995</v>
      </c>
      <c r="M313" t="s">
        <v>13</v>
      </c>
      <c r="N313" t="s">
        <v>13</v>
      </c>
      <c r="O313" s="1">
        <v>3.6799999999999999E-2</v>
      </c>
      <c r="P313" s="1">
        <v>4.4200000000000003E-2</v>
      </c>
      <c r="Q313" s="1">
        <v>0.73799999999999999</v>
      </c>
      <c r="R313" s="1">
        <v>2.7300000000000002E-4</v>
      </c>
      <c r="S313" t="s">
        <v>13</v>
      </c>
      <c r="T313" s="1">
        <v>0.34200000000000003</v>
      </c>
      <c r="U313" s="1">
        <v>0.40500000000000003</v>
      </c>
      <c r="V313" t="s">
        <v>24</v>
      </c>
      <c r="W313" t="s">
        <v>106</v>
      </c>
      <c r="X313" t="s">
        <v>15</v>
      </c>
      <c r="Y313" t="s">
        <v>13</v>
      </c>
      <c r="Z313">
        <v>8743</v>
      </c>
      <c r="AA313">
        <v>22035</v>
      </c>
      <c r="AB313">
        <v>246775</v>
      </c>
      <c r="AC313" t="s">
        <v>1911</v>
      </c>
      <c r="AD313">
        <v>10491091</v>
      </c>
      <c r="AE313" t="s">
        <v>12</v>
      </c>
      <c r="AF313" t="s">
        <v>12</v>
      </c>
      <c r="AG313" t="s">
        <v>3865</v>
      </c>
      <c r="AH313">
        <v>10814528</v>
      </c>
      <c r="AI313" t="s">
        <v>1913</v>
      </c>
      <c r="AJ313" t="s">
        <v>1912</v>
      </c>
      <c r="AK313" t="s">
        <v>12</v>
      </c>
      <c r="AL313" t="s">
        <v>3866</v>
      </c>
      <c r="AM313" t="s">
        <v>3867</v>
      </c>
    </row>
    <row r="314" spans="1:39">
      <c r="A314" t="s">
        <v>1672</v>
      </c>
      <c r="B314" s="3">
        <v>0.109</v>
      </c>
      <c r="C314" s="3" t="s">
        <v>13</v>
      </c>
      <c r="D314" s="3">
        <v>-0.20200000000000001</v>
      </c>
      <c r="E314" s="3">
        <v>0.77600000000000002</v>
      </c>
      <c r="F314" s="3">
        <v>-0.47</v>
      </c>
      <c r="G314" s="3" t="s">
        <v>13</v>
      </c>
      <c r="H314" s="4">
        <v>2.99</v>
      </c>
      <c r="I314" s="3"/>
      <c r="J314" s="3">
        <v>1.163</v>
      </c>
      <c r="K314" s="3" t="s">
        <v>13</v>
      </c>
      <c r="L314" s="1">
        <v>0.33600000000000002</v>
      </c>
      <c r="M314" t="s">
        <v>13</v>
      </c>
      <c r="N314" s="1">
        <v>0.39600000000000002</v>
      </c>
      <c r="O314" s="1">
        <v>0.158</v>
      </c>
      <c r="P314" s="1">
        <v>6.9400000000000006E-5</v>
      </c>
      <c r="Q314" t="s">
        <v>13</v>
      </c>
      <c r="R314" s="1">
        <v>3.5500000000000002E-5</v>
      </c>
      <c r="S314" t="s">
        <v>13</v>
      </c>
      <c r="T314" s="1">
        <v>1.2500000000000001E-2</v>
      </c>
      <c r="U314" t="s">
        <v>13</v>
      </c>
      <c r="V314" t="s">
        <v>19</v>
      </c>
      <c r="W314" t="s">
        <v>235</v>
      </c>
      <c r="X314" t="s">
        <v>13</v>
      </c>
      <c r="Y314" t="s">
        <v>13</v>
      </c>
      <c r="Z314">
        <v>23034</v>
      </c>
      <c r="AA314">
        <v>74480</v>
      </c>
      <c r="AB314">
        <v>305826</v>
      </c>
      <c r="AC314" t="s">
        <v>1673</v>
      </c>
      <c r="AD314">
        <v>10414333</v>
      </c>
      <c r="AE314" t="s">
        <v>12</v>
      </c>
      <c r="AF314" t="s">
        <v>1675</v>
      </c>
      <c r="AG314" t="s">
        <v>3564</v>
      </c>
      <c r="AH314">
        <v>10779654</v>
      </c>
      <c r="AI314" t="s">
        <v>12</v>
      </c>
      <c r="AJ314" t="s">
        <v>1674</v>
      </c>
      <c r="AK314" t="s">
        <v>12</v>
      </c>
      <c r="AL314" t="s">
        <v>3565</v>
      </c>
      <c r="AM314" t="s">
        <v>12</v>
      </c>
    </row>
    <row r="315" spans="1:39">
      <c r="A315" t="s">
        <v>2584</v>
      </c>
      <c r="B315" s="4">
        <v>2.41</v>
      </c>
      <c r="C315" s="3">
        <v>-0.309</v>
      </c>
      <c r="D315" s="3">
        <v>-0.34200000000000003</v>
      </c>
      <c r="E315" s="3">
        <v>-0.80900000000000005</v>
      </c>
      <c r="F315" s="3">
        <v>4.8000000000000001E-2</v>
      </c>
      <c r="G315" s="3" t="s">
        <v>13</v>
      </c>
      <c r="H315" s="3">
        <v>0.35199999999999998</v>
      </c>
      <c r="I315" s="3"/>
      <c r="J315" s="3">
        <v>0.73399999999999999</v>
      </c>
      <c r="K315" s="4">
        <v>1.534</v>
      </c>
      <c r="L315" s="1">
        <v>2.7899999999999999E-3</v>
      </c>
      <c r="M315" s="1">
        <v>2.0799999999999999E-2</v>
      </c>
      <c r="N315" s="1">
        <v>4.8899999999999999E-2</v>
      </c>
      <c r="O315" s="1">
        <v>4.07E-2</v>
      </c>
      <c r="P315" s="1">
        <v>0.72699999999999998</v>
      </c>
      <c r="Q315" t="s">
        <v>13</v>
      </c>
      <c r="R315" s="1">
        <v>0.63400000000000001</v>
      </c>
      <c r="S315" t="s">
        <v>13</v>
      </c>
      <c r="T315" s="1">
        <v>0.58699999999999997</v>
      </c>
      <c r="U315" s="1">
        <v>2.5799999999999998E-3</v>
      </c>
      <c r="V315" t="s">
        <v>62</v>
      </c>
      <c r="W315" t="s">
        <v>80</v>
      </c>
      <c r="X315" t="s">
        <v>13</v>
      </c>
      <c r="Y315" t="s">
        <v>13</v>
      </c>
      <c r="Z315">
        <v>1959</v>
      </c>
      <c r="AA315">
        <v>13654</v>
      </c>
      <c r="AB315">
        <v>114090</v>
      </c>
      <c r="AC315" t="s">
        <v>2585</v>
      </c>
      <c r="AD315">
        <v>10363735</v>
      </c>
      <c r="AE315" t="s">
        <v>2586</v>
      </c>
      <c r="AF315" t="s">
        <v>2587</v>
      </c>
      <c r="AG315" t="s">
        <v>2588</v>
      </c>
      <c r="AH315">
        <v>10832802</v>
      </c>
      <c r="AI315" t="s">
        <v>12</v>
      </c>
      <c r="AJ315" t="s">
        <v>2589</v>
      </c>
      <c r="AK315" t="s">
        <v>12</v>
      </c>
      <c r="AL315" t="s">
        <v>2588</v>
      </c>
      <c r="AM315" t="s">
        <v>2590</v>
      </c>
    </row>
    <row r="316" spans="1:39">
      <c r="A316" t="s">
        <v>683</v>
      </c>
      <c r="B316" s="4">
        <v>2.16</v>
      </c>
      <c r="C316" s="3">
        <v>0.17899999999999999</v>
      </c>
      <c r="D316" s="3">
        <v>0.109</v>
      </c>
      <c r="E316" s="3">
        <v>8.0000000000000002E-3</v>
      </c>
      <c r="F316" s="3">
        <v>0.219</v>
      </c>
      <c r="G316" s="3" t="s">
        <v>13</v>
      </c>
      <c r="H316" s="3">
        <v>-0.85099999999999998</v>
      </c>
      <c r="I316" s="4">
        <v>2.4489999999999998</v>
      </c>
      <c r="J316" s="3">
        <v>0.96799999999999997</v>
      </c>
      <c r="K316" s="3" t="s">
        <v>13</v>
      </c>
      <c r="L316" s="1">
        <v>2.7899999999999999E-3</v>
      </c>
      <c r="M316" s="1">
        <v>0.58099999999999996</v>
      </c>
      <c r="N316" s="1">
        <v>0.48599999999999999</v>
      </c>
      <c r="O316" s="1">
        <v>0.98199999999999998</v>
      </c>
      <c r="P316" s="1">
        <v>0.13800000000000001</v>
      </c>
      <c r="Q316" t="s">
        <v>13</v>
      </c>
      <c r="R316" s="1">
        <v>0.33</v>
      </c>
      <c r="S316" s="1">
        <v>1.02E-7</v>
      </c>
      <c r="T316" s="1">
        <v>0.27300000000000002</v>
      </c>
      <c r="U316" t="s">
        <v>13</v>
      </c>
      <c r="V316" t="s">
        <v>24</v>
      </c>
      <c r="W316" t="s">
        <v>99</v>
      </c>
      <c r="X316" t="s">
        <v>687</v>
      </c>
      <c r="Y316" t="s">
        <v>13</v>
      </c>
      <c r="Z316">
        <v>2069</v>
      </c>
      <c r="AA316">
        <v>13874</v>
      </c>
      <c r="AB316">
        <v>59325</v>
      </c>
      <c r="AC316" t="s">
        <v>684</v>
      </c>
      <c r="AD316">
        <v>10523175</v>
      </c>
      <c r="AE316" t="s">
        <v>2644</v>
      </c>
      <c r="AF316" t="s">
        <v>686</v>
      </c>
      <c r="AG316" t="s">
        <v>686</v>
      </c>
      <c r="AH316">
        <v>10775873</v>
      </c>
      <c r="AI316" t="s">
        <v>12</v>
      </c>
      <c r="AJ316" t="s">
        <v>685</v>
      </c>
      <c r="AK316" t="s">
        <v>683</v>
      </c>
      <c r="AL316" t="s">
        <v>686</v>
      </c>
      <c r="AM316" t="s">
        <v>12</v>
      </c>
    </row>
    <row r="317" spans="1:39">
      <c r="A317" t="s">
        <v>1060</v>
      </c>
      <c r="B317" s="4">
        <v>2.46</v>
      </c>
      <c r="C317" s="4">
        <v>1.7030000000000001</v>
      </c>
      <c r="D317" s="3">
        <v>0.60199999999999998</v>
      </c>
      <c r="E317" s="3">
        <v>0.58499999999999996</v>
      </c>
      <c r="F317" s="3">
        <v>0.48499999999999999</v>
      </c>
      <c r="G317" s="4">
        <v>2.5099999999999998</v>
      </c>
      <c r="H317" s="4">
        <v>1.69</v>
      </c>
      <c r="I317" s="3"/>
      <c r="J317" s="3">
        <v>1.37</v>
      </c>
      <c r="K317" s="3">
        <v>0.42099999999999999</v>
      </c>
      <c r="L317" s="1">
        <v>2.5300000000000002E-4</v>
      </c>
      <c r="M317" s="1">
        <v>4.1900000000000001E-3</v>
      </c>
      <c r="N317" s="1">
        <v>1.3799999999999999E-3</v>
      </c>
      <c r="O317" s="1">
        <v>8.6099999999999996E-2</v>
      </c>
      <c r="P317" s="1">
        <v>8.0099999999999995E-5</v>
      </c>
      <c r="Q317" s="1">
        <v>8.79E-8</v>
      </c>
      <c r="R317" s="1">
        <v>2.8499999999999998E-6</v>
      </c>
      <c r="S317" t="s">
        <v>13</v>
      </c>
      <c r="T317" s="1">
        <v>1.26E-2</v>
      </c>
      <c r="U317" s="1">
        <v>1.44E-2</v>
      </c>
      <c r="V317" t="s">
        <v>62</v>
      </c>
      <c r="W317" t="s">
        <v>80</v>
      </c>
      <c r="X317" t="s">
        <v>13</v>
      </c>
      <c r="Y317" t="s">
        <v>13</v>
      </c>
      <c r="Z317">
        <v>3659</v>
      </c>
      <c r="AA317">
        <v>16362</v>
      </c>
      <c r="AB317">
        <v>24508</v>
      </c>
      <c r="AC317" t="s">
        <v>1061</v>
      </c>
      <c r="AD317">
        <v>10376060</v>
      </c>
      <c r="AE317" t="s">
        <v>2984</v>
      </c>
      <c r="AF317" t="s">
        <v>1064</v>
      </c>
      <c r="AG317" t="s">
        <v>1064</v>
      </c>
      <c r="AH317">
        <v>10733553</v>
      </c>
      <c r="AI317" t="s">
        <v>1063</v>
      </c>
      <c r="AJ317" t="s">
        <v>1062</v>
      </c>
      <c r="AK317" t="s">
        <v>12</v>
      </c>
      <c r="AL317" t="s">
        <v>1064</v>
      </c>
      <c r="AM317" t="s">
        <v>2985</v>
      </c>
    </row>
    <row r="318" spans="1:39">
      <c r="A318" t="s">
        <v>721</v>
      </c>
      <c r="B318" s="4">
        <v>1.65</v>
      </c>
      <c r="C318" s="4">
        <v>1.3180000000000001</v>
      </c>
      <c r="D318" s="3">
        <v>0.42699999999999999</v>
      </c>
      <c r="E318" s="4">
        <v>1.0489999999999999</v>
      </c>
      <c r="F318" s="3">
        <v>0.33400000000000002</v>
      </c>
      <c r="G318" s="3">
        <v>0.76200000000000001</v>
      </c>
      <c r="H318" s="3">
        <v>0.25700000000000001</v>
      </c>
      <c r="I318" s="3"/>
      <c r="J318" s="3">
        <v>1.875</v>
      </c>
      <c r="K318" s="3">
        <v>0.52600000000000002</v>
      </c>
      <c r="L318" s="1">
        <v>3.9500000000000001E-4</v>
      </c>
      <c r="M318" s="1">
        <v>2.3E-3</v>
      </c>
      <c r="N318" s="1">
        <v>9.35E-2</v>
      </c>
      <c r="O318" s="1">
        <v>2.69E-2</v>
      </c>
      <c r="P318" s="1">
        <v>5.8300000000000001E-3</v>
      </c>
      <c r="Q318" s="1">
        <v>2.7E-2</v>
      </c>
      <c r="R318" s="1">
        <v>0.23100000000000001</v>
      </c>
      <c r="S318" t="s">
        <v>13</v>
      </c>
      <c r="T318" s="1">
        <v>4.0800000000000003E-2</v>
      </c>
      <c r="U318" s="1">
        <v>8.9800000000000001E-3</v>
      </c>
      <c r="V318" t="s">
        <v>27</v>
      </c>
      <c r="W318" t="s">
        <v>73</v>
      </c>
      <c r="X318" t="s">
        <v>148</v>
      </c>
      <c r="Y318" t="s">
        <v>726</v>
      </c>
      <c r="Z318">
        <v>355</v>
      </c>
      <c r="AA318">
        <v>14102</v>
      </c>
      <c r="AB318">
        <v>246097</v>
      </c>
      <c r="AC318" t="s">
        <v>722</v>
      </c>
      <c r="AD318">
        <v>10462603</v>
      </c>
      <c r="AE318" t="s">
        <v>2662</v>
      </c>
      <c r="AF318" t="s">
        <v>725</v>
      </c>
      <c r="AG318" t="s">
        <v>725</v>
      </c>
      <c r="AH318">
        <v>10714890</v>
      </c>
      <c r="AI318" t="s">
        <v>724</v>
      </c>
      <c r="AJ318" t="s">
        <v>723</v>
      </c>
      <c r="AK318" t="s">
        <v>12</v>
      </c>
      <c r="AL318" t="s">
        <v>725</v>
      </c>
      <c r="AM318" t="s">
        <v>2663</v>
      </c>
    </row>
    <row r="319" spans="1:39">
      <c r="A319" t="s">
        <v>3107</v>
      </c>
      <c r="B319" s="3">
        <v>0.88</v>
      </c>
      <c r="C319" s="4">
        <v>1.454</v>
      </c>
      <c r="D319" s="3">
        <v>0.28799999999999998</v>
      </c>
      <c r="E319" s="3">
        <v>0.27</v>
      </c>
      <c r="F319" s="3">
        <v>-0.106</v>
      </c>
      <c r="G319" s="3">
        <v>0.91600000000000004</v>
      </c>
      <c r="H319" s="3">
        <v>0.52200000000000002</v>
      </c>
      <c r="I319" s="4">
        <v>1.163</v>
      </c>
      <c r="J319" s="3">
        <v>1.758</v>
      </c>
      <c r="K319" s="3">
        <v>1.0580000000000001</v>
      </c>
      <c r="L319" s="1">
        <v>3.9399999999999998E-2</v>
      </c>
      <c r="M319" s="1">
        <v>4.2599999999999999E-2</v>
      </c>
      <c r="N319" s="1">
        <v>0.33300000000000002</v>
      </c>
      <c r="O319" s="1">
        <v>0.39300000000000002</v>
      </c>
      <c r="P319" s="1">
        <v>0.28499999999999998</v>
      </c>
      <c r="Q319" s="1">
        <v>9.0200000000000002E-3</v>
      </c>
      <c r="R319" s="1">
        <v>3.7900000000000003E-2</v>
      </c>
      <c r="S319" s="1">
        <v>1.12E-4</v>
      </c>
      <c r="T319" s="1">
        <v>5.74E-2</v>
      </c>
      <c r="U319" s="1">
        <v>5.8099999999999999E-2</v>
      </c>
      <c r="V319" t="s">
        <v>62</v>
      </c>
      <c r="W319" t="s">
        <v>80</v>
      </c>
      <c r="X319" t="s">
        <v>13</v>
      </c>
      <c r="Y319" t="s">
        <v>13</v>
      </c>
      <c r="Z319">
        <v>23764</v>
      </c>
      <c r="AA319">
        <v>17133</v>
      </c>
      <c r="AB319">
        <v>366960</v>
      </c>
      <c r="AC319" t="s">
        <v>3108</v>
      </c>
      <c r="AD319">
        <v>10425283</v>
      </c>
      <c r="AE319" t="s">
        <v>3109</v>
      </c>
      <c r="AF319" t="s">
        <v>3110</v>
      </c>
      <c r="AG319" t="s">
        <v>3110</v>
      </c>
      <c r="AH319">
        <v>10897643</v>
      </c>
      <c r="AI319" t="s">
        <v>3111</v>
      </c>
      <c r="AJ319" t="s">
        <v>3112</v>
      </c>
      <c r="AK319" t="s">
        <v>3107</v>
      </c>
      <c r="AL319" t="s">
        <v>3110</v>
      </c>
      <c r="AM319" t="s">
        <v>3113</v>
      </c>
    </row>
    <row r="320" spans="1:39">
      <c r="A320" t="s">
        <v>2032</v>
      </c>
      <c r="B320" s="4">
        <v>1.79</v>
      </c>
      <c r="C320" s="4">
        <v>1.2410000000000001</v>
      </c>
      <c r="D320" s="3">
        <v>-0.20100000000000001</v>
      </c>
      <c r="E320" s="3">
        <v>-0.19800000000000001</v>
      </c>
      <c r="F320" s="3">
        <v>0.42299999999999999</v>
      </c>
      <c r="G320" s="3">
        <v>0.58499999999999996</v>
      </c>
      <c r="H320" s="3">
        <v>0.47</v>
      </c>
      <c r="I320" s="4">
        <v>2.2240000000000002</v>
      </c>
      <c r="J320" s="3">
        <v>0.53400000000000003</v>
      </c>
      <c r="K320" s="3">
        <v>0.183</v>
      </c>
      <c r="L320" s="1">
        <v>1.6099999999999998E-5</v>
      </c>
      <c r="M320" s="1">
        <v>2.9499999999999999E-3</v>
      </c>
      <c r="N320" s="1">
        <v>0.29099999999999998</v>
      </c>
      <c r="O320" s="1">
        <v>0.56000000000000005</v>
      </c>
      <c r="P320" s="1">
        <v>1.09E-3</v>
      </c>
      <c r="Q320" s="1">
        <v>1.0200000000000001E-2</v>
      </c>
      <c r="R320" s="1">
        <v>0.20599999999999999</v>
      </c>
      <c r="S320" s="1">
        <v>1.01E-10</v>
      </c>
      <c r="T320" s="1">
        <v>0.50700000000000001</v>
      </c>
      <c r="U320" s="1">
        <v>0.50800000000000001</v>
      </c>
      <c r="V320" t="s">
        <v>62</v>
      </c>
      <c r="W320" t="s">
        <v>80</v>
      </c>
      <c r="X320" t="s">
        <v>13</v>
      </c>
      <c r="Y320" t="s">
        <v>13</v>
      </c>
      <c r="Z320">
        <v>7538</v>
      </c>
      <c r="AA320">
        <v>22695</v>
      </c>
      <c r="AB320">
        <v>79426</v>
      </c>
      <c r="AC320" t="s">
        <v>2033</v>
      </c>
      <c r="AD320">
        <v>10561453</v>
      </c>
      <c r="AE320" t="s">
        <v>3948</v>
      </c>
      <c r="AF320" t="s">
        <v>2036</v>
      </c>
      <c r="AG320" t="s">
        <v>2036</v>
      </c>
      <c r="AH320">
        <v>10720215</v>
      </c>
      <c r="AI320" t="s">
        <v>2035</v>
      </c>
      <c r="AJ320" t="s">
        <v>2034</v>
      </c>
      <c r="AK320" t="s">
        <v>2032</v>
      </c>
      <c r="AL320" t="s">
        <v>2036</v>
      </c>
      <c r="AM320" t="s">
        <v>3949</v>
      </c>
    </row>
    <row r="321" spans="1:39">
      <c r="A321" t="s">
        <v>2875</v>
      </c>
      <c r="B321" s="4">
        <v>1.81</v>
      </c>
      <c r="C321" s="4">
        <v>1.8049999999999999</v>
      </c>
      <c r="D321" s="3">
        <v>0.71799999999999997</v>
      </c>
      <c r="E321" s="3">
        <v>0.496</v>
      </c>
      <c r="F321" s="3">
        <v>0.67800000000000005</v>
      </c>
      <c r="G321" s="3">
        <v>0.95599999999999996</v>
      </c>
      <c r="H321" s="3">
        <v>0.65400000000000003</v>
      </c>
      <c r="I321" s="3"/>
      <c r="J321" s="3">
        <v>0.38300000000000001</v>
      </c>
      <c r="K321" s="4">
        <v>2.1379999999999999</v>
      </c>
      <c r="L321" s="1">
        <v>2.33E-3</v>
      </c>
      <c r="M321" s="1">
        <v>1.8800000000000001E-2</v>
      </c>
      <c r="N321" s="1">
        <v>9.1599999999999997E-3</v>
      </c>
      <c r="O321" s="1">
        <v>0.23100000000000001</v>
      </c>
      <c r="P321" s="1">
        <v>1.9599999999999999E-4</v>
      </c>
      <c r="Q321" s="1">
        <v>1.1599999999999999E-2</v>
      </c>
      <c r="R321" s="1">
        <v>3.7400000000000003E-2</v>
      </c>
      <c r="S321" t="s">
        <v>13</v>
      </c>
      <c r="T321" s="1">
        <v>0.57199999999999995</v>
      </c>
      <c r="U321" s="1">
        <v>1.38E-2</v>
      </c>
      <c r="V321" t="s">
        <v>19</v>
      </c>
      <c r="W321" t="s">
        <v>25</v>
      </c>
      <c r="X321" t="s">
        <v>49</v>
      </c>
      <c r="Y321" t="s">
        <v>13</v>
      </c>
      <c r="Z321">
        <v>8870</v>
      </c>
      <c r="AA321">
        <v>15937</v>
      </c>
      <c r="AB321">
        <v>294235</v>
      </c>
      <c r="AC321" t="s">
        <v>2876</v>
      </c>
      <c r="AD321">
        <v>10444890</v>
      </c>
      <c r="AE321" t="s">
        <v>2877</v>
      </c>
      <c r="AF321" t="s">
        <v>2878</v>
      </c>
      <c r="AG321" t="s">
        <v>2878</v>
      </c>
      <c r="AH321">
        <v>10831077</v>
      </c>
      <c r="AI321" t="s">
        <v>2879</v>
      </c>
      <c r="AJ321" t="s">
        <v>2880</v>
      </c>
      <c r="AK321" t="s">
        <v>12</v>
      </c>
      <c r="AL321" t="s">
        <v>2878</v>
      </c>
      <c r="AM321" t="s">
        <v>2881</v>
      </c>
    </row>
    <row r="322" spans="1:39">
      <c r="A322" t="s">
        <v>2027</v>
      </c>
      <c r="B322" s="4">
        <v>1.1299999999999999</v>
      </c>
      <c r="C322" s="4">
        <v>1</v>
      </c>
      <c r="D322" s="3">
        <v>0.56699999999999995</v>
      </c>
      <c r="E322" s="3">
        <v>0.90800000000000003</v>
      </c>
      <c r="F322" s="3">
        <v>0.40300000000000002</v>
      </c>
      <c r="G322" s="4">
        <v>1.07</v>
      </c>
      <c r="H322" s="4">
        <v>1.46</v>
      </c>
      <c r="I322" s="4">
        <v>2.6219999999999999</v>
      </c>
      <c r="J322" s="3">
        <v>0.51600000000000001</v>
      </c>
      <c r="K322" s="4">
        <v>1.292</v>
      </c>
      <c r="L322" s="1">
        <v>6.78E-4</v>
      </c>
      <c r="M322" s="1">
        <v>1.17E-2</v>
      </c>
      <c r="N322" s="1">
        <v>0.17899999999999999</v>
      </c>
      <c r="O322" s="1">
        <v>3.3399999999999999E-2</v>
      </c>
      <c r="P322" s="1">
        <v>1.42E-3</v>
      </c>
      <c r="Q322" s="1">
        <v>9.8600000000000005E-6</v>
      </c>
      <c r="R322" s="1">
        <v>1.5900000000000001E-2</v>
      </c>
      <c r="S322" s="1">
        <v>3.7899999999999998E-12</v>
      </c>
      <c r="T322" s="1">
        <v>0.378</v>
      </c>
      <c r="U322" s="1">
        <v>1.2E-2</v>
      </c>
      <c r="V322" t="s">
        <v>19</v>
      </c>
      <c r="W322" t="s">
        <v>25</v>
      </c>
      <c r="X322" t="s">
        <v>13</v>
      </c>
      <c r="Y322" t="s">
        <v>13</v>
      </c>
      <c r="Z322">
        <v>80149</v>
      </c>
      <c r="AA322">
        <v>230738</v>
      </c>
      <c r="AB322">
        <v>313587</v>
      </c>
      <c r="AC322" t="s">
        <v>2028</v>
      </c>
      <c r="AD322">
        <v>10516266</v>
      </c>
      <c r="AE322" t="s">
        <v>3945</v>
      </c>
      <c r="AF322" t="s">
        <v>2031</v>
      </c>
      <c r="AG322" t="s">
        <v>2031</v>
      </c>
      <c r="AH322">
        <v>10879726</v>
      </c>
      <c r="AI322" t="s">
        <v>2030</v>
      </c>
      <c r="AJ322" t="s">
        <v>2029</v>
      </c>
      <c r="AK322" t="s">
        <v>2027</v>
      </c>
      <c r="AL322" t="s">
        <v>3946</v>
      </c>
      <c r="AM322" t="s">
        <v>3947</v>
      </c>
    </row>
    <row r="323" spans="1:39">
      <c r="A323" t="s">
        <v>162</v>
      </c>
      <c r="B323" s="4">
        <v>1.0900000000000001</v>
      </c>
      <c r="C323" s="3">
        <v>0.111</v>
      </c>
      <c r="D323" s="3" t="s">
        <v>13</v>
      </c>
      <c r="E323" s="3">
        <v>-0.13300000000000001</v>
      </c>
      <c r="F323" s="3">
        <v>-7.2999999999999995E-2</v>
      </c>
      <c r="G323" s="3">
        <v>0.90400000000000003</v>
      </c>
      <c r="H323" s="4">
        <v>1.1100000000000001</v>
      </c>
      <c r="I323" s="3"/>
      <c r="J323" s="3">
        <v>-0.67800000000000005</v>
      </c>
      <c r="K323" s="4">
        <v>1.3939999999999999</v>
      </c>
      <c r="L323" s="1">
        <v>1.6E-2</v>
      </c>
      <c r="M323" s="1">
        <v>0.59499999999999997</v>
      </c>
      <c r="N323" t="s">
        <v>13</v>
      </c>
      <c r="O323" s="1">
        <v>0.69899999999999995</v>
      </c>
      <c r="P323" s="1">
        <v>0.56599999999999995</v>
      </c>
      <c r="Q323" s="1">
        <v>4.4200000000000001E-4</v>
      </c>
      <c r="R323" s="1">
        <v>8.9599999999999999E-4</v>
      </c>
      <c r="S323" t="s">
        <v>13</v>
      </c>
      <c r="T323" s="1">
        <v>0.38300000000000001</v>
      </c>
      <c r="U323" s="1">
        <v>2.6200000000000001E-2</v>
      </c>
      <c r="V323" t="s">
        <v>62</v>
      </c>
      <c r="W323" t="s">
        <v>80</v>
      </c>
      <c r="X323" t="s">
        <v>49</v>
      </c>
      <c r="Y323" t="s">
        <v>13</v>
      </c>
      <c r="Z323">
        <v>467</v>
      </c>
      <c r="AA323">
        <v>11910</v>
      </c>
      <c r="AB323">
        <v>25389</v>
      </c>
      <c r="AC323" t="s">
        <v>163</v>
      </c>
      <c r="AD323">
        <v>10361091</v>
      </c>
      <c r="AE323" t="s">
        <v>2238</v>
      </c>
      <c r="AF323" t="s">
        <v>12</v>
      </c>
      <c r="AG323" t="s">
        <v>2239</v>
      </c>
      <c r="AH323">
        <v>10770710</v>
      </c>
      <c r="AI323" t="s">
        <v>165</v>
      </c>
      <c r="AJ323" t="s">
        <v>164</v>
      </c>
      <c r="AK323" t="s">
        <v>12</v>
      </c>
      <c r="AL323" t="s">
        <v>2239</v>
      </c>
      <c r="AM323" t="s">
        <v>2240</v>
      </c>
    </row>
    <row r="324" spans="1:39">
      <c r="A324" t="s">
        <v>241</v>
      </c>
      <c r="B324" s="4">
        <v>1.66</v>
      </c>
      <c r="C324" s="3">
        <v>0.97699999999999998</v>
      </c>
      <c r="D324" s="3">
        <v>0.46800000000000003</v>
      </c>
      <c r="E324" s="3">
        <v>-0.17</v>
      </c>
      <c r="F324" s="3">
        <v>0.187</v>
      </c>
      <c r="G324" s="3">
        <v>0.55200000000000005</v>
      </c>
      <c r="H324" s="3">
        <v>0.26100000000000001</v>
      </c>
      <c r="I324" s="4">
        <v>1.371</v>
      </c>
      <c r="J324" s="3">
        <v>-0.77800000000000002</v>
      </c>
      <c r="K324" s="3">
        <v>0.84</v>
      </c>
      <c r="L324" s="1">
        <v>1.6199999999999999E-3</v>
      </c>
      <c r="M324" s="1">
        <v>6.6800000000000002E-3</v>
      </c>
      <c r="N324" s="1">
        <v>7.2400000000000006E-2</v>
      </c>
      <c r="O324" s="1">
        <v>0.68799999999999994</v>
      </c>
      <c r="P324" s="1">
        <v>5.5E-2</v>
      </c>
      <c r="Q324" s="1">
        <v>1.49E-2</v>
      </c>
      <c r="R324" s="1">
        <v>0.38400000000000001</v>
      </c>
      <c r="S324" s="1">
        <v>3.4600000000000001E-5</v>
      </c>
      <c r="T324" s="1">
        <v>0.39300000000000002</v>
      </c>
      <c r="U324" s="1">
        <v>0.04</v>
      </c>
      <c r="V324" t="s">
        <v>62</v>
      </c>
      <c r="W324" t="s">
        <v>80</v>
      </c>
      <c r="X324" t="s">
        <v>13</v>
      </c>
      <c r="Y324" t="s">
        <v>13</v>
      </c>
      <c r="Z324">
        <v>7832</v>
      </c>
      <c r="AA324">
        <v>12227</v>
      </c>
      <c r="AB324">
        <v>29619</v>
      </c>
      <c r="AC324" t="s">
        <v>242</v>
      </c>
      <c r="AD324">
        <v>10357875</v>
      </c>
      <c r="AE324" t="s">
        <v>2276</v>
      </c>
      <c r="AF324" t="s">
        <v>245</v>
      </c>
      <c r="AG324" t="s">
        <v>2277</v>
      </c>
      <c r="AH324">
        <v>10767767</v>
      </c>
      <c r="AI324" t="s">
        <v>244</v>
      </c>
      <c r="AJ324" t="s">
        <v>243</v>
      </c>
      <c r="AK324" t="s">
        <v>241</v>
      </c>
      <c r="AL324" t="s">
        <v>245</v>
      </c>
      <c r="AM324" t="s">
        <v>2278</v>
      </c>
    </row>
    <row r="325" spans="1:39">
      <c r="A325" t="s">
        <v>3042</v>
      </c>
      <c r="B325" s="4">
        <v>1.38</v>
      </c>
      <c r="C325" s="3">
        <v>0.27500000000000002</v>
      </c>
      <c r="D325" s="3" t="s">
        <v>13</v>
      </c>
      <c r="E325" s="3">
        <v>3.5999999999999997E-2</v>
      </c>
      <c r="F325" s="3">
        <v>-0.02</v>
      </c>
      <c r="G325" s="3">
        <v>0.61399999999999999</v>
      </c>
      <c r="H325" s="3">
        <v>0.23</v>
      </c>
      <c r="I325" s="4">
        <v>1.976</v>
      </c>
      <c r="J325" s="3">
        <v>-0.92300000000000004</v>
      </c>
      <c r="K325" s="3">
        <v>0.5</v>
      </c>
      <c r="L325" s="1">
        <v>3.0800000000000001E-4</v>
      </c>
      <c r="M325" s="1">
        <v>7.7700000000000005E-2</v>
      </c>
      <c r="N325" t="s">
        <v>13</v>
      </c>
      <c r="O325" s="1">
        <v>0.93300000000000005</v>
      </c>
      <c r="P325" s="1">
        <v>0.78200000000000003</v>
      </c>
      <c r="Q325" s="1">
        <v>2.47E-2</v>
      </c>
      <c r="R325" s="1">
        <v>0.28399999999999997</v>
      </c>
      <c r="S325" s="1">
        <v>1.53E-6</v>
      </c>
      <c r="T325" s="1">
        <v>3.6499999999999998E-2</v>
      </c>
      <c r="U325" s="1">
        <v>8.8200000000000001E-2</v>
      </c>
      <c r="V325" t="s">
        <v>62</v>
      </c>
      <c r="W325" t="s">
        <v>80</v>
      </c>
      <c r="X325" t="s">
        <v>13</v>
      </c>
      <c r="Y325" t="s">
        <v>13</v>
      </c>
      <c r="Z325">
        <v>7071</v>
      </c>
      <c r="AA325">
        <v>21847</v>
      </c>
      <c r="AB325">
        <v>81813</v>
      </c>
      <c r="AC325" t="s">
        <v>3043</v>
      </c>
      <c r="AD325">
        <v>10428302</v>
      </c>
      <c r="AE325" t="s">
        <v>3044</v>
      </c>
      <c r="AF325" t="s">
        <v>12</v>
      </c>
      <c r="AG325" t="s">
        <v>3045</v>
      </c>
      <c r="AH325">
        <v>10903459</v>
      </c>
      <c r="AI325" t="s">
        <v>3046</v>
      </c>
      <c r="AJ325" t="s">
        <v>3047</v>
      </c>
      <c r="AK325" t="s">
        <v>3042</v>
      </c>
      <c r="AL325" t="s">
        <v>3045</v>
      </c>
      <c r="AM325" t="s">
        <v>3048</v>
      </c>
    </row>
    <row r="326" spans="1:39">
      <c r="A326" t="s">
        <v>2724</v>
      </c>
      <c r="B326" s="4">
        <v>1.41</v>
      </c>
      <c r="C326" s="3">
        <v>0.50600000000000001</v>
      </c>
      <c r="D326" s="3">
        <v>0.71899999999999997</v>
      </c>
      <c r="E326" s="3">
        <v>-0.755</v>
      </c>
      <c r="F326" s="3">
        <v>-6.2E-2</v>
      </c>
      <c r="G326" s="3">
        <v>5.5E-2</v>
      </c>
      <c r="H326" s="3">
        <v>0.109</v>
      </c>
      <c r="I326" s="3"/>
      <c r="J326" s="3">
        <v>-0.497</v>
      </c>
      <c r="K326" s="3" t="s">
        <v>13</v>
      </c>
      <c r="L326" s="1">
        <v>8.6199999999999992E-3</v>
      </c>
      <c r="M326" s="1">
        <v>6.9500000000000006E-2</v>
      </c>
      <c r="N326" s="1">
        <v>7.4700000000000003E-2</v>
      </c>
      <c r="O326" s="1">
        <v>0.43</v>
      </c>
      <c r="P326" s="1">
        <v>0.57099999999999995</v>
      </c>
      <c r="Q326" s="1">
        <v>0.65300000000000002</v>
      </c>
      <c r="R326" s="1">
        <v>0.63700000000000001</v>
      </c>
      <c r="S326" t="s">
        <v>13</v>
      </c>
      <c r="T326" s="1">
        <v>0.36599999999999999</v>
      </c>
      <c r="U326" t="s">
        <v>13</v>
      </c>
      <c r="V326" t="s">
        <v>27</v>
      </c>
      <c r="W326" t="s">
        <v>50</v>
      </c>
      <c r="X326" t="s">
        <v>13</v>
      </c>
      <c r="Y326" t="s">
        <v>13</v>
      </c>
      <c r="Z326">
        <v>2669</v>
      </c>
      <c r="AA326">
        <v>14579</v>
      </c>
      <c r="AB326">
        <v>297902</v>
      </c>
      <c r="AC326" t="s">
        <v>2725</v>
      </c>
      <c r="AD326">
        <v>10503334</v>
      </c>
      <c r="AE326" t="s">
        <v>2726</v>
      </c>
      <c r="AF326" t="s">
        <v>2727</v>
      </c>
      <c r="AG326" t="s">
        <v>2727</v>
      </c>
      <c r="AH326">
        <v>10867657</v>
      </c>
      <c r="AI326" t="s">
        <v>2728</v>
      </c>
      <c r="AJ326" t="s">
        <v>2729</v>
      </c>
      <c r="AK326" t="s">
        <v>12</v>
      </c>
      <c r="AL326" t="s">
        <v>2727</v>
      </c>
      <c r="AM326" t="s">
        <v>12</v>
      </c>
    </row>
    <row r="327" spans="1:39">
      <c r="A327" t="s">
        <v>3410</v>
      </c>
      <c r="B327" s="3">
        <v>0.65900000000000003</v>
      </c>
      <c r="C327" s="3">
        <v>-7.6999999999999999E-2</v>
      </c>
      <c r="D327" s="3">
        <v>0.65</v>
      </c>
      <c r="E327" s="3">
        <v>-0.27</v>
      </c>
      <c r="F327" s="3">
        <v>9.4E-2</v>
      </c>
      <c r="G327" s="3">
        <v>0.185</v>
      </c>
      <c r="H327" s="3">
        <v>0.26500000000000001</v>
      </c>
      <c r="I327" s="4">
        <v>1.2410000000000001</v>
      </c>
      <c r="J327" s="3">
        <v>-0.71299999999999997</v>
      </c>
      <c r="K327" s="3">
        <v>0.83299999999999996</v>
      </c>
      <c r="L327" s="1">
        <v>1.89E-2</v>
      </c>
      <c r="M327" s="1">
        <v>0.496</v>
      </c>
      <c r="N327" s="1">
        <v>0.29699999999999999</v>
      </c>
      <c r="O327" s="1">
        <v>0.375</v>
      </c>
      <c r="P327" s="1">
        <v>0.316</v>
      </c>
      <c r="Q327" s="1">
        <v>0.57599999999999996</v>
      </c>
      <c r="R327" s="1">
        <v>0.41099999999999998</v>
      </c>
      <c r="S327" s="1">
        <v>9.7999999999999997E-4</v>
      </c>
      <c r="T327" s="1">
        <v>0.308</v>
      </c>
      <c r="U327" s="1">
        <v>1.1199999999999999E-3</v>
      </c>
      <c r="V327" t="s">
        <v>62</v>
      </c>
      <c r="W327" t="s">
        <v>51</v>
      </c>
      <c r="X327" t="s">
        <v>13</v>
      </c>
      <c r="Y327" t="s">
        <v>13</v>
      </c>
      <c r="Z327">
        <v>1263</v>
      </c>
      <c r="AA327">
        <v>12795</v>
      </c>
      <c r="AB327">
        <v>58936</v>
      </c>
      <c r="AC327" t="s">
        <v>3411</v>
      </c>
      <c r="AD327">
        <v>10515399</v>
      </c>
      <c r="AE327" t="s">
        <v>3412</v>
      </c>
      <c r="AF327" t="s">
        <v>3413</v>
      </c>
      <c r="AG327" t="s">
        <v>3413</v>
      </c>
      <c r="AH327">
        <v>10878938</v>
      </c>
      <c r="AI327" t="s">
        <v>3414</v>
      </c>
      <c r="AJ327" t="s">
        <v>3415</v>
      </c>
      <c r="AK327" t="s">
        <v>3410</v>
      </c>
      <c r="AL327" t="s">
        <v>3413</v>
      </c>
      <c r="AM327" t="s">
        <v>3416</v>
      </c>
    </row>
    <row r="328" spans="1:39">
      <c r="A328" t="s">
        <v>663</v>
      </c>
      <c r="B328" s="4">
        <v>1.1200000000000001</v>
      </c>
      <c r="C328" s="3">
        <v>-0.104</v>
      </c>
      <c r="D328" s="3">
        <v>-0.34699999999999998</v>
      </c>
      <c r="E328" s="3">
        <v>-0.61699999999999999</v>
      </c>
      <c r="F328" s="3">
        <v>0.41899999999999998</v>
      </c>
      <c r="G328" s="3">
        <v>0.78400000000000003</v>
      </c>
      <c r="H328" s="3">
        <v>0.108</v>
      </c>
      <c r="I328" s="3"/>
      <c r="J328" s="3">
        <v>-0.14099999999999999</v>
      </c>
      <c r="K328" s="3">
        <v>0.22600000000000001</v>
      </c>
      <c r="L328" s="1">
        <v>1.07E-3</v>
      </c>
      <c r="M328" s="1">
        <v>0.55300000000000005</v>
      </c>
      <c r="N328" s="1">
        <v>0.221</v>
      </c>
      <c r="O328" s="1">
        <v>0.112</v>
      </c>
      <c r="P328" s="1">
        <v>1.2200000000000001E-2</v>
      </c>
      <c r="Q328" s="1">
        <v>2.4E-2</v>
      </c>
      <c r="R328" s="1">
        <v>0.66800000000000004</v>
      </c>
      <c r="S328" t="s">
        <v>13</v>
      </c>
      <c r="T328" s="1">
        <v>0.74299999999999999</v>
      </c>
      <c r="U328" s="1">
        <v>0.39400000000000002</v>
      </c>
      <c r="V328" t="s">
        <v>62</v>
      </c>
      <c r="W328" t="s">
        <v>80</v>
      </c>
      <c r="X328" t="s">
        <v>63</v>
      </c>
      <c r="Y328" t="s">
        <v>13</v>
      </c>
      <c r="Z328">
        <v>1958</v>
      </c>
      <c r="AA328">
        <v>13653</v>
      </c>
      <c r="AB328">
        <v>24330</v>
      </c>
      <c r="AC328" t="s">
        <v>664</v>
      </c>
      <c r="AD328">
        <v>10454782</v>
      </c>
      <c r="AE328" t="s">
        <v>2582</v>
      </c>
      <c r="AF328" t="s">
        <v>667</v>
      </c>
      <c r="AG328" t="s">
        <v>667</v>
      </c>
      <c r="AH328">
        <v>10800919</v>
      </c>
      <c r="AI328" t="s">
        <v>666</v>
      </c>
      <c r="AJ328" t="s">
        <v>665</v>
      </c>
      <c r="AK328" t="s">
        <v>12</v>
      </c>
      <c r="AL328" t="s">
        <v>667</v>
      </c>
      <c r="AM328" t="s">
        <v>2583</v>
      </c>
    </row>
    <row r="329" spans="1:39">
      <c r="A329" t="s">
        <v>1359</v>
      </c>
      <c r="B329" s="3">
        <v>1.37</v>
      </c>
      <c r="C329" s="3">
        <v>-0.375</v>
      </c>
      <c r="D329" s="3">
        <v>-0.23400000000000001</v>
      </c>
      <c r="E329" s="3">
        <v>-9.0999999999999998E-2</v>
      </c>
      <c r="F329" s="4">
        <v>1.6</v>
      </c>
      <c r="G329" s="3">
        <v>0.35799999999999998</v>
      </c>
      <c r="H329" s="3">
        <v>0.77500000000000002</v>
      </c>
      <c r="I329" s="4">
        <v>1.8220000000000001</v>
      </c>
      <c r="J329" s="3">
        <v>-0.40600000000000003</v>
      </c>
      <c r="K329" s="3">
        <v>0.29099999999999998</v>
      </c>
      <c r="L329" s="1">
        <v>5.8900000000000001E-2</v>
      </c>
      <c r="M329" s="1">
        <v>7.5899999999999995E-2</v>
      </c>
      <c r="N329" s="1">
        <v>0.316</v>
      </c>
      <c r="O329" s="1">
        <v>0.82599999999999996</v>
      </c>
      <c r="P329" s="1">
        <v>3.68E-4</v>
      </c>
      <c r="Q329" s="1">
        <v>2.7300000000000001E-2</v>
      </c>
      <c r="R329" s="1">
        <v>0.22800000000000001</v>
      </c>
      <c r="S329" s="1">
        <v>4.42E-6</v>
      </c>
      <c r="T329" s="1">
        <v>0.499</v>
      </c>
      <c r="U329" s="1">
        <v>0.186</v>
      </c>
      <c r="V329" t="s">
        <v>62</v>
      </c>
      <c r="W329" t="s">
        <v>105</v>
      </c>
      <c r="X329" t="s">
        <v>49</v>
      </c>
      <c r="Y329" t="s">
        <v>13</v>
      </c>
      <c r="Z329">
        <v>3164</v>
      </c>
      <c r="AA329">
        <v>15370</v>
      </c>
      <c r="AB329">
        <v>79240</v>
      </c>
      <c r="AC329" t="s">
        <v>1360</v>
      </c>
      <c r="AD329">
        <v>10427035</v>
      </c>
      <c r="AE329" t="s">
        <v>3264</v>
      </c>
      <c r="AF329" t="s">
        <v>1363</v>
      </c>
      <c r="AG329" t="s">
        <v>1363</v>
      </c>
      <c r="AH329">
        <v>10899387</v>
      </c>
      <c r="AI329" t="s">
        <v>1362</v>
      </c>
      <c r="AJ329" t="s">
        <v>1361</v>
      </c>
      <c r="AK329" t="s">
        <v>1359</v>
      </c>
      <c r="AL329" t="s">
        <v>1363</v>
      </c>
      <c r="AM329" t="s">
        <v>3265</v>
      </c>
    </row>
    <row r="330" spans="1:39">
      <c r="A330" t="s">
        <v>157</v>
      </c>
      <c r="B330" s="3">
        <v>6.3E-2</v>
      </c>
      <c r="C330" s="4">
        <v>2.1160000000000001</v>
      </c>
      <c r="D330" s="3">
        <v>-0.2</v>
      </c>
      <c r="E330" s="3">
        <v>-0.247</v>
      </c>
      <c r="F330" s="4">
        <v>1.76</v>
      </c>
      <c r="G330" s="3">
        <v>-0.127</v>
      </c>
      <c r="H330" s="3">
        <v>0.26</v>
      </c>
      <c r="I330" s="3"/>
      <c r="J330" s="3">
        <v>-0.13500000000000001</v>
      </c>
      <c r="K330" s="3">
        <v>-0.115</v>
      </c>
      <c r="L330" s="1">
        <v>0.60599999999999998</v>
      </c>
      <c r="M330" s="1">
        <v>1.35E-4</v>
      </c>
      <c r="N330" s="1">
        <v>0.45</v>
      </c>
      <c r="O330" s="1">
        <v>0.39400000000000002</v>
      </c>
      <c r="P330" s="1">
        <v>4.7600000000000002E-6</v>
      </c>
      <c r="Q330" s="1">
        <v>0.47899999999999998</v>
      </c>
      <c r="R330" s="1">
        <v>0.36299999999999999</v>
      </c>
      <c r="S330" t="s">
        <v>13</v>
      </c>
      <c r="T330" s="1">
        <v>0.76700000000000002</v>
      </c>
      <c r="U330" s="1">
        <v>0.42499999999999999</v>
      </c>
      <c r="V330" t="s">
        <v>19</v>
      </c>
      <c r="W330" t="s">
        <v>50</v>
      </c>
      <c r="X330" t="s">
        <v>13</v>
      </c>
      <c r="Y330" t="s">
        <v>13</v>
      </c>
      <c r="Z330">
        <v>445</v>
      </c>
      <c r="AA330">
        <v>11898</v>
      </c>
      <c r="AB330">
        <v>25698</v>
      </c>
      <c r="AC330" t="s">
        <v>158</v>
      </c>
      <c r="AD330">
        <v>10471154</v>
      </c>
      <c r="AE330" t="s">
        <v>2235</v>
      </c>
      <c r="AF330" t="s">
        <v>161</v>
      </c>
      <c r="AG330" t="s">
        <v>2236</v>
      </c>
      <c r="AH330">
        <v>10835355</v>
      </c>
      <c r="AI330" t="s">
        <v>160</v>
      </c>
      <c r="AJ330" t="s">
        <v>159</v>
      </c>
      <c r="AK330" t="s">
        <v>12</v>
      </c>
      <c r="AL330" t="s">
        <v>161</v>
      </c>
      <c r="AM330" t="s">
        <v>2237</v>
      </c>
    </row>
    <row r="331" spans="1:39">
      <c r="A331" t="s">
        <v>131</v>
      </c>
      <c r="B331" s="3">
        <v>0.223</v>
      </c>
      <c r="C331" s="4">
        <v>2.0470000000000002</v>
      </c>
      <c r="D331" s="3">
        <v>1.0329999999999999</v>
      </c>
      <c r="E331" s="3">
        <v>-0.31</v>
      </c>
      <c r="F331" s="3">
        <v>0.28199999999999997</v>
      </c>
      <c r="G331" s="3">
        <v>-0.153</v>
      </c>
      <c r="H331" s="3">
        <v>-0.56699999999999995</v>
      </c>
      <c r="I331" s="3"/>
      <c r="J331" s="3">
        <v>-0.80200000000000005</v>
      </c>
      <c r="K331" s="3" t="s">
        <v>13</v>
      </c>
      <c r="L331" s="1">
        <v>3.9300000000000002E-2</v>
      </c>
      <c r="M331" s="1">
        <v>4.0099999999999997E-2</v>
      </c>
      <c r="N331" s="1">
        <v>0.38500000000000001</v>
      </c>
      <c r="O331" s="1">
        <v>0.63800000000000001</v>
      </c>
      <c r="P331" s="1">
        <v>0.11700000000000001</v>
      </c>
      <c r="Q331" s="1">
        <v>0.19600000000000001</v>
      </c>
      <c r="R331" s="1">
        <v>0.122</v>
      </c>
      <c r="S331" t="s">
        <v>13</v>
      </c>
      <c r="T331" s="1">
        <v>0.14899999999999999</v>
      </c>
      <c r="U331" t="s">
        <v>13</v>
      </c>
      <c r="V331" t="s">
        <v>24</v>
      </c>
      <c r="W331" t="s">
        <v>25</v>
      </c>
      <c r="X331" t="s">
        <v>13</v>
      </c>
      <c r="Y331" t="s">
        <v>13</v>
      </c>
      <c r="Z331">
        <v>51129</v>
      </c>
      <c r="AA331">
        <v>57875</v>
      </c>
      <c r="AB331">
        <v>362850</v>
      </c>
      <c r="AC331" t="s">
        <v>132</v>
      </c>
      <c r="AD331">
        <v>10450038</v>
      </c>
      <c r="AE331" t="s">
        <v>2226</v>
      </c>
      <c r="AF331" t="s">
        <v>135</v>
      </c>
      <c r="AG331" t="s">
        <v>2227</v>
      </c>
      <c r="AH331">
        <v>10901166</v>
      </c>
      <c r="AI331" t="s">
        <v>134</v>
      </c>
      <c r="AJ331" t="s">
        <v>133</v>
      </c>
      <c r="AK331" t="s">
        <v>12</v>
      </c>
      <c r="AL331" t="s">
        <v>2227</v>
      </c>
      <c r="AM331" t="s">
        <v>12</v>
      </c>
    </row>
    <row r="332" spans="1:39">
      <c r="A332" t="s">
        <v>635</v>
      </c>
      <c r="B332" s="3">
        <v>4.5999999999999999E-2</v>
      </c>
      <c r="C332" s="4">
        <v>1.36</v>
      </c>
      <c r="D332" s="3" t="s">
        <v>13</v>
      </c>
      <c r="E332" s="3">
        <v>-0.54100000000000004</v>
      </c>
      <c r="F332" s="3">
        <v>0.438</v>
      </c>
      <c r="G332" s="3">
        <v>0.38</v>
      </c>
      <c r="H332" s="3">
        <v>-0.92600000000000005</v>
      </c>
      <c r="I332" s="3"/>
      <c r="J332" s="3">
        <v>-0.57299999999999995</v>
      </c>
      <c r="K332" s="3">
        <v>0.51</v>
      </c>
      <c r="L332" s="1">
        <v>0.84099999999999997</v>
      </c>
      <c r="M332" s="1">
        <v>4.3899999999999998E-3</v>
      </c>
      <c r="N332" t="s">
        <v>13</v>
      </c>
      <c r="O332" s="1">
        <v>0.112</v>
      </c>
      <c r="P332" s="1">
        <v>2.5300000000000002E-4</v>
      </c>
      <c r="Q332" s="1">
        <v>0.17799999999999999</v>
      </c>
      <c r="R332" s="1">
        <v>0.161</v>
      </c>
      <c r="S332" t="s">
        <v>13</v>
      </c>
      <c r="T332" s="1">
        <v>0.1</v>
      </c>
      <c r="U332" s="1">
        <v>0.109</v>
      </c>
      <c r="V332" t="s">
        <v>62</v>
      </c>
      <c r="W332" t="s">
        <v>236</v>
      </c>
      <c r="X332" t="s">
        <v>115</v>
      </c>
      <c r="Y332" t="s">
        <v>13</v>
      </c>
      <c r="Z332">
        <v>1843</v>
      </c>
      <c r="AA332">
        <v>19252</v>
      </c>
      <c r="AB332">
        <v>114856</v>
      </c>
      <c r="AC332" t="s">
        <v>636</v>
      </c>
      <c r="AD332">
        <v>10449284</v>
      </c>
      <c r="AE332" t="s">
        <v>2555</v>
      </c>
      <c r="AF332" t="s">
        <v>12</v>
      </c>
      <c r="AG332" t="s">
        <v>2556</v>
      </c>
      <c r="AH332">
        <v>10732652</v>
      </c>
      <c r="AI332" t="s">
        <v>638</v>
      </c>
      <c r="AJ332" t="s">
        <v>637</v>
      </c>
      <c r="AK332" t="s">
        <v>12</v>
      </c>
      <c r="AL332" t="s">
        <v>2556</v>
      </c>
      <c r="AM332" t="s">
        <v>2557</v>
      </c>
    </row>
    <row r="333" spans="1:39">
      <c r="A333" t="s">
        <v>100</v>
      </c>
      <c r="B333" s="3">
        <v>-7.0000000000000007E-2</v>
      </c>
      <c r="C333" s="4">
        <v>1.3979999999999999</v>
      </c>
      <c r="D333" s="3" t="s">
        <v>13</v>
      </c>
      <c r="E333" s="3">
        <v>-0.72499999999999998</v>
      </c>
      <c r="F333" s="3">
        <v>0.13600000000000001</v>
      </c>
      <c r="G333" s="3">
        <v>-0.46800000000000003</v>
      </c>
      <c r="H333" s="3">
        <v>0.26700000000000002</v>
      </c>
      <c r="I333" s="3"/>
      <c r="J333" s="3">
        <v>-0.81299999999999994</v>
      </c>
      <c r="K333" s="3" t="s">
        <v>13</v>
      </c>
      <c r="L333" s="1">
        <v>0.441</v>
      </c>
      <c r="M333" s="1">
        <v>4.3499999999999997E-2</v>
      </c>
      <c r="N333" t="s">
        <v>13</v>
      </c>
      <c r="O333" s="1">
        <v>6.0299999999999999E-2</v>
      </c>
      <c r="P333" s="1">
        <v>0.16200000000000001</v>
      </c>
      <c r="Q333" s="1">
        <v>3.8300000000000001E-2</v>
      </c>
      <c r="R333" s="1">
        <v>0.40600000000000003</v>
      </c>
      <c r="S333" t="s">
        <v>13</v>
      </c>
      <c r="T333" s="1">
        <v>0.36499999999999999</v>
      </c>
      <c r="U333" t="s">
        <v>13</v>
      </c>
      <c r="V333" t="s">
        <v>27</v>
      </c>
      <c r="W333" t="s">
        <v>85</v>
      </c>
      <c r="X333" t="s">
        <v>13</v>
      </c>
      <c r="Y333" t="s">
        <v>104</v>
      </c>
      <c r="Z333">
        <v>185</v>
      </c>
      <c r="AA333">
        <v>11607</v>
      </c>
      <c r="AB333">
        <v>24180</v>
      </c>
      <c r="AC333" t="s">
        <v>101</v>
      </c>
      <c r="AD333">
        <v>10404376</v>
      </c>
      <c r="AE333" t="s">
        <v>2213</v>
      </c>
      <c r="AF333" t="s">
        <v>12</v>
      </c>
      <c r="AG333" t="s">
        <v>2214</v>
      </c>
      <c r="AH333">
        <v>10798194</v>
      </c>
      <c r="AI333" t="s">
        <v>103</v>
      </c>
      <c r="AJ333" t="s">
        <v>102</v>
      </c>
      <c r="AK333" t="s">
        <v>12</v>
      </c>
      <c r="AL333" t="s">
        <v>2214</v>
      </c>
      <c r="AM333" t="s">
        <v>12</v>
      </c>
    </row>
    <row r="334" spans="1:39">
      <c r="A334" t="s">
        <v>176</v>
      </c>
      <c r="B334" s="3">
        <v>0.11600000000000001</v>
      </c>
      <c r="C334" s="4">
        <v>1.4970000000000001</v>
      </c>
      <c r="D334" s="3">
        <v>0.32200000000000001</v>
      </c>
      <c r="E334" s="3">
        <v>0.184</v>
      </c>
      <c r="F334" s="3">
        <v>0.221</v>
      </c>
      <c r="G334" s="3">
        <v>0.105</v>
      </c>
      <c r="H334" s="3">
        <v>0.24399999999999999</v>
      </c>
      <c r="I334" s="3"/>
      <c r="J334" s="3">
        <v>-0.29099999999999998</v>
      </c>
      <c r="K334" s="3">
        <v>-0.36699999999999999</v>
      </c>
      <c r="L334" s="1">
        <v>0.35499999999999998</v>
      </c>
      <c r="M334" s="1">
        <v>4.5100000000000001E-2</v>
      </c>
      <c r="N334" s="1">
        <v>3.8899999999999997E-2</v>
      </c>
      <c r="O334" s="1">
        <v>0.502</v>
      </c>
      <c r="P334" s="1">
        <v>1.32E-2</v>
      </c>
      <c r="Q334" s="1">
        <v>0.46800000000000003</v>
      </c>
      <c r="R334" s="1">
        <v>0.20200000000000001</v>
      </c>
      <c r="S334" t="s">
        <v>13</v>
      </c>
      <c r="T334" s="1">
        <v>0.3</v>
      </c>
      <c r="U334" s="1">
        <v>0.497</v>
      </c>
      <c r="V334" t="s">
        <v>27</v>
      </c>
      <c r="W334" t="s">
        <v>73</v>
      </c>
      <c r="X334" t="s">
        <v>181</v>
      </c>
      <c r="Y334" t="s">
        <v>13</v>
      </c>
      <c r="Z334">
        <v>567</v>
      </c>
      <c r="AA334">
        <v>12010</v>
      </c>
      <c r="AB334">
        <v>24223</v>
      </c>
      <c r="AC334" t="s">
        <v>177</v>
      </c>
      <c r="AD334">
        <v>10475414</v>
      </c>
      <c r="AE334" t="s">
        <v>2247</v>
      </c>
      <c r="AF334" t="s">
        <v>180</v>
      </c>
      <c r="AG334" t="s">
        <v>2248</v>
      </c>
      <c r="AH334">
        <v>10839232</v>
      </c>
      <c r="AI334" t="s">
        <v>179</v>
      </c>
      <c r="AJ334" t="s">
        <v>178</v>
      </c>
      <c r="AK334" t="s">
        <v>12</v>
      </c>
      <c r="AL334" t="s">
        <v>2248</v>
      </c>
      <c r="AM334" t="s">
        <v>2249</v>
      </c>
    </row>
    <row r="335" spans="1:39">
      <c r="A335" t="s">
        <v>3875</v>
      </c>
      <c r="B335" s="3">
        <v>0.34499999999999997</v>
      </c>
      <c r="C335" s="4">
        <v>1.7310000000000001</v>
      </c>
      <c r="D335" s="3" t="s">
        <v>13</v>
      </c>
      <c r="E335" s="3">
        <v>0.29899999999999999</v>
      </c>
      <c r="F335" s="3">
        <v>0.104</v>
      </c>
      <c r="G335" s="3" t="s">
        <v>13</v>
      </c>
      <c r="H335" s="3">
        <v>0.47199999999999998</v>
      </c>
      <c r="I335" s="3"/>
      <c r="J335" s="3">
        <v>-0.27100000000000002</v>
      </c>
      <c r="K335" s="3">
        <v>-0.61399999999999999</v>
      </c>
      <c r="L335" s="1">
        <v>0.29699999999999999</v>
      </c>
      <c r="M335" s="1">
        <v>3.0699999999999998E-3</v>
      </c>
      <c r="N335" t="s">
        <v>13</v>
      </c>
      <c r="O335" s="1">
        <v>0.78400000000000003</v>
      </c>
      <c r="P335" s="1">
        <v>0.44900000000000001</v>
      </c>
      <c r="Q335" t="s">
        <v>13</v>
      </c>
      <c r="R335" s="1">
        <v>0.36599999999999999</v>
      </c>
      <c r="S335" t="s">
        <v>13</v>
      </c>
      <c r="T335" s="1">
        <v>0.36</v>
      </c>
      <c r="U335" s="1">
        <v>5.6699999999999997E-3</v>
      </c>
      <c r="V335" t="s">
        <v>27</v>
      </c>
      <c r="W335" t="s">
        <v>25</v>
      </c>
      <c r="X335" t="s">
        <v>13</v>
      </c>
      <c r="Y335" t="s">
        <v>13</v>
      </c>
      <c r="Z335">
        <v>63923</v>
      </c>
      <c r="AA335">
        <v>329278</v>
      </c>
      <c r="AB335">
        <v>304913</v>
      </c>
      <c r="AC335" t="s">
        <v>3876</v>
      </c>
      <c r="AD335">
        <v>10359307</v>
      </c>
      <c r="AE335" t="s">
        <v>3877</v>
      </c>
      <c r="AF335" t="s">
        <v>12</v>
      </c>
      <c r="AG335" t="s">
        <v>3878</v>
      </c>
      <c r="AH335">
        <v>10769106</v>
      </c>
      <c r="AI335" t="s">
        <v>12</v>
      </c>
      <c r="AJ335" t="s">
        <v>3879</v>
      </c>
      <c r="AK335" t="s">
        <v>12</v>
      </c>
      <c r="AL335" t="s">
        <v>3878</v>
      </c>
      <c r="AM335" t="s">
        <v>3880</v>
      </c>
    </row>
    <row r="336" spans="1:39">
      <c r="A336" t="s">
        <v>2217</v>
      </c>
      <c r="B336" s="3">
        <v>0.14899999999999999</v>
      </c>
      <c r="C336" s="4">
        <v>1.619</v>
      </c>
      <c r="D336" s="3" t="s">
        <v>13</v>
      </c>
      <c r="E336" s="3">
        <v>1.0999999999999999E-2</v>
      </c>
      <c r="F336" s="3">
        <v>0.41</v>
      </c>
      <c r="G336" s="3">
        <v>-0.02</v>
      </c>
      <c r="H336" s="3">
        <v>0.89400000000000002</v>
      </c>
      <c r="I336" s="3"/>
      <c r="J336" s="3">
        <v>-0.52500000000000002</v>
      </c>
      <c r="K336" s="3" t="s">
        <v>13</v>
      </c>
      <c r="L336" s="1">
        <v>0.40200000000000002</v>
      </c>
      <c r="M336" s="1">
        <v>4.8900000000000003E-5</v>
      </c>
      <c r="N336" t="s">
        <v>13</v>
      </c>
      <c r="O336" s="1">
        <v>0.995</v>
      </c>
      <c r="P336" s="1">
        <v>9.7699999999999992E-3</v>
      </c>
      <c r="Q336" s="1">
        <v>0.80900000000000005</v>
      </c>
      <c r="R336" s="1">
        <v>9.8500000000000004E-2</v>
      </c>
      <c r="S336" t="s">
        <v>13</v>
      </c>
      <c r="T336" s="1">
        <v>0.73499999999999999</v>
      </c>
      <c r="U336" t="s">
        <v>13</v>
      </c>
      <c r="V336" t="s">
        <v>19</v>
      </c>
      <c r="W336" t="s">
        <v>50</v>
      </c>
      <c r="X336" t="s">
        <v>98</v>
      </c>
      <c r="Y336" t="s">
        <v>13</v>
      </c>
      <c r="Z336">
        <v>218</v>
      </c>
      <c r="AA336">
        <v>11670</v>
      </c>
      <c r="AB336">
        <v>25375</v>
      </c>
      <c r="AC336" t="s">
        <v>2218</v>
      </c>
      <c r="AD336">
        <v>10376765</v>
      </c>
      <c r="AE336" t="s">
        <v>2219</v>
      </c>
      <c r="AF336" t="s">
        <v>12</v>
      </c>
      <c r="AG336" t="s">
        <v>2220</v>
      </c>
      <c r="AH336">
        <v>10734228</v>
      </c>
      <c r="AI336" t="s">
        <v>2221</v>
      </c>
      <c r="AJ336" t="s">
        <v>2222</v>
      </c>
      <c r="AK336" t="s">
        <v>12</v>
      </c>
      <c r="AL336" t="s">
        <v>2220</v>
      </c>
      <c r="AM336" t="s">
        <v>12</v>
      </c>
    </row>
    <row r="337" spans="1:39">
      <c r="A337" t="s">
        <v>3744</v>
      </c>
      <c r="B337" s="3">
        <v>-3.2000000000000001E-2</v>
      </c>
      <c r="C337" s="4">
        <v>1.4430000000000001</v>
      </c>
      <c r="D337" s="3">
        <v>0.10199999999999999</v>
      </c>
      <c r="E337" s="3">
        <v>-0.309</v>
      </c>
      <c r="F337" s="3">
        <v>0.19800000000000001</v>
      </c>
      <c r="G337" s="3">
        <v>-0.17299999999999999</v>
      </c>
      <c r="H337" s="3" t="s">
        <v>13</v>
      </c>
      <c r="I337" s="3"/>
      <c r="J337" s="3">
        <v>-0.41299999999999998</v>
      </c>
      <c r="K337" s="3">
        <v>-0.16</v>
      </c>
      <c r="L337" s="1">
        <v>0.72099999999999997</v>
      </c>
      <c r="M337" s="1">
        <v>3.9600000000000003E-2</v>
      </c>
      <c r="N337" s="1">
        <v>0.57599999999999996</v>
      </c>
      <c r="O337" s="1">
        <v>0.39700000000000002</v>
      </c>
      <c r="P337" s="1">
        <v>5.1299999999999998E-2</v>
      </c>
      <c r="Q337" s="1">
        <v>0.217</v>
      </c>
      <c r="R337" t="s">
        <v>13</v>
      </c>
      <c r="S337" t="s">
        <v>13</v>
      </c>
      <c r="T337" s="1">
        <v>0.27300000000000002</v>
      </c>
      <c r="U337" s="1">
        <v>0.43099999999999999</v>
      </c>
      <c r="V337" t="s">
        <v>19</v>
      </c>
      <c r="W337" t="s">
        <v>50</v>
      </c>
      <c r="X337" t="s">
        <v>13</v>
      </c>
      <c r="Y337" t="s">
        <v>13</v>
      </c>
      <c r="Z337">
        <v>6487</v>
      </c>
      <c r="AA337">
        <v>20441</v>
      </c>
      <c r="AB337">
        <v>64445</v>
      </c>
      <c r="AC337" t="s">
        <v>3745</v>
      </c>
      <c r="AD337">
        <v>10515574</v>
      </c>
      <c r="AE337" t="s">
        <v>3746</v>
      </c>
      <c r="AF337" t="s">
        <v>3747</v>
      </c>
      <c r="AG337" t="s">
        <v>3747</v>
      </c>
      <c r="AH337">
        <v>10879090</v>
      </c>
      <c r="AI337" t="s">
        <v>3748</v>
      </c>
      <c r="AJ337" t="s">
        <v>12</v>
      </c>
      <c r="AK337" t="s">
        <v>12</v>
      </c>
      <c r="AL337" t="s">
        <v>3747</v>
      </c>
      <c r="AM337" t="s">
        <v>3749</v>
      </c>
    </row>
    <row r="338" spans="1:39">
      <c r="A338" t="s">
        <v>1841</v>
      </c>
      <c r="B338" s="3">
        <v>2.9000000000000001E-2</v>
      </c>
      <c r="C338" s="3" t="s">
        <v>13</v>
      </c>
      <c r="D338" s="3" t="s">
        <v>13</v>
      </c>
      <c r="E338" s="3">
        <v>1E-3</v>
      </c>
      <c r="F338" s="3" t="s">
        <v>13</v>
      </c>
      <c r="G338" s="3" t="s">
        <v>13</v>
      </c>
      <c r="H338" s="3">
        <v>0.41599999999999998</v>
      </c>
      <c r="I338" s="4">
        <v>2.0489999999999999</v>
      </c>
      <c r="J338" s="3">
        <v>-0.61699999999999999</v>
      </c>
      <c r="K338" s="3">
        <v>0.318</v>
      </c>
      <c r="L338" s="1">
        <v>0.86199999999999999</v>
      </c>
      <c r="M338" t="s">
        <v>13</v>
      </c>
      <c r="N338" t="s">
        <v>13</v>
      </c>
      <c r="O338" s="1">
        <v>0.998</v>
      </c>
      <c r="P338" t="s">
        <v>13</v>
      </c>
      <c r="Q338" t="s">
        <v>13</v>
      </c>
      <c r="R338" s="1">
        <v>8.1299999999999997E-2</v>
      </c>
      <c r="S338" s="1">
        <v>2.57E-6</v>
      </c>
      <c r="T338" s="1">
        <v>0.247</v>
      </c>
      <c r="U338" s="1">
        <v>5.4199999999999998E-2</v>
      </c>
      <c r="V338" t="s">
        <v>62</v>
      </c>
      <c r="W338" t="s">
        <v>25</v>
      </c>
      <c r="X338" t="s">
        <v>13</v>
      </c>
      <c r="Y338" t="s">
        <v>13</v>
      </c>
      <c r="Z338">
        <v>148022</v>
      </c>
      <c r="AA338">
        <v>106759</v>
      </c>
      <c r="AC338" t="s">
        <v>1842</v>
      </c>
      <c r="AD338">
        <v>10452022</v>
      </c>
      <c r="AE338" t="s">
        <v>12</v>
      </c>
      <c r="AF338" t="s">
        <v>12</v>
      </c>
      <c r="AG338" t="s">
        <v>3795</v>
      </c>
      <c r="AH338" t="s">
        <v>12</v>
      </c>
      <c r="AI338" t="s">
        <v>12</v>
      </c>
      <c r="AJ338" t="s">
        <v>1843</v>
      </c>
      <c r="AK338" t="s">
        <v>1841</v>
      </c>
      <c r="AL338" t="s">
        <v>3795</v>
      </c>
      <c r="AM338" t="s">
        <v>3796</v>
      </c>
    </row>
    <row r="339" spans="1:39">
      <c r="A339" t="s">
        <v>2819</v>
      </c>
      <c r="B339" s="3">
        <v>0.65100000000000002</v>
      </c>
      <c r="C339" s="4">
        <v>1.8080000000000001</v>
      </c>
      <c r="D339" s="3">
        <v>0.59899999999999998</v>
      </c>
      <c r="E339" s="3">
        <v>0.753</v>
      </c>
      <c r="F339" s="3">
        <v>0.63400000000000001</v>
      </c>
      <c r="G339" s="3">
        <v>-2.5000000000000001E-2</v>
      </c>
      <c r="H339" s="3">
        <v>0.51</v>
      </c>
      <c r="I339" s="3"/>
      <c r="J339" s="3">
        <v>0.75900000000000001</v>
      </c>
      <c r="K339" s="4">
        <v>1.101</v>
      </c>
      <c r="L339" s="1">
        <v>2.5399999999999999E-2</v>
      </c>
      <c r="M339" s="1">
        <v>1.89E-3</v>
      </c>
      <c r="N339" s="1">
        <v>3.9300000000000002E-2</v>
      </c>
      <c r="O339" s="1">
        <v>0.13300000000000001</v>
      </c>
      <c r="P339" s="1">
        <v>1.0900000000000001E-5</v>
      </c>
      <c r="Q339" s="1">
        <v>0.875</v>
      </c>
      <c r="R339" s="1">
        <v>5.16E-2</v>
      </c>
      <c r="S339" t="s">
        <v>13</v>
      </c>
      <c r="T339" s="1">
        <v>0.20399999999999999</v>
      </c>
      <c r="U339" s="1">
        <v>2.5900000000000001E-4</v>
      </c>
      <c r="V339" t="s">
        <v>62</v>
      </c>
      <c r="W339" t="s">
        <v>80</v>
      </c>
      <c r="X339" t="s">
        <v>13</v>
      </c>
      <c r="Y339" t="s">
        <v>13</v>
      </c>
      <c r="Z339">
        <v>3096</v>
      </c>
      <c r="AA339">
        <v>110521</v>
      </c>
      <c r="AB339">
        <v>117140</v>
      </c>
      <c r="AC339" t="s">
        <v>2820</v>
      </c>
      <c r="AD339">
        <v>10404774</v>
      </c>
      <c r="AE339" t="s">
        <v>2821</v>
      </c>
      <c r="AF339" t="s">
        <v>2822</v>
      </c>
      <c r="AG339" t="s">
        <v>2822</v>
      </c>
      <c r="AH339">
        <v>10797863</v>
      </c>
      <c r="AI339" t="s">
        <v>2823</v>
      </c>
      <c r="AJ339" t="s">
        <v>2824</v>
      </c>
      <c r="AK339" t="s">
        <v>12</v>
      </c>
      <c r="AL339" t="s">
        <v>2822</v>
      </c>
      <c r="AM339" t="s">
        <v>2825</v>
      </c>
    </row>
    <row r="340" spans="1:39">
      <c r="A340" t="s">
        <v>604</v>
      </c>
      <c r="B340" s="3">
        <v>-5.2999999999999999E-2</v>
      </c>
      <c r="C340" s="4">
        <v>1.0649999999999999</v>
      </c>
      <c r="D340" s="3">
        <v>0.13400000000000001</v>
      </c>
      <c r="E340" s="3">
        <v>0.115</v>
      </c>
      <c r="F340" s="3">
        <v>0.23300000000000001</v>
      </c>
      <c r="G340" s="3">
        <v>-1.0999999999999999E-2</v>
      </c>
      <c r="H340" s="3">
        <v>-0.315</v>
      </c>
      <c r="I340" s="3"/>
      <c r="J340" s="3">
        <v>0.502</v>
      </c>
      <c r="K340" s="3">
        <v>0.16700000000000001</v>
      </c>
      <c r="L340" s="1">
        <v>0.69399999999999995</v>
      </c>
      <c r="M340" s="1">
        <v>2.81E-4</v>
      </c>
      <c r="N340" s="1">
        <v>0.44500000000000001</v>
      </c>
      <c r="O340" s="1">
        <v>0.73</v>
      </c>
      <c r="P340" s="1">
        <v>1.1599999999999999E-2</v>
      </c>
      <c r="Q340" s="1">
        <v>0.94</v>
      </c>
      <c r="R340" s="1">
        <v>0.12</v>
      </c>
      <c r="S340" t="s">
        <v>13</v>
      </c>
      <c r="T340" s="1">
        <v>0.88600000000000001</v>
      </c>
      <c r="U340" s="1">
        <v>0.27100000000000002</v>
      </c>
      <c r="V340" t="s">
        <v>19</v>
      </c>
      <c r="W340" t="s">
        <v>50</v>
      </c>
      <c r="X340" t="s">
        <v>13</v>
      </c>
      <c r="Y340" t="s">
        <v>13</v>
      </c>
      <c r="Z340">
        <v>1535</v>
      </c>
      <c r="AA340">
        <v>13057</v>
      </c>
      <c r="AB340">
        <v>79129</v>
      </c>
      <c r="AC340" t="s">
        <v>605</v>
      </c>
      <c r="AD340">
        <v>10582303</v>
      </c>
      <c r="AE340" t="s">
        <v>2520</v>
      </c>
      <c r="AF340" t="s">
        <v>608</v>
      </c>
      <c r="AG340" t="s">
        <v>608</v>
      </c>
      <c r="AH340">
        <v>10811571</v>
      </c>
      <c r="AI340" t="s">
        <v>607</v>
      </c>
      <c r="AJ340" t="s">
        <v>606</v>
      </c>
      <c r="AK340" t="s">
        <v>12</v>
      </c>
      <c r="AL340" t="s">
        <v>608</v>
      </c>
      <c r="AM340" t="s">
        <v>2521</v>
      </c>
    </row>
    <row r="341" spans="1:39">
      <c r="A341" t="s">
        <v>3515</v>
      </c>
      <c r="B341" s="3">
        <v>0.158</v>
      </c>
      <c r="C341" s="4">
        <v>1.6739999999999999</v>
      </c>
      <c r="D341" s="3">
        <v>0.184</v>
      </c>
      <c r="E341" s="3">
        <v>4.3999999999999997E-2</v>
      </c>
      <c r="F341" s="3">
        <v>0.59399999999999997</v>
      </c>
      <c r="G341" s="3" t="s">
        <v>13</v>
      </c>
      <c r="H341" s="3">
        <v>-3.3000000000000002E-2</v>
      </c>
      <c r="I341" s="3"/>
      <c r="J341" s="3">
        <v>0.92800000000000005</v>
      </c>
      <c r="K341" s="3">
        <v>0.32700000000000001</v>
      </c>
      <c r="L341" s="1">
        <v>0.53700000000000003</v>
      </c>
      <c r="M341" s="1">
        <v>1.32E-3</v>
      </c>
      <c r="N341" s="1">
        <v>0.40100000000000002</v>
      </c>
      <c r="O341" s="1">
        <v>0.96099999999999997</v>
      </c>
      <c r="P341" s="1">
        <v>2.72E-4</v>
      </c>
      <c r="Q341" t="s">
        <v>13</v>
      </c>
      <c r="R341" s="1">
        <v>0.85899999999999999</v>
      </c>
      <c r="S341" t="s">
        <v>13</v>
      </c>
      <c r="T341" s="1">
        <v>6.13E-2</v>
      </c>
      <c r="U341" s="1">
        <v>0.157</v>
      </c>
      <c r="V341" t="s">
        <v>27</v>
      </c>
      <c r="W341" t="s">
        <v>25</v>
      </c>
      <c r="X341" t="s">
        <v>13</v>
      </c>
      <c r="Y341" t="s">
        <v>13</v>
      </c>
      <c r="Z341">
        <v>23180</v>
      </c>
      <c r="AA341">
        <v>76438</v>
      </c>
      <c r="AB341">
        <v>501095</v>
      </c>
      <c r="AC341" t="s">
        <v>3516</v>
      </c>
      <c r="AD341">
        <v>10451710</v>
      </c>
      <c r="AE341" t="s">
        <v>3517</v>
      </c>
      <c r="AF341" t="s">
        <v>3518</v>
      </c>
      <c r="AG341" t="s">
        <v>3518</v>
      </c>
      <c r="AH341">
        <v>10921343</v>
      </c>
      <c r="AI341" t="s">
        <v>12</v>
      </c>
      <c r="AJ341" t="s">
        <v>3519</v>
      </c>
      <c r="AK341" t="s">
        <v>12</v>
      </c>
      <c r="AL341" t="s">
        <v>3518</v>
      </c>
      <c r="AM341" t="s">
        <v>3520</v>
      </c>
    </row>
    <row r="342" spans="1:39">
      <c r="A342" t="s">
        <v>29</v>
      </c>
      <c r="B342" s="3">
        <v>0.03</v>
      </c>
      <c r="C342" s="4">
        <v>1.361</v>
      </c>
      <c r="D342" s="3">
        <v>0.31</v>
      </c>
      <c r="E342" s="3">
        <v>0.57899999999999996</v>
      </c>
      <c r="F342" s="3">
        <v>0.34599999999999997</v>
      </c>
      <c r="G342" s="3" t="s">
        <v>13</v>
      </c>
      <c r="H342" s="3">
        <v>0.40200000000000002</v>
      </c>
      <c r="I342" s="3"/>
      <c r="J342" s="3">
        <v>0.193</v>
      </c>
      <c r="K342" s="3" t="s">
        <v>13</v>
      </c>
      <c r="L342" s="1">
        <v>0.69899999999999995</v>
      </c>
      <c r="M342" s="1">
        <v>1.54E-2</v>
      </c>
      <c r="N342" s="1">
        <v>0.14699999999999999</v>
      </c>
      <c r="O342" s="1">
        <v>0.30099999999999999</v>
      </c>
      <c r="P342" s="1">
        <v>1.14E-3</v>
      </c>
      <c r="Q342" t="s">
        <v>13</v>
      </c>
      <c r="R342" s="1">
        <v>0.38600000000000001</v>
      </c>
      <c r="S342" t="s">
        <v>13</v>
      </c>
      <c r="T342" s="1">
        <v>0.72899999999999998</v>
      </c>
      <c r="U342" t="s">
        <v>13</v>
      </c>
      <c r="V342" t="s">
        <v>27</v>
      </c>
      <c r="W342" t="s">
        <v>33</v>
      </c>
      <c r="X342" t="s">
        <v>13</v>
      </c>
      <c r="Y342" t="s">
        <v>34</v>
      </c>
      <c r="Z342">
        <v>19</v>
      </c>
      <c r="AA342">
        <v>11303</v>
      </c>
      <c r="AB342">
        <v>313210</v>
      </c>
      <c r="AC342" t="s">
        <v>30</v>
      </c>
      <c r="AD342">
        <v>10512949</v>
      </c>
      <c r="AE342" t="s">
        <v>2134</v>
      </c>
      <c r="AF342" t="s">
        <v>32</v>
      </c>
      <c r="AG342" t="s">
        <v>2135</v>
      </c>
      <c r="AH342">
        <v>10876769</v>
      </c>
      <c r="AI342" t="s">
        <v>12</v>
      </c>
      <c r="AJ342" t="s">
        <v>31</v>
      </c>
      <c r="AK342" t="s">
        <v>12</v>
      </c>
      <c r="AL342" t="s">
        <v>32</v>
      </c>
      <c r="AM342" t="s">
        <v>12</v>
      </c>
    </row>
    <row r="343" spans="1:39">
      <c r="A343" t="s">
        <v>3309</v>
      </c>
      <c r="B343" s="3">
        <v>4.9000000000000002E-2</v>
      </c>
      <c r="C343" s="4">
        <v>1.605</v>
      </c>
      <c r="D343" s="3" t="s">
        <v>13</v>
      </c>
      <c r="E343" s="3">
        <v>0.505</v>
      </c>
      <c r="F343" s="3">
        <v>0.39400000000000002</v>
      </c>
      <c r="G343" s="3">
        <v>0.151</v>
      </c>
      <c r="H343" s="3">
        <v>3.0000000000000001E-3</v>
      </c>
      <c r="I343" s="3"/>
      <c r="J343" s="3">
        <v>0.17299999999999999</v>
      </c>
      <c r="K343" s="3">
        <v>-2.4E-2</v>
      </c>
      <c r="L343" s="1">
        <v>0.67</v>
      </c>
      <c r="M343" s="1">
        <v>2.4199999999999998E-3</v>
      </c>
      <c r="N343" t="s">
        <v>13</v>
      </c>
      <c r="O343" s="1">
        <v>0.13600000000000001</v>
      </c>
      <c r="P343" s="1">
        <v>1.1100000000000001E-3</v>
      </c>
      <c r="Q343" s="1">
        <v>0.39100000000000001</v>
      </c>
      <c r="R343" s="1">
        <v>0.99199999999999999</v>
      </c>
      <c r="S343" t="s">
        <v>13</v>
      </c>
      <c r="T343" s="1">
        <v>0.79300000000000004</v>
      </c>
      <c r="U343" s="1">
        <v>0.85599999999999998</v>
      </c>
      <c r="V343" t="s">
        <v>27</v>
      </c>
      <c r="W343" t="s">
        <v>44</v>
      </c>
      <c r="X343" t="s">
        <v>13</v>
      </c>
      <c r="Y343" t="s">
        <v>13</v>
      </c>
      <c r="Z343">
        <v>5026</v>
      </c>
      <c r="AA343">
        <v>94045</v>
      </c>
      <c r="AB343">
        <v>113995</v>
      </c>
      <c r="AC343" t="s">
        <v>3310</v>
      </c>
      <c r="AD343">
        <v>10378319</v>
      </c>
      <c r="AE343" t="s">
        <v>3311</v>
      </c>
      <c r="AF343" t="s">
        <v>12</v>
      </c>
      <c r="AG343" t="s">
        <v>3312</v>
      </c>
      <c r="AH343">
        <v>10735647</v>
      </c>
      <c r="AI343" t="s">
        <v>3313</v>
      </c>
      <c r="AJ343" t="s">
        <v>3314</v>
      </c>
      <c r="AK343" t="s">
        <v>12</v>
      </c>
      <c r="AL343" t="s">
        <v>3312</v>
      </c>
      <c r="AM343" t="s">
        <v>3315</v>
      </c>
    </row>
    <row r="344" spans="1:39">
      <c r="A344" t="s">
        <v>1263</v>
      </c>
      <c r="B344" s="3">
        <v>-6.2E-2</v>
      </c>
      <c r="C344" s="4">
        <v>1.397</v>
      </c>
      <c r="D344" s="3">
        <v>0.83599999999999997</v>
      </c>
      <c r="E344" s="3">
        <v>0.376</v>
      </c>
      <c r="F344" s="3">
        <v>0.217</v>
      </c>
      <c r="G344" s="3">
        <v>0.33800000000000002</v>
      </c>
      <c r="H344" s="3">
        <v>-0.218</v>
      </c>
      <c r="I344" s="3"/>
      <c r="J344" s="3">
        <v>0.49399999999999999</v>
      </c>
      <c r="K344" s="3">
        <v>0.30499999999999999</v>
      </c>
      <c r="L344" s="1">
        <v>0.72199999999999998</v>
      </c>
      <c r="M344" s="1">
        <v>2.5200000000000001E-3</v>
      </c>
      <c r="N344" s="1">
        <v>7.1500000000000001E-3</v>
      </c>
      <c r="O344" s="1">
        <v>0.36399999999999999</v>
      </c>
      <c r="P344" s="1">
        <v>1.09E-2</v>
      </c>
      <c r="Q344" s="1">
        <v>5.3699999999999998E-3</v>
      </c>
      <c r="R344" s="1">
        <v>0.45500000000000002</v>
      </c>
      <c r="S344" t="s">
        <v>13</v>
      </c>
      <c r="T344" s="1">
        <v>0.23400000000000001</v>
      </c>
      <c r="U344" s="1">
        <v>0.14899999999999999</v>
      </c>
      <c r="V344" t="s">
        <v>62</v>
      </c>
      <c r="W344" t="s">
        <v>25</v>
      </c>
      <c r="X344" t="s">
        <v>13</v>
      </c>
      <c r="Y344" t="s">
        <v>13</v>
      </c>
      <c r="Z344">
        <v>9961</v>
      </c>
      <c r="AA344">
        <v>78388</v>
      </c>
      <c r="AB344">
        <v>64681</v>
      </c>
      <c r="AC344" t="s">
        <v>1264</v>
      </c>
      <c r="AD344">
        <v>10568115</v>
      </c>
      <c r="AE344" t="s">
        <v>3181</v>
      </c>
      <c r="AF344" t="s">
        <v>1267</v>
      </c>
      <c r="AG344" t="s">
        <v>1267</v>
      </c>
      <c r="AH344">
        <v>10725893</v>
      </c>
      <c r="AI344" t="s">
        <v>1266</v>
      </c>
      <c r="AJ344" t="s">
        <v>1265</v>
      </c>
      <c r="AK344" t="s">
        <v>12</v>
      </c>
      <c r="AL344" t="s">
        <v>3182</v>
      </c>
      <c r="AM344" t="s">
        <v>3183</v>
      </c>
    </row>
    <row r="345" spans="1:39">
      <c r="A345" t="s">
        <v>3797</v>
      </c>
      <c r="B345" s="3">
        <v>0.66100000000000003</v>
      </c>
      <c r="C345" s="4">
        <v>1.3280000000000001</v>
      </c>
      <c r="D345" s="3">
        <v>0.66400000000000003</v>
      </c>
      <c r="E345" s="3">
        <v>0.65400000000000003</v>
      </c>
      <c r="F345" s="3">
        <v>0.29499999999999998</v>
      </c>
      <c r="G345" s="3">
        <v>0.21199999999999999</v>
      </c>
      <c r="H345" s="3" t="s">
        <v>13</v>
      </c>
      <c r="I345" s="4">
        <v>4.1459999999999999</v>
      </c>
      <c r="J345" s="3">
        <v>-6.9000000000000006E-2</v>
      </c>
      <c r="K345" s="3">
        <v>1.7000000000000001E-2</v>
      </c>
      <c r="L345" s="1">
        <v>0.183</v>
      </c>
      <c r="M345" s="1">
        <v>1.98E-3</v>
      </c>
      <c r="N345" s="1">
        <v>8.2400000000000001E-2</v>
      </c>
      <c r="O345" s="1">
        <v>0.16</v>
      </c>
      <c r="P345" s="1">
        <v>1.8700000000000001E-2</v>
      </c>
      <c r="Q345" s="1">
        <v>8.1600000000000006E-2</v>
      </c>
      <c r="R345" t="s">
        <v>13</v>
      </c>
      <c r="S345" s="1">
        <v>0</v>
      </c>
      <c r="T345" s="1">
        <v>0.91300000000000003</v>
      </c>
      <c r="U345" s="1">
        <v>0.93700000000000006</v>
      </c>
      <c r="V345" t="s">
        <v>14</v>
      </c>
      <c r="W345" t="s">
        <v>25</v>
      </c>
      <c r="X345" t="s">
        <v>13</v>
      </c>
      <c r="Y345" t="s">
        <v>13</v>
      </c>
      <c r="Z345">
        <v>92610</v>
      </c>
      <c r="AA345">
        <v>211550</v>
      </c>
      <c r="AB345">
        <v>310877</v>
      </c>
      <c r="AC345" t="s">
        <v>3798</v>
      </c>
      <c r="AD345">
        <v>10495967</v>
      </c>
      <c r="AE345" t="s">
        <v>3799</v>
      </c>
      <c r="AF345" t="s">
        <v>3800</v>
      </c>
      <c r="AG345" t="s">
        <v>3800</v>
      </c>
      <c r="AH345">
        <v>10818983</v>
      </c>
      <c r="AI345" t="s">
        <v>3801</v>
      </c>
      <c r="AJ345" t="s">
        <v>12</v>
      </c>
      <c r="AK345" t="s">
        <v>3797</v>
      </c>
      <c r="AL345" t="s">
        <v>3800</v>
      </c>
      <c r="AM345" t="s">
        <v>3802</v>
      </c>
    </row>
    <row r="346" spans="1:39">
      <c r="A346" t="s">
        <v>3837</v>
      </c>
      <c r="B346" s="3">
        <v>8.8999999999999996E-2</v>
      </c>
      <c r="C346" s="4">
        <v>1.7250000000000001</v>
      </c>
      <c r="D346" s="3">
        <v>0.73399999999999999</v>
      </c>
      <c r="E346" s="3">
        <v>0.23200000000000001</v>
      </c>
      <c r="F346" s="3">
        <v>-0.48</v>
      </c>
      <c r="G346" s="3">
        <v>2.4E-2</v>
      </c>
      <c r="H346" s="3">
        <v>-0.23599999999999999</v>
      </c>
      <c r="I346" s="3"/>
      <c r="J346" s="3">
        <v>5.8000000000000003E-2</v>
      </c>
      <c r="K346" s="3" t="s">
        <v>13</v>
      </c>
      <c r="L346" s="1">
        <v>0.67400000000000004</v>
      </c>
      <c r="M346" s="1">
        <v>2.41E-2</v>
      </c>
      <c r="N346" s="1">
        <v>2.1899999999999999E-2</v>
      </c>
      <c r="O346" s="1">
        <v>0.51900000000000002</v>
      </c>
      <c r="P346" s="1">
        <v>6.9899999999999997E-4</v>
      </c>
      <c r="Q346" s="1">
        <v>0.76600000000000001</v>
      </c>
      <c r="R346" s="1">
        <v>0.69199999999999995</v>
      </c>
      <c r="S346" t="s">
        <v>13</v>
      </c>
      <c r="T346" s="1">
        <v>0.91800000000000004</v>
      </c>
      <c r="U346" t="s">
        <v>13</v>
      </c>
      <c r="V346" t="s">
        <v>14</v>
      </c>
      <c r="W346" t="s">
        <v>25</v>
      </c>
      <c r="X346" t="s">
        <v>13</v>
      </c>
      <c r="Y346" t="s">
        <v>13</v>
      </c>
      <c r="Z346">
        <v>28959</v>
      </c>
      <c r="AA346">
        <v>65963</v>
      </c>
      <c r="AB346">
        <v>171411</v>
      </c>
      <c r="AC346" t="s">
        <v>3838</v>
      </c>
      <c r="AD346">
        <v>10544596</v>
      </c>
      <c r="AE346" t="s">
        <v>3839</v>
      </c>
      <c r="AF346" t="s">
        <v>3840</v>
      </c>
      <c r="AG346" t="s">
        <v>3840</v>
      </c>
      <c r="AH346">
        <v>10862415</v>
      </c>
      <c r="AI346" t="s">
        <v>3841</v>
      </c>
      <c r="AJ346" t="s">
        <v>3842</v>
      </c>
      <c r="AK346" t="s">
        <v>12</v>
      </c>
      <c r="AL346" t="s">
        <v>3840</v>
      </c>
      <c r="AM346" t="s">
        <v>12</v>
      </c>
    </row>
    <row r="347" spans="1:39">
      <c r="A347" t="s">
        <v>407</v>
      </c>
      <c r="B347" s="3">
        <v>0.435</v>
      </c>
      <c r="C347" s="4">
        <v>1.004</v>
      </c>
      <c r="D347" s="3">
        <v>0.49</v>
      </c>
      <c r="E347" s="3">
        <v>0.113</v>
      </c>
      <c r="F347" s="3">
        <v>0.21099999999999999</v>
      </c>
      <c r="G347" s="3" t="s">
        <v>13</v>
      </c>
      <c r="H347" s="3">
        <v>3.0000000000000001E-3</v>
      </c>
      <c r="I347" s="3"/>
      <c r="J347" s="3">
        <v>-1.095</v>
      </c>
      <c r="K347" s="3">
        <v>0.64</v>
      </c>
      <c r="L347" s="1">
        <v>1.8200000000000001E-2</v>
      </c>
      <c r="M347" s="1">
        <v>1.8499999999999999E-2</v>
      </c>
      <c r="N347" s="1">
        <v>3.6999999999999998E-2</v>
      </c>
      <c r="O347" s="1">
        <v>0.69599999999999995</v>
      </c>
      <c r="P347" s="1">
        <v>5.1200000000000002E-2</v>
      </c>
      <c r="Q347" t="s">
        <v>13</v>
      </c>
      <c r="R347" s="1">
        <v>0.98899999999999999</v>
      </c>
      <c r="S347" t="s">
        <v>13</v>
      </c>
      <c r="T347" s="1">
        <v>0.33100000000000002</v>
      </c>
      <c r="U347" s="1">
        <v>1.6900000000000001E-3</v>
      </c>
      <c r="V347" t="s">
        <v>62</v>
      </c>
      <c r="W347" t="s">
        <v>80</v>
      </c>
      <c r="X347" t="s">
        <v>13</v>
      </c>
      <c r="Y347" t="s">
        <v>13</v>
      </c>
      <c r="Z347">
        <v>1051</v>
      </c>
      <c r="AA347">
        <v>12608</v>
      </c>
      <c r="AB347">
        <v>24253</v>
      </c>
      <c r="AC347" t="s">
        <v>408</v>
      </c>
      <c r="AD347">
        <v>10478890</v>
      </c>
      <c r="AE347" t="s">
        <v>2382</v>
      </c>
      <c r="AF347" t="s">
        <v>410</v>
      </c>
      <c r="AG347" t="s">
        <v>2383</v>
      </c>
      <c r="AH347">
        <v>10842469</v>
      </c>
      <c r="AI347" t="s">
        <v>12</v>
      </c>
      <c r="AJ347" t="s">
        <v>409</v>
      </c>
      <c r="AK347" t="s">
        <v>12</v>
      </c>
      <c r="AL347" t="s">
        <v>2383</v>
      </c>
      <c r="AM347" t="s">
        <v>2384</v>
      </c>
    </row>
    <row r="348" spans="1:39">
      <c r="A348" t="s">
        <v>1326</v>
      </c>
      <c r="B348" s="3">
        <v>0.95899999999999996</v>
      </c>
      <c r="C348" s="3">
        <v>1.0580000000000001</v>
      </c>
      <c r="D348" s="3">
        <v>0.41599999999999998</v>
      </c>
      <c r="E348" s="3">
        <v>0.29499999999999998</v>
      </c>
      <c r="F348" s="3">
        <v>0.313</v>
      </c>
      <c r="G348" s="4">
        <v>1.71</v>
      </c>
      <c r="H348" s="3" t="s">
        <v>13</v>
      </c>
      <c r="I348" s="4">
        <v>3.31</v>
      </c>
      <c r="J348" s="3">
        <v>-0.64200000000000002</v>
      </c>
      <c r="K348" s="3" t="s">
        <v>13</v>
      </c>
      <c r="L348" s="1">
        <v>3.5500000000000001E-4</v>
      </c>
      <c r="M348" s="1">
        <v>8.7099999999999997E-2</v>
      </c>
      <c r="N348" s="1">
        <v>1.6E-2</v>
      </c>
      <c r="O348" s="1">
        <v>0.36099999999999999</v>
      </c>
      <c r="P348" s="1">
        <v>4.28E-3</v>
      </c>
      <c r="Q348" s="1">
        <v>5.0699999999999999E-5</v>
      </c>
      <c r="R348" t="s">
        <v>13</v>
      </c>
      <c r="S348" s="1">
        <v>0</v>
      </c>
      <c r="T348" s="1">
        <v>0.27100000000000002</v>
      </c>
      <c r="U348" t="s">
        <v>13</v>
      </c>
      <c r="V348" t="s">
        <v>62</v>
      </c>
      <c r="W348" t="s">
        <v>80</v>
      </c>
      <c r="X348" t="s">
        <v>13</v>
      </c>
      <c r="Y348" t="s">
        <v>13</v>
      </c>
      <c r="Z348">
        <v>64332</v>
      </c>
      <c r="AA348">
        <v>80859</v>
      </c>
      <c r="AB348">
        <v>304005</v>
      </c>
      <c r="AC348" t="s">
        <v>1327</v>
      </c>
      <c r="AD348">
        <v>10439936</v>
      </c>
      <c r="AE348" t="s">
        <v>3232</v>
      </c>
      <c r="AF348" t="s">
        <v>1329</v>
      </c>
      <c r="AG348" t="s">
        <v>3233</v>
      </c>
      <c r="AH348">
        <v>10750848</v>
      </c>
      <c r="AI348" t="s">
        <v>1328</v>
      </c>
      <c r="AJ348" t="s">
        <v>12</v>
      </c>
      <c r="AK348" t="s">
        <v>1326</v>
      </c>
      <c r="AL348" t="s">
        <v>1329</v>
      </c>
      <c r="AM348" t="s">
        <v>12</v>
      </c>
    </row>
    <row r="349" spans="1:39">
      <c r="A349" t="s">
        <v>1402</v>
      </c>
      <c r="B349" s="3">
        <v>0.19</v>
      </c>
      <c r="C349" s="4">
        <v>1.403</v>
      </c>
      <c r="D349" s="3">
        <v>0.154</v>
      </c>
      <c r="E349" s="3">
        <v>0.21199999999999999</v>
      </c>
      <c r="F349" s="3">
        <v>0.218</v>
      </c>
      <c r="G349" s="4">
        <v>1.0900000000000001</v>
      </c>
      <c r="H349" s="4">
        <v>1.1100000000000001</v>
      </c>
      <c r="I349" s="3"/>
      <c r="J349" s="3">
        <v>-0.42299999999999999</v>
      </c>
      <c r="K349" s="3">
        <v>0.68300000000000005</v>
      </c>
      <c r="L349" s="1">
        <v>0.27300000000000002</v>
      </c>
      <c r="M349" s="1">
        <v>8.7899999999999992E-3</v>
      </c>
      <c r="N349" s="1">
        <v>0.38200000000000001</v>
      </c>
      <c r="O349" s="1">
        <v>0.44400000000000001</v>
      </c>
      <c r="P349" s="1">
        <v>2.1299999999999999E-2</v>
      </c>
      <c r="Q349" s="1">
        <v>4.9899999999999997E-6</v>
      </c>
      <c r="R349" s="1">
        <v>9.1699999999999995E-4</v>
      </c>
      <c r="S349" t="s">
        <v>13</v>
      </c>
      <c r="T349" s="1">
        <v>0.36</v>
      </c>
      <c r="U349" s="1">
        <v>1.3699999999999999E-3</v>
      </c>
      <c r="V349" t="s">
        <v>19</v>
      </c>
      <c r="W349" t="s">
        <v>25</v>
      </c>
      <c r="X349" t="s">
        <v>49</v>
      </c>
      <c r="Y349" t="s">
        <v>13</v>
      </c>
      <c r="Z349">
        <v>10133</v>
      </c>
      <c r="AA349">
        <v>71648</v>
      </c>
      <c r="AB349">
        <v>246294</v>
      </c>
      <c r="AC349" t="s">
        <v>1403</v>
      </c>
      <c r="AD349">
        <v>10479833</v>
      </c>
      <c r="AE349" t="s">
        <v>3302</v>
      </c>
      <c r="AF349" t="s">
        <v>1406</v>
      </c>
      <c r="AG349" t="s">
        <v>3303</v>
      </c>
      <c r="AH349">
        <v>10796326</v>
      </c>
      <c r="AI349" t="s">
        <v>1405</v>
      </c>
      <c r="AJ349" t="s">
        <v>1404</v>
      </c>
      <c r="AK349" t="s">
        <v>12</v>
      </c>
      <c r="AL349" t="s">
        <v>3303</v>
      </c>
      <c r="AM349" t="s">
        <v>3304</v>
      </c>
    </row>
    <row r="350" spans="1:39">
      <c r="A350" t="s">
        <v>1691</v>
      </c>
      <c r="B350" s="3">
        <v>0.192</v>
      </c>
      <c r="C350" s="3">
        <v>1.8049999999999999</v>
      </c>
      <c r="D350" s="3">
        <v>0.23400000000000001</v>
      </c>
      <c r="E350" s="4">
        <v>1.49</v>
      </c>
      <c r="F350" s="3">
        <v>0.26200000000000001</v>
      </c>
      <c r="G350" s="3">
        <v>0.98499999999999999</v>
      </c>
      <c r="H350" s="4">
        <v>1.32</v>
      </c>
      <c r="I350" s="3"/>
      <c r="J350" s="3">
        <v>-0.45800000000000002</v>
      </c>
      <c r="K350" s="3">
        <v>0.42699999999999999</v>
      </c>
      <c r="L350" s="1">
        <v>0.77100000000000002</v>
      </c>
      <c r="M350" s="1">
        <v>0.13500000000000001</v>
      </c>
      <c r="N350" s="1">
        <v>0.38200000000000001</v>
      </c>
      <c r="O350" s="1">
        <v>6.2199999999999998E-3</v>
      </c>
      <c r="P350" s="1">
        <v>5.0599999999999999E-2</v>
      </c>
      <c r="Q350" s="1">
        <v>1.9099999999999999E-2</v>
      </c>
      <c r="R350" s="1">
        <v>1.0499999999999999E-3</v>
      </c>
      <c r="S350" t="s">
        <v>13</v>
      </c>
      <c r="T350" s="1">
        <v>0.877</v>
      </c>
      <c r="U350" s="1">
        <v>2.9700000000000001E-2</v>
      </c>
      <c r="V350" t="s">
        <v>24</v>
      </c>
      <c r="W350" t="s">
        <v>25</v>
      </c>
      <c r="X350" t="s">
        <v>13</v>
      </c>
      <c r="Y350" t="s">
        <v>13</v>
      </c>
      <c r="Z350">
        <v>5055</v>
      </c>
      <c r="AA350">
        <v>18788</v>
      </c>
      <c r="AB350">
        <v>60325</v>
      </c>
      <c r="AC350" t="s">
        <v>1692</v>
      </c>
      <c r="AD350">
        <v>10349157</v>
      </c>
      <c r="AE350" t="s">
        <v>3582</v>
      </c>
      <c r="AF350" t="s">
        <v>1695</v>
      </c>
      <c r="AG350" t="s">
        <v>1695</v>
      </c>
      <c r="AH350">
        <v>10763367</v>
      </c>
      <c r="AI350" t="s">
        <v>1694</v>
      </c>
      <c r="AJ350" t="s">
        <v>1693</v>
      </c>
      <c r="AK350" t="s">
        <v>12</v>
      </c>
      <c r="AL350" t="s">
        <v>1695</v>
      </c>
      <c r="AM350" t="s">
        <v>3583</v>
      </c>
    </row>
    <row r="351" spans="1:39">
      <c r="A351" t="s">
        <v>529</v>
      </c>
      <c r="B351" s="3">
        <v>-1.9E-2</v>
      </c>
      <c r="C351" s="4">
        <v>1.2070000000000001</v>
      </c>
      <c r="D351" s="3">
        <v>2.4449999999999998</v>
      </c>
      <c r="E351" s="3">
        <v>-7.2999999999999995E-2</v>
      </c>
      <c r="F351" s="3">
        <v>-0.14599999999999999</v>
      </c>
      <c r="G351" s="3">
        <v>0.53900000000000003</v>
      </c>
      <c r="H351" s="3">
        <v>-0.47899999999999998</v>
      </c>
      <c r="I351" s="3"/>
      <c r="J351" s="3">
        <v>-1.3280000000000001</v>
      </c>
      <c r="K351" s="3">
        <v>-0.13300000000000001</v>
      </c>
      <c r="L351" s="1">
        <v>0.86499999999999999</v>
      </c>
      <c r="M351" s="1">
        <v>3.6400000000000002E-2</v>
      </c>
      <c r="N351" s="1">
        <v>0.115</v>
      </c>
      <c r="O351" s="1">
        <v>0.85699999999999998</v>
      </c>
      <c r="P351" s="1">
        <v>8.8099999999999998E-2</v>
      </c>
      <c r="Q351" s="1">
        <v>0.16900000000000001</v>
      </c>
      <c r="R351" s="1">
        <v>3.2899999999999999E-2</v>
      </c>
      <c r="S351" t="s">
        <v>13</v>
      </c>
      <c r="T351" s="1">
        <v>0.48899999999999999</v>
      </c>
      <c r="U351" s="1">
        <v>0.40400000000000003</v>
      </c>
      <c r="V351" t="s">
        <v>19</v>
      </c>
      <c r="W351" t="s">
        <v>26</v>
      </c>
      <c r="X351" t="s">
        <v>49</v>
      </c>
      <c r="Y351" t="s">
        <v>13</v>
      </c>
      <c r="Z351">
        <v>1075</v>
      </c>
      <c r="AA351">
        <v>13032</v>
      </c>
      <c r="AB351">
        <v>25423</v>
      </c>
      <c r="AC351" t="s">
        <v>530</v>
      </c>
      <c r="AD351">
        <v>10554789</v>
      </c>
      <c r="AE351" t="s">
        <v>2486</v>
      </c>
      <c r="AF351" t="s">
        <v>533</v>
      </c>
      <c r="AG351" t="s">
        <v>533</v>
      </c>
      <c r="AH351">
        <v>10708521</v>
      </c>
      <c r="AI351" t="s">
        <v>532</v>
      </c>
      <c r="AJ351" t="s">
        <v>531</v>
      </c>
      <c r="AK351" t="s">
        <v>12</v>
      </c>
      <c r="AL351" t="s">
        <v>2487</v>
      </c>
      <c r="AM351" t="s">
        <v>2488</v>
      </c>
    </row>
    <row r="352" spans="1:39">
      <c r="A352" t="s">
        <v>237</v>
      </c>
      <c r="B352" s="3">
        <v>0.108</v>
      </c>
      <c r="C352" s="3">
        <v>0.312</v>
      </c>
      <c r="D352" s="4">
        <v>1.9370000000000001</v>
      </c>
      <c r="E352" s="3">
        <v>6.9000000000000006E-2</v>
      </c>
      <c r="F352" s="3">
        <v>0.95699999999999996</v>
      </c>
      <c r="G352" s="3" t="s">
        <v>13</v>
      </c>
      <c r="H352" s="3">
        <v>-0.29899999999999999</v>
      </c>
      <c r="I352" s="3"/>
      <c r="J352" s="3">
        <v>-0.71299999999999997</v>
      </c>
      <c r="K352" s="3">
        <v>0.152</v>
      </c>
      <c r="L352" s="1">
        <v>0.45200000000000001</v>
      </c>
      <c r="M352" s="1">
        <v>0.248</v>
      </c>
      <c r="N352" s="1">
        <v>2.4600000000000002E-4</v>
      </c>
      <c r="O352" s="1">
        <v>0.8</v>
      </c>
      <c r="P352" s="1">
        <v>7.5400000000000003E-5</v>
      </c>
      <c r="Q352" t="s">
        <v>13</v>
      </c>
      <c r="R352" s="1">
        <v>0.26200000000000001</v>
      </c>
      <c r="S352" t="s">
        <v>13</v>
      </c>
      <c r="T352" s="1">
        <v>9.8100000000000007E-2</v>
      </c>
      <c r="U352" s="1">
        <v>0.433</v>
      </c>
      <c r="V352" t="s">
        <v>27</v>
      </c>
      <c r="W352" t="s">
        <v>25</v>
      </c>
      <c r="X352" t="s">
        <v>13</v>
      </c>
      <c r="Y352" t="s">
        <v>13</v>
      </c>
      <c r="Z352">
        <v>684</v>
      </c>
      <c r="AA352">
        <v>69550</v>
      </c>
      <c r="AB352">
        <v>378947</v>
      </c>
      <c r="AC352" t="s">
        <v>238</v>
      </c>
      <c r="AD352">
        <v>10579532</v>
      </c>
      <c r="AE352" t="s">
        <v>2274</v>
      </c>
      <c r="AF352" t="s">
        <v>240</v>
      </c>
      <c r="AG352" t="s">
        <v>240</v>
      </c>
      <c r="AH352">
        <v>10790811</v>
      </c>
      <c r="AI352" t="s">
        <v>12</v>
      </c>
      <c r="AJ352" t="s">
        <v>239</v>
      </c>
      <c r="AK352" t="s">
        <v>12</v>
      </c>
      <c r="AL352" t="s">
        <v>240</v>
      </c>
      <c r="AM352" t="s">
        <v>2275</v>
      </c>
    </row>
    <row r="353" spans="1:39">
      <c r="A353" t="s">
        <v>1391</v>
      </c>
      <c r="B353" s="3">
        <v>0.61299999999999999</v>
      </c>
      <c r="C353" s="3">
        <v>-3.6999999999999998E-2</v>
      </c>
      <c r="D353" s="4">
        <v>1.6359999999999999</v>
      </c>
      <c r="E353" s="3">
        <v>8.9999999999999993E-3</v>
      </c>
      <c r="F353" s="3">
        <v>0.94</v>
      </c>
      <c r="G353" s="3">
        <v>0.66500000000000004</v>
      </c>
      <c r="H353" s="3">
        <v>-0.34899999999999998</v>
      </c>
      <c r="I353" s="3"/>
      <c r="J353" s="3">
        <v>-1.1919999999999999</v>
      </c>
      <c r="K353" s="3" t="s">
        <v>13</v>
      </c>
      <c r="L353" s="1">
        <v>1.6500000000000001E-2</v>
      </c>
      <c r="M353" s="1">
        <v>0.73399999999999999</v>
      </c>
      <c r="N353" s="1">
        <v>2.4899999999999999E-2</v>
      </c>
      <c r="O353" s="1">
        <v>0.97699999999999998</v>
      </c>
      <c r="P353" s="1">
        <v>9.7199999999999995E-3</v>
      </c>
      <c r="Q353" s="1">
        <v>2.4499999999999999E-3</v>
      </c>
      <c r="R353" s="1">
        <v>0.65400000000000003</v>
      </c>
      <c r="S353" t="s">
        <v>13</v>
      </c>
      <c r="T353" s="1">
        <v>2.3199999999999998E-2</v>
      </c>
      <c r="U353" t="s">
        <v>13</v>
      </c>
      <c r="V353" t="s">
        <v>19</v>
      </c>
      <c r="W353" t="s">
        <v>50</v>
      </c>
      <c r="X353" t="s">
        <v>13</v>
      </c>
      <c r="Y353" t="s">
        <v>13</v>
      </c>
      <c r="Z353">
        <v>4938</v>
      </c>
      <c r="AA353" t="s">
        <v>1396</v>
      </c>
      <c r="AB353">
        <v>192281</v>
      </c>
      <c r="AC353" t="s">
        <v>1392</v>
      </c>
      <c r="AD353">
        <v>10533256</v>
      </c>
      <c r="AE353" t="s">
        <v>3284</v>
      </c>
      <c r="AF353" t="s">
        <v>1395</v>
      </c>
      <c r="AG353" t="s">
        <v>1395</v>
      </c>
      <c r="AH353">
        <v>10758777</v>
      </c>
      <c r="AI353" t="s">
        <v>1394</v>
      </c>
      <c r="AJ353" t="s">
        <v>1393</v>
      </c>
      <c r="AK353" t="s">
        <v>12</v>
      </c>
      <c r="AL353" t="s">
        <v>1395</v>
      </c>
      <c r="AM353" t="s">
        <v>12</v>
      </c>
    </row>
    <row r="354" spans="1:39">
      <c r="A354" t="s">
        <v>1083</v>
      </c>
      <c r="B354" s="3">
        <v>3.1E-2</v>
      </c>
      <c r="C354" s="3">
        <v>0.23699999999999999</v>
      </c>
      <c r="D354" s="3" t="s">
        <v>13</v>
      </c>
      <c r="E354" s="3" t="s">
        <v>13</v>
      </c>
      <c r="F354" s="4">
        <v>1.19</v>
      </c>
      <c r="G354" s="4">
        <v>1.07</v>
      </c>
      <c r="H354" s="3">
        <v>-6.8000000000000005E-2</v>
      </c>
      <c r="I354" s="3"/>
      <c r="J354" s="3" t="s">
        <v>13</v>
      </c>
      <c r="K354" s="3">
        <v>0.17399999999999999</v>
      </c>
      <c r="L354" s="1">
        <v>0.876</v>
      </c>
      <c r="M354" s="1">
        <v>0.40899999999999997</v>
      </c>
      <c r="N354" t="s">
        <v>13</v>
      </c>
      <c r="O354" t="s">
        <v>13</v>
      </c>
      <c r="P354" s="1">
        <v>3.49E-3</v>
      </c>
      <c r="Q354" s="1">
        <v>9.7199999999999999E-4</v>
      </c>
      <c r="R354" s="1">
        <v>0.72499999999999998</v>
      </c>
      <c r="S354" t="s">
        <v>13</v>
      </c>
      <c r="T354" t="s">
        <v>13</v>
      </c>
      <c r="U354" s="1">
        <v>0.20599999999999999</v>
      </c>
      <c r="V354" t="s">
        <v>24</v>
      </c>
      <c r="W354" t="s">
        <v>25</v>
      </c>
      <c r="X354" t="s">
        <v>13</v>
      </c>
      <c r="Y354" t="s">
        <v>13</v>
      </c>
      <c r="Z354">
        <v>9636</v>
      </c>
      <c r="AA354">
        <v>100038882</v>
      </c>
      <c r="AB354">
        <v>298693</v>
      </c>
      <c r="AC354" t="s">
        <v>1084</v>
      </c>
      <c r="AD354">
        <v>10451287</v>
      </c>
      <c r="AE354" t="s">
        <v>2992</v>
      </c>
      <c r="AF354" t="s">
        <v>12</v>
      </c>
      <c r="AG354" t="s">
        <v>12</v>
      </c>
      <c r="AH354">
        <v>10882317</v>
      </c>
      <c r="AI354" t="s">
        <v>1086</v>
      </c>
      <c r="AJ354" t="s">
        <v>1085</v>
      </c>
      <c r="AK354" t="s">
        <v>12</v>
      </c>
      <c r="AL354" t="s">
        <v>12</v>
      </c>
      <c r="AM354" t="s">
        <v>2993</v>
      </c>
    </row>
    <row r="355" spans="1:39">
      <c r="A355" t="s">
        <v>3389</v>
      </c>
      <c r="B355" s="3">
        <v>0.02</v>
      </c>
      <c r="C355" s="3" t="s">
        <v>13</v>
      </c>
      <c r="D355" s="3">
        <v>1.4330000000000001</v>
      </c>
      <c r="E355" s="3">
        <v>-0.92100000000000004</v>
      </c>
      <c r="F355" s="3" t="s">
        <v>13</v>
      </c>
      <c r="G355" s="3" t="s">
        <v>13</v>
      </c>
      <c r="H355" s="3">
        <v>-0.26100000000000001</v>
      </c>
      <c r="I355" s="4">
        <v>1.915</v>
      </c>
      <c r="J355" s="3">
        <v>-0.32900000000000001</v>
      </c>
      <c r="K355" s="3">
        <v>0.28100000000000003</v>
      </c>
      <c r="L355" s="1">
        <v>0.83299999999999996</v>
      </c>
      <c r="M355" t="s">
        <v>13</v>
      </c>
      <c r="N355" s="1">
        <v>0.14499999999999999</v>
      </c>
      <c r="O355" s="1">
        <v>7.3800000000000004E-2</v>
      </c>
      <c r="P355" t="s">
        <v>13</v>
      </c>
      <c r="Q355" t="s">
        <v>13</v>
      </c>
      <c r="R355" s="1">
        <v>0.41199999999999998</v>
      </c>
      <c r="S355" s="1">
        <v>7.8800000000000008E-6</v>
      </c>
      <c r="T355" s="1">
        <v>0.64500000000000002</v>
      </c>
      <c r="U355" s="1">
        <v>0.108</v>
      </c>
      <c r="V355" t="s">
        <v>62</v>
      </c>
      <c r="W355" t="s">
        <v>80</v>
      </c>
      <c r="X355" t="s">
        <v>257</v>
      </c>
      <c r="Y355" t="s">
        <v>13</v>
      </c>
      <c r="Z355">
        <v>5326</v>
      </c>
      <c r="AA355">
        <v>54711</v>
      </c>
      <c r="AC355" t="s">
        <v>3390</v>
      </c>
      <c r="AD355">
        <v>10488697</v>
      </c>
      <c r="AE355" t="s">
        <v>12</v>
      </c>
      <c r="AF355" t="s">
        <v>3391</v>
      </c>
      <c r="AG355" t="s">
        <v>3392</v>
      </c>
      <c r="AH355" t="s">
        <v>12</v>
      </c>
      <c r="AI355" t="s">
        <v>12</v>
      </c>
      <c r="AJ355" t="s">
        <v>3393</v>
      </c>
      <c r="AK355" t="s">
        <v>3389</v>
      </c>
      <c r="AL355" t="s">
        <v>3392</v>
      </c>
      <c r="AM355" t="s">
        <v>3394</v>
      </c>
    </row>
    <row r="356" spans="1:39">
      <c r="A356" t="s">
        <v>1070</v>
      </c>
      <c r="B356" s="3">
        <v>0.01</v>
      </c>
      <c r="C356" s="3">
        <v>0.40899999999999997</v>
      </c>
      <c r="D356" s="4">
        <v>1.3919999999999999</v>
      </c>
      <c r="E356" s="3">
        <v>0.107</v>
      </c>
      <c r="F356" s="4">
        <v>1.34</v>
      </c>
      <c r="G356" s="3">
        <v>0.54</v>
      </c>
      <c r="H356" s="3">
        <v>0.85399999999999998</v>
      </c>
      <c r="I356" s="3"/>
      <c r="J356" s="3">
        <v>-1.071</v>
      </c>
      <c r="K356" s="3">
        <v>0.41899999999999998</v>
      </c>
      <c r="L356" s="1">
        <v>0.88700000000000001</v>
      </c>
      <c r="M356" s="1">
        <v>0.313</v>
      </c>
      <c r="N356" s="1">
        <v>2.4500000000000001E-2</v>
      </c>
      <c r="O356" s="1">
        <v>0.75</v>
      </c>
      <c r="P356" s="1">
        <v>1.4499999999999999E-3</v>
      </c>
      <c r="Q356" s="1">
        <v>1.6000000000000001E-3</v>
      </c>
      <c r="R356" s="1">
        <v>5.0000000000000001E-3</v>
      </c>
      <c r="S356" t="s">
        <v>13</v>
      </c>
      <c r="T356" s="1">
        <v>0.154</v>
      </c>
      <c r="U356" s="1">
        <v>7.3400000000000007E-2</v>
      </c>
      <c r="V356" t="s">
        <v>62</v>
      </c>
      <c r="W356" t="s">
        <v>80</v>
      </c>
      <c r="X356" t="s">
        <v>13</v>
      </c>
      <c r="Y356" t="s">
        <v>13</v>
      </c>
      <c r="Z356">
        <v>3665</v>
      </c>
      <c r="AA356">
        <v>54123</v>
      </c>
      <c r="AB356">
        <v>293624</v>
      </c>
      <c r="AC356" t="s">
        <v>1071</v>
      </c>
      <c r="AD356">
        <v>10569102</v>
      </c>
      <c r="AE356" t="s">
        <v>2988</v>
      </c>
      <c r="AF356" t="s">
        <v>1074</v>
      </c>
      <c r="AG356" t="s">
        <v>1074</v>
      </c>
      <c r="AH356">
        <v>10726758</v>
      </c>
      <c r="AI356" t="s">
        <v>1073</v>
      </c>
      <c r="AJ356" t="s">
        <v>1072</v>
      </c>
      <c r="AK356" t="s">
        <v>12</v>
      </c>
      <c r="AL356" t="s">
        <v>1074</v>
      </c>
      <c r="AM356" t="s">
        <v>2989</v>
      </c>
    </row>
    <row r="357" spans="1:39">
      <c r="A357" t="s">
        <v>166</v>
      </c>
      <c r="B357" s="3">
        <v>-0.109</v>
      </c>
      <c r="C357" s="3">
        <v>8.8999999999999996E-2</v>
      </c>
      <c r="D357" s="4">
        <v>1.8680000000000001</v>
      </c>
      <c r="E357" s="3">
        <v>-0.9</v>
      </c>
      <c r="F357" s="3">
        <v>0.126</v>
      </c>
      <c r="G357" s="3">
        <v>0.17199999999999999</v>
      </c>
      <c r="H357" s="3">
        <v>6.6000000000000003E-2</v>
      </c>
      <c r="I357" s="3"/>
      <c r="J357" s="3">
        <v>-1.403</v>
      </c>
      <c r="K357" s="3">
        <v>0.28899999999999998</v>
      </c>
      <c r="L357" s="1">
        <v>0.36299999999999999</v>
      </c>
      <c r="M357" s="1">
        <v>0.86199999999999999</v>
      </c>
      <c r="N357" s="1">
        <v>2.3900000000000001E-2</v>
      </c>
      <c r="O357" s="1">
        <v>0.376</v>
      </c>
      <c r="P357" s="1">
        <v>8.6499999999999994E-2</v>
      </c>
      <c r="Q357" s="1">
        <v>0.193</v>
      </c>
      <c r="R357" s="1">
        <v>0.75</v>
      </c>
      <c r="S357" t="s">
        <v>13</v>
      </c>
      <c r="T357" s="1">
        <v>0.20799999999999999</v>
      </c>
      <c r="U357" s="1">
        <v>0.245</v>
      </c>
      <c r="V357" t="s">
        <v>27</v>
      </c>
      <c r="W357" t="s">
        <v>33</v>
      </c>
      <c r="X357" t="s">
        <v>13</v>
      </c>
      <c r="Y357" t="s">
        <v>171</v>
      </c>
      <c r="Z357">
        <v>476</v>
      </c>
      <c r="AA357">
        <v>11928</v>
      </c>
      <c r="AB357">
        <v>24211</v>
      </c>
      <c r="AC357" t="s">
        <v>167</v>
      </c>
      <c r="AD357">
        <v>10500685</v>
      </c>
      <c r="AE357" t="s">
        <v>2241</v>
      </c>
      <c r="AF357" t="s">
        <v>170</v>
      </c>
      <c r="AG357" t="s">
        <v>2242</v>
      </c>
      <c r="AH357">
        <v>10825472</v>
      </c>
      <c r="AI357" t="s">
        <v>169</v>
      </c>
      <c r="AJ357" t="s">
        <v>168</v>
      </c>
      <c r="AK357" t="s">
        <v>12</v>
      </c>
      <c r="AL357" t="s">
        <v>170</v>
      </c>
      <c r="AM357" t="s">
        <v>2243</v>
      </c>
    </row>
    <row r="358" spans="1:39">
      <c r="A358" t="s">
        <v>3805</v>
      </c>
      <c r="B358" s="3">
        <v>-9.0999999999999998E-2</v>
      </c>
      <c r="C358" s="3">
        <v>0.23</v>
      </c>
      <c r="D358" s="3" t="s">
        <v>13</v>
      </c>
      <c r="E358" s="4">
        <v>-1.304</v>
      </c>
      <c r="F358" s="3">
        <v>-0.1</v>
      </c>
      <c r="G358" s="3">
        <v>4.3999999999999997E-2</v>
      </c>
      <c r="H358" s="3">
        <v>-0.432</v>
      </c>
      <c r="I358" s="3"/>
      <c r="J358" s="3">
        <v>-0.878</v>
      </c>
      <c r="K358" s="3">
        <v>0.14099999999999999</v>
      </c>
      <c r="L358" s="1">
        <v>0.35899999999999999</v>
      </c>
      <c r="M358" s="1">
        <v>0.39500000000000002</v>
      </c>
      <c r="N358" t="s">
        <v>13</v>
      </c>
      <c r="O358" s="1">
        <v>3.9699999999999999E-2</v>
      </c>
      <c r="P358" s="1">
        <v>0.221</v>
      </c>
      <c r="Q358" s="1">
        <v>0.89900000000000002</v>
      </c>
      <c r="R358" s="1">
        <v>0.12</v>
      </c>
      <c r="S358" t="s">
        <v>13</v>
      </c>
      <c r="T358" s="1">
        <v>4.3299999999999998E-2</v>
      </c>
      <c r="U358" s="1">
        <v>0.309</v>
      </c>
      <c r="V358" t="s">
        <v>24</v>
      </c>
      <c r="W358" t="s">
        <v>25</v>
      </c>
      <c r="X358" t="s">
        <v>364</v>
      </c>
      <c r="Y358" t="s">
        <v>13</v>
      </c>
      <c r="Z358">
        <v>7077</v>
      </c>
      <c r="AA358">
        <v>21858</v>
      </c>
      <c r="AB358">
        <v>29543</v>
      </c>
      <c r="AC358" t="s">
        <v>3806</v>
      </c>
      <c r="AD358">
        <v>10393559</v>
      </c>
      <c r="AE358" t="s">
        <v>3807</v>
      </c>
      <c r="AF358" t="s">
        <v>12</v>
      </c>
      <c r="AG358" t="s">
        <v>3808</v>
      </c>
      <c r="AH358">
        <v>10749484</v>
      </c>
      <c r="AI358" t="s">
        <v>3809</v>
      </c>
      <c r="AJ358" t="s">
        <v>3810</v>
      </c>
      <c r="AK358" t="s">
        <v>12</v>
      </c>
      <c r="AL358" t="s">
        <v>3811</v>
      </c>
      <c r="AM358" t="s">
        <v>3812</v>
      </c>
    </row>
    <row r="359" spans="1:39">
      <c r="A359" t="s">
        <v>3029</v>
      </c>
      <c r="B359" s="3">
        <v>-0.64400000000000002</v>
      </c>
      <c r="C359" s="3">
        <v>-0.155</v>
      </c>
      <c r="D359" s="3">
        <v>0.57399999999999995</v>
      </c>
      <c r="E359" s="3">
        <v>-1.1100000000000001</v>
      </c>
      <c r="F359" s="3">
        <v>0.3</v>
      </c>
      <c r="G359" s="3">
        <v>-7.5999999999999998E-2</v>
      </c>
      <c r="H359" s="3">
        <v>-0.82599999999999996</v>
      </c>
      <c r="I359" s="4">
        <v>4.0519999999999996</v>
      </c>
      <c r="J359" s="3">
        <v>-0.36699999999999999</v>
      </c>
      <c r="K359" s="3" t="s">
        <v>13</v>
      </c>
      <c r="L359" s="1">
        <v>1.67E-2</v>
      </c>
      <c r="M359" s="1">
        <v>0.27400000000000002</v>
      </c>
      <c r="N359" s="1">
        <v>0.49099999999999999</v>
      </c>
      <c r="O359" s="1">
        <v>6.83E-2</v>
      </c>
      <c r="P359" s="1">
        <v>9.0900000000000009E-3</v>
      </c>
      <c r="Q359" s="1">
        <v>0.71799999999999997</v>
      </c>
      <c r="R359" s="1">
        <v>7.0999999999999994E-2</v>
      </c>
      <c r="S359" s="1">
        <v>0</v>
      </c>
      <c r="T359" s="1">
        <v>0.59799999999999998</v>
      </c>
      <c r="U359" t="s">
        <v>13</v>
      </c>
      <c r="V359" t="s">
        <v>27</v>
      </c>
      <c r="W359" t="s">
        <v>44</v>
      </c>
      <c r="X359" t="s">
        <v>13</v>
      </c>
      <c r="Y359" t="s">
        <v>3030</v>
      </c>
      <c r="Z359">
        <v>3759</v>
      </c>
      <c r="AA359">
        <v>16518</v>
      </c>
      <c r="AB359">
        <v>29712</v>
      </c>
      <c r="AC359" t="s">
        <v>3031</v>
      </c>
      <c r="AD359">
        <v>10382321</v>
      </c>
      <c r="AE359" t="s">
        <v>3032</v>
      </c>
      <c r="AF359" t="s">
        <v>3033</v>
      </c>
      <c r="AG359" t="s">
        <v>3033</v>
      </c>
      <c r="AH359">
        <v>10739353</v>
      </c>
      <c r="AI359" t="s">
        <v>3034</v>
      </c>
      <c r="AJ359" t="s">
        <v>3035</v>
      </c>
      <c r="AK359" t="s">
        <v>3029</v>
      </c>
      <c r="AL359" t="s">
        <v>3033</v>
      </c>
      <c r="AM359" t="s">
        <v>12</v>
      </c>
    </row>
    <row r="360" spans="1:39">
      <c r="A360" t="s">
        <v>2716</v>
      </c>
      <c r="B360" s="3">
        <v>0.751</v>
      </c>
      <c r="C360" s="4">
        <v>1.798</v>
      </c>
      <c r="D360" s="3">
        <v>1.288</v>
      </c>
      <c r="E360" s="3">
        <v>0.42299999999999999</v>
      </c>
      <c r="F360" s="3">
        <v>0.63100000000000001</v>
      </c>
      <c r="G360" s="3">
        <v>0.27100000000000002</v>
      </c>
      <c r="H360" s="3">
        <v>0.69799999999999995</v>
      </c>
      <c r="I360" s="4">
        <v>1.504</v>
      </c>
      <c r="J360" s="4">
        <v>-1.5209999999999999</v>
      </c>
      <c r="K360" s="3">
        <v>-0.20200000000000001</v>
      </c>
      <c r="L360" s="1">
        <v>2.53E-2</v>
      </c>
      <c r="M360" s="1">
        <v>4.2099999999999999E-2</v>
      </c>
      <c r="N360" s="1">
        <v>7.51E-2</v>
      </c>
      <c r="O360" s="1">
        <v>0.17699999999999999</v>
      </c>
      <c r="P360" s="1">
        <v>7.9100000000000004E-4</v>
      </c>
      <c r="Q360" s="1">
        <v>9.5299999999999996E-2</v>
      </c>
      <c r="R360" s="1">
        <v>1.89E-3</v>
      </c>
      <c r="S360" s="1">
        <v>9.1799999999999993E-12</v>
      </c>
      <c r="T360" s="1">
        <v>9.8399999999999998E-3</v>
      </c>
      <c r="U360" s="1">
        <v>0.28299999999999997</v>
      </c>
      <c r="V360" t="s">
        <v>19</v>
      </c>
      <c r="W360" t="s">
        <v>50</v>
      </c>
      <c r="X360" t="s">
        <v>13</v>
      </c>
      <c r="Y360" t="s">
        <v>13</v>
      </c>
      <c r="Z360">
        <v>2643</v>
      </c>
      <c r="AA360">
        <v>14528</v>
      </c>
      <c r="AB360">
        <v>29244</v>
      </c>
      <c r="AC360" t="s">
        <v>2717</v>
      </c>
      <c r="AD360">
        <v>10419288</v>
      </c>
      <c r="AE360" t="s">
        <v>2718</v>
      </c>
      <c r="AF360" t="s">
        <v>2719</v>
      </c>
      <c r="AG360" t="s">
        <v>2719</v>
      </c>
      <c r="AH360">
        <v>10782919</v>
      </c>
      <c r="AI360" t="s">
        <v>2720</v>
      </c>
      <c r="AJ360" t="s">
        <v>2721</v>
      </c>
      <c r="AK360" t="s">
        <v>2716</v>
      </c>
      <c r="AL360" t="s">
        <v>2722</v>
      </c>
      <c r="AM360" t="s">
        <v>2723</v>
      </c>
    </row>
    <row r="361" spans="1:39">
      <c r="A361" t="s">
        <v>845</v>
      </c>
      <c r="B361" s="3">
        <v>-8.5999999999999993E-2</v>
      </c>
      <c r="C361" s="4">
        <v>1.9339999999999999</v>
      </c>
      <c r="D361" s="4">
        <v>1.34</v>
      </c>
      <c r="E361" s="3">
        <v>1.6E-2</v>
      </c>
      <c r="F361" s="3">
        <v>0.81299999999999994</v>
      </c>
      <c r="G361" s="3" t="s">
        <v>13</v>
      </c>
      <c r="H361" s="3">
        <v>0.66900000000000004</v>
      </c>
      <c r="I361" s="3"/>
      <c r="J361" s="3">
        <v>-1.8660000000000001</v>
      </c>
      <c r="K361" s="3">
        <v>0.216</v>
      </c>
      <c r="L361" s="1">
        <v>0.77</v>
      </c>
      <c r="M361" s="1">
        <v>1.3299999999999999E-2</v>
      </c>
      <c r="N361" s="1">
        <v>5.3200000000000001E-3</v>
      </c>
      <c r="O361" s="1">
        <v>0.95399999999999996</v>
      </c>
      <c r="P361" s="1">
        <v>3.5100000000000002E-4</v>
      </c>
      <c r="Q361" t="s">
        <v>13</v>
      </c>
      <c r="R361" s="1">
        <v>1.06E-2</v>
      </c>
      <c r="S361" t="s">
        <v>13</v>
      </c>
      <c r="T361" s="1">
        <v>1.5699999999999999E-2</v>
      </c>
      <c r="U361" s="1">
        <v>0.18099999999999999</v>
      </c>
      <c r="V361" t="s">
        <v>27</v>
      </c>
      <c r="W361" t="s">
        <v>73</v>
      </c>
      <c r="X361" t="s">
        <v>149</v>
      </c>
      <c r="Y361" t="s">
        <v>13</v>
      </c>
      <c r="Z361">
        <v>3133</v>
      </c>
      <c r="AA361">
        <v>15040</v>
      </c>
      <c r="AB361">
        <v>294228</v>
      </c>
      <c r="AC361" t="s">
        <v>846</v>
      </c>
      <c r="AD361">
        <v>10450682</v>
      </c>
      <c r="AE361" t="s">
        <v>2838</v>
      </c>
      <c r="AF361" t="s">
        <v>848</v>
      </c>
      <c r="AG361" t="s">
        <v>848</v>
      </c>
      <c r="AH361">
        <v>10827809</v>
      </c>
      <c r="AI361" t="s">
        <v>12</v>
      </c>
      <c r="AJ361" t="s">
        <v>847</v>
      </c>
      <c r="AK361" t="s">
        <v>12</v>
      </c>
      <c r="AL361" t="s">
        <v>848</v>
      </c>
      <c r="AM361" t="s">
        <v>2839</v>
      </c>
    </row>
    <row r="362" spans="1:39">
      <c r="A362" t="s">
        <v>1152</v>
      </c>
      <c r="B362" s="3">
        <v>0.53600000000000003</v>
      </c>
      <c r="C362" s="4">
        <v>1.44</v>
      </c>
      <c r="D362" s="4">
        <v>1.669</v>
      </c>
      <c r="E362" s="3">
        <v>0.71599999999999997</v>
      </c>
      <c r="F362" s="3">
        <v>-1.7999999999999999E-2</v>
      </c>
      <c r="G362" s="3">
        <v>-0.23200000000000001</v>
      </c>
      <c r="H362" s="3">
        <v>0.45900000000000002</v>
      </c>
      <c r="I362" s="3"/>
      <c r="J362" s="3">
        <v>-2.4729999999999999</v>
      </c>
      <c r="K362" s="3" t="s">
        <v>13</v>
      </c>
      <c r="L362" s="1">
        <v>0.13400000000000001</v>
      </c>
      <c r="M362" s="1">
        <v>2.1700000000000001E-2</v>
      </c>
      <c r="N362" s="1">
        <v>2.8999999999999998E-3</v>
      </c>
      <c r="O362" s="1">
        <v>0.108</v>
      </c>
      <c r="P362" s="1">
        <v>0.77300000000000002</v>
      </c>
      <c r="Q362" s="1">
        <v>0.58399999999999996</v>
      </c>
      <c r="R362" s="1">
        <v>4.9599999999999998E-2</v>
      </c>
      <c r="S362" t="s">
        <v>13</v>
      </c>
      <c r="T362" s="1">
        <v>5.9800000000000001E-3</v>
      </c>
      <c r="U362" t="s">
        <v>13</v>
      </c>
      <c r="V362" t="s">
        <v>27</v>
      </c>
      <c r="W362" t="s">
        <v>33</v>
      </c>
      <c r="X362" t="s">
        <v>115</v>
      </c>
      <c r="Y362" t="s">
        <v>13</v>
      </c>
      <c r="Z362">
        <v>3929</v>
      </c>
      <c r="AA362">
        <v>16803</v>
      </c>
      <c r="AB362">
        <v>29469</v>
      </c>
      <c r="AC362" t="s">
        <v>1153</v>
      </c>
      <c r="AD362">
        <v>10478048</v>
      </c>
      <c r="AE362" t="s">
        <v>3073</v>
      </c>
      <c r="AF362" t="s">
        <v>1156</v>
      </c>
      <c r="AG362" t="s">
        <v>3074</v>
      </c>
      <c r="AH362">
        <v>10841693</v>
      </c>
      <c r="AI362" t="s">
        <v>1155</v>
      </c>
      <c r="AJ362" t="s">
        <v>1154</v>
      </c>
      <c r="AK362" t="s">
        <v>12</v>
      </c>
      <c r="AL362" t="s">
        <v>1156</v>
      </c>
      <c r="AM362" t="s">
        <v>12</v>
      </c>
    </row>
    <row r="363" spans="1:39">
      <c r="A363" t="s">
        <v>1253</v>
      </c>
      <c r="B363" s="3">
        <v>0.44900000000000001</v>
      </c>
      <c r="C363" s="3">
        <v>1.2689999999999999</v>
      </c>
      <c r="D363" s="4">
        <v>1.161</v>
      </c>
      <c r="E363" s="3">
        <v>0.78700000000000003</v>
      </c>
      <c r="F363" s="3" t="s">
        <v>13</v>
      </c>
      <c r="G363" s="3">
        <v>0.17399999999999999</v>
      </c>
      <c r="H363" s="3">
        <v>0.45900000000000002</v>
      </c>
      <c r="I363" s="3"/>
      <c r="J363" s="3">
        <v>-1.9319999999999999</v>
      </c>
      <c r="K363" s="3">
        <v>0.152</v>
      </c>
      <c r="L363" s="1">
        <v>0.20899999999999999</v>
      </c>
      <c r="M363" s="1">
        <v>7.6300000000000007E-2</v>
      </c>
      <c r="N363" s="1">
        <v>9.8799999999999995E-4</v>
      </c>
      <c r="O363" s="1">
        <v>0.67900000000000005</v>
      </c>
      <c r="P363" t="s">
        <v>13</v>
      </c>
      <c r="Q363" s="1">
        <v>0.61299999999999999</v>
      </c>
      <c r="R363" s="1">
        <v>0.151</v>
      </c>
      <c r="S363" t="s">
        <v>13</v>
      </c>
      <c r="T363" s="1">
        <v>0.22700000000000001</v>
      </c>
      <c r="U363" s="1">
        <v>0.85899999999999999</v>
      </c>
      <c r="V363" t="s">
        <v>19</v>
      </c>
      <c r="W363" t="s">
        <v>25</v>
      </c>
      <c r="X363" t="s">
        <v>13</v>
      </c>
      <c r="Y363" t="s">
        <v>13</v>
      </c>
      <c r="Z363">
        <v>4493</v>
      </c>
      <c r="AA363">
        <v>17748</v>
      </c>
      <c r="AB363">
        <v>24567</v>
      </c>
      <c r="AC363" t="s">
        <v>1254</v>
      </c>
      <c r="AD363">
        <v>10574027</v>
      </c>
      <c r="AE363" t="s">
        <v>3176</v>
      </c>
      <c r="AF363" t="s">
        <v>1257</v>
      </c>
      <c r="AG363" t="s">
        <v>3177</v>
      </c>
      <c r="AH363" t="s">
        <v>12</v>
      </c>
      <c r="AI363" t="s">
        <v>1256</v>
      </c>
      <c r="AJ363" t="s">
        <v>1255</v>
      </c>
      <c r="AK363" t="s">
        <v>12</v>
      </c>
      <c r="AL363" t="s">
        <v>1257</v>
      </c>
      <c r="AM363" t="s">
        <v>3178</v>
      </c>
    </row>
    <row r="364" spans="1:39">
      <c r="A364" t="s">
        <v>211</v>
      </c>
      <c r="B364" s="3">
        <v>0.51</v>
      </c>
      <c r="C364" s="3">
        <v>0.91800000000000004</v>
      </c>
      <c r="D364" s="3">
        <v>0.48399999999999999</v>
      </c>
      <c r="E364" s="3">
        <v>0.52100000000000002</v>
      </c>
      <c r="F364" s="3">
        <v>0.20300000000000001</v>
      </c>
      <c r="G364" s="3">
        <v>0.19400000000000001</v>
      </c>
      <c r="H364" s="4">
        <v>1.05</v>
      </c>
      <c r="I364" s="3"/>
      <c r="J364" s="3">
        <v>-1.8959999999999999</v>
      </c>
      <c r="K364" s="3">
        <v>0.73699999999999999</v>
      </c>
      <c r="L364" s="1">
        <v>0.14599999999999999</v>
      </c>
      <c r="M364" s="1">
        <v>0.112</v>
      </c>
      <c r="N364" s="1">
        <v>0.16900000000000001</v>
      </c>
      <c r="O364" s="1">
        <v>0.36699999999999999</v>
      </c>
      <c r="P364" s="1">
        <v>0.10299999999999999</v>
      </c>
      <c r="Q364" s="1">
        <v>0.55500000000000005</v>
      </c>
      <c r="R364" s="1">
        <v>1.2699999999999999E-2</v>
      </c>
      <c r="S364" t="s">
        <v>13</v>
      </c>
      <c r="T364" s="1">
        <v>8.8299999999999993E-3</v>
      </c>
      <c r="U364" s="1">
        <v>7.7799999999999994E-2</v>
      </c>
      <c r="V364" t="s">
        <v>62</v>
      </c>
      <c r="W364" t="s">
        <v>80</v>
      </c>
      <c r="X364" t="s">
        <v>13</v>
      </c>
      <c r="Y364" t="s">
        <v>13</v>
      </c>
      <c r="Z364">
        <v>8553</v>
      </c>
      <c r="AA364">
        <v>20893</v>
      </c>
      <c r="AB364">
        <v>79431</v>
      </c>
      <c r="AC364" t="s">
        <v>212</v>
      </c>
      <c r="AD364">
        <v>10540472</v>
      </c>
      <c r="AE364" t="s">
        <v>2263</v>
      </c>
      <c r="AF364" t="s">
        <v>215</v>
      </c>
      <c r="AG364" t="s">
        <v>215</v>
      </c>
      <c r="AH364">
        <v>10857610</v>
      </c>
      <c r="AI364" t="s">
        <v>214</v>
      </c>
      <c r="AJ364" t="s">
        <v>213</v>
      </c>
      <c r="AK364" t="s">
        <v>12</v>
      </c>
      <c r="AL364" t="s">
        <v>215</v>
      </c>
      <c r="AM364" t="s">
        <v>2264</v>
      </c>
    </row>
    <row r="365" spans="1:39">
      <c r="A365" t="s">
        <v>2006</v>
      </c>
      <c r="B365" s="3">
        <v>0.48799999999999999</v>
      </c>
      <c r="C365" s="3">
        <v>0.85399999999999998</v>
      </c>
      <c r="D365" s="3">
        <v>0.16800000000000001</v>
      </c>
      <c r="E365" s="3">
        <v>-0.47699999999999998</v>
      </c>
      <c r="F365" s="3">
        <v>0.50900000000000001</v>
      </c>
      <c r="G365" s="3">
        <v>-4.0000000000000001E-3</v>
      </c>
      <c r="H365" s="4">
        <v>1.06</v>
      </c>
      <c r="I365" s="3"/>
      <c r="J365" s="3">
        <v>-1.9</v>
      </c>
      <c r="K365" s="3">
        <v>0.439</v>
      </c>
      <c r="L365" s="1">
        <v>9.2899999999999996E-3</v>
      </c>
      <c r="M365" s="1">
        <v>0.127</v>
      </c>
      <c r="N365" s="1">
        <v>0.28499999999999998</v>
      </c>
      <c r="O365" s="1">
        <v>0.26700000000000002</v>
      </c>
      <c r="P365" s="1">
        <v>4.6299999999999996E-3</v>
      </c>
      <c r="Q365" s="1">
        <v>0.98</v>
      </c>
      <c r="R365" s="1">
        <v>1.9599999999999999E-2</v>
      </c>
      <c r="S365" t="s">
        <v>13</v>
      </c>
      <c r="T365" s="1">
        <v>5.04E-2</v>
      </c>
      <c r="U365" s="1">
        <v>2.8000000000000001E-2</v>
      </c>
      <c r="V365" t="s">
        <v>24</v>
      </c>
      <c r="W365" t="s">
        <v>99</v>
      </c>
      <c r="X365" t="s">
        <v>114</v>
      </c>
      <c r="Y365" t="s">
        <v>2011</v>
      </c>
      <c r="Z365">
        <v>7422</v>
      </c>
      <c r="AA365">
        <v>22339</v>
      </c>
      <c r="AB365">
        <v>83785</v>
      </c>
      <c r="AC365" t="s">
        <v>2007</v>
      </c>
      <c r="AD365">
        <v>10451198</v>
      </c>
      <c r="AE365" t="s">
        <v>3928</v>
      </c>
      <c r="AF365" t="s">
        <v>2010</v>
      </c>
      <c r="AG365" t="s">
        <v>3929</v>
      </c>
      <c r="AH365">
        <v>10921772</v>
      </c>
      <c r="AI365" t="s">
        <v>2009</v>
      </c>
      <c r="AJ365" t="s">
        <v>2008</v>
      </c>
      <c r="AK365" t="s">
        <v>12</v>
      </c>
      <c r="AL365" t="s">
        <v>3929</v>
      </c>
      <c r="AM365" t="s">
        <v>3930</v>
      </c>
    </row>
    <row r="366" spans="1:39">
      <c r="A366" t="s">
        <v>1245</v>
      </c>
      <c r="B366" s="3">
        <v>6.0000000000000001E-3</v>
      </c>
      <c r="C366" s="4">
        <v>1.554</v>
      </c>
      <c r="D366" s="3">
        <v>0.72499999999999998</v>
      </c>
      <c r="E366" s="3">
        <v>-0.42199999999999999</v>
      </c>
      <c r="F366" s="3">
        <v>0.122</v>
      </c>
      <c r="G366" s="3" t="s">
        <v>13</v>
      </c>
      <c r="H366" s="3">
        <v>0.19</v>
      </c>
      <c r="I366" s="3"/>
      <c r="J366" s="3">
        <v>-2.33</v>
      </c>
      <c r="K366" s="3" t="s">
        <v>13</v>
      </c>
      <c r="L366" s="1">
        <v>0.92600000000000005</v>
      </c>
      <c r="M366" s="1">
        <v>2.1399999999999999E-2</v>
      </c>
      <c r="N366" s="1">
        <v>0.249</v>
      </c>
      <c r="O366" s="1">
        <v>0.41799999999999998</v>
      </c>
      <c r="P366" s="1">
        <v>0.57299999999999995</v>
      </c>
      <c r="Q366" t="s">
        <v>13</v>
      </c>
      <c r="R366" s="1">
        <v>0.45300000000000001</v>
      </c>
      <c r="S366" t="s">
        <v>13</v>
      </c>
      <c r="T366" s="1">
        <v>2.3700000000000001E-3</v>
      </c>
      <c r="U366" t="s">
        <v>13</v>
      </c>
      <c r="V366" t="s">
        <v>24</v>
      </c>
      <c r="W366" t="s">
        <v>26</v>
      </c>
      <c r="X366" t="s">
        <v>364</v>
      </c>
      <c r="Y366" t="s">
        <v>1231</v>
      </c>
      <c r="Z366">
        <v>4321</v>
      </c>
      <c r="AA366">
        <v>17381</v>
      </c>
      <c r="AB366">
        <v>117033</v>
      </c>
      <c r="AC366" t="s">
        <v>1246</v>
      </c>
      <c r="AD366">
        <v>10583056</v>
      </c>
      <c r="AE366" t="s">
        <v>3155</v>
      </c>
      <c r="AF366" t="s">
        <v>1248</v>
      </c>
      <c r="AG366" t="s">
        <v>1248</v>
      </c>
      <c r="AH366">
        <v>10907869</v>
      </c>
      <c r="AI366" t="s">
        <v>12</v>
      </c>
      <c r="AJ366" t="s">
        <v>1247</v>
      </c>
      <c r="AK366" t="s">
        <v>12</v>
      </c>
      <c r="AL366" t="s">
        <v>1248</v>
      </c>
      <c r="AM366" t="s">
        <v>12</v>
      </c>
    </row>
    <row r="367" spans="1:39">
      <c r="A367" t="s">
        <v>1478</v>
      </c>
      <c r="B367" s="3">
        <v>8.1000000000000003E-2</v>
      </c>
      <c r="C367" s="3">
        <v>0.69099999999999995</v>
      </c>
      <c r="D367" s="3">
        <v>0.36499999999999999</v>
      </c>
      <c r="E367" s="3">
        <v>-0.49099999999999999</v>
      </c>
      <c r="F367" s="3">
        <v>0.27900000000000003</v>
      </c>
      <c r="G367" s="3">
        <v>0.85</v>
      </c>
      <c r="H367" s="3">
        <v>0.34699999999999998</v>
      </c>
      <c r="I367" s="4">
        <v>2.4540000000000002</v>
      </c>
      <c r="J367" s="3">
        <v>-1.6739999999999999</v>
      </c>
      <c r="K367" s="3" t="s">
        <v>13</v>
      </c>
      <c r="L367" s="1">
        <v>0.41499999999999998</v>
      </c>
      <c r="M367" s="1">
        <v>3.4299999999999997E-2</v>
      </c>
      <c r="N367" s="1">
        <v>0.23599999999999999</v>
      </c>
      <c r="O367" s="1">
        <v>0.61899999999999999</v>
      </c>
      <c r="P367" s="1">
        <v>2.9000000000000001E-2</v>
      </c>
      <c r="Q367" s="1">
        <v>2.96E-3</v>
      </c>
      <c r="R367" s="1">
        <v>0.155</v>
      </c>
      <c r="S367" s="1">
        <v>4.9900000000000001E-7</v>
      </c>
      <c r="T367" s="1">
        <v>0.109</v>
      </c>
      <c r="U367" t="s">
        <v>13</v>
      </c>
      <c r="V367" t="s">
        <v>62</v>
      </c>
      <c r="W367" t="s">
        <v>51</v>
      </c>
      <c r="X367" t="s">
        <v>13</v>
      </c>
      <c r="Y367" t="s">
        <v>13</v>
      </c>
      <c r="Z367">
        <v>10769</v>
      </c>
      <c r="AA367">
        <v>20620</v>
      </c>
      <c r="AB367">
        <v>83722</v>
      </c>
      <c r="AC367" t="s">
        <v>1479</v>
      </c>
      <c r="AD367">
        <v>10407126</v>
      </c>
      <c r="AE367" t="s">
        <v>3408</v>
      </c>
      <c r="AF367" t="s">
        <v>1482</v>
      </c>
      <c r="AG367" t="s">
        <v>3409</v>
      </c>
      <c r="AH367">
        <v>10812954</v>
      </c>
      <c r="AI367" t="s">
        <v>1481</v>
      </c>
      <c r="AJ367" t="s">
        <v>1480</v>
      </c>
      <c r="AK367" t="s">
        <v>1478</v>
      </c>
      <c r="AL367" t="s">
        <v>3409</v>
      </c>
      <c r="AM367" t="s">
        <v>12</v>
      </c>
    </row>
    <row r="368" spans="1:39">
      <c r="A368" t="s">
        <v>38</v>
      </c>
      <c r="B368" s="3">
        <v>0.161</v>
      </c>
      <c r="C368" s="3">
        <v>0.317</v>
      </c>
      <c r="D368" s="4">
        <v>1.3220000000000001</v>
      </c>
      <c r="E368" s="3">
        <v>0.26900000000000002</v>
      </c>
      <c r="F368" s="3">
        <v>0.06</v>
      </c>
      <c r="G368" s="3">
        <v>0.58299999999999996</v>
      </c>
      <c r="H368" s="3">
        <v>-0.48</v>
      </c>
      <c r="I368" s="3"/>
      <c r="J368" s="3">
        <v>-2.2519999999999998</v>
      </c>
      <c r="K368" s="3" t="s">
        <v>13</v>
      </c>
      <c r="L368" s="1">
        <v>0.17399999999999999</v>
      </c>
      <c r="M368" s="1">
        <v>7.22E-2</v>
      </c>
      <c r="N368" s="1">
        <v>2.5899999999999999E-2</v>
      </c>
      <c r="O368" s="1">
        <v>0.53900000000000003</v>
      </c>
      <c r="P368" s="1">
        <v>0.503</v>
      </c>
      <c r="Q368" s="1">
        <v>2.7799999999999999E-3</v>
      </c>
      <c r="R368" s="1">
        <v>0.11600000000000001</v>
      </c>
      <c r="S368" t="s">
        <v>13</v>
      </c>
      <c r="T368" s="1">
        <v>0.10100000000000001</v>
      </c>
      <c r="U368" t="s">
        <v>13</v>
      </c>
      <c r="V368" t="s">
        <v>27</v>
      </c>
      <c r="W368" t="s">
        <v>33</v>
      </c>
      <c r="X368" t="s">
        <v>43</v>
      </c>
      <c r="Y368" t="s">
        <v>13</v>
      </c>
      <c r="Z368">
        <v>8714</v>
      </c>
      <c r="AA368">
        <v>76408</v>
      </c>
      <c r="AB368">
        <v>140668</v>
      </c>
      <c r="AC368" t="s">
        <v>39</v>
      </c>
      <c r="AD368">
        <v>10389894</v>
      </c>
      <c r="AE368" t="s">
        <v>2138</v>
      </c>
      <c r="AF368" t="s">
        <v>42</v>
      </c>
      <c r="AG368" t="s">
        <v>42</v>
      </c>
      <c r="AH368">
        <v>10746293</v>
      </c>
      <c r="AI368" t="s">
        <v>41</v>
      </c>
      <c r="AJ368" t="s">
        <v>40</v>
      </c>
      <c r="AK368" t="s">
        <v>12</v>
      </c>
      <c r="AL368" t="s">
        <v>42</v>
      </c>
      <c r="AM368" t="s">
        <v>12</v>
      </c>
    </row>
    <row r="369" spans="1:39">
      <c r="A369" t="s">
        <v>2392</v>
      </c>
      <c r="B369" s="3">
        <v>0.19400000000000001</v>
      </c>
      <c r="C369" s="3">
        <v>-0.17100000000000001</v>
      </c>
      <c r="D369" s="3">
        <v>1.3480000000000001</v>
      </c>
      <c r="E369" s="3">
        <v>0.47199999999999998</v>
      </c>
      <c r="F369" s="3">
        <v>0.06</v>
      </c>
      <c r="G369" s="3">
        <v>0.08</v>
      </c>
      <c r="H369" s="3">
        <v>-5.5E-2</v>
      </c>
      <c r="I369" s="3"/>
      <c r="J369" s="3">
        <v>-2.0790000000000002</v>
      </c>
      <c r="K369" s="3" t="s">
        <v>13</v>
      </c>
      <c r="L369" s="1">
        <v>0.34200000000000003</v>
      </c>
      <c r="M369" s="1">
        <v>0.16800000000000001</v>
      </c>
      <c r="N369" s="1">
        <v>0.14399999999999999</v>
      </c>
      <c r="O369" s="1">
        <v>0.52200000000000002</v>
      </c>
      <c r="P369" s="1">
        <v>0.38700000000000001</v>
      </c>
      <c r="Q369" s="1">
        <v>0.29099999999999998</v>
      </c>
      <c r="R369" s="1">
        <v>0.94599999999999995</v>
      </c>
      <c r="S369" t="s">
        <v>13</v>
      </c>
      <c r="T369" s="1">
        <v>1.2999999999999999E-2</v>
      </c>
      <c r="U369" t="s">
        <v>13</v>
      </c>
      <c r="V369" t="s">
        <v>27</v>
      </c>
      <c r="W369" t="s">
        <v>73</v>
      </c>
      <c r="X369" t="s">
        <v>13</v>
      </c>
      <c r="Y369" t="s">
        <v>2393</v>
      </c>
      <c r="Z369">
        <v>1146</v>
      </c>
      <c r="AA369">
        <v>11449</v>
      </c>
      <c r="AB369">
        <v>25753</v>
      </c>
      <c r="AC369" t="s">
        <v>2394</v>
      </c>
      <c r="AD369">
        <v>10348166</v>
      </c>
      <c r="AE369" t="s">
        <v>2395</v>
      </c>
      <c r="AF369" t="s">
        <v>2396</v>
      </c>
      <c r="AG369" t="s">
        <v>2397</v>
      </c>
      <c r="AH369">
        <v>10924989</v>
      </c>
      <c r="AI369" t="s">
        <v>2398</v>
      </c>
      <c r="AJ369" t="s">
        <v>2399</v>
      </c>
      <c r="AK369" t="s">
        <v>12</v>
      </c>
      <c r="AL369" t="s">
        <v>2400</v>
      </c>
      <c r="AM369" t="s">
        <v>12</v>
      </c>
    </row>
    <row r="370" spans="1:39">
      <c r="A370" t="s">
        <v>2128</v>
      </c>
      <c r="B370" s="3">
        <v>0.26300000000000001</v>
      </c>
      <c r="C370" s="3">
        <v>0.28100000000000003</v>
      </c>
      <c r="D370" s="3">
        <v>0.26600000000000001</v>
      </c>
      <c r="E370" s="3">
        <v>0.28799999999999998</v>
      </c>
      <c r="F370" s="3">
        <v>-0.23599999999999999</v>
      </c>
      <c r="G370" s="3">
        <v>-0.68400000000000005</v>
      </c>
      <c r="H370" s="3">
        <v>-0.13</v>
      </c>
      <c r="I370" s="3"/>
      <c r="J370" s="3">
        <v>-2.1440000000000001</v>
      </c>
      <c r="K370" s="3" t="s">
        <v>13</v>
      </c>
      <c r="L370" s="1">
        <v>0.125</v>
      </c>
      <c r="M370" s="1">
        <v>0.1</v>
      </c>
      <c r="N370" s="1">
        <v>0.49299999999999999</v>
      </c>
      <c r="O370" s="1">
        <v>0.57299999999999995</v>
      </c>
      <c r="P370" s="1">
        <v>5.3699999999999998E-2</v>
      </c>
      <c r="Q370" s="1">
        <v>1.4300000000000001E-3</v>
      </c>
      <c r="R370" s="1">
        <v>0.63100000000000001</v>
      </c>
      <c r="S370" t="s">
        <v>13</v>
      </c>
      <c r="T370" s="1">
        <v>3.1099999999999999E-3</v>
      </c>
      <c r="U370" t="s">
        <v>13</v>
      </c>
      <c r="V370" t="s">
        <v>19</v>
      </c>
      <c r="W370" t="s">
        <v>51</v>
      </c>
      <c r="X370" t="s">
        <v>13</v>
      </c>
      <c r="Y370" t="s">
        <v>13</v>
      </c>
      <c r="Z370">
        <v>9625</v>
      </c>
      <c r="AA370">
        <v>11302</v>
      </c>
      <c r="AB370">
        <v>690853</v>
      </c>
      <c r="AC370" t="s">
        <v>2129</v>
      </c>
      <c r="AD370">
        <v>10393668</v>
      </c>
      <c r="AE370" t="s">
        <v>2130</v>
      </c>
      <c r="AF370" t="s">
        <v>2131</v>
      </c>
      <c r="AG370" t="s">
        <v>2131</v>
      </c>
      <c r="AH370">
        <v>10749533</v>
      </c>
      <c r="AI370" t="s">
        <v>2132</v>
      </c>
      <c r="AJ370" t="s">
        <v>2133</v>
      </c>
      <c r="AK370" t="s">
        <v>12</v>
      </c>
      <c r="AL370" t="s">
        <v>2131</v>
      </c>
      <c r="AM370" t="s">
        <v>12</v>
      </c>
    </row>
    <row r="371" spans="1:39">
      <c r="A371" t="s">
        <v>819</v>
      </c>
      <c r="B371" s="3">
        <v>-1.7999999999999999E-2</v>
      </c>
      <c r="C371" s="3">
        <v>0.187</v>
      </c>
      <c r="D371" s="3">
        <v>0.73899999999999999</v>
      </c>
      <c r="E371" s="3">
        <v>0.378</v>
      </c>
      <c r="F371" s="3">
        <v>0.126</v>
      </c>
      <c r="G371" s="3">
        <v>-0.16300000000000001</v>
      </c>
      <c r="H371" s="3">
        <v>0.40799999999999997</v>
      </c>
      <c r="I371" s="3"/>
      <c r="J371" s="3">
        <v>-2.2759999999999998</v>
      </c>
      <c r="K371" s="3">
        <v>-0.05</v>
      </c>
      <c r="L371" s="1">
        <v>0.83399999999999996</v>
      </c>
      <c r="M371" s="1">
        <v>0.57399999999999995</v>
      </c>
      <c r="N371" s="1">
        <v>0.156</v>
      </c>
      <c r="O371" s="1">
        <v>0.375</v>
      </c>
      <c r="P371" s="1">
        <v>0.111</v>
      </c>
      <c r="Q371" s="1">
        <v>9.7500000000000003E-2</v>
      </c>
      <c r="R371" s="1">
        <v>5.3900000000000003E-2</v>
      </c>
      <c r="S371" t="s">
        <v>13</v>
      </c>
      <c r="T371" s="1">
        <v>1.3299999999999999E-2</v>
      </c>
      <c r="U371" s="1">
        <v>0.76900000000000002</v>
      </c>
      <c r="V371" t="s">
        <v>62</v>
      </c>
      <c r="W371" t="s">
        <v>51</v>
      </c>
      <c r="X371" t="s">
        <v>15</v>
      </c>
      <c r="Y371" t="s">
        <v>107</v>
      </c>
      <c r="Z371">
        <v>2932</v>
      </c>
      <c r="AA371">
        <v>56637</v>
      </c>
      <c r="AB371">
        <v>84027</v>
      </c>
      <c r="AC371" t="s">
        <v>820</v>
      </c>
      <c r="AD371">
        <v>10435676</v>
      </c>
      <c r="AE371" t="s">
        <v>2782</v>
      </c>
      <c r="AF371" t="s">
        <v>823</v>
      </c>
      <c r="AG371" t="s">
        <v>2783</v>
      </c>
      <c r="AH371">
        <v>10754188</v>
      </c>
      <c r="AI371" t="s">
        <v>822</v>
      </c>
      <c r="AJ371" t="s">
        <v>821</v>
      </c>
      <c r="AK371" t="s">
        <v>12</v>
      </c>
      <c r="AL371" t="s">
        <v>2784</v>
      </c>
      <c r="AM371" t="s">
        <v>2785</v>
      </c>
    </row>
    <row r="372" spans="1:39">
      <c r="A372" t="s">
        <v>1351</v>
      </c>
      <c r="B372" s="3">
        <v>2.9000000000000001E-2</v>
      </c>
      <c r="C372" s="3">
        <v>0.30199999999999999</v>
      </c>
      <c r="D372" s="3" t="s">
        <v>13</v>
      </c>
      <c r="E372" s="3">
        <v>-7.9000000000000001E-2</v>
      </c>
      <c r="F372" s="3">
        <v>0.30199999999999999</v>
      </c>
      <c r="G372" s="3">
        <v>-0.40400000000000003</v>
      </c>
      <c r="H372" s="3">
        <v>0.31900000000000001</v>
      </c>
      <c r="I372" s="3"/>
      <c r="J372" s="3">
        <v>-2.4009999999999998</v>
      </c>
      <c r="K372" s="3">
        <v>-0.38600000000000001</v>
      </c>
      <c r="L372" s="1">
        <v>0.85299999999999998</v>
      </c>
      <c r="M372" s="1">
        <v>0.58899999999999997</v>
      </c>
      <c r="N372" t="s">
        <v>13</v>
      </c>
      <c r="O372" s="1">
        <v>0.76600000000000001</v>
      </c>
      <c r="P372" s="1">
        <v>2.66E-3</v>
      </c>
      <c r="Q372" s="1">
        <v>1.5100000000000001E-2</v>
      </c>
      <c r="R372" s="1">
        <v>0.47599999999999998</v>
      </c>
      <c r="S372" t="s">
        <v>13</v>
      </c>
      <c r="T372" s="1">
        <v>8.6499999999999997E-3</v>
      </c>
      <c r="U372" s="1">
        <v>0.17</v>
      </c>
      <c r="V372" t="s">
        <v>62</v>
      </c>
      <c r="W372" t="s">
        <v>105</v>
      </c>
      <c r="X372" t="s">
        <v>13</v>
      </c>
      <c r="Y372" t="s">
        <v>13</v>
      </c>
      <c r="Z372">
        <v>10062</v>
      </c>
      <c r="AA372">
        <v>22259</v>
      </c>
      <c r="AB372">
        <v>58852</v>
      </c>
      <c r="AC372" t="s">
        <v>1352</v>
      </c>
      <c r="AD372">
        <v>10484987</v>
      </c>
      <c r="AE372" t="s">
        <v>3260</v>
      </c>
      <c r="AF372" t="s">
        <v>12</v>
      </c>
      <c r="AG372" t="s">
        <v>3261</v>
      </c>
      <c r="AH372">
        <v>10847351</v>
      </c>
      <c r="AI372" t="s">
        <v>1354</v>
      </c>
      <c r="AJ372" t="s">
        <v>1353</v>
      </c>
      <c r="AK372" t="s">
        <v>12</v>
      </c>
      <c r="AL372" t="s">
        <v>3261</v>
      </c>
      <c r="AM372" t="s">
        <v>3262</v>
      </c>
    </row>
    <row r="373" spans="1:39">
      <c r="A373" t="s">
        <v>2203</v>
      </c>
      <c r="B373" s="3">
        <v>8.2000000000000003E-2</v>
      </c>
      <c r="C373" s="3">
        <v>2E-3</v>
      </c>
      <c r="D373" s="3" t="s">
        <v>13</v>
      </c>
      <c r="E373" s="3">
        <v>0.20899999999999999</v>
      </c>
      <c r="F373" s="3">
        <v>9.1999999999999998E-2</v>
      </c>
      <c r="G373" s="3">
        <v>1.7000000000000001E-2</v>
      </c>
      <c r="H373" s="3">
        <v>-8.0000000000000002E-3</v>
      </c>
      <c r="I373" s="3"/>
      <c r="J373" s="3">
        <v>-2.9239999999999999</v>
      </c>
      <c r="K373" s="3" t="s">
        <v>13</v>
      </c>
      <c r="L373" s="1">
        <v>0.50600000000000001</v>
      </c>
      <c r="M373" s="1">
        <v>0.98699999999999999</v>
      </c>
      <c r="N373" t="s">
        <v>13</v>
      </c>
      <c r="O373" s="1">
        <v>0.505</v>
      </c>
      <c r="P373" s="1">
        <v>0.23200000000000001</v>
      </c>
      <c r="Q373" s="1">
        <v>0.80100000000000005</v>
      </c>
      <c r="R373" s="1">
        <v>0.99399999999999999</v>
      </c>
      <c r="S373" t="s">
        <v>13</v>
      </c>
      <c r="T373" s="1">
        <v>7.3800000000000003E-3</v>
      </c>
      <c r="U373" t="s">
        <v>13</v>
      </c>
      <c r="V373" t="s">
        <v>27</v>
      </c>
      <c r="W373" t="s">
        <v>85</v>
      </c>
      <c r="X373" t="s">
        <v>79</v>
      </c>
      <c r="Y373" t="s">
        <v>2204</v>
      </c>
      <c r="Z373">
        <v>153</v>
      </c>
      <c r="AA373">
        <v>11554</v>
      </c>
      <c r="AB373">
        <v>24925</v>
      </c>
      <c r="AC373" t="s">
        <v>2205</v>
      </c>
      <c r="AD373">
        <v>10464167</v>
      </c>
      <c r="AE373" t="s">
        <v>2206</v>
      </c>
      <c r="AF373" t="s">
        <v>12</v>
      </c>
      <c r="AG373" t="s">
        <v>2207</v>
      </c>
      <c r="AH373">
        <v>10716262</v>
      </c>
      <c r="AI373" t="s">
        <v>2208</v>
      </c>
      <c r="AJ373" t="s">
        <v>2209</v>
      </c>
      <c r="AK373" t="s">
        <v>12</v>
      </c>
      <c r="AL373" t="s">
        <v>2207</v>
      </c>
      <c r="AM373" t="s">
        <v>12</v>
      </c>
    </row>
    <row r="374" spans="1:39">
      <c r="A374" t="s">
        <v>3256</v>
      </c>
      <c r="B374" s="3">
        <v>0.504</v>
      </c>
      <c r="C374" s="3">
        <v>-8.8999999999999996E-2</v>
      </c>
      <c r="D374" s="3" t="s">
        <v>13</v>
      </c>
      <c r="E374" s="3">
        <v>-0.13900000000000001</v>
      </c>
      <c r="F374" s="3">
        <v>-0.17699999999999999</v>
      </c>
      <c r="G374" s="3" t="s">
        <v>13</v>
      </c>
      <c r="H374" s="3" t="s">
        <v>13</v>
      </c>
      <c r="I374" s="3"/>
      <c r="J374" s="3">
        <v>-2.6760000000000002</v>
      </c>
      <c r="K374" s="3" t="s">
        <v>13</v>
      </c>
      <c r="L374" s="1">
        <v>1.83E-2</v>
      </c>
      <c r="M374" s="1">
        <v>0.42599999999999999</v>
      </c>
      <c r="N374" t="s">
        <v>13</v>
      </c>
      <c r="O374" s="1">
        <v>0.83899999999999997</v>
      </c>
      <c r="P374" s="1">
        <v>0.182</v>
      </c>
      <c r="Q374" t="s">
        <v>13</v>
      </c>
      <c r="R374" t="s">
        <v>13</v>
      </c>
      <c r="S374" t="s">
        <v>13</v>
      </c>
      <c r="T374" s="1">
        <v>1.01E-2</v>
      </c>
      <c r="U374" t="s">
        <v>13</v>
      </c>
      <c r="V374" t="s">
        <v>14</v>
      </c>
      <c r="W374" t="s">
        <v>25</v>
      </c>
      <c r="X374" t="s">
        <v>13</v>
      </c>
      <c r="Y374" t="s">
        <v>13</v>
      </c>
      <c r="AA374">
        <v>18158</v>
      </c>
      <c r="AB374">
        <v>25105</v>
      </c>
      <c r="AC374" t="s">
        <v>3257</v>
      </c>
      <c r="AD374">
        <v>10510260</v>
      </c>
      <c r="AE374" t="s">
        <v>3258</v>
      </c>
      <c r="AF374" t="s">
        <v>12</v>
      </c>
      <c r="AG374" t="s">
        <v>3259</v>
      </c>
      <c r="AH374">
        <v>10873895</v>
      </c>
      <c r="AI374" t="s">
        <v>12</v>
      </c>
      <c r="AJ374" t="s">
        <v>12</v>
      </c>
      <c r="AK374" t="s">
        <v>12</v>
      </c>
      <c r="AL374" t="s">
        <v>3259</v>
      </c>
      <c r="AM374" t="s">
        <v>12</v>
      </c>
    </row>
    <row r="375" spans="1:39">
      <c r="A375" t="s">
        <v>3053</v>
      </c>
      <c r="B375" s="3">
        <v>-1E-3</v>
      </c>
      <c r="C375" s="3">
        <v>-0.13500000000000001</v>
      </c>
      <c r="D375" s="3">
        <v>-0.42199999999999999</v>
      </c>
      <c r="E375" s="3">
        <v>-3.2000000000000001E-2</v>
      </c>
      <c r="F375" s="3">
        <v>0.23499999999999999</v>
      </c>
      <c r="G375" s="3" t="s">
        <v>13</v>
      </c>
      <c r="H375" s="3">
        <v>-0.56399999999999995</v>
      </c>
      <c r="I375" s="3"/>
      <c r="J375" s="3">
        <v>-2.246</v>
      </c>
      <c r="K375" s="3" t="s">
        <v>13</v>
      </c>
      <c r="L375" s="1">
        <v>0.98299999999999998</v>
      </c>
      <c r="M375" s="1">
        <v>0.221</v>
      </c>
      <c r="N375" s="1">
        <v>0.23</v>
      </c>
      <c r="O375" s="1">
        <v>0.94399999999999995</v>
      </c>
      <c r="P375" s="1">
        <v>4.87E-2</v>
      </c>
      <c r="Q375" t="s">
        <v>13</v>
      </c>
      <c r="R375" s="1">
        <v>0.155</v>
      </c>
      <c r="S375" t="s">
        <v>13</v>
      </c>
      <c r="T375" s="1">
        <v>9.0200000000000002E-3</v>
      </c>
      <c r="U375" t="s">
        <v>13</v>
      </c>
      <c r="V375" t="s">
        <v>24</v>
      </c>
      <c r="W375" t="s">
        <v>25</v>
      </c>
      <c r="X375" t="s">
        <v>13</v>
      </c>
      <c r="Y375" t="s">
        <v>13</v>
      </c>
      <c r="Z375">
        <v>3898</v>
      </c>
      <c r="AA375">
        <v>16763</v>
      </c>
      <c r="AB375">
        <v>313325</v>
      </c>
      <c r="AC375" t="s">
        <v>3054</v>
      </c>
      <c r="AD375">
        <v>10350159</v>
      </c>
      <c r="AE375" t="s">
        <v>3055</v>
      </c>
      <c r="AF375" t="s">
        <v>3056</v>
      </c>
      <c r="AG375" t="s">
        <v>3056</v>
      </c>
      <c r="AH375">
        <v>10869693</v>
      </c>
      <c r="AI375" t="s">
        <v>12</v>
      </c>
      <c r="AJ375" t="s">
        <v>3057</v>
      </c>
      <c r="AK375" t="s">
        <v>12</v>
      </c>
      <c r="AL375" t="s">
        <v>3056</v>
      </c>
      <c r="AM375" t="s">
        <v>12</v>
      </c>
    </row>
    <row r="376" spans="1:39">
      <c r="A376" t="s">
        <v>3789</v>
      </c>
      <c r="B376" s="3">
        <v>0.10100000000000001</v>
      </c>
      <c r="C376" s="3">
        <v>-0.439</v>
      </c>
      <c r="D376" s="3" t="s">
        <v>13</v>
      </c>
      <c r="E376" s="3">
        <v>-0.46800000000000003</v>
      </c>
      <c r="F376" s="3">
        <v>-0.46400000000000002</v>
      </c>
      <c r="G376" s="3" t="s">
        <v>13</v>
      </c>
      <c r="H376" s="3">
        <v>0.17299999999999999</v>
      </c>
      <c r="I376" s="3"/>
      <c r="J376" s="3">
        <v>-2.5790000000000002</v>
      </c>
      <c r="K376" s="3">
        <v>1.2999999999999999E-2</v>
      </c>
      <c r="L376" s="1">
        <v>0.61</v>
      </c>
      <c r="M376" s="1">
        <v>8.0999999999999996E-3</v>
      </c>
      <c r="N376" t="s">
        <v>13</v>
      </c>
      <c r="O376" s="1">
        <v>0.61499999999999999</v>
      </c>
      <c r="P376" s="1">
        <v>6.6E-4</v>
      </c>
      <c r="Q376" t="s">
        <v>13</v>
      </c>
      <c r="R376" s="1">
        <v>0.54600000000000004</v>
      </c>
      <c r="S376" t="s">
        <v>13</v>
      </c>
      <c r="T376" s="1">
        <v>8.2699999999999996E-3</v>
      </c>
      <c r="U376" s="1">
        <v>0.92700000000000005</v>
      </c>
      <c r="V376" t="s">
        <v>27</v>
      </c>
      <c r="W376" t="s">
        <v>25</v>
      </c>
      <c r="X376" t="s">
        <v>72</v>
      </c>
      <c r="Y376" t="s">
        <v>13</v>
      </c>
      <c r="Z376">
        <v>7070</v>
      </c>
      <c r="AA376">
        <v>21838</v>
      </c>
      <c r="AB376">
        <v>24832</v>
      </c>
      <c r="AC376" t="s">
        <v>3790</v>
      </c>
      <c r="AD376">
        <v>10584628</v>
      </c>
      <c r="AE376" t="s">
        <v>3791</v>
      </c>
      <c r="AF376" t="s">
        <v>12</v>
      </c>
      <c r="AG376" t="s">
        <v>3792</v>
      </c>
      <c r="AH376">
        <v>10909407</v>
      </c>
      <c r="AI376" t="s">
        <v>12</v>
      </c>
      <c r="AJ376" t="s">
        <v>3793</v>
      </c>
      <c r="AK376" t="s">
        <v>12</v>
      </c>
      <c r="AL376" t="s">
        <v>3792</v>
      </c>
      <c r="AM376" t="s">
        <v>3794</v>
      </c>
    </row>
    <row r="377" spans="1:39">
      <c r="A377" t="s">
        <v>782</v>
      </c>
      <c r="B377" s="4">
        <v>1</v>
      </c>
      <c r="C377" s="3">
        <v>0.28399999999999997</v>
      </c>
      <c r="D377" s="3">
        <v>0.26100000000000001</v>
      </c>
      <c r="E377" s="3">
        <v>-0.249</v>
      </c>
      <c r="F377" s="3">
        <v>-0.155</v>
      </c>
      <c r="G377" s="3">
        <v>0.37</v>
      </c>
      <c r="H377" s="3">
        <v>-6.9000000000000006E-2</v>
      </c>
      <c r="I377" s="3"/>
      <c r="J377" s="3">
        <v>-1.7250000000000001</v>
      </c>
      <c r="K377" s="3">
        <v>-0.186</v>
      </c>
      <c r="L377" s="1">
        <v>3.8899999999999998E-3</v>
      </c>
      <c r="M377" s="1">
        <v>0.373</v>
      </c>
      <c r="N377" s="1">
        <v>0.245</v>
      </c>
      <c r="O377" s="1">
        <v>0.38900000000000001</v>
      </c>
      <c r="P377" s="1">
        <v>0.13800000000000001</v>
      </c>
      <c r="Q377" s="1">
        <v>0.106</v>
      </c>
      <c r="R377" s="1">
        <v>0.80100000000000005</v>
      </c>
      <c r="S377" t="s">
        <v>13</v>
      </c>
      <c r="T377" s="1">
        <v>0.20799999999999999</v>
      </c>
      <c r="U377" s="1">
        <v>0.16700000000000001</v>
      </c>
      <c r="V377" t="s">
        <v>62</v>
      </c>
      <c r="W377" t="s">
        <v>25</v>
      </c>
      <c r="X377" t="s">
        <v>15</v>
      </c>
      <c r="Y377" t="s">
        <v>13</v>
      </c>
      <c r="Z377">
        <v>1647</v>
      </c>
      <c r="AA377">
        <v>13197</v>
      </c>
      <c r="AB377">
        <v>25112</v>
      </c>
      <c r="AC377" t="s">
        <v>783</v>
      </c>
      <c r="AD377">
        <v>10545130</v>
      </c>
      <c r="AE377" t="s">
        <v>2698</v>
      </c>
      <c r="AF377" t="s">
        <v>786</v>
      </c>
      <c r="AG377" t="s">
        <v>786</v>
      </c>
      <c r="AH377">
        <v>10862867</v>
      </c>
      <c r="AI377" t="s">
        <v>785</v>
      </c>
      <c r="AJ377" t="s">
        <v>784</v>
      </c>
      <c r="AK377" t="s">
        <v>12</v>
      </c>
      <c r="AL377" t="s">
        <v>786</v>
      </c>
      <c r="AM377" t="s">
        <v>2699</v>
      </c>
    </row>
    <row r="378" spans="1:39">
      <c r="A378" t="s">
        <v>339</v>
      </c>
      <c r="B378" s="3" t="s">
        <v>13</v>
      </c>
      <c r="C378" s="3">
        <v>-9.1999999999999998E-2</v>
      </c>
      <c r="D378" s="3">
        <v>-0.23200000000000001</v>
      </c>
      <c r="E378" s="3">
        <v>0.55300000000000005</v>
      </c>
      <c r="F378" s="3">
        <v>2.8000000000000001E-2</v>
      </c>
      <c r="G378" s="3">
        <v>1.0999999999999999E-2</v>
      </c>
      <c r="H378" s="3">
        <v>-0.40100000000000002</v>
      </c>
      <c r="I378" s="3"/>
      <c r="J378" s="3">
        <v>-1.9890000000000001</v>
      </c>
      <c r="K378" s="3" t="s">
        <v>13</v>
      </c>
      <c r="L378" t="s">
        <v>13</v>
      </c>
      <c r="M378" s="1">
        <v>0.44600000000000001</v>
      </c>
      <c r="N378" s="1">
        <v>0.504</v>
      </c>
      <c r="O378" s="1">
        <v>0.54</v>
      </c>
      <c r="P378" s="1">
        <v>0.86199999999999999</v>
      </c>
      <c r="Q378" s="1">
        <v>0.89300000000000002</v>
      </c>
      <c r="R378" s="1">
        <v>0.30599999999999999</v>
      </c>
      <c r="S378" t="s">
        <v>13</v>
      </c>
      <c r="T378" s="1">
        <v>3.32E-2</v>
      </c>
      <c r="U378" t="s">
        <v>13</v>
      </c>
      <c r="V378" t="s">
        <v>27</v>
      </c>
      <c r="W378" t="s">
        <v>85</v>
      </c>
      <c r="X378" t="s">
        <v>115</v>
      </c>
      <c r="Y378" t="s">
        <v>344</v>
      </c>
      <c r="Z378">
        <v>1234</v>
      </c>
      <c r="AA378">
        <v>12774</v>
      </c>
      <c r="AB378">
        <v>117029</v>
      </c>
      <c r="AC378" t="s">
        <v>340</v>
      </c>
      <c r="AD378" t="s">
        <v>12</v>
      </c>
      <c r="AE378" t="s">
        <v>2335</v>
      </c>
      <c r="AF378" t="s">
        <v>343</v>
      </c>
      <c r="AG378" t="s">
        <v>2336</v>
      </c>
      <c r="AH378">
        <v>10914618</v>
      </c>
      <c r="AI378" t="s">
        <v>342</v>
      </c>
      <c r="AJ378" t="s">
        <v>341</v>
      </c>
      <c r="AK378" t="s">
        <v>12</v>
      </c>
      <c r="AL378" t="s">
        <v>2337</v>
      </c>
      <c r="AM378" t="s">
        <v>12</v>
      </c>
    </row>
    <row r="379" spans="1:39">
      <c r="A379" t="s">
        <v>2950</v>
      </c>
      <c r="B379" s="3">
        <v>-3.2000000000000001E-2</v>
      </c>
      <c r="C379" s="3" t="s">
        <v>13</v>
      </c>
      <c r="D379" s="3" t="s">
        <v>13</v>
      </c>
      <c r="E379" s="3">
        <v>0.79800000000000004</v>
      </c>
      <c r="F379" s="3">
        <v>-0.219</v>
      </c>
      <c r="G379" s="3">
        <v>-4.0000000000000001E-3</v>
      </c>
      <c r="H379" s="3">
        <v>-0.3</v>
      </c>
      <c r="I379" s="3"/>
      <c r="J379" s="3">
        <v>-1.976</v>
      </c>
      <c r="K379" s="3">
        <v>0.32800000000000001</v>
      </c>
      <c r="L379" s="1">
        <v>0.81399999999999995</v>
      </c>
      <c r="M379" t="s">
        <v>13</v>
      </c>
      <c r="N379" t="s">
        <v>13</v>
      </c>
      <c r="O379" s="1">
        <v>0.41699999999999998</v>
      </c>
      <c r="P379" s="1">
        <v>5.5599999999999997E-2</v>
      </c>
      <c r="Q379" s="1">
        <v>0.96399999999999997</v>
      </c>
      <c r="R379" s="1">
        <v>0.52900000000000003</v>
      </c>
      <c r="S379" t="s">
        <v>13</v>
      </c>
      <c r="T379" s="1">
        <v>5.0299999999999997E-3</v>
      </c>
      <c r="U379" s="1">
        <v>0.11799999999999999</v>
      </c>
      <c r="V379" t="s">
        <v>27</v>
      </c>
      <c r="W379" t="s">
        <v>73</v>
      </c>
      <c r="X379" t="s">
        <v>13</v>
      </c>
      <c r="Y379" t="s">
        <v>13</v>
      </c>
      <c r="Z379">
        <v>50615</v>
      </c>
      <c r="AA379">
        <v>60504</v>
      </c>
      <c r="AB379">
        <v>308977</v>
      </c>
      <c r="AC379" t="s">
        <v>2951</v>
      </c>
      <c r="AD379">
        <v>10557342</v>
      </c>
      <c r="AE379" t="s">
        <v>12</v>
      </c>
      <c r="AF379" t="s">
        <v>12</v>
      </c>
      <c r="AG379" t="s">
        <v>2952</v>
      </c>
      <c r="AH379">
        <v>10710795</v>
      </c>
      <c r="AI379" t="s">
        <v>2953</v>
      </c>
      <c r="AJ379" t="s">
        <v>2954</v>
      </c>
      <c r="AK379" t="s">
        <v>12</v>
      </c>
      <c r="AL379" t="s">
        <v>2952</v>
      </c>
      <c r="AM379" t="s">
        <v>2955</v>
      </c>
    </row>
    <row r="380" spans="1:39">
      <c r="A380" t="s">
        <v>2802</v>
      </c>
      <c r="B380" s="3">
        <v>-0.17599999999999999</v>
      </c>
      <c r="C380" s="3">
        <v>-7.0000000000000001E-3</v>
      </c>
      <c r="D380" s="3" t="s">
        <v>13</v>
      </c>
      <c r="E380" s="3">
        <v>-1.2E-2</v>
      </c>
      <c r="F380" s="3">
        <v>-0.22700000000000001</v>
      </c>
      <c r="G380" s="3">
        <v>6.2E-2</v>
      </c>
      <c r="H380" s="3">
        <v>-0.13500000000000001</v>
      </c>
      <c r="I380" s="3"/>
      <c r="J380" s="3">
        <v>-1.1439999999999999</v>
      </c>
      <c r="K380" s="3">
        <v>-4.9000000000000002E-2</v>
      </c>
      <c r="L380" s="1">
        <v>0.433</v>
      </c>
      <c r="M380" s="1">
        <v>0.96099999999999997</v>
      </c>
      <c r="N380" t="s">
        <v>13</v>
      </c>
      <c r="O380" s="1">
        <v>0.97199999999999998</v>
      </c>
      <c r="P380" s="1">
        <v>2.76E-2</v>
      </c>
      <c r="Q380" s="1">
        <v>0.45400000000000001</v>
      </c>
      <c r="R380" s="1">
        <v>0.57399999999999995</v>
      </c>
      <c r="S380" t="s">
        <v>13</v>
      </c>
      <c r="T380" s="1">
        <v>2.8600000000000001E-3</v>
      </c>
      <c r="U380" s="1">
        <v>0.83</v>
      </c>
      <c r="V380" t="s">
        <v>19</v>
      </c>
      <c r="W380" t="s">
        <v>50</v>
      </c>
      <c r="X380" t="s">
        <v>13</v>
      </c>
      <c r="Y380" t="s">
        <v>13</v>
      </c>
      <c r="Z380">
        <v>3073</v>
      </c>
      <c r="AA380">
        <v>15211</v>
      </c>
      <c r="AB380">
        <v>300757</v>
      </c>
      <c r="AC380" t="s">
        <v>2803</v>
      </c>
      <c r="AD380">
        <v>10585874</v>
      </c>
      <c r="AE380" t="s">
        <v>2804</v>
      </c>
      <c r="AF380" t="s">
        <v>12</v>
      </c>
      <c r="AG380" t="s">
        <v>2805</v>
      </c>
      <c r="AH380">
        <v>10910490</v>
      </c>
      <c r="AI380" t="s">
        <v>2806</v>
      </c>
      <c r="AJ380" t="s">
        <v>2807</v>
      </c>
      <c r="AK380" t="s">
        <v>12</v>
      </c>
      <c r="AL380" t="s">
        <v>2805</v>
      </c>
      <c r="AM380" t="s">
        <v>2808</v>
      </c>
    </row>
    <row r="381" spans="1:39">
      <c r="A381" t="s">
        <v>2809</v>
      </c>
      <c r="B381" s="3">
        <v>0.10100000000000001</v>
      </c>
      <c r="C381" s="3">
        <v>0.152</v>
      </c>
      <c r="D381" s="3" t="s">
        <v>13</v>
      </c>
      <c r="E381" s="3">
        <v>-0.127</v>
      </c>
      <c r="F381" s="3">
        <v>-0.221</v>
      </c>
      <c r="G381" s="3" t="s">
        <v>13</v>
      </c>
      <c r="H381" s="3">
        <v>2.4E-2</v>
      </c>
      <c r="I381" s="3"/>
      <c r="J381" s="3">
        <v>-1.151</v>
      </c>
      <c r="K381" s="3">
        <v>9.4E-2</v>
      </c>
      <c r="L381" s="1">
        <v>0.58899999999999997</v>
      </c>
      <c r="M381" s="1">
        <v>0.52800000000000002</v>
      </c>
      <c r="N381" t="s">
        <v>13</v>
      </c>
      <c r="O381" s="1">
        <v>0.71499999999999997</v>
      </c>
      <c r="P381" s="1">
        <v>3.2500000000000001E-2</v>
      </c>
      <c r="Q381" t="s">
        <v>13</v>
      </c>
      <c r="R381" s="1">
        <v>0.89200000000000002</v>
      </c>
      <c r="S381" t="s">
        <v>13</v>
      </c>
      <c r="T381" s="1">
        <v>5.7200000000000003E-3</v>
      </c>
      <c r="U381" s="1">
        <v>0.57399999999999995</v>
      </c>
      <c r="V381" t="s">
        <v>19</v>
      </c>
      <c r="W381" t="s">
        <v>50</v>
      </c>
      <c r="X381" t="s">
        <v>13</v>
      </c>
      <c r="Y381" t="s">
        <v>13</v>
      </c>
      <c r="Z381">
        <v>3074</v>
      </c>
      <c r="AA381">
        <v>15212</v>
      </c>
      <c r="AB381">
        <v>294673</v>
      </c>
      <c r="AC381" t="s">
        <v>2810</v>
      </c>
      <c r="AD381">
        <v>10411373</v>
      </c>
      <c r="AE381" t="s">
        <v>2811</v>
      </c>
      <c r="AF381" t="s">
        <v>12</v>
      </c>
      <c r="AG381" t="s">
        <v>2812</v>
      </c>
      <c r="AH381">
        <v>10820693</v>
      </c>
      <c r="AI381" t="s">
        <v>12</v>
      </c>
      <c r="AJ381" t="s">
        <v>2813</v>
      </c>
      <c r="AK381" t="s">
        <v>12</v>
      </c>
      <c r="AL381" t="s">
        <v>2814</v>
      </c>
      <c r="AM381" t="s">
        <v>2815</v>
      </c>
    </row>
    <row r="382" spans="1:39">
      <c r="A382" t="s">
        <v>2620</v>
      </c>
      <c r="B382" s="3">
        <v>-0.11600000000000001</v>
      </c>
      <c r="C382" s="3">
        <v>-0.10100000000000001</v>
      </c>
      <c r="D382" s="3">
        <v>-0.51300000000000001</v>
      </c>
      <c r="E382" s="3">
        <v>0.371</v>
      </c>
      <c r="F382" s="3">
        <v>1.2999999999999999E-2</v>
      </c>
      <c r="G382" s="3">
        <v>7.1999999999999995E-2</v>
      </c>
      <c r="H382" s="3">
        <v>-0.17899999999999999</v>
      </c>
      <c r="I382" s="3"/>
      <c r="J382" s="3">
        <v>-1.3120000000000001</v>
      </c>
      <c r="K382" s="3" t="s">
        <v>13</v>
      </c>
      <c r="L382" s="1">
        <v>0.10299999999999999</v>
      </c>
      <c r="M382" s="1">
        <v>0.80700000000000005</v>
      </c>
      <c r="N382" s="1">
        <v>0.187</v>
      </c>
      <c r="O382" s="1">
        <v>0.48199999999999998</v>
      </c>
      <c r="P382" s="1">
        <v>0.91300000000000003</v>
      </c>
      <c r="Q382" s="1">
        <v>0.67300000000000004</v>
      </c>
      <c r="R382" s="1">
        <v>0.66700000000000004</v>
      </c>
      <c r="S382" t="s">
        <v>13</v>
      </c>
      <c r="T382" s="1">
        <v>2.0999999999999999E-3</v>
      </c>
      <c r="U382" t="s">
        <v>13</v>
      </c>
      <c r="V382" t="s">
        <v>19</v>
      </c>
      <c r="W382" t="s">
        <v>50</v>
      </c>
      <c r="X382" t="s">
        <v>13</v>
      </c>
      <c r="Y382" t="s">
        <v>13</v>
      </c>
      <c r="Z382">
        <v>957</v>
      </c>
      <c r="AA382">
        <v>12499</v>
      </c>
      <c r="AB382">
        <v>314312</v>
      </c>
      <c r="AC382" t="s">
        <v>2621</v>
      </c>
      <c r="AD382">
        <v>10401454</v>
      </c>
      <c r="AE382" t="s">
        <v>2622</v>
      </c>
      <c r="AF382" t="s">
        <v>2623</v>
      </c>
      <c r="AG382" t="s">
        <v>2624</v>
      </c>
      <c r="AH382">
        <v>10891104</v>
      </c>
      <c r="AI382" t="s">
        <v>2625</v>
      </c>
      <c r="AJ382" t="s">
        <v>2626</v>
      </c>
      <c r="AK382" t="s">
        <v>12</v>
      </c>
      <c r="AL382" t="s">
        <v>2627</v>
      </c>
      <c r="AM382" t="s">
        <v>12</v>
      </c>
    </row>
    <row r="383" spans="1:39">
      <c r="A383" t="s">
        <v>3401</v>
      </c>
      <c r="B383" s="3">
        <v>-0.104</v>
      </c>
      <c r="C383" s="3">
        <v>-4.8000000000000001E-2</v>
      </c>
      <c r="D383" s="3" t="s">
        <v>13</v>
      </c>
      <c r="E383" s="3">
        <v>0.29799999999999999</v>
      </c>
      <c r="F383" s="3">
        <v>0.16500000000000001</v>
      </c>
      <c r="G383" s="3">
        <v>-0.106</v>
      </c>
      <c r="H383" s="3">
        <v>6.2E-2</v>
      </c>
      <c r="I383" s="3"/>
      <c r="J383" s="3">
        <v>-1.1890000000000001</v>
      </c>
      <c r="K383" s="3">
        <v>-0.36899999999999999</v>
      </c>
      <c r="L383" s="1">
        <v>0.73299999999999998</v>
      </c>
      <c r="M383" s="1">
        <v>0.57599999999999996</v>
      </c>
      <c r="N383" t="s">
        <v>13</v>
      </c>
      <c r="O383" s="1">
        <v>0.432</v>
      </c>
      <c r="P383" s="1">
        <v>4.4900000000000002E-2</v>
      </c>
      <c r="Q383" s="1">
        <v>0.59699999999999998</v>
      </c>
      <c r="R383" s="1">
        <v>0.94199999999999995</v>
      </c>
      <c r="S383" t="s">
        <v>13</v>
      </c>
      <c r="T383" s="1">
        <v>7.3299999999999997E-3</v>
      </c>
      <c r="U383" s="1">
        <v>0.193</v>
      </c>
      <c r="V383" t="s">
        <v>19</v>
      </c>
      <c r="W383" t="s">
        <v>50</v>
      </c>
      <c r="X383" t="s">
        <v>13</v>
      </c>
      <c r="Y383" t="s">
        <v>13</v>
      </c>
      <c r="Z383">
        <v>23646</v>
      </c>
      <c r="AA383">
        <v>18807</v>
      </c>
      <c r="AB383">
        <v>361527</v>
      </c>
      <c r="AC383" t="s">
        <v>3402</v>
      </c>
      <c r="AD383">
        <v>10561306</v>
      </c>
      <c r="AE383" t="s">
        <v>3403</v>
      </c>
      <c r="AF383" t="s">
        <v>12</v>
      </c>
      <c r="AG383" t="s">
        <v>3404</v>
      </c>
      <c r="AH383">
        <v>10720097</v>
      </c>
      <c r="AI383" t="s">
        <v>3405</v>
      </c>
      <c r="AJ383" t="s">
        <v>3406</v>
      </c>
      <c r="AK383" t="s">
        <v>12</v>
      </c>
      <c r="AL383" t="s">
        <v>3404</v>
      </c>
      <c r="AM383" t="s">
        <v>3407</v>
      </c>
    </row>
    <row r="384" spans="1:39">
      <c r="A384" t="s">
        <v>1186</v>
      </c>
      <c r="B384" s="3">
        <v>-6.2E-2</v>
      </c>
      <c r="C384" s="3">
        <v>0.377</v>
      </c>
      <c r="D384" s="3" t="s">
        <v>13</v>
      </c>
      <c r="E384" s="3">
        <v>0.29399999999999998</v>
      </c>
      <c r="F384" s="3">
        <v>-0.33300000000000002</v>
      </c>
      <c r="G384" s="3">
        <v>0.154</v>
      </c>
      <c r="H384" s="3">
        <v>-0.57799999999999996</v>
      </c>
      <c r="I384" s="3"/>
      <c r="J384" s="3">
        <v>-1.04</v>
      </c>
      <c r="K384" s="3">
        <v>-9.9000000000000005E-2</v>
      </c>
      <c r="L384" s="1">
        <v>0.80400000000000005</v>
      </c>
      <c r="M384" s="1">
        <v>0.39100000000000001</v>
      </c>
      <c r="N384" t="s">
        <v>13</v>
      </c>
      <c r="O384" s="1">
        <v>0.31900000000000001</v>
      </c>
      <c r="P384" s="1">
        <v>8.8100000000000001E-3</v>
      </c>
      <c r="Q384" s="1">
        <v>0.124</v>
      </c>
      <c r="R384" s="1">
        <v>4.8599999999999997E-2</v>
      </c>
      <c r="S384" t="s">
        <v>13</v>
      </c>
      <c r="T384" s="1">
        <v>1.67E-2</v>
      </c>
      <c r="U384" s="1">
        <v>0.59199999999999997</v>
      </c>
      <c r="V384" t="s">
        <v>27</v>
      </c>
      <c r="W384" t="s">
        <v>73</v>
      </c>
      <c r="X384" t="s">
        <v>13</v>
      </c>
      <c r="Y384" t="s">
        <v>13</v>
      </c>
      <c r="Z384">
        <v>23643</v>
      </c>
      <c r="AA384">
        <v>17087</v>
      </c>
      <c r="AB384">
        <v>448830</v>
      </c>
      <c r="AC384" t="s">
        <v>1187</v>
      </c>
      <c r="AD384">
        <v>10344966</v>
      </c>
      <c r="AE384" t="s">
        <v>3102</v>
      </c>
      <c r="AF384" t="s">
        <v>12</v>
      </c>
      <c r="AG384" t="s">
        <v>3103</v>
      </c>
      <c r="AH384">
        <v>10874918</v>
      </c>
      <c r="AI384" t="s">
        <v>1189</v>
      </c>
      <c r="AJ384" t="s">
        <v>1188</v>
      </c>
      <c r="AK384" t="s">
        <v>12</v>
      </c>
      <c r="AL384" t="s">
        <v>3103</v>
      </c>
      <c r="AM384" t="s">
        <v>3104</v>
      </c>
    </row>
    <row r="385" spans="1:39">
      <c r="A385" t="s">
        <v>3190</v>
      </c>
      <c r="B385" s="3">
        <v>-0.14399999999999999</v>
      </c>
      <c r="C385" s="3">
        <v>7.0000000000000001E-3</v>
      </c>
      <c r="D385" s="3" t="s">
        <v>13</v>
      </c>
      <c r="E385" s="3">
        <v>0.13700000000000001</v>
      </c>
      <c r="F385" s="3" t="s">
        <v>13</v>
      </c>
      <c r="G385" s="3">
        <v>-5.2999999999999999E-2</v>
      </c>
      <c r="H385" s="3">
        <v>-0.51900000000000002</v>
      </c>
      <c r="I385" s="3"/>
      <c r="J385" s="3">
        <v>-1.623</v>
      </c>
      <c r="K385" s="3">
        <v>0.17899999999999999</v>
      </c>
      <c r="L385" s="1">
        <v>0.501</v>
      </c>
      <c r="M385" s="1">
        <v>0.97899999999999998</v>
      </c>
      <c r="N385" t="s">
        <v>13</v>
      </c>
      <c r="O385" s="1">
        <v>0.67100000000000004</v>
      </c>
      <c r="P385" t="s">
        <v>13</v>
      </c>
      <c r="Q385" s="1">
        <v>0.67600000000000005</v>
      </c>
      <c r="R385" s="1">
        <v>0.18</v>
      </c>
      <c r="S385" t="s">
        <v>13</v>
      </c>
      <c r="T385" s="1">
        <v>7.79E-3</v>
      </c>
      <c r="U385" s="1">
        <v>0.372</v>
      </c>
      <c r="V385" t="s">
        <v>19</v>
      </c>
      <c r="W385" t="s">
        <v>50</v>
      </c>
      <c r="X385" t="s">
        <v>49</v>
      </c>
      <c r="Y385" t="s">
        <v>13</v>
      </c>
      <c r="Z385">
        <v>4669</v>
      </c>
      <c r="AA385">
        <v>27419</v>
      </c>
      <c r="AB385">
        <v>360630</v>
      </c>
      <c r="AC385" t="s">
        <v>3191</v>
      </c>
      <c r="AD385">
        <v>10381211</v>
      </c>
      <c r="AE385" t="s">
        <v>3192</v>
      </c>
      <c r="AF385" t="s">
        <v>12</v>
      </c>
      <c r="AG385" t="s">
        <v>3193</v>
      </c>
      <c r="AH385" t="s">
        <v>12</v>
      </c>
      <c r="AI385" t="s">
        <v>3194</v>
      </c>
      <c r="AJ385" t="s">
        <v>3195</v>
      </c>
      <c r="AK385" t="s">
        <v>12</v>
      </c>
      <c r="AL385" t="s">
        <v>3193</v>
      </c>
      <c r="AM385" t="s">
        <v>3196</v>
      </c>
    </row>
    <row r="386" spans="1:39">
      <c r="A386" t="s">
        <v>3214</v>
      </c>
      <c r="B386" s="3">
        <v>-7.4999999999999997E-2</v>
      </c>
      <c r="C386" s="3">
        <v>-0.191</v>
      </c>
      <c r="D386" s="3">
        <v>-0.52400000000000002</v>
      </c>
      <c r="E386" s="3">
        <v>0.498</v>
      </c>
      <c r="F386" s="3">
        <v>-0.17699999999999999</v>
      </c>
      <c r="G386" s="3">
        <v>-2.5000000000000001E-2</v>
      </c>
      <c r="H386" s="3">
        <v>-0.63100000000000001</v>
      </c>
      <c r="I386" s="3"/>
      <c r="J386" s="3">
        <v>-1.2529999999999999</v>
      </c>
      <c r="K386" s="3">
        <v>-9.0999999999999998E-2</v>
      </c>
      <c r="L386" s="1">
        <v>0.50700000000000001</v>
      </c>
      <c r="M386" s="1">
        <v>0.307</v>
      </c>
      <c r="N386" s="1">
        <v>1.44E-2</v>
      </c>
      <c r="O386" s="1">
        <v>0.19400000000000001</v>
      </c>
      <c r="P386" s="1">
        <v>4.2599999999999999E-2</v>
      </c>
      <c r="Q386" s="1">
        <v>0.92400000000000004</v>
      </c>
      <c r="R386" s="1">
        <v>3.61E-2</v>
      </c>
      <c r="S386" t="s">
        <v>13</v>
      </c>
      <c r="T386" s="1">
        <v>2.99E-3</v>
      </c>
      <c r="U386" s="1">
        <v>0.503</v>
      </c>
      <c r="V386" t="s">
        <v>62</v>
      </c>
      <c r="W386" t="s">
        <v>25</v>
      </c>
      <c r="X386" t="s">
        <v>13</v>
      </c>
      <c r="Y386" t="s">
        <v>13</v>
      </c>
      <c r="Z386">
        <v>10276</v>
      </c>
      <c r="AA386">
        <v>56349</v>
      </c>
      <c r="AB386">
        <v>307098</v>
      </c>
      <c r="AC386" t="s">
        <v>3215</v>
      </c>
      <c r="AD386">
        <v>10407420</v>
      </c>
      <c r="AE386" t="s">
        <v>3216</v>
      </c>
      <c r="AF386" t="s">
        <v>3217</v>
      </c>
      <c r="AG386" t="s">
        <v>3217</v>
      </c>
      <c r="AH386">
        <v>10796074</v>
      </c>
      <c r="AI386" t="s">
        <v>3218</v>
      </c>
      <c r="AJ386" t="s">
        <v>3219</v>
      </c>
      <c r="AK386" t="s">
        <v>12</v>
      </c>
      <c r="AL386" t="s">
        <v>3217</v>
      </c>
      <c r="AM386" t="s">
        <v>3220</v>
      </c>
    </row>
    <row r="387" spans="1:39">
      <c r="A387" t="s">
        <v>2614</v>
      </c>
      <c r="B387" s="3">
        <v>2.4E-2</v>
      </c>
      <c r="C387" s="3">
        <v>0.84699999999999998</v>
      </c>
      <c r="D387" s="3">
        <v>-0.79500000000000004</v>
      </c>
      <c r="E387" s="3">
        <v>0.32100000000000001</v>
      </c>
      <c r="F387" s="3">
        <v>-7.8E-2</v>
      </c>
      <c r="G387" s="3">
        <v>-8.5000000000000006E-2</v>
      </c>
      <c r="H387" s="3">
        <v>0.13500000000000001</v>
      </c>
      <c r="I387" s="3"/>
      <c r="J387" s="3">
        <v>-2.226</v>
      </c>
      <c r="K387" s="3" t="s">
        <v>13</v>
      </c>
      <c r="L387" s="1">
        <v>0.876</v>
      </c>
      <c r="M387" s="1">
        <v>0.11899999999999999</v>
      </c>
      <c r="N387" s="1">
        <v>0.151</v>
      </c>
      <c r="O387" s="1">
        <v>0.313</v>
      </c>
      <c r="P387" s="1">
        <v>0.311</v>
      </c>
      <c r="Q387" s="1">
        <v>0.24099999999999999</v>
      </c>
      <c r="R387" s="1">
        <v>0.83599999999999997</v>
      </c>
      <c r="S387" t="s">
        <v>13</v>
      </c>
      <c r="T387" s="1">
        <v>4.2300000000000003E-3</v>
      </c>
      <c r="U387" t="s">
        <v>13</v>
      </c>
      <c r="V387" t="s">
        <v>27</v>
      </c>
      <c r="W387" t="s">
        <v>50</v>
      </c>
      <c r="X387" t="s">
        <v>13</v>
      </c>
      <c r="Y387" t="s">
        <v>13</v>
      </c>
      <c r="Z387">
        <v>5169</v>
      </c>
      <c r="AA387">
        <v>209558</v>
      </c>
      <c r="AB387">
        <v>54410</v>
      </c>
      <c r="AC387" t="s">
        <v>2615</v>
      </c>
      <c r="AD387">
        <v>10368317</v>
      </c>
      <c r="AE387" t="s">
        <v>2616</v>
      </c>
      <c r="AF387" t="s">
        <v>2617</v>
      </c>
      <c r="AG387" t="s">
        <v>2617</v>
      </c>
      <c r="AH387">
        <v>10702224</v>
      </c>
      <c r="AI387" t="s">
        <v>2618</v>
      </c>
      <c r="AJ387" t="s">
        <v>2619</v>
      </c>
      <c r="AK387" t="s">
        <v>12</v>
      </c>
      <c r="AL387" t="s">
        <v>2617</v>
      </c>
      <c r="AM387" t="s">
        <v>12</v>
      </c>
    </row>
    <row r="388" spans="1:39">
      <c r="A388" t="s">
        <v>693</v>
      </c>
      <c r="B388" s="3">
        <v>-4.2999999999999997E-2</v>
      </c>
      <c r="C388" s="3">
        <v>3.4000000000000002E-2</v>
      </c>
      <c r="D388" s="3">
        <v>-0.95099999999999996</v>
      </c>
      <c r="E388" s="3">
        <v>0.28899999999999998</v>
      </c>
      <c r="F388" s="3">
        <v>0.16200000000000001</v>
      </c>
      <c r="G388" s="3">
        <v>-0.28899999999999998</v>
      </c>
      <c r="H388" s="3">
        <v>0.64100000000000001</v>
      </c>
      <c r="I388" s="3"/>
      <c r="J388" s="3">
        <v>-2.161</v>
      </c>
      <c r="K388" s="3" t="s">
        <v>13</v>
      </c>
      <c r="L388" s="1">
        <v>0.56799999999999995</v>
      </c>
      <c r="M388" s="1">
        <v>0.73299999999999998</v>
      </c>
      <c r="N388" s="1">
        <v>0.217</v>
      </c>
      <c r="O388" s="1">
        <v>0.51400000000000001</v>
      </c>
      <c r="P388" s="1">
        <v>3.8100000000000002E-2</v>
      </c>
      <c r="Q388" s="1">
        <v>7.5800000000000006E-2</v>
      </c>
      <c r="R388" s="1">
        <v>0.376</v>
      </c>
      <c r="S388" t="s">
        <v>13</v>
      </c>
      <c r="T388" s="1">
        <v>4.0099999999999997E-2</v>
      </c>
      <c r="U388" t="s">
        <v>13</v>
      </c>
      <c r="V388" t="s">
        <v>19</v>
      </c>
      <c r="W388" t="s">
        <v>50</v>
      </c>
      <c r="X388" t="s">
        <v>13</v>
      </c>
      <c r="Y388" t="s">
        <v>13</v>
      </c>
      <c r="Z388">
        <v>2131</v>
      </c>
      <c r="AA388">
        <v>14042</v>
      </c>
      <c r="AB388">
        <v>299907</v>
      </c>
      <c r="AC388" t="s">
        <v>694</v>
      </c>
      <c r="AD388">
        <v>10428579</v>
      </c>
      <c r="AE388" t="s">
        <v>2649</v>
      </c>
      <c r="AF388" t="s">
        <v>697</v>
      </c>
      <c r="AG388" t="s">
        <v>2650</v>
      </c>
      <c r="AH388">
        <v>10903709</v>
      </c>
      <c r="AI388" t="s">
        <v>696</v>
      </c>
      <c r="AJ388" t="s">
        <v>695</v>
      </c>
      <c r="AK388" t="s">
        <v>12</v>
      </c>
      <c r="AL388" t="s">
        <v>697</v>
      </c>
      <c r="AM388" t="s">
        <v>12</v>
      </c>
    </row>
    <row r="389" spans="1:39">
      <c r="A389" t="s">
        <v>1047</v>
      </c>
      <c r="B389" s="3">
        <v>0.126</v>
      </c>
      <c r="C389" s="3">
        <v>-5.2999999999999999E-2</v>
      </c>
      <c r="D389" s="3">
        <v>-0.45500000000000002</v>
      </c>
      <c r="E389" s="3">
        <v>0.38</v>
      </c>
      <c r="F389" s="3">
        <v>-3.1E-2</v>
      </c>
      <c r="G389" s="3">
        <v>-0.29199999999999998</v>
      </c>
      <c r="H389" s="3">
        <v>0.70899999999999996</v>
      </c>
      <c r="I389" s="3"/>
      <c r="J389" s="3">
        <v>-1.591</v>
      </c>
      <c r="K389" s="3">
        <v>-5.7000000000000002E-2</v>
      </c>
      <c r="L389" s="1">
        <v>0.315</v>
      </c>
      <c r="M389" s="1">
        <v>0.86</v>
      </c>
      <c r="N389" s="1">
        <v>0.218</v>
      </c>
      <c r="O389" s="1">
        <v>0.39800000000000002</v>
      </c>
      <c r="P389" s="1">
        <v>0.75900000000000001</v>
      </c>
      <c r="Q389" s="1">
        <v>3.78E-2</v>
      </c>
      <c r="R389" s="1">
        <v>5.8700000000000002E-2</v>
      </c>
      <c r="S389" t="s">
        <v>13</v>
      </c>
      <c r="T389" s="1">
        <v>3.8600000000000002E-2</v>
      </c>
      <c r="U389" s="1">
        <v>0.871</v>
      </c>
      <c r="V389" t="s">
        <v>27</v>
      </c>
      <c r="W389" t="s">
        <v>51</v>
      </c>
      <c r="X389" t="s">
        <v>149</v>
      </c>
      <c r="Y389" t="s">
        <v>1052</v>
      </c>
      <c r="Z389">
        <v>3643</v>
      </c>
      <c r="AA389">
        <v>16337</v>
      </c>
      <c r="AB389">
        <v>24954</v>
      </c>
      <c r="AC389" t="s">
        <v>1048</v>
      </c>
      <c r="AD389">
        <v>10576692</v>
      </c>
      <c r="AE389" t="s">
        <v>2977</v>
      </c>
      <c r="AF389" t="s">
        <v>1051</v>
      </c>
      <c r="AG389" t="s">
        <v>1051</v>
      </c>
      <c r="AH389">
        <v>10756229</v>
      </c>
      <c r="AI389" t="s">
        <v>1050</v>
      </c>
      <c r="AJ389" t="s">
        <v>1049</v>
      </c>
      <c r="AK389" t="s">
        <v>12</v>
      </c>
      <c r="AL389" t="s">
        <v>2978</v>
      </c>
      <c r="AM389" t="s">
        <v>2979</v>
      </c>
    </row>
    <row r="390" spans="1:39">
      <c r="A390" t="s">
        <v>3355</v>
      </c>
      <c r="B390" s="3" t="s">
        <v>13</v>
      </c>
      <c r="C390" s="3">
        <v>0.20399999999999999</v>
      </c>
      <c r="D390" s="3">
        <v>-0.249</v>
      </c>
      <c r="E390" s="3">
        <v>0.60299999999999998</v>
      </c>
      <c r="F390" s="3">
        <v>-0.14299999999999999</v>
      </c>
      <c r="G390" s="3">
        <v>9.8000000000000004E-2</v>
      </c>
      <c r="H390" s="3">
        <v>0.48399999999999999</v>
      </c>
      <c r="I390" s="3"/>
      <c r="J390" s="3">
        <v>-1.9370000000000001</v>
      </c>
      <c r="K390" s="3">
        <v>0.16400000000000001</v>
      </c>
      <c r="L390" t="s">
        <v>13</v>
      </c>
      <c r="M390" s="1">
        <v>0.184</v>
      </c>
      <c r="N390" s="1">
        <v>0.51900000000000002</v>
      </c>
      <c r="O390" s="1">
        <v>0.64400000000000002</v>
      </c>
      <c r="P390" s="1">
        <v>0.23100000000000001</v>
      </c>
      <c r="Q390" s="1">
        <v>0.73499999999999999</v>
      </c>
      <c r="R390" s="1">
        <v>0.47499999999999998</v>
      </c>
      <c r="S390" t="s">
        <v>13</v>
      </c>
      <c r="T390" s="1">
        <v>2.92E-2</v>
      </c>
      <c r="U390" s="1">
        <v>0.42699999999999999</v>
      </c>
      <c r="V390" t="s">
        <v>62</v>
      </c>
      <c r="W390" t="s">
        <v>25</v>
      </c>
      <c r="X390" t="s">
        <v>13</v>
      </c>
      <c r="Y390" t="s">
        <v>13</v>
      </c>
      <c r="Z390">
        <v>8864</v>
      </c>
      <c r="AA390">
        <v>18627</v>
      </c>
      <c r="AB390">
        <v>63840</v>
      </c>
      <c r="AC390" t="s">
        <v>3356</v>
      </c>
      <c r="AD390" t="s">
        <v>12</v>
      </c>
      <c r="AE390" t="s">
        <v>3357</v>
      </c>
      <c r="AF390" t="s">
        <v>3358</v>
      </c>
      <c r="AG390" t="s">
        <v>3358</v>
      </c>
      <c r="AH390">
        <v>10929842</v>
      </c>
      <c r="AI390" t="s">
        <v>3359</v>
      </c>
      <c r="AJ390" t="s">
        <v>3360</v>
      </c>
      <c r="AK390" t="s">
        <v>12</v>
      </c>
      <c r="AL390" t="s">
        <v>3358</v>
      </c>
      <c r="AM390" t="s">
        <v>3361</v>
      </c>
    </row>
    <row r="391" spans="1:39">
      <c r="A391" t="s">
        <v>814</v>
      </c>
      <c r="B391" s="3">
        <v>-6.2E-2</v>
      </c>
      <c r="C391" s="3">
        <v>0.28699999999999998</v>
      </c>
      <c r="D391" s="3">
        <v>0.22800000000000001</v>
      </c>
      <c r="E391" s="3">
        <v>0.28499999999999998</v>
      </c>
      <c r="F391" s="3">
        <v>-0.02</v>
      </c>
      <c r="G391" s="3">
        <v>-0.123</v>
      </c>
      <c r="H391" s="3">
        <v>0.21099999999999999</v>
      </c>
      <c r="I391" s="3"/>
      <c r="J391" s="3">
        <v>-1.6359999999999999</v>
      </c>
      <c r="K391" s="3">
        <v>6.4000000000000001E-2</v>
      </c>
      <c r="L391" s="1">
        <v>0.85299999999999998</v>
      </c>
      <c r="M391" s="1">
        <v>0.14199999999999999</v>
      </c>
      <c r="N391" s="1">
        <v>0.19700000000000001</v>
      </c>
      <c r="O391" s="1">
        <v>0.45900000000000002</v>
      </c>
      <c r="P391" s="1">
        <v>0.81</v>
      </c>
      <c r="Q391" s="1">
        <v>0.29899999999999999</v>
      </c>
      <c r="R391" s="1">
        <v>0.52800000000000002</v>
      </c>
      <c r="S391" t="s">
        <v>13</v>
      </c>
      <c r="T391" s="1">
        <v>2.7599999999999999E-3</v>
      </c>
      <c r="U391" s="1">
        <v>0.75</v>
      </c>
      <c r="V391" t="s">
        <v>24</v>
      </c>
      <c r="W391" t="s">
        <v>99</v>
      </c>
      <c r="X391" t="s">
        <v>13</v>
      </c>
      <c r="Y391" t="s">
        <v>13</v>
      </c>
      <c r="Z391">
        <v>2896</v>
      </c>
      <c r="AA391">
        <v>14824</v>
      </c>
      <c r="AB391">
        <v>29143</v>
      </c>
      <c r="AC391" t="s">
        <v>815</v>
      </c>
      <c r="AD391">
        <v>10381588</v>
      </c>
      <c r="AE391" t="s">
        <v>2780</v>
      </c>
      <c r="AF391" t="s">
        <v>818</v>
      </c>
      <c r="AG391" t="s">
        <v>818</v>
      </c>
      <c r="AH391">
        <v>10738576</v>
      </c>
      <c r="AI391" t="s">
        <v>817</v>
      </c>
      <c r="AJ391" t="s">
        <v>816</v>
      </c>
      <c r="AK391" t="s">
        <v>12</v>
      </c>
      <c r="AL391" t="s">
        <v>818</v>
      </c>
      <c r="AM391" t="s">
        <v>2781</v>
      </c>
    </row>
    <row r="392" spans="1:39">
      <c r="A392" t="s">
        <v>1906</v>
      </c>
      <c r="B392" s="3">
        <v>-0.187</v>
      </c>
      <c r="C392" s="3">
        <v>0.24299999999999999</v>
      </c>
      <c r="D392" s="3" t="s">
        <v>13</v>
      </c>
      <c r="E392" s="3">
        <v>0.32300000000000001</v>
      </c>
      <c r="F392" s="3">
        <v>8.7999999999999995E-2</v>
      </c>
      <c r="G392" s="3">
        <v>0.14399999999999999</v>
      </c>
      <c r="H392" s="3">
        <v>0.50900000000000001</v>
      </c>
      <c r="I392" s="3"/>
      <c r="J392" s="3">
        <v>-1.127</v>
      </c>
      <c r="K392" s="3">
        <v>0.28399999999999997</v>
      </c>
      <c r="L392" s="1">
        <v>0.245</v>
      </c>
      <c r="M392" s="1">
        <v>0.10199999999999999</v>
      </c>
      <c r="N392" t="s">
        <v>13</v>
      </c>
      <c r="O392" s="1">
        <v>0.30199999999999999</v>
      </c>
      <c r="P392" s="1">
        <v>0.252</v>
      </c>
      <c r="Q392" s="1">
        <v>0.34300000000000003</v>
      </c>
      <c r="R392" s="1">
        <v>0.125</v>
      </c>
      <c r="S392" t="s">
        <v>13</v>
      </c>
      <c r="T392" s="1">
        <v>6.94E-3</v>
      </c>
      <c r="U392" s="1">
        <v>3.78E-2</v>
      </c>
      <c r="V392" t="s">
        <v>27</v>
      </c>
      <c r="W392" t="s">
        <v>73</v>
      </c>
      <c r="X392" t="s">
        <v>116</v>
      </c>
      <c r="Y392" t="s">
        <v>13</v>
      </c>
      <c r="Z392">
        <v>7132</v>
      </c>
      <c r="AA392">
        <v>21937</v>
      </c>
      <c r="AB392">
        <v>25625</v>
      </c>
      <c r="AC392" t="s">
        <v>1907</v>
      </c>
      <c r="AD392">
        <v>10541895</v>
      </c>
      <c r="AE392" t="s">
        <v>3862</v>
      </c>
      <c r="AF392" t="s">
        <v>12</v>
      </c>
      <c r="AG392" t="s">
        <v>3863</v>
      </c>
      <c r="AH392">
        <v>10858967</v>
      </c>
      <c r="AI392" t="s">
        <v>1909</v>
      </c>
      <c r="AJ392" t="s">
        <v>1908</v>
      </c>
      <c r="AK392" t="s">
        <v>12</v>
      </c>
      <c r="AL392" t="s">
        <v>3863</v>
      </c>
      <c r="AM392" t="s">
        <v>3864</v>
      </c>
    </row>
    <row r="393" spans="1:39">
      <c r="A393" t="s">
        <v>3441</v>
      </c>
      <c r="B393" s="3">
        <v>0.22700000000000001</v>
      </c>
      <c r="C393" s="3">
        <v>0.25900000000000001</v>
      </c>
      <c r="D393" s="3" t="s">
        <v>13</v>
      </c>
      <c r="E393" s="3">
        <v>0.01</v>
      </c>
      <c r="F393" s="3">
        <v>0.16500000000000001</v>
      </c>
      <c r="G393" s="3">
        <v>0.43099999999999999</v>
      </c>
      <c r="H393" s="3">
        <v>0.57499999999999996</v>
      </c>
      <c r="I393" s="4">
        <v>3.3439999999999999</v>
      </c>
      <c r="J393" s="3">
        <v>-1.62</v>
      </c>
      <c r="K393" s="3">
        <v>0.61799999999999999</v>
      </c>
      <c r="L393" s="1">
        <v>0.11799999999999999</v>
      </c>
      <c r="M393" s="1">
        <v>0.33500000000000002</v>
      </c>
      <c r="N393" t="s">
        <v>13</v>
      </c>
      <c r="O393" s="1">
        <v>0.97199999999999998</v>
      </c>
      <c r="P393" s="1">
        <v>0.106</v>
      </c>
      <c r="Q393" s="1">
        <v>0.20100000000000001</v>
      </c>
      <c r="R393" s="1">
        <v>8.7500000000000008E-3</v>
      </c>
      <c r="S393" s="1">
        <v>0</v>
      </c>
      <c r="T393" s="1">
        <v>0.113</v>
      </c>
      <c r="U393" s="1">
        <v>4.1099999999999999E-3</v>
      </c>
      <c r="V393" t="s">
        <v>19</v>
      </c>
      <c r="W393" t="s">
        <v>25</v>
      </c>
      <c r="X393" t="s">
        <v>13</v>
      </c>
      <c r="Y393" t="s">
        <v>13</v>
      </c>
      <c r="Z393">
        <v>23645</v>
      </c>
      <c r="AA393">
        <v>17872</v>
      </c>
      <c r="AB393">
        <v>171071</v>
      </c>
      <c r="AC393" t="s">
        <v>3442</v>
      </c>
      <c r="AD393">
        <v>10563338</v>
      </c>
      <c r="AE393" t="s">
        <v>3443</v>
      </c>
      <c r="AF393" t="s">
        <v>12</v>
      </c>
      <c r="AG393" t="s">
        <v>3444</v>
      </c>
      <c r="AH393">
        <v>10721865</v>
      </c>
      <c r="AI393" t="s">
        <v>3445</v>
      </c>
      <c r="AJ393" t="s">
        <v>3446</v>
      </c>
      <c r="AK393" t="s">
        <v>3441</v>
      </c>
      <c r="AL393" t="s">
        <v>3444</v>
      </c>
      <c r="AM393" t="s">
        <v>3447</v>
      </c>
    </row>
    <row r="394" spans="1:39">
      <c r="A394" t="s">
        <v>524</v>
      </c>
      <c r="B394" s="3">
        <v>-5.7000000000000002E-2</v>
      </c>
      <c r="C394" s="3">
        <v>0.50600000000000001</v>
      </c>
      <c r="D394" s="3">
        <v>0.16500000000000001</v>
      </c>
      <c r="E394" s="3">
        <v>-0.61799999999999999</v>
      </c>
      <c r="F394" s="3">
        <v>-5.2999999999999999E-2</v>
      </c>
      <c r="G394" s="3">
        <v>-0.20899999999999999</v>
      </c>
      <c r="H394" s="3">
        <v>0.15</v>
      </c>
      <c r="I394" s="3"/>
      <c r="J394" s="3">
        <v>-1.605</v>
      </c>
      <c r="K394" s="3">
        <v>0.11</v>
      </c>
      <c r="L394" s="1">
        <v>0.70299999999999996</v>
      </c>
      <c r="M394" s="1">
        <v>4.48E-2</v>
      </c>
      <c r="N394" s="1">
        <v>0.42699999999999999</v>
      </c>
      <c r="O394" s="1">
        <v>0.45</v>
      </c>
      <c r="P394" s="1">
        <v>0.41699999999999998</v>
      </c>
      <c r="Q394" s="1">
        <v>0.09</v>
      </c>
      <c r="R394" s="1">
        <v>0.40200000000000002</v>
      </c>
      <c r="S394" t="s">
        <v>13</v>
      </c>
      <c r="T394" s="1">
        <v>3.4000000000000002E-2</v>
      </c>
      <c r="U394" s="1">
        <v>0.38700000000000001</v>
      </c>
      <c r="V394" t="s">
        <v>19</v>
      </c>
      <c r="W394" t="s">
        <v>26</v>
      </c>
      <c r="X394" t="s">
        <v>13</v>
      </c>
      <c r="Y394" t="s">
        <v>13</v>
      </c>
      <c r="Z394">
        <v>1508</v>
      </c>
      <c r="AA394">
        <v>13030</v>
      </c>
      <c r="AB394">
        <v>64529</v>
      </c>
      <c r="AC394" t="s">
        <v>525</v>
      </c>
      <c r="AD394">
        <v>10415844</v>
      </c>
      <c r="AE394" t="s">
        <v>2483</v>
      </c>
      <c r="AF394" t="s">
        <v>528</v>
      </c>
      <c r="AG394" t="s">
        <v>2484</v>
      </c>
      <c r="AH394">
        <v>10780990</v>
      </c>
      <c r="AI394" t="s">
        <v>527</v>
      </c>
      <c r="AJ394" t="s">
        <v>526</v>
      </c>
      <c r="AK394" t="s">
        <v>12</v>
      </c>
      <c r="AL394" t="s">
        <v>2484</v>
      </c>
      <c r="AM394" t="s">
        <v>2485</v>
      </c>
    </row>
    <row r="395" spans="1:39">
      <c r="A395" t="s">
        <v>2532</v>
      </c>
      <c r="B395" s="3">
        <v>-0.13600000000000001</v>
      </c>
      <c r="C395" s="3" t="s">
        <v>13</v>
      </c>
      <c r="D395" s="3" t="s">
        <v>13</v>
      </c>
      <c r="E395" s="3">
        <v>-0.77900000000000003</v>
      </c>
      <c r="F395" s="3">
        <v>-0.17699999999999999</v>
      </c>
      <c r="G395" s="3" t="s">
        <v>13</v>
      </c>
      <c r="H395" s="3">
        <v>-0.14199999999999999</v>
      </c>
      <c r="I395" s="3"/>
      <c r="J395" s="3">
        <v>-2.0110000000000001</v>
      </c>
      <c r="K395" s="3">
        <v>-0.14299999999999999</v>
      </c>
      <c r="L395" s="1">
        <v>0.17100000000000001</v>
      </c>
      <c r="M395" t="s">
        <v>13</v>
      </c>
      <c r="N395" t="s">
        <v>13</v>
      </c>
      <c r="O395" s="1">
        <v>0.55800000000000005</v>
      </c>
      <c r="P395" s="1">
        <v>5.1200000000000002E-2</v>
      </c>
      <c r="Q395" t="s">
        <v>13</v>
      </c>
      <c r="R395" s="1">
        <v>0.86299999999999999</v>
      </c>
      <c r="S395" t="s">
        <v>13</v>
      </c>
      <c r="T395" s="1">
        <v>2.1999999999999999E-2</v>
      </c>
      <c r="U395" s="1">
        <v>0.63200000000000001</v>
      </c>
      <c r="V395" t="s">
        <v>19</v>
      </c>
      <c r="W395" t="s">
        <v>25</v>
      </c>
      <c r="X395" t="s">
        <v>13</v>
      </c>
      <c r="Y395" t="s">
        <v>13</v>
      </c>
      <c r="Z395">
        <v>9595</v>
      </c>
      <c r="AA395">
        <v>227929</v>
      </c>
      <c r="AB395">
        <v>311047</v>
      </c>
      <c r="AC395" t="s">
        <v>2533</v>
      </c>
      <c r="AD395">
        <v>10482802</v>
      </c>
      <c r="AE395" t="s">
        <v>12</v>
      </c>
      <c r="AF395" t="s">
        <v>12</v>
      </c>
      <c r="AG395" t="s">
        <v>2534</v>
      </c>
      <c r="AH395">
        <v>10845407</v>
      </c>
      <c r="AI395" t="s">
        <v>12</v>
      </c>
      <c r="AJ395" t="s">
        <v>2535</v>
      </c>
      <c r="AK395" t="s">
        <v>12</v>
      </c>
      <c r="AL395" t="s">
        <v>2536</v>
      </c>
      <c r="AM395" t="s">
        <v>2537</v>
      </c>
    </row>
    <row r="396" spans="1:39">
      <c r="A396" t="s">
        <v>3082</v>
      </c>
      <c r="B396" s="3">
        <v>1.4E-2</v>
      </c>
      <c r="C396" s="3">
        <v>0.14799999999999999</v>
      </c>
      <c r="D396" s="3" t="s">
        <v>13</v>
      </c>
      <c r="E396" s="3">
        <v>-0.70399999999999996</v>
      </c>
      <c r="F396" s="3">
        <v>0.26800000000000002</v>
      </c>
      <c r="G396" s="3">
        <v>-0.26500000000000001</v>
      </c>
      <c r="H396" s="3">
        <v>-0.35799999999999998</v>
      </c>
      <c r="I396" s="3"/>
      <c r="J396" s="3">
        <v>-1.8680000000000001</v>
      </c>
      <c r="K396" s="3" t="s">
        <v>13</v>
      </c>
      <c r="L396" s="1">
        <v>0.95199999999999996</v>
      </c>
      <c r="M396" s="1">
        <v>0.34599999999999997</v>
      </c>
      <c r="N396" t="s">
        <v>13</v>
      </c>
      <c r="O396" s="1">
        <v>0.441</v>
      </c>
      <c r="P396" s="1">
        <v>2.0400000000000001E-2</v>
      </c>
      <c r="Q396" s="1">
        <v>0.34599999999999997</v>
      </c>
      <c r="R396" s="1">
        <v>0.63700000000000001</v>
      </c>
      <c r="S396" t="s">
        <v>13</v>
      </c>
      <c r="T396" s="1">
        <v>1.2600000000000001E-3</v>
      </c>
      <c r="U396" t="s">
        <v>13</v>
      </c>
      <c r="V396" t="s">
        <v>24</v>
      </c>
      <c r="W396" t="s">
        <v>50</v>
      </c>
      <c r="X396" t="s">
        <v>13</v>
      </c>
      <c r="Y396" t="s">
        <v>13</v>
      </c>
      <c r="Z396">
        <v>4015</v>
      </c>
      <c r="AA396">
        <v>16948</v>
      </c>
      <c r="AB396">
        <v>24914</v>
      </c>
      <c r="AC396" t="s">
        <v>3083</v>
      </c>
      <c r="AD396">
        <v>10458894</v>
      </c>
      <c r="AE396" t="s">
        <v>3084</v>
      </c>
      <c r="AF396" t="s">
        <v>12</v>
      </c>
      <c r="AG396" t="s">
        <v>3085</v>
      </c>
      <c r="AH396">
        <v>10804463</v>
      </c>
      <c r="AI396" t="s">
        <v>3086</v>
      </c>
      <c r="AJ396" t="s">
        <v>3087</v>
      </c>
      <c r="AK396" t="s">
        <v>12</v>
      </c>
      <c r="AL396" t="s">
        <v>3088</v>
      </c>
      <c r="AM396" t="s">
        <v>12</v>
      </c>
    </row>
    <row r="397" spans="1:39">
      <c r="A397" t="s">
        <v>995</v>
      </c>
      <c r="B397" s="3">
        <v>-3.2000000000000001E-2</v>
      </c>
      <c r="C397" s="3">
        <v>-0.28899999999999998</v>
      </c>
      <c r="D397" s="3">
        <v>-0.97</v>
      </c>
      <c r="E397" s="3">
        <v>-1.1539999999999999</v>
      </c>
      <c r="F397" s="3" t="s">
        <v>13</v>
      </c>
      <c r="G397" s="3">
        <v>-0.13800000000000001</v>
      </c>
      <c r="H397" s="3" t="s">
        <v>13</v>
      </c>
      <c r="I397" s="3"/>
      <c r="J397" s="3">
        <v>-2.0350000000000001</v>
      </c>
      <c r="K397" s="3">
        <v>9.8000000000000004E-2</v>
      </c>
      <c r="L397" s="1">
        <v>0.68899999999999995</v>
      </c>
      <c r="M397" s="1">
        <v>8.9399999999999993E-2</v>
      </c>
      <c r="N397" s="1">
        <v>0.20300000000000001</v>
      </c>
      <c r="O397" s="1">
        <v>0.54100000000000004</v>
      </c>
      <c r="P397" t="s">
        <v>13</v>
      </c>
      <c r="Q397" s="1">
        <v>0.27200000000000002</v>
      </c>
      <c r="R397" t="s">
        <v>13</v>
      </c>
      <c r="S397" t="s">
        <v>13</v>
      </c>
      <c r="T397" s="1">
        <v>1.5100000000000001E-2</v>
      </c>
      <c r="U397" s="1">
        <v>0.53400000000000003</v>
      </c>
      <c r="V397" t="s">
        <v>24</v>
      </c>
      <c r="W397" t="s">
        <v>25</v>
      </c>
      <c r="X397" t="s">
        <v>13</v>
      </c>
      <c r="Y397" t="s">
        <v>13</v>
      </c>
      <c r="Z397">
        <v>53342</v>
      </c>
      <c r="AA397">
        <v>239114</v>
      </c>
      <c r="AB397">
        <v>691799</v>
      </c>
      <c r="AC397" t="s">
        <v>996</v>
      </c>
      <c r="AD397">
        <v>10415636</v>
      </c>
      <c r="AE397" t="s">
        <v>2932</v>
      </c>
      <c r="AF397" t="s">
        <v>998</v>
      </c>
      <c r="AG397" t="s">
        <v>2933</v>
      </c>
      <c r="AH397" t="s">
        <v>12</v>
      </c>
      <c r="AI397" t="s">
        <v>997</v>
      </c>
      <c r="AJ397" t="s">
        <v>12</v>
      </c>
      <c r="AK397" t="s">
        <v>12</v>
      </c>
      <c r="AL397" t="s">
        <v>2933</v>
      </c>
      <c r="AM397" t="s">
        <v>2934</v>
      </c>
    </row>
    <row r="398" spans="1:39">
      <c r="A398" t="s">
        <v>2024</v>
      </c>
      <c r="B398" s="3">
        <v>6.8000000000000005E-2</v>
      </c>
      <c r="C398" s="3">
        <v>-0.14499999999999999</v>
      </c>
      <c r="D398" s="3" t="s">
        <v>13</v>
      </c>
      <c r="E398" s="3">
        <v>-0.94199999999999995</v>
      </c>
      <c r="F398" s="3">
        <v>-3.5999999999999997E-2</v>
      </c>
      <c r="G398" s="3" t="s">
        <v>13</v>
      </c>
      <c r="H398" s="3">
        <v>0.498</v>
      </c>
      <c r="I398" s="3"/>
      <c r="J398" s="3">
        <v>-1.853</v>
      </c>
      <c r="K398" s="3" t="s">
        <v>13</v>
      </c>
      <c r="L398" s="1">
        <v>0.71899999999999997</v>
      </c>
      <c r="M398" s="1">
        <v>0.13</v>
      </c>
      <c r="N398" t="s">
        <v>13</v>
      </c>
      <c r="O398" s="1">
        <v>0.32</v>
      </c>
      <c r="P398" s="1">
        <v>0.73699999999999999</v>
      </c>
      <c r="Q398" t="s">
        <v>13</v>
      </c>
      <c r="R398" s="1">
        <v>0.23100000000000001</v>
      </c>
      <c r="S398" t="s">
        <v>13</v>
      </c>
      <c r="T398" s="1">
        <v>2.0500000000000001E-2</v>
      </c>
      <c r="U398" t="s">
        <v>13</v>
      </c>
      <c r="V398" t="s">
        <v>24</v>
      </c>
      <c r="W398" t="s">
        <v>106</v>
      </c>
      <c r="X398" t="s">
        <v>13</v>
      </c>
      <c r="Y398" t="s">
        <v>13</v>
      </c>
      <c r="Z398">
        <v>7471</v>
      </c>
      <c r="AA398">
        <v>22408</v>
      </c>
      <c r="AB398">
        <v>24881</v>
      </c>
      <c r="AC398" t="s">
        <v>2025</v>
      </c>
      <c r="AD398">
        <v>10426637</v>
      </c>
      <c r="AE398" t="s">
        <v>3943</v>
      </c>
      <c r="AF398" t="s">
        <v>12</v>
      </c>
      <c r="AG398" t="s">
        <v>3944</v>
      </c>
      <c r="AH398">
        <v>10899048</v>
      </c>
      <c r="AI398" t="s">
        <v>12</v>
      </c>
      <c r="AJ398" t="s">
        <v>2026</v>
      </c>
      <c r="AK398" t="s">
        <v>12</v>
      </c>
      <c r="AL398" t="s">
        <v>3944</v>
      </c>
      <c r="AM398" t="s">
        <v>12</v>
      </c>
    </row>
    <row r="399" spans="1:39">
      <c r="A399" t="s">
        <v>354</v>
      </c>
      <c r="B399" s="3">
        <v>0.313</v>
      </c>
      <c r="C399" s="3">
        <v>-0.24099999999999999</v>
      </c>
      <c r="D399" s="3">
        <v>0.52700000000000002</v>
      </c>
      <c r="E399" s="3">
        <v>-0.46500000000000002</v>
      </c>
      <c r="F399" s="3">
        <v>0.44</v>
      </c>
      <c r="G399" s="3">
        <v>-0.187</v>
      </c>
      <c r="H399" s="3">
        <v>0.55600000000000005</v>
      </c>
      <c r="I399" s="3"/>
      <c r="J399" s="3">
        <v>-1.889</v>
      </c>
      <c r="K399" s="3" t="s">
        <v>13</v>
      </c>
      <c r="L399" s="1">
        <v>0.161</v>
      </c>
      <c r="M399" s="1">
        <v>0.109</v>
      </c>
      <c r="N399" s="1">
        <v>0.36299999999999999</v>
      </c>
      <c r="O399" s="1">
        <v>0.80800000000000005</v>
      </c>
      <c r="P399" s="1">
        <v>1.03E-2</v>
      </c>
      <c r="Q399" s="1">
        <v>0.122</v>
      </c>
      <c r="R399" s="1">
        <v>0.52500000000000002</v>
      </c>
      <c r="S399" t="s">
        <v>13</v>
      </c>
      <c r="T399" s="1">
        <v>4.5699999999999998E-2</v>
      </c>
      <c r="U399" t="s">
        <v>13</v>
      </c>
      <c r="V399" t="s">
        <v>27</v>
      </c>
      <c r="W399" t="s">
        <v>73</v>
      </c>
      <c r="X399" t="s">
        <v>15</v>
      </c>
      <c r="Y399" t="s">
        <v>13</v>
      </c>
      <c r="Z399">
        <v>940</v>
      </c>
      <c r="AA399">
        <v>12487</v>
      </c>
      <c r="AB399">
        <v>25660</v>
      </c>
      <c r="AC399" t="s">
        <v>355</v>
      </c>
      <c r="AD399">
        <v>10346783</v>
      </c>
      <c r="AE399" t="s">
        <v>2343</v>
      </c>
      <c r="AF399" t="s">
        <v>358</v>
      </c>
      <c r="AG399" t="s">
        <v>358</v>
      </c>
      <c r="AH399">
        <v>10923799</v>
      </c>
      <c r="AI399" t="s">
        <v>357</v>
      </c>
      <c r="AJ399" t="s">
        <v>356</v>
      </c>
      <c r="AK399" t="s">
        <v>12</v>
      </c>
      <c r="AL399" t="s">
        <v>358</v>
      </c>
      <c r="AM399" t="s">
        <v>12</v>
      </c>
    </row>
    <row r="400" spans="1:39">
      <c r="A400" t="s">
        <v>1096</v>
      </c>
      <c r="B400" s="3">
        <v>0.112</v>
      </c>
      <c r="C400" s="3">
        <v>-0.19600000000000001</v>
      </c>
      <c r="D400" s="3" t="s">
        <v>13</v>
      </c>
      <c r="E400" s="3">
        <v>-0.71699999999999997</v>
      </c>
      <c r="F400" s="3">
        <v>0.35399999999999998</v>
      </c>
      <c r="G400" s="3">
        <v>-0.34899999999999998</v>
      </c>
      <c r="H400" s="3">
        <v>0.52100000000000002</v>
      </c>
      <c r="I400" s="3"/>
      <c r="J400" s="3">
        <v>-2.2269999999999999</v>
      </c>
      <c r="K400" s="3">
        <v>0.45600000000000002</v>
      </c>
      <c r="L400" s="1">
        <v>0.115</v>
      </c>
      <c r="M400" s="1">
        <v>0.315</v>
      </c>
      <c r="N400" t="s">
        <v>13</v>
      </c>
      <c r="O400" s="1">
        <v>0.11899999999999999</v>
      </c>
      <c r="P400" s="1">
        <v>1.81E-3</v>
      </c>
      <c r="Q400" s="1">
        <v>0.125</v>
      </c>
      <c r="R400" s="1">
        <v>2.7699999999999999E-2</v>
      </c>
      <c r="S400" t="s">
        <v>13</v>
      </c>
      <c r="T400" s="1">
        <v>2.7200000000000002E-3</v>
      </c>
      <c r="U400" s="1">
        <v>0.13200000000000001</v>
      </c>
      <c r="V400" t="s">
        <v>27</v>
      </c>
      <c r="W400" t="s">
        <v>73</v>
      </c>
      <c r="X400" t="s">
        <v>13</v>
      </c>
      <c r="Y400" t="s">
        <v>13</v>
      </c>
      <c r="Z400">
        <v>3689</v>
      </c>
      <c r="AA400">
        <v>16414</v>
      </c>
      <c r="AB400">
        <v>309684</v>
      </c>
      <c r="AC400" t="s">
        <v>1097</v>
      </c>
      <c r="AD400">
        <v>10364262</v>
      </c>
      <c r="AE400" t="s">
        <v>3006</v>
      </c>
      <c r="AF400" t="s">
        <v>12</v>
      </c>
      <c r="AG400" t="s">
        <v>3007</v>
      </c>
      <c r="AH400">
        <v>10832306</v>
      </c>
      <c r="AI400" t="s">
        <v>1099</v>
      </c>
      <c r="AJ400" t="s">
        <v>1098</v>
      </c>
      <c r="AK400" t="s">
        <v>12</v>
      </c>
      <c r="AL400" t="s">
        <v>3007</v>
      </c>
      <c r="AM400" t="s">
        <v>3008</v>
      </c>
    </row>
    <row r="401" spans="1:39">
      <c r="A401" t="s">
        <v>3733</v>
      </c>
      <c r="B401" s="3">
        <v>0.309</v>
      </c>
      <c r="C401" s="3">
        <v>-3.3000000000000002E-2</v>
      </c>
      <c r="D401" s="3">
        <v>0.17599999999999999</v>
      </c>
      <c r="E401" s="3">
        <v>-1.0980000000000001</v>
      </c>
      <c r="F401" s="3">
        <v>0.186</v>
      </c>
      <c r="G401" s="3">
        <v>7.4999999999999997E-2</v>
      </c>
      <c r="H401" s="3">
        <v>0.20799999999999999</v>
      </c>
      <c r="I401" s="3"/>
      <c r="J401" s="3">
        <v>-2.0649999999999999</v>
      </c>
      <c r="K401" s="3">
        <v>0.77200000000000002</v>
      </c>
      <c r="L401" s="1">
        <v>4.6399999999999997E-2</v>
      </c>
      <c r="M401" s="1">
        <v>0.80900000000000005</v>
      </c>
      <c r="N401" s="1">
        <v>0.52500000000000002</v>
      </c>
      <c r="O401" s="1">
        <v>0.20899999999999999</v>
      </c>
      <c r="P401" s="1">
        <v>5.2299999999999999E-2</v>
      </c>
      <c r="Q401" s="1">
        <v>0.621</v>
      </c>
      <c r="R401" s="1">
        <v>0.53900000000000003</v>
      </c>
      <c r="S401" t="s">
        <v>13</v>
      </c>
      <c r="T401" s="1">
        <v>4.8399999999999999E-2</v>
      </c>
      <c r="U401" s="1">
        <v>2.7799999999999999E-3</v>
      </c>
      <c r="V401" t="s">
        <v>19</v>
      </c>
      <c r="W401" t="s">
        <v>25</v>
      </c>
      <c r="X401" t="s">
        <v>13</v>
      </c>
      <c r="Y401" t="s">
        <v>13</v>
      </c>
      <c r="Z401">
        <v>80176</v>
      </c>
      <c r="AA401">
        <v>74646</v>
      </c>
      <c r="AB401">
        <v>313722</v>
      </c>
      <c r="AC401" t="s">
        <v>3734</v>
      </c>
      <c r="AD401">
        <v>10518735</v>
      </c>
      <c r="AE401" t="s">
        <v>3735</v>
      </c>
      <c r="AF401" t="s">
        <v>3736</v>
      </c>
      <c r="AG401" t="s">
        <v>3737</v>
      </c>
      <c r="AH401">
        <v>10881820</v>
      </c>
      <c r="AI401" t="s">
        <v>3738</v>
      </c>
      <c r="AJ401" t="s">
        <v>3739</v>
      </c>
      <c r="AK401" t="s">
        <v>12</v>
      </c>
      <c r="AL401" t="s">
        <v>3736</v>
      </c>
      <c r="AM401" t="s">
        <v>3740</v>
      </c>
    </row>
    <row r="402" spans="1:39">
      <c r="A402" t="s">
        <v>1790</v>
      </c>
      <c r="B402" s="3">
        <v>-0.16200000000000001</v>
      </c>
      <c r="C402" s="3">
        <v>0.10199999999999999</v>
      </c>
      <c r="D402" s="3">
        <v>-0.18</v>
      </c>
      <c r="E402" s="3">
        <v>-0.74199999999999999</v>
      </c>
      <c r="F402" s="3">
        <v>0.22700000000000001</v>
      </c>
      <c r="G402" s="3">
        <v>-3.5999999999999997E-2</v>
      </c>
      <c r="H402" s="3">
        <v>0.60599999999999998</v>
      </c>
      <c r="I402" s="3"/>
      <c r="J402" s="3">
        <v>-2.0609999999999999</v>
      </c>
      <c r="K402" s="3" t="s">
        <v>13</v>
      </c>
      <c r="L402" s="1">
        <v>0.11700000000000001</v>
      </c>
      <c r="M402" s="1">
        <v>0.61699999999999999</v>
      </c>
      <c r="N402" s="1">
        <v>0.58199999999999996</v>
      </c>
      <c r="O402" s="1">
        <v>0.501</v>
      </c>
      <c r="P402" s="1">
        <v>2.01E-2</v>
      </c>
      <c r="Q402" s="1">
        <v>0.82799999999999996</v>
      </c>
      <c r="R402" s="1">
        <v>0.18099999999999999</v>
      </c>
      <c r="S402" t="s">
        <v>13</v>
      </c>
      <c r="T402" s="1">
        <v>4.8500000000000001E-2</v>
      </c>
      <c r="U402" t="s">
        <v>13</v>
      </c>
      <c r="V402" t="s">
        <v>62</v>
      </c>
      <c r="W402" t="s">
        <v>80</v>
      </c>
      <c r="X402" t="s">
        <v>43</v>
      </c>
      <c r="Y402" t="s">
        <v>13</v>
      </c>
      <c r="Z402">
        <v>7020</v>
      </c>
      <c r="AA402">
        <v>21418</v>
      </c>
      <c r="AB402">
        <v>306862</v>
      </c>
      <c r="AC402" t="s">
        <v>1791</v>
      </c>
      <c r="AD402">
        <v>10408798</v>
      </c>
      <c r="AE402" t="s">
        <v>3770</v>
      </c>
      <c r="AF402" t="s">
        <v>1794</v>
      </c>
      <c r="AG402" t="s">
        <v>3771</v>
      </c>
      <c r="AH402">
        <v>10794649</v>
      </c>
      <c r="AI402" t="s">
        <v>1793</v>
      </c>
      <c r="AJ402" t="s">
        <v>1792</v>
      </c>
      <c r="AK402" t="s">
        <v>12</v>
      </c>
      <c r="AL402" t="s">
        <v>3771</v>
      </c>
      <c r="AM402" t="s">
        <v>12</v>
      </c>
    </row>
    <row r="403" spans="1:39">
      <c r="A403" t="s">
        <v>1706</v>
      </c>
      <c r="B403" s="3">
        <v>5.8000000000000003E-2</v>
      </c>
      <c r="C403" s="3" t="s">
        <v>13</v>
      </c>
      <c r="D403" s="3">
        <v>0.90700000000000003</v>
      </c>
      <c r="E403" s="3">
        <v>-0.36499999999999999</v>
      </c>
      <c r="F403" s="3" t="s">
        <v>13</v>
      </c>
      <c r="G403" s="3" t="s">
        <v>13</v>
      </c>
      <c r="H403" s="4">
        <v>1.01</v>
      </c>
      <c r="I403" s="3"/>
      <c r="J403" s="3">
        <v>-1.5269999999999999</v>
      </c>
      <c r="K403" s="3">
        <v>-0.28899999999999998</v>
      </c>
      <c r="L403" s="1">
        <v>0.69899999999999995</v>
      </c>
      <c r="M403" t="s">
        <v>13</v>
      </c>
      <c r="N403" s="1">
        <v>0.23100000000000001</v>
      </c>
      <c r="O403" s="1">
        <v>0.307</v>
      </c>
      <c r="P403" t="s">
        <v>13</v>
      </c>
      <c r="Q403" t="s">
        <v>13</v>
      </c>
      <c r="R403" s="1">
        <v>3.2899999999999999E-2</v>
      </c>
      <c r="S403" t="s">
        <v>13</v>
      </c>
      <c r="T403" s="1">
        <v>0.10100000000000001</v>
      </c>
      <c r="U403" s="1">
        <v>0.13500000000000001</v>
      </c>
      <c r="V403" t="s">
        <v>27</v>
      </c>
      <c r="W403" t="s">
        <v>33</v>
      </c>
      <c r="X403" t="s">
        <v>13</v>
      </c>
      <c r="Y403" t="s">
        <v>13</v>
      </c>
      <c r="Z403">
        <v>9121</v>
      </c>
      <c r="AA403">
        <v>217316</v>
      </c>
      <c r="AB403">
        <v>690212</v>
      </c>
      <c r="AC403" t="s">
        <v>1707</v>
      </c>
      <c r="AD403">
        <v>10382532</v>
      </c>
      <c r="AE403" t="s">
        <v>12</v>
      </c>
      <c r="AF403" t="s">
        <v>1709</v>
      </c>
      <c r="AG403" t="s">
        <v>3632</v>
      </c>
      <c r="AH403" t="s">
        <v>12</v>
      </c>
      <c r="AI403" t="s">
        <v>12</v>
      </c>
      <c r="AJ403" t="s">
        <v>1708</v>
      </c>
      <c r="AK403" t="s">
        <v>12</v>
      </c>
      <c r="AL403" t="s">
        <v>3632</v>
      </c>
      <c r="AM403" t="s">
        <v>3633</v>
      </c>
    </row>
    <row r="404" spans="1:39">
      <c r="A404" t="s">
        <v>3643</v>
      </c>
      <c r="B404" s="3">
        <v>-4.2000000000000003E-2</v>
      </c>
      <c r="C404" s="3">
        <v>0.14799999999999999</v>
      </c>
      <c r="D404" s="3" t="s">
        <v>13</v>
      </c>
      <c r="E404" s="3">
        <v>-0.41299999999999998</v>
      </c>
      <c r="F404" s="3">
        <v>-9.8000000000000004E-2</v>
      </c>
      <c r="G404" s="3">
        <v>-0.17299999999999999</v>
      </c>
      <c r="H404" s="3" t="s">
        <v>13</v>
      </c>
      <c r="I404" s="3"/>
      <c r="J404" s="3">
        <v>-1.4970000000000001</v>
      </c>
      <c r="K404" s="3">
        <v>-0.374</v>
      </c>
      <c r="L404" s="1">
        <v>0.879</v>
      </c>
      <c r="M404" s="1">
        <v>0.39300000000000002</v>
      </c>
      <c r="N404" t="s">
        <v>13</v>
      </c>
      <c r="O404" s="1">
        <v>0.31</v>
      </c>
      <c r="P404" s="1">
        <v>0.34200000000000003</v>
      </c>
      <c r="Q404" s="1">
        <v>4.4400000000000002E-2</v>
      </c>
      <c r="R404" t="s">
        <v>13</v>
      </c>
      <c r="S404" t="s">
        <v>13</v>
      </c>
      <c r="T404" s="1">
        <v>2.1000000000000001E-2</v>
      </c>
      <c r="U404" s="1">
        <v>2.3400000000000001E-2</v>
      </c>
      <c r="V404" t="s">
        <v>27</v>
      </c>
      <c r="W404" t="s">
        <v>33</v>
      </c>
      <c r="X404" t="s">
        <v>13</v>
      </c>
      <c r="Y404" t="s">
        <v>13</v>
      </c>
      <c r="Z404">
        <v>376497</v>
      </c>
      <c r="AA404">
        <v>26457</v>
      </c>
      <c r="AB404">
        <v>94172</v>
      </c>
      <c r="AC404" t="s">
        <v>3644</v>
      </c>
      <c r="AD404">
        <v>10572647</v>
      </c>
      <c r="AE404" t="s">
        <v>3645</v>
      </c>
      <c r="AF404" t="s">
        <v>12</v>
      </c>
      <c r="AG404" t="s">
        <v>3646</v>
      </c>
      <c r="AH404">
        <v>10787313</v>
      </c>
      <c r="AI404" t="s">
        <v>3647</v>
      </c>
      <c r="AJ404" t="s">
        <v>12</v>
      </c>
      <c r="AK404" t="s">
        <v>12</v>
      </c>
      <c r="AL404" t="s">
        <v>3648</v>
      </c>
      <c r="AM404" t="s">
        <v>3649</v>
      </c>
    </row>
    <row r="405" spans="1:39">
      <c r="A405" t="s">
        <v>712</v>
      </c>
      <c r="B405" s="3">
        <v>3.5000000000000003E-2</v>
      </c>
      <c r="C405" s="3">
        <v>-0.38300000000000001</v>
      </c>
      <c r="D405" s="3">
        <v>-0.749</v>
      </c>
      <c r="E405" s="3">
        <v>-0.39700000000000002</v>
      </c>
      <c r="F405" s="4">
        <v>-1.04</v>
      </c>
      <c r="G405" s="3">
        <v>-0.20899999999999999</v>
      </c>
      <c r="H405" s="3">
        <v>0.46100000000000002</v>
      </c>
      <c r="I405" s="3"/>
      <c r="J405" s="3">
        <v>-1.389</v>
      </c>
      <c r="K405" s="3" t="s">
        <v>13</v>
      </c>
      <c r="L405" s="1">
        <v>0.86399999999999999</v>
      </c>
      <c r="M405" s="1">
        <v>0.81</v>
      </c>
      <c r="N405" s="1">
        <v>0.1</v>
      </c>
      <c r="O405" s="1">
        <v>0.26500000000000001</v>
      </c>
      <c r="P405" s="1">
        <v>4.65E-2</v>
      </c>
      <c r="Q405" s="1">
        <v>9.1200000000000003E-2</v>
      </c>
      <c r="R405" s="1">
        <v>9.6199999999999994E-2</v>
      </c>
      <c r="S405" t="s">
        <v>13</v>
      </c>
      <c r="T405" s="1">
        <v>0.375</v>
      </c>
      <c r="U405" t="s">
        <v>13</v>
      </c>
      <c r="V405" t="s">
        <v>19</v>
      </c>
      <c r="W405" t="s">
        <v>33</v>
      </c>
      <c r="X405" t="s">
        <v>257</v>
      </c>
      <c r="Y405" t="s">
        <v>13</v>
      </c>
      <c r="Z405">
        <v>2167</v>
      </c>
      <c r="AA405">
        <v>11770</v>
      </c>
      <c r="AB405">
        <v>79451</v>
      </c>
      <c r="AC405" t="s">
        <v>713</v>
      </c>
      <c r="AD405">
        <v>10497265</v>
      </c>
      <c r="AE405" t="s">
        <v>2656</v>
      </c>
      <c r="AF405" t="s">
        <v>716</v>
      </c>
      <c r="AG405" t="s">
        <v>2657</v>
      </c>
      <c r="AH405">
        <v>10814286</v>
      </c>
      <c r="AI405" t="s">
        <v>715</v>
      </c>
      <c r="AJ405" t="s">
        <v>714</v>
      </c>
      <c r="AK405" t="s">
        <v>12</v>
      </c>
      <c r="AL405" t="s">
        <v>716</v>
      </c>
      <c r="AM405" t="s">
        <v>12</v>
      </c>
    </row>
    <row r="406" spans="1:39">
      <c r="A406" t="s">
        <v>1687</v>
      </c>
      <c r="B406" s="3">
        <v>-4.9000000000000002E-2</v>
      </c>
      <c r="C406" s="3">
        <v>7.8E-2</v>
      </c>
      <c r="D406" s="3" t="s">
        <v>13</v>
      </c>
      <c r="E406" s="3">
        <v>0.13600000000000001</v>
      </c>
      <c r="F406" s="4">
        <v>-1.0900000000000001</v>
      </c>
      <c r="G406" s="3">
        <v>-0.46800000000000003</v>
      </c>
      <c r="H406" s="3">
        <v>-0.158</v>
      </c>
      <c r="I406" s="3"/>
      <c r="J406" s="3">
        <v>-2.2080000000000002</v>
      </c>
      <c r="K406" s="3" t="s">
        <v>13</v>
      </c>
      <c r="L406" s="1">
        <v>0.86799999999999999</v>
      </c>
      <c r="M406" s="1">
        <v>0.55800000000000005</v>
      </c>
      <c r="N406" t="s">
        <v>13</v>
      </c>
      <c r="O406" s="1">
        <v>0.61799999999999999</v>
      </c>
      <c r="P406" s="1">
        <v>3.9700000000000001E-6</v>
      </c>
      <c r="Q406" s="1">
        <v>0.32100000000000001</v>
      </c>
      <c r="R406" s="1">
        <v>0.751</v>
      </c>
      <c r="S406" t="s">
        <v>13</v>
      </c>
      <c r="T406" s="1">
        <v>4.8900000000000002E-3</v>
      </c>
      <c r="U406" t="s">
        <v>13</v>
      </c>
      <c r="V406" t="s">
        <v>24</v>
      </c>
      <c r="W406" t="s">
        <v>25</v>
      </c>
      <c r="X406" t="s">
        <v>13</v>
      </c>
      <c r="Y406" t="s">
        <v>13</v>
      </c>
      <c r="Z406">
        <v>6414</v>
      </c>
      <c r="AA406">
        <v>20363</v>
      </c>
      <c r="AB406">
        <v>29360</v>
      </c>
      <c r="AC406" t="s">
        <v>1688</v>
      </c>
      <c r="AD406">
        <v>10422598</v>
      </c>
      <c r="AE406" t="s">
        <v>3580</v>
      </c>
      <c r="AF406" t="s">
        <v>12</v>
      </c>
      <c r="AG406" t="s">
        <v>3581</v>
      </c>
      <c r="AH406">
        <v>10813236</v>
      </c>
      <c r="AI406" t="s">
        <v>1690</v>
      </c>
      <c r="AJ406" t="s">
        <v>1689</v>
      </c>
      <c r="AK406" t="s">
        <v>12</v>
      </c>
      <c r="AL406" t="s">
        <v>3581</v>
      </c>
      <c r="AM406" t="s">
        <v>12</v>
      </c>
    </row>
    <row r="407" spans="1:39">
      <c r="A407" t="s">
        <v>765</v>
      </c>
      <c r="B407" s="3">
        <v>0.255</v>
      </c>
      <c r="C407" s="3" t="s">
        <v>13</v>
      </c>
      <c r="D407" s="3">
        <v>0.6</v>
      </c>
      <c r="E407" s="3">
        <v>0.78600000000000003</v>
      </c>
      <c r="F407" s="3">
        <v>0.107</v>
      </c>
      <c r="G407" s="3" t="s">
        <v>13</v>
      </c>
      <c r="H407" s="4">
        <v>1.1599999999999999</v>
      </c>
      <c r="I407" s="3"/>
      <c r="J407" s="3">
        <v>-1.268</v>
      </c>
      <c r="K407" s="3" t="s">
        <v>13</v>
      </c>
      <c r="L407" s="1">
        <v>4.6699999999999998E-2</v>
      </c>
      <c r="M407" t="s">
        <v>13</v>
      </c>
      <c r="N407" s="1">
        <v>0.439</v>
      </c>
      <c r="O407" s="1">
        <v>8.6199999999999999E-2</v>
      </c>
      <c r="P407" s="1">
        <v>0.38400000000000001</v>
      </c>
      <c r="Q407" t="s">
        <v>13</v>
      </c>
      <c r="R407" s="1">
        <v>3.2899999999999999E-2</v>
      </c>
      <c r="S407" t="s">
        <v>13</v>
      </c>
      <c r="T407" s="1">
        <v>0.13400000000000001</v>
      </c>
      <c r="U407" t="s">
        <v>13</v>
      </c>
      <c r="V407" t="s">
        <v>27</v>
      </c>
      <c r="W407" t="s">
        <v>85</v>
      </c>
      <c r="X407" t="s">
        <v>13</v>
      </c>
      <c r="Y407" t="s">
        <v>13</v>
      </c>
      <c r="Z407">
        <v>2357</v>
      </c>
      <c r="AA407">
        <v>14293</v>
      </c>
      <c r="AB407">
        <v>292409</v>
      </c>
      <c r="AC407" t="s">
        <v>766</v>
      </c>
      <c r="AD407">
        <v>10448124</v>
      </c>
      <c r="AE407" t="s">
        <v>12</v>
      </c>
      <c r="AF407" t="s">
        <v>768</v>
      </c>
      <c r="AG407" t="s">
        <v>768</v>
      </c>
      <c r="AH407">
        <v>10718351</v>
      </c>
      <c r="AI407" t="s">
        <v>12</v>
      </c>
      <c r="AJ407" t="s">
        <v>767</v>
      </c>
      <c r="AK407" t="s">
        <v>12</v>
      </c>
      <c r="AL407" t="s">
        <v>768</v>
      </c>
      <c r="AM407" t="s">
        <v>12</v>
      </c>
    </row>
    <row r="408" spans="1:39">
      <c r="A408" t="s">
        <v>1758</v>
      </c>
      <c r="B408" s="3">
        <v>-0.24299999999999999</v>
      </c>
      <c r="C408" s="3">
        <v>0.59</v>
      </c>
      <c r="D408" s="3" t="s">
        <v>13</v>
      </c>
      <c r="E408" s="3">
        <v>0.92100000000000004</v>
      </c>
      <c r="F408" s="3">
        <v>-7.1999999999999995E-2</v>
      </c>
      <c r="G408" s="3">
        <v>-0.16500000000000001</v>
      </c>
      <c r="H408" s="4">
        <v>1.32</v>
      </c>
      <c r="I408" s="3"/>
      <c r="J408" s="3">
        <v>-1.2390000000000001</v>
      </c>
      <c r="K408" s="3">
        <v>6.5000000000000002E-2</v>
      </c>
      <c r="L408" s="1">
        <v>0.10299999999999999</v>
      </c>
      <c r="M408" s="1">
        <v>6.0600000000000003E-3</v>
      </c>
      <c r="N408" t="s">
        <v>13</v>
      </c>
      <c r="O408" s="1">
        <v>0.11700000000000001</v>
      </c>
      <c r="P408" s="1">
        <v>0.45300000000000001</v>
      </c>
      <c r="Q408" s="1">
        <v>0.20100000000000001</v>
      </c>
      <c r="R408" s="1">
        <v>1.1199999999999999E-3</v>
      </c>
      <c r="S408" t="s">
        <v>13</v>
      </c>
      <c r="T408" s="1">
        <v>4.7199999999999999E-2</v>
      </c>
      <c r="U408" s="1">
        <v>0.77900000000000003</v>
      </c>
      <c r="V408" t="s">
        <v>19</v>
      </c>
      <c r="W408" t="s">
        <v>50</v>
      </c>
      <c r="X408" t="s">
        <v>13</v>
      </c>
      <c r="Y408" t="s">
        <v>13</v>
      </c>
      <c r="Z408">
        <v>6480</v>
      </c>
      <c r="AA408">
        <v>20440</v>
      </c>
      <c r="AB408">
        <v>25197</v>
      </c>
      <c r="AC408" t="s">
        <v>1759</v>
      </c>
      <c r="AD408">
        <v>10434758</v>
      </c>
      <c r="AE408" t="s">
        <v>3750</v>
      </c>
      <c r="AF408" t="s">
        <v>12</v>
      </c>
      <c r="AG408" t="s">
        <v>3751</v>
      </c>
      <c r="AH408">
        <v>10755094</v>
      </c>
      <c r="AI408" t="s">
        <v>1761</v>
      </c>
      <c r="AJ408" t="s">
        <v>1760</v>
      </c>
      <c r="AK408" t="s">
        <v>12</v>
      </c>
      <c r="AL408" t="s">
        <v>3752</v>
      </c>
      <c r="AM408" t="s">
        <v>3753</v>
      </c>
    </row>
    <row r="409" spans="1:39">
      <c r="A409" t="s">
        <v>1415</v>
      </c>
      <c r="B409" s="3">
        <v>5.3999999999999999E-2</v>
      </c>
      <c r="C409" s="3">
        <v>0.157</v>
      </c>
      <c r="D409" s="3">
        <v>0.81599999999999995</v>
      </c>
      <c r="E409" s="3">
        <v>0.83099999999999996</v>
      </c>
      <c r="F409" s="3">
        <v>8.9999999999999993E-3</v>
      </c>
      <c r="G409" s="3" t="s">
        <v>13</v>
      </c>
      <c r="H409" s="4">
        <v>2.04</v>
      </c>
      <c r="I409" s="3"/>
      <c r="J409" s="3">
        <v>-1.617</v>
      </c>
      <c r="K409" s="3">
        <v>-0.17100000000000001</v>
      </c>
      <c r="L409" s="1">
        <v>0.60199999999999998</v>
      </c>
      <c r="M409" s="1">
        <v>0.77600000000000002</v>
      </c>
      <c r="N409" s="1">
        <v>0.14099999999999999</v>
      </c>
      <c r="O409" s="1">
        <v>0.23499999999999999</v>
      </c>
      <c r="P409" s="1">
        <v>0.89</v>
      </c>
      <c r="Q409" t="s">
        <v>13</v>
      </c>
      <c r="R409" s="1">
        <v>1.2E-2</v>
      </c>
      <c r="S409" t="s">
        <v>13</v>
      </c>
      <c r="T409" s="1">
        <v>1.8700000000000001E-2</v>
      </c>
      <c r="U409" s="1">
        <v>0.57199999999999995</v>
      </c>
      <c r="V409" t="s">
        <v>19</v>
      </c>
      <c r="W409" t="s">
        <v>51</v>
      </c>
      <c r="X409" t="s">
        <v>13</v>
      </c>
      <c r="Y409" t="s">
        <v>13</v>
      </c>
      <c r="Z409">
        <v>5062</v>
      </c>
      <c r="AA409">
        <v>224105</v>
      </c>
      <c r="AB409">
        <v>29432</v>
      </c>
      <c r="AC409" t="s">
        <v>1416</v>
      </c>
      <c r="AD409">
        <v>10439032</v>
      </c>
      <c r="AE409" t="s">
        <v>3316</v>
      </c>
      <c r="AF409" t="s">
        <v>1418</v>
      </c>
      <c r="AG409" t="s">
        <v>1418</v>
      </c>
      <c r="AH409">
        <v>10751671</v>
      </c>
      <c r="AI409" t="s">
        <v>12</v>
      </c>
      <c r="AJ409" t="s">
        <v>1417</v>
      </c>
      <c r="AK409" t="s">
        <v>12</v>
      </c>
      <c r="AL409" t="s">
        <v>1418</v>
      </c>
      <c r="AM409" t="s">
        <v>3317</v>
      </c>
    </row>
    <row r="410" spans="1:39">
      <c r="A410" t="s">
        <v>1701</v>
      </c>
      <c r="B410" s="3">
        <v>0.39800000000000002</v>
      </c>
      <c r="C410" s="3">
        <v>7.6999999999999999E-2</v>
      </c>
      <c r="D410" s="3">
        <v>0.47</v>
      </c>
      <c r="E410" s="3">
        <v>1.1910000000000001</v>
      </c>
      <c r="F410" s="3">
        <v>-1.2999999999999999E-2</v>
      </c>
      <c r="G410" s="3">
        <v>0.153</v>
      </c>
      <c r="H410" s="3">
        <v>0.46400000000000002</v>
      </c>
      <c r="I410" s="3"/>
      <c r="J410" s="3">
        <v>-1.621</v>
      </c>
      <c r="K410" s="3" t="s">
        <v>13</v>
      </c>
      <c r="L410" s="1">
        <v>6.9400000000000003E-2</v>
      </c>
      <c r="M410" s="1">
        <v>0.5</v>
      </c>
      <c r="N410" s="1">
        <v>9.8299999999999998E-2</v>
      </c>
      <c r="O410" s="1">
        <v>6.6600000000000006E-2</v>
      </c>
      <c r="P410" s="1">
        <v>0.90900000000000003</v>
      </c>
      <c r="Q410" s="1">
        <v>0.32200000000000001</v>
      </c>
      <c r="R410" s="1">
        <v>0.30199999999999999</v>
      </c>
      <c r="S410" t="s">
        <v>13</v>
      </c>
      <c r="T410" s="1">
        <v>1.2899999999999999E-3</v>
      </c>
      <c r="U410" t="s">
        <v>13</v>
      </c>
      <c r="V410" t="s">
        <v>24</v>
      </c>
      <c r="W410" t="s">
        <v>26</v>
      </c>
      <c r="X410" t="s">
        <v>662</v>
      </c>
      <c r="Y410" t="s">
        <v>13</v>
      </c>
      <c r="Z410">
        <v>6469</v>
      </c>
      <c r="AA410">
        <v>20423</v>
      </c>
      <c r="AB410">
        <v>29499</v>
      </c>
      <c r="AC410" t="s">
        <v>1702</v>
      </c>
      <c r="AD410">
        <v>10528872</v>
      </c>
      <c r="AE410" t="s">
        <v>3605</v>
      </c>
      <c r="AF410" t="s">
        <v>1705</v>
      </c>
      <c r="AG410" t="s">
        <v>1705</v>
      </c>
      <c r="AH410">
        <v>10852676</v>
      </c>
      <c r="AI410" t="s">
        <v>1704</v>
      </c>
      <c r="AJ410" t="s">
        <v>1703</v>
      </c>
      <c r="AK410" t="s">
        <v>12</v>
      </c>
      <c r="AL410" t="s">
        <v>3606</v>
      </c>
      <c r="AM410" t="s">
        <v>12</v>
      </c>
    </row>
    <row r="411" spans="1:39">
      <c r="A411" t="s">
        <v>1748</v>
      </c>
      <c r="B411" s="3">
        <v>9.9000000000000005E-2</v>
      </c>
      <c r="C411" s="3">
        <v>-0.09</v>
      </c>
      <c r="D411" s="3">
        <v>0.39700000000000002</v>
      </c>
      <c r="E411" s="3">
        <v>1.0369999999999999</v>
      </c>
      <c r="F411" s="3">
        <v>4.1000000000000002E-2</v>
      </c>
      <c r="G411" s="3">
        <v>-6.2E-2</v>
      </c>
      <c r="H411" s="3">
        <v>0.58699999999999997</v>
      </c>
      <c r="I411" s="4">
        <v>1.7210000000000001</v>
      </c>
      <c r="J411" s="3">
        <v>-1.429</v>
      </c>
      <c r="K411" s="3">
        <v>-1.7999999999999999E-2</v>
      </c>
      <c r="L411" s="1">
        <v>0.433</v>
      </c>
      <c r="M411" s="1">
        <v>0.64500000000000002</v>
      </c>
      <c r="N411" s="1">
        <v>3.6700000000000003E-2</v>
      </c>
      <c r="O411" s="1">
        <v>0.58599999999999997</v>
      </c>
      <c r="P411" s="1">
        <v>0.70599999999999996</v>
      </c>
      <c r="Q411" s="1">
        <v>0.66500000000000004</v>
      </c>
      <c r="R411" s="1">
        <v>0.121</v>
      </c>
      <c r="S411" s="1">
        <v>5.7099999999999999E-10</v>
      </c>
      <c r="T411" s="1">
        <v>0.27900000000000003</v>
      </c>
      <c r="U411" s="1">
        <v>0.91200000000000003</v>
      </c>
      <c r="V411" t="s">
        <v>19</v>
      </c>
      <c r="W411" t="s">
        <v>51</v>
      </c>
      <c r="X411" t="s">
        <v>371</v>
      </c>
      <c r="Y411" t="s">
        <v>13</v>
      </c>
      <c r="Z411">
        <v>8877</v>
      </c>
      <c r="AA411">
        <v>20698</v>
      </c>
      <c r="AB411">
        <v>170897</v>
      </c>
      <c r="AC411" t="s">
        <v>1749</v>
      </c>
      <c r="AD411">
        <v>10382802</v>
      </c>
      <c r="AE411" t="s">
        <v>3730</v>
      </c>
      <c r="AF411" t="s">
        <v>1752</v>
      </c>
      <c r="AG411" t="s">
        <v>3731</v>
      </c>
      <c r="AH411">
        <v>10739796</v>
      </c>
      <c r="AI411" t="s">
        <v>1751</v>
      </c>
      <c r="AJ411" t="s">
        <v>1750</v>
      </c>
      <c r="AK411" t="s">
        <v>1748</v>
      </c>
      <c r="AL411" t="s">
        <v>1752</v>
      </c>
      <c r="AM411" t="s">
        <v>3732</v>
      </c>
    </row>
    <row r="412" spans="1:39">
      <c r="A412" t="s">
        <v>1947</v>
      </c>
      <c r="B412" s="3">
        <v>0.23</v>
      </c>
      <c r="C412" s="3">
        <v>-0.20899999999999999</v>
      </c>
      <c r="D412" s="3">
        <v>0.747</v>
      </c>
      <c r="E412" s="3">
        <v>0.64600000000000002</v>
      </c>
      <c r="F412" s="3">
        <v>-0.248</v>
      </c>
      <c r="G412" s="3" t="s">
        <v>13</v>
      </c>
      <c r="H412" s="3">
        <v>0.26100000000000001</v>
      </c>
      <c r="I412" s="3"/>
      <c r="J412" s="3">
        <v>-1.506</v>
      </c>
      <c r="K412" s="3" t="s">
        <v>13</v>
      </c>
      <c r="L412" s="1">
        <v>0.13500000000000001</v>
      </c>
      <c r="M412" s="1">
        <v>0.10299999999999999</v>
      </c>
      <c r="N412" s="1">
        <v>0.311</v>
      </c>
      <c r="O412" s="1">
        <v>8.8300000000000003E-2</v>
      </c>
      <c r="P412" s="1">
        <v>7.4899999999999994E-2</v>
      </c>
      <c r="Q412" t="s">
        <v>13</v>
      </c>
      <c r="R412" s="1">
        <v>0.70699999999999996</v>
      </c>
      <c r="S412" t="s">
        <v>13</v>
      </c>
      <c r="T412" s="1">
        <v>4.1200000000000001E-2</v>
      </c>
      <c r="U412" t="s">
        <v>13</v>
      </c>
      <c r="V412" t="s">
        <v>27</v>
      </c>
      <c r="W412" t="s">
        <v>73</v>
      </c>
      <c r="X412" t="s">
        <v>13</v>
      </c>
      <c r="Y412" t="s">
        <v>13</v>
      </c>
      <c r="Z412">
        <v>54209</v>
      </c>
      <c r="AA412">
        <v>83433</v>
      </c>
      <c r="AB412">
        <v>301227</v>
      </c>
      <c r="AC412" t="s">
        <v>1948</v>
      </c>
      <c r="AD412">
        <v>10445781</v>
      </c>
      <c r="AE412" t="s">
        <v>3894</v>
      </c>
      <c r="AF412" t="s">
        <v>1950</v>
      </c>
      <c r="AG412" t="s">
        <v>1950</v>
      </c>
      <c r="AH412">
        <v>10926245</v>
      </c>
      <c r="AI412" t="s">
        <v>12</v>
      </c>
      <c r="AJ412" t="s">
        <v>1949</v>
      </c>
      <c r="AK412" t="s">
        <v>12</v>
      </c>
      <c r="AL412" t="s">
        <v>3895</v>
      </c>
      <c r="AM412" t="s">
        <v>12</v>
      </c>
    </row>
    <row r="413" spans="1:39">
      <c r="A413" t="s">
        <v>1837</v>
      </c>
      <c r="B413" s="3">
        <v>0.14299999999999999</v>
      </c>
      <c r="C413" s="3">
        <v>-0.35799999999999998</v>
      </c>
      <c r="D413" s="3">
        <v>0.51800000000000002</v>
      </c>
      <c r="E413" s="3">
        <v>1.3069999999999999</v>
      </c>
      <c r="F413" s="4">
        <v>-1.1299999999999999</v>
      </c>
      <c r="G413" s="4">
        <v>-1.25</v>
      </c>
      <c r="H413" s="3" t="s">
        <v>13</v>
      </c>
      <c r="I413" s="3"/>
      <c r="J413" s="3">
        <v>-0.94899999999999995</v>
      </c>
      <c r="K413" s="3" t="s">
        <v>13</v>
      </c>
      <c r="L413" s="1">
        <v>0.106</v>
      </c>
      <c r="M413" s="1">
        <v>0.217</v>
      </c>
      <c r="N413" s="1">
        <v>0.36099999999999999</v>
      </c>
      <c r="O413" s="1">
        <v>5.9799999999999999E-2</v>
      </c>
      <c r="P413" s="1">
        <v>1.2800000000000001E-2</v>
      </c>
      <c r="Q413" s="1">
        <v>3.9899999999999999E-6</v>
      </c>
      <c r="R413" t="s">
        <v>13</v>
      </c>
      <c r="S413" t="s">
        <v>13</v>
      </c>
      <c r="T413" s="1">
        <v>0.59799999999999998</v>
      </c>
      <c r="U413" t="s">
        <v>13</v>
      </c>
      <c r="V413" t="s">
        <v>62</v>
      </c>
      <c r="W413" t="s">
        <v>25</v>
      </c>
      <c r="X413" t="s">
        <v>15</v>
      </c>
      <c r="Y413" t="s">
        <v>13</v>
      </c>
      <c r="Z413">
        <v>7069</v>
      </c>
      <c r="AA413">
        <v>21835</v>
      </c>
      <c r="AB413">
        <v>25357</v>
      </c>
      <c r="AC413" t="s">
        <v>1838</v>
      </c>
      <c r="AD413">
        <v>10565609</v>
      </c>
      <c r="AE413" t="s">
        <v>3787</v>
      </c>
      <c r="AF413" t="s">
        <v>1840</v>
      </c>
      <c r="AG413" t="s">
        <v>1840</v>
      </c>
      <c r="AH413">
        <v>10723720</v>
      </c>
      <c r="AI413" t="s">
        <v>1839</v>
      </c>
      <c r="AJ413" t="s">
        <v>12</v>
      </c>
      <c r="AK413" t="s">
        <v>12</v>
      </c>
      <c r="AL413" t="s">
        <v>3788</v>
      </c>
      <c r="AM413" t="s">
        <v>12</v>
      </c>
    </row>
    <row r="414" spans="1:39">
      <c r="A414" t="s">
        <v>2914</v>
      </c>
      <c r="B414" s="3">
        <v>-9.2999999999999999E-2</v>
      </c>
      <c r="C414" s="3">
        <v>-0.22600000000000001</v>
      </c>
      <c r="D414" s="3">
        <v>-0.24399999999999999</v>
      </c>
      <c r="E414" s="3">
        <v>1.653</v>
      </c>
      <c r="F414" s="3">
        <v>-0.17199999999999999</v>
      </c>
      <c r="G414" s="3">
        <v>0.19400000000000001</v>
      </c>
      <c r="H414" s="3">
        <v>-0.40799999999999997</v>
      </c>
      <c r="I414" s="3"/>
      <c r="J414" s="3">
        <v>-3.1619999999999999</v>
      </c>
      <c r="K414" s="3">
        <v>-0.77500000000000002</v>
      </c>
      <c r="L414" s="1">
        <v>0.316</v>
      </c>
      <c r="M414" s="1">
        <v>5.1400000000000001E-2</v>
      </c>
      <c r="N414" s="1">
        <v>0.27</v>
      </c>
      <c r="O414" s="1">
        <v>0.28899999999999998</v>
      </c>
      <c r="P414" s="1">
        <v>0.112</v>
      </c>
      <c r="Q414" s="1">
        <v>8.7099999999999997E-2</v>
      </c>
      <c r="R414" s="1">
        <v>0.41299999999999998</v>
      </c>
      <c r="S414" t="s">
        <v>13</v>
      </c>
      <c r="T414" s="1">
        <v>1.49E-2</v>
      </c>
      <c r="U414" s="1">
        <v>9.7300000000000002E-4</v>
      </c>
      <c r="V414" t="s">
        <v>24</v>
      </c>
      <c r="W414" t="s">
        <v>106</v>
      </c>
      <c r="X414" t="s">
        <v>13</v>
      </c>
      <c r="Y414" t="s">
        <v>13</v>
      </c>
      <c r="Z414">
        <v>3603</v>
      </c>
      <c r="AA414">
        <v>16170</v>
      </c>
      <c r="AB414">
        <v>116996</v>
      </c>
      <c r="AC414" t="s">
        <v>2915</v>
      </c>
      <c r="AD414">
        <v>10565218</v>
      </c>
      <c r="AE414" t="s">
        <v>2916</v>
      </c>
      <c r="AF414" t="s">
        <v>2917</v>
      </c>
      <c r="AG414" t="s">
        <v>2918</v>
      </c>
      <c r="AH414">
        <v>10723351</v>
      </c>
      <c r="AI414" t="s">
        <v>2919</v>
      </c>
      <c r="AJ414" t="s">
        <v>2920</v>
      </c>
      <c r="AK414" t="s">
        <v>12</v>
      </c>
      <c r="AL414" t="s">
        <v>2918</v>
      </c>
      <c r="AM414" t="s">
        <v>2921</v>
      </c>
    </row>
    <row r="415" spans="1:39">
      <c r="A415" t="s">
        <v>1287</v>
      </c>
      <c r="B415" s="3">
        <v>0.215</v>
      </c>
      <c r="C415" s="3">
        <v>-0.126</v>
      </c>
      <c r="D415" s="3">
        <v>-0.56799999999999995</v>
      </c>
      <c r="E415" s="3">
        <v>0.86199999999999999</v>
      </c>
      <c r="F415" s="3">
        <v>0.23200000000000001</v>
      </c>
      <c r="G415" s="3">
        <v>0.314</v>
      </c>
      <c r="H415" s="3">
        <v>0.08</v>
      </c>
      <c r="I415" s="3"/>
      <c r="J415" s="3">
        <v>-2.585</v>
      </c>
      <c r="K415" s="4">
        <v>1.2569999999999999</v>
      </c>
      <c r="L415" s="1">
        <v>0.22600000000000001</v>
      </c>
      <c r="M415" s="1">
        <v>0.223</v>
      </c>
      <c r="N415" s="1">
        <v>0.45200000000000001</v>
      </c>
      <c r="O415" s="1">
        <v>0.35599999999999998</v>
      </c>
      <c r="P415" s="1">
        <v>4.41E-2</v>
      </c>
      <c r="Q415" s="1">
        <v>2.5000000000000001E-2</v>
      </c>
      <c r="R415" s="1">
        <v>0.64800000000000002</v>
      </c>
      <c r="S415" t="s">
        <v>13</v>
      </c>
      <c r="T415" s="1">
        <v>8.4199999999999997E-2</v>
      </c>
      <c r="U415" s="1">
        <v>3.8899999999999997E-2</v>
      </c>
      <c r="V415" t="s">
        <v>19</v>
      </c>
      <c r="W415" t="s">
        <v>50</v>
      </c>
      <c r="X415" t="s">
        <v>15</v>
      </c>
      <c r="Y415" t="s">
        <v>13</v>
      </c>
      <c r="Z415">
        <v>653361</v>
      </c>
      <c r="AA415">
        <v>17969</v>
      </c>
      <c r="AB415">
        <v>114553</v>
      </c>
      <c r="AC415" t="s">
        <v>1288</v>
      </c>
      <c r="AD415">
        <v>10534202</v>
      </c>
      <c r="AE415" t="s">
        <v>3208</v>
      </c>
      <c r="AF415" t="s">
        <v>1291</v>
      </c>
      <c r="AG415" t="s">
        <v>1291</v>
      </c>
      <c r="AH415">
        <v>10757898</v>
      </c>
      <c r="AI415" t="s">
        <v>1290</v>
      </c>
      <c r="AJ415" t="s">
        <v>1289</v>
      </c>
      <c r="AK415" t="s">
        <v>12</v>
      </c>
      <c r="AL415" t="s">
        <v>1291</v>
      </c>
      <c r="AM415" t="s">
        <v>3209</v>
      </c>
    </row>
    <row r="416" spans="1:39">
      <c r="A416" t="s">
        <v>3289</v>
      </c>
      <c r="B416" s="3">
        <v>-5.6000000000000001E-2</v>
      </c>
      <c r="C416" s="3" t="s">
        <v>13</v>
      </c>
      <c r="D416" s="3">
        <v>-0.36699999999999999</v>
      </c>
      <c r="E416" s="4">
        <v>1.5289999999999999</v>
      </c>
      <c r="F416" s="3" t="s">
        <v>13</v>
      </c>
      <c r="G416" s="3" t="s">
        <v>13</v>
      </c>
      <c r="H416" s="3">
        <v>0.54800000000000004</v>
      </c>
      <c r="I416" s="3"/>
      <c r="J416" s="3">
        <v>-2.6480000000000001</v>
      </c>
      <c r="K416" s="3">
        <v>0.51600000000000001</v>
      </c>
      <c r="L416" s="1">
        <v>0.46899999999999997</v>
      </c>
      <c r="M416" t="s">
        <v>13</v>
      </c>
      <c r="N416" s="1">
        <v>0.48799999999999999</v>
      </c>
      <c r="O416" s="1">
        <v>4.2000000000000003E-2</v>
      </c>
      <c r="P416" t="s">
        <v>13</v>
      </c>
      <c r="Q416" t="s">
        <v>13</v>
      </c>
      <c r="R416" s="1">
        <v>0.128</v>
      </c>
      <c r="S416" t="s">
        <v>13</v>
      </c>
      <c r="T416" s="1">
        <v>0.184</v>
      </c>
      <c r="U416" s="1">
        <v>2.1299999999999999E-2</v>
      </c>
      <c r="V416" t="s">
        <v>19</v>
      </c>
      <c r="W416" t="s">
        <v>50</v>
      </c>
      <c r="X416" t="s">
        <v>13</v>
      </c>
      <c r="Y416" t="s">
        <v>13</v>
      </c>
      <c r="Z416">
        <v>4940</v>
      </c>
      <c r="AA416">
        <v>246727</v>
      </c>
      <c r="AC416" t="s">
        <v>3290</v>
      </c>
      <c r="AD416">
        <v>10533213</v>
      </c>
      <c r="AE416" t="s">
        <v>12</v>
      </c>
      <c r="AF416" t="s">
        <v>3291</v>
      </c>
      <c r="AG416" t="s">
        <v>3291</v>
      </c>
      <c r="AH416" t="s">
        <v>12</v>
      </c>
      <c r="AI416" t="s">
        <v>12</v>
      </c>
      <c r="AJ416" t="s">
        <v>3292</v>
      </c>
      <c r="AK416" t="s">
        <v>12</v>
      </c>
      <c r="AL416" t="s">
        <v>3291</v>
      </c>
      <c r="AM416" t="s">
        <v>3293</v>
      </c>
    </row>
    <row r="417" spans="1:39">
      <c r="A417" t="s">
        <v>1795</v>
      </c>
      <c r="B417" s="3">
        <v>0.129</v>
      </c>
      <c r="C417" s="3">
        <v>-9.4E-2</v>
      </c>
      <c r="D417" s="3">
        <v>0.29399999999999998</v>
      </c>
      <c r="E417" s="3">
        <v>1.621</v>
      </c>
      <c r="F417" s="3">
        <v>0.224</v>
      </c>
      <c r="G417" s="3" t="s">
        <v>13</v>
      </c>
      <c r="H417" s="3">
        <v>0.65400000000000003</v>
      </c>
      <c r="I417" s="3"/>
      <c r="J417" s="3">
        <v>-2.238</v>
      </c>
      <c r="K417" s="3" t="s">
        <v>13</v>
      </c>
      <c r="L417" s="1">
        <v>0.36799999999999999</v>
      </c>
      <c r="M417" s="1">
        <v>0.30199999999999999</v>
      </c>
      <c r="N417" s="1">
        <v>0.35899999999999999</v>
      </c>
      <c r="O417" s="1">
        <v>0.152</v>
      </c>
      <c r="P417" s="1">
        <v>5.7099999999999998E-2</v>
      </c>
      <c r="Q417" t="s">
        <v>13</v>
      </c>
      <c r="R417" s="1">
        <v>0.26300000000000001</v>
      </c>
      <c r="S417" t="s">
        <v>13</v>
      </c>
      <c r="T417" s="1">
        <v>3.9199999999999999E-2</v>
      </c>
      <c r="U417" t="s">
        <v>13</v>
      </c>
      <c r="V417" t="s">
        <v>62</v>
      </c>
      <c r="W417" t="s">
        <v>80</v>
      </c>
      <c r="X417" t="s">
        <v>13</v>
      </c>
      <c r="Y417" t="s">
        <v>13</v>
      </c>
      <c r="Z417">
        <v>7022</v>
      </c>
      <c r="AA417">
        <v>21420</v>
      </c>
      <c r="AB417">
        <v>362280</v>
      </c>
      <c r="AC417" t="s">
        <v>1796</v>
      </c>
      <c r="AD417">
        <v>10478997</v>
      </c>
      <c r="AE417" t="s">
        <v>3772</v>
      </c>
      <c r="AF417" t="s">
        <v>1798</v>
      </c>
      <c r="AG417" t="s">
        <v>3773</v>
      </c>
      <c r="AH417">
        <v>10842551</v>
      </c>
      <c r="AI417" t="s">
        <v>12</v>
      </c>
      <c r="AJ417" t="s">
        <v>1797</v>
      </c>
      <c r="AK417" t="s">
        <v>12</v>
      </c>
      <c r="AL417" t="s">
        <v>3773</v>
      </c>
      <c r="AM417" t="s">
        <v>12</v>
      </c>
    </row>
    <row r="418" spans="1:39">
      <c r="A418" t="s">
        <v>1810</v>
      </c>
      <c r="B418" s="3" t="s">
        <v>13</v>
      </c>
      <c r="C418" s="3">
        <v>0.126</v>
      </c>
      <c r="D418" s="3">
        <v>-0.27900000000000003</v>
      </c>
      <c r="E418" s="3">
        <v>0.97299999999999998</v>
      </c>
      <c r="F418" s="3">
        <v>-0.317</v>
      </c>
      <c r="G418" s="3">
        <v>-8.8999999999999996E-2</v>
      </c>
      <c r="H418" s="3">
        <v>0.379</v>
      </c>
      <c r="I418" s="3"/>
      <c r="J418" s="3">
        <v>-3.395</v>
      </c>
      <c r="K418" s="3">
        <v>0.38700000000000001</v>
      </c>
      <c r="L418" t="s">
        <v>13</v>
      </c>
      <c r="M418" s="1">
        <v>0.81100000000000005</v>
      </c>
      <c r="N418" s="1">
        <v>0.57799999999999996</v>
      </c>
      <c r="O418" s="1">
        <v>0.53</v>
      </c>
      <c r="P418" s="1">
        <v>1.81E-3</v>
      </c>
      <c r="Q418" s="1">
        <v>0.68</v>
      </c>
      <c r="R418" s="1">
        <v>0.77700000000000002</v>
      </c>
      <c r="S418" t="s">
        <v>13</v>
      </c>
      <c r="T418" s="1">
        <v>1.1599999999999999E-2</v>
      </c>
      <c r="U418" s="1">
        <v>2.69E-2</v>
      </c>
      <c r="V418" t="s">
        <v>27</v>
      </c>
      <c r="W418" t="s">
        <v>51</v>
      </c>
      <c r="X418" t="s">
        <v>13</v>
      </c>
      <c r="Y418" t="s">
        <v>13</v>
      </c>
      <c r="Z418">
        <v>7048</v>
      </c>
      <c r="AA418">
        <v>21813</v>
      </c>
      <c r="AB418">
        <v>81810</v>
      </c>
      <c r="AC418" t="s">
        <v>1811</v>
      </c>
      <c r="AD418" t="s">
        <v>12</v>
      </c>
      <c r="AE418" t="s">
        <v>3777</v>
      </c>
      <c r="AF418" t="s">
        <v>1814</v>
      </c>
      <c r="AG418" t="s">
        <v>1814</v>
      </c>
      <c r="AH418">
        <v>10920745</v>
      </c>
      <c r="AI418" t="s">
        <v>1813</v>
      </c>
      <c r="AJ418" t="s">
        <v>1812</v>
      </c>
      <c r="AK418" t="s">
        <v>12</v>
      </c>
      <c r="AL418" t="s">
        <v>1814</v>
      </c>
      <c r="AM418" t="s">
        <v>3778</v>
      </c>
    </row>
    <row r="419" spans="1:39">
      <c r="A419" t="s">
        <v>518</v>
      </c>
      <c r="B419" s="3">
        <v>-3.7999999999999999E-2</v>
      </c>
      <c r="C419" s="3">
        <v>-0.107</v>
      </c>
      <c r="D419" s="4">
        <v>-1.8919999999999999</v>
      </c>
      <c r="E419" s="3">
        <v>0.79500000000000004</v>
      </c>
      <c r="F419" s="3">
        <v>3.7999999999999999E-2</v>
      </c>
      <c r="G419" s="3">
        <v>2.4E-2</v>
      </c>
      <c r="H419" s="3">
        <v>0.46300000000000002</v>
      </c>
      <c r="I419" s="3"/>
      <c r="J419" s="3">
        <v>-2.1989999999999998</v>
      </c>
      <c r="K419" s="3" t="s">
        <v>13</v>
      </c>
      <c r="L419" s="1">
        <v>0.755</v>
      </c>
      <c r="M419" s="1">
        <v>0.41099999999999998</v>
      </c>
      <c r="N419" s="1">
        <v>1.7100000000000001E-2</v>
      </c>
      <c r="O419" s="1">
        <v>0.48199999999999998</v>
      </c>
      <c r="P419" s="1">
        <v>0.7</v>
      </c>
      <c r="Q419" s="1">
        <v>0.76500000000000001</v>
      </c>
      <c r="R419" s="1">
        <v>0.52</v>
      </c>
      <c r="S419" t="s">
        <v>13</v>
      </c>
      <c r="T419" s="1">
        <v>1.89E-2</v>
      </c>
      <c r="U419" t="s">
        <v>13</v>
      </c>
      <c r="V419" t="s">
        <v>27</v>
      </c>
      <c r="W419" t="s">
        <v>73</v>
      </c>
      <c r="X419" t="s">
        <v>115</v>
      </c>
      <c r="Y419" t="s">
        <v>523</v>
      </c>
      <c r="Z419">
        <v>1493</v>
      </c>
      <c r="AA419">
        <v>12477</v>
      </c>
      <c r="AB419">
        <v>63835</v>
      </c>
      <c r="AC419" t="s">
        <v>519</v>
      </c>
      <c r="AD419">
        <v>10346790</v>
      </c>
      <c r="AE419" t="s">
        <v>2482</v>
      </c>
      <c r="AF419" t="s">
        <v>522</v>
      </c>
      <c r="AG419" t="s">
        <v>522</v>
      </c>
      <c r="AH419">
        <v>10923804</v>
      </c>
      <c r="AI419" t="s">
        <v>521</v>
      </c>
      <c r="AJ419" t="s">
        <v>520</v>
      </c>
      <c r="AK419" t="s">
        <v>12</v>
      </c>
      <c r="AL419" t="s">
        <v>522</v>
      </c>
      <c r="AM419" t="s">
        <v>12</v>
      </c>
    </row>
    <row r="420" spans="1:39">
      <c r="A420" t="s">
        <v>708</v>
      </c>
      <c r="B420" s="3">
        <v>0.26600000000000001</v>
      </c>
      <c r="C420" s="3" t="s">
        <v>13</v>
      </c>
      <c r="D420" s="4">
        <v>-1.698</v>
      </c>
      <c r="E420" s="3">
        <v>0.92</v>
      </c>
      <c r="F420" s="3" t="s">
        <v>13</v>
      </c>
      <c r="G420" s="3" t="s">
        <v>13</v>
      </c>
      <c r="H420" s="3">
        <v>0.68600000000000005</v>
      </c>
      <c r="I420" s="3"/>
      <c r="J420" s="3">
        <v>-1.7669999999999999</v>
      </c>
      <c r="K420" s="3">
        <v>0.432</v>
      </c>
      <c r="L420" s="1">
        <v>0.40400000000000003</v>
      </c>
      <c r="M420" t="s">
        <v>13</v>
      </c>
      <c r="N420" s="1">
        <v>3.0300000000000001E-2</v>
      </c>
      <c r="O420" s="1">
        <v>0.52800000000000002</v>
      </c>
      <c r="P420" t="s">
        <v>13</v>
      </c>
      <c r="Q420" t="s">
        <v>13</v>
      </c>
      <c r="R420" s="1">
        <v>0.44800000000000001</v>
      </c>
      <c r="S420" t="s">
        <v>13</v>
      </c>
      <c r="T420" s="1">
        <v>7.8299999999999995E-2</v>
      </c>
      <c r="U420" s="1">
        <v>0.183</v>
      </c>
      <c r="V420" t="s">
        <v>27</v>
      </c>
      <c r="W420" t="s">
        <v>85</v>
      </c>
      <c r="X420" t="s">
        <v>13</v>
      </c>
      <c r="Y420" t="s">
        <v>13</v>
      </c>
      <c r="Z420">
        <v>9002</v>
      </c>
      <c r="AA420">
        <v>14065</v>
      </c>
      <c r="AC420" t="s">
        <v>709</v>
      </c>
      <c r="AD420">
        <v>10572861</v>
      </c>
      <c r="AE420" t="s">
        <v>12</v>
      </c>
      <c r="AF420" t="s">
        <v>711</v>
      </c>
      <c r="AG420" t="s">
        <v>711</v>
      </c>
      <c r="AH420" t="s">
        <v>12</v>
      </c>
      <c r="AI420" t="s">
        <v>12</v>
      </c>
      <c r="AJ420" t="s">
        <v>710</v>
      </c>
      <c r="AK420" t="s">
        <v>12</v>
      </c>
      <c r="AL420" t="s">
        <v>711</v>
      </c>
      <c r="AM420" t="s">
        <v>2655</v>
      </c>
    </row>
    <row r="421" spans="1:39">
      <c r="A421" t="s">
        <v>849</v>
      </c>
      <c r="B421" s="3">
        <v>-7.5999999999999998E-2</v>
      </c>
      <c r="C421" s="3">
        <v>0.45900000000000002</v>
      </c>
      <c r="D421" s="3" t="s">
        <v>13</v>
      </c>
      <c r="E421" s="4">
        <v>1.2649999999999999</v>
      </c>
      <c r="F421" s="3">
        <v>0.22700000000000001</v>
      </c>
      <c r="G421" s="4">
        <v>1.03</v>
      </c>
      <c r="H421" s="3">
        <v>0.29299999999999998</v>
      </c>
      <c r="I421" s="3"/>
      <c r="J421" s="3">
        <v>-1.7050000000000001</v>
      </c>
      <c r="K421" s="3">
        <v>-6.8000000000000005E-2</v>
      </c>
      <c r="L421" s="1">
        <v>0.72799999999999998</v>
      </c>
      <c r="M421" s="1">
        <v>0.11600000000000001</v>
      </c>
      <c r="N421" t="s">
        <v>13</v>
      </c>
      <c r="O421" s="1">
        <v>1.9599999999999999E-2</v>
      </c>
      <c r="P421" s="1">
        <v>0.17599999999999999</v>
      </c>
      <c r="Q421" s="1">
        <v>8.1300000000000001E-3</v>
      </c>
      <c r="R421" s="1">
        <v>0.23699999999999999</v>
      </c>
      <c r="S421" t="s">
        <v>13</v>
      </c>
      <c r="T421" s="1">
        <v>0.28100000000000003</v>
      </c>
      <c r="U421" s="1">
        <v>0.86899999999999999</v>
      </c>
      <c r="V421" t="s">
        <v>19</v>
      </c>
      <c r="W421" t="s">
        <v>50</v>
      </c>
      <c r="X421" t="s">
        <v>618</v>
      </c>
      <c r="Y421" t="s">
        <v>853</v>
      </c>
      <c r="Z421">
        <v>3162</v>
      </c>
      <c r="AA421">
        <v>15368</v>
      </c>
      <c r="AB421">
        <v>24451</v>
      </c>
      <c r="AC421" t="s">
        <v>850</v>
      </c>
      <c r="AD421">
        <v>10572897</v>
      </c>
      <c r="AE421" t="s">
        <v>2849</v>
      </c>
      <c r="AF421" t="s">
        <v>12</v>
      </c>
      <c r="AG421" t="s">
        <v>2850</v>
      </c>
      <c r="AH421">
        <v>10806122</v>
      </c>
      <c r="AI421" t="s">
        <v>852</v>
      </c>
      <c r="AJ421" t="s">
        <v>851</v>
      </c>
      <c r="AK421" t="s">
        <v>12</v>
      </c>
      <c r="AL421" t="s">
        <v>2850</v>
      </c>
      <c r="AM421" t="s">
        <v>2851</v>
      </c>
    </row>
    <row r="422" spans="1:39">
      <c r="A422" t="s">
        <v>2177</v>
      </c>
      <c r="B422" s="3">
        <v>-3.4000000000000002E-2</v>
      </c>
      <c r="C422" s="4">
        <v>1.046</v>
      </c>
      <c r="D422" s="3">
        <v>-0.60699999999999998</v>
      </c>
      <c r="E422" s="3">
        <v>1.097</v>
      </c>
      <c r="F422" s="3">
        <v>0.55200000000000005</v>
      </c>
      <c r="G422" s="3">
        <v>0.104</v>
      </c>
      <c r="H422" s="3">
        <v>-0.21</v>
      </c>
      <c r="I422" s="3"/>
      <c r="J422" s="3">
        <v>-0.94</v>
      </c>
      <c r="K422" s="3" t="s">
        <v>13</v>
      </c>
      <c r="L422" s="1">
        <v>0.93</v>
      </c>
      <c r="M422" s="1">
        <v>1.55E-2</v>
      </c>
      <c r="N422" s="1">
        <v>0.55800000000000005</v>
      </c>
      <c r="O422" s="1">
        <v>0.41199999999999998</v>
      </c>
      <c r="P422" s="1">
        <v>4.9799999999999996E-4</v>
      </c>
      <c r="Q422" s="1">
        <v>0.20200000000000001</v>
      </c>
      <c r="R422" s="1">
        <v>0.34</v>
      </c>
      <c r="S422" t="s">
        <v>13</v>
      </c>
      <c r="T422" s="1">
        <v>0.32700000000000001</v>
      </c>
      <c r="U422" t="s">
        <v>13</v>
      </c>
      <c r="V422" t="s">
        <v>24</v>
      </c>
      <c r="W422" t="s">
        <v>26</v>
      </c>
      <c r="X422" t="s">
        <v>13</v>
      </c>
      <c r="Y422" t="s">
        <v>13</v>
      </c>
      <c r="Z422">
        <v>11096</v>
      </c>
      <c r="AA422">
        <v>23794</v>
      </c>
      <c r="AB422">
        <v>304135</v>
      </c>
      <c r="AC422" t="s">
        <v>2178</v>
      </c>
      <c r="AD422">
        <v>10440534</v>
      </c>
      <c r="AE422" t="s">
        <v>2179</v>
      </c>
      <c r="AF422" t="s">
        <v>2180</v>
      </c>
      <c r="AG422" t="s">
        <v>2181</v>
      </c>
      <c r="AH422">
        <v>10752852</v>
      </c>
      <c r="AI422" t="s">
        <v>2182</v>
      </c>
      <c r="AJ422" t="s">
        <v>2183</v>
      </c>
      <c r="AK422" t="s">
        <v>12</v>
      </c>
      <c r="AL422" t="s">
        <v>2181</v>
      </c>
      <c r="AM422" t="s">
        <v>12</v>
      </c>
    </row>
    <row r="423" spans="1:39">
      <c r="A423" t="s">
        <v>3448</v>
      </c>
      <c r="B423" s="3">
        <v>-0.44500000000000001</v>
      </c>
      <c r="C423" s="3">
        <v>0.56399999999999995</v>
      </c>
      <c r="D423" s="3">
        <v>-0.45700000000000002</v>
      </c>
      <c r="E423" s="4">
        <v>1.1759999999999999</v>
      </c>
      <c r="F423" s="3">
        <v>0.216</v>
      </c>
      <c r="G423" s="3">
        <v>6.4000000000000001E-2</v>
      </c>
      <c r="H423" s="3">
        <v>0.12</v>
      </c>
      <c r="I423" s="3"/>
      <c r="J423" s="3">
        <v>-0.748</v>
      </c>
      <c r="K423" s="3" t="s">
        <v>13</v>
      </c>
      <c r="L423" s="1">
        <v>0.20899999999999999</v>
      </c>
      <c r="M423" s="1">
        <v>0.54300000000000004</v>
      </c>
      <c r="N423" s="1">
        <v>0.46100000000000002</v>
      </c>
      <c r="O423" s="1">
        <v>2.81E-2</v>
      </c>
      <c r="P423" s="1">
        <v>0.14799999999999999</v>
      </c>
      <c r="Q423" s="1">
        <v>0.40100000000000002</v>
      </c>
      <c r="R423" s="1">
        <v>0.64600000000000002</v>
      </c>
      <c r="S423" t="s">
        <v>13</v>
      </c>
      <c r="T423" s="1">
        <v>0.184</v>
      </c>
      <c r="U423" t="s">
        <v>13</v>
      </c>
      <c r="V423" t="s">
        <v>19</v>
      </c>
      <c r="W423" t="s">
        <v>236</v>
      </c>
      <c r="X423" t="s">
        <v>13</v>
      </c>
      <c r="Y423" t="s">
        <v>13</v>
      </c>
      <c r="Z423">
        <v>5507</v>
      </c>
      <c r="AA423">
        <v>53412</v>
      </c>
      <c r="AB423">
        <v>309513</v>
      </c>
      <c r="AC423" t="s">
        <v>3449</v>
      </c>
      <c r="AD423">
        <v>10467206</v>
      </c>
      <c r="AE423" t="s">
        <v>3450</v>
      </c>
      <c r="AF423" t="s">
        <v>3451</v>
      </c>
      <c r="AG423" t="s">
        <v>3451</v>
      </c>
      <c r="AH423">
        <v>10729847</v>
      </c>
      <c r="AI423" t="s">
        <v>3452</v>
      </c>
      <c r="AJ423" t="s">
        <v>3453</v>
      </c>
      <c r="AK423" t="s">
        <v>12</v>
      </c>
      <c r="AL423" t="s">
        <v>3454</v>
      </c>
      <c r="AM423" t="s">
        <v>12</v>
      </c>
    </row>
    <row r="424" spans="1:39">
      <c r="A424" t="s">
        <v>1028</v>
      </c>
      <c r="B424" s="3">
        <v>-8.9999999999999993E-3</v>
      </c>
      <c r="C424" s="3">
        <v>-0.10100000000000001</v>
      </c>
      <c r="D424" s="3">
        <v>0.30599999999999999</v>
      </c>
      <c r="E424" s="3">
        <v>1.726</v>
      </c>
      <c r="F424" s="3">
        <v>0.76100000000000001</v>
      </c>
      <c r="G424" s="3">
        <v>0.189</v>
      </c>
      <c r="H424" s="3">
        <v>-0.48199999999999998</v>
      </c>
      <c r="I424" s="4">
        <v>4.9740000000000002</v>
      </c>
      <c r="J424" s="3">
        <v>-1.409</v>
      </c>
      <c r="K424" s="3">
        <v>-0.19500000000000001</v>
      </c>
      <c r="L424" s="1">
        <v>0.98299999999999998</v>
      </c>
      <c r="M424" s="1">
        <v>0.30499999999999999</v>
      </c>
      <c r="N424" s="1">
        <v>0.318</v>
      </c>
      <c r="O424" s="1">
        <v>9.8000000000000004E-2</v>
      </c>
      <c r="P424" s="1">
        <v>2.1900000000000001E-3</v>
      </c>
      <c r="Q424" s="1">
        <v>0.21299999999999999</v>
      </c>
      <c r="R424" s="1">
        <v>0.45300000000000001</v>
      </c>
      <c r="S424" s="1">
        <v>0</v>
      </c>
      <c r="T424" s="1">
        <v>0.127</v>
      </c>
      <c r="U424" s="1">
        <v>0.22800000000000001</v>
      </c>
      <c r="V424" t="s">
        <v>24</v>
      </c>
      <c r="W424" t="s">
        <v>106</v>
      </c>
      <c r="X424" t="s">
        <v>15</v>
      </c>
      <c r="Y424" t="s">
        <v>13</v>
      </c>
      <c r="Z424">
        <v>3557</v>
      </c>
      <c r="AA424">
        <v>16181</v>
      </c>
      <c r="AB424">
        <v>60582</v>
      </c>
      <c r="AC424" t="s">
        <v>1029</v>
      </c>
      <c r="AD424">
        <v>10469816</v>
      </c>
      <c r="AE424" t="s">
        <v>2947</v>
      </c>
      <c r="AF424" t="s">
        <v>1032</v>
      </c>
      <c r="AG424" t="s">
        <v>2948</v>
      </c>
      <c r="AH424">
        <v>10834109</v>
      </c>
      <c r="AI424" t="s">
        <v>1031</v>
      </c>
      <c r="AJ424" t="s">
        <v>1030</v>
      </c>
      <c r="AK424" t="s">
        <v>1028</v>
      </c>
      <c r="AL424" t="s">
        <v>1032</v>
      </c>
      <c r="AM424" t="s">
        <v>2949</v>
      </c>
    </row>
    <row r="425" spans="1:39">
      <c r="A425" t="s">
        <v>3013</v>
      </c>
      <c r="B425" s="3">
        <v>9.9000000000000005E-2</v>
      </c>
      <c r="C425" s="3">
        <v>0.33100000000000002</v>
      </c>
      <c r="D425" s="3">
        <v>0.36</v>
      </c>
      <c r="E425" s="4">
        <v>1.2390000000000001</v>
      </c>
      <c r="F425" s="3">
        <v>0.21299999999999999</v>
      </c>
      <c r="G425" s="3">
        <v>-0.04</v>
      </c>
      <c r="H425" s="3">
        <v>-0.42199999999999999</v>
      </c>
      <c r="I425" s="3"/>
      <c r="J425" s="3">
        <v>-1.24</v>
      </c>
      <c r="K425" s="3">
        <v>7.0000000000000001E-3</v>
      </c>
      <c r="L425" s="1">
        <v>0.46400000000000002</v>
      </c>
      <c r="M425" s="1">
        <v>0.191</v>
      </c>
      <c r="N425" s="1">
        <v>0.34200000000000003</v>
      </c>
      <c r="O425" s="1">
        <v>2.3300000000000001E-2</v>
      </c>
      <c r="P425" s="1">
        <v>3.5900000000000001E-2</v>
      </c>
      <c r="Q425" s="1">
        <v>0.76500000000000001</v>
      </c>
      <c r="R425" s="1">
        <v>0.51700000000000002</v>
      </c>
      <c r="S425" t="s">
        <v>13</v>
      </c>
      <c r="T425" s="1">
        <v>0.193</v>
      </c>
      <c r="U425" s="1">
        <v>0.97</v>
      </c>
      <c r="V425" t="s">
        <v>19</v>
      </c>
      <c r="W425" t="s">
        <v>44</v>
      </c>
      <c r="X425" t="s">
        <v>13</v>
      </c>
      <c r="Y425" t="s">
        <v>13</v>
      </c>
      <c r="Z425">
        <v>3709</v>
      </c>
      <c r="AA425">
        <v>16439</v>
      </c>
      <c r="AB425">
        <v>81678</v>
      </c>
      <c r="AC425" t="s">
        <v>3014</v>
      </c>
      <c r="AD425">
        <v>10549282</v>
      </c>
      <c r="AE425" t="s">
        <v>3015</v>
      </c>
      <c r="AF425" t="s">
        <v>3016</v>
      </c>
      <c r="AG425" t="s">
        <v>3017</v>
      </c>
      <c r="AH425">
        <v>10866866</v>
      </c>
      <c r="AI425" t="s">
        <v>3018</v>
      </c>
      <c r="AJ425" t="s">
        <v>3019</v>
      </c>
      <c r="AK425" t="s">
        <v>12</v>
      </c>
      <c r="AL425" t="s">
        <v>3016</v>
      </c>
      <c r="AM425" t="s">
        <v>3020</v>
      </c>
    </row>
    <row r="426" spans="1:39">
      <c r="A426" t="s">
        <v>1129</v>
      </c>
      <c r="B426" s="3">
        <v>-2.1999999999999999E-2</v>
      </c>
      <c r="C426" s="3">
        <v>0.35599999999999998</v>
      </c>
      <c r="D426" s="3" t="s">
        <v>13</v>
      </c>
      <c r="E426" s="3">
        <v>1.175</v>
      </c>
      <c r="F426" s="3">
        <v>0.38200000000000001</v>
      </c>
      <c r="G426" s="3">
        <v>0.34200000000000003</v>
      </c>
      <c r="H426" s="3">
        <v>-0.45700000000000002</v>
      </c>
      <c r="I426" s="3"/>
      <c r="J426" s="3">
        <v>-1.67</v>
      </c>
      <c r="K426" s="3">
        <v>0.251</v>
      </c>
      <c r="L426" s="1">
        <v>0.86199999999999999</v>
      </c>
      <c r="M426" s="1">
        <v>0.192</v>
      </c>
      <c r="N426" t="s">
        <v>13</v>
      </c>
      <c r="O426" s="1">
        <v>0.42199999999999999</v>
      </c>
      <c r="P426" s="1">
        <v>1.0500000000000001E-2</v>
      </c>
      <c r="Q426" s="1">
        <v>1.4999999999999999E-2</v>
      </c>
      <c r="R426" s="1">
        <v>0.54400000000000004</v>
      </c>
      <c r="S426" t="s">
        <v>13</v>
      </c>
      <c r="T426" s="1">
        <v>4.2500000000000003E-2</v>
      </c>
      <c r="U426" s="1">
        <v>0.36699999999999999</v>
      </c>
      <c r="V426" t="s">
        <v>62</v>
      </c>
      <c r="W426" t="s">
        <v>80</v>
      </c>
      <c r="X426" t="s">
        <v>13</v>
      </c>
      <c r="Y426" t="s">
        <v>13</v>
      </c>
      <c r="Z426">
        <v>9314</v>
      </c>
      <c r="AA426">
        <v>16600</v>
      </c>
      <c r="AB426">
        <v>114505</v>
      </c>
      <c r="AC426" t="s">
        <v>1130</v>
      </c>
      <c r="AD426">
        <v>10513008</v>
      </c>
      <c r="AE426" t="s">
        <v>3039</v>
      </c>
      <c r="AF426" t="s">
        <v>12</v>
      </c>
      <c r="AG426" t="s">
        <v>3040</v>
      </c>
      <c r="AH426">
        <v>10876838</v>
      </c>
      <c r="AI426" t="s">
        <v>1132</v>
      </c>
      <c r="AJ426" t="s">
        <v>1131</v>
      </c>
      <c r="AK426" t="s">
        <v>12</v>
      </c>
      <c r="AL426" t="s">
        <v>3040</v>
      </c>
      <c r="AM426" t="s">
        <v>3041</v>
      </c>
    </row>
    <row r="427" spans="1:39">
      <c r="A427" t="s">
        <v>3699</v>
      </c>
      <c r="B427" s="3">
        <v>0.32900000000000001</v>
      </c>
      <c r="C427" s="3">
        <v>-0.19600000000000001</v>
      </c>
      <c r="D427" s="3">
        <v>-0.246</v>
      </c>
      <c r="E427" s="3">
        <v>1.3360000000000001</v>
      </c>
      <c r="F427" s="3">
        <v>0.308</v>
      </c>
      <c r="G427" s="3">
        <v>0.748</v>
      </c>
      <c r="H427" s="3">
        <v>-0.17199999999999999</v>
      </c>
      <c r="I427" s="3"/>
      <c r="J427" s="3">
        <v>-1.216</v>
      </c>
      <c r="K427" s="3">
        <v>0.73399999999999999</v>
      </c>
      <c r="L427" s="1">
        <v>0.498</v>
      </c>
      <c r="M427" s="1">
        <v>6.3700000000000007E-2</v>
      </c>
      <c r="N427" s="1">
        <v>0.31</v>
      </c>
      <c r="O427" s="1">
        <v>0.25900000000000001</v>
      </c>
      <c r="P427" s="1">
        <v>2.8E-3</v>
      </c>
      <c r="Q427" s="1">
        <v>0.161</v>
      </c>
      <c r="R427" s="1">
        <v>0.64500000000000002</v>
      </c>
      <c r="S427" t="s">
        <v>13</v>
      </c>
      <c r="T427" s="1">
        <v>2.8000000000000001E-2</v>
      </c>
      <c r="U427" s="1">
        <v>8.48E-2</v>
      </c>
      <c r="V427" t="s">
        <v>19</v>
      </c>
      <c r="W427" t="s">
        <v>25</v>
      </c>
      <c r="X427" t="s">
        <v>13</v>
      </c>
      <c r="Y427" t="s">
        <v>13</v>
      </c>
      <c r="Z427">
        <v>8835</v>
      </c>
      <c r="AA427">
        <v>216233</v>
      </c>
      <c r="AB427">
        <v>84607</v>
      </c>
      <c r="AC427" t="s">
        <v>3700</v>
      </c>
      <c r="AD427">
        <v>10394674</v>
      </c>
      <c r="AE427" t="s">
        <v>3701</v>
      </c>
      <c r="AF427" t="s">
        <v>3702</v>
      </c>
      <c r="AG427" t="s">
        <v>3703</v>
      </c>
      <c r="AH427">
        <v>10901996</v>
      </c>
      <c r="AI427" t="s">
        <v>3704</v>
      </c>
      <c r="AJ427" t="s">
        <v>3705</v>
      </c>
      <c r="AK427" t="s">
        <v>12</v>
      </c>
      <c r="AL427" t="s">
        <v>3706</v>
      </c>
      <c r="AM427" t="s">
        <v>3707</v>
      </c>
    </row>
    <row r="428" spans="1:39">
      <c r="A428" t="s">
        <v>1281</v>
      </c>
      <c r="B428" s="3">
        <v>0.153</v>
      </c>
      <c r="C428" s="3" t="s">
        <v>13</v>
      </c>
      <c r="D428" s="3">
        <v>-0.58899999999999997</v>
      </c>
      <c r="E428" s="3">
        <v>1.375</v>
      </c>
      <c r="F428" s="3">
        <v>0.01</v>
      </c>
      <c r="G428" s="3" t="s">
        <v>13</v>
      </c>
      <c r="H428" s="3">
        <v>-0.11600000000000001</v>
      </c>
      <c r="I428" s="3"/>
      <c r="J428" s="3">
        <v>-1.371</v>
      </c>
      <c r="K428" s="3" t="s">
        <v>13</v>
      </c>
      <c r="L428" s="1">
        <v>0.20899999999999999</v>
      </c>
      <c r="M428" t="s">
        <v>13</v>
      </c>
      <c r="N428" s="1">
        <v>0.247</v>
      </c>
      <c r="O428" s="1">
        <v>0.42899999999999999</v>
      </c>
      <c r="P428" s="1">
        <v>0.94399999999999995</v>
      </c>
      <c r="Q428" t="s">
        <v>13</v>
      </c>
      <c r="R428" s="1">
        <v>0.82199999999999995</v>
      </c>
      <c r="S428" t="s">
        <v>13</v>
      </c>
      <c r="T428" s="1">
        <v>2.3400000000000001E-2</v>
      </c>
      <c r="U428" t="s">
        <v>13</v>
      </c>
      <c r="V428" t="s">
        <v>14</v>
      </c>
      <c r="W428" t="s">
        <v>25</v>
      </c>
      <c r="X428" t="s">
        <v>13</v>
      </c>
      <c r="Y428" t="s">
        <v>13</v>
      </c>
      <c r="Z428">
        <v>4671</v>
      </c>
      <c r="AA428" t="s">
        <v>1285</v>
      </c>
      <c r="AB428" t="s">
        <v>1286</v>
      </c>
      <c r="AC428" t="s">
        <v>1282</v>
      </c>
      <c r="AD428">
        <v>10411633</v>
      </c>
      <c r="AE428" t="s">
        <v>12</v>
      </c>
      <c r="AF428" t="s">
        <v>1284</v>
      </c>
      <c r="AG428" t="s">
        <v>3197</v>
      </c>
      <c r="AH428">
        <v>10820908</v>
      </c>
      <c r="AI428" t="s">
        <v>12</v>
      </c>
      <c r="AJ428" t="s">
        <v>1283</v>
      </c>
      <c r="AK428" t="s">
        <v>12</v>
      </c>
      <c r="AL428" t="s">
        <v>3198</v>
      </c>
      <c r="AM428" t="s">
        <v>12</v>
      </c>
    </row>
    <row r="429" spans="1:39">
      <c r="A429" t="s">
        <v>3234</v>
      </c>
      <c r="B429" s="3">
        <v>4.8000000000000001E-2</v>
      </c>
      <c r="C429" s="3">
        <v>-0.11899999999999999</v>
      </c>
      <c r="D429" s="3">
        <v>-0.746</v>
      </c>
      <c r="E429" s="3">
        <v>1.381</v>
      </c>
      <c r="F429" s="3">
        <v>7.9000000000000001E-2</v>
      </c>
      <c r="G429" s="3">
        <v>-0.70599999999999996</v>
      </c>
      <c r="H429" s="3">
        <v>5.3999999999999999E-2</v>
      </c>
      <c r="I429" s="3"/>
      <c r="J429" s="3">
        <v>-1.1220000000000001</v>
      </c>
      <c r="K429" s="3" t="s">
        <v>13</v>
      </c>
      <c r="L429" s="1">
        <v>0.77600000000000002</v>
      </c>
      <c r="M429" s="1">
        <v>0.67700000000000005</v>
      </c>
      <c r="N429" s="1">
        <v>0.35099999999999998</v>
      </c>
      <c r="O429" s="1">
        <v>8.9300000000000004E-2</v>
      </c>
      <c r="P429" s="1">
        <v>0.26200000000000001</v>
      </c>
      <c r="Q429" s="1">
        <v>0.189</v>
      </c>
      <c r="R429" s="1">
        <v>0.91200000000000003</v>
      </c>
      <c r="S429" t="s">
        <v>13</v>
      </c>
      <c r="T429" s="1">
        <v>1.5699999999999999E-2</v>
      </c>
      <c r="U429" t="s">
        <v>13</v>
      </c>
      <c r="V429" t="s">
        <v>27</v>
      </c>
      <c r="W429" t="s">
        <v>73</v>
      </c>
      <c r="X429" t="s">
        <v>345</v>
      </c>
      <c r="Y429" t="s">
        <v>13</v>
      </c>
      <c r="Z429">
        <v>4804</v>
      </c>
      <c r="AA429">
        <v>18053</v>
      </c>
      <c r="AB429">
        <v>24596</v>
      </c>
      <c r="AC429" t="s">
        <v>3235</v>
      </c>
      <c r="AD429">
        <v>10390175</v>
      </c>
      <c r="AE429" t="s">
        <v>3236</v>
      </c>
      <c r="AF429" t="s">
        <v>3237</v>
      </c>
      <c r="AG429" t="s">
        <v>3238</v>
      </c>
      <c r="AH429">
        <v>10746538</v>
      </c>
      <c r="AI429" t="s">
        <v>3239</v>
      </c>
      <c r="AJ429" t="s">
        <v>3240</v>
      </c>
      <c r="AK429" t="s">
        <v>12</v>
      </c>
      <c r="AL429" t="s">
        <v>3238</v>
      </c>
      <c r="AM429" t="s">
        <v>12</v>
      </c>
    </row>
    <row r="430" spans="1:39">
      <c r="A430" t="s">
        <v>3324</v>
      </c>
      <c r="B430" s="3">
        <v>-0.184</v>
      </c>
      <c r="C430" s="3">
        <v>-0.29399999999999998</v>
      </c>
      <c r="D430" s="3">
        <v>-0.24299999999999999</v>
      </c>
      <c r="E430" s="3">
        <v>1.756</v>
      </c>
      <c r="F430" s="3">
        <v>-0.13900000000000001</v>
      </c>
      <c r="G430" s="3">
        <v>-0.11600000000000001</v>
      </c>
      <c r="H430" s="3">
        <v>0.104</v>
      </c>
      <c r="I430" s="3"/>
      <c r="J430" s="3">
        <v>-1.468</v>
      </c>
      <c r="K430" s="3">
        <v>-0.23300000000000001</v>
      </c>
      <c r="L430" s="1">
        <v>0.52</v>
      </c>
      <c r="M430" s="1">
        <v>0.29099999999999998</v>
      </c>
      <c r="N430" s="1">
        <v>0.183</v>
      </c>
      <c r="O430" s="1">
        <v>0.36299999999999999</v>
      </c>
      <c r="P430" s="1">
        <v>0.13</v>
      </c>
      <c r="Q430" s="1">
        <v>0.51400000000000001</v>
      </c>
      <c r="R430" s="1">
        <v>0.65500000000000003</v>
      </c>
      <c r="S430" t="s">
        <v>13</v>
      </c>
      <c r="T430" s="1">
        <v>4.3299999999999996E-3</v>
      </c>
      <c r="U430" s="1">
        <v>0.32700000000000001</v>
      </c>
      <c r="V430" t="s">
        <v>19</v>
      </c>
      <c r="W430" t="s">
        <v>51</v>
      </c>
      <c r="X430" t="s">
        <v>13</v>
      </c>
      <c r="Y430" t="s">
        <v>13</v>
      </c>
      <c r="Z430">
        <v>5106</v>
      </c>
      <c r="AA430">
        <v>74551</v>
      </c>
      <c r="AB430">
        <v>361042</v>
      </c>
      <c r="AC430" t="s">
        <v>3325</v>
      </c>
      <c r="AD430">
        <v>10415248</v>
      </c>
      <c r="AE430" t="s">
        <v>3326</v>
      </c>
      <c r="AF430" t="s">
        <v>3327</v>
      </c>
      <c r="AG430" t="s">
        <v>3327</v>
      </c>
      <c r="AH430">
        <v>10780360</v>
      </c>
      <c r="AI430" t="s">
        <v>3328</v>
      </c>
      <c r="AJ430" t="s">
        <v>3329</v>
      </c>
      <c r="AK430" t="s">
        <v>12</v>
      </c>
      <c r="AL430" t="s">
        <v>3327</v>
      </c>
      <c r="AM430" t="s">
        <v>3330</v>
      </c>
    </row>
    <row r="431" spans="1:39">
      <c r="A431" t="s">
        <v>757</v>
      </c>
      <c r="B431" s="3">
        <v>0.17399999999999999</v>
      </c>
      <c r="C431" s="3" t="s">
        <v>13</v>
      </c>
      <c r="D431" s="4">
        <v>-1.65</v>
      </c>
      <c r="E431" s="3">
        <v>1.8280000000000001</v>
      </c>
      <c r="F431" s="3" t="s">
        <v>13</v>
      </c>
      <c r="G431" s="3" t="s">
        <v>13</v>
      </c>
      <c r="H431" s="3">
        <v>0.81499999999999995</v>
      </c>
      <c r="I431" s="3"/>
      <c r="J431" s="3">
        <v>-0.84699999999999998</v>
      </c>
      <c r="K431" s="3" t="s">
        <v>13</v>
      </c>
      <c r="L431" s="1">
        <v>0.36399999999999999</v>
      </c>
      <c r="M431" t="s">
        <v>13</v>
      </c>
      <c r="N431" s="1">
        <v>6.1700000000000001E-3</v>
      </c>
      <c r="O431" s="1">
        <v>0.114</v>
      </c>
      <c r="P431" t="s">
        <v>13</v>
      </c>
      <c r="Q431" t="s">
        <v>13</v>
      </c>
      <c r="R431" s="1">
        <v>7.3200000000000001E-2</v>
      </c>
      <c r="S431" t="s">
        <v>13</v>
      </c>
      <c r="T431" s="1">
        <v>0.56799999999999995</v>
      </c>
      <c r="U431" t="s">
        <v>13</v>
      </c>
      <c r="V431" t="s">
        <v>62</v>
      </c>
      <c r="W431" t="s">
        <v>80</v>
      </c>
      <c r="X431" t="s">
        <v>13</v>
      </c>
      <c r="Y431" t="s">
        <v>13</v>
      </c>
      <c r="Z431">
        <v>2295</v>
      </c>
      <c r="AA431">
        <v>14238</v>
      </c>
      <c r="AC431" t="s">
        <v>758</v>
      </c>
      <c r="AD431">
        <v>10404404</v>
      </c>
      <c r="AE431" t="s">
        <v>12</v>
      </c>
      <c r="AF431" t="s">
        <v>760</v>
      </c>
      <c r="AG431" t="s">
        <v>760</v>
      </c>
      <c r="AH431" t="s">
        <v>12</v>
      </c>
      <c r="AI431" t="s">
        <v>12</v>
      </c>
      <c r="AJ431" t="s">
        <v>759</v>
      </c>
      <c r="AK431" t="s">
        <v>12</v>
      </c>
      <c r="AL431" t="s">
        <v>760</v>
      </c>
      <c r="AM431" t="s">
        <v>12</v>
      </c>
    </row>
    <row r="432" spans="1:39">
      <c r="A432" t="s">
        <v>1033</v>
      </c>
      <c r="B432" s="3">
        <v>0.26700000000000002</v>
      </c>
      <c r="C432" s="3">
        <v>-0.11600000000000001</v>
      </c>
      <c r="D432" s="3" t="s">
        <v>13</v>
      </c>
      <c r="E432" s="3">
        <v>1.2</v>
      </c>
      <c r="F432" s="3">
        <v>0.26200000000000001</v>
      </c>
      <c r="G432" s="3" t="s">
        <v>13</v>
      </c>
      <c r="H432" s="3">
        <v>0.38</v>
      </c>
      <c r="I432" s="4">
        <v>3.0619999999999998</v>
      </c>
      <c r="J432" s="3">
        <v>-0.20300000000000001</v>
      </c>
      <c r="K432" s="3">
        <v>-0.21299999999999999</v>
      </c>
      <c r="L432" s="1">
        <v>0.28399999999999997</v>
      </c>
      <c r="M432" s="1">
        <v>0.28699999999999998</v>
      </c>
      <c r="N432" t="s">
        <v>13</v>
      </c>
      <c r="O432" s="1">
        <v>0.11799999999999999</v>
      </c>
      <c r="P432" s="1">
        <v>3.2500000000000001E-2</v>
      </c>
      <c r="Q432" t="s">
        <v>13</v>
      </c>
      <c r="R432" s="1">
        <v>0.254</v>
      </c>
      <c r="S432" s="1">
        <v>6.6100000000000002E-6</v>
      </c>
      <c r="T432" s="1">
        <v>0.71699999999999997</v>
      </c>
      <c r="U432" s="1">
        <v>0.34200000000000003</v>
      </c>
      <c r="V432" t="s">
        <v>24</v>
      </c>
      <c r="W432" t="s">
        <v>106</v>
      </c>
      <c r="X432" t="s">
        <v>63</v>
      </c>
      <c r="Y432" t="s">
        <v>13</v>
      </c>
      <c r="Z432">
        <v>51561</v>
      </c>
      <c r="AA432">
        <v>83430</v>
      </c>
      <c r="AB432">
        <v>155140</v>
      </c>
      <c r="AC432" t="s">
        <v>1034</v>
      </c>
      <c r="AD432">
        <v>10373358</v>
      </c>
      <c r="AE432" t="s">
        <v>2956</v>
      </c>
      <c r="AF432" t="s">
        <v>12</v>
      </c>
      <c r="AG432" t="s">
        <v>2957</v>
      </c>
      <c r="AH432">
        <v>10899749</v>
      </c>
      <c r="AI432" t="s">
        <v>12</v>
      </c>
      <c r="AJ432" t="s">
        <v>1035</v>
      </c>
      <c r="AK432" t="s">
        <v>1033</v>
      </c>
      <c r="AL432" t="s">
        <v>2957</v>
      </c>
      <c r="AM432" t="s">
        <v>2958</v>
      </c>
    </row>
    <row r="433" spans="1:39">
      <c r="A433" t="s">
        <v>1531</v>
      </c>
      <c r="B433" s="3">
        <v>-1.7000000000000001E-2</v>
      </c>
      <c r="C433" s="3" t="s">
        <v>13</v>
      </c>
      <c r="D433" s="3">
        <v>-1.1299999999999999</v>
      </c>
      <c r="E433" s="4">
        <v>1.038</v>
      </c>
      <c r="F433" s="3">
        <v>0.127</v>
      </c>
      <c r="G433" s="3">
        <v>-0.1</v>
      </c>
      <c r="H433" s="3">
        <v>0.22</v>
      </c>
      <c r="I433" s="3"/>
      <c r="J433" s="3">
        <v>-0.70899999999999996</v>
      </c>
      <c r="K433" s="3">
        <v>-0.57299999999999995</v>
      </c>
      <c r="L433" s="1">
        <v>0.83499999999999996</v>
      </c>
      <c r="M433" t="s">
        <v>13</v>
      </c>
      <c r="N433" s="1">
        <v>0.121</v>
      </c>
      <c r="O433" s="1">
        <v>4.3299999999999998E-2</v>
      </c>
      <c r="P433" s="1">
        <v>0.29199999999999998</v>
      </c>
      <c r="Q433" s="1">
        <v>0.36499999999999999</v>
      </c>
      <c r="R433" s="1">
        <v>0.73299999999999998</v>
      </c>
      <c r="S433" t="s">
        <v>13</v>
      </c>
      <c r="T433" s="1">
        <v>0.48699999999999999</v>
      </c>
      <c r="U433" s="1">
        <v>0.32100000000000001</v>
      </c>
      <c r="V433" t="s">
        <v>24</v>
      </c>
      <c r="W433" t="s">
        <v>26</v>
      </c>
      <c r="X433" t="s">
        <v>49</v>
      </c>
      <c r="Y433" t="s">
        <v>13</v>
      </c>
      <c r="Z433">
        <v>5657</v>
      </c>
      <c r="AA433">
        <v>19152</v>
      </c>
      <c r="AB433">
        <v>314615</v>
      </c>
      <c r="AC433" t="s">
        <v>1532</v>
      </c>
      <c r="AD433">
        <v>10364529</v>
      </c>
      <c r="AE433" t="s">
        <v>12</v>
      </c>
      <c r="AF433" t="s">
        <v>1535</v>
      </c>
      <c r="AG433" t="s">
        <v>1535</v>
      </c>
      <c r="AH433">
        <v>10900747</v>
      </c>
      <c r="AI433" t="s">
        <v>1534</v>
      </c>
      <c r="AJ433" t="s">
        <v>1533</v>
      </c>
      <c r="AK433" t="s">
        <v>12</v>
      </c>
      <c r="AL433" t="s">
        <v>1535</v>
      </c>
      <c r="AM433" t="s">
        <v>3469</v>
      </c>
    </row>
    <row r="434" spans="1:39">
      <c r="A434" t="s">
        <v>1970</v>
      </c>
      <c r="B434" s="3">
        <v>-2.8000000000000001E-2</v>
      </c>
      <c r="C434" s="3">
        <v>-0.08</v>
      </c>
      <c r="D434" s="4">
        <v>-1.4690000000000001</v>
      </c>
      <c r="E434" s="3">
        <v>0.92300000000000004</v>
      </c>
      <c r="F434" s="3">
        <v>-8.9999999999999993E-3</v>
      </c>
      <c r="G434" s="3">
        <v>-2E-3</v>
      </c>
      <c r="H434" s="3">
        <v>-0.34499999999999997</v>
      </c>
      <c r="I434" s="3"/>
      <c r="J434" s="3">
        <v>-0.98399999999999999</v>
      </c>
      <c r="K434" s="3" t="s">
        <v>13</v>
      </c>
      <c r="L434" s="1">
        <v>0.66200000000000003</v>
      </c>
      <c r="M434" s="1">
        <v>0.61</v>
      </c>
      <c r="N434" s="1">
        <v>4.1799999999999997E-2</v>
      </c>
      <c r="O434" s="1">
        <v>0.25700000000000001</v>
      </c>
      <c r="P434" s="1">
        <v>0.92400000000000004</v>
      </c>
      <c r="Q434" s="1">
        <v>0.98199999999999998</v>
      </c>
      <c r="R434" s="1">
        <v>0.39900000000000002</v>
      </c>
      <c r="S434" t="s">
        <v>13</v>
      </c>
      <c r="T434" s="1">
        <v>0.187</v>
      </c>
      <c r="U434" t="s">
        <v>13</v>
      </c>
      <c r="V434" t="s">
        <v>19</v>
      </c>
      <c r="W434" t="s">
        <v>50</v>
      </c>
      <c r="X434" t="s">
        <v>15</v>
      </c>
      <c r="Y434" t="s">
        <v>1975</v>
      </c>
      <c r="Z434">
        <v>7299</v>
      </c>
      <c r="AA434">
        <v>22173</v>
      </c>
      <c r="AB434">
        <v>308800</v>
      </c>
      <c r="AC434" t="s">
        <v>1971</v>
      </c>
      <c r="AD434">
        <v>10565422</v>
      </c>
      <c r="AE434" t="s">
        <v>3905</v>
      </c>
      <c r="AF434" t="s">
        <v>1974</v>
      </c>
      <c r="AG434" t="s">
        <v>1974</v>
      </c>
      <c r="AH434">
        <v>10723545</v>
      </c>
      <c r="AI434" t="s">
        <v>1973</v>
      </c>
      <c r="AJ434" t="s">
        <v>1972</v>
      </c>
      <c r="AK434" t="s">
        <v>12</v>
      </c>
      <c r="AL434" t="s">
        <v>3906</v>
      </c>
      <c r="AM434" t="s">
        <v>12</v>
      </c>
    </row>
    <row r="435" spans="1:39">
      <c r="A435" t="s">
        <v>1923</v>
      </c>
      <c r="B435" s="3">
        <v>0.26900000000000002</v>
      </c>
      <c r="C435" s="3" t="s">
        <v>13</v>
      </c>
      <c r="D435" s="4">
        <v>-1.5649999999999999</v>
      </c>
      <c r="E435" s="3">
        <v>0.75600000000000001</v>
      </c>
      <c r="F435" s="3">
        <v>-0.34699999999999998</v>
      </c>
      <c r="G435" s="3">
        <v>0.28999999999999998</v>
      </c>
      <c r="H435" s="3" t="s">
        <v>13</v>
      </c>
      <c r="I435" s="3"/>
      <c r="J435" s="3">
        <v>-0.40100000000000002</v>
      </c>
      <c r="K435" s="3">
        <v>-0.71899999999999997</v>
      </c>
      <c r="L435" s="1">
        <v>8.1299999999999997E-2</v>
      </c>
      <c r="M435" t="s">
        <v>13</v>
      </c>
      <c r="N435" s="1">
        <v>6.6899999999999998E-3</v>
      </c>
      <c r="O435" s="1">
        <v>0.57199999999999995</v>
      </c>
      <c r="P435" s="1">
        <v>2.31E-3</v>
      </c>
      <c r="Q435" s="1">
        <v>8.0399999999999999E-2</v>
      </c>
      <c r="R435" t="s">
        <v>13</v>
      </c>
      <c r="S435" t="s">
        <v>13</v>
      </c>
      <c r="T435" s="1">
        <v>0.54800000000000004</v>
      </c>
      <c r="U435" s="1">
        <v>0.127</v>
      </c>
      <c r="V435" t="s">
        <v>24</v>
      </c>
      <c r="W435" t="s">
        <v>106</v>
      </c>
      <c r="X435" t="s">
        <v>18</v>
      </c>
      <c r="Y435" t="s">
        <v>1927</v>
      </c>
      <c r="Z435">
        <v>10673</v>
      </c>
      <c r="AA435">
        <v>24099</v>
      </c>
      <c r="AB435">
        <v>498666</v>
      </c>
      <c r="AC435" t="s">
        <v>1924</v>
      </c>
      <c r="AD435">
        <v>10576951</v>
      </c>
      <c r="AE435" t="s">
        <v>12</v>
      </c>
      <c r="AF435" t="s">
        <v>1926</v>
      </c>
      <c r="AG435" t="s">
        <v>1926</v>
      </c>
      <c r="AH435">
        <v>10793038</v>
      </c>
      <c r="AI435" t="s">
        <v>1925</v>
      </c>
      <c r="AJ435" t="s">
        <v>12</v>
      </c>
      <c r="AK435" t="s">
        <v>12</v>
      </c>
      <c r="AL435" t="s">
        <v>3871</v>
      </c>
      <c r="AM435" t="s">
        <v>3872</v>
      </c>
    </row>
    <row r="436" spans="1:39">
      <c r="A436" t="s">
        <v>2401</v>
      </c>
      <c r="B436" s="3">
        <v>0.11</v>
      </c>
      <c r="C436" s="3">
        <v>-0.35399999999999998</v>
      </c>
      <c r="D436" s="3">
        <v>0.30299999999999999</v>
      </c>
      <c r="E436" s="3">
        <v>1.202</v>
      </c>
      <c r="F436" s="3">
        <v>0.41699999999999998</v>
      </c>
      <c r="G436" s="3">
        <v>-4.2999999999999997E-2</v>
      </c>
      <c r="H436" s="3">
        <v>-0.31900000000000001</v>
      </c>
      <c r="I436" s="3"/>
      <c r="J436" s="3">
        <v>-0.53800000000000003</v>
      </c>
      <c r="K436" s="4">
        <v>1.4330000000000001</v>
      </c>
      <c r="L436" s="1">
        <v>0.47599999999999998</v>
      </c>
      <c r="M436" s="1">
        <v>5.16E-2</v>
      </c>
      <c r="N436" s="1">
        <v>0.56100000000000005</v>
      </c>
      <c r="O436" s="1">
        <v>0.47899999999999998</v>
      </c>
      <c r="P436" s="1">
        <v>2.0500000000000002E-3</v>
      </c>
      <c r="Q436" s="1">
        <v>0.68100000000000005</v>
      </c>
      <c r="R436" s="1">
        <v>0.14399999999999999</v>
      </c>
      <c r="S436" t="s">
        <v>13</v>
      </c>
      <c r="T436" s="1">
        <v>0.49</v>
      </c>
      <c r="U436" s="1">
        <v>1.9900000000000001E-4</v>
      </c>
      <c r="V436" t="s">
        <v>19</v>
      </c>
      <c r="W436" t="s">
        <v>50</v>
      </c>
      <c r="X436" t="s">
        <v>13</v>
      </c>
      <c r="Y436" t="s">
        <v>13</v>
      </c>
      <c r="Z436">
        <v>9435</v>
      </c>
      <c r="AA436">
        <v>54371</v>
      </c>
      <c r="AB436">
        <v>367145</v>
      </c>
      <c r="AC436" t="s">
        <v>2402</v>
      </c>
      <c r="AD436">
        <v>10595718</v>
      </c>
      <c r="AE436" t="s">
        <v>2403</v>
      </c>
      <c r="AF436" t="s">
        <v>2404</v>
      </c>
      <c r="AG436" t="s">
        <v>2404</v>
      </c>
      <c r="AH436">
        <v>10919328</v>
      </c>
      <c r="AI436" t="s">
        <v>2405</v>
      </c>
      <c r="AJ436" t="s">
        <v>2406</v>
      </c>
      <c r="AK436" t="s">
        <v>12</v>
      </c>
      <c r="AL436" t="s">
        <v>2407</v>
      </c>
      <c r="AM436" t="s">
        <v>2408</v>
      </c>
    </row>
    <row r="437" spans="1:39">
      <c r="A437" t="s">
        <v>2767</v>
      </c>
      <c r="B437" s="3">
        <v>0.69899999999999995</v>
      </c>
      <c r="C437" s="3">
        <v>-0.219</v>
      </c>
      <c r="D437" s="3">
        <v>0.48</v>
      </c>
      <c r="E437" s="4">
        <v>2.1789999999999998</v>
      </c>
      <c r="F437" s="3">
        <v>0.65300000000000002</v>
      </c>
      <c r="G437" s="3" t="s">
        <v>13</v>
      </c>
      <c r="H437" s="3" t="s">
        <v>13</v>
      </c>
      <c r="I437" s="4">
        <v>6.2270000000000003</v>
      </c>
      <c r="J437" s="3">
        <v>0.30599999999999999</v>
      </c>
      <c r="K437" s="4">
        <v>1.7809999999999999</v>
      </c>
      <c r="L437" s="1">
        <v>9.4000000000000004E-3</v>
      </c>
      <c r="M437" s="1">
        <v>0.224</v>
      </c>
      <c r="N437" s="1">
        <v>4.41E-2</v>
      </c>
      <c r="O437" s="1">
        <v>3.1399999999999997E-2</v>
      </c>
      <c r="P437" s="1">
        <v>6.0999999999999999E-5</v>
      </c>
      <c r="Q437" t="s">
        <v>13</v>
      </c>
      <c r="R437" t="s">
        <v>13</v>
      </c>
      <c r="S437" s="1">
        <v>0</v>
      </c>
      <c r="T437" s="1">
        <v>0.64900000000000002</v>
      </c>
      <c r="U437" s="1">
        <v>1.8E-5</v>
      </c>
      <c r="V437" t="s">
        <v>27</v>
      </c>
      <c r="W437" t="s">
        <v>85</v>
      </c>
      <c r="X437" t="s">
        <v>13</v>
      </c>
      <c r="Y437" t="s">
        <v>13</v>
      </c>
      <c r="Z437">
        <v>53831</v>
      </c>
      <c r="AA437">
        <v>80910</v>
      </c>
      <c r="AB437">
        <v>688730</v>
      </c>
      <c r="AC437" t="s">
        <v>2768</v>
      </c>
      <c r="AD437">
        <v>10433101</v>
      </c>
      <c r="AE437" t="s">
        <v>2769</v>
      </c>
      <c r="AF437" t="s">
        <v>2770</v>
      </c>
      <c r="AG437" t="s">
        <v>2770</v>
      </c>
      <c r="AH437">
        <v>10907679</v>
      </c>
      <c r="AI437" t="s">
        <v>12</v>
      </c>
      <c r="AJ437" t="s">
        <v>12</v>
      </c>
      <c r="AK437" t="s">
        <v>2767</v>
      </c>
      <c r="AL437" t="s">
        <v>2770</v>
      </c>
      <c r="AM437" t="s">
        <v>2771</v>
      </c>
    </row>
    <row r="438" spans="1:39">
      <c r="A438" t="s">
        <v>509</v>
      </c>
      <c r="B438" s="3">
        <v>0.215</v>
      </c>
      <c r="C438" s="3">
        <v>-5.8000000000000003E-2</v>
      </c>
      <c r="D438" s="3">
        <v>-0.41499999999999998</v>
      </c>
      <c r="E438" s="4">
        <v>1.593</v>
      </c>
      <c r="F438" s="4">
        <v>1.1000000000000001</v>
      </c>
      <c r="G438" s="3">
        <v>1.4E-2</v>
      </c>
      <c r="H438" s="4">
        <v>1.19</v>
      </c>
      <c r="I438" s="3"/>
      <c r="J438" s="3">
        <v>-0.255</v>
      </c>
      <c r="K438" s="3">
        <v>-0.29399999999999998</v>
      </c>
      <c r="L438" s="1">
        <v>0.22900000000000001</v>
      </c>
      <c r="M438" s="1">
        <v>0.66700000000000004</v>
      </c>
      <c r="N438" s="1">
        <v>0.436</v>
      </c>
      <c r="O438" s="1">
        <v>1.7100000000000001E-2</v>
      </c>
      <c r="P438" s="1">
        <v>2.6299999999999999E-5</v>
      </c>
      <c r="Q438" s="1">
        <v>0.88</v>
      </c>
      <c r="R438" s="1">
        <v>3.5099999999999999E-2</v>
      </c>
      <c r="S438" t="s">
        <v>13</v>
      </c>
      <c r="T438" s="1">
        <v>0.749</v>
      </c>
      <c r="U438" s="1">
        <v>3.5000000000000003E-2</v>
      </c>
      <c r="V438" t="s">
        <v>24</v>
      </c>
      <c r="W438" t="s">
        <v>25</v>
      </c>
      <c r="X438" t="s">
        <v>13</v>
      </c>
      <c r="Y438" t="s">
        <v>13</v>
      </c>
      <c r="Z438">
        <v>8530</v>
      </c>
      <c r="AA438">
        <v>13011</v>
      </c>
      <c r="AB438">
        <v>296257</v>
      </c>
      <c r="AC438" t="s">
        <v>510</v>
      </c>
      <c r="AD438">
        <v>10476945</v>
      </c>
      <c r="AE438" t="s">
        <v>2478</v>
      </c>
      <c r="AF438" t="s">
        <v>513</v>
      </c>
      <c r="AG438" t="s">
        <v>513</v>
      </c>
      <c r="AH438">
        <v>10840673</v>
      </c>
      <c r="AI438" t="s">
        <v>512</v>
      </c>
      <c r="AJ438" t="s">
        <v>511</v>
      </c>
      <c r="AK438" t="s">
        <v>12</v>
      </c>
      <c r="AL438" t="s">
        <v>513</v>
      </c>
      <c r="AM438" t="s">
        <v>2479</v>
      </c>
    </row>
    <row r="439" spans="1:39">
      <c r="A439" t="s">
        <v>68</v>
      </c>
      <c r="B439" s="3">
        <v>-5.0000000000000001E-3</v>
      </c>
      <c r="C439" s="3">
        <v>8.6999999999999994E-2</v>
      </c>
      <c r="D439" s="3" t="s">
        <v>13</v>
      </c>
      <c r="E439" s="3">
        <v>1.8540000000000001</v>
      </c>
      <c r="F439" s="4">
        <v>1.1399999999999999</v>
      </c>
      <c r="G439" s="3">
        <v>-2.5999999999999999E-2</v>
      </c>
      <c r="H439" s="3">
        <v>0.17399999999999999</v>
      </c>
      <c r="I439" s="3"/>
      <c r="J439" s="3">
        <v>1.7000000000000001E-2</v>
      </c>
      <c r="K439" s="3">
        <v>-0.34499999999999997</v>
      </c>
      <c r="L439" s="1">
        <v>0.96399999999999997</v>
      </c>
      <c r="M439" s="1">
        <v>0.495</v>
      </c>
      <c r="N439" t="s">
        <v>13</v>
      </c>
      <c r="O439" s="1">
        <v>0.107</v>
      </c>
      <c r="P439" s="1">
        <v>2.79E-7</v>
      </c>
      <c r="Q439" s="1">
        <v>0.76500000000000001</v>
      </c>
      <c r="R439" s="1">
        <v>0.58599999999999997</v>
      </c>
      <c r="S439" t="s">
        <v>13</v>
      </c>
      <c r="T439" s="1">
        <v>0.99099999999999999</v>
      </c>
      <c r="U439" s="1">
        <v>0.11799999999999999</v>
      </c>
      <c r="V439" t="s">
        <v>24</v>
      </c>
      <c r="W439" t="s">
        <v>26</v>
      </c>
      <c r="X439" t="s">
        <v>13</v>
      </c>
      <c r="Y439" t="s">
        <v>13</v>
      </c>
      <c r="Z439">
        <v>11173</v>
      </c>
      <c r="AA439">
        <v>108153</v>
      </c>
      <c r="AB439">
        <v>315879</v>
      </c>
      <c r="AC439" t="s">
        <v>69</v>
      </c>
      <c r="AD439">
        <v>10587748</v>
      </c>
      <c r="AE439" t="s">
        <v>2184</v>
      </c>
      <c r="AF439" t="s">
        <v>12</v>
      </c>
      <c r="AG439" t="s">
        <v>2185</v>
      </c>
      <c r="AH439">
        <v>10912174</v>
      </c>
      <c r="AI439" t="s">
        <v>71</v>
      </c>
      <c r="AJ439" t="s">
        <v>70</v>
      </c>
      <c r="AK439" t="s">
        <v>12</v>
      </c>
      <c r="AL439" t="s">
        <v>2185</v>
      </c>
      <c r="AM439" t="s">
        <v>2186</v>
      </c>
    </row>
    <row r="440" spans="1:39">
      <c r="A440" t="s">
        <v>1364</v>
      </c>
      <c r="B440" s="3">
        <v>0.51</v>
      </c>
      <c r="C440" s="3">
        <v>-7.8E-2</v>
      </c>
      <c r="D440" s="3">
        <v>1.038</v>
      </c>
      <c r="E440" s="4">
        <v>1.726</v>
      </c>
      <c r="F440" s="4">
        <v>1.32</v>
      </c>
      <c r="G440" s="3">
        <v>-0.307</v>
      </c>
      <c r="H440" s="3">
        <v>0.42599999999999999</v>
      </c>
      <c r="I440" s="3"/>
      <c r="J440" s="3">
        <v>-0.77500000000000002</v>
      </c>
      <c r="K440" s="3" t="s">
        <v>13</v>
      </c>
      <c r="L440" s="1">
        <v>1.18E-2</v>
      </c>
      <c r="M440" s="1">
        <v>0.36599999999999999</v>
      </c>
      <c r="N440" s="1">
        <v>0.19900000000000001</v>
      </c>
      <c r="O440" s="1">
        <v>1.5800000000000002E-2</v>
      </c>
      <c r="P440" s="1">
        <v>9.2499999999999999E-5</v>
      </c>
      <c r="Q440" s="1">
        <v>0.107</v>
      </c>
      <c r="R440" s="1">
        <v>0.34599999999999997</v>
      </c>
      <c r="S440" t="s">
        <v>13</v>
      </c>
      <c r="T440" s="1">
        <v>0.49199999999999999</v>
      </c>
      <c r="U440" t="s">
        <v>13</v>
      </c>
      <c r="V440" t="s">
        <v>62</v>
      </c>
      <c r="W440" t="s">
        <v>105</v>
      </c>
      <c r="X440" t="s">
        <v>13</v>
      </c>
      <c r="Y440" t="s">
        <v>13</v>
      </c>
      <c r="Z440">
        <v>4929</v>
      </c>
      <c r="AA440">
        <v>18227</v>
      </c>
      <c r="AB440">
        <v>54278</v>
      </c>
      <c r="AC440" t="s">
        <v>1365</v>
      </c>
      <c r="AD440">
        <v>10482772</v>
      </c>
      <c r="AE440" t="s">
        <v>3266</v>
      </c>
      <c r="AF440" t="s">
        <v>1368</v>
      </c>
      <c r="AG440" t="s">
        <v>1368</v>
      </c>
      <c r="AH440">
        <v>10845384</v>
      </c>
      <c r="AI440" t="s">
        <v>1367</v>
      </c>
      <c r="AJ440" t="s">
        <v>1366</v>
      </c>
      <c r="AK440" t="s">
        <v>12</v>
      </c>
      <c r="AL440" t="s">
        <v>3267</v>
      </c>
      <c r="AM440" t="s">
        <v>12</v>
      </c>
    </row>
    <row r="441" spans="1:39">
      <c r="A441" t="s">
        <v>3715</v>
      </c>
      <c r="B441" s="3">
        <v>3.9E-2</v>
      </c>
      <c r="C441" s="3">
        <v>0.154</v>
      </c>
      <c r="D441" s="3" t="s">
        <v>13</v>
      </c>
      <c r="E441" s="4">
        <v>2.2290000000000001</v>
      </c>
      <c r="F441" s="3">
        <v>0.86699999999999999</v>
      </c>
      <c r="G441" s="3">
        <v>-0.111</v>
      </c>
      <c r="H441" s="3">
        <v>0.20300000000000001</v>
      </c>
      <c r="I441" s="3"/>
      <c r="J441" s="3">
        <v>-0.755</v>
      </c>
      <c r="K441" s="3" t="s">
        <v>13</v>
      </c>
      <c r="L441" s="1">
        <v>0.82</v>
      </c>
      <c r="M441" s="1">
        <v>0.71599999999999997</v>
      </c>
      <c r="N441" t="s">
        <v>13</v>
      </c>
      <c r="O441" s="1">
        <v>5.3E-3</v>
      </c>
      <c r="P441" s="1">
        <v>2.6299999999999999E-5</v>
      </c>
      <c r="Q441" s="1">
        <v>0.71599999999999997</v>
      </c>
      <c r="R441" s="1">
        <v>0.39300000000000002</v>
      </c>
      <c r="S441" t="s">
        <v>13</v>
      </c>
      <c r="T441" s="1">
        <v>0.29099999999999998</v>
      </c>
      <c r="U441" t="s">
        <v>13</v>
      </c>
      <c r="V441" t="s">
        <v>24</v>
      </c>
      <c r="W441" t="s">
        <v>50</v>
      </c>
      <c r="X441" t="s">
        <v>13</v>
      </c>
      <c r="Y441" t="s">
        <v>13</v>
      </c>
      <c r="Z441">
        <v>6649</v>
      </c>
      <c r="AA441">
        <v>20657</v>
      </c>
      <c r="AB441">
        <v>25352</v>
      </c>
      <c r="AC441" t="s">
        <v>3716</v>
      </c>
      <c r="AD441">
        <v>10521824</v>
      </c>
      <c r="AE441" t="s">
        <v>3717</v>
      </c>
      <c r="AF441" t="s">
        <v>12</v>
      </c>
      <c r="AG441" t="s">
        <v>3718</v>
      </c>
      <c r="AH441">
        <v>10777108</v>
      </c>
      <c r="AI441" t="s">
        <v>3719</v>
      </c>
      <c r="AJ441" t="s">
        <v>3720</v>
      </c>
      <c r="AK441" t="s">
        <v>12</v>
      </c>
      <c r="AL441" t="s">
        <v>3721</v>
      </c>
      <c r="AM441" t="s">
        <v>12</v>
      </c>
    </row>
    <row r="442" spans="1:39">
      <c r="A442" t="s">
        <v>216</v>
      </c>
      <c r="B442" s="3">
        <v>0.43099999999999999</v>
      </c>
      <c r="C442" s="3">
        <v>0.89500000000000002</v>
      </c>
      <c r="D442" s="4">
        <v>1.4710000000000001</v>
      </c>
      <c r="E442" s="4">
        <v>1.3029999999999999</v>
      </c>
      <c r="F442" s="3">
        <v>0.254</v>
      </c>
      <c r="G442" s="3" t="s">
        <v>13</v>
      </c>
      <c r="H442" s="3">
        <v>9.6000000000000002E-2</v>
      </c>
      <c r="I442" s="3"/>
      <c r="J442" s="3">
        <v>-0.35299999999999998</v>
      </c>
      <c r="K442" s="3">
        <v>0.26300000000000001</v>
      </c>
      <c r="L442" s="1">
        <v>1.7899999999999999E-2</v>
      </c>
      <c r="M442" s="1">
        <v>3.7299999999999998E-3</v>
      </c>
      <c r="N442" s="1">
        <v>1.1599999999999999E-2</v>
      </c>
      <c r="O442" s="1">
        <v>1.23E-2</v>
      </c>
      <c r="P442" s="1">
        <v>2.8000000000000001E-2</v>
      </c>
      <c r="Q442" t="s">
        <v>13</v>
      </c>
      <c r="R442" s="1">
        <v>0.624</v>
      </c>
      <c r="S442" t="s">
        <v>13</v>
      </c>
      <c r="T442" s="1">
        <v>0.41599999999999998</v>
      </c>
      <c r="U442" s="1">
        <v>0.16</v>
      </c>
      <c r="V442" t="s">
        <v>19</v>
      </c>
      <c r="W442" t="s">
        <v>25</v>
      </c>
      <c r="X442" t="s">
        <v>13</v>
      </c>
      <c r="Y442" t="s">
        <v>13</v>
      </c>
      <c r="Z442">
        <v>637</v>
      </c>
      <c r="AA442">
        <v>12122</v>
      </c>
      <c r="AB442">
        <v>64625</v>
      </c>
      <c r="AC442" t="s">
        <v>217</v>
      </c>
      <c r="AD442">
        <v>10547531</v>
      </c>
      <c r="AE442" t="s">
        <v>2265</v>
      </c>
      <c r="AF442" t="s">
        <v>219</v>
      </c>
      <c r="AG442" t="s">
        <v>2266</v>
      </c>
      <c r="AH442">
        <v>10865222</v>
      </c>
      <c r="AI442" t="s">
        <v>12</v>
      </c>
      <c r="AJ442" t="s">
        <v>218</v>
      </c>
      <c r="AK442" t="s">
        <v>12</v>
      </c>
      <c r="AL442" t="s">
        <v>2267</v>
      </c>
      <c r="AM442" t="s">
        <v>2268</v>
      </c>
    </row>
    <row r="443" spans="1:39">
      <c r="A443" t="s">
        <v>3934</v>
      </c>
      <c r="B443" s="3">
        <v>-0.22800000000000001</v>
      </c>
      <c r="C443" s="3">
        <v>0.22</v>
      </c>
      <c r="D443" s="3">
        <v>1.0900000000000001</v>
      </c>
      <c r="E443" s="4">
        <v>1.2010000000000001</v>
      </c>
      <c r="F443" s="3">
        <v>0.06</v>
      </c>
      <c r="G443" s="3" t="s">
        <v>13</v>
      </c>
      <c r="H443" s="3">
        <v>-0.64200000000000002</v>
      </c>
      <c r="I443" s="3"/>
      <c r="J443" s="3">
        <v>-0.51300000000000001</v>
      </c>
      <c r="K443" s="3">
        <v>-0.155</v>
      </c>
      <c r="L443" s="1">
        <v>0.249</v>
      </c>
      <c r="M443" s="1">
        <v>0.27100000000000002</v>
      </c>
      <c r="N443" s="1">
        <v>0.22500000000000001</v>
      </c>
      <c r="O443" s="1">
        <v>1.4800000000000001E-2</v>
      </c>
      <c r="P443" s="1">
        <v>0.40200000000000002</v>
      </c>
      <c r="Q443" t="s">
        <v>13</v>
      </c>
      <c r="R443" s="1">
        <v>0.57499999999999996</v>
      </c>
      <c r="S443" t="s">
        <v>13</v>
      </c>
      <c r="T443" s="1">
        <v>0.39900000000000002</v>
      </c>
      <c r="U443" s="1">
        <v>0.55500000000000005</v>
      </c>
      <c r="V443" t="s">
        <v>62</v>
      </c>
      <c r="W443" t="s">
        <v>50</v>
      </c>
      <c r="X443" t="s">
        <v>13</v>
      </c>
      <c r="Y443" t="s">
        <v>13</v>
      </c>
      <c r="Z443">
        <v>7468</v>
      </c>
      <c r="AA443">
        <v>107823</v>
      </c>
      <c r="AB443">
        <v>680537</v>
      </c>
      <c r="AC443" t="s">
        <v>3935</v>
      </c>
      <c r="AD443">
        <v>10521136</v>
      </c>
      <c r="AE443" t="s">
        <v>3936</v>
      </c>
      <c r="AF443" t="s">
        <v>3937</v>
      </c>
      <c r="AG443" t="s">
        <v>3937</v>
      </c>
      <c r="AH443">
        <v>10777731</v>
      </c>
      <c r="AI443" t="s">
        <v>12</v>
      </c>
      <c r="AJ443" t="s">
        <v>3938</v>
      </c>
      <c r="AK443" t="s">
        <v>12</v>
      </c>
      <c r="AL443" t="s">
        <v>3939</v>
      </c>
      <c r="AM443" t="s">
        <v>3940</v>
      </c>
    </row>
    <row r="444" spans="1:39">
      <c r="A444" t="s">
        <v>614</v>
      </c>
      <c r="B444" s="3">
        <v>0.42</v>
      </c>
      <c r="C444" s="3">
        <v>0.84099999999999997</v>
      </c>
      <c r="D444" s="3">
        <v>0.83</v>
      </c>
      <c r="E444" s="4">
        <v>3.0089999999999999</v>
      </c>
      <c r="F444" s="4">
        <v>1.46</v>
      </c>
      <c r="G444" s="3" t="s">
        <v>13</v>
      </c>
      <c r="H444" s="3">
        <v>-0.251</v>
      </c>
      <c r="I444" s="3"/>
      <c r="J444" s="3">
        <v>-1.8069999999999999</v>
      </c>
      <c r="K444" s="3" t="s">
        <v>13</v>
      </c>
      <c r="L444" s="1">
        <v>2.98E-2</v>
      </c>
      <c r="M444" s="1">
        <v>7.4700000000000003E-2</v>
      </c>
      <c r="N444" s="1">
        <v>0.19400000000000001</v>
      </c>
      <c r="O444" s="1">
        <v>6.6E-4</v>
      </c>
      <c r="P444" s="1">
        <v>2.9999999999999999E-7</v>
      </c>
      <c r="Q444" t="s">
        <v>13</v>
      </c>
      <c r="R444" s="1">
        <v>0.311</v>
      </c>
      <c r="S444" t="s">
        <v>13</v>
      </c>
      <c r="T444" s="1">
        <v>0.16</v>
      </c>
      <c r="U444" t="s">
        <v>13</v>
      </c>
      <c r="V444" t="s">
        <v>19</v>
      </c>
      <c r="W444" t="s">
        <v>50</v>
      </c>
      <c r="X444" t="s">
        <v>130</v>
      </c>
      <c r="Y444" t="s">
        <v>13</v>
      </c>
      <c r="Z444">
        <v>1545</v>
      </c>
      <c r="AA444">
        <v>13078</v>
      </c>
      <c r="AB444">
        <v>25426</v>
      </c>
      <c r="AC444" t="s">
        <v>615</v>
      </c>
      <c r="AD444">
        <v>10447082</v>
      </c>
      <c r="AE444" t="s">
        <v>2525</v>
      </c>
      <c r="AF444" t="s">
        <v>617</v>
      </c>
      <c r="AG444" t="s">
        <v>617</v>
      </c>
      <c r="AH444">
        <v>10887947</v>
      </c>
      <c r="AI444" t="s">
        <v>12</v>
      </c>
      <c r="AJ444" t="s">
        <v>616</v>
      </c>
      <c r="AK444" t="s">
        <v>12</v>
      </c>
      <c r="AL444" t="s">
        <v>617</v>
      </c>
      <c r="AM444" t="s">
        <v>12</v>
      </c>
    </row>
    <row r="445" spans="1:39">
      <c r="A445" t="s">
        <v>3285</v>
      </c>
      <c r="B445" s="3">
        <v>0.20399999999999999</v>
      </c>
      <c r="C445" s="3" t="s">
        <v>13</v>
      </c>
      <c r="D445" s="3">
        <v>0.90100000000000002</v>
      </c>
      <c r="E445" s="3">
        <v>1.379</v>
      </c>
      <c r="F445" s="3">
        <v>0.32200000000000001</v>
      </c>
      <c r="G445" s="3" t="s">
        <v>13</v>
      </c>
      <c r="H445" s="3">
        <v>-0.57799999999999996</v>
      </c>
      <c r="I445" s="3"/>
      <c r="J445" s="3">
        <v>-2.0779999999999998</v>
      </c>
      <c r="K445" s="3" t="s">
        <v>13</v>
      </c>
      <c r="L445" s="1">
        <v>0.34799999999999998</v>
      </c>
      <c r="M445" t="s">
        <v>13</v>
      </c>
      <c r="N445" s="1">
        <v>8.8999999999999996E-2</v>
      </c>
      <c r="O445" s="1">
        <v>0.223</v>
      </c>
      <c r="P445" s="1">
        <v>1.9800000000000002E-2</v>
      </c>
      <c r="Q445" t="s">
        <v>13</v>
      </c>
      <c r="R445" s="1">
        <v>0.18</v>
      </c>
      <c r="S445" t="s">
        <v>13</v>
      </c>
      <c r="T445" s="1">
        <v>8.1499999999999993E-3</v>
      </c>
      <c r="U445" t="s">
        <v>13</v>
      </c>
      <c r="V445" t="s">
        <v>19</v>
      </c>
      <c r="W445" t="s">
        <v>50</v>
      </c>
      <c r="X445" t="s">
        <v>13</v>
      </c>
      <c r="Y445" t="s">
        <v>13</v>
      </c>
      <c r="Z445">
        <v>4939</v>
      </c>
      <c r="AA445">
        <v>246728</v>
      </c>
      <c r="AB445">
        <v>363938</v>
      </c>
      <c r="AC445" t="s">
        <v>3286</v>
      </c>
      <c r="AD445">
        <v>10533198</v>
      </c>
      <c r="AE445" t="s">
        <v>12</v>
      </c>
      <c r="AF445" t="s">
        <v>3287</v>
      </c>
      <c r="AG445" t="s">
        <v>3287</v>
      </c>
      <c r="AH445">
        <v>10763149</v>
      </c>
      <c r="AI445" t="s">
        <v>12</v>
      </c>
      <c r="AJ445" t="s">
        <v>3288</v>
      </c>
      <c r="AK445" t="s">
        <v>12</v>
      </c>
      <c r="AL445" t="s">
        <v>3287</v>
      </c>
      <c r="AM445" t="s">
        <v>12</v>
      </c>
    </row>
    <row r="446" spans="1:39">
      <c r="A446" t="s">
        <v>1664</v>
      </c>
      <c r="B446" s="3">
        <v>0.65800000000000003</v>
      </c>
      <c r="C446" s="4">
        <v>1.9179999999999999</v>
      </c>
      <c r="D446" s="3">
        <v>0.72899999999999998</v>
      </c>
      <c r="E446" s="3">
        <v>1.246</v>
      </c>
      <c r="F446" s="3">
        <v>0.75700000000000001</v>
      </c>
      <c r="G446" s="3" t="s">
        <v>13</v>
      </c>
      <c r="H446" s="3" t="s">
        <v>13</v>
      </c>
      <c r="I446" s="3"/>
      <c r="J446" s="3">
        <v>-1.627</v>
      </c>
      <c r="K446" s="3" t="s">
        <v>13</v>
      </c>
      <c r="L446" s="1">
        <v>1.38E-2</v>
      </c>
      <c r="M446" s="1">
        <v>1.0200000000000001E-2</v>
      </c>
      <c r="N446" s="1">
        <v>5.04E-2</v>
      </c>
      <c r="O446" s="1">
        <v>0.156</v>
      </c>
      <c r="P446" s="1">
        <v>2.4399999999999999E-4</v>
      </c>
      <c r="Q446" t="s">
        <v>13</v>
      </c>
      <c r="R446" t="s">
        <v>13</v>
      </c>
      <c r="S446" t="s">
        <v>13</v>
      </c>
      <c r="T446" s="1">
        <v>0.17299999999999999</v>
      </c>
      <c r="U446" t="s">
        <v>13</v>
      </c>
      <c r="V446" t="s">
        <v>27</v>
      </c>
      <c r="W446" t="s">
        <v>85</v>
      </c>
      <c r="X446" t="s">
        <v>13</v>
      </c>
      <c r="Y446" t="s">
        <v>743</v>
      </c>
      <c r="Z446">
        <v>1903</v>
      </c>
      <c r="AA446">
        <v>13610</v>
      </c>
      <c r="AB446">
        <v>306792</v>
      </c>
      <c r="AC446" t="s">
        <v>1665</v>
      </c>
      <c r="AD446">
        <v>10405179</v>
      </c>
      <c r="AE446" t="s">
        <v>3562</v>
      </c>
      <c r="AF446" t="s">
        <v>1666</v>
      </c>
      <c r="AG446" t="s">
        <v>3563</v>
      </c>
      <c r="AH446">
        <v>10797566</v>
      </c>
      <c r="AI446" t="s">
        <v>12</v>
      </c>
      <c r="AJ446" t="s">
        <v>12</v>
      </c>
      <c r="AK446" t="s">
        <v>12</v>
      </c>
      <c r="AL446" t="s">
        <v>3563</v>
      </c>
      <c r="AM446" t="s">
        <v>12</v>
      </c>
    </row>
    <row r="447" spans="1:39">
      <c r="A447" t="s">
        <v>1463</v>
      </c>
      <c r="B447" s="3">
        <v>0.371</v>
      </c>
      <c r="C447" s="4">
        <v>1.694</v>
      </c>
      <c r="D447" s="3">
        <v>0.25600000000000001</v>
      </c>
      <c r="E447" s="3">
        <v>2.0350000000000001</v>
      </c>
      <c r="F447" s="3">
        <v>0.69699999999999995</v>
      </c>
      <c r="G447" s="3">
        <v>-3.6999999999999998E-2</v>
      </c>
      <c r="H447" s="3">
        <v>-0.01</v>
      </c>
      <c r="I447" s="3"/>
      <c r="J447" s="3">
        <v>-0.95399999999999996</v>
      </c>
      <c r="K447" s="3" t="s">
        <v>13</v>
      </c>
      <c r="L447" s="1">
        <v>3.9800000000000002E-2</v>
      </c>
      <c r="M447" s="1">
        <v>6.0099999999999997E-3</v>
      </c>
      <c r="N447" s="1">
        <v>0.53</v>
      </c>
      <c r="O447" s="1">
        <v>9.9900000000000003E-2</v>
      </c>
      <c r="P447" s="1">
        <v>6.1299999999999999E-5</v>
      </c>
      <c r="Q447" s="1">
        <v>0.84899999999999998</v>
      </c>
      <c r="R447" s="1">
        <v>0.95199999999999996</v>
      </c>
      <c r="S447" t="s">
        <v>13</v>
      </c>
      <c r="T447" s="1">
        <v>0.23699999999999999</v>
      </c>
      <c r="U447" t="s">
        <v>13</v>
      </c>
      <c r="V447" t="s">
        <v>24</v>
      </c>
      <c r="W447" t="s">
        <v>26</v>
      </c>
      <c r="X447" t="s">
        <v>114</v>
      </c>
      <c r="Y447" t="s">
        <v>13</v>
      </c>
      <c r="Z447">
        <v>5327</v>
      </c>
      <c r="AA447">
        <v>18791</v>
      </c>
      <c r="AB447">
        <v>25692</v>
      </c>
      <c r="AC447" t="s">
        <v>1464</v>
      </c>
      <c r="AD447">
        <v>10570855</v>
      </c>
      <c r="AE447" t="s">
        <v>3395</v>
      </c>
      <c r="AF447" t="s">
        <v>1467</v>
      </c>
      <c r="AG447" t="s">
        <v>3396</v>
      </c>
      <c r="AH447">
        <v>10792421</v>
      </c>
      <c r="AI447" t="s">
        <v>1466</v>
      </c>
      <c r="AJ447" t="s">
        <v>1465</v>
      </c>
      <c r="AK447" t="s">
        <v>12</v>
      </c>
      <c r="AL447" t="s">
        <v>1467</v>
      </c>
      <c r="AM447" t="s">
        <v>12</v>
      </c>
    </row>
    <row r="448" spans="1:39">
      <c r="A448" t="s">
        <v>1815</v>
      </c>
      <c r="B448" s="3">
        <v>-5.6000000000000001E-2</v>
      </c>
      <c r="C448" s="4">
        <v>1.296</v>
      </c>
      <c r="D448" s="3">
        <v>0.33800000000000002</v>
      </c>
      <c r="E448" s="3">
        <v>1.7589999999999999</v>
      </c>
      <c r="F448" s="3">
        <v>0.32400000000000001</v>
      </c>
      <c r="G448" s="3">
        <v>0.45200000000000001</v>
      </c>
      <c r="H448" s="3">
        <v>-0.28100000000000003</v>
      </c>
      <c r="I448" s="3"/>
      <c r="J448" s="3">
        <v>-0.57699999999999996</v>
      </c>
      <c r="K448" s="3" t="s">
        <v>13</v>
      </c>
      <c r="L448" s="1">
        <v>0.88900000000000001</v>
      </c>
      <c r="M448" s="1">
        <v>1.78E-2</v>
      </c>
      <c r="N448" s="1">
        <v>0.55000000000000004</v>
      </c>
      <c r="O448" s="1">
        <v>9.2700000000000005E-2</v>
      </c>
      <c r="P448" s="1">
        <v>6.5500000000000003E-3</v>
      </c>
      <c r="Q448" s="1">
        <v>0.47299999999999998</v>
      </c>
      <c r="R448" s="1">
        <v>0.497</v>
      </c>
      <c r="S448" t="s">
        <v>13</v>
      </c>
      <c r="T448" s="1">
        <v>0.67100000000000004</v>
      </c>
      <c r="U448" t="s">
        <v>13</v>
      </c>
      <c r="V448" t="s">
        <v>19</v>
      </c>
      <c r="W448" t="s">
        <v>50</v>
      </c>
      <c r="X448" t="s">
        <v>13</v>
      </c>
      <c r="Y448" t="s">
        <v>13</v>
      </c>
      <c r="Z448">
        <v>7052</v>
      </c>
      <c r="AA448">
        <v>21817</v>
      </c>
      <c r="AB448">
        <v>56083</v>
      </c>
      <c r="AC448" t="s">
        <v>1816</v>
      </c>
      <c r="AD448">
        <v>10489204</v>
      </c>
      <c r="AE448" t="s">
        <v>3779</v>
      </c>
      <c r="AF448" t="s">
        <v>1819</v>
      </c>
      <c r="AG448" t="s">
        <v>3780</v>
      </c>
      <c r="AH448">
        <v>10851350</v>
      </c>
      <c r="AI448" t="s">
        <v>1818</v>
      </c>
      <c r="AJ448" t="s">
        <v>1817</v>
      </c>
      <c r="AK448" t="s">
        <v>12</v>
      </c>
      <c r="AL448" t="s">
        <v>3780</v>
      </c>
      <c r="AM448" t="s">
        <v>12</v>
      </c>
    </row>
    <row r="449" spans="1:39">
      <c r="A449" t="s">
        <v>172</v>
      </c>
      <c r="B449" s="3">
        <v>0.04</v>
      </c>
      <c r="C449" s="3">
        <v>-0.121</v>
      </c>
      <c r="D449" s="3" t="s">
        <v>13</v>
      </c>
      <c r="E449" s="4">
        <v>3.2309999999999999</v>
      </c>
      <c r="F449" s="3">
        <v>-8.6999999999999994E-2</v>
      </c>
      <c r="G449" s="3">
        <v>-0.01</v>
      </c>
      <c r="H449" s="4">
        <v>1.86</v>
      </c>
      <c r="I449" s="3"/>
      <c r="J449" s="3">
        <v>-0.78600000000000003</v>
      </c>
      <c r="K449" s="3">
        <v>0.151</v>
      </c>
      <c r="L449" s="1">
        <v>0.55800000000000005</v>
      </c>
      <c r="M449" s="1">
        <v>0.191</v>
      </c>
      <c r="N449" t="s">
        <v>13</v>
      </c>
      <c r="O449" s="1">
        <v>4.2199999999999998E-3</v>
      </c>
      <c r="P449" s="1">
        <v>0.498</v>
      </c>
      <c r="Q449" s="1">
        <v>0.89400000000000002</v>
      </c>
      <c r="R449" s="1">
        <v>2.4E-2</v>
      </c>
      <c r="S449" t="s">
        <v>13</v>
      </c>
      <c r="T449" s="1">
        <v>0.439</v>
      </c>
      <c r="U449" s="1">
        <v>0.60899999999999999</v>
      </c>
      <c r="V449" t="s">
        <v>24</v>
      </c>
      <c r="W449" t="s">
        <v>25</v>
      </c>
      <c r="X449" t="s">
        <v>115</v>
      </c>
      <c r="Y449" t="s">
        <v>13</v>
      </c>
      <c r="Z449">
        <v>551</v>
      </c>
      <c r="AA449">
        <v>11998</v>
      </c>
      <c r="AB449">
        <v>24221</v>
      </c>
      <c r="AC449" t="s">
        <v>173</v>
      </c>
      <c r="AD449">
        <v>10487685</v>
      </c>
      <c r="AE449" t="s">
        <v>2244</v>
      </c>
      <c r="AF449" t="s">
        <v>12</v>
      </c>
      <c r="AG449" t="s">
        <v>2245</v>
      </c>
      <c r="AH449">
        <v>10849915</v>
      </c>
      <c r="AI449" t="s">
        <v>175</v>
      </c>
      <c r="AJ449" t="s">
        <v>174</v>
      </c>
      <c r="AK449" t="s">
        <v>12</v>
      </c>
      <c r="AL449" t="s">
        <v>2245</v>
      </c>
      <c r="AM449" t="s">
        <v>2246</v>
      </c>
    </row>
    <row r="450" spans="1:39">
      <c r="A450" t="s">
        <v>2636</v>
      </c>
      <c r="B450" s="3">
        <v>-0.26200000000000001</v>
      </c>
      <c r="C450" s="3">
        <v>4.8000000000000001E-2</v>
      </c>
      <c r="D450" s="3">
        <v>9.9000000000000005E-2</v>
      </c>
      <c r="E450" s="4">
        <v>2.4409999999999998</v>
      </c>
      <c r="F450" s="3">
        <v>7.0000000000000007E-2</v>
      </c>
      <c r="G450" s="3">
        <v>0.224</v>
      </c>
      <c r="H450" s="3">
        <v>0.19700000000000001</v>
      </c>
      <c r="I450" s="3"/>
      <c r="J450" s="3">
        <v>-1.6990000000000001</v>
      </c>
      <c r="K450" s="3">
        <v>-0.02</v>
      </c>
      <c r="L450" s="1">
        <v>8.1500000000000003E-2</v>
      </c>
      <c r="M450" s="1">
        <v>0.60599999999999998</v>
      </c>
      <c r="N450" s="1">
        <v>0.49399999999999999</v>
      </c>
      <c r="O450" s="1">
        <v>5.7999999999999996E-3</v>
      </c>
      <c r="P450" s="1">
        <v>0.42799999999999999</v>
      </c>
      <c r="Q450" s="1">
        <v>0.36</v>
      </c>
      <c r="R450" s="1">
        <v>0.67700000000000005</v>
      </c>
      <c r="S450" t="s">
        <v>13</v>
      </c>
      <c r="T450" s="1">
        <v>0.10100000000000001</v>
      </c>
      <c r="U450" s="1">
        <v>0.95599999999999996</v>
      </c>
      <c r="V450" t="s">
        <v>62</v>
      </c>
      <c r="W450" t="s">
        <v>50</v>
      </c>
      <c r="X450" t="s">
        <v>229</v>
      </c>
      <c r="Y450" t="s">
        <v>13</v>
      </c>
      <c r="Z450">
        <v>2067</v>
      </c>
      <c r="AA450">
        <v>13870</v>
      </c>
      <c r="AB450">
        <v>292673</v>
      </c>
      <c r="AC450" t="s">
        <v>2637</v>
      </c>
      <c r="AD450">
        <v>10550650</v>
      </c>
      <c r="AE450" t="s">
        <v>2638</v>
      </c>
      <c r="AF450" t="s">
        <v>2639</v>
      </c>
      <c r="AG450" t="s">
        <v>2640</v>
      </c>
      <c r="AH450">
        <v>10704808</v>
      </c>
      <c r="AI450" t="s">
        <v>2641</v>
      </c>
      <c r="AJ450" t="s">
        <v>2642</v>
      </c>
      <c r="AK450" t="s">
        <v>12</v>
      </c>
      <c r="AL450" t="s">
        <v>2640</v>
      </c>
      <c r="AM450" t="s">
        <v>2643</v>
      </c>
    </row>
    <row r="451" spans="1:39">
      <c r="A451" t="s">
        <v>3251</v>
      </c>
      <c r="B451" s="3">
        <v>-7.8E-2</v>
      </c>
      <c r="C451" s="3">
        <v>0.161</v>
      </c>
      <c r="D451" s="3">
        <v>-0.29899999999999999</v>
      </c>
      <c r="E451" s="4">
        <v>2.242</v>
      </c>
      <c r="F451" s="3">
        <v>-1.4E-2</v>
      </c>
      <c r="G451" s="3" t="s">
        <v>13</v>
      </c>
      <c r="H451" s="3">
        <v>0.45200000000000001</v>
      </c>
      <c r="I451" s="3"/>
      <c r="J451" s="3">
        <v>-1.1339999999999999</v>
      </c>
      <c r="K451" s="3" t="s">
        <v>13</v>
      </c>
      <c r="L451" s="1">
        <v>0.55800000000000005</v>
      </c>
      <c r="M451" s="1">
        <v>0.126</v>
      </c>
      <c r="N451" s="1">
        <v>0.54900000000000004</v>
      </c>
      <c r="O451" s="1">
        <v>2.01E-2</v>
      </c>
      <c r="P451" s="1">
        <v>0.88900000000000001</v>
      </c>
      <c r="Q451" t="s">
        <v>13</v>
      </c>
      <c r="R451" s="1">
        <v>0.153</v>
      </c>
      <c r="S451" t="s">
        <v>13</v>
      </c>
      <c r="T451" s="1">
        <v>0.224</v>
      </c>
      <c r="U451" t="s">
        <v>13</v>
      </c>
      <c r="V451" t="s">
        <v>27</v>
      </c>
      <c r="W451" t="s">
        <v>25</v>
      </c>
      <c r="X451" t="s">
        <v>13</v>
      </c>
      <c r="Y451" t="s">
        <v>13</v>
      </c>
      <c r="Z451">
        <v>4868</v>
      </c>
      <c r="AA451">
        <v>54631</v>
      </c>
      <c r="AB451">
        <v>64563</v>
      </c>
      <c r="AC451" t="s">
        <v>3252</v>
      </c>
      <c r="AD451">
        <v>10551905</v>
      </c>
      <c r="AE451" t="s">
        <v>3253</v>
      </c>
      <c r="AF451" t="s">
        <v>3254</v>
      </c>
      <c r="AG451" t="s">
        <v>3254</v>
      </c>
      <c r="AH451">
        <v>10705892</v>
      </c>
      <c r="AI451" t="s">
        <v>12</v>
      </c>
      <c r="AJ451" t="s">
        <v>3255</v>
      </c>
      <c r="AK451" t="s">
        <v>12</v>
      </c>
      <c r="AL451" t="s">
        <v>3254</v>
      </c>
      <c r="AM451" t="s">
        <v>12</v>
      </c>
    </row>
    <row r="452" spans="1:39">
      <c r="A452" t="s">
        <v>3627</v>
      </c>
      <c r="B452" s="3">
        <v>-7.8E-2</v>
      </c>
      <c r="C452" s="3">
        <v>-0.25600000000000001</v>
      </c>
      <c r="D452" s="3" t="s">
        <v>13</v>
      </c>
      <c r="E452" s="3">
        <v>2.1949999999999998</v>
      </c>
      <c r="F452" s="3">
        <v>0.11600000000000001</v>
      </c>
      <c r="G452" s="3" t="s">
        <v>13</v>
      </c>
      <c r="H452" s="3">
        <v>1.1100000000000001</v>
      </c>
      <c r="I452" s="3"/>
      <c r="J452" s="3">
        <v>-1.764</v>
      </c>
      <c r="K452" s="3" t="s">
        <v>13</v>
      </c>
      <c r="L452" s="1">
        <v>0.29599999999999999</v>
      </c>
      <c r="M452" s="1">
        <v>3.4099999999999998E-2</v>
      </c>
      <c r="N452" t="s">
        <v>13</v>
      </c>
      <c r="O452" s="1">
        <v>0.14199999999999999</v>
      </c>
      <c r="P452" s="1">
        <v>0.17699999999999999</v>
      </c>
      <c r="Q452" t="s">
        <v>13</v>
      </c>
      <c r="R452" s="1">
        <v>8.0799999999999997E-2</v>
      </c>
      <c r="S452" t="s">
        <v>13</v>
      </c>
      <c r="T452" s="1">
        <v>9.3799999999999994E-3</v>
      </c>
      <c r="U452" t="s">
        <v>13</v>
      </c>
      <c r="V452" t="s">
        <v>27</v>
      </c>
      <c r="W452" t="s">
        <v>33</v>
      </c>
      <c r="X452" t="s">
        <v>13</v>
      </c>
      <c r="Y452" t="s">
        <v>13</v>
      </c>
      <c r="Z452">
        <v>8170</v>
      </c>
      <c r="AA452">
        <v>27411</v>
      </c>
      <c r="AB452">
        <v>54302</v>
      </c>
      <c r="AC452" t="s">
        <v>3628</v>
      </c>
      <c r="AD452">
        <v>10459879</v>
      </c>
      <c r="AE452" t="s">
        <v>3629</v>
      </c>
      <c r="AF452" t="s">
        <v>12</v>
      </c>
      <c r="AG452" t="s">
        <v>3630</v>
      </c>
      <c r="AH452">
        <v>10805347</v>
      </c>
      <c r="AI452" t="s">
        <v>12</v>
      </c>
      <c r="AJ452" t="s">
        <v>3631</v>
      </c>
      <c r="AK452" t="s">
        <v>12</v>
      </c>
      <c r="AL452" t="s">
        <v>3630</v>
      </c>
      <c r="AM452" t="s">
        <v>12</v>
      </c>
    </row>
    <row r="453" spans="1:39">
      <c r="A453" t="s">
        <v>1984</v>
      </c>
      <c r="B453" s="3">
        <v>-6.3E-2</v>
      </c>
      <c r="C453" s="3">
        <v>0.90400000000000003</v>
      </c>
      <c r="D453" s="3">
        <v>0.90700000000000003</v>
      </c>
      <c r="E453" s="4">
        <v>2.8149999999999999</v>
      </c>
      <c r="F453" s="3">
        <v>0.254</v>
      </c>
      <c r="G453" s="3">
        <v>-3.7999999999999999E-2</v>
      </c>
      <c r="H453" s="4">
        <v>1.02</v>
      </c>
      <c r="I453" s="3"/>
      <c r="J453" s="3">
        <v>-1.8109999999999999</v>
      </c>
      <c r="K453" s="3">
        <v>-0.432</v>
      </c>
      <c r="L453" s="1">
        <v>0.67500000000000004</v>
      </c>
      <c r="M453" s="1">
        <v>3.3799999999999997E-2</v>
      </c>
      <c r="N453" s="1">
        <v>0.32800000000000001</v>
      </c>
      <c r="O453" s="1">
        <v>3.4500000000000003E-2</v>
      </c>
      <c r="P453" s="1">
        <v>6.77E-3</v>
      </c>
      <c r="Q453" s="1">
        <v>0.81100000000000005</v>
      </c>
      <c r="R453" s="1">
        <v>2.4799999999999999E-2</v>
      </c>
      <c r="S453" t="s">
        <v>13</v>
      </c>
      <c r="T453" s="1">
        <v>7.1900000000000002E-3</v>
      </c>
      <c r="U453" s="1">
        <v>7.8E-2</v>
      </c>
      <c r="V453" t="s">
        <v>19</v>
      </c>
      <c r="W453" t="s">
        <v>50</v>
      </c>
      <c r="X453" t="s">
        <v>13</v>
      </c>
      <c r="Y453" t="s">
        <v>1989</v>
      </c>
      <c r="Z453">
        <v>7357</v>
      </c>
      <c r="AA453">
        <v>22234</v>
      </c>
      <c r="AB453">
        <v>83626</v>
      </c>
      <c r="AC453" t="s">
        <v>1985</v>
      </c>
      <c r="AD453">
        <v>10505187</v>
      </c>
      <c r="AE453" t="s">
        <v>3919</v>
      </c>
      <c r="AF453" t="s">
        <v>1988</v>
      </c>
      <c r="AG453" t="s">
        <v>1988</v>
      </c>
      <c r="AH453">
        <v>10869253</v>
      </c>
      <c r="AI453" t="s">
        <v>1987</v>
      </c>
      <c r="AJ453" t="s">
        <v>1986</v>
      </c>
      <c r="AK453" t="s">
        <v>12</v>
      </c>
      <c r="AL453" t="s">
        <v>1988</v>
      </c>
      <c r="AM453" t="s">
        <v>3920</v>
      </c>
    </row>
    <row r="454" spans="1:39">
      <c r="A454" t="s">
        <v>1568</v>
      </c>
      <c r="B454" s="4">
        <v>1.33</v>
      </c>
      <c r="C454" s="3">
        <v>-7.4999999999999997E-2</v>
      </c>
      <c r="D454" s="3">
        <v>-0.122</v>
      </c>
      <c r="E454" s="3">
        <v>2.8809999999999998</v>
      </c>
      <c r="F454" s="3">
        <v>0.625</v>
      </c>
      <c r="G454" s="4">
        <v>1.1599999999999999</v>
      </c>
      <c r="H454" s="4">
        <v>1.79</v>
      </c>
      <c r="I454" s="4">
        <v>1.5629999999999999</v>
      </c>
      <c r="J454" s="3">
        <v>-1.55</v>
      </c>
      <c r="K454" s="3" t="s">
        <v>13</v>
      </c>
      <c r="L454" s="1">
        <v>1.34E-2</v>
      </c>
      <c r="M454" s="1">
        <v>0.66200000000000003</v>
      </c>
      <c r="N454" s="1">
        <v>0.44700000000000001</v>
      </c>
      <c r="O454" s="1">
        <v>5.8700000000000002E-2</v>
      </c>
      <c r="P454" s="1">
        <v>5.7399999999999997E-4</v>
      </c>
      <c r="Q454" s="1">
        <v>4.8899999999999999E-2</v>
      </c>
      <c r="R454" s="1">
        <v>2.52E-4</v>
      </c>
      <c r="S454" s="1">
        <v>4.4599999999999996E-6</v>
      </c>
      <c r="T454" s="1">
        <v>0.39</v>
      </c>
      <c r="U454" t="s">
        <v>13</v>
      </c>
      <c r="V454" t="s">
        <v>19</v>
      </c>
      <c r="W454" t="s">
        <v>50</v>
      </c>
      <c r="X454" t="s">
        <v>491</v>
      </c>
      <c r="Y454" t="s">
        <v>1573</v>
      </c>
      <c r="Z454">
        <v>5743</v>
      </c>
      <c r="AA454">
        <v>19225</v>
      </c>
      <c r="AB454">
        <v>29527</v>
      </c>
      <c r="AC454" t="s">
        <v>1569</v>
      </c>
      <c r="AD454">
        <v>10350516</v>
      </c>
      <c r="AE454" t="s">
        <v>3485</v>
      </c>
      <c r="AF454" t="s">
        <v>1572</v>
      </c>
      <c r="AG454" t="s">
        <v>3486</v>
      </c>
      <c r="AH454">
        <v>10764551</v>
      </c>
      <c r="AI454" t="s">
        <v>1571</v>
      </c>
      <c r="AJ454" t="s">
        <v>1570</v>
      </c>
      <c r="AK454" t="s">
        <v>1568</v>
      </c>
      <c r="AL454" t="s">
        <v>1572</v>
      </c>
      <c r="AM454" t="s">
        <v>12</v>
      </c>
    </row>
    <row r="455" spans="1:39">
      <c r="A455" t="s">
        <v>2151</v>
      </c>
      <c r="B455" s="3">
        <v>-0.20100000000000001</v>
      </c>
      <c r="C455" s="3">
        <v>-9.8000000000000004E-2</v>
      </c>
      <c r="D455" s="3">
        <v>-0.36499999999999999</v>
      </c>
      <c r="E455" s="3">
        <v>0.48499999999999999</v>
      </c>
      <c r="F455" s="3">
        <v>6.6000000000000003E-2</v>
      </c>
      <c r="G455" s="3">
        <v>8.4000000000000005E-2</v>
      </c>
      <c r="H455" s="3">
        <v>-0.98399999999999999</v>
      </c>
      <c r="I455" s="3"/>
      <c r="J455" s="3">
        <v>1.742</v>
      </c>
      <c r="K455" s="3">
        <v>-0.106</v>
      </c>
      <c r="L455" s="1">
        <v>0.26800000000000002</v>
      </c>
      <c r="M455" s="1">
        <v>0.70899999999999996</v>
      </c>
      <c r="N455" s="1">
        <v>0.108</v>
      </c>
      <c r="O455" s="1">
        <v>0.34599999999999997</v>
      </c>
      <c r="P455" s="1">
        <v>0.41199999999999998</v>
      </c>
      <c r="Q455" s="1">
        <v>0.378</v>
      </c>
      <c r="R455" s="1">
        <v>8.3099999999999993E-2</v>
      </c>
      <c r="S455" t="s">
        <v>13</v>
      </c>
      <c r="T455" s="1">
        <v>4.8700000000000002E-3</v>
      </c>
      <c r="U455" s="1">
        <v>0.46</v>
      </c>
      <c r="V455" t="s">
        <v>19</v>
      </c>
      <c r="W455" t="s">
        <v>50</v>
      </c>
      <c r="X455" t="s">
        <v>13</v>
      </c>
      <c r="Y455" t="s">
        <v>13</v>
      </c>
      <c r="Z455">
        <v>31</v>
      </c>
      <c r="AA455">
        <v>107476</v>
      </c>
      <c r="AB455">
        <v>60581</v>
      </c>
      <c r="AC455" t="s">
        <v>2152</v>
      </c>
      <c r="AD455">
        <v>10379820</v>
      </c>
      <c r="AE455" t="s">
        <v>2153</v>
      </c>
      <c r="AF455" t="s">
        <v>2154</v>
      </c>
      <c r="AG455" t="s">
        <v>2155</v>
      </c>
      <c r="AH455">
        <v>10736957</v>
      </c>
      <c r="AI455" t="s">
        <v>2156</v>
      </c>
      <c r="AJ455" t="s">
        <v>2157</v>
      </c>
      <c r="AK455" t="s">
        <v>12</v>
      </c>
      <c r="AL455" t="s">
        <v>2154</v>
      </c>
      <c r="AM455" t="s">
        <v>2158</v>
      </c>
    </row>
    <row r="456" spans="1:39">
      <c r="A456" t="s">
        <v>194</v>
      </c>
      <c r="B456" s="3">
        <v>0.45100000000000001</v>
      </c>
      <c r="C456" s="3">
        <v>0.42399999999999999</v>
      </c>
      <c r="D456" s="3">
        <v>0.16400000000000001</v>
      </c>
      <c r="E456" s="3">
        <v>0.441</v>
      </c>
      <c r="F456" s="3">
        <v>-3.6999999999999998E-2</v>
      </c>
      <c r="G456" s="3">
        <v>0.25700000000000001</v>
      </c>
      <c r="H456" s="3">
        <v>-0.54</v>
      </c>
      <c r="I456" s="3"/>
      <c r="J456" s="3">
        <v>1.4159999999999999</v>
      </c>
      <c r="K456" s="3">
        <v>-0.123</v>
      </c>
      <c r="L456" s="1">
        <v>1.0800000000000001E-2</v>
      </c>
      <c r="M456" s="1">
        <v>1.9199999999999998E-2</v>
      </c>
      <c r="N456" s="1">
        <v>0.46300000000000002</v>
      </c>
      <c r="O456" s="1">
        <v>0.20699999999999999</v>
      </c>
      <c r="P456" s="1">
        <v>0.6</v>
      </c>
      <c r="Q456" s="1">
        <v>3.49E-2</v>
      </c>
      <c r="R456" s="1">
        <v>0.26300000000000001</v>
      </c>
      <c r="S456" t="s">
        <v>13</v>
      </c>
      <c r="T456" s="1">
        <v>1.2899999999999999E-3</v>
      </c>
      <c r="U456" s="1">
        <v>0.58899999999999997</v>
      </c>
      <c r="V456" t="s">
        <v>19</v>
      </c>
      <c r="W456" t="s">
        <v>80</v>
      </c>
      <c r="X456" t="s">
        <v>13</v>
      </c>
      <c r="Y456" t="s">
        <v>13</v>
      </c>
      <c r="Z456">
        <v>8915</v>
      </c>
      <c r="AA456">
        <v>12042</v>
      </c>
      <c r="AB456">
        <v>83477</v>
      </c>
      <c r="AC456" t="s">
        <v>195</v>
      </c>
      <c r="AD456">
        <v>10496737</v>
      </c>
      <c r="AE456" t="s">
        <v>2254</v>
      </c>
      <c r="AF456" t="s">
        <v>198</v>
      </c>
      <c r="AG456" t="s">
        <v>2255</v>
      </c>
      <c r="AH456">
        <v>10819653</v>
      </c>
      <c r="AI456" t="s">
        <v>197</v>
      </c>
      <c r="AJ456" t="s">
        <v>196</v>
      </c>
      <c r="AK456" t="s">
        <v>12</v>
      </c>
      <c r="AL456" t="s">
        <v>2255</v>
      </c>
      <c r="AM456" t="s">
        <v>2256</v>
      </c>
    </row>
    <row r="457" spans="1:39">
      <c r="A457" t="s">
        <v>811</v>
      </c>
      <c r="B457" s="3">
        <v>6.5000000000000002E-2</v>
      </c>
      <c r="C457" s="3">
        <v>-4.4999999999999998E-2</v>
      </c>
      <c r="D457" s="3" t="s">
        <v>13</v>
      </c>
      <c r="E457" s="3">
        <v>0.17399999999999999</v>
      </c>
      <c r="F457" s="3" t="s">
        <v>13</v>
      </c>
      <c r="G457" s="3" t="s">
        <v>13</v>
      </c>
      <c r="H457" s="4">
        <v>-1.37</v>
      </c>
      <c r="I457" s="3"/>
      <c r="J457" s="3">
        <v>1.0049999999999999</v>
      </c>
      <c r="K457" s="3" t="s">
        <v>13</v>
      </c>
      <c r="L457" s="1">
        <v>0.70699999999999996</v>
      </c>
      <c r="M457" s="1">
        <v>0.93</v>
      </c>
      <c r="N457" t="s">
        <v>13</v>
      </c>
      <c r="O457" s="1">
        <v>0.88600000000000001</v>
      </c>
      <c r="P457" t="s">
        <v>13</v>
      </c>
      <c r="Q457" t="s">
        <v>13</v>
      </c>
      <c r="R457" s="1">
        <v>4.17E-4</v>
      </c>
      <c r="S457" t="s">
        <v>13</v>
      </c>
      <c r="T457" s="1">
        <v>0.56999999999999995</v>
      </c>
      <c r="U457" t="s">
        <v>13</v>
      </c>
      <c r="V457" t="s">
        <v>27</v>
      </c>
      <c r="W457" t="s">
        <v>85</v>
      </c>
      <c r="X457" t="s">
        <v>13</v>
      </c>
      <c r="Y457" t="s">
        <v>13</v>
      </c>
      <c r="Z457">
        <v>57211</v>
      </c>
      <c r="AA457">
        <v>215798</v>
      </c>
      <c r="AB457">
        <v>308376</v>
      </c>
      <c r="AC457" t="s">
        <v>812</v>
      </c>
      <c r="AD457">
        <v>10367982</v>
      </c>
      <c r="AE457" t="s">
        <v>2772</v>
      </c>
      <c r="AF457" t="s">
        <v>12</v>
      </c>
      <c r="AG457" t="s">
        <v>2773</v>
      </c>
      <c r="AH457" t="s">
        <v>12</v>
      </c>
      <c r="AI457" t="s">
        <v>12</v>
      </c>
      <c r="AJ457" t="s">
        <v>813</v>
      </c>
      <c r="AK457" t="s">
        <v>12</v>
      </c>
      <c r="AL457" t="s">
        <v>2774</v>
      </c>
      <c r="AM457" t="s">
        <v>12</v>
      </c>
    </row>
    <row r="458" spans="1:39">
      <c r="A458" t="s">
        <v>1424</v>
      </c>
      <c r="B458" s="3">
        <v>1.4999999999999999E-2</v>
      </c>
      <c r="C458" s="3">
        <v>3.7999999999999999E-2</v>
      </c>
      <c r="D458" s="3">
        <v>8.5000000000000006E-2</v>
      </c>
      <c r="E458" s="3">
        <v>0.16600000000000001</v>
      </c>
      <c r="F458" s="3">
        <v>-0.16</v>
      </c>
      <c r="G458" s="3">
        <v>-9.7000000000000003E-2</v>
      </c>
      <c r="H458" s="4">
        <v>-1.39</v>
      </c>
      <c r="I458" s="3"/>
      <c r="J458" s="3">
        <v>1.0920000000000001</v>
      </c>
      <c r="K458" s="3">
        <v>0.27</v>
      </c>
      <c r="L458" s="1">
        <v>0.81799999999999995</v>
      </c>
      <c r="M458" s="1">
        <v>0.64300000000000002</v>
      </c>
      <c r="N458" s="1">
        <v>0.504</v>
      </c>
      <c r="O458" s="1">
        <v>0.59199999999999997</v>
      </c>
      <c r="P458" s="1">
        <v>6.2100000000000002E-2</v>
      </c>
      <c r="Q458" s="1">
        <v>0.32300000000000001</v>
      </c>
      <c r="R458" s="1">
        <v>2.2499999999999999E-2</v>
      </c>
      <c r="S458" t="s">
        <v>13</v>
      </c>
      <c r="T458" s="1">
        <v>4.4900000000000002E-2</v>
      </c>
      <c r="U458" s="1">
        <v>9.9199999999999997E-2</v>
      </c>
      <c r="V458" t="s">
        <v>62</v>
      </c>
      <c r="W458" t="s">
        <v>25</v>
      </c>
      <c r="X458" t="s">
        <v>13</v>
      </c>
      <c r="Y458" t="s">
        <v>13</v>
      </c>
      <c r="Z458">
        <v>5094</v>
      </c>
      <c r="AA458">
        <v>18521</v>
      </c>
      <c r="AB458">
        <v>363005</v>
      </c>
      <c r="AC458" t="s">
        <v>1425</v>
      </c>
      <c r="AD458">
        <v>10427241</v>
      </c>
      <c r="AE458" t="s">
        <v>3321</v>
      </c>
      <c r="AF458" t="s">
        <v>1428</v>
      </c>
      <c r="AG458" t="s">
        <v>1428</v>
      </c>
      <c r="AH458">
        <v>10932642</v>
      </c>
      <c r="AI458" t="s">
        <v>1427</v>
      </c>
      <c r="AJ458" t="s">
        <v>1426</v>
      </c>
      <c r="AK458" t="s">
        <v>12</v>
      </c>
      <c r="AL458" t="s">
        <v>1428</v>
      </c>
      <c r="AM458" t="s">
        <v>3322</v>
      </c>
    </row>
    <row r="459" spans="1:39">
      <c r="A459" t="s">
        <v>1056</v>
      </c>
      <c r="B459" s="3">
        <v>9.5000000000000001E-2</v>
      </c>
      <c r="C459" s="4">
        <v>1.1299999999999999</v>
      </c>
      <c r="D459" s="3">
        <v>0.58399999999999996</v>
      </c>
      <c r="E459" s="4">
        <v>1.1060000000000001</v>
      </c>
      <c r="F459" s="3">
        <v>0.34799999999999998</v>
      </c>
      <c r="G459" s="3" t="s">
        <v>13</v>
      </c>
      <c r="H459" s="3">
        <v>-1.41</v>
      </c>
      <c r="I459" s="3"/>
      <c r="J459" s="3">
        <v>0.89100000000000001</v>
      </c>
      <c r="K459" s="3">
        <v>-1.4999999999999999E-2</v>
      </c>
      <c r="L459" s="1">
        <v>0.36499999999999999</v>
      </c>
      <c r="M459" s="1">
        <v>9.2499999999999995E-3</v>
      </c>
      <c r="N459" s="1">
        <v>0.10100000000000001</v>
      </c>
      <c r="O459" s="1">
        <v>1.61E-2</v>
      </c>
      <c r="P459" s="1">
        <v>1.5299999999999999E-3</v>
      </c>
      <c r="Q459" t="s">
        <v>13</v>
      </c>
      <c r="R459" s="1">
        <v>5.2299999999999999E-2</v>
      </c>
      <c r="S459" t="s">
        <v>13</v>
      </c>
      <c r="T459" s="1">
        <v>0.73699999999999999</v>
      </c>
      <c r="U459" s="1">
        <v>0.91500000000000004</v>
      </c>
      <c r="V459" t="s">
        <v>19</v>
      </c>
      <c r="W459" t="s">
        <v>51</v>
      </c>
      <c r="X459" t="s">
        <v>13</v>
      </c>
      <c r="Y459" t="s">
        <v>13</v>
      </c>
      <c r="Z459">
        <v>11213</v>
      </c>
      <c r="AA459">
        <v>73914</v>
      </c>
      <c r="AB459">
        <v>314870</v>
      </c>
      <c r="AC459" t="s">
        <v>1057</v>
      </c>
      <c r="AD459">
        <v>10372781</v>
      </c>
      <c r="AE459" t="s">
        <v>2981</v>
      </c>
      <c r="AF459" t="s">
        <v>1059</v>
      </c>
      <c r="AG459" t="s">
        <v>2982</v>
      </c>
      <c r="AH459">
        <v>10902662</v>
      </c>
      <c r="AI459" t="s">
        <v>12</v>
      </c>
      <c r="AJ459" t="s">
        <v>1058</v>
      </c>
      <c r="AK459" t="s">
        <v>12</v>
      </c>
      <c r="AL459" t="s">
        <v>1059</v>
      </c>
      <c r="AM459" t="s">
        <v>2983</v>
      </c>
    </row>
    <row r="460" spans="1:39">
      <c r="A460" t="s">
        <v>463</v>
      </c>
      <c r="B460" s="3">
        <v>7.3999999999999996E-2</v>
      </c>
      <c r="C460" s="4">
        <v>1.0920000000000001</v>
      </c>
      <c r="D460" s="3" t="s">
        <v>13</v>
      </c>
      <c r="E460" s="3">
        <v>0.151</v>
      </c>
      <c r="F460" s="3">
        <v>-0.17100000000000001</v>
      </c>
      <c r="G460" s="3">
        <v>-3.9E-2</v>
      </c>
      <c r="H460" s="3" t="s">
        <v>13</v>
      </c>
      <c r="I460" s="3"/>
      <c r="J460" s="3">
        <v>1.542</v>
      </c>
      <c r="K460" s="3" t="s">
        <v>13</v>
      </c>
      <c r="L460" s="1">
        <v>0.88100000000000001</v>
      </c>
      <c r="M460" s="1">
        <v>2.8700000000000002E-3</v>
      </c>
      <c r="N460" t="s">
        <v>13</v>
      </c>
      <c r="O460" s="1">
        <v>0.60799999999999998</v>
      </c>
      <c r="P460" s="1">
        <v>3.7499999999999999E-2</v>
      </c>
      <c r="Q460" s="1">
        <v>0.64100000000000001</v>
      </c>
      <c r="R460" t="s">
        <v>13</v>
      </c>
      <c r="S460" t="s">
        <v>13</v>
      </c>
      <c r="T460" s="1">
        <v>0.35699999999999998</v>
      </c>
      <c r="U460" t="s">
        <v>13</v>
      </c>
      <c r="V460" t="s">
        <v>19</v>
      </c>
      <c r="W460" t="s">
        <v>25</v>
      </c>
      <c r="X460" t="s">
        <v>49</v>
      </c>
      <c r="Y460" t="s">
        <v>13</v>
      </c>
      <c r="AA460">
        <v>12759</v>
      </c>
      <c r="AB460">
        <v>24854</v>
      </c>
      <c r="AC460" t="s">
        <v>462</v>
      </c>
      <c r="AD460">
        <v>10416057</v>
      </c>
      <c r="AE460" t="s">
        <v>2440</v>
      </c>
      <c r="AF460" t="s">
        <v>12</v>
      </c>
      <c r="AG460" t="s">
        <v>2441</v>
      </c>
      <c r="AH460">
        <v>10781166</v>
      </c>
      <c r="AI460" t="s">
        <v>464</v>
      </c>
      <c r="AJ460" t="s">
        <v>12</v>
      </c>
      <c r="AK460" t="s">
        <v>12</v>
      </c>
      <c r="AL460" t="s">
        <v>2442</v>
      </c>
      <c r="AM460" t="s">
        <v>12</v>
      </c>
    </row>
    <row r="461" spans="1:39">
      <c r="A461" t="s">
        <v>1449</v>
      </c>
      <c r="B461" s="3" t="s">
        <v>13</v>
      </c>
      <c r="C461" s="3" t="s">
        <v>13</v>
      </c>
      <c r="D461" s="3" t="s">
        <v>13</v>
      </c>
      <c r="E461" s="3" t="s">
        <v>13</v>
      </c>
      <c r="F461" s="3" t="s">
        <v>13</v>
      </c>
      <c r="G461" s="3" t="s">
        <v>13</v>
      </c>
      <c r="H461" s="3">
        <v>-1.1599999999999999</v>
      </c>
      <c r="I461" s="4">
        <v>1.833</v>
      </c>
      <c r="J461" s="3" t="s">
        <v>13</v>
      </c>
      <c r="K461" s="3" t="s">
        <v>13</v>
      </c>
      <c r="L461" t="s">
        <v>13</v>
      </c>
      <c r="M461" t="s">
        <v>13</v>
      </c>
      <c r="N461" t="s">
        <v>13</v>
      </c>
      <c r="O461" t="s">
        <v>13</v>
      </c>
      <c r="P461" t="s">
        <v>13</v>
      </c>
      <c r="Q461" t="s">
        <v>13</v>
      </c>
      <c r="R461" s="1">
        <v>0.123</v>
      </c>
      <c r="S461" s="1">
        <v>2.6400000000000001E-5</v>
      </c>
      <c r="T461" t="s">
        <v>13</v>
      </c>
      <c r="U461" t="s">
        <v>13</v>
      </c>
      <c r="V461" t="s">
        <v>24</v>
      </c>
      <c r="W461" t="s">
        <v>25</v>
      </c>
      <c r="X461" t="s">
        <v>13</v>
      </c>
      <c r="Y461" t="s">
        <v>13</v>
      </c>
      <c r="Z461">
        <v>5266</v>
      </c>
      <c r="AC461" t="s">
        <v>1450</v>
      </c>
      <c r="AD461" t="s">
        <v>12</v>
      </c>
      <c r="AE461" t="s">
        <v>12</v>
      </c>
      <c r="AF461" t="s">
        <v>12</v>
      </c>
      <c r="AG461" t="s">
        <v>12</v>
      </c>
      <c r="AH461" t="s">
        <v>12</v>
      </c>
      <c r="AI461" t="s">
        <v>12</v>
      </c>
      <c r="AJ461" t="s">
        <v>1451</v>
      </c>
      <c r="AK461" t="s">
        <v>1449</v>
      </c>
      <c r="AL461" t="s">
        <v>12</v>
      </c>
      <c r="AM461" t="s">
        <v>12</v>
      </c>
    </row>
    <row r="462" spans="1:39">
      <c r="A462" t="s">
        <v>3584</v>
      </c>
      <c r="B462" s="3">
        <v>-6.2E-2</v>
      </c>
      <c r="C462" s="3">
        <v>1.3240000000000001</v>
      </c>
      <c r="D462" s="3" t="s">
        <v>13</v>
      </c>
      <c r="E462" s="3">
        <v>0.35199999999999998</v>
      </c>
      <c r="F462" s="3">
        <v>0.127</v>
      </c>
      <c r="G462" s="3">
        <v>9.0999999999999998E-2</v>
      </c>
      <c r="H462" s="3">
        <v>-0.83899999999999997</v>
      </c>
      <c r="I462" s="4">
        <v>1.673</v>
      </c>
      <c r="J462" s="3">
        <v>0.91900000000000004</v>
      </c>
      <c r="K462" s="3" t="s">
        <v>13</v>
      </c>
      <c r="L462" s="1">
        <v>0.90300000000000002</v>
      </c>
      <c r="M462" s="1">
        <v>9.1700000000000004E-2</v>
      </c>
      <c r="N462" t="s">
        <v>13</v>
      </c>
      <c r="O462" s="1">
        <v>0.52800000000000002</v>
      </c>
      <c r="P462" s="1">
        <v>0.122</v>
      </c>
      <c r="Q462" s="1">
        <v>0.26200000000000001</v>
      </c>
      <c r="R462" s="1">
        <v>0.36199999999999999</v>
      </c>
      <c r="S462" s="1">
        <v>7.1299999999999998E-5</v>
      </c>
      <c r="T462" s="1">
        <v>0.27200000000000002</v>
      </c>
      <c r="U462" t="s">
        <v>13</v>
      </c>
      <c r="V462" t="s">
        <v>19</v>
      </c>
      <c r="W462" t="s">
        <v>25</v>
      </c>
      <c r="X462" t="s">
        <v>13</v>
      </c>
      <c r="Y462" t="s">
        <v>13</v>
      </c>
      <c r="Z462">
        <v>5272</v>
      </c>
      <c r="AA462">
        <v>20723</v>
      </c>
      <c r="AB462">
        <v>361241</v>
      </c>
      <c r="AC462" t="s">
        <v>3585</v>
      </c>
      <c r="AD462">
        <v>10404429</v>
      </c>
      <c r="AE462" t="s">
        <v>3586</v>
      </c>
      <c r="AF462" t="s">
        <v>12</v>
      </c>
      <c r="AG462" t="s">
        <v>3587</v>
      </c>
      <c r="AH462">
        <v>10798135</v>
      </c>
      <c r="AI462" t="s">
        <v>3588</v>
      </c>
      <c r="AJ462" t="s">
        <v>3589</v>
      </c>
      <c r="AK462" t="s">
        <v>3584</v>
      </c>
      <c r="AL462" t="s">
        <v>3587</v>
      </c>
      <c r="AM462" t="s">
        <v>12</v>
      </c>
    </row>
    <row r="463" spans="1:39">
      <c r="A463" t="s">
        <v>1762</v>
      </c>
      <c r="B463" s="3">
        <v>-2.5000000000000001E-2</v>
      </c>
      <c r="C463" s="3">
        <v>0.378</v>
      </c>
      <c r="D463" s="4">
        <v>1.4059999999999999</v>
      </c>
      <c r="E463" s="3">
        <v>0.42899999999999999</v>
      </c>
      <c r="F463" s="3">
        <v>0.30299999999999999</v>
      </c>
      <c r="G463" s="3" t="s">
        <v>13</v>
      </c>
      <c r="H463" s="3">
        <v>-1.35</v>
      </c>
      <c r="I463" s="3"/>
      <c r="J463" s="3">
        <v>1.1499999999999999</v>
      </c>
      <c r="K463" s="3">
        <v>0.77400000000000002</v>
      </c>
      <c r="L463" s="1">
        <v>0.89600000000000002</v>
      </c>
      <c r="M463" s="1">
        <v>1.2E-2</v>
      </c>
      <c r="N463" s="1">
        <v>3.1800000000000001E-3</v>
      </c>
      <c r="O463" s="1">
        <v>0.32200000000000001</v>
      </c>
      <c r="P463" s="1">
        <v>7.1700000000000002E-3</v>
      </c>
      <c r="Q463" t="s">
        <v>13</v>
      </c>
      <c r="R463" s="1">
        <v>7.5800000000000006E-2</v>
      </c>
      <c r="S463" t="s">
        <v>13</v>
      </c>
      <c r="T463" s="1">
        <v>0.14399999999999999</v>
      </c>
      <c r="U463" s="1">
        <v>7.4399999999999998E-4</v>
      </c>
      <c r="V463" t="s">
        <v>62</v>
      </c>
      <c r="W463" t="s">
        <v>80</v>
      </c>
      <c r="X463" t="s">
        <v>188</v>
      </c>
      <c r="Y463" t="s">
        <v>13</v>
      </c>
      <c r="Z463">
        <v>6772</v>
      </c>
      <c r="AA463">
        <v>20846</v>
      </c>
      <c r="AB463">
        <v>25124</v>
      </c>
      <c r="AC463" t="s">
        <v>1763</v>
      </c>
      <c r="AD463">
        <v>10346191</v>
      </c>
      <c r="AE463" t="s">
        <v>3754</v>
      </c>
      <c r="AF463" t="s">
        <v>1765</v>
      </c>
      <c r="AG463" t="s">
        <v>3755</v>
      </c>
      <c r="AH463">
        <v>10927842</v>
      </c>
      <c r="AI463" t="s">
        <v>12</v>
      </c>
      <c r="AJ463" t="s">
        <v>1764</v>
      </c>
      <c r="AK463" t="s">
        <v>12</v>
      </c>
      <c r="AL463" t="s">
        <v>3755</v>
      </c>
      <c r="AM463" t="s">
        <v>3756</v>
      </c>
    </row>
    <row r="464" spans="1:39">
      <c r="A464" t="s">
        <v>1065</v>
      </c>
      <c r="B464" s="3">
        <v>0.60599999999999998</v>
      </c>
      <c r="C464" s="3">
        <v>0.34499999999999997</v>
      </c>
      <c r="D464" s="3">
        <v>0.26400000000000001</v>
      </c>
      <c r="E464" s="4">
        <v>1.0660000000000001</v>
      </c>
      <c r="F464" s="3">
        <v>0.22700000000000001</v>
      </c>
      <c r="G464" s="4">
        <v>1.57</v>
      </c>
      <c r="H464" s="3">
        <v>-0.47199999999999998</v>
      </c>
      <c r="I464" s="4">
        <v>1.0569999999999999</v>
      </c>
      <c r="J464" s="3">
        <v>1.37</v>
      </c>
      <c r="K464" s="3">
        <v>0.185</v>
      </c>
      <c r="L464" s="1">
        <v>4.3400000000000001E-2</v>
      </c>
      <c r="M464" s="1">
        <v>2.9000000000000001E-2</v>
      </c>
      <c r="N464" s="1">
        <v>0.21</v>
      </c>
      <c r="O464" s="1">
        <v>2.9899999999999999E-2</v>
      </c>
      <c r="P464" s="1">
        <v>2.46E-2</v>
      </c>
      <c r="Q464" s="1">
        <v>2.2000000000000001E-3</v>
      </c>
      <c r="R464" s="1">
        <v>0.25900000000000001</v>
      </c>
      <c r="S464" s="1">
        <v>1.0399999999999999E-4</v>
      </c>
      <c r="T464" s="1">
        <v>0.184</v>
      </c>
      <c r="U464" s="1">
        <v>0.30299999999999999</v>
      </c>
      <c r="V464" t="s">
        <v>62</v>
      </c>
      <c r="W464" t="s">
        <v>80</v>
      </c>
      <c r="X464" t="s">
        <v>13</v>
      </c>
      <c r="Y464" t="s">
        <v>13</v>
      </c>
      <c r="Z464">
        <v>3663</v>
      </c>
      <c r="AA464">
        <v>27056</v>
      </c>
      <c r="AB464">
        <v>296953</v>
      </c>
      <c r="AC464" t="s">
        <v>1066</v>
      </c>
      <c r="AD464">
        <v>10536898</v>
      </c>
      <c r="AE464" t="s">
        <v>2986</v>
      </c>
      <c r="AF464" t="s">
        <v>1069</v>
      </c>
      <c r="AG464" t="s">
        <v>1069</v>
      </c>
      <c r="AH464">
        <v>10854190</v>
      </c>
      <c r="AI464" t="s">
        <v>1068</v>
      </c>
      <c r="AJ464" t="s">
        <v>1067</v>
      </c>
      <c r="AK464" t="s">
        <v>1065</v>
      </c>
      <c r="AL464" t="s">
        <v>1069</v>
      </c>
      <c r="AM464" t="s">
        <v>2987</v>
      </c>
    </row>
    <row r="465" spans="1:39">
      <c r="A465" t="s">
        <v>1730</v>
      </c>
      <c r="B465" s="3">
        <v>0.71599999999999997</v>
      </c>
      <c r="C465" s="3">
        <v>0.52800000000000002</v>
      </c>
      <c r="D465" s="3">
        <v>0.30099999999999999</v>
      </c>
      <c r="E465" s="3">
        <v>0.42199999999999999</v>
      </c>
      <c r="F465" s="3">
        <v>0.11</v>
      </c>
      <c r="G465" s="3" t="s">
        <v>13</v>
      </c>
      <c r="H465" s="4">
        <v>-1.03</v>
      </c>
      <c r="I465" s="3"/>
      <c r="J465" s="3">
        <v>1.2370000000000001</v>
      </c>
      <c r="K465" s="3">
        <v>0.80900000000000005</v>
      </c>
      <c r="L465" s="1">
        <v>4.6899999999999997E-3</v>
      </c>
      <c r="M465" s="1">
        <v>8.2699999999999996E-3</v>
      </c>
      <c r="N465" s="1">
        <v>0.495</v>
      </c>
      <c r="O465" s="1">
        <v>0.22600000000000001</v>
      </c>
      <c r="P465" s="1">
        <v>0.251</v>
      </c>
      <c r="Q465" t="s">
        <v>13</v>
      </c>
      <c r="R465" s="1">
        <v>4.3099999999999996E-3</v>
      </c>
      <c r="S465" t="s">
        <v>13</v>
      </c>
      <c r="T465" s="1">
        <v>0.126</v>
      </c>
      <c r="U465" s="1">
        <v>1.1900000000000001E-2</v>
      </c>
      <c r="V465" t="s">
        <v>62</v>
      </c>
      <c r="W465" t="s">
        <v>80</v>
      </c>
      <c r="X465" t="s">
        <v>13</v>
      </c>
      <c r="Y465" t="s">
        <v>13</v>
      </c>
      <c r="Z465">
        <v>4092</v>
      </c>
      <c r="AA465">
        <v>17131</v>
      </c>
      <c r="AB465">
        <v>81516</v>
      </c>
      <c r="AC465" t="s">
        <v>1731</v>
      </c>
      <c r="AD465">
        <v>10456745</v>
      </c>
      <c r="AE465" t="s">
        <v>3671</v>
      </c>
      <c r="AF465" t="s">
        <v>1733</v>
      </c>
      <c r="AG465" t="s">
        <v>3672</v>
      </c>
      <c r="AH465">
        <v>10802734</v>
      </c>
      <c r="AI465" t="s">
        <v>12</v>
      </c>
      <c r="AJ465" t="s">
        <v>1732</v>
      </c>
      <c r="AK465" t="s">
        <v>12</v>
      </c>
      <c r="AL465" t="s">
        <v>1733</v>
      </c>
      <c r="AM465" t="s">
        <v>3673</v>
      </c>
    </row>
    <row r="466" spans="1:39">
      <c r="A466" t="s">
        <v>443</v>
      </c>
      <c r="B466" s="3">
        <v>0.20100000000000001</v>
      </c>
      <c r="C466" s="4">
        <v>1.0569999999999999</v>
      </c>
      <c r="D466" s="3">
        <v>0.27500000000000002</v>
      </c>
      <c r="E466" s="3">
        <v>-0.114</v>
      </c>
      <c r="F466" s="3">
        <v>5.8999999999999997E-2</v>
      </c>
      <c r="G466" s="3">
        <v>0.155</v>
      </c>
      <c r="H466" s="4">
        <v>-1.47</v>
      </c>
      <c r="I466" s="3"/>
      <c r="J466" s="3">
        <v>0.23200000000000001</v>
      </c>
      <c r="K466" s="3">
        <v>-0.1</v>
      </c>
      <c r="L466" s="1">
        <v>4.2799999999999998E-2</v>
      </c>
      <c r="M466" s="1">
        <v>2.5499999999999998E-2</v>
      </c>
      <c r="N466" s="1">
        <v>0.248</v>
      </c>
      <c r="O466" s="1">
        <v>0.81599999999999995</v>
      </c>
      <c r="P466" s="1">
        <v>0.501</v>
      </c>
      <c r="Q466" s="1">
        <v>0.10100000000000001</v>
      </c>
      <c r="R466" s="1">
        <v>2.5799999999999998E-4</v>
      </c>
      <c r="S466" t="s">
        <v>13</v>
      </c>
      <c r="T466" s="1">
        <v>0.74199999999999999</v>
      </c>
      <c r="U466" s="1">
        <v>0.505</v>
      </c>
      <c r="V466" t="s">
        <v>62</v>
      </c>
      <c r="W466" t="s">
        <v>80</v>
      </c>
      <c r="X466" t="s">
        <v>13</v>
      </c>
      <c r="Y466" t="s">
        <v>13</v>
      </c>
      <c r="Z466">
        <v>10370</v>
      </c>
      <c r="AA466">
        <v>17684</v>
      </c>
      <c r="AB466">
        <v>114490</v>
      </c>
      <c r="AC466" t="s">
        <v>444</v>
      </c>
      <c r="AD466">
        <v>10361828</v>
      </c>
      <c r="AE466" t="s">
        <v>2411</v>
      </c>
      <c r="AF466" t="s">
        <v>447</v>
      </c>
      <c r="AG466" t="s">
        <v>447</v>
      </c>
      <c r="AH466">
        <v>10701846</v>
      </c>
      <c r="AI466" t="s">
        <v>446</v>
      </c>
      <c r="AJ466" t="s">
        <v>445</v>
      </c>
      <c r="AK466" t="s">
        <v>12</v>
      </c>
      <c r="AL466" t="s">
        <v>2412</v>
      </c>
      <c r="AM466" t="s">
        <v>2413</v>
      </c>
    </row>
    <row r="467" spans="1:39">
      <c r="A467" t="s">
        <v>876</v>
      </c>
      <c r="B467" s="3">
        <v>-0.48299999999999998</v>
      </c>
      <c r="C467" s="3">
        <v>-0.33200000000000002</v>
      </c>
      <c r="D467" s="3">
        <v>-0.246</v>
      </c>
      <c r="E467" s="3">
        <v>-0.188</v>
      </c>
      <c r="F467" s="3">
        <v>0.82</v>
      </c>
      <c r="G467" s="3">
        <v>-0.158</v>
      </c>
      <c r="H467" s="4">
        <v>-1.71</v>
      </c>
      <c r="I467" s="3"/>
      <c r="J467" s="3">
        <v>0.32600000000000001</v>
      </c>
      <c r="K467" s="3">
        <v>0.105</v>
      </c>
      <c r="L467" s="1">
        <v>8.7499999999999994E-2</v>
      </c>
      <c r="M467" s="1">
        <v>0.107</v>
      </c>
      <c r="N467" s="1">
        <v>0.42299999999999999</v>
      </c>
      <c r="O467" s="1">
        <v>0.59</v>
      </c>
      <c r="P467" s="1">
        <v>2.7900000000000001E-5</v>
      </c>
      <c r="Q467" s="1">
        <v>0.11</v>
      </c>
      <c r="R467" s="1">
        <v>3.3799999999999998E-4</v>
      </c>
      <c r="S467" t="s">
        <v>13</v>
      </c>
      <c r="T467" s="1">
        <v>0.437</v>
      </c>
      <c r="U467" s="1">
        <v>0.59299999999999997</v>
      </c>
      <c r="V467" t="s">
        <v>62</v>
      </c>
      <c r="W467" t="s">
        <v>80</v>
      </c>
      <c r="X467" t="s">
        <v>257</v>
      </c>
      <c r="Y467" t="s">
        <v>13</v>
      </c>
      <c r="Z467">
        <v>3397</v>
      </c>
      <c r="AA467">
        <v>15901</v>
      </c>
      <c r="AB467">
        <v>25261</v>
      </c>
      <c r="AC467" t="s">
        <v>877</v>
      </c>
      <c r="AD467">
        <v>10477169</v>
      </c>
      <c r="AE467" t="s">
        <v>2873</v>
      </c>
      <c r="AF467" t="s">
        <v>880</v>
      </c>
      <c r="AG467" t="s">
        <v>880</v>
      </c>
      <c r="AH467">
        <v>10840890</v>
      </c>
      <c r="AI467" t="s">
        <v>879</v>
      </c>
      <c r="AJ467" t="s">
        <v>878</v>
      </c>
      <c r="AK467" t="s">
        <v>12</v>
      </c>
      <c r="AL467" t="s">
        <v>880</v>
      </c>
      <c r="AM467" t="s">
        <v>2874</v>
      </c>
    </row>
    <row r="468" spans="1:39">
      <c r="A468" t="s">
        <v>182</v>
      </c>
      <c r="B468" s="3">
        <v>-0.14399999999999999</v>
      </c>
      <c r="C468" s="3">
        <v>0.26</v>
      </c>
      <c r="D468" s="3">
        <v>9.5000000000000001E-2</v>
      </c>
      <c r="E468" s="3">
        <v>-0.188</v>
      </c>
      <c r="F468" s="3">
        <v>8.4000000000000005E-2</v>
      </c>
      <c r="G468" s="3">
        <v>0.51700000000000002</v>
      </c>
      <c r="H468" s="4">
        <v>-1.67</v>
      </c>
      <c r="I468" s="3"/>
      <c r="J468" s="3">
        <v>-7.0999999999999994E-2</v>
      </c>
      <c r="K468" s="3">
        <v>0.13800000000000001</v>
      </c>
      <c r="L468" s="1">
        <v>0.19500000000000001</v>
      </c>
      <c r="M468" s="1">
        <v>0.22700000000000001</v>
      </c>
      <c r="N468" s="1">
        <v>0.48299999999999998</v>
      </c>
      <c r="O468" s="1">
        <v>0.56299999999999994</v>
      </c>
      <c r="P468" s="1">
        <v>0.28699999999999998</v>
      </c>
      <c r="Q468" s="1">
        <v>1.1800000000000001E-3</v>
      </c>
      <c r="R468" s="1">
        <v>2.23E-2</v>
      </c>
      <c r="S468" t="s">
        <v>13</v>
      </c>
      <c r="T468" s="1">
        <v>0.79100000000000004</v>
      </c>
      <c r="U468" s="1">
        <v>0.378</v>
      </c>
      <c r="V468" t="s">
        <v>19</v>
      </c>
      <c r="W468" t="s">
        <v>50</v>
      </c>
      <c r="X468" t="s">
        <v>63</v>
      </c>
      <c r="Y468" t="s">
        <v>13</v>
      </c>
      <c r="Z468">
        <v>2683</v>
      </c>
      <c r="AA468">
        <v>14595</v>
      </c>
      <c r="AB468">
        <v>24390</v>
      </c>
      <c r="AC468" t="s">
        <v>183</v>
      </c>
      <c r="AD468">
        <v>10512129</v>
      </c>
      <c r="AE468" t="s">
        <v>2250</v>
      </c>
      <c r="AF468" t="s">
        <v>186</v>
      </c>
      <c r="AG468" t="s">
        <v>186</v>
      </c>
      <c r="AH468">
        <v>10876045</v>
      </c>
      <c r="AI468" t="s">
        <v>185</v>
      </c>
      <c r="AJ468" t="s">
        <v>184</v>
      </c>
      <c r="AK468" t="s">
        <v>12</v>
      </c>
      <c r="AL468" t="s">
        <v>186</v>
      </c>
      <c r="AM468" t="s">
        <v>2251</v>
      </c>
    </row>
    <row r="469" spans="1:39">
      <c r="A469" t="s">
        <v>108</v>
      </c>
      <c r="B469" s="3">
        <v>-0.14399999999999999</v>
      </c>
      <c r="C469" s="3">
        <v>-0.23100000000000001</v>
      </c>
      <c r="D469" s="3">
        <v>-0.25</v>
      </c>
      <c r="E469" s="3">
        <v>0.219</v>
      </c>
      <c r="F469" s="3">
        <v>-5.6000000000000001E-2</v>
      </c>
      <c r="G469" s="3">
        <v>-0.10100000000000001</v>
      </c>
      <c r="H469" s="4">
        <v>-1.43</v>
      </c>
      <c r="I469" s="3"/>
      <c r="J469" s="3">
        <v>-0.45200000000000001</v>
      </c>
      <c r="K469" s="3">
        <v>-0.224</v>
      </c>
      <c r="L469" s="1">
        <v>0.28399999999999997</v>
      </c>
      <c r="M469" s="1">
        <v>5.1700000000000003E-2</v>
      </c>
      <c r="N469" s="1">
        <v>0.124</v>
      </c>
      <c r="O469" s="1">
        <v>0.45</v>
      </c>
      <c r="P469" s="1">
        <v>0.498</v>
      </c>
      <c r="Q469" s="1">
        <v>0.47699999999999998</v>
      </c>
      <c r="R469" s="1">
        <v>3.3500000000000002E-2</v>
      </c>
      <c r="S469" t="s">
        <v>13</v>
      </c>
      <c r="T469" s="1">
        <v>0.45500000000000002</v>
      </c>
      <c r="U469" s="1">
        <v>0.21299999999999999</v>
      </c>
      <c r="V469" t="s">
        <v>19</v>
      </c>
      <c r="W469" t="s">
        <v>50</v>
      </c>
      <c r="X469" t="s">
        <v>13</v>
      </c>
      <c r="Y469" t="s">
        <v>113</v>
      </c>
      <c r="Z469">
        <v>210</v>
      </c>
      <c r="AA469">
        <v>17025</v>
      </c>
      <c r="AB469">
        <v>25374</v>
      </c>
      <c r="AC469" t="s">
        <v>109</v>
      </c>
      <c r="AD469">
        <v>10513608</v>
      </c>
      <c r="AE469" t="s">
        <v>2215</v>
      </c>
      <c r="AF469" t="s">
        <v>112</v>
      </c>
      <c r="AG469" t="s">
        <v>112</v>
      </c>
      <c r="AH469">
        <v>10877433</v>
      </c>
      <c r="AI469" t="s">
        <v>111</v>
      </c>
      <c r="AJ469" t="s">
        <v>110</v>
      </c>
      <c r="AK469" t="s">
        <v>12</v>
      </c>
      <c r="AL469" t="s">
        <v>112</v>
      </c>
      <c r="AM469" t="s">
        <v>2216</v>
      </c>
    </row>
    <row r="470" spans="1:39">
      <c r="A470" t="s">
        <v>1139</v>
      </c>
      <c r="B470" s="3" t="s">
        <v>13</v>
      </c>
      <c r="C470" s="3" t="s">
        <v>13</v>
      </c>
      <c r="D470" s="3" t="s">
        <v>13</v>
      </c>
      <c r="E470" s="3" t="s">
        <v>13</v>
      </c>
      <c r="F470" s="3" t="s">
        <v>13</v>
      </c>
      <c r="G470" s="3" t="s">
        <v>13</v>
      </c>
      <c r="H470" s="4">
        <v>-1.43</v>
      </c>
      <c r="I470" s="3"/>
      <c r="J470" s="3" t="s">
        <v>13</v>
      </c>
      <c r="K470" s="3" t="s">
        <v>13</v>
      </c>
      <c r="L470" t="s">
        <v>13</v>
      </c>
      <c r="M470" t="s">
        <v>13</v>
      </c>
      <c r="N470" t="s">
        <v>13</v>
      </c>
      <c r="O470" t="s">
        <v>13</v>
      </c>
      <c r="P470" t="s">
        <v>13</v>
      </c>
      <c r="Q470" t="s">
        <v>13</v>
      </c>
      <c r="R470" s="1">
        <v>6.3400000000000001E-3</v>
      </c>
      <c r="S470" t="s">
        <v>13</v>
      </c>
      <c r="T470" t="s">
        <v>13</v>
      </c>
      <c r="U470" t="s">
        <v>13</v>
      </c>
      <c r="V470" t="s">
        <v>19</v>
      </c>
      <c r="W470" t="s">
        <v>25</v>
      </c>
      <c r="X470" t="s">
        <v>63</v>
      </c>
      <c r="Y470" t="s">
        <v>13</v>
      </c>
      <c r="Z470">
        <v>3854</v>
      </c>
      <c r="AC470" t="s">
        <v>1140</v>
      </c>
      <c r="AD470" t="s">
        <v>12</v>
      </c>
      <c r="AE470" t="s">
        <v>12</v>
      </c>
      <c r="AF470" t="s">
        <v>12</v>
      </c>
      <c r="AG470" t="s">
        <v>12</v>
      </c>
      <c r="AH470" t="s">
        <v>12</v>
      </c>
      <c r="AI470" t="s">
        <v>12</v>
      </c>
      <c r="AJ470" t="s">
        <v>1141</v>
      </c>
      <c r="AK470" t="s">
        <v>12</v>
      </c>
      <c r="AL470" t="s">
        <v>12</v>
      </c>
      <c r="AM470" t="s">
        <v>12</v>
      </c>
    </row>
    <row r="471" spans="1:39">
      <c r="A471" t="s">
        <v>1190</v>
      </c>
      <c r="B471" s="3">
        <v>-5.8000000000000003E-2</v>
      </c>
      <c r="C471" s="3">
        <v>-0.14599999999999999</v>
      </c>
      <c r="D471" s="3">
        <v>-0.24299999999999999</v>
      </c>
      <c r="E471" s="3">
        <v>-0.16800000000000001</v>
      </c>
      <c r="F471" s="3">
        <v>3.5999999999999997E-2</v>
      </c>
      <c r="G471" s="3">
        <v>-0.192</v>
      </c>
      <c r="H471" s="4">
        <v>-1.22</v>
      </c>
      <c r="I471" s="3"/>
      <c r="J471" s="3">
        <v>-0.64300000000000002</v>
      </c>
      <c r="K471" s="3">
        <v>0.20599999999999999</v>
      </c>
      <c r="L471" s="1">
        <v>0.59299999999999997</v>
      </c>
      <c r="M471" s="1">
        <v>0.41899999999999998</v>
      </c>
      <c r="N471" s="1">
        <v>0.32400000000000001</v>
      </c>
      <c r="O471" s="1">
        <v>0.58299999999999996</v>
      </c>
      <c r="P471" s="1">
        <v>0.61099999999999999</v>
      </c>
      <c r="Q471" s="1">
        <v>0.45200000000000001</v>
      </c>
      <c r="R471" s="1">
        <v>6.9499999999999996E-3</v>
      </c>
      <c r="S471" t="s">
        <v>13</v>
      </c>
      <c r="T471" s="1">
        <v>0.107</v>
      </c>
      <c r="U471" s="1">
        <v>0.104</v>
      </c>
      <c r="V471" t="s">
        <v>19</v>
      </c>
      <c r="W471" t="s">
        <v>51</v>
      </c>
      <c r="X471" t="s">
        <v>13</v>
      </c>
      <c r="Y471" t="s">
        <v>828</v>
      </c>
      <c r="Z471">
        <v>4067</v>
      </c>
      <c r="AA471">
        <v>17096</v>
      </c>
      <c r="AB471">
        <v>81515</v>
      </c>
      <c r="AC471" t="s">
        <v>1191</v>
      </c>
      <c r="AD471">
        <v>10503098</v>
      </c>
      <c r="AE471" t="s">
        <v>3105</v>
      </c>
      <c r="AF471" t="s">
        <v>1194</v>
      </c>
      <c r="AG471" t="s">
        <v>1194</v>
      </c>
      <c r="AH471">
        <v>10867461</v>
      </c>
      <c r="AI471" t="s">
        <v>1193</v>
      </c>
      <c r="AJ471" t="s">
        <v>1192</v>
      </c>
      <c r="AK471" t="s">
        <v>12</v>
      </c>
      <c r="AL471" t="s">
        <v>1194</v>
      </c>
      <c r="AM471" t="s">
        <v>3106</v>
      </c>
    </row>
    <row r="472" spans="1:39">
      <c r="A472" t="s">
        <v>1053</v>
      </c>
      <c r="B472" s="3">
        <v>0.13300000000000001</v>
      </c>
      <c r="C472" s="3">
        <v>1.2999999999999999E-2</v>
      </c>
      <c r="D472" s="3">
        <v>-0.20300000000000001</v>
      </c>
      <c r="E472" s="3">
        <v>-0.25700000000000001</v>
      </c>
      <c r="F472" s="3">
        <v>8.3000000000000004E-2</v>
      </c>
      <c r="G472" s="3" t="s">
        <v>13</v>
      </c>
      <c r="H472" s="3" t="s">
        <v>13</v>
      </c>
      <c r="I472" s="4">
        <v>1.5509999999999999</v>
      </c>
      <c r="J472" s="3">
        <v>0.14299999999999999</v>
      </c>
      <c r="K472" s="3" t="s">
        <v>13</v>
      </c>
      <c r="L472" s="1">
        <v>0.308</v>
      </c>
      <c r="M472" s="1">
        <v>0.97799999999999998</v>
      </c>
      <c r="N472" s="1">
        <v>0.35699999999999998</v>
      </c>
      <c r="O472" s="1">
        <v>0.42399999999999999</v>
      </c>
      <c r="P472" s="1">
        <v>0.27900000000000003</v>
      </c>
      <c r="Q472" t="s">
        <v>13</v>
      </c>
      <c r="R472" t="s">
        <v>13</v>
      </c>
      <c r="S472" s="1">
        <v>9.2000000000000003E-4</v>
      </c>
      <c r="T472" s="1">
        <v>0.70399999999999996</v>
      </c>
      <c r="U472" t="s">
        <v>13</v>
      </c>
      <c r="V472" t="s">
        <v>27</v>
      </c>
      <c r="W472" t="s">
        <v>51</v>
      </c>
      <c r="X472" t="s">
        <v>13</v>
      </c>
      <c r="Y472" t="s">
        <v>13</v>
      </c>
      <c r="Z472">
        <v>3656</v>
      </c>
      <c r="AA472">
        <v>108960</v>
      </c>
      <c r="AB472">
        <v>362418</v>
      </c>
      <c r="AC472" t="s">
        <v>1054</v>
      </c>
      <c r="AD472">
        <v>10540795</v>
      </c>
      <c r="AE472" t="s">
        <v>2980</v>
      </c>
      <c r="AF472" t="s">
        <v>1055</v>
      </c>
      <c r="AG472" t="s">
        <v>1055</v>
      </c>
      <c r="AH472">
        <v>10857891</v>
      </c>
      <c r="AI472" t="s">
        <v>12</v>
      </c>
      <c r="AJ472" t="s">
        <v>12</v>
      </c>
      <c r="AK472" t="s">
        <v>1053</v>
      </c>
      <c r="AL472" t="s">
        <v>1055</v>
      </c>
      <c r="AM472" t="s">
        <v>12</v>
      </c>
    </row>
    <row r="473" spans="1:39">
      <c r="A473" t="s">
        <v>1592</v>
      </c>
      <c r="B473" s="3">
        <v>9.7000000000000003E-2</v>
      </c>
      <c r="C473" s="3">
        <v>-0.111</v>
      </c>
      <c r="D473" s="3">
        <v>-0.21199999999999999</v>
      </c>
      <c r="E473" s="3">
        <v>-0.38300000000000001</v>
      </c>
      <c r="F473" s="3">
        <v>-0.09</v>
      </c>
      <c r="G473" s="3">
        <v>-0.27900000000000003</v>
      </c>
      <c r="H473" s="4">
        <v>-1.21</v>
      </c>
      <c r="I473" s="3"/>
      <c r="J473" s="3">
        <v>4.7E-2</v>
      </c>
      <c r="K473" s="3">
        <v>0.10100000000000001</v>
      </c>
      <c r="L473" s="1">
        <v>0.317</v>
      </c>
      <c r="M473" s="1">
        <v>0.32800000000000001</v>
      </c>
      <c r="N473" s="1">
        <v>0.254</v>
      </c>
      <c r="O473" s="1">
        <v>0.21299999999999999</v>
      </c>
      <c r="P473" s="1">
        <v>0.36799999999999999</v>
      </c>
      <c r="Q473" s="1">
        <v>7.9100000000000004E-2</v>
      </c>
      <c r="R473" s="1">
        <v>1.3899999999999999E-2</v>
      </c>
      <c r="S473" t="s">
        <v>13</v>
      </c>
      <c r="T473" s="1">
        <v>0.89</v>
      </c>
      <c r="U473" s="1">
        <v>0.50700000000000001</v>
      </c>
      <c r="V473" t="s">
        <v>14</v>
      </c>
      <c r="W473" t="s">
        <v>25</v>
      </c>
      <c r="X473" t="s">
        <v>13</v>
      </c>
      <c r="Y473" t="s">
        <v>13</v>
      </c>
      <c r="Z473">
        <v>8045</v>
      </c>
      <c r="AA473">
        <v>66985</v>
      </c>
      <c r="AB473">
        <v>293623</v>
      </c>
      <c r="AC473" t="s">
        <v>1593</v>
      </c>
      <c r="AD473">
        <v>10558840</v>
      </c>
      <c r="AE473" t="s">
        <v>3503</v>
      </c>
      <c r="AF473" t="s">
        <v>1596</v>
      </c>
      <c r="AG473" t="s">
        <v>1596</v>
      </c>
      <c r="AH473">
        <v>10712239</v>
      </c>
      <c r="AI473" t="s">
        <v>1595</v>
      </c>
      <c r="AJ473" t="s">
        <v>1594</v>
      </c>
      <c r="AK473" t="s">
        <v>12</v>
      </c>
      <c r="AL473" t="s">
        <v>1596</v>
      </c>
      <c r="AM473" t="s">
        <v>3504</v>
      </c>
    </row>
    <row r="474" spans="1:39">
      <c r="A474" t="s">
        <v>1587</v>
      </c>
      <c r="B474" s="3">
        <v>-0.19600000000000001</v>
      </c>
      <c r="C474" s="3">
        <v>5.8000000000000003E-2</v>
      </c>
      <c r="D474" s="3" t="s">
        <v>13</v>
      </c>
      <c r="E474" s="3">
        <v>-0.45800000000000002</v>
      </c>
      <c r="F474" s="3">
        <v>0.20699999999999999</v>
      </c>
      <c r="G474" s="3">
        <v>-0.246</v>
      </c>
      <c r="H474" s="4">
        <v>-1.55</v>
      </c>
      <c r="I474" s="3"/>
      <c r="J474" s="3">
        <v>0.111</v>
      </c>
      <c r="K474" s="3">
        <v>0.21299999999999999</v>
      </c>
      <c r="L474" s="1">
        <v>0.371</v>
      </c>
      <c r="M474" s="1">
        <v>0.71299999999999997</v>
      </c>
      <c r="N474" t="s">
        <v>13</v>
      </c>
      <c r="O474" s="1">
        <v>0.45700000000000002</v>
      </c>
      <c r="P474" s="1">
        <v>4.8000000000000001E-2</v>
      </c>
      <c r="Q474" s="1">
        <v>3.2099999999999997E-2</v>
      </c>
      <c r="R474" s="1">
        <v>2.8400000000000001E-3</v>
      </c>
      <c r="S474" t="s">
        <v>13</v>
      </c>
      <c r="T474" s="1">
        <v>0.89800000000000002</v>
      </c>
      <c r="U474" s="1">
        <v>0.10100000000000001</v>
      </c>
      <c r="V474" t="s">
        <v>62</v>
      </c>
      <c r="W474" t="s">
        <v>105</v>
      </c>
      <c r="X474" t="s">
        <v>63</v>
      </c>
      <c r="Y474" t="s">
        <v>1591</v>
      </c>
      <c r="Z474">
        <v>5914</v>
      </c>
      <c r="AA474">
        <v>19401</v>
      </c>
      <c r="AB474">
        <v>24705</v>
      </c>
      <c r="AC474" t="s">
        <v>1588</v>
      </c>
      <c r="AD474">
        <v>10381082</v>
      </c>
      <c r="AE474" t="s">
        <v>3500</v>
      </c>
      <c r="AF474" t="s">
        <v>12</v>
      </c>
      <c r="AG474" t="s">
        <v>3501</v>
      </c>
      <c r="AH474">
        <v>10738130</v>
      </c>
      <c r="AI474" t="s">
        <v>1590</v>
      </c>
      <c r="AJ474" t="s">
        <v>1589</v>
      </c>
      <c r="AK474" t="s">
        <v>12</v>
      </c>
      <c r="AL474" t="s">
        <v>3501</v>
      </c>
      <c r="AM474" t="s">
        <v>3502</v>
      </c>
    </row>
    <row r="475" spans="1:39">
      <c r="A475" t="s">
        <v>471</v>
      </c>
      <c r="B475" s="3">
        <v>0.121</v>
      </c>
      <c r="C475" s="3">
        <v>-0.219</v>
      </c>
      <c r="D475" s="3">
        <v>-1.4139999999999999</v>
      </c>
      <c r="E475" s="3">
        <v>1.7999999999999999E-2</v>
      </c>
      <c r="F475" s="3">
        <v>-0.215</v>
      </c>
      <c r="G475" s="3">
        <v>-8.3000000000000004E-2</v>
      </c>
      <c r="H475" s="4">
        <v>-1.1299999999999999</v>
      </c>
      <c r="I475" s="3"/>
      <c r="J475" s="3">
        <v>-0.45600000000000002</v>
      </c>
      <c r="K475" s="3">
        <v>0.32500000000000001</v>
      </c>
      <c r="L475" s="1">
        <v>0.39400000000000002</v>
      </c>
      <c r="M475" s="1">
        <v>6.1600000000000002E-2</v>
      </c>
      <c r="N475" s="1">
        <v>0.104</v>
      </c>
      <c r="O475" s="1">
        <v>0.98</v>
      </c>
      <c r="P475" s="1">
        <v>5.4800000000000001E-2</v>
      </c>
      <c r="Q475" s="1">
        <v>0.38</v>
      </c>
      <c r="R475" s="1">
        <v>2.1299999999999999E-2</v>
      </c>
      <c r="S475" t="s">
        <v>13</v>
      </c>
      <c r="T475" s="1">
        <v>0.70299999999999996</v>
      </c>
      <c r="U475" s="1">
        <v>0.40400000000000003</v>
      </c>
      <c r="V475" t="s">
        <v>24</v>
      </c>
      <c r="W475" t="s">
        <v>25</v>
      </c>
      <c r="X475" t="s">
        <v>13</v>
      </c>
      <c r="Y475" t="s">
        <v>13</v>
      </c>
      <c r="Z475">
        <v>8292</v>
      </c>
      <c r="AA475">
        <v>382864</v>
      </c>
      <c r="AB475">
        <v>29755</v>
      </c>
      <c r="AC475" t="s">
        <v>472</v>
      </c>
      <c r="AD475">
        <v>10418729</v>
      </c>
      <c r="AE475" t="s">
        <v>2456</v>
      </c>
      <c r="AF475" t="s">
        <v>475</v>
      </c>
      <c r="AG475" t="s">
        <v>475</v>
      </c>
      <c r="AH475">
        <v>10790238</v>
      </c>
      <c r="AI475" t="s">
        <v>474</v>
      </c>
      <c r="AJ475" t="s">
        <v>473</v>
      </c>
      <c r="AK475" t="s">
        <v>12</v>
      </c>
      <c r="AL475" t="s">
        <v>475</v>
      </c>
      <c r="AM475" t="s">
        <v>2457</v>
      </c>
    </row>
    <row r="476" spans="1:39">
      <c r="A476" t="s">
        <v>3373</v>
      </c>
      <c r="B476" s="3">
        <v>0.114</v>
      </c>
      <c r="C476" s="3" t="s">
        <v>13</v>
      </c>
      <c r="D476" s="3" t="s">
        <v>13</v>
      </c>
      <c r="E476" s="3">
        <v>5.0999999999999997E-2</v>
      </c>
      <c r="F476" s="3" t="s">
        <v>13</v>
      </c>
      <c r="G476" s="3">
        <v>-0.18</v>
      </c>
      <c r="H476" s="3">
        <v>-0.73899999999999999</v>
      </c>
      <c r="I476" s="4">
        <v>1.5529999999999999</v>
      </c>
      <c r="J476" s="3">
        <v>-0.35399999999999998</v>
      </c>
      <c r="K476" s="3">
        <v>0.27300000000000002</v>
      </c>
      <c r="L476" s="1">
        <v>0.46899999999999997</v>
      </c>
      <c r="M476" t="s">
        <v>13</v>
      </c>
      <c r="N476" t="s">
        <v>13</v>
      </c>
      <c r="O476" s="1">
        <v>0.85299999999999998</v>
      </c>
      <c r="P476" t="s">
        <v>13</v>
      </c>
      <c r="Q476" s="1">
        <v>0.316</v>
      </c>
      <c r="R476" s="1">
        <v>9.7100000000000006E-2</v>
      </c>
      <c r="S476" s="1">
        <v>3.9499999999999998E-5</v>
      </c>
      <c r="T476" s="1">
        <v>0.27200000000000002</v>
      </c>
      <c r="U476" s="1">
        <v>5.6000000000000001E-2</v>
      </c>
      <c r="V476" t="s">
        <v>14</v>
      </c>
      <c r="W476" t="s">
        <v>51</v>
      </c>
      <c r="X476" t="s">
        <v>13</v>
      </c>
      <c r="Y476" t="s">
        <v>13</v>
      </c>
      <c r="Z476">
        <v>11040</v>
      </c>
      <c r="AA476">
        <v>18715</v>
      </c>
      <c r="AC476" t="s">
        <v>3374</v>
      </c>
      <c r="AD476">
        <v>10598467</v>
      </c>
      <c r="AE476" t="s">
        <v>12</v>
      </c>
      <c r="AF476" t="s">
        <v>12</v>
      </c>
      <c r="AG476" t="s">
        <v>3375</v>
      </c>
      <c r="AH476" t="s">
        <v>12</v>
      </c>
      <c r="AI476" t="s">
        <v>3376</v>
      </c>
      <c r="AJ476" t="s">
        <v>3377</v>
      </c>
      <c r="AK476" t="s">
        <v>3373</v>
      </c>
      <c r="AL476" t="s">
        <v>3375</v>
      </c>
      <c r="AM476" t="s">
        <v>3378</v>
      </c>
    </row>
    <row r="477" spans="1:39">
      <c r="A477" t="s">
        <v>1105</v>
      </c>
      <c r="B477" s="3">
        <v>2.4E-2</v>
      </c>
      <c r="C477" s="3">
        <v>0.188</v>
      </c>
      <c r="D477" s="3">
        <v>-0.26400000000000001</v>
      </c>
      <c r="E477" s="3">
        <v>0.22800000000000001</v>
      </c>
      <c r="F477" s="3">
        <v>-0.31</v>
      </c>
      <c r="G477" s="3">
        <v>-0.28799999999999998</v>
      </c>
      <c r="H477" s="4">
        <v>-1.1100000000000001</v>
      </c>
      <c r="I477" s="3"/>
      <c r="J477" s="3">
        <v>-0.68600000000000005</v>
      </c>
      <c r="K477" s="3">
        <v>0.498</v>
      </c>
      <c r="L477" s="1">
        <v>0.88100000000000001</v>
      </c>
      <c r="M477" s="1">
        <v>0.35199999999999998</v>
      </c>
      <c r="N477" s="1">
        <v>0.35</v>
      </c>
      <c r="O477" s="1">
        <v>0.53</v>
      </c>
      <c r="P477" s="1">
        <v>2.0200000000000001E-3</v>
      </c>
      <c r="Q477" s="1">
        <v>2.3599999999999999E-2</v>
      </c>
      <c r="R477" s="1">
        <v>1.5100000000000001E-2</v>
      </c>
      <c r="S477" t="s">
        <v>13</v>
      </c>
      <c r="T477" s="1">
        <v>0.17699999999999999</v>
      </c>
      <c r="U477" s="1">
        <v>7.6099999999999996E-3</v>
      </c>
      <c r="V477" t="s">
        <v>19</v>
      </c>
      <c r="W477" t="s">
        <v>44</v>
      </c>
      <c r="X477" t="s">
        <v>13</v>
      </c>
      <c r="Y477" t="s">
        <v>13</v>
      </c>
      <c r="Z477">
        <v>3708</v>
      </c>
      <c r="AA477">
        <v>16438</v>
      </c>
      <c r="AB477">
        <v>25262</v>
      </c>
      <c r="AC477" t="s">
        <v>1106</v>
      </c>
      <c r="AD477">
        <v>10540408</v>
      </c>
      <c r="AE477" t="s">
        <v>3011</v>
      </c>
      <c r="AF477" t="s">
        <v>1109</v>
      </c>
      <c r="AG477" t="s">
        <v>1109</v>
      </c>
      <c r="AH477">
        <v>10857546</v>
      </c>
      <c r="AI477" t="s">
        <v>1108</v>
      </c>
      <c r="AJ477" t="s">
        <v>1107</v>
      </c>
      <c r="AK477" t="s">
        <v>12</v>
      </c>
      <c r="AL477" t="s">
        <v>1109</v>
      </c>
      <c r="AM477" t="s">
        <v>3012</v>
      </c>
    </row>
    <row r="478" spans="1:39">
      <c r="A478" t="s">
        <v>1383</v>
      </c>
      <c r="B478" s="3">
        <v>-8.5999999999999993E-2</v>
      </c>
      <c r="C478" s="3">
        <v>0.42799999999999999</v>
      </c>
      <c r="D478" s="3" t="s">
        <v>13</v>
      </c>
      <c r="E478" s="3">
        <v>-0.58099999999999996</v>
      </c>
      <c r="F478" s="3">
        <v>-0.34399999999999997</v>
      </c>
      <c r="G478" s="3">
        <v>-6.5000000000000002E-2</v>
      </c>
      <c r="H478" s="4">
        <v>-1.1200000000000001</v>
      </c>
      <c r="I478" s="3"/>
      <c r="J478" s="3">
        <v>-0.57599999999999996</v>
      </c>
      <c r="K478" s="3" t="s">
        <v>13</v>
      </c>
      <c r="L478" s="1">
        <v>0.51900000000000002</v>
      </c>
      <c r="M478" s="1">
        <v>0.34100000000000003</v>
      </c>
      <c r="N478" t="s">
        <v>13</v>
      </c>
      <c r="O478" s="1">
        <v>9.5699999999999993E-2</v>
      </c>
      <c r="P478" s="1">
        <v>8.8100000000000001E-3</v>
      </c>
      <c r="Q478" s="1">
        <v>0.7</v>
      </c>
      <c r="R478" s="1">
        <v>2.4599999999999999E-3</v>
      </c>
      <c r="S478" t="s">
        <v>13</v>
      </c>
      <c r="T478" s="1">
        <v>0.497</v>
      </c>
      <c r="U478" t="s">
        <v>13</v>
      </c>
      <c r="V478" t="s">
        <v>27</v>
      </c>
      <c r="W478" t="s">
        <v>73</v>
      </c>
      <c r="X478" t="s">
        <v>63</v>
      </c>
      <c r="Y478" t="s">
        <v>13</v>
      </c>
      <c r="Z478">
        <v>8829</v>
      </c>
      <c r="AA478">
        <v>18186</v>
      </c>
      <c r="AB478">
        <v>246331</v>
      </c>
      <c r="AC478" t="s">
        <v>1384</v>
      </c>
      <c r="AD478">
        <v>10576639</v>
      </c>
      <c r="AE478" t="s">
        <v>3280</v>
      </c>
      <c r="AF478" t="s">
        <v>12</v>
      </c>
      <c r="AG478" t="s">
        <v>3281</v>
      </c>
      <c r="AH478">
        <v>10808959</v>
      </c>
      <c r="AI478" t="s">
        <v>1386</v>
      </c>
      <c r="AJ478" t="s">
        <v>1385</v>
      </c>
      <c r="AK478" t="s">
        <v>12</v>
      </c>
      <c r="AL478" t="s">
        <v>3281</v>
      </c>
      <c r="AM478" t="s">
        <v>12</v>
      </c>
    </row>
    <row r="479" spans="1:39">
      <c r="A479" t="s">
        <v>1297</v>
      </c>
      <c r="B479" s="3">
        <v>0.183</v>
      </c>
      <c r="C479" s="3">
        <v>2.1000000000000001E-2</v>
      </c>
      <c r="D479" s="3" t="s">
        <v>13</v>
      </c>
      <c r="E479" s="3">
        <v>0.7</v>
      </c>
      <c r="F479" s="3">
        <v>0.32800000000000001</v>
      </c>
      <c r="G479" s="3" t="s">
        <v>13</v>
      </c>
      <c r="H479" s="4">
        <v>-1.5</v>
      </c>
      <c r="I479" s="3"/>
      <c r="J479" s="3">
        <v>-0.16</v>
      </c>
      <c r="K479" s="3" t="s">
        <v>13</v>
      </c>
      <c r="L479" s="1">
        <v>0.186</v>
      </c>
      <c r="M479" s="1">
        <v>0.87</v>
      </c>
      <c r="N479" t="s">
        <v>13</v>
      </c>
      <c r="O479" s="1">
        <v>0.35499999999999998</v>
      </c>
      <c r="P479" s="1">
        <v>1.9599999999999999E-2</v>
      </c>
      <c r="Q479" t="s">
        <v>13</v>
      </c>
      <c r="R479" s="1">
        <v>4.9700000000000001E-2</v>
      </c>
      <c r="S479" t="s">
        <v>13</v>
      </c>
      <c r="T479" s="1">
        <v>0.80300000000000005</v>
      </c>
      <c r="U479" t="s">
        <v>13</v>
      </c>
      <c r="V479" t="s">
        <v>19</v>
      </c>
      <c r="W479" t="s">
        <v>25</v>
      </c>
      <c r="X479" t="s">
        <v>13</v>
      </c>
      <c r="Y479" t="s">
        <v>13</v>
      </c>
      <c r="Z479">
        <v>4744</v>
      </c>
      <c r="AA479">
        <v>380684</v>
      </c>
      <c r="AB479">
        <v>24587</v>
      </c>
      <c r="AC479" t="s">
        <v>1298</v>
      </c>
      <c r="AD479">
        <v>10383920</v>
      </c>
      <c r="AE479" t="s">
        <v>3212</v>
      </c>
      <c r="AF479" t="s">
        <v>12</v>
      </c>
      <c r="AG479" t="s">
        <v>3213</v>
      </c>
      <c r="AH479">
        <v>10778137</v>
      </c>
      <c r="AI479" t="s">
        <v>12</v>
      </c>
      <c r="AJ479" t="s">
        <v>1299</v>
      </c>
      <c r="AK479" t="s">
        <v>12</v>
      </c>
      <c r="AL479" t="s">
        <v>3213</v>
      </c>
      <c r="AM479" t="s">
        <v>12</v>
      </c>
    </row>
    <row r="480" spans="1:39">
      <c r="A480" t="s">
        <v>1626</v>
      </c>
      <c r="B480" s="3">
        <v>0.26300000000000001</v>
      </c>
      <c r="C480" s="3">
        <v>-9.0999999999999998E-2</v>
      </c>
      <c r="D480" s="3" t="s">
        <v>13</v>
      </c>
      <c r="E480" s="4">
        <v>1.0409999999999999</v>
      </c>
      <c r="F480" s="3">
        <v>0.14000000000000001</v>
      </c>
      <c r="G480" s="3">
        <v>-2.1000000000000001E-2</v>
      </c>
      <c r="H480" s="4">
        <v>-1.4</v>
      </c>
      <c r="I480" s="3"/>
      <c r="J480" s="3">
        <v>-0.53700000000000003</v>
      </c>
      <c r="K480" s="3">
        <v>0.13800000000000001</v>
      </c>
      <c r="L480" s="1">
        <v>0.109</v>
      </c>
      <c r="M480" s="1">
        <v>0.38400000000000001</v>
      </c>
      <c r="N480" t="s">
        <v>13</v>
      </c>
      <c r="O480" s="1">
        <v>4.58E-2</v>
      </c>
      <c r="P480" s="1">
        <v>5.74E-2</v>
      </c>
      <c r="Q480" s="1">
        <v>0.753</v>
      </c>
      <c r="R480" s="1">
        <v>2.4E-2</v>
      </c>
      <c r="S480" t="s">
        <v>13</v>
      </c>
      <c r="T480" s="1">
        <v>0.23799999999999999</v>
      </c>
      <c r="U480" s="1">
        <v>0.61899999999999999</v>
      </c>
      <c r="V480" t="s">
        <v>19</v>
      </c>
      <c r="W480" t="s">
        <v>25</v>
      </c>
      <c r="X480" t="s">
        <v>13</v>
      </c>
      <c r="Y480" t="s">
        <v>13</v>
      </c>
      <c r="Z480">
        <v>10636</v>
      </c>
      <c r="AA480">
        <v>51791</v>
      </c>
      <c r="AB480">
        <v>114705</v>
      </c>
      <c r="AC480" t="s">
        <v>1627</v>
      </c>
      <c r="AD480">
        <v>10405432</v>
      </c>
      <c r="AE480" t="s">
        <v>3535</v>
      </c>
      <c r="AF480" t="s">
        <v>12</v>
      </c>
      <c r="AG480" t="s">
        <v>3536</v>
      </c>
      <c r="AH480">
        <v>10797274</v>
      </c>
      <c r="AI480" t="s">
        <v>1629</v>
      </c>
      <c r="AJ480" t="s">
        <v>1628</v>
      </c>
      <c r="AK480" t="s">
        <v>12</v>
      </c>
      <c r="AL480" t="s">
        <v>3536</v>
      </c>
      <c r="AM480" t="s">
        <v>3537</v>
      </c>
    </row>
    <row r="481" spans="1:39">
      <c r="A481" t="s">
        <v>1505</v>
      </c>
      <c r="B481" s="3">
        <v>8.2000000000000003E-2</v>
      </c>
      <c r="C481" s="3">
        <v>0.65500000000000003</v>
      </c>
      <c r="D481" s="4">
        <v>-1.7789999999999999</v>
      </c>
      <c r="E481" s="3">
        <v>0.65700000000000003</v>
      </c>
      <c r="F481" s="3">
        <v>0.18</v>
      </c>
      <c r="G481" s="3">
        <v>0.13</v>
      </c>
      <c r="H481" s="3">
        <v>-0.998</v>
      </c>
      <c r="I481" s="3"/>
      <c r="J481" s="3">
        <v>-0.57299999999999995</v>
      </c>
      <c r="K481" s="3">
        <v>3.7999999999999999E-2</v>
      </c>
      <c r="L481" s="1">
        <v>0.504</v>
      </c>
      <c r="M481" s="1">
        <v>0.18</v>
      </c>
      <c r="N481" s="1">
        <v>3.16E-3</v>
      </c>
      <c r="O481" s="1">
        <v>0.159</v>
      </c>
      <c r="P481" s="1">
        <v>3.9199999999999999E-2</v>
      </c>
      <c r="Q481" s="1">
        <v>0.114</v>
      </c>
      <c r="R481" s="1">
        <v>0.16</v>
      </c>
      <c r="S481" t="s">
        <v>13</v>
      </c>
      <c r="T481" s="1">
        <v>0.17299999999999999</v>
      </c>
      <c r="U481" s="1">
        <v>0.88600000000000001</v>
      </c>
      <c r="V481" t="s">
        <v>62</v>
      </c>
      <c r="W481" t="s">
        <v>105</v>
      </c>
      <c r="X481" t="s">
        <v>63</v>
      </c>
      <c r="Y481" t="s">
        <v>1510</v>
      </c>
      <c r="Z481">
        <v>5467</v>
      </c>
      <c r="AA481">
        <v>19015</v>
      </c>
      <c r="AB481">
        <v>25682</v>
      </c>
      <c r="AC481" t="s">
        <v>1506</v>
      </c>
      <c r="AD481">
        <v>10443332</v>
      </c>
      <c r="AE481" t="s">
        <v>3434</v>
      </c>
      <c r="AF481" t="s">
        <v>1509</v>
      </c>
      <c r="AG481" t="s">
        <v>3435</v>
      </c>
      <c r="AH481">
        <v>10828714</v>
      </c>
      <c r="AI481" t="s">
        <v>1508</v>
      </c>
      <c r="AJ481" t="s">
        <v>1507</v>
      </c>
      <c r="AK481" t="s">
        <v>12</v>
      </c>
      <c r="AL481" t="s">
        <v>3436</v>
      </c>
      <c r="AM481" t="s">
        <v>3437</v>
      </c>
    </row>
    <row r="482" spans="1:39">
      <c r="A482" t="s">
        <v>269</v>
      </c>
      <c r="B482" s="3">
        <v>-1.7999999999999999E-2</v>
      </c>
      <c r="C482" s="3">
        <v>0.16400000000000001</v>
      </c>
      <c r="D482" s="3">
        <v>-8.8999999999999996E-2</v>
      </c>
      <c r="E482" s="3">
        <v>8.7999999999999995E-2</v>
      </c>
      <c r="F482" s="3">
        <v>-0.104</v>
      </c>
      <c r="G482" s="3">
        <v>-0.307</v>
      </c>
      <c r="H482" s="4">
        <v>-2.16</v>
      </c>
      <c r="I482" s="3"/>
      <c r="J482" s="3">
        <v>-0.58699999999999997</v>
      </c>
      <c r="K482" s="3">
        <v>-0.78</v>
      </c>
      <c r="L482" s="1">
        <v>0.91600000000000004</v>
      </c>
      <c r="M482" s="1">
        <v>0.68</v>
      </c>
      <c r="N482" s="1">
        <v>0.504</v>
      </c>
      <c r="O482" s="1">
        <v>0.746</v>
      </c>
      <c r="P482" s="1">
        <v>0.48199999999999998</v>
      </c>
      <c r="Q482" s="1">
        <v>5.8799999999999998E-2</v>
      </c>
      <c r="R482" s="1">
        <v>4.0099999999999997E-2</v>
      </c>
      <c r="S482" t="s">
        <v>13</v>
      </c>
      <c r="T482" s="1">
        <v>0.20599999999999999</v>
      </c>
      <c r="U482" s="1">
        <v>3.61E-2</v>
      </c>
      <c r="V482" t="s">
        <v>19</v>
      </c>
      <c r="W482" t="s">
        <v>50</v>
      </c>
      <c r="X482" t="s">
        <v>63</v>
      </c>
      <c r="Y482" t="s">
        <v>274</v>
      </c>
      <c r="Z482">
        <v>847</v>
      </c>
      <c r="AA482">
        <v>12359</v>
      </c>
      <c r="AB482">
        <v>24248</v>
      </c>
      <c r="AC482" t="s">
        <v>270</v>
      </c>
      <c r="AD482">
        <v>10485466</v>
      </c>
      <c r="AE482" t="s">
        <v>2294</v>
      </c>
      <c r="AF482" t="s">
        <v>273</v>
      </c>
      <c r="AG482" t="s">
        <v>2295</v>
      </c>
      <c r="AH482">
        <v>10838155</v>
      </c>
      <c r="AI482" t="s">
        <v>272</v>
      </c>
      <c r="AJ482" t="s">
        <v>271</v>
      </c>
      <c r="AK482" t="s">
        <v>12</v>
      </c>
      <c r="AL482" t="s">
        <v>2295</v>
      </c>
      <c r="AM482" t="s">
        <v>2296</v>
      </c>
    </row>
    <row r="483" spans="1:39">
      <c r="A483" t="s">
        <v>1711</v>
      </c>
      <c r="B483" s="3">
        <v>-0.111</v>
      </c>
      <c r="C483" s="3">
        <v>-0.23799999999999999</v>
      </c>
      <c r="D483" s="3">
        <v>-0.26200000000000001</v>
      </c>
      <c r="E483" s="3">
        <v>2.5999999999999999E-2</v>
      </c>
      <c r="F483" s="3">
        <v>4.0000000000000001E-3</v>
      </c>
      <c r="G483" s="3">
        <v>-9.8000000000000004E-2</v>
      </c>
      <c r="H483" s="4">
        <v>-2.27</v>
      </c>
      <c r="I483" s="3"/>
      <c r="J483" s="3">
        <v>-0.84</v>
      </c>
      <c r="K483" s="3" t="s">
        <v>13</v>
      </c>
      <c r="L483" s="1">
        <v>0.35599999999999998</v>
      </c>
      <c r="M483" s="1">
        <v>0.34100000000000003</v>
      </c>
      <c r="N483" s="1">
        <v>0.39</v>
      </c>
      <c r="O483" s="1">
        <v>0.98099999999999998</v>
      </c>
      <c r="P483" s="1">
        <v>0.97399999999999998</v>
      </c>
      <c r="Q483" s="1">
        <v>0.50800000000000001</v>
      </c>
      <c r="R483" s="1">
        <v>9.5600000000000008E-3</v>
      </c>
      <c r="S483" t="s">
        <v>13</v>
      </c>
      <c r="T483" s="1">
        <v>0.35399999999999998</v>
      </c>
      <c r="U483" t="s">
        <v>13</v>
      </c>
      <c r="V483" t="s">
        <v>27</v>
      </c>
      <c r="W483" t="s">
        <v>33</v>
      </c>
      <c r="X483" t="s">
        <v>13</v>
      </c>
      <c r="Y483" t="s">
        <v>13</v>
      </c>
      <c r="Z483">
        <v>23428</v>
      </c>
      <c r="AA483">
        <v>50934</v>
      </c>
      <c r="AB483">
        <v>84551</v>
      </c>
      <c r="AC483" t="s">
        <v>1712</v>
      </c>
      <c r="AD483">
        <v>10419854</v>
      </c>
      <c r="AE483" t="s">
        <v>3663</v>
      </c>
      <c r="AF483" t="s">
        <v>1715</v>
      </c>
      <c r="AG483" t="s">
        <v>1715</v>
      </c>
      <c r="AH483">
        <v>10783648</v>
      </c>
      <c r="AI483" t="s">
        <v>1714</v>
      </c>
      <c r="AJ483" t="s">
        <v>1713</v>
      </c>
      <c r="AK483" t="s">
        <v>12</v>
      </c>
      <c r="AL483" t="s">
        <v>1715</v>
      </c>
      <c r="AM483" t="s">
        <v>12</v>
      </c>
    </row>
    <row r="484" spans="1:39">
      <c r="A484" t="s">
        <v>1374</v>
      </c>
      <c r="B484" s="3">
        <v>-2.5000000000000001E-2</v>
      </c>
      <c r="C484" s="3">
        <v>8.0000000000000002E-3</v>
      </c>
      <c r="D484" s="3">
        <v>1.0209999999999999</v>
      </c>
      <c r="E484" s="3">
        <v>0.625</v>
      </c>
      <c r="F484" s="3">
        <v>0.28999999999999998</v>
      </c>
      <c r="G484" s="3">
        <v>-0.17499999999999999</v>
      </c>
      <c r="H484" s="4">
        <v>-2.12</v>
      </c>
      <c r="I484" s="3"/>
      <c r="J484" s="3">
        <v>-1.4990000000000001</v>
      </c>
      <c r="K484" s="3" t="s">
        <v>13</v>
      </c>
      <c r="L484" s="1">
        <v>0.876</v>
      </c>
      <c r="M484" s="1">
        <v>0.93</v>
      </c>
      <c r="N484" s="1">
        <v>0.20799999999999999</v>
      </c>
      <c r="O484" s="1">
        <v>0.153</v>
      </c>
      <c r="P484" s="1">
        <v>5.7200000000000003E-3</v>
      </c>
      <c r="Q484" s="1">
        <v>0.192</v>
      </c>
      <c r="R484" s="1">
        <v>5.3299999999999997E-3</v>
      </c>
      <c r="S484" t="s">
        <v>13</v>
      </c>
      <c r="T484" s="1">
        <v>9.6699999999999994E-2</v>
      </c>
      <c r="U484" t="s">
        <v>13</v>
      </c>
      <c r="V484" t="s">
        <v>62</v>
      </c>
      <c r="W484" t="s">
        <v>105</v>
      </c>
      <c r="X484" t="s">
        <v>13</v>
      </c>
      <c r="Y484" t="s">
        <v>13</v>
      </c>
      <c r="Z484">
        <v>2494</v>
      </c>
      <c r="AA484">
        <v>26424</v>
      </c>
      <c r="AB484">
        <v>60349</v>
      </c>
      <c r="AC484" t="s">
        <v>1375</v>
      </c>
      <c r="AD484">
        <v>10358210</v>
      </c>
      <c r="AE484" t="s">
        <v>3270</v>
      </c>
      <c r="AF484" t="s">
        <v>1378</v>
      </c>
      <c r="AG484" t="s">
        <v>1378</v>
      </c>
      <c r="AH484">
        <v>10768116</v>
      </c>
      <c r="AI484" t="s">
        <v>1377</v>
      </c>
      <c r="AJ484" t="s">
        <v>1376</v>
      </c>
      <c r="AK484" t="s">
        <v>12</v>
      </c>
      <c r="AL484" t="s">
        <v>3271</v>
      </c>
      <c r="AM484" t="s">
        <v>12</v>
      </c>
    </row>
    <row r="485" spans="1:39">
      <c r="A485" t="s">
        <v>1716</v>
      </c>
      <c r="B485" s="3">
        <v>-0.13600000000000001</v>
      </c>
      <c r="C485" s="3">
        <v>-0.67400000000000004</v>
      </c>
      <c r="D485" s="3">
        <v>-0.877</v>
      </c>
      <c r="E485" s="4">
        <v>-1.5149999999999999</v>
      </c>
      <c r="F485" s="3">
        <v>-0.247</v>
      </c>
      <c r="G485" s="3">
        <v>-9.1999999999999998E-2</v>
      </c>
      <c r="H485" s="4">
        <v>-1.23</v>
      </c>
      <c r="I485" s="3"/>
      <c r="J485" s="3">
        <v>0.56999999999999995</v>
      </c>
      <c r="K485" s="3" t="s">
        <v>13</v>
      </c>
      <c r="L485" s="1">
        <v>0.22800000000000001</v>
      </c>
      <c r="M485" s="1">
        <v>0.24</v>
      </c>
      <c r="N485" s="1">
        <v>0.20799999999999999</v>
      </c>
      <c r="O485" s="1">
        <v>3.8399999999999997E-2</v>
      </c>
      <c r="P485" s="1">
        <v>1.2500000000000001E-2</v>
      </c>
      <c r="Q485" s="1">
        <v>0.64700000000000002</v>
      </c>
      <c r="R485" s="1">
        <v>4.0099999999999997E-2</v>
      </c>
      <c r="S485" t="s">
        <v>13</v>
      </c>
      <c r="T485" s="1">
        <v>0.26800000000000002</v>
      </c>
      <c r="U485" t="s">
        <v>13</v>
      </c>
      <c r="V485" t="s">
        <v>27</v>
      </c>
      <c r="W485" t="s">
        <v>33</v>
      </c>
      <c r="X485" t="s">
        <v>13</v>
      </c>
      <c r="Y485" t="s">
        <v>1721</v>
      </c>
      <c r="Z485">
        <v>6546</v>
      </c>
      <c r="AA485">
        <v>20541</v>
      </c>
      <c r="AB485">
        <v>29715</v>
      </c>
      <c r="AC485" t="s">
        <v>1717</v>
      </c>
      <c r="AD485">
        <v>10453231</v>
      </c>
      <c r="AE485" t="s">
        <v>3664</v>
      </c>
      <c r="AF485" t="s">
        <v>1720</v>
      </c>
      <c r="AG485" t="s">
        <v>3665</v>
      </c>
      <c r="AH485">
        <v>10888110</v>
      </c>
      <c r="AI485" t="s">
        <v>1719</v>
      </c>
      <c r="AJ485" t="s">
        <v>1718</v>
      </c>
      <c r="AK485" t="s">
        <v>12</v>
      </c>
      <c r="AL485" t="s">
        <v>3666</v>
      </c>
      <c r="AM485" t="s">
        <v>12</v>
      </c>
    </row>
    <row r="486" spans="1:39">
      <c r="A486" t="s">
        <v>1824</v>
      </c>
      <c r="B486" s="3">
        <v>-0.14699999999999999</v>
      </c>
      <c r="C486" s="3">
        <v>-0.28799999999999998</v>
      </c>
      <c r="D486" s="3">
        <v>-0.191</v>
      </c>
      <c r="E486" s="3">
        <v>-0.68200000000000005</v>
      </c>
      <c r="F486" s="3">
        <v>0.57899999999999996</v>
      </c>
      <c r="G486" s="3">
        <v>1.9E-2</v>
      </c>
      <c r="H486" s="3">
        <v>-0.96199999999999997</v>
      </c>
      <c r="I486" s="4">
        <v>-2.6579999999999999</v>
      </c>
      <c r="J486" s="3">
        <v>-0.40899999999999997</v>
      </c>
      <c r="K486" s="3">
        <v>0.30599999999999999</v>
      </c>
      <c r="L486" s="1">
        <v>0.372</v>
      </c>
      <c r="M486" s="1">
        <v>0.39400000000000002</v>
      </c>
      <c r="N486" s="1">
        <v>0.33100000000000002</v>
      </c>
      <c r="O486" s="1">
        <v>8.6999999999999994E-2</v>
      </c>
      <c r="P486" s="1">
        <v>1.47E-3</v>
      </c>
      <c r="Q486" s="1">
        <v>0.98599999999999999</v>
      </c>
      <c r="R486" s="1">
        <v>3.32E-2</v>
      </c>
      <c r="S486" s="1">
        <v>3.5299999999999997E-11</v>
      </c>
      <c r="T486" s="1">
        <v>0.378</v>
      </c>
      <c r="U486" s="1">
        <v>7.17E-2</v>
      </c>
      <c r="V486" t="s">
        <v>27</v>
      </c>
      <c r="W486" t="s">
        <v>73</v>
      </c>
      <c r="X486" t="s">
        <v>13</v>
      </c>
      <c r="Y486" t="s">
        <v>13</v>
      </c>
      <c r="Z486">
        <v>7056</v>
      </c>
      <c r="AA486">
        <v>21824</v>
      </c>
      <c r="AB486">
        <v>83580</v>
      </c>
      <c r="AC486" t="s">
        <v>1825</v>
      </c>
      <c r="AD486">
        <v>10488378</v>
      </c>
      <c r="AE486" t="s">
        <v>3781</v>
      </c>
      <c r="AF486" t="s">
        <v>1828</v>
      </c>
      <c r="AG486" t="s">
        <v>1828</v>
      </c>
      <c r="AH486">
        <v>10850525</v>
      </c>
      <c r="AI486" t="s">
        <v>1827</v>
      </c>
      <c r="AJ486" t="s">
        <v>1826</v>
      </c>
      <c r="AK486" t="s">
        <v>1824</v>
      </c>
      <c r="AL486" t="s">
        <v>1828</v>
      </c>
      <c r="AM486" t="s">
        <v>3782</v>
      </c>
    </row>
    <row r="487" spans="1:39">
      <c r="A487" t="s">
        <v>2020</v>
      </c>
      <c r="B487" s="3">
        <v>0.29399999999999998</v>
      </c>
      <c r="C487" s="3">
        <v>-0.68100000000000005</v>
      </c>
      <c r="D487" s="3">
        <v>-0.26300000000000001</v>
      </c>
      <c r="E487" s="3">
        <v>-1.2290000000000001</v>
      </c>
      <c r="F487" s="3">
        <v>4.1000000000000002E-2</v>
      </c>
      <c r="G487" s="3" t="s">
        <v>13</v>
      </c>
      <c r="H487" s="4">
        <v>-1.47</v>
      </c>
      <c r="I487" s="3"/>
      <c r="J487" s="3">
        <v>-0.17799999999999999</v>
      </c>
      <c r="K487" s="3" t="s">
        <v>13</v>
      </c>
      <c r="L487" s="1">
        <v>4.2700000000000002E-2</v>
      </c>
      <c r="M487" s="1">
        <v>0.254</v>
      </c>
      <c r="N487" s="1">
        <v>5.45E-2</v>
      </c>
      <c r="O487" s="1">
        <v>0.29399999999999998</v>
      </c>
      <c r="P487" s="1">
        <v>0.68899999999999995</v>
      </c>
      <c r="Q487" t="s">
        <v>13</v>
      </c>
      <c r="R487" s="1">
        <v>4.2700000000000002E-2</v>
      </c>
      <c r="S487" t="s">
        <v>13</v>
      </c>
      <c r="T487" s="1">
        <v>0.78800000000000003</v>
      </c>
      <c r="U487" t="s">
        <v>13</v>
      </c>
      <c r="V487" t="s">
        <v>24</v>
      </c>
      <c r="W487" t="s">
        <v>25</v>
      </c>
      <c r="X487" t="s">
        <v>13</v>
      </c>
      <c r="Y487" t="s">
        <v>13</v>
      </c>
      <c r="Z487">
        <v>8840</v>
      </c>
      <c r="AA487">
        <v>22402</v>
      </c>
      <c r="AB487">
        <v>65154</v>
      </c>
      <c r="AC487" t="s">
        <v>2021</v>
      </c>
      <c r="AD487">
        <v>10424543</v>
      </c>
      <c r="AE487" t="s">
        <v>3941</v>
      </c>
      <c r="AF487" t="s">
        <v>2023</v>
      </c>
      <c r="AG487" t="s">
        <v>3942</v>
      </c>
      <c r="AH487">
        <v>10896935</v>
      </c>
      <c r="AI487" t="s">
        <v>12</v>
      </c>
      <c r="AJ487" t="s">
        <v>2022</v>
      </c>
      <c r="AK487" t="s">
        <v>12</v>
      </c>
      <c r="AL487" t="s">
        <v>2023</v>
      </c>
      <c r="AM487" t="s">
        <v>12</v>
      </c>
    </row>
    <row r="488" spans="1:39">
      <c r="A488" t="s">
        <v>81</v>
      </c>
      <c r="B488" s="3">
        <v>-2E-3</v>
      </c>
      <c r="C488" s="3">
        <v>0.41199999999999998</v>
      </c>
      <c r="D488" s="3">
        <v>-0.26500000000000001</v>
      </c>
      <c r="E488" s="4">
        <v>-1.8919999999999999</v>
      </c>
      <c r="F488" s="4">
        <v>1.61</v>
      </c>
      <c r="G488" s="3" t="s">
        <v>13</v>
      </c>
      <c r="H488" s="3">
        <v>-9.7000000000000003E-2</v>
      </c>
      <c r="I488" s="3"/>
      <c r="J488" s="3">
        <v>-1.8080000000000001</v>
      </c>
      <c r="K488" s="3">
        <v>0.24399999999999999</v>
      </c>
      <c r="L488" s="1">
        <v>0.98199999999999998</v>
      </c>
      <c r="M488" s="1">
        <v>0.186</v>
      </c>
      <c r="N488" s="1">
        <v>0.13400000000000001</v>
      </c>
      <c r="O488" s="1">
        <v>9.92E-3</v>
      </c>
      <c r="P488" s="1">
        <v>3.29E-5</v>
      </c>
      <c r="Q488" t="s">
        <v>13</v>
      </c>
      <c r="R488" s="1">
        <v>0.66600000000000004</v>
      </c>
      <c r="S488" t="s">
        <v>13</v>
      </c>
      <c r="T488" s="1">
        <v>0.14099999999999999</v>
      </c>
      <c r="U488" s="1">
        <v>0.128</v>
      </c>
      <c r="V488" t="s">
        <v>27</v>
      </c>
      <c r="W488" t="s">
        <v>85</v>
      </c>
      <c r="X488" t="s">
        <v>49</v>
      </c>
      <c r="Y488" t="s">
        <v>86</v>
      </c>
      <c r="Z488">
        <v>135</v>
      </c>
      <c r="AA488">
        <v>11540</v>
      </c>
      <c r="AB488">
        <v>25369</v>
      </c>
      <c r="AC488" t="s">
        <v>82</v>
      </c>
      <c r="AD488">
        <v>10364030</v>
      </c>
      <c r="AE488" t="s">
        <v>2198</v>
      </c>
      <c r="AF488" t="s">
        <v>84</v>
      </c>
      <c r="AG488" t="s">
        <v>84</v>
      </c>
      <c r="AH488">
        <v>10832577</v>
      </c>
      <c r="AI488" t="s">
        <v>12</v>
      </c>
      <c r="AJ488" t="s">
        <v>83</v>
      </c>
      <c r="AK488" t="s">
        <v>12</v>
      </c>
      <c r="AL488" t="s">
        <v>2199</v>
      </c>
      <c r="AM488" t="s">
        <v>2200</v>
      </c>
    </row>
    <row r="489" spans="1:39">
      <c r="A489" t="s">
        <v>834</v>
      </c>
      <c r="B489" s="3">
        <v>0.157</v>
      </c>
      <c r="C489" s="3">
        <v>3.5999999999999997E-2</v>
      </c>
      <c r="D489" s="3">
        <v>0.29399999999999998</v>
      </c>
      <c r="E489" s="3">
        <v>-1.88</v>
      </c>
      <c r="F489" s="4">
        <v>1.39</v>
      </c>
      <c r="G489" s="3">
        <v>-0.14000000000000001</v>
      </c>
      <c r="H489" s="3">
        <v>-1.23</v>
      </c>
      <c r="I489" s="3"/>
      <c r="J489" s="3">
        <v>-2.1960000000000002</v>
      </c>
      <c r="K489" s="3" t="s">
        <v>13</v>
      </c>
      <c r="L489" s="1">
        <v>6.9400000000000003E-2</v>
      </c>
      <c r="M489" s="1">
        <v>0.71</v>
      </c>
      <c r="N489" s="1">
        <v>0.54300000000000004</v>
      </c>
      <c r="O489" s="1">
        <v>9.0800000000000006E-2</v>
      </c>
      <c r="P489" s="1">
        <v>2.23E-5</v>
      </c>
      <c r="Q489" s="1">
        <v>0.30399999999999999</v>
      </c>
      <c r="R489" s="1">
        <v>7.0300000000000001E-2</v>
      </c>
      <c r="S489" t="s">
        <v>13</v>
      </c>
      <c r="T489" s="1">
        <v>8.5099999999999995E-2</v>
      </c>
      <c r="U489" t="s">
        <v>13</v>
      </c>
      <c r="V489" t="s">
        <v>24</v>
      </c>
      <c r="W489" t="s">
        <v>99</v>
      </c>
      <c r="X489" t="s">
        <v>491</v>
      </c>
      <c r="Y489" t="s">
        <v>13</v>
      </c>
      <c r="Z489">
        <v>3082</v>
      </c>
      <c r="AA489">
        <v>15234</v>
      </c>
      <c r="AB489">
        <v>24446</v>
      </c>
      <c r="AC489" t="s">
        <v>835</v>
      </c>
      <c r="AD489">
        <v>10519857</v>
      </c>
      <c r="AE489" t="s">
        <v>2817</v>
      </c>
      <c r="AF489" t="s">
        <v>838</v>
      </c>
      <c r="AG489" t="s">
        <v>838</v>
      </c>
      <c r="AH489">
        <v>10860351</v>
      </c>
      <c r="AI489" t="s">
        <v>837</v>
      </c>
      <c r="AJ489" t="s">
        <v>836</v>
      </c>
      <c r="AK489" t="s">
        <v>12</v>
      </c>
      <c r="AL489" t="s">
        <v>2818</v>
      </c>
      <c r="AM489" t="s">
        <v>12</v>
      </c>
    </row>
    <row r="490" spans="1:39">
      <c r="A490" t="s">
        <v>652</v>
      </c>
      <c r="B490" s="3">
        <v>-2.5000000000000001E-2</v>
      </c>
      <c r="C490" s="3">
        <v>2E-3</v>
      </c>
      <c r="D490" s="3">
        <v>0.219</v>
      </c>
      <c r="E490" s="3">
        <v>-0.16500000000000001</v>
      </c>
      <c r="F490" s="4">
        <v>1.31</v>
      </c>
      <c r="G490" s="3">
        <v>0.78900000000000003</v>
      </c>
      <c r="H490" s="3">
        <v>0.48399999999999999</v>
      </c>
      <c r="I490" s="3"/>
      <c r="J490" s="3">
        <v>-2.3290000000000002</v>
      </c>
      <c r="K490" s="3" t="s">
        <v>13</v>
      </c>
      <c r="L490" s="1">
        <v>0.79700000000000004</v>
      </c>
      <c r="M490" s="1">
        <v>0.99399999999999999</v>
      </c>
      <c r="N490" s="1">
        <v>0.58099999999999996</v>
      </c>
      <c r="O490" s="1">
        <v>0.72499999999999998</v>
      </c>
      <c r="P490" s="1">
        <v>8.3399999999999998E-7</v>
      </c>
      <c r="Q490" s="1">
        <v>5.1200000000000002E-2</v>
      </c>
      <c r="R490" s="1">
        <v>0.56299999999999994</v>
      </c>
      <c r="S490" t="s">
        <v>13</v>
      </c>
      <c r="T490" s="1">
        <v>0.13</v>
      </c>
      <c r="U490" t="s">
        <v>13</v>
      </c>
      <c r="V490" t="s">
        <v>27</v>
      </c>
      <c r="W490" t="s">
        <v>85</v>
      </c>
      <c r="X490" t="s">
        <v>13</v>
      </c>
      <c r="Y490" t="s">
        <v>657</v>
      </c>
      <c r="Z490">
        <v>1910</v>
      </c>
      <c r="AA490">
        <v>13618</v>
      </c>
      <c r="AB490">
        <v>50672</v>
      </c>
      <c r="AC490" t="s">
        <v>653</v>
      </c>
      <c r="AD490">
        <v>10422164</v>
      </c>
      <c r="AE490" t="s">
        <v>2576</v>
      </c>
      <c r="AF490" t="s">
        <v>656</v>
      </c>
      <c r="AG490" t="s">
        <v>2577</v>
      </c>
      <c r="AH490">
        <v>10785724</v>
      </c>
      <c r="AI490" t="s">
        <v>655</v>
      </c>
      <c r="AJ490" t="s">
        <v>654</v>
      </c>
      <c r="AK490" t="s">
        <v>12</v>
      </c>
      <c r="AL490" t="s">
        <v>2578</v>
      </c>
      <c r="AM490" t="s">
        <v>12</v>
      </c>
    </row>
    <row r="491" spans="1:39">
      <c r="A491" t="s">
        <v>1511</v>
      </c>
      <c r="B491" s="3">
        <v>0.04</v>
      </c>
      <c r="C491" s="3">
        <v>-0.06</v>
      </c>
      <c r="D491" s="3">
        <v>-0.72499999999999998</v>
      </c>
      <c r="E491" s="4">
        <v>-1.456</v>
      </c>
      <c r="F491" s="3">
        <v>0.63100000000000001</v>
      </c>
      <c r="G491" s="4">
        <v>1.22</v>
      </c>
      <c r="H491" s="3">
        <v>0.56200000000000006</v>
      </c>
      <c r="I491" s="3"/>
      <c r="J491" s="3">
        <v>-2.5070000000000001</v>
      </c>
      <c r="K491" s="3">
        <v>-0.214</v>
      </c>
      <c r="L491" s="1">
        <v>0.85399999999999998</v>
      </c>
      <c r="M491" s="1">
        <v>0.68</v>
      </c>
      <c r="N491" s="1">
        <v>0.33500000000000002</v>
      </c>
      <c r="O491" s="1">
        <v>2.6499999999999999E-2</v>
      </c>
      <c r="P491" s="1">
        <v>9.1999999999999998E-3</v>
      </c>
      <c r="Q491" s="1">
        <v>1.34E-3</v>
      </c>
      <c r="R491" s="1">
        <v>0.47899999999999998</v>
      </c>
      <c r="S491" t="s">
        <v>13</v>
      </c>
      <c r="T491" s="1">
        <v>2.4899999999999999E-2</v>
      </c>
      <c r="U491" s="1">
        <v>0.19700000000000001</v>
      </c>
      <c r="V491" t="s">
        <v>62</v>
      </c>
      <c r="W491" t="s">
        <v>80</v>
      </c>
      <c r="X491" t="s">
        <v>115</v>
      </c>
      <c r="Y491" t="s">
        <v>13</v>
      </c>
      <c r="Z491">
        <v>10891</v>
      </c>
      <c r="AA491">
        <v>19017</v>
      </c>
      <c r="AB491">
        <v>83516</v>
      </c>
      <c r="AC491" t="s">
        <v>1512</v>
      </c>
      <c r="AD491">
        <v>10529979</v>
      </c>
      <c r="AE491" t="s">
        <v>3438</v>
      </c>
      <c r="AF491" t="s">
        <v>1515</v>
      </c>
      <c r="AG491" t="s">
        <v>1515</v>
      </c>
      <c r="AH491">
        <v>10772986</v>
      </c>
      <c r="AI491" t="s">
        <v>1514</v>
      </c>
      <c r="AJ491" t="s">
        <v>1513</v>
      </c>
      <c r="AK491" t="s">
        <v>12</v>
      </c>
      <c r="AL491" t="s">
        <v>3439</v>
      </c>
      <c r="AM491" t="s">
        <v>3440</v>
      </c>
    </row>
    <row r="492" spans="1:39">
      <c r="A492" t="s">
        <v>1622</v>
      </c>
      <c r="B492" s="3">
        <v>-0.57999999999999996</v>
      </c>
      <c r="C492" s="3">
        <v>-0.8</v>
      </c>
      <c r="D492" s="3">
        <v>-0.432</v>
      </c>
      <c r="E492" s="3">
        <v>-1.379</v>
      </c>
      <c r="F492" s="4">
        <v>1.57</v>
      </c>
      <c r="G492" s="3" t="s">
        <v>13</v>
      </c>
      <c r="H492" s="3">
        <v>0.29499999999999998</v>
      </c>
      <c r="I492" s="4">
        <v>-1.361</v>
      </c>
      <c r="J492" s="3">
        <v>-1.022</v>
      </c>
      <c r="K492" s="3">
        <v>-0.35599999999999998</v>
      </c>
      <c r="L492" s="1">
        <v>6.3699999999999998E-3</v>
      </c>
      <c r="M492" s="1">
        <v>0.20699999999999999</v>
      </c>
      <c r="N492" s="1">
        <v>0.42299999999999999</v>
      </c>
      <c r="O492" s="1">
        <v>0.17599999999999999</v>
      </c>
      <c r="P492" s="1">
        <v>1.35E-4</v>
      </c>
      <c r="Q492" t="s">
        <v>13</v>
      </c>
      <c r="R492" s="1">
        <v>0.251</v>
      </c>
      <c r="S492" s="1">
        <v>2.0699999999999998E-5</v>
      </c>
      <c r="T492" s="1">
        <v>0.14099999999999999</v>
      </c>
      <c r="U492" s="1">
        <v>6.9599999999999995E-2</v>
      </c>
      <c r="V492" t="s">
        <v>62</v>
      </c>
      <c r="W492" t="s">
        <v>25</v>
      </c>
      <c r="X492" t="s">
        <v>13</v>
      </c>
      <c r="Y492" t="s">
        <v>13</v>
      </c>
      <c r="Z492">
        <v>5997</v>
      </c>
      <c r="AA492">
        <v>19735</v>
      </c>
      <c r="AB492">
        <v>84583</v>
      </c>
      <c r="AC492" t="s">
        <v>1623</v>
      </c>
      <c r="AD492">
        <v>10358389</v>
      </c>
      <c r="AE492" t="s">
        <v>3525</v>
      </c>
      <c r="AF492" t="s">
        <v>1625</v>
      </c>
      <c r="AG492" t="s">
        <v>3526</v>
      </c>
      <c r="AH492">
        <v>10768332</v>
      </c>
      <c r="AI492" t="s">
        <v>12</v>
      </c>
      <c r="AJ492" t="s">
        <v>1624</v>
      </c>
      <c r="AK492" t="s">
        <v>1622</v>
      </c>
      <c r="AL492" t="s">
        <v>3527</v>
      </c>
      <c r="AM492" t="s">
        <v>3528</v>
      </c>
    </row>
    <row r="493" spans="1:39">
      <c r="A493" t="s">
        <v>761</v>
      </c>
      <c r="B493" s="3">
        <v>3.4000000000000002E-2</v>
      </c>
      <c r="C493" s="3" t="s">
        <v>13</v>
      </c>
      <c r="D493" s="3" t="s">
        <v>13</v>
      </c>
      <c r="E493" s="3">
        <v>-1.1100000000000001</v>
      </c>
      <c r="F493" s="3">
        <v>-0.155</v>
      </c>
      <c r="G493" s="3">
        <v>0.06</v>
      </c>
      <c r="H493" s="4">
        <v>-1.1299999999999999</v>
      </c>
      <c r="I493" s="3"/>
      <c r="J493" s="3">
        <v>-1.67</v>
      </c>
      <c r="K493" s="3" t="s">
        <v>13</v>
      </c>
      <c r="L493" s="1">
        <v>0.79600000000000004</v>
      </c>
      <c r="M493" t="s">
        <v>13</v>
      </c>
      <c r="N493" t="s">
        <v>13</v>
      </c>
      <c r="O493" s="1">
        <v>0.433</v>
      </c>
      <c r="P493" s="1">
        <v>0.15</v>
      </c>
      <c r="Q493" s="1">
        <v>0.55400000000000005</v>
      </c>
      <c r="R493" s="1">
        <v>2.4500000000000001E-2</v>
      </c>
      <c r="S493" t="s">
        <v>13</v>
      </c>
      <c r="T493" s="1">
        <v>0.16800000000000001</v>
      </c>
      <c r="U493" t="s">
        <v>13</v>
      </c>
      <c r="V493" t="s">
        <v>62</v>
      </c>
      <c r="W493" t="s">
        <v>80</v>
      </c>
      <c r="X493" t="s">
        <v>15</v>
      </c>
      <c r="Y493" t="s">
        <v>13</v>
      </c>
      <c r="Z493">
        <v>50943</v>
      </c>
      <c r="AA493">
        <v>20371</v>
      </c>
      <c r="AB493">
        <v>317382</v>
      </c>
      <c r="AC493" t="s">
        <v>762</v>
      </c>
      <c r="AD493">
        <v>10598292</v>
      </c>
      <c r="AE493" t="s">
        <v>12</v>
      </c>
      <c r="AF493" t="s">
        <v>12</v>
      </c>
      <c r="AG493" t="s">
        <v>2683</v>
      </c>
      <c r="AH493">
        <v>10937160</v>
      </c>
      <c r="AI493" t="s">
        <v>764</v>
      </c>
      <c r="AJ493" t="s">
        <v>763</v>
      </c>
      <c r="AK493" t="s">
        <v>12</v>
      </c>
      <c r="AL493" t="s">
        <v>2683</v>
      </c>
      <c r="AM493" t="s">
        <v>12</v>
      </c>
    </row>
    <row r="494" spans="1:39">
      <c r="A494" t="s">
        <v>2853</v>
      </c>
      <c r="B494" s="3">
        <v>1E-3</v>
      </c>
      <c r="C494" s="4">
        <v>1.3140000000000001</v>
      </c>
      <c r="D494" s="3">
        <v>-1.33</v>
      </c>
      <c r="E494" s="4">
        <v>-1.179</v>
      </c>
      <c r="F494" s="3">
        <v>-0.112</v>
      </c>
      <c r="G494" s="3">
        <v>-0.14299999999999999</v>
      </c>
      <c r="H494" s="3">
        <v>-0.79400000000000004</v>
      </c>
      <c r="I494" s="3"/>
      <c r="J494" s="3">
        <v>-1.171</v>
      </c>
      <c r="K494" s="3" t="s">
        <v>13</v>
      </c>
      <c r="L494" s="1">
        <v>0.99399999999999999</v>
      </c>
      <c r="M494" s="1">
        <v>1.83E-2</v>
      </c>
      <c r="N494" s="1">
        <v>0.20300000000000001</v>
      </c>
      <c r="O494" s="1">
        <v>4.3099999999999999E-2</v>
      </c>
      <c r="P494" s="1">
        <v>0.27200000000000002</v>
      </c>
      <c r="Q494" s="1">
        <v>0.33400000000000002</v>
      </c>
      <c r="R494" s="1">
        <v>0.48699999999999999</v>
      </c>
      <c r="S494" t="s">
        <v>13</v>
      </c>
      <c r="T494" s="1">
        <v>0.23200000000000001</v>
      </c>
      <c r="U494" t="s">
        <v>13</v>
      </c>
      <c r="V494" t="s">
        <v>19</v>
      </c>
      <c r="W494" t="s">
        <v>50</v>
      </c>
      <c r="X494" t="s">
        <v>149</v>
      </c>
      <c r="Y494" t="s">
        <v>13</v>
      </c>
      <c r="Z494">
        <v>3248</v>
      </c>
      <c r="AA494">
        <v>15446</v>
      </c>
      <c r="AB494">
        <v>79242</v>
      </c>
      <c r="AC494" t="s">
        <v>2854</v>
      </c>
      <c r="AD494">
        <v>10571840</v>
      </c>
      <c r="AE494" t="s">
        <v>2855</v>
      </c>
      <c r="AF494" t="s">
        <v>2856</v>
      </c>
      <c r="AG494" t="s">
        <v>2856</v>
      </c>
      <c r="AH494">
        <v>10791522</v>
      </c>
      <c r="AI494" t="s">
        <v>2857</v>
      </c>
      <c r="AJ494" t="s">
        <v>2858</v>
      </c>
      <c r="AK494" t="s">
        <v>12</v>
      </c>
      <c r="AL494" t="s">
        <v>2859</v>
      </c>
      <c r="AM494" t="s">
        <v>12</v>
      </c>
    </row>
    <row r="495" spans="1:39">
      <c r="A495" t="s">
        <v>476</v>
      </c>
      <c r="B495" s="3">
        <v>0.09</v>
      </c>
      <c r="C495" s="3">
        <v>-0.13600000000000001</v>
      </c>
      <c r="D495" s="3">
        <v>-0.62</v>
      </c>
      <c r="E495" s="4">
        <v>-1.3049999999999999</v>
      </c>
      <c r="F495" s="3">
        <v>0.68200000000000005</v>
      </c>
      <c r="G495" s="3">
        <v>0.61699999999999999</v>
      </c>
      <c r="H495" s="3">
        <v>-0.28499999999999998</v>
      </c>
      <c r="I495" s="3"/>
      <c r="J495" s="3">
        <v>-1.45</v>
      </c>
      <c r="K495" s="3">
        <v>0.17100000000000001</v>
      </c>
      <c r="L495" s="1">
        <v>0.47899999999999998</v>
      </c>
      <c r="M495" s="1">
        <v>0.28599999999999998</v>
      </c>
      <c r="N495" s="1">
        <v>0.16700000000000001</v>
      </c>
      <c r="O495" s="1">
        <v>1.0999999999999999E-2</v>
      </c>
      <c r="P495" s="1">
        <v>1.9499999999999999E-3</v>
      </c>
      <c r="Q495" s="1">
        <v>0.16500000000000001</v>
      </c>
      <c r="R495" s="1">
        <v>0.39600000000000002</v>
      </c>
      <c r="S495" t="s">
        <v>13</v>
      </c>
      <c r="T495" s="1">
        <v>9.4000000000000004E-3</v>
      </c>
      <c r="U495" s="1">
        <v>0.42899999999999999</v>
      </c>
      <c r="V495" t="s">
        <v>62</v>
      </c>
      <c r="W495" t="s">
        <v>80</v>
      </c>
      <c r="X495" t="s">
        <v>13</v>
      </c>
      <c r="Y495" t="s">
        <v>13</v>
      </c>
      <c r="Z495">
        <v>1390</v>
      </c>
      <c r="AA495">
        <v>12916</v>
      </c>
      <c r="AB495">
        <v>25620</v>
      </c>
      <c r="AC495" t="s">
        <v>477</v>
      </c>
      <c r="AD495">
        <v>10457205</v>
      </c>
      <c r="AE495" t="s">
        <v>2466</v>
      </c>
      <c r="AF495" t="s">
        <v>480</v>
      </c>
      <c r="AG495" t="s">
        <v>480</v>
      </c>
      <c r="AH495">
        <v>10795616</v>
      </c>
      <c r="AI495" t="s">
        <v>479</v>
      </c>
      <c r="AJ495" t="s">
        <v>478</v>
      </c>
      <c r="AK495" t="s">
        <v>12</v>
      </c>
      <c r="AL495" t="s">
        <v>2467</v>
      </c>
      <c r="AM495" t="s">
        <v>2468</v>
      </c>
    </row>
    <row r="496" spans="1:39">
      <c r="A496" t="s">
        <v>1091</v>
      </c>
      <c r="B496" s="3">
        <v>0.27100000000000002</v>
      </c>
      <c r="C496" s="3">
        <v>0.109</v>
      </c>
      <c r="D496" s="4">
        <v>-1.202</v>
      </c>
      <c r="E496" s="3">
        <v>-1.496</v>
      </c>
      <c r="F496" s="3">
        <v>0.30199999999999999</v>
      </c>
      <c r="G496" s="3">
        <v>8.6999999999999994E-2</v>
      </c>
      <c r="H496" s="3">
        <v>-0.125</v>
      </c>
      <c r="I496" s="3"/>
      <c r="J496" s="3">
        <v>-1.6379999999999999</v>
      </c>
      <c r="K496" s="3">
        <v>0.14000000000000001</v>
      </c>
      <c r="L496" s="1">
        <v>8.5199999999999998E-2</v>
      </c>
      <c r="M496" s="1">
        <v>0.67400000000000004</v>
      </c>
      <c r="N496" s="1">
        <v>4.0500000000000001E-2</v>
      </c>
      <c r="O496" s="1">
        <v>0.39600000000000002</v>
      </c>
      <c r="P496" s="1">
        <v>1.3699999999999999E-3</v>
      </c>
      <c r="Q496" s="1">
        <v>0.38100000000000001</v>
      </c>
      <c r="R496" s="1">
        <v>0.64600000000000002</v>
      </c>
      <c r="S496" t="s">
        <v>13</v>
      </c>
      <c r="T496" s="1">
        <v>8.8900000000000007E-2</v>
      </c>
      <c r="U496" s="1">
        <v>0.373</v>
      </c>
      <c r="V496" t="s">
        <v>27</v>
      </c>
      <c r="W496" t="s">
        <v>73</v>
      </c>
      <c r="X496" t="s">
        <v>149</v>
      </c>
      <c r="Y496" t="s">
        <v>13</v>
      </c>
      <c r="Z496">
        <v>3678</v>
      </c>
      <c r="AA496">
        <v>16402</v>
      </c>
      <c r="AB496">
        <v>315346</v>
      </c>
      <c r="AC496" t="s">
        <v>1092</v>
      </c>
      <c r="AD496">
        <v>10433114</v>
      </c>
      <c r="AE496" t="s">
        <v>3004</v>
      </c>
      <c r="AF496" t="s">
        <v>1095</v>
      </c>
      <c r="AG496" t="s">
        <v>1095</v>
      </c>
      <c r="AH496">
        <v>10907689</v>
      </c>
      <c r="AI496" t="s">
        <v>1094</v>
      </c>
      <c r="AJ496" t="s">
        <v>1093</v>
      </c>
      <c r="AK496" t="s">
        <v>12</v>
      </c>
      <c r="AL496" t="s">
        <v>1095</v>
      </c>
      <c r="AM496" t="s">
        <v>3005</v>
      </c>
    </row>
    <row r="497" spans="1:39">
      <c r="A497" t="s">
        <v>93</v>
      </c>
      <c r="B497" s="3">
        <v>-2E-3</v>
      </c>
      <c r="C497" s="3">
        <v>-0.17100000000000001</v>
      </c>
      <c r="D497" s="3" t="s">
        <v>13</v>
      </c>
      <c r="E497" s="4">
        <v>-2.145</v>
      </c>
      <c r="F497" s="3">
        <v>-0.02</v>
      </c>
      <c r="G497" s="3">
        <v>-8.6999999999999994E-2</v>
      </c>
      <c r="H497" s="3">
        <v>-3.7999999999999999E-2</v>
      </c>
      <c r="I497" s="3"/>
      <c r="J497" s="3">
        <v>-1.87</v>
      </c>
      <c r="K497" s="3">
        <v>-0.65800000000000003</v>
      </c>
      <c r="L497" s="1">
        <v>0.99</v>
      </c>
      <c r="M497" s="1">
        <v>0.498</v>
      </c>
      <c r="N497" t="s">
        <v>13</v>
      </c>
      <c r="O497" s="1">
        <v>4.3900000000000002E-2</v>
      </c>
      <c r="P497" s="1">
        <v>0.81100000000000005</v>
      </c>
      <c r="Q497" s="1">
        <v>0.26800000000000002</v>
      </c>
      <c r="R497" s="1">
        <v>0.84299999999999997</v>
      </c>
      <c r="S497" t="s">
        <v>13</v>
      </c>
      <c r="T497" s="1">
        <v>2.2499999999999999E-2</v>
      </c>
      <c r="U497" s="1">
        <v>7.3299999999999997E-3</v>
      </c>
      <c r="V497" t="s">
        <v>27</v>
      </c>
      <c r="W497" t="s">
        <v>85</v>
      </c>
      <c r="X497" t="s">
        <v>17</v>
      </c>
      <c r="Y497" t="s">
        <v>97</v>
      </c>
      <c r="Z497">
        <v>154</v>
      </c>
      <c r="AA497">
        <v>11555</v>
      </c>
      <c r="AB497">
        <v>24176</v>
      </c>
      <c r="AC497" t="s">
        <v>94</v>
      </c>
      <c r="AD497">
        <v>10459288</v>
      </c>
      <c r="AE497" t="s">
        <v>2210</v>
      </c>
      <c r="AF497" t="s">
        <v>12</v>
      </c>
      <c r="AG497" t="s">
        <v>2211</v>
      </c>
      <c r="AH497">
        <v>10804774</v>
      </c>
      <c r="AI497" t="s">
        <v>96</v>
      </c>
      <c r="AJ497" t="s">
        <v>95</v>
      </c>
      <c r="AK497" t="s">
        <v>12</v>
      </c>
      <c r="AL497" t="s">
        <v>2211</v>
      </c>
      <c r="AM497" t="s">
        <v>2212</v>
      </c>
    </row>
    <row r="498" spans="1:39">
      <c r="A498" t="s">
        <v>3171</v>
      </c>
      <c r="B498" s="3">
        <v>0.108</v>
      </c>
      <c r="C498" s="3">
        <v>-0.30299999999999999</v>
      </c>
      <c r="D498" s="3">
        <v>-0.249</v>
      </c>
      <c r="E498" s="4">
        <v>-2.3029999999999999</v>
      </c>
      <c r="F498" s="3">
        <v>0.20799999999999999</v>
      </c>
      <c r="G498" s="3" t="s">
        <v>13</v>
      </c>
      <c r="H498" s="3">
        <v>-0.50600000000000001</v>
      </c>
      <c r="I498" s="3"/>
      <c r="J498" s="3">
        <v>-1.601</v>
      </c>
      <c r="K498" s="3" t="s">
        <v>13</v>
      </c>
      <c r="L498" s="1">
        <v>0.13</v>
      </c>
      <c r="M498" s="1">
        <v>3.15E-2</v>
      </c>
      <c r="N498" s="1">
        <v>0.43099999999999999</v>
      </c>
      <c r="O498" s="1">
        <v>1.7399999999999999E-2</v>
      </c>
      <c r="P498" s="1">
        <v>4.7899999999999998E-2</v>
      </c>
      <c r="Q498" t="s">
        <v>13</v>
      </c>
      <c r="R498" s="1">
        <v>0.41499999999999998</v>
      </c>
      <c r="S498" t="s">
        <v>13</v>
      </c>
      <c r="T498" s="1">
        <v>0.16900000000000001</v>
      </c>
      <c r="U498" t="s">
        <v>13</v>
      </c>
      <c r="V498" t="s">
        <v>62</v>
      </c>
      <c r="W498" t="s">
        <v>80</v>
      </c>
      <c r="X498" t="s">
        <v>13</v>
      </c>
      <c r="Y498" t="s">
        <v>13</v>
      </c>
      <c r="Z498">
        <v>4488</v>
      </c>
      <c r="AA498">
        <v>17702</v>
      </c>
      <c r="AB498">
        <v>25483</v>
      </c>
      <c r="AC498" t="s">
        <v>3172</v>
      </c>
      <c r="AD498">
        <v>10409314</v>
      </c>
      <c r="AE498" t="s">
        <v>3173</v>
      </c>
      <c r="AF498" t="s">
        <v>3174</v>
      </c>
      <c r="AG498" t="s">
        <v>3174</v>
      </c>
      <c r="AH498">
        <v>10794200</v>
      </c>
      <c r="AI498" t="s">
        <v>12</v>
      </c>
      <c r="AJ498" t="s">
        <v>3175</v>
      </c>
      <c r="AK498" t="s">
        <v>12</v>
      </c>
      <c r="AL498" t="s">
        <v>3174</v>
      </c>
      <c r="AM498" t="s">
        <v>12</v>
      </c>
    </row>
    <row r="499" spans="1:39">
      <c r="A499" t="s">
        <v>806</v>
      </c>
      <c r="B499" s="3">
        <v>0.216</v>
      </c>
      <c r="C499" s="3">
        <v>-0.878</v>
      </c>
      <c r="D499" s="3">
        <v>-0.37</v>
      </c>
      <c r="E499" s="3">
        <v>-1.7649999999999999</v>
      </c>
      <c r="F499" s="3">
        <v>-0.12</v>
      </c>
      <c r="G499" s="3">
        <v>-0.14799999999999999</v>
      </c>
      <c r="H499" s="3">
        <v>0.249</v>
      </c>
      <c r="I499" s="3"/>
      <c r="J499" s="3">
        <v>-1.9470000000000001</v>
      </c>
      <c r="K499" s="3">
        <v>2.5000000000000001E-2</v>
      </c>
      <c r="L499" s="1">
        <v>8.8700000000000001E-2</v>
      </c>
      <c r="M499" s="1">
        <v>0.63800000000000001</v>
      </c>
      <c r="N499" s="1">
        <v>0.36899999999999999</v>
      </c>
      <c r="O499" s="1">
        <v>0.254</v>
      </c>
      <c r="P499" s="1">
        <v>0.55900000000000005</v>
      </c>
      <c r="Q499" s="1">
        <v>0.34899999999999998</v>
      </c>
      <c r="R499" s="1">
        <v>0.32100000000000001</v>
      </c>
      <c r="S499" t="s">
        <v>13</v>
      </c>
      <c r="T499" s="1">
        <v>3.8300000000000001E-2</v>
      </c>
      <c r="U499" s="1">
        <v>0.82699999999999996</v>
      </c>
      <c r="V499" t="s">
        <v>19</v>
      </c>
      <c r="W499" t="s">
        <v>50</v>
      </c>
      <c r="X499" t="s">
        <v>49</v>
      </c>
      <c r="Y499" t="s">
        <v>13</v>
      </c>
      <c r="Z499">
        <v>2819</v>
      </c>
      <c r="AA499">
        <v>14555</v>
      </c>
      <c r="AB499">
        <v>60666</v>
      </c>
      <c r="AC499" t="s">
        <v>807</v>
      </c>
      <c r="AD499">
        <v>10426812</v>
      </c>
      <c r="AE499" t="s">
        <v>2764</v>
      </c>
      <c r="AF499" t="s">
        <v>810</v>
      </c>
      <c r="AG499" t="s">
        <v>2765</v>
      </c>
      <c r="AH499">
        <v>10899187</v>
      </c>
      <c r="AI499" t="s">
        <v>809</v>
      </c>
      <c r="AJ499" t="s">
        <v>808</v>
      </c>
      <c r="AK499" t="s">
        <v>12</v>
      </c>
      <c r="AL499" t="s">
        <v>2765</v>
      </c>
      <c r="AM499" t="s">
        <v>2766</v>
      </c>
    </row>
    <row r="500" spans="1:39">
      <c r="A500" t="s">
        <v>3272</v>
      </c>
      <c r="B500" s="3">
        <v>3.9E-2</v>
      </c>
      <c r="C500" s="3" t="s">
        <v>13</v>
      </c>
      <c r="D500" s="3">
        <v>-0.35399999999999998</v>
      </c>
      <c r="E500" s="4">
        <v>-1.5569999999999999</v>
      </c>
      <c r="F500" s="3">
        <v>3.9E-2</v>
      </c>
      <c r="G500" s="3" t="s">
        <v>13</v>
      </c>
      <c r="H500" s="3">
        <v>-0.33700000000000002</v>
      </c>
      <c r="I500" s="3"/>
      <c r="J500" s="3">
        <v>-1.5649999999999999</v>
      </c>
      <c r="K500" s="3" t="s">
        <v>13</v>
      </c>
      <c r="L500" s="1">
        <v>0.60099999999999998</v>
      </c>
      <c r="M500" t="s">
        <v>13</v>
      </c>
      <c r="N500" s="1">
        <v>0.28899999999999998</v>
      </c>
      <c r="O500" s="1">
        <v>2.4E-2</v>
      </c>
      <c r="P500" s="1">
        <v>0.78</v>
      </c>
      <c r="Q500" t="s">
        <v>13</v>
      </c>
      <c r="R500" s="1">
        <v>0.56000000000000005</v>
      </c>
      <c r="S500" t="s">
        <v>13</v>
      </c>
      <c r="T500" s="1">
        <v>2.0999999999999999E-3</v>
      </c>
      <c r="U500" t="s">
        <v>13</v>
      </c>
      <c r="V500" t="s">
        <v>62</v>
      </c>
      <c r="W500" t="s">
        <v>105</v>
      </c>
      <c r="X500" t="s">
        <v>13</v>
      </c>
      <c r="Y500" t="s">
        <v>13</v>
      </c>
      <c r="Z500">
        <v>2649</v>
      </c>
      <c r="AA500">
        <v>14536</v>
      </c>
      <c r="AB500">
        <v>362125</v>
      </c>
      <c r="AC500" t="s">
        <v>3273</v>
      </c>
      <c r="AD500">
        <v>10482249</v>
      </c>
      <c r="AE500" t="s">
        <v>12</v>
      </c>
      <c r="AF500" t="s">
        <v>3274</v>
      </c>
      <c r="AG500" t="s">
        <v>3275</v>
      </c>
      <c r="AH500">
        <v>10844869</v>
      </c>
      <c r="AI500" t="s">
        <v>12</v>
      </c>
      <c r="AJ500" t="s">
        <v>3276</v>
      </c>
      <c r="AK500" t="s">
        <v>12</v>
      </c>
      <c r="AL500" t="s">
        <v>3277</v>
      </c>
      <c r="AM500" t="s">
        <v>12</v>
      </c>
    </row>
    <row r="501" spans="1:39">
      <c r="A501" t="s">
        <v>1434</v>
      </c>
      <c r="B501" s="3">
        <v>0.20799999999999999</v>
      </c>
      <c r="C501" s="3" t="s">
        <v>13</v>
      </c>
      <c r="D501" s="3" t="s">
        <v>13</v>
      </c>
      <c r="E501" s="3">
        <v>-1.8819999999999999</v>
      </c>
      <c r="F501" s="3">
        <v>1.0999999999999999E-2</v>
      </c>
      <c r="G501" s="3">
        <v>-1.4999999999999999E-2</v>
      </c>
      <c r="H501" s="3">
        <v>-0.46200000000000002</v>
      </c>
      <c r="I501" s="3"/>
      <c r="J501" s="3">
        <v>-1.98</v>
      </c>
      <c r="K501" s="3">
        <v>7.0999999999999994E-2</v>
      </c>
      <c r="L501" s="1">
        <v>0.17699999999999999</v>
      </c>
      <c r="M501" t="s">
        <v>13</v>
      </c>
      <c r="N501" t="s">
        <v>13</v>
      </c>
      <c r="O501" s="1">
        <v>9.8900000000000002E-2</v>
      </c>
      <c r="P501" s="1">
        <v>0.91500000000000004</v>
      </c>
      <c r="Q501" s="1">
        <v>0.90700000000000003</v>
      </c>
      <c r="R501" s="1">
        <v>0.17</v>
      </c>
      <c r="S501" t="s">
        <v>13</v>
      </c>
      <c r="T501" s="1">
        <v>1.1299999999999999E-2</v>
      </c>
      <c r="U501" s="1">
        <v>0.76200000000000001</v>
      </c>
      <c r="V501" t="s">
        <v>27</v>
      </c>
      <c r="W501" t="s">
        <v>236</v>
      </c>
      <c r="X501" t="s">
        <v>15</v>
      </c>
      <c r="Y501" t="s">
        <v>13</v>
      </c>
      <c r="Z501">
        <v>5133</v>
      </c>
      <c r="AA501">
        <v>18566</v>
      </c>
      <c r="AB501">
        <v>301626</v>
      </c>
      <c r="AC501" t="s">
        <v>1435</v>
      </c>
      <c r="AD501">
        <v>10356866</v>
      </c>
      <c r="AE501" t="s">
        <v>12</v>
      </c>
      <c r="AF501" t="s">
        <v>12</v>
      </c>
      <c r="AG501" t="s">
        <v>3338</v>
      </c>
      <c r="AH501">
        <v>10930083</v>
      </c>
      <c r="AI501" t="s">
        <v>1437</v>
      </c>
      <c r="AJ501" t="s">
        <v>1436</v>
      </c>
      <c r="AK501" t="s">
        <v>12</v>
      </c>
      <c r="AL501" t="s">
        <v>3338</v>
      </c>
      <c r="AM501" t="s">
        <v>3339</v>
      </c>
    </row>
    <row r="502" spans="1:39">
      <c r="A502" t="s">
        <v>736</v>
      </c>
      <c r="B502" s="3">
        <v>-0.02</v>
      </c>
      <c r="C502" s="3">
        <v>-0.16700000000000001</v>
      </c>
      <c r="D502" s="3">
        <v>-0.218</v>
      </c>
      <c r="E502" s="3">
        <v>-0.63800000000000001</v>
      </c>
      <c r="F502" s="3">
        <v>8.2000000000000003E-2</v>
      </c>
      <c r="G502" s="3">
        <v>0.26</v>
      </c>
      <c r="H502" s="3">
        <v>-0.55800000000000005</v>
      </c>
      <c r="I502" s="3"/>
      <c r="J502" s="3">
        <v>-1.3120000000000001</v>
      </c>
      <c r="K502" s="3">
        <v>-0.32</v>
      </c>
      <c r="L502" s="1">
        <v>0.84299999999999997</v>
      </c>
      <c r="M502" s="1">
        <v>0.129</v>
      </c>
      <c r="N502" s="1">
        <v>0.495</v>
      </c>
      <c r="O502" s="1">
        <v>0.30399999999999999</v>
      </c>
      <c r="P502" s="1">
        <v>0.23400000000000001</v>
      </c>
      <c r="Q502" s="1">
        <v>6.0100000000000001E-2</v>
      </c>
      <c r="R502" s="1">
        <v>4.3400000000000001E-2</v>
      </c>
      <c r="S502" t="s">
        <v>13</v>
      </c>
      <c r="T502" s="1">
        <v>1.6E-2</v>
      </c>
      <c r="U502" s="1">
        <v>0.15</v>
      </c>
      <c r="V502" t="s">
        <v>27</v>
      </c>
      <c r="W502" t="s">
        <v>51</v>
      </c>
      <c r="X502" t="s">
        <v>136</v>
      </c>
      <c r="Y502" t="s">
        <v>741</v>
      </c>
      <c r="Z502">
        <v>2260</v>
      </c>
      <c r="AA502">
        <v>14182</v>
      </c>
      <c r="AB502">
        <v>79114</v>
      </c>
      <c r="AC502" t="s">
        <v>737</v>
      </c>
      <c r="AD502">
        <v>10570982</v>
      </c>
      <c r="AE502" t="s">
        <v>2675</v>
      </c>
      <c r="AF502" t="s">
        <v>740</v>
      </c>
      <c r="AG502" t="s">
        <v>740</v>
      </c>
      <c r="AH502">
        <v>10792304</v>
      </c>
      <c r="AI502" t="s">
        <v>739</v>
      </c>
      <c r="AJ502" t="s">
        <v>738</v>
      </c>
      <c r="AK502" t="s">
        <v>12</v>
      </c>
      <c r="AL502" t="s">
        <v>740</v>
      </c>
      <c r="AM502" t="s">
        <v>2676</v>
      </c>
    </row>
    <row r="503" spans="1:39">
      <c r="A503" t="s">
        <v>747</v>
      </c>
      <c r="B503" s="3">
        <v>0.26300000000000001</v>
      </c>
      <c r="C503" s="3">
        <v>-0.215</v>
      </c>
      <c r="D503" s="3">
        <v>-0.33800000000000002</v>
      </c>
      <c r="E503" s="3">
        <v>-0.96399999999999997</v>
      </c>
      <c r="F503" s="3">
        <v>-5.6000000000000001E-2</v>
      </c>
      <c r="G503" s="3">
        <v>0.36299999999999999</v>
      </c>
      <c r="H503" s="3">
        <v>-0.80100000000000005</v>
      </c>
      <c r="I503" s="3"/>
      <c r="J503" s="3">
        <v>-1.085</v>
      </c>
      <c r="K503" s="4">
        <v>-1.079</v>
      </c>
      <c r="L503" s="1">
        <v>5.0299999999999997E-2</v>
      </c>
      <c r="M503" s="1">
        <v>0.10299999999999999</v>
      </c>
      <c r="N503" s="1">
        <v>0.42</v>
      </c>
      <c r="O503" s="1">
        <v>0.109</v>
      </c>
      <c r="P503" s="1">
        <v>0.628</v>
      </c>
      <c r="Q503" s="1">
        <v>0.26400000000000001</v>
      </c>
      <c r="R503" s="1">
        <v>4.4400000000000002E-2</v>
      </c>
      <c r="S503" t="s">
        <v>13</v>
      </c>
      <c r="T503" s="1">
        <v>0.29199999999999998</v>
      </c>
      <c r="U503" s="1">
        <v>1.3100000000000001E-2</v>
      </c>
      <c r="V503" t="s">
        <v>62</v>
      </c>
      <c r="W503" t="s">
        <v>80</v>
      </c>
      <c r="X503" t="s">
        <v>115</v>
      </c>
      <c r="Y503" t="s">
        <v>13</v>
      </c>
      <c r="Z503">
        <v>2353</v>
      </c>
      <c r="AA503">
        <v>14281</v>
      </c>
      <c r="AB503">
        <v>314322</v>
      </c>
      <c r="AC503" t="s">
        <v>748</v>
      </c>
      <c r="AD503">
        <v>10397346</v>
      </c>
      <c r="AE503" t="s">
        <v>2679</v>
      </c>
      <c r="AF503" t="s">
        <v>751</v>
      </c>
      <c r="AG503" t="s">
        <v>751</v>
      </c>
      <c r="AH503">
        <v>10886031</v>
      </c>
      <c r="AI503" t="s">
        <v>750</v>
      </c>
      <c r="AJ503" t="s">
        <v>749</v>
      </c>
      <c r="AK503" t="s">
        <v>12</v>
      </c>
      <c r="AL503" t="s">
        <v>751</v>
      </c>
      <c r="AM503" t="s">
        <v>2680</v>
      </c>
    </row>
    <row r="504" spans="1:39">
      <c r="A504" t="s">
        <v>1965</v>
      </c>
      <c r="B504" s="3">
        <v>0.432</v>
      </c>
      <c r="C504" s="3">
        <v>8.9999999999999993E-3</v>
      </c>
      <c r="D504" s="3">
        <v>-0.191</v>
      </c>
      <c r="E504" s="3">
        <v>-1.0189999999999999</v>
      </c>
      <c r="F504" s="3">
        <v>-0.38</v>
      </c>
      <c r="G504" s="3">
        <v>-0.17599999999999999</v>
      </c>
      <c r="H504" s="3">
        <v>-0.51700000000000002</v>
      </c>
      <c r="I504" s="4">
        <v>-1.129</v>
      </c>
      <c r="J504" s="4">
        <v>-1.288</v>
      </c>
      <c r="K504" s="3">
        <v>-0.80700000000000005</v>
      </c>
      <c r="L504" s="1">
        <v>7.9699999999999993E-2</v>
      </c>
      <c r="M504" s="1">
        <v>0.92</v>
      </c>
      <c r="N504" s="1">
        <v>0.56699999999999995</v>
      </c>
      <c r="O504" s="1">
        <v>0.159</v>
      </c>
      <c r="P504" s="1">
        <v>8.8000000000000005E-3</v>
      </c>
      <c r="Q504" s="1">
        <v>0.47699999999999998</v>
      </c>
      <c r="R504" s="1">
        <v>0.157</v>
      </c>
      <c r="S504" s="1">
        <v>6.4300000000000002E-4</v>
      </c>
      <c r="T504" s="1">
        <v>1.14E-2</v>
      </c>
      <c r="U504" s="1">
        <v>1.08E-3</v>
      </c>
      <c r="V504" t="s">
        <v>19</v>
      </c>
      <c r="W504" t="s">
        <v>25</v>
      </c>
      <c r="X504" t="s">
        <v>13</v>
      </c>
      <c r="Y504" t="s">
        <v>13</v>
      </c>
      <c r="Z504">
        <v>10628</v>
      </c>
      <c r="AA504">
        <v>56338</v>
      </c>
      <c r="AB504">
        <v>117514</v>
      </c>
      <c r="AC504" t="s">
        <v>1966</v>
      </c>
      <c r="AD504">
        <v>10494428</v>
      </c>
      <c r="AE504" t="s">
        <v>3902</v>
      </c>
      <c r="AF504" t="s">
        <v>1969</v>
      </c>
      <c r="AG504" t="s">
        <v>1969</v>
      </c>
      <c r="AH504">
        <v>10817552</v>
      </c>
      <c r="AI504" t="s">
        <v>1968</v>
      </c>
      <c r="AJ504" t="s">
        <v>1967</v>
      </c>
      <c r="AK504" t="s">
        <v>1965</v>
      </c>
      <c r="AL504" t="s">
        <v>3903</v>
      </c>
      <c r="AM504" t="s">
        <v>3904</v>
      </c>
    </row>
    <row r="505" spans="1:39">
      <c r="A505" t="s">
        <v>3909</v>
      </c>
      <c r="B505" s="3">
        <v>-4.5999999999999999E-2</v>
      </c>
      <c r="C505" s="3">
        <v>0.29199999999999998</v>
      </c>
      <c r="D505" s="3">
        <v>0.32200000000000001</v>
      </c>
      <c r="E505" s="3">
        <v>-1.752</v>
      </c>
      <c r="F505" s="3">
        <v>0.182</v>
      </c>
      <c r="G505" s="3">
        <v>-2.5000000000000001E-2</v>
      </c>
      <c r="H505" s="3">
        <v>-0.34799999999999998</v>
      </c>
      <c r="I505" s="3"/>
      <c r="J505" s="3">
        <v>-1.0489999999999999</v>
      </c>
      <c r="K505" s="3">
        <v>-0.93600000000000005</v>
      </c>
      <c r="L505" s="1">
        <v>0.66200000000000003</v>
      </c>
      <c r="M505" s="1">
        <v>0.23899999999999999</v>
      </c>
      <c r="N505" s="1">
        <v>0.443</v>
      </c>
      <c r="O505" s="1">
        <v>0.27300000000000002</v>
      </c>
      <c r="P505" s="1">
        <v>2.5700000000000001E-2</v>
      </c>
      <c r="Q505" s="1">
        <v>0.745</v>
      </c>
      <c r="R505" s="1">
        <v>0.17899999999999999</v>
      </c>
      <c r="S505" t="s">
        <v>13</v>
      </c>
      <c r="T505" s="1">
        <v>8.7799999999999996E-3</v>
      </c>
      <c r="U505" s="1">
        <v>0.20399999999999999</v>
      </c>
      <c r="V505" t="s">
        <v>62</v>
      </c>
      <c r="W505" t="s">
        <v>50</v>
      </c>
      <c r="X505" t="s">
        <v>13</v>
      </c>
      <c r="Y505" t="s">
        <v>13</v>
      </c>
      <c r="Z505">
        <v>23304</v>
      </c>
      <c r="AA505">
        <v>224826</v>
      </c>
      <c r="AB505">
        <v>363188</v>
      </c>
      <c r="AC505" t="s">
        <v>3910</v>
      </c>
      <c r="AD505">
        <v>10445638</v>
      </c>
      <c r="AE505" t="s">
        <v>3911</v>
      </c>
      <c r="AF505" t="s">
        <v>3912</v>
      </c>
      <c r="AG505" t="s">
        <v>3912</v>
      </c>
      <c r="AH505">
        <v>10921462</v>
      </c>
      <c r="AI505" t="s">
        <v>3913</v>
      </c>
      <c r="AJ505" t="s">
        <v>3914</v>
      </c>
      <c r="AK505" t="s">
        <v>12</v>
      </c>
      <c r="AL505" t="s">
        <v>3915</v>
      </c>
      <c r="AM505" t="s">
        <v>3916</v>
      </c>
    </row>
    <row r="506" spans="1:39">
      <c r="A506" t="s">
        <v>335</v>
      </c>
      <c r="B506" s="3">
        <v>2.8000000000000001E-2</v>
      </c>
      <c r="C506" s="3">
        <v>-0.29799999999999999</v>
      </c>
      <c r="D506" s="4">
        <v>1.0920000000000001</v>
      </c>
      <c r="E506" s="3">
        <v>-1.5680000000000001</v>
      </c>
      <c r="F506" s="3">
        <v>-0.55500000000000005</v>
      </c>
      <c r="G506" s="3" t="s">
        <v>13</v>
      </c>
      <c r="H506" s="3">
        <v>0.27500000000000002</v>
      </c>
      <c r="I506" s="3"/>
      <c r="J506" s="3">
        <v>-2.6709999999999998</v>
      </c>
      <c r="K506" s="3" t="s">
        <v>13</v>
      </c>
      <c r="L506" s="1">
        <v>0.78400000000000003</v>
      </c>
      <c r="M506" s="1">
        <v>4.0599999999999997E-2</v>
      </c>
      <c r="N506" s="1">
        <v>2.46E-2</v>
      </c>
      <c r="O506" s="1">
        <v>0.47399999999999998</v>
      </c>
      <c r="P506" s="1">
        <v>2.0899999999999998E-2</v>
      </c>
      <c r="Q506" t="s">
        <v>13</v>
      </c>
      <c r="R506" s="1">
        <v>0.23699999999999999</v>
      </c>
      <c r="S506" t="s">
        <v>13</v>
      </c>
      <c r="T506" s="1">
        <v>6.2300000000000003E-3</v>
      </c>
      <c r="U506" t="s">
        <v>13</v>
      </c>
      <c r="V506" t="s">
        <v>27</v>
      </c>
      <c r="W506" t="s">
        <v>85</v>
      </c>
      <c r="X506" t="s">
        <v>13</v>
      </c>
      <c r="Y506" t="s">
        <v>13</v>
      </c>
      <c r="Z506">
        <v>729230</v>
      </c>
      <c r="AA506">
        <v>12772</v>
      </c>
      <c r="AB506">
        <v>60463</v>
      </c>
      <c r="AC506" t="s">
        <v>336</v>
      </c>
      <c r="AD506">
        <v>10590631</v>
      </c>
      <c r="AE506" t="s">
        <v>2327</v>
      </c>
      <c r="AF506" t="s">
        <v>338</v>
      </c>
      <c r="AG506" t="s">
        <v>2328</v>
      </c>
      <c r="AH506">
        <v>10914614</v>
      </c>
      <c r="AI506" t="s">
        <v>12</v>
      </c>
      <c r="AJ506" t="s">
        <v>337</v>
      </c>
      <c r="AK506" t="s">
        <v>12</v>
      </c>
      <c r="AL506" t="s">
        <v>2328</v>
      </c>
      <c r="AM506" t="s">
        <v>12</v>
      </c>
    </row>
    <row r="507" spans="1:39">
      <c r="A507" t="s">
        <v>1124</v>
      </c>
      <c r="B507" s="3">
        <v>0.24</v>
      </c>
      <c r="C507" s="3">
        <v>-8.0000000000000002E-3</v>
      </c>
      <c r="D507" s="3" t="s">
        <v>13</v>
      </c>
      <c r="E507" s="3">
        <v>-0.95</v>
      </c>
      <c r="F507" s="3">
        <v>-0.67700000000000005</v>
      </c>
      <c r="G507" s="3">
        <v>-0.57399999999999995</v>
      </c>
      <c r="H507" s="3">
        <v>-0.33200000000000002</v>
      </c>
      <c r="I507" s="3"/>
      <c r="J507" s="3">
        <v>-2.48</v>
      </c>
      <c r="K507" s="3" t="s">
        <v>13</v>
      </c>
      <c r="L507" s="1">
        <v>5.4100000000000002E-2</v>
      </c>
      <c r="M507" s="1">
        <v>0.96299999999999997</v>
      </c>
      <c r="N507" t="s">
        <v>13</v>
      </c>
      <c r="O507" s="1">
        <v>5.16E-2</v>
      </c>
      <c r="P507" s="1">
        <v>2.0900000000000001E-4</v>
      </c>
      <c r="Q507" s="1">
        <v>6.8399999999999997E-3</v>
      </c>
      <c r="R507" s="1">
        <v>5.2200000000000003E-2</v>
      </c>
      <c r="S507" t="s">
        <v>13</v>
      </c>
      <c r="T507" s="1">
        <v>4.2700000000000002E-2</v>
      </c>
      <c r="U507" t="s">
        <v>13</v>
      </c>
      <c r="V507" t="s">
        <v>27</v>
      </c>
      <c r="W507" t="s">
        <v>73</v>
      </c>
      <c r="X507" t="s">
        <v>114</v>
      </c>
      <c r="Y507" t="s">
        <v>1128</v>
      </c>
      <c r="Z507">
        <v>3815</v>
      </c>
      <c r="AA507">
        <v>16590</v>
      </c>
      <c r="AB507">
        <v>64030</v>
      </c>
      <c r="AC507" t="s">
        <v>1125</v>
      </c>
      <c r="AD507">
        <v>10522530</v>
      </c>
      <c r="AE507" t="s">
        <v>3036</v>
      </c>
      <c r="AF507" t="s">
        <v>12</v>
      </c>
      <c r="AG507" t="s">
        <v>3037</v>
      </c>
      <c r="AH507">
        <v>10776437</v>
      </c>
      <c r="AI507" t="s">
        <v>1127</v>
      </c>
      <c r="AJ507" t="s">
        <v>1126</v>
      </c>
      <c r="AK507" t="s">
        <v>12</v>
      </c>
      <c r="AL507" t="s">
        <v>3038</v>
      </c>
      <c r="AM507" t="s">
        <v>12</v>
      </c>
    </row>
    <row r="508" spans="1:39">
      <c r="A508" t="s">
        <v>1951</v>
      </c>
      <c r="B508" s="3">
        <v>2.1000000000000001E-2</v>
      </c>
      <c r="C508" s="3">
        <v>0.153</v>
      </c>
      <c r="D508" s="3" t="s">
        <v>13</v>
      </c>
      <c r="E508" s="3">
        <v>-1.236</v>
      </c>
      <c r="F508" s="4">
        <v>-1.02</v>
      </c>
      <c r="G508" s="3" t="s">
        <v>13</v>
      </c>
      <c r="H508" s="3" t="s">
        <v>13</v>
      </c>
      <c r="I508" s="3"/>
      <c r="J508" s="3">
        <v>-1.8919999999999999</v>
      </c>
      <c r="K508" s="3" t="s">
        <v>13</v>
      </c>
      <c r="L508" s="1">
        <v>0.73899999999999999</v>
      </c>
      <c r="M508" s="1">
        <v>0.50700000000000001</v>
      </c>
      <c r="N508" t="s">
        <v>13</v>
      </c>
      <c r="O508" s="1">
        <v>0.46100000000000002</v>
      </c>
      <c r="P508" s="1">
        <v>2.0299999999999999E-5</v>
      </c>
      <c r="Q508" t="s">
        <v>13</v>
      </c>
      <c r="R508" t="s">
        <v>13</v>
      </c>
      <c r="S508" t="s">
        <v>13</v>
      </c>
      <c r="T508" s="1">
        <v>0.04</v>
      </c>
      <c r="U508" t="s">
        <v>13</v>
      </c>
      <c r="V508" t="s">
        <v>62</v>
      </c>
      <c r="W508" t="s">
        <v>50</v>
      </c>
      <c r="X508" t="s">
        <v>13</v>
      </c>
      <c r="Y508" t="s">
        <v>13</v>
      </c>
      <c r="Z508">
        <v>84676</v>
      </c>
      <c r="AA508">
        <v>433766</v>
      </c>
      <c r="AB508">
        <v>140939</v>
      </c>
      <c r="AC508" t="s">
        <v>1952</v>
      </c>
      <c r="AD508">
        <v>10508953</v>
      </c>
      <c r="AE508" t="s">
        <v>3896</v>
      </c>
      <c r="AF508" t="s">
        <v>12</v>
      </c>
      <c r="AG508" t="s">
        <v>3897</v>
      </c>
      <c r="AH508">
        <v>10872770</v>
      </c>
      <c r="AI508" t="s">
        <v>12</v>
      </c>
      <c r="AJ508" t="s">
        <v>12</v>
      </c>
      <c r="AK508" t="s">
        <v>12</v>
      </c>
      <c r="AL508" t="s">
        <v>3897</v>
      </c>
      <c r="AM508" t="s">
        <v>12</v>
      </c>
    </row>
    <row r="509" spans="1:39">
      <c r="A509" t="s">
        <v>2750</v>
      </c>
      <c r="B509" s="3">
        <v>-9.6000000000000002E-2</v>
      </c>
      <c r="C509" s="3">
        <v>0.57799999999999996</v>
      </c>
      <c r="D509" s="3">
        <v>-0.125</v>
      </c>
      <c r="E509" s="4">
        <v>-1.18</v>
      </c>
      <c r="F509" s="3">
        <v>-0.33400000000000002</v>
      </c>
      <c r="G509" s="3">
        <v>0.25900000000000001</v>
      </c>
      <c r="H509" s="3">
        <v>-0.75600000000000001</v>
      </c>
      <c r="I509" s="3"/>
      <c r="J509" s="3">
        <v>-2.399</v>
      </c>
      <c r="K509" s="3" t="s">
        <v>13</v>
      </c>
      <c r="L509" s="1">
        <v>0.25</v>
      </c>
      <c r="M509" s="1">
        <v>6.3899999999999998E-2</v>
      </c>
      <c r="N509" s="1">
        <v>0.54500000000000004</v>
      </c>
      <c r="O509" s="1">
        <v>1.54E-2</v>
      </c>
      <c r="P509" s="1">
        <v>2.3900000000000001E-2</v>
      </c>
      <c r="Q509" s="1">
        <v>0.17599999999999999</v>
      </c>
      <c r="R509" s="1">
        <v>2.0500000000000001E-2</v>
      </c>
      <c r="S509" t="s">
        <v>13</v>
      </c>
      <c r="T509" s="1">
        <v>0.159</v>
      </c>
      <c r="U509" t="s">
        <v>13</v>
      </c>
      <c r="V509" t="s">
        <v>27</v>
      </c>
      <c r="W509" t="s">
        <v>50</v>
      </c>
      <c r="X509" t="s">
        <v>13</v>
      </c>
      <c r="Y509" t="s">
        <v>13</v>
      </c>
      <c r="Z509">
        <v>2770</v>
      </c>
      <c r="AA509">
        <v>14677</v>
      </c>
      <c r="AB509">
        <v>25686</v>
      </c>
      <c r="AC509" t="s">
        <v>2751</v>
      </c>
      <c r="AD509">
        <v>10528227</v>
      </c>
      <c r="AE509" t="s">
        <v>2752</v>
      </c>
      <c r="AF509" t="s">
        <v>2753</v>
      </c>
      <c r="AG509" t="s">
        <v>2753</v>
      </c>
      <c r="AH509">
        <v>10853229</v>
      </c>
      <c r="AI509" t="s">
        <v>2754</v>
      </c>
      <c r="AJ509" t="s">
        <v>2755</v>
      </c>
      <c r="AK509" t="s">
        <v>12</v>
      </c>
      <c r="AL509" t="s">
        <v>2756</v>
      </c>
      <c r="AM509" t="s">
        <v>12</v>
      </c>
    </row>
    <row r="510" spans="1:39">
      <c r="A510" t="s">
        <v>1990</v>
      </c>
      <c r="B510" s="3">
        <v>2.7E-2</v>
      </c>
      <c r="C510" s="3">
        <v>-0.158</v>
      </c>
      <c r="D510" s="3">
        <v>-0.11799999999999999</v>
      </c>
      <c r="E510" s="3">
        <v>-1.004</v>
      </c>
      <c r="F510" s="3">
        <v>2E-3</v>
      </c>
      <c r="G510" s="3">
        <v>0.14099999999999999</v>
      </c>
      <c r="H510" s="3">
        <v>-0.45500000000000002</v>
      </c>
      <c r="I510" s="3"/>
      <c r="J510" s="3">
        <v>-2.4369999999999998</v>
      </c>
      <c r="K510" s="3" t="s">
        <v>13</v>
      </c>
      <c r="L510" s="1">
        <v>0.79900000000000004</v>
      </c>
      <c r="M510" s="1">
        <v>0.39700000000000002</v>
      </c>
      <c r="N510" s="1">
        <v>0.56699999999999995</v>
      </c>
      <c r="O510" s="1">
        <v>0.14199999999999999</v>
      </c>
      <c r="P510" s="1">
        <v>0.97899999999999998</v>
      </c>
      <c r="Q510" s="1">
        <v>0.152</v>
      </c>
      <c r="R510" s="1">
        <v>0.57599999999999996</v>
      </c>
      <c r="S510" t="s">
        <v>13</v>
      </c>
      <c r="T510" s="1">
        <v>1.26E-2</v>
      </c>
      <c r="U510" t="s">
        <v>13</v>
      </c>
      <c r="V510" t="s">
        <v>19</v>
      </c>
      <c r="W510" t="s">
        <v>26</v>
      </c>
      <c r="X510" t="s">
        <v>13</v>
      </c>
      <c r="Y510" t="s">
        <v>13</v>
      </c>
      <c r="Z510">
        <v>9099</v>
      </c>
      <c r="AA510">
        <v>53376</v>
      </c>
      <c r="AB510">
        <v>115771</v>
      </c>
      <c r="AC510" t="s">
        <v>1991</v>
      </c>
      <c r="AD510">
        <v>10584634</v>
      </c>
      <c r="AE510" t="s">
        <v>3921</v>
      </c>
      <c r="AF510" t="s">
        <v>1994</v>
      </c>
      <c r="AG510" t="s">
        <v>3922</v>
      </c>
      <c r="AH510">
        <v>10909411</v>
      </c>
      <c r="AI510" t="s">
        <v>1993</v>
      </c>
      <c r="AJ510" t="s">
        <v>1992</v>
      </c>
      <c r="AK510" t="s">
        <v>12</v>
      </c>
      <c r="AL510" t="s">
        <v>3922</v>
      </c>
      <c r="AM510" t="s">
        <v>12</v>
      </c>
    </row>
    <row r="511" spans="1:39">
      <c r="A511" t="s">
        <v>1958</v>
      </c>
      <c r="B511" s="3">
        <v>-6.8000000000000005E-2</v>
      </c>
      <c r="C511" s="3" t="s">
        <v>13</v>
      </c>
      <c r="D511" s="3">
        <v>-0.318</v>
      </c>
      <c r="E511" s="3">
        <v>-0.94599999999999995</v>
      </c>
      <c r="F511" s="3" t="s">
        <v>13</v>
      </c>
      <c r="G511" s="3">
        <v>-0.432</v>
      </c>
      <c r="H511" s="4">
        <v>-1.5</v>
      </c>
      <c r="I511" s="3"/>
      <c r="J511" s="3">
        <v>-2.4620000000000002</v>
      </c>
      <c r="K511" s="3">
        <v>-0.63500000000000001</v>
      </c>
      <c r="L511" s="1">
        <v>0.72699999999999998</v>
      </c>
      <c r="M511" t="s">
        <v>13</v>
      </c>
      <c r="N511" s="1">
        <v>0.161</v>
      </c>
      <c r="O511" s="1">
        <v>0.192</v>
      </c>
      <c r="P511" t="s">
        <v>13</v>
      </c>
      <c r="Q511" s="1">
        <v>0.123</v>
      </c>
      <c r="R511" s="1">
        <v>2.3099999999999999E-2</v>
      </c>
      <c r="S511" t="s">
        <v>13</v>
      </c>
      <c r="T511" s="1">
        <v>1.6199999999999999E-2</v>
      </c>
      <c r="U511" s="1">
        <v>4.3499999999999997E-2</v>
      </c>
      <c r="V511" t="s">
        <v>62</v>
      </c>
      <c r="W511" t="s">
        <v>80</v>
      </c>
      <c r="X511" t="s">
        <v>13</v>
      </c>
      <c r="Y511" t="s">
        <v>13</v>
      </c>
      <c r="Z511">
        <v>1831</v>
      </c>
      <c r="AA511">
        <v>14605</v>
      </c>
      <c r="AC511" t="s">
        <v>1959</v>
      </c>
      <c r="AD511">
        <v>10606989</v>
      </c>
      <c r="AE511" t="s">
        <v>12</v>
      </c>
      <c r="AF511" t="s">
        <v>1962</v>
      </c>
      <c r="AG511" t="s">
        <v>1962</v>
      </c>
      <c r="AH511" t="s">
        <v>12</v>
      </c>
      <c r="AI511" t="s">
        <v>1961</v>
      </c>
      <c r="AJ511" t="s">
        <v>1960</v>
      </c>
      <c r="AK511" t="s">
        <v>12</v>
      </c>
      <c r="AL511" t="s">
        <v>1962</v>
      </c>
      <c r="AM511" t="s">
        <v>3899</v>
      </c>
    </row>
    <row r="512" spans="1:39">
      <c r="A512" t="s">
        <v>2160</v>
      </c>
      <c r="B512" s="3">
        <v>-3.3000000000000002E-2</v>
      </c>
      <c r="C512" s="3">
        <v>-0.59199999999999997</v>
      </c>
      <c r="D512" s="3">
        <v>-0.28100000000000003</v>
      </c>
      <c r="E512" s="3">
        <v>-2.8290000000000002</v>
      </c>
      <c r="F512" s="3">
        <v>0.13300000000000001</v>
      </c>
      <c r="G512" s="3">
        <v>-2.1999999999999999E-2</v>
      </c>
      <c r="H512" s="3">
        <v>0.30499999999999999</v>
      </c>
      <c r="I512" s="3"/>
      <c r="J512" s="3">
        <v>-1.08</v>
      </c>
      <c r="K512" s="3">
        <v>0.45100000000000001</v>
      </c>
      <c r="L512" s="1">
        <v>0.69</v>
      </c>
      <c r="M512" s="1">
        <v>0.66700000000000004</v>
      </c>
      <c r="N512" s="1">
        <v>0.25800000000000001</v>
      </c>
      <c r="O512" s="1">
        <v>8.1000000000000003E-2</v>
      </c>
      <c r="P512" s="1">
        <v>0.36799999999999999</v>
      </c>
      <c r="Q512" s="1">
        <v>0.74199999999999999</v>
      </c>
      <c r="R512" s="1">
        <v>0.20499999999999999</v>
      </c>
      <c r="S512" t="s">
        <v>13</v>
      </c>
      <c r="T512" s="1">
        <v>3.2800000000000003E-2</v>
      </c>
      <c r="U512" s="1">
        <v>3.0300000000000001E-2</v>
      </c>
      <c r="V512" t="s">
        <v>19</v>
      </c>
      <c r="W512" t="s">
        <v>50</v>
      </c>
      <c r="X512" t="s">
        <v>49</v>
      </c>
      <c r="Y512" t="s">
        <v>13</v>
      </c>
      <c r="Z512">
        <v>2180</v>
      </c>
      <c r="AA512">
        <v>14081</v>
      </c>
      <c r="AB512">
        <v>25288</v>
      </c>
      <c r="AC512" t="s">
        <v>2161</v>
      </c>
      <c r="AD512">
        <v>10571657</v>
      </c>
      <c r="AE512" t="s">
        <v>2162</v>
      </c>
      <c r="AF512" t="s">
        <v>2163</v>
      </c>
      <c r="AG512" t="s">
        <v>2164</v>
      </c>
      <c r="AH512">
        <v>10791698</v>
      </c>
      <c r="AI512" t="s">
        <v>2165</v>
      </c>
      <c r="AJ512" t="s">
        <v>2166</v>
      </c>
      <c r="AK512" t="s">
        <v>12</v>
      </c>
      <c r="AL512" t="s">
        <v>2167</v>
      </c>
      <c r="AM512" t="s">
        <v>2168</v>
      </c>
    </row>
    <row r="513" spans="1:39">
      <c r="A513" t="s">
        <v>3199</v>
      </c>
      <c r="B513" s="3">
        <v>9.7000000000000003E-2</v>
      </c>
      <c r="C513" s="3">
        <v>-0.34499999999999997</v>
      </c>
      <c r="D513" s="3">
        <v>-1.077</v>
      </c>
      <c r="E513" s="4">
        <v>-2.3759999999999999</v>
      </c>
      <c r="F513" s="3">
        <v>-0.65800000000000003</v>
      </c>
      <c r="G513" s="3">
        <v>-0.51300000000000001</v>
      </c>
      <c r="H513" s="3">
        <v>0.28199999999999997</v>
      </c>
      <c r="I513" s="3"/>
      <c r="J513" s="3">
        <v>-1.4319999999999999</v>
      </c>
      <c r="K513" s="3" t="s">
        <v>13</v>
      </c>
      <c r="L513" s="1">
        <v>0.21199999999999999</v>
      </c>
      <c r="M513" s="1">
        <v>0.23</v>
      </c>
      <c r="N513" s="1">
        <v>0.183</v>
      </c>
      <c r="O513" s="1">
        <v>2.9499999999999998E-2</v>
      </c>
      <c r="P513" s="1">
        <v>9.3399999999999993E-5</v>
      </c>
      <c r="Q513" s="1">
        <v>2.5200000000000001E-3</v>
      </c>
      <c r="R513" s="1">
        <v>0.60699999999999998</v>
      </c>
      <c r="S513" t="s">
        <v>13</v>
      </c>
      <c r="T513" s="1">
        <v>0.25</v>
      </c>
      <c r="U513" t="s">
        <v>13</v>
      </c>
      <c r="V513" t="s">
        <v>27</v>
      </c>
      <c r="W513" t="s">
        <v>25</v>
      </c>
      <c r="X513" t="s">
        <v>64</v>
      </c>
      <c r="Y513" t="s">
        <v>3200</v>
      </c>
      <c r="Z513">
        <v>4684</v>
      </c>
      <c r="AA513">
        <v>17967</v>
      </c>
      <c r="AB513">
        <v>24586</v>
      </c>
      <c r="AC513" t="s">
        <v>3201</v>
      </c>
      <c r="AD513">
        <v>10585180</v>
      </c>
      <c r="AE513" t="s">
        <v>3202</v>
      </c>
      <c r="AF513" t="s">
        <v>3203</v>
      </c>
      <c r="AG513" t="s">
        <v>3204</v>
      </c>
      <c r="AH513">
        <v>10917183</v>
      </c>
      <c r="AI513" t="s">
        <v>3205</v>
      </c>
      <c r="AJ513" t="s">
        <v>3206</v>
      </c>
      <c r="AK513" t="s">
        <v>12</v>
      </c>
      <c r="AL513" t="s">
        <v>3207</v>
      </c>
      <c r="AM513" t="s">
        <v>12</v>
      </c>
    </row>
    <row r="514" spans="1:39">
      <c r="A514" t="s">
        <v>3165</v>
      </c>
      <c r="B514" s="3">
        <v>-1.2E-2</v>
      </c>
      <c r="C514" s="3" t="s">
        <v>13</v>
      </c>
      <c r="D514" s="3">
        <v>-0.94499999999999995</v>
      </c>
      <c r="E514" s="4">
        <v>-2.6240000000000001</v>
      </c>
      <c r="F514" s="3" t="s">
        <v>13</v>
      </c>
      <c r="G514" s="3" t="s">
        <v>13</v>
      </c>
      <c r="H514" s="3">
        <v>-0.11600000000000001</v>
      </c>
      <c r="I514" s="3"/>
      <c r="J514" s="3">
        <v>-0.79500000000000004</v>
      </c>
      <c r="K514" s="3">
        <v>-0.40799999999999997</v>
      </c>
      <c r="L514" s="1">
        <v>0.91</v>
      </c>
      <c r="M514" t="s">
        <v>13</v>
      </c>
      <c r="N514" s="1">
        <v>0.28799999999999998</v>
      </c>
      <c r="O514" s="1">
        <v>2.7000000000000001E-3</v>
      </c>
      <c r="P514" t="s">
        <v>13</v>
      </c>
      <c r="Q514" t="s">
        <v>13</v>
      </c>
      <c r="R514" s="1">
        <v>0.61499999999999999</v>
      </c>
      <c r="S514" t="s">
        <v>13</v>
      </c>
      <c r="T514" s="1">
        <v>8.7599999999999997E-2</v>
      </c>
      <c r="U514" s="1">
        <v>9.3200000000000005E-2</v>
      </c>
      <c r="V514" t="s">
        <v>62</v>
      </c>
      <c r="W514" t="s">
        <v>80</v>
      </c>
      <c r="X514" t="s">
        <v>13</v>
      </c>
      <c r="Y514" t="s">
        <v>13</v>
      </c>
      <c r="Z514">
        <v>4335</v>
      </c>
      <c r="AA514">
        <v>17428</v>
      </c>
      <c r="AC514" t="s">
        <v>3166</v>
      </c>
      <c r="AD514">
        <v>10378497</v>
      </c>
      <c r="AE514" t="s">
        <v>12</v>
      </c>
      <c r="AF514" t="s">
        <v>3167</v>
      </c>
      <c r="AG514" t="s">
        <v>3167</v>
      </c>
      <c r="AH514" t="s">
        <v>12</v>
      </c>
      <c r="AI514" t="s">
        <v>12</v>
      </c>
      <c r="AJ514" t="s">
        <v>3168</v>
      </c>
      <c r="AK514" t="s">
        <v>12</v>
      </c>
      <c r="AL514" t="s">
        <v>3169</v>
      </c>
      <c r="AM514" t="s">
        <v>3170</v>
      </c>
    </row>
    <row r="515" spans="1:39">
      <c r="A515" t="s">
        <v>3294</v>
      </c>
      <c r="B515" s="3">
        <v>0.182</v>
      </c>
      <c r="C515" s="3">
        <v>-0.35399999999999998</v>
      </c>
      <c r="D515" s="3" t="s">
        <v>13</v>
      </c>
      <c r="E515" s="4">
        <v>-2.9820000000000002</v>
      </c>
      <c r="F515" s="3">
        <v>-0.59399999999999997</v>
      </c>
      <c r="G515" s="3">
        <v>-4.9000000000000002E-2</v>
      </c>
      <c r="H515" s="3">
        <v>0.185</v>
      </c>
      <c r="I515" s="3"/>
      <c r="J515" s="3">
        <v>-0.64200000000000002</v>
      </c>
      <c r="K515" s="3" t="s">
        <v>13</v>
      </c>
      <c r="L515" s="1">
        <v>0.78400000000000003</v>
      </c>
      <c r="M515" s="1">
        <v>0.30199999999999999</v>
      </c>
      <c r="N515" t="s">
        <v>13</v>
      </c>
      <c r="O515" s="1">
        <v>1.0699999999999999E-2</v>
      </c>
      <c r="P515" s="1">
        <v>4.6900000000000002E-5</v>
      </c>
      <c r="Q515" s="1">
        <v>0.499</v>
      </c>
      <c r="R515" s="1">
        <v>0.84299999999999997</v>
      </c>
      <c r="S515" t="s">
        <v>13</v>
      </c>
      <c r="T515" s="1">
        <v>0.40100000000000002</v>
      </c>
      <c r="U515" t="s">
        <v>13</v>
      </c>
      <c r="V515" t="s">
        <v>24</v>
      </c>
      <c r="W515" t="s">
        <v>99</v>
      </c>
      <c r="X515" t="s">
        <v>13</v>
      </c>
      <c r="Y515" t="s">
        <v>13</v>
      </c>
      <c r="Z515">
        <v>4969</v>
      </c>
      <c r="AA515">
        <v>18295</v>
      </c>
      <c r="AB515">
        <v>291015</v>
      </c>
      <c r="AC515" t="s">
        <v>3295</v>
      </c>
      <c r="AD515">
        <v>10405063</v>
      </c>
      <c r="AE515" t="s">
        <v>3296</v>
      </c>
      <c r="AF515" t="s">
        <v>12</v>
      </c>
      <c r="AG515" t="s">
        <v>3297</v>
      </c>
      <c r="AH515">
        <v>10797648</v>
      </c>
      <c r="AI515" t="s">
        <v>3298</v>
      </c>
      <c r="AJ515" t="s">
        <v>3299</v>
      </c>
      <c r="AK515" t="s">
        <v>12</v>
      </c>
      <c r="AL515" t="s">
        <v>3300</v>
      </c>
      <c r="AM515" t="s">
        <v>12</v>
      </c>
    </row>
    <row r="516" spans="1:39">
      <c r="A516" t="s">
        <v>466</v>
      </c>
      <c r="B516" s="3">
        <v>0.112</v>
      </c>
      <c r="C516" s="3" t="s">
        <v>13</v>
      </c>
      <c r="D516" s="3">
        <v>-0.71299999999999997</v>
      </c>
      <c r="E516" s="3">
        <v>-2.36</v>
      </c>
      <c r="F516" s="3">
        <v>1.4999999999999999E-2</v>
      </c>
      <c r="G516" s="3">
        <v>-2.8000000000000001E-2</v>
      </c>
      <c r="H516" s="4">
        <v>-1.18</v>
      </c>
      <c r="I516" s="3"/>
      <c r="J516" s="3">
        <v>-0.66600000000000004</v>
      </c>
      <c r="K516" s="3" t="s">
        <v>13</v>
      </c>
      <c r="L516" s="1">
        <v>0.377</v>
      </c>
      <c r="M516" t="s">
        <v>13</v>
      </c>
      <c r="N516" s="1">
        <v>0.378</v>
      </c>
      <c r="O516" s="1">
        <v>0.105</v>
      </c>
      <c r="P516" s="1">
        <v>0.89</v>
      </c>
      <c r="Q516" s="1">
        <v>0.73499999999999999</v>
      </c>
      <c r="R516" s="1">
        <v>3.32E-2</v>
      </c>
      <c r="S516" t="s">
        <v>13</v>
      </c>
      <c r="T516" s="1">
        <v>0.505</v>
      </c>
      <c r="U516" t="s">
        <v>13</v>
      </c>
      <c r="V516" t="s">
        <v>24</v>
      </c>
      <c r="W516" t="s">
        <v>25</v>
      </c>
      <c r="X516" t="s">
        <v>364</v>
      </c>
      <c r="Y516" t="s">
        <v>465</v>
      </c>
      <c r="Z516">
        <v>1285</v>
      </c>
      <c r="AA516">
        <v>12828</v>
      </c>
      <c r="AB516">
        <v>363265</v>
      </c>
      <c r="AC516" t="s">
        <v>467</v>
      </c>
      <c r="AD516">
        <v>10347807</v>
      </c>
      <c r="AE516" t="s">
        <v>12</v>
      </c>
      <c r="AF516" t="s">
        <v>470</v>
      </c>
      <c r="AG516" t="s">
        <v>2455</v>
      </c>
      <c r="AH516">
        <v>10924719</v>
      </c>
      <c r="AI516" t="s">
        <v>469</v>
      </c>
      <c r="AJ516" t="s">
        <v>468</v>
      </c>
      <c r="AK516" t="s">
        <v>12</v>
      </c>
      <c r="AL516" t="s">
        <v>470</v>
      </c>
      <c r="AM516" t="s">
        <v>12</v>
      </c>
    </row>
    <row r="517" spans="1:39">
      <c r="A517" t="s">
        <v>3621</v>
      </c>
      <c r="B517" s="3">
        <v>-8.4000000000000005E-2</v>
      </c>
      <c r="C517" s="3">
        <v>-0.13100000000000001</v>
      </c>
      <c r="D517" s="3">
        <v>-0.73899999999999999</v>
      </c>
      <c r="E517" s="4">
        <v>-3.0750000000000002</v>
      </c>
      <c r="F517" s="3">
        <v>-0.61299999999999999</v>
      </c>
      <c r="G517" s="3" t="s">
        <v>13</v>
      </c>
      <c r="H517" s="3">
        <v>-0.82899999999999996</v>
      </c>
      <c r="I517" s="3"/>
      <c r="J517" s="3">
        <v>-0.496</v>
      </c>
      <c r="K517" s="3" t="s">
        <v>13</v>
      </c>
      <c r="L517" s="1">
        <v>0.67900000000000005</v>
      </c>
      <c r="M517" s="1">
        <v>0.216</v>
      </c>
      <c r="N517" s="1">
        <v>0.41499999999999998</v>
      </c>
      <c r="O517" s="1">
        <v>3.49E-3</v>
      </c>
      <c r="P517" s="1">
        <v>2.2799999999999999E-3</v>
      </c>
      <c r="Q517" t="s">
        <v>13</v>
      </c>
      <c r="R517" s="1">
        <v>0.33900000000000002</v>
      </c>
      <c r="S517" t="s">
        <v>13</v>
      </c>
      <c r="T517" s="1">
        <v>0.622</v>
      </c>
      <c r="U517" t="s">
        <v>13</v>
      </c>
      <c r="V517" t="s">
        <v>27</v>
      </c>
      <c r="W517" t="s">
        <v>33</v>
      </c>
      <c r="X517" t="s">
        <v>13</v>
      </c>
      <c r="Y517" t="s">
        <v>13</v>
      </c>
      <c r="Z517">
        <v>6563</v>
      </c>
      <c r="AA517">
        <v>108052</v>
      </c>
      <c r="AB517">
        <v>54301</v>
      </c>
      <c r="AC517" t="s">
        <v>3622</v>
      </c>
      <c r="AD517">
        <v>10459866</v>
      </c>
      <c r="AE517" t="s">
        <v>3623</v>
      </c>
      <c r="AF517" t="s">
        <v>3624</v>
      </c>
      <c r="AG517" t="s">
        <v>3625</v>
      </c>
      <c r="AH517">
        <v>10805335</v>
      </c>
      <c r="AI517" t="s">
        <v>12</v>
      </c>
      <c r="AJ517" t="s">
        <v>3626</v>
      </c>
      <c r="AK517" t="s">
        <v>12</v>
      </c>
      <c r="AL517" t="s">
        <v>3624</v>
      </c>
      <c r="AM517" t="s">
        <v>12</v>
      </c>
    </row>
    <row r="518" spans="1:39">
      <c r="A518" t="s">
        <v>1562</v>
      </c>
      <c r="B518" s="3">
        <v>-0.03</v>
      </c>
      <c r="C518" s="3">
        <v>-0.17899999999999999</v>
      </c>
      <c r="D518" s="3">
        <v>-0.36599999999999999</v>
      </c>
      <c r="E518" s="4">
        <v>-2.7480000000000002</v>
      </c>
      <c r="F518" s="3">
        <v>-0.19900000000000001</v>
      </c>
      <c r="G518" s="3">
        <v>6.3E-2</v>
      </c>
      <c r="H518" s="3">
        <v>-1.07</v>
      </c>
      <c r="I518" s="3"/>
      <c r="J518" s="3">
        <v>-1.79</v>
      </c>
      <c r="K518" s="3">
        <v>0.52500000000000002</v>
      </c>
      <c r="L518" s="1">
        <v>0.92</v>
      </c>
      <c r="M518" s="1">
        <v>0.17699999999999999</v>
      </c>
      <c r="N518" s="1">
        <v>0.13600000000000001</v>
      </c>
      <c r="O518" s="1">
        <v>4.41E-2</v>
      </c>
      <c r="P518" s="1">
        <v>2.6499999999999999E-2</v>
      </c>
      <c r="Q518" s="1">
        <v>0.70899999999999996</v>
      </c>
      <c r="R518" s="1">
        <v>8.2500000000000004E-2</v>
      </c>
      <c r="S518" t="s">
        <v>13</v>
      </c>
      <c r="T518" s="1">
        <v>6.6299999999999998E-2</v>
      </c>
      <c r="U518" s="1">
        <v>3.49E-2</v>
      </c>
      <c r="V518" t="s">
        <v>19</v>
      </c>
      <c r="W518" t="s">
        <v>50</v>
      </c>
      <c r="X518" t="s">
        <v>15</v>
      </c>
      <c r="Y518" t="s">
        <v>1567</v>
      </c>
      <c r="Z518">
        <v>5742</v>
      </c>
      <c r="AA518">
        <v>19224</v>
      </c>
      <c r="AB518">
        <v>24693</v>
      </c>
      <c r="AC518" t="s">
        <v>1563</v>
      </c>
      <c r="AD518">
        <v>10471721</v>
      </c>
      <c r="AE518" t="s">
        <v>3482</v>
      </c>
      <c r="AF518" t="s">
        <v>1566</v>
      </c>
      <c r="AG518" t="s">
        <v>3483</v>
      </c>
      <c r="AH518">
        <v>10835817</v>
      </c>
      <c r="AI518" t="s">
        <v>1565</v>
      </c>
      <c r="AJ518" t="s">
        <v>1564</v>
      </c>
      <c r="AK518" t="s">
        <v>12</v>
      </c>
      <c r="AL518" t="s">
        <v>1566</v>
      </c>
      <c r="AM518" t="s">
        <v>3484</v>
      </c>
    </row>
    <row r="519" spans="1:39">
      <c r="A519" t="s">
        <v>2190</v>
      </c>
      <c r="B519" s="3">
        <v>4.1000000000000002E-2</v>
      </c>
      <c r="C519" s="3">
        <v>0.21</v>
      </c>
      <c r="D519" s="3" t="s">
        <v>13</v>
      </c>
      <c r="E519" s="4">
        <v>-3.2650000000000001</v>
      </c>
      <c r="F519" s="3">
        <v>0.17799999999999999</v>
      </c>
      <c r="G519" s="3">
        <v>-4.4999999999999998E-2</v>
      </c>
      <c r="H519" s="3">
        <v>-0.41199999999999998</v>
      </c>
      <c r="I519" s="3"/>
      <c r="J519" s="3">
        <v>-1.387</v>
      </c>
      <c r="K519" s="3" t="s">
        <v>13</v>
      </c>
      <c r="L519" s="1">
        <v>0.56899999999999995</v>
      </c>
      <c r="M519" s="1">
        <v>5.6500000000000002E-2</v>
      </c>
      <c r="N519" t="s">
        <v>13</v>
      </c>
      <c r="O519" s="1">
        <v>6.8499999999999995E-4</v>
      </c>
      <c r="P519" s="1">
        <v>0.222</v>
      </c>
      <c r="Q519" s="1">
        <v>0.56200000000000006</v>
      </c>
      <c r="R519" s="1">
        <v>0.31</v>
      </c>
      <c r="S519" t="s">
        <v>13</v>
      </c>
      <c r="T519" s="1">
        <v>0.154</v>
      </c>
      <c r="U519" t="s">
        <v>13</v>
      </c>
      <c r="V519" t="s">
        <v>27</v>
      </c>
      <c r="W519" t="s">
        <v>85</v>
      </c>
      <c r="X519" t="s">
        <v>13</v>
      </c>
      <c r="Y519" t="s">
        <v>2191</v>
      </c>
      <c r="Z519">
        <v>134</v>
      </c>
      <c r="AA519">
        <v>11539</v>
      </c>
      <c r="AB519">
        <v>29290</v>
      </c>
      <c r="AC519" t="s">
        <v>2192</v>
      </c>
      <c r="AD519">
        <v>10357878</v>
      </c>
      <c r="AE519" t="s">
        <v>2193</v>
      </c>
      <c r="AF519" t="s">
        <v>12</v>
      </c>
      <c r="AG519" t="s">
        <v>2194</v>
      </c>
      <c r="AH519">
        <v>10767771</v>
      </c>
      <c r="AI519" t="s">
        <v>2195</v>
      </c>
      <c r="AJ519" t="s">
        <v>2196</v>
      </c>
      <c r="AK519" t="s">
        <v>12</v>
      </c>
      <c r="AL519" t="s">
        <v>2197</v>
      </c>
      <c r="AM519" t="s">
        <v>12</v>
      </c>
    </row>
    <row r="520" spans="1:39">
      <c r="A520" t="s">
        <v>3529</v>
      </c>
      <c r="B520" s="3">
        <v>2.5000000000000001E-2</v>
      </c>
      <c r="C520" s="3">
        <v>0.28199999999999997</v>
      </c>
      <c r="D520" s="3">
        <v>0.41899999999999998</v>
      </c>
      <c r="E520" s="4">
        <v>-3.1459999999999999</v>
      </c>
      <c r="F520" s="3">
        <v>3.6999999999999998E-2</v>
      </c>
      <c r="G520" s="3">
        <v>-0.28599999999999998</v>
      </c>
      <c r="H520" s="3">
        <v>-0.51900000000000002</v>
      </c>
      <c r="I520" s="3"/>
      <c r="J520" s="3">
        <v>-0.97299999999999998</v>
      </c>
      <c r="K520" s="3" t="s">
        <v>13</v>
      </c>
      <c r="L520" s="1">
        <v>0.69</v>
      </c>
      <c r="M520" s="1">
        <v>3.1300000000000001E-2</v>
      </c>
      <c r="N520" s="1">
        <v>0.48599999999999999</v>
      </c>
      <c r="O520" s="1">
        <v>5.8799999999999998E-4</v>
      </c>
      <c r="P520" s="1">
        <v>0.76100000000000001</v>
      </c>
      <c r="Q520" s="1">
        <v>0.11799999999999999</v>
      </c>
      <c r="R520" s="1">
        <v>0.52500000000000002</v>
      </c>
      <c r="S520" t="s">
        <v>13</v>
      </c>
      <c r="T520" s="1">
        <v>0.49099999999999999</v>
      </c>
      <c r="U520" t="s">
        <v>13</v>
      </c>
      <c r="V520" t="s">
        <v>19</v>
      </c>
      <c r="W520" t="s">
        <v>50</v>
      </c>
      <c r="X520" t="s">
        <v>13</v>
      </c>
      <c r="Y520" t="s">
        <v>13</v>
      </c>
      <c r="Z520">
        <v>6000</v>
      </c>
      <c r="AA520">
        <v>24012</v>
      </c>
      <c r="AB520">
        <v>54296</v>
      </c>
      <c r="AC520" t="s">
        <v>3530</v>
      </c>
      <c r="AD520">
        <v>10360418</v>
      </c>
      <c r="AE520" t="s">
        <v>3531</v>
      </c>
      <c r="AF520" t="s">
        <v>3532</v>
      </c>
      <c r="AG520" t="s">
        <v>3532</v>
      </c>
      <c r="AH520">
        <v>10770119</v>
      </c>
      <c r="AI520" t="s">
        <v>3533</v>
      </c>
      <c r="AJ520" t="s">
        <v>3534</v>
      </c>
      <c r="AK520" t="s">
        <v>12</v>
      </c>
      <c r="AL520" t="s">
        <v>3532</v>
      </c>
      <c r="AM520" t="s">
        <v>12</v>
      </c>
    </row>
    <row r="521" spans="1:39">
      <c r="A521" t="s">
        <v>3690</v>
      </c>
      <c r="B521" s="3">
        <v>-1.2E-2</v>
      </c>
      <c r="C521" s="3">
        <v>0.30299999999999999</v>
      </c>
      <c r="D521" s="3">
        <v>0.20300000000000001</v>
      </c>
      <c r="E521" s="4">
        <v>-2.8929999999999998</v>
      </c>
      <c r="F521" s="3">
        <v>0.28000000000000003</v>
      </c>
      <c r="G521" s="3">
        <v>0.11</v>
      </c>
      <c r="H521" s="3">
        <v>-0.13100000000000001</v>
      </c>
      <c r="I521" s="3"/>
      <c r="J521" s="3">
        <v>-1.038</v>
      </c>
      <c r="K521" s="3">
        <v>-0.20399999999999999</v>
      </c>
      <c r="L521" s="1">
        <v>0.93400000000000005</v>
      </c>
      <c r="M521" s="1">
        <v>0.54100000000000004</v>
      </c>
      <c r="N521" s="1">
        <v>0.184</v>
      </c>
      <c r="O521" s="1">
        <v>1.5900000000000001E-3</v>
      </c>
      <c r="P521" s="1">
        <v>4.81E-3</v>
      </c>
      <c r="Q521" s="1">
        <v>0.34599999999999997</v>
      </c>
      <c r="R521" s="1">
        <v>0.61899999999999999</v>
      </c>
      <c r="S521" t="s">
        <v>13</v>
      </c>
      <c r="T521" s="1">
        <v>3.8600000000000002E-2</v>
      </c>
      <c r="U521" s="1">
        <v>0.499</v>
      </c>
      <c r="V521" t="s">
        <v>19</v>
      </c>
      <c r="W521" t="s">
        <v>50</v>
      </c>
      <c r="X521" t="s">
        <v>49</v>
      </c>
      <c r="Y521" t="s">
        <v>3691</v>
      </c>
      <c r="Z521">
        <v>6646</v>
      </c>
      <c r="AA521">
        <v>20652</v>
      </c>
      <c r="AB521">
        <v>81782</v>
      </c>
      <c r="AC521" t="s">
        <v>3692</v>
      </c>
      <c r="AD521">
        <v>10359161</v>
      </c>
      <c r="AE521" t="s">
        <v>3693</v>
      </c>
      <c r="AF521" t="s">
        <v>3694</v>
      </c>
      <c r="AG521" t="s">
        <v>3695</v>
      </c>
      <c r="AH521">
        <v>10768979</v>
      </c>
      <c r="AI521" t="s">
        <v>3696</v>
      </c>
      <c r="AJ521" t="s">
        <v>3697</v>
      </c>
      <c r="AK521" t="s">
        <v>12</v>
      </c>
      <c r="AL521" t="s">
        <v>3694</v>
      </c>
      <c r="AM521" t="s">
        <v>3698</v>
      </c>
    </row>
    <row r="522" spans="1:39">
      <c r="A522" t="s">
        <v>1536</v>
      </c>
      <c r="B522" s="3">
        <v>-0.188</v>
      </c>
      <c r="C522" s="3">
        <v>0.123</v>
      </c>
      <c r="D522" s="3">
        <v>0.53300000000000003</v>
      </c>
      <c r="E522" s="4">
        <v>-2.7360000000000002</v>
      </c>
      <c r="F522" s="3">
        <v>7.5999999999999998E-2</v>
      </c>
      <c r="G522" s="3">
        <v>0.21299999999999999</v>
      </c>
      <c r="H522" s="3">
        <v>0.20899999999999999</v>
      </c>
      <c r="I522" s="3">
        <v>0.499</v>
      </c>
      <c r="J522" s="3">
        <v>-0.69199999999999995</v>
      </c>
      <c r="K522" s="3">
        <v>0.2</v>
      </c>
      <c r="L522" s="1">
        <v>0.03</v>
      </c>
      <c r="M522" s="1">
        <v>0.28299999999999997</v>
      </c>
      <c r="N522" s="1">
        <v>0.57799999999999996</v>
      </c>
      <c r="O522" s="1">
        <v>4.5100000000000001E-2</v>
      </c>
      <c r="P522" s="1">
        <v>0.33300000000000002</v>
      </c>
      <c r="Q522" s="1">
        <v>0.107</v>
      </c>
      <c r="R522" s="1">
        <v>0.25900000000000001</v>
      </c>
      <c r="S522" s="1">
        <v>3.4E-8</v>
      </c>
      <c r="T522" s="1">
        <v>0.34399999999999997</v>
      </c>
      <c r="U522" s="1">
        <v>0.23200000000000001</v>
      </c>
      <c r="V522" t="s">
        <v>27</v>
      </c>
      <c r="W522" t="s">
        <v>26</v>
      </c>
      <c r="X522" t="s">
        <v>98</v>
      </c>
      <c r="Y522" t="s">
        <v>28</v>
      </c>
      <c r="Z522">
        <v>5663</v>
      </c>
      <c r="AA522">
        <v>19164</v>
      </c>
      <c r="AB522">
        <v>29192</v>
      </c>
      <c r="AC522" t="s">
        <v>1537</v>
      </c>
      <c r="AD522">
        <v>10397094</v>
      </c>
      <c r="AE522" t="s">
        <v>3470</v>
      </c>
      <c r="AF522" t="s">
        <v>1540</v>
      </c>
      <c r="AG522" t="s">
        <v>3471</v>
      </c>
      <c r="AH522">
        <v>10885808</v>
      </c>
      <c r="AI522" t="s">
        <v>1539</v>
      </c>
      <c r="AJ522" t="s">
        <v>1538</v>
      </c>
      <c r="AK522" t="s">
        <v>1536</v>
      </c>
      <c r="AL522" t="s">
        <v>1540</v>
      </c>
      <c r="AM522" t="s">
        <v>3472</v>
      </c>
    </row>
    <row r="523" spans="1:39">
      <c r="A523" t="s">
        <v>1346</v>
      </c>
      <c r="B523" s="3">
        <v>0.17399999999999999</v>
      </c>
      <c r="C523" s="3">
        <v>3.6999999999999998E-2</v>
      </c>
      <c r="D523" s="3">
        <v>-0.154</v>
      </c>
      <c r="E523" s="4">
        <v>-3.665</v>
      </c>
      <c r="F523" s="3">
        <v>-0.8</v>
      </c>
      <c r="G523" s="3">
        <v>0.376</v>
      </c>
      <c r="H523" s="3">
        <v>-0.51700000000000002</v>
      </c>
      <c r="I523" s="3"/>
      <c r="J523" s="3">
        <v>-1.522</v>
      </c>
      <c r="K523" s="3">
        <v>0.14099999999999999</v>
      </c>
      <c r="L523" s="1">
        <v>0.67700000000000005</v>
      </c>
      <c r="M523" s="1">
        <v>0.73099999999999998</v>
      </c>
      <c r="N523" s="1">
        <v>0.23599999999999999</v>
      </c>
      <c r="O523" s="1">
        <v>1.7899999999999999E-2</v>
      </c>
      <c r="P523" s="1">
        <v>5.2399999999999998E-6</v>
      </c>
      <c r="Q523" s="1">
        <v>2.0400000000000001E-2</v>
      </c>
      <c r="R523" s="1">
        <v>0.38500000000000001</v>
      </c>
      <c r="S523" t="s">
        <v>13</v>
      </c>
      <c r="T523" s="1">
        <v>9.0700000000000003E-2</v>
      </c>
      <c r="U523" s="1">
        <v>0.65500000000000003</v>
      </c>
      <c r="V523" t="s">
        <v>24</v>
      </c>
      <c r="W523" t="s">
        <v>99</v>
      </c>
      <c r="X523" t="s">
        <v>13</v>
      </c>
      <c r="Y523" t="s">
        <v>13</v>
      </c>
      <c r="Z523">
        <v>4856</v>
      </c>
      <c r="AA523">
        <v>18133</v>
      </c>
      <c r="AB523">
        <v>81526</v>
      </c>
      <c r="AC523" t="s">
        <v>1347</v>
      </c>
      <c r="AD523">
        <v>10424119</v>
      </c>
      <c r="AE523" t="s">
        <v>3249</v>
      </c>
      <c r="AF523" t="s">
        <v>1350</v>
      </c>
      <c r="AG523" t="s">
        <v>1350</v>
      </c>
      <c r="AH523">
        <v>10896541</v>
      </c>
      <c r="AI523" t="s">
        <v>1349</v>
      </c>
      <c r="AJ523" t="s">
        <v>1348</v>
      </c>
      <c r="AK523" t="s">
        <v>12</v>
      </c>
      <c r="AL523" t="s">
        <v>1350</v>
      </c>
      <c r="AM523" t="s">
        <v>3250</v>
      </c>
    </row>
    <row r="524" spans="1:39">
      <c r="A524" t="s">
        <v>1858</v>
      </c>
      <c r="B524" s="3">
        <v>-9.1999999999999998E-2</v>
      </c>
      <c r="C524" s="3">
        <v>0.17599999999999999</v>
      </c>
      <c r="D524" s="3">
        <v>0.13400000000000001</v>
      </c>
      <c r="E524" s="4">
        <v>-3.6080000000000001</v>
      </c>
      <c r="F524" s="3">
        <v>-0.18</v>
      </c>
      <c r="G524" s="3">
        <v>0.53200000000000003</v>
      </c>
      <c r="H524" s="3">
        <v>-0.57499999999999996</v>
      </c>
      <c r="I524" s="3"/>
      <c r="J524" s="3">
        <v>-0.81200000000000006</v>
      </c>
      <c r="K524" s="3">
        <v>0.34100000000000003</v>
      </c>
      <c r="L524" s="1">
        <v>0.69599999999999995</v>
      </c>
      <c r="M524" s="1">
        <v>0.34499999999999997</v>
      </c>
      <c r="N524" s="1">
        <v>0.42399999999999999</v>
      </c>
      <c r="O524" s="1">
        <v>1.33E-3</v>
      </c>
      <c r="P524" s="1">
        <v>4.6300000000000001E-2</v>
      </c>
      <c r="Q524" s="1">
        <v>8.7299999999999997E-4</v>
      </c>
      <c r="R524" s="1">
        <v>7.6899999999999996E-2</v>
      </c>
      <c r="S524" t="s">
        <v>13</v>
      </c>
      <c r="T524" s="1">
        <v>0.17899999999999999</v>
      </c>
      <c r="U524" s="1">
        <v>0.183</v>
      </c>
      <c r="V524" t="s">
        <v>27</v>
      </c>
      <c r="W524" t="s">
        <v>73</v>
      </c>
      <c r="X524" t="s">
        <v>15</v>
      </c>
      <c r="Y524" t="s">
        <v>1611</v>
      </c>
      <c r="Z524">
        <v>7099</v>
      </c>
      <c r="AA524">
        <v>21898</v>
      </c>
      <c r="AB524">
        <v>29260</v>
      </c>
      <c r="AC524" t="s">
        <v>1859</v>
      </c>
      <c r="AD524">
        <v>10505517</v>
      </c>
      <c r="AE524" t="s">
        <v>3825</v>
      </c>
      <c r="AF524" t="s">
        <v>1862</v>
      </c>
      <c r="AG524" t="s">
        <v>3826</v>
      </c>
      <c r="AH524">
        <v>10869535</v>
      </c>
      <c r="AI524" t="s">
        <v>1861</v>
      </c>
      <c r="AJ524" t="s">
        <v>1860</v>
      </c>
      <c r="AK524" t="s">
        <v>12</v>
      </c>
      <c r="AL524" t="s">
        <v>3826</v>
      </c>
      <c r="AM524" t="s">
        <v>3827</v>
      </c>
    </row>
    <row r="525" spans="1:39">
      <c r="A525" t="s">
        <v>2901</v>
      </c>
      <c r="B525" s="3">
        <v>0.27200000000000002</v>
      </c>
      <c r="C525" s="3">
        <v>-0.48699999999999999</v>
      </c>
      <c r="D525" s="3" t="s">
        <v>13</v>
      </c>
      <c r="E525" s="4">
        <v>-2.8570000000000002</v>
      </c>
      <c r="F525" s="3">
        <v>0.92200000000000004</v>
      </c>
      <c r="G525" s="3">
        <v>-0.17299999999999999</v>
      </c>
      <c r="H525" s="3">
        <v>0.93799999999999994</v>
      </c>
      <c r="I525" s="3"/>
      <c r="J525" s="3">
        <v>-2.7810000000000001</v>
      </c>
      <c r="K525" s="3" t="s">
        <v>13</v>
      </c>
      <c r="L525" s="1">
        <v>0.16200000000000001</v>
      </c>
      <c r="M525" s="1">
        <v>0.63200000000000001</v>
      </c>
      <c r="N525" t="s">
        <v>13</v>
      </c>
      <c r="O525" s="1">
        <v>1.84E-2</v>
      </c>
      <c r="P525" s="1">
        <v>2.6499999999999999E-4</v>
      </c>
      <c r="Q525" s="1">
        <v>0.24099999999999999</v>
      </c>
      <c r="R525" s="1">
        <v>3.27E-2</v>
      </c>
      <c r="S525" t="s">
        <v>13</v>
      </c>
      <c r="T525" s="1">
        <v>0.23899999999999999</v>
      </c>
      <c r="U525" t="s">
        <v>13</v>
      </c>
      <c r="V525" t="s">
        <v>24</v>
      </c>
      <c r="W525" t="s">
        <v>25</v>
      </c>
      <c r="X525" t="s">
        <v>49</v>
      </c>
      <c r="Y525" t="s">
        <v>13</v>
      </c>
      <c r="Z525">
        <v>3488</v>
      </c>
      <c r="AA525">
        <v>16011</v>
      </c>
      <c r="AB525">
        <v>25285</v>
      </c>
      <c r="AC525" t="s">
        <v>2902</v>
      </c>
      <c r="AD525">
        <v>10355500</v>
      </c>
      <c r="AE525" t="s">
        <v>2903</v>
      </c>
      <c r="AF525" t="s">
        <v>12</v>
      </c>
      <c r="AG525" t="s">
        <v>2904</v>
      </c>
      <c r="AH525">
        <v>10928837</v>
      </c>
      <c r="AI525" t="s">
        <v>2905</v>
      </c>
      <c r="AJ525" t="s">
        <v>2906</v>
      </c>
      <c r="AK525" t="s">
        <v>12</v>
      </c>
      <c r="AL525" t="s">
        <v>2904</v>
      </c>
      <c r="AM525" t="s">
        <v>12</v>
      </c>
    </row>
    <row r="526" spans="1:39">
      <c r="A526" t="s">
        <v>2830</v>
      </c>
      <c r="B526" s="3">
        <v>0</v>
      </c>
      <c r="C526" s="3">
        <v>0.88200000000000001</v>
      </c>
      <c r="D526" s="3">
        <v>0.73099999999999998</v>
      </c>
      <c r="E526" s="4">
        <v>-3.657</v>
      </c>
      <c r="F526" s="3">
        <v>3.9E-2</v>
      </c>
      <c r="G526" s="3">
        <v>-4.4999999999999998E-2</v>
      </c>
      <c r="H526" s="3">
        <v>0.30599999999999999</v>
      </c>
      <c r="I526" s="3"/>
      <c r="J526" s="3">
        <v>-1.9970000000000001</v>
      </c>
      <c r="K526" s="3">
        <v>0.97099999999999997</v>
      </c>
      <c r="L526" s="1">
        <v>1</v>
      </c>
      <c r="M526" s="1">
        <v>0.374</v>
      </c>
      <c r="N526" s="1">
        <v>0.35499999999999998</v>
      </c>
      <c r="O526" s="1">
        <v>2.3900000000000001E-2</v>
      </c>
      <c r="P526" s="1">
        <v>0.92800000000000005</v>
      </c>
      <c r="Q526" s="1">
        <v>0.93</v>
      </c>
      <c r="R526" s="1">
        <v>0.28899999999999998</v>
      </c>
      <c r="S526" t="s">
        <v>13</v>
      </c>
      <c r="T526" s="1">
        <v>7.4099999999999999E-2</v>
      </c>
      <c r="U526" s="1">
        <v>5.3800000000000001E-2</v>
      </c>
      <c r="V526" t="s">
        <v>27</v>
      </c>
      <c r="W526" t="s">
        <v>73</v>
      </c>
      <c r="X526" t="s">
        <v>13</v>
      </c>
      <c r="Y526" t="s">
        <v>13</v>
      </c>
      <c r="Z526">
        <v>3122</v>
      </c>
      <c r="AA526">
        <v>100504404</v>
      </c>
      <c r="AB526">
        <v>294269</v>
      </c>
      <c r="AC526" t="s">
        <v>2831</v>
      </c>
      <c r="AD526">
        <v>10450161</v>
      </c>
      <c r="AE526" t="s">
        <v>2832</v>
      </c>
      <c r="AF526" t="s">
        <v>2833</v>
      </c>
      <c r="AG526" t="s">
        <v>2834</v>
      </c>
      <c r="AH526">
        <v>10828344</v>
      </c>
      <c r="AI526" t="s">
        <v>2835</v>
      </c>
      <c r="AJ526" t="s">
        <v>2836</v>
      </c>
      <c r="AK526" t="s">
        <v>12</v>
      </c>
      <c r="AL526" t="s">
        <v>2833</v>
      </c>
      <c r="AM526" t="s">
        <v>2837</v>
      </c>
    </row>
    <row r="527" spans="1:39">
      <c r="A527" t="s">
        <v>1226</v>
      </c>
      <c r="B527" s="3">
        <v>-0.17299999999999999</v>
      </c>
      <c r="C527" s="3" t="s">
        <v>13</v>
      </c>
      <c r="D527" s="3">
        <v>0.42499999999999999</v>
      </c>
      <c r="E527" s="4">
        <v>-2.5670000000000002</v>
      </c>
      <c r="F527" s="3">
        <v>-0.16300000000000001</v>
      </c>
      <c r="G527" s="3">
        <v>0.20300000000000001</v>
      </c>
      <c r="H527" s="3">
        <v>0.54600000000000004</v>
      </c>
      <c r="I527" s="3"/>
      <c r="J527" s="3">
        <v>-0.91200000000000003</v>
      </c>
      <c r="K527" s="3">
        <v>1.383</v>
      </c>
      <c r="L527" s="1">
        <v>0.14899999999999999</v>
      </c>
      <c r="M527" t="s">
        <v>13</v>
      </c>
      <c r="N527" s="1">
        <v>0.20300000000000001</v>
      </c>
      <c r="O527" s="1">
        <v>6.0099999999999997E-3</v>
      </c>
      <c r="P527" s="1">
        <v>8.8200000000000001E-2</v>
      </c>
      <c r="Q527" s="1">
        <v>0.49</v>
      </c>
      <c r="R527" s="1">
        <v>0.2</v>
      </c>
      <c r="S527" t="s">
        <v>13</v>
      </c>
      <c r="T527" s="1">
        <v>0.30299999999999999</v>
      </c>
      <c r="U527" s="1">
        <v>0.10100000000000001</v>
      </c>
      <c r="V527" t="s">
        <v>24</v>
      </c>
      <c r="W527" t="s">
        <v>26</v>
      </c>
      <c r="X527" t="s">
        <v>210</v>
      </c>
      <c r="Y527" t="s">
        <v>1231</v>
      </c>
      <c r="Z527">
        <v>4312</v>
      </c>
      <c r="AA527">
        <v>83995</v>
      </c>
      <c r="AB527">
        <v>300339</v>
      </c>
      <c r="AC527" t="s">
        <v>1227</v>
      </c>
      <c r="AD527">
        <v>10583080</v>
      </c>
      <c r="AE527" t="s">
        <v>12</v>
      </c>
      <c r="AF527" t="s">
        <v>1230</v>
      </c>
      <c r="AG527" t="s">
        <v>1230</v>
      </c>
      <c r="AH527">
        <v>10907893</v>
      </c>
      <c r="AI527" t="s">
        <v>1229</v>
      </c>
      <c r="AJ527" t="s">
        <v>1228</v>
      </c>
      <c r="AK527" t="s">
        <v>12</v>
      </c>
      <c r="AL527" t="s">
        <v>1230</v>
      </c>
      <c r="AM527" t="s">
        <v>3148</v>
      </c>
    </row>
    <row r="528" spans="1:39">
      <c r="A528" t="s">
        <v>902</v>
      </c>
      <c r="B528" s="3">
        <v>0.40200000000000002</v>
      </c>
      <c r="C528" s="3" t="s">
        <v>13</v>
      </c>
      <c r="D528" s="3">
        <v>1.2270000000000001</v>
      </c>
      <c r="E528" s="4">
        <v>-3.1859999999999999</v>
      </c>
      <c r="F528" s="3" t="s">
        <v>13</v>
      </c>
      <c r="G528" s="3" t="s">
        <v>13</v>
      </c>
      <c r="H528" s="4">
        <v>1.29</v>
      </c>
      <c r="I528" s="3"/>
      <c r="J528" s="3">
        <v>-1.2769999999999999</v>
      </c>
      <c r="K528" s="3" t="s">
        <v>13</v>
      </c>
      <c r="L528" s="1">
        <v>0.10100000000000001</v>
      </c>
      <c r="M528" t="s">
        <v>13</v>
      </c>
      <c r="N528" s="1">
        <v>7.7299999999999994E-2</v>
      </c>
      <c r="O528" s="1">
        <v>2.0299999999999999E-2</v>
      </c>
      <c r="P528" t="s">
        <v>13</v>
      </c>
      <c r="Q528" t="s">
        <v>13</v>
      </c>
      <c r="R528" s="1">
        <v>4.6300000000000001E-2</v>
      </c>
      <c r="S528" t="s">
        <v>13</v>
      </c>
      <c r="T528" s="1">
        <v>1.29E-2</v>
      </c>
      <c r="U528" t="s">
        <v>13</v>
      </c>
      <c r="V528" t="s">
        <v>24</v>
      </c>
      <c r="W528" t="s">
        <v>106</v>
      </c>
      <c r="X528" t="s">
        <v>63</v>
      </c>
      <c r="Y528" t="s">
        <v>13</v>
      </c>
      <c r="Z528" t="s">
        <v>906</v>
      </c>
      <c r="AA528" t="s">
        <v>907</v>
      </c>
      <c r="AB528" t="s">
        <v>908</v>
      </c>
      <c r="AC528" t="s">
        <v>903</v>
      </c>
      <c r="AD528">
        <v>10514315</v>
      </c>
      <c r="AE528" t="s">
        <v>12</v>
      </c>
      <c r="AF528" t="s">
        <v>905</v>
      </c>
      <c r="AG528" t="s">
        <v>2888</v>
      </c>
      <c r="AH528" t="s">
        <v>12</v>
      </c>
      <c r="AI528" t="s">
        <v>12</v>
      </c>
      <c r="AJ528" t="s">
        <v>904</v>
      </c>
      <c r="AK528" t="s">
        <v>12</v>
      </c>
      <c r="AL528" t="s">
        <v>2889</v>
      </c>
      <c r="AM528" t="s">
        <v>12</v>
      </c>
    </row>
    <row r="529" spans="1:39">
      <c r="A529" t="s">
        <v>1863</v>
      </c>
      <c r="B529" s="3" t="s">
        <v>13</v>
      </c>
      <c r="C529" s="3">
        <v>-4.3999999999999997E-2</v>
      </c>
      <c r="D529" s="3">
        <v>0.41899999999999998</v>
      </c>
      <c r="E529" s="4">
        <v>-3.149</v>
      </c>
      <c r="F529" s="3">
        <v>0.501</v>
      </c>
      <c r="G529" s="3">
        <v>-0.112</v>
      </c>
      <c r="H529" s="3">
        <v>1.73</v>
      </c>
      <c r="I529" s="3"/>
      <c r="J529" s="3">
        <v>-1.244</v>
      </c>
      <c r="K529" s="3" t="s">
        <v>13</v>
      </c>
      <c r="L529" t="s">
        <v>13</v>
      </c>
      <c r="M529" s="1">
        <v>0.86099999999999999</v>
      </c>
      <c r="N529" s="1">
        <v>0.53600000000000003</v>
      </c>
      <c r="O529" s="1">
        <v>1.2500000000000001E-2</v>
      </c>
      <c r="P529" s="1">
        <v>6.8000000000000005E-4</v>
      </c>
      <c r="Q529" s="1">
        <v>0.377</v>
      </c>
      <c r="R529" s="1">
        <v>7.2700000000000001E-2</v>
      </c>
      <c r="S529" t="s">
        <v>13</v>
      </c>
      <c r="T529" s="1">
        <v>4.58E-2</v>
      </c>
      <c r="U529" t="s">
        <v>13</v>
      </c>
      <c r="V529" t="s">
        <v>27</v>
      </c>
      <c r="W529" t="s">
        <v>73</v>
      </c>
      <c r="X529" t="s">
        <v>13</v>
      </c>
      <c r="Y529" t="s">
        <v>1868</v>
      </c>
      <c r="Z529">
        <v>51284</v>
      </c>
      <c r="AA529">
        <v>170743</v>
      </c>
      <c r="AB529">
        <v>317468</v>
      </c>
      <c r="AC529" t="s">
        <v>1864</v>
      </c>
      <c r="AD529" t="s">
        <v>12</v>
      </c>
      <c r="AE529" t="s">
        <v>3828</v>
      </c>
      <c r="AF529" t="s">
        <v>1867</v>
      </c>
      <c r="AG529" t="s">
        <v>3829</v>
      </c>
      <c r="AH529">
        <v>10933345</v>
      </c>
      <c r="AI529" t="s">
        <v>1866</v>
      </c>
      <c r="AJ529" t="s">
        <v>1865</v>
      </c>
      <c r="AK529" t="s">
        <v>12</v>
      </c>
      <c r="AL529" t="s">
        <v>1867</v>
      </c>
      <c r="AM529" t="s">
        <v>12</v>
      </c>
    </row>
    <row r="530" spans="1:39">
      <c r="A530" t="s">
        <v>952</v>
      </c>
      <c r="B530" s="3">
        <v>0.42499999999999999</v>
      </c>
      <c r="C530" s="3">
        <v>0.76</v>
      </c>
      <c r="D530" s="4">
        <v>1.1040000000000001</v>
      </c>
      <c r="E530" s="3">
        <v>-1.052</v>
      </c>
      <c r="F530" s="4">
        <v>1.72</v>
      </c>
      <c r="G530" s="4">
        <v>2.96</v>
      </c>
      <c r="H530" s="3">
        <v>0.152</v>
      </c>
      <c r="I530" s="3"/>
      <c r="J530" s="3">
        <v>-0.67100000000000004</v>
      </c>
      <c r="K530" s="3" t="s">
        <v>13</v>
      </c>
      <c r="L530" s="1">
        <v>7.0999999999999994E-2</v>
      </c>
      <c r="M530" s="1">
        <v>4.2000000000000003E-2</v>
      </c>
      <c r="N530" s="1">
        <v>2.87E-2</v>
      </c>
      <c r="O530" s="1">
        <v>0.53</v>
      </c>
      <c r="P530" s="1">
        <v>2.7900000000000001E-5</v>
      </c>
      <c r="Q530" s="1">
        <v>1.25E-3</v>
      </c>
      <c r="R530" s="1">
        <v>0.62</v>
      </c>
      <c r="S530" t="s">
        <v>13</v>
      </c>
      <c r="T530" s="1">
        <v>0.67</v>
      </c>
      <c r="U530" t="s">
        <v>13</v>
      </c>
      <c r="V530" t="s">
        <v>24</v>
      </c>
      <c r="W530" t="s">
        <v>106</v>
      </c>
      <c r="X530" t="s">
        <v>485</v>
      </c>
      <c r="Y530" t="s">
        <v>957</v>
      </c>
      <c r="Z530">
        <v>3569</v>
      </c>
      <c r="AA530">
        <v>16193</v>
      </c>
      <c r="AB530">
        <v>24498</v>
      </c>
      <c r="AC530" t="s">
        <v>953</v>
      </c>
      <c r="AD530">
        <v>10520452</v>
      </c>
      <c r="AE530" t="s">
        <v>2909</v>
      </c>
      <c r="AF530" t="s">
        <v>956</v>
      </c>
      <c r="AG530" t="s">
        <v>956</v>
      </c>
      <c r="AH530">
        <v>10859799</v>
      </c>
      <c r="AI530" t="s">
        <v>955</v>
      </c>
      <c r="AJ530" t="s">
        <v>954</v>
      </c>
      <c r="AK530" t="s">
        <v>12</v>
      </c>
      <c r="AL530" t="s">
        <v>956</v>
      </c>
      <c r="AM530" t="s">
        <v>12</v>
      </c>
    </row>
    <row r="531" spans="1:39">
      <c r="A531" t="s">
        <v>1617</v>
      </c>
      <c r="B531" s="3">
        <v>-9.9000000000000005E-2</v>
      </c>
      <c r="C531" s="3">
        <v>-0.10299999999999999</v>
      </c>
      <c r="D531" s="3">
        <v>0.66200000000000003</v>
      </c>
      <c r="E531" s="3">
        <v>-0.94299999999999995</v>
      </c>
      <c r="F531" s="3">
        <v>-0.28799999999999998</v>
      </c>
      <c r="G531" s="4">
        <v>3.91</v>
      </c>
      <c r="H531" s="3">
        <v>1.1200000000000001</v>
      </c>
      <c r="I531" s="3"/>
      <c r="J531" s="3">
        <v>-0.39700000000000002</v>
      </c>
      <c r="K531" s="3">
        <v>0.84199999999999997</v>
      </c>
      <c r="L531" s="1">
        <v>0.36199999999999999</v>
      </c>
      <c r="M531" s="1">
        <v>0.313</v>
      </c>
      <c r="N531" s="1">
        <v>4.96E-3</v>
      </c>
      <c r="O531" s="1">
        <v>4.0099999999999997E-2</v>
      </c>
      <c r="P531" s="1">
        <v>2.4500000000000001E-2</v>
      </c>
      <c r="Q531" s="1">
        <v>9.2200000000000002E-7</v>
      </c>
      <c r="R531" s="1">
        <v>8.6800000000000002E-2</v>
      </c>
      <c r="S531" t="s">
        <v>13</v>
      </c>
      <c r="T531" s="1">
        <v>0.69099999999999995</v>
      </c>
      <c r="U531" s="1">
        <v>2.8700000000000002E-3</v>
      </c>
      <c r="V531" t="s">
        <v>27</v>
      </c>
      <c r="W531" t="s">
        <v>25</v>
      </c>
      <c r="X531" t="s">
        <v>13</v>
      </c>
      <c r="Y531" t="s">
        <v>13</v>
      </c>
      <c r="Z531">
        <v>5996</v>
      </c>
      <c r="AA531">
        <v>50778</v>
      </c>
      <c r="AB531">
        <v>54289</v>
      </c>
      <c r="AC531" t="s">
        <v>1618</v>
      </c>
      <c r="AD531">
        <v>10358408</v>
      </c>
      <c r="AE531" t="s">
        <v>3523</v>
      </c>
      <c r="AF531" t="s">
        <v>1621</v>
      </c>
      <c r="AG531" t="s">
        <v>1621</v>
      </c>
      <c r="AH531">
        <v>10768346</v>
      </c>
      <c r="AI531" t="s">
        <v>1620</v>
      </c>
      <c r="AJ531" t="s">
        <v>1619</v>
      </c>
      <c r="AK531" t="s">
        <v>12</v>
      </c>
      <c r="AL531" t="s">
        <v>1621</v>
      </c>
      <c r="AM531" t="s">
        <v>3524</v>
      </c>
    </row>
    <row r="532" spans="1:39">
      <c r="A532" t="s">
        <v>731</v>
      </c>
      <c r="B532" s="3">
        <v>-0.22500000000000001</v>
      </c>
      <c r="C532" s="3">
        <v>0.76500000000000001</v>
      </c>
      <c r="D532" s="3">
        <v>-0.80400000000000005</v>
      </c>
      <c r="E532" s="3">
        <v>-1.4179999999999999</v>
      </c>
      <c r="F532" s="3">
        <v>0.88900000000000001</v>
      </c>
      <c r="G532" s="3">
        <v>-0.115</v>
      </c>
      <c r="H532" s="3">
        <v>-0.748</v>
      </c>
      <c r="I532" s="3"/>
      <c r="J532" s="3">
        <v>2.2309999999999999</v>
      </c>
      <c r="K532" s="3">
        <v>8.1000000000000003E-2</v>
      </c>
      <c r="L532" s="1">
        <v>0.14799999999999999</v>
      </c>
      <c r="M532" s="1">
        <v>2.33E-3</v>
      </c>
      <c r="N532" s="1">
        <v>0.33600000000000002</v>
      </c>
      <c r="O532" s="1">
        <v>0.23200000000000001</v>
      </c>
      <c r="P532" s="1">
        <v>3.6400000000000001E-4</v>
      </c>
      <c r="Q532" s="1">
        <v>0.24199999999999999</v>
      </c>
      <c r="R532" s="1">
        <v>0.379</v>
      </c>
      <c r="S532" t="s">
        <v>13</v>
      </c>
      <c r="T532" s="1">
        <v>4.4400000000000002E-2</v>
      </c>
      <c r="U532" s="1">
        <v>0.85699999999999998</v>
      </c>
      <c r="V532" t="s">
        <v>27</v>
      </c>
      <c r="W532" t="s">
        <v>73</v>
      </c>
      <c r="X532" t="s">
        <v>13</v>
      </c>
      <c r="Y532" t="s">
        <v>13</v>
      </c>
      <c r="Z532">
        <v>2213</v>
      </c>
      <c r="AA532">
        <v>14130</v>
      </c>
      <c r="AB532">
        <v>289211</v>
      </c>
      <c r="AC532" t="s">
        <v>732</v>
      </c>
      <c r="AD532">
        <v>10360028</v>
      </c>
      <c r="AE532" t="s">
        <v>2673</v>
      </c>
      <c r="AF532" t="s">
        <v>735</v>
      </c>
      <c r="AG532" t="s">
        <v>735</v>
      </c>
      <c r="AH532">
        <v>10769771</v>
      </c>
      <c r="AI532" t="s">
        <v>734</v>
      </c>
      <c r="AJ532" t="s">
        <v>733</v>
      </c>
      <c r="AK532" t="s">
        <v>12</v>
      </c>
      <c r="AL532" t="s">
        <v>735</v>
      </c>
      <c r="AM532" t="s">
        <v>2674</v>
      </c>
    </row>
    <row r="533" spans="1:39">
      <c r="A533" t="s">
        <v>388</v>
      </c>
      <c r="B533" s="3">
        <v>0.187</v>
      </c>
      <c r="C533" s="3">
        <v>0.66300000000000003</v>
      </c>
      <c r="D533" s="3">
        <v>0.27300000000000002</v>
      </c>
      <c r="E533" s="3">
        <v>-1.2909999999999999</v>
      </c>
      <c r="F533" s="3">
        <v>0.54</v>
      </c>
      <c r="G533" s="3" t="s">
        <v>13</v>
      </c>
      <c r="H533" s="3">
        <v>-0.30299999999999999</v>
      </c>
      <c r="I533" s="3"/>
      <c r="J533" s="3">
        <v>2.2069999999999999</v>
      </c>
      <c r="K533" s="3">
        <v>0.64100000000000001</v>
      </c>
      <c r="L533" s="1">
        <v>0.47799999999999998</v>
      </c>
      <c r="M533" s="1">
        <v>4.8799999999999998E-3</v>
      </c>
      <c r="N533" s="1">
        <v>0.109</v>
      </c>
      <c r="O533" s="1">
        <v>0.13</v>
      </c>
      <c r="P533" s="1">
        <v>1.2999999999999999E-4</v>
      </c>
      <c r="Q533" t="s">
        <v>13</v>
      </c>
      <c r="R533" s="1">
        <v>0.53400000000000003</v>
      </c>
      <c r="S533" t="s">
        <v>13</v>
      </c>
      <c r="T533" s="1">
        <v>6.38E-4</v>
      </c>
      <c r="U533" s="1">
        <v>1.9199999999999998E-2</v>
      </c>
      <c r="V533" t="s">
        <v>27</v>
      </c>
      <c r="W533" t="s">
        <v>25</v>
      </c>
      <c r="X533" t="s">
        <v>13</v>
      </c>
      <c r="Y533" t="s">
        <v>13</v>
      </c>
      <c r="Z533">
        <v>3732</v>
      </c>
      <c r="AA533">
        <v>12521</v>
      </c>
      <c r="AB533">
        <v>83628</v>
      </c>
      <c r="AC533" t="s">
        <v>389</v>
      </c>
      <c r="AD533">
        <v>10485213</v>
      </c>
      <c r="AE533" t="s">
        <v>2357</v>
      </c>
      <c r="AF533" t="s">
        <v>391</v>
      </c>
      <c r="AG533" t="s">
        <v>2358</v>
      </c>
      <c r="AH533">
        <v>10847572</v>
      </c>
      <c r="AI533" t="s">
        <v>12</v>
      </c>
      <c r="AJ533" t="s">
        <v>390</v>
      </c>
      <c r="AK533" t="s">
        <v>12</v>
      </c>
      <c r="AL533" t="s">
        <v>391</v>
      </c>
      <c r="AM533" t="s">
        <v>2359</v>
      </c>
    </row>
    <row r="534" spans="1:39">
      <c r="A534" t="s">
        <v>382</v>
      </c>
      <c r="B534" s="3">
        <v>0.224</v>
      </c>
      <c r="C534" s="3">
        <v>9.6000000000000002E-2</v>
      </c>
      <c r="D534" s="3">
        <v>0.77300000000000002</v>
      </c>
      <c r="E534" s="3">
        <v>-1.55</v>
      </c>
      <c r="F534" s="3">
        <v>0.17699999999999999</v>
      </c>
      <c r="G534" s="3">
        <v>-2.4E-2</v>
      </c>
      <c r="H534" s="3">
        <v>0.19500000000000001</v>
      </c>
      <c r="I534" s="3"/>
      <c r="J534" s="3">
        <v>2.2719999999999998</v>
      </c>
      <c r="K534" s="3" t="s">
        <v>13</v>
      </c>
      <c r="L534" s="1">
        <v>0.16300000000000001</v>
      </c>
      <c r="M534" s="1">
        <v>0.28799999999999998</v>
      </c>
      <c r="N534" s="1">
        <v>0.10199999999999999</v>
      </c>
      <c r="O534" s="1">
        <v>0.10199999999999999</v>
      </c>
      <c r="P534" s="1">
        <v>0.55800000000000005</v>
      </c>
      <c r="Q534" s="1">
        <v>0.75</v>
      </c>
      <c r="R534" s="1">
        <v>0.41599999999999998</v>
      </c>
      <c r="S534" t="s">
        <v>13</v>
      </c>
      <c r="T534" s="1">
        <v>1.3500000000000001E-3</v>
      </c>
      <c r="U534" t="s">
        <v>13</v>
      </c>
      <c r="V534" t="s">
        <v>27</v>
      </c>
      <c r="W534" t="s">
        <v>73</v>
      </c>
      <c r="X534" t="s">
        <v>64</v>
      </c>
      <c r="Y534" t="s">
        <v>387</v>
      </c>
      <c r="Z534">
        <v>941</v>
      </c>
      <c r="AA534">
        <v>12519</v>
      </c>
      <c r="AB534">
        <v>25408</v>
      </c>
      <c r="AC534" t="s">
        <v>383</v>
      </c>
      <c r="AD534">
        <v>10435704</v>
      </c>
      <c r="AE534" t="s">
        <v>2355</v>
      </c>
      <c r="AF534" t="s">
        <v>386</v>
      </c>
      <c r="AG534" t="s">
        <v>2356</v>
      </c>
      <c r="AH534">
        <v>10754176</v>
      </c>
      <c r="AI534" t="s">
        <v>385</v>
      </c>
      <c r="AJ534" t="s">
        <v>384</v>
      </c>
      <c r="AK534" t="s">
        <v>12</v>
      </c>
      <c r="AL534" t="s">
        <v>386</v>
      </c>
      <c r="AM534" t="s">
        <v>12</v>
      </c>
    </row>
    <row r="535" spans="1:39">
      <c r="A535" t="s">
        <v>1804</v>
      </c>
      <c r="B535" s="3">
        <v>0.16</v>
      </c>
      <c r="C535" s="3">
        <v>0.219</v>
      </c>
      <c r="D535" s="3">
        <v>-0.14000000000000001</v>
      </c>
      <c r="E535" s="3">
        <v>-1.2230000000000001</v>
      </c>
      <c r="F535" s="3">
        <v>0.155</v>
      </c>
      <c r="G535" s="3">
        <v>-5.0000000000000001E-3</v>
      </c>
      <c r="H535" s="3">
        <v>0.60099999999999998</v>
      </c>
      <c r="I535" s="3"/>
      <c r="J535" s="3">
        <v>2.1720000000000002</v>
      </c>
      <c r="K535" s="3" t="s">
        <v>13</v>
      </c>
      <c r="L535" s="1">
        <v>0.247</v>
      </c>
      <c r="M535" s="1">
        <v>0.19600000000000001</v>
      </c>
      <c r="N535" s="1">
        <v>0.53300000000000003</v>
      </c>
      <c r="O535" s="1">
        <v>0.19600000000000001</v>
      </c>
      <c r="P535" s="1">
        <v>8.9800000000000005E-2</v>
      </c>
      <c r="Q535" s="1">
        <v>0.98</v>
      </c>
      <c r="R535" s="1">
        <v>6.5000000000000002E-2</v>
      </c>
      <c r="S535" t="s">
        <v>13</v>
      </c>
      <c r="T535" s="1">
        <v>2.8700000000000002E-3</v>
      </c>
      <c r="U535" t="s">
        <v>13</v>
      </c>
      <c r="V535" t="s">
        <v>24</v>
      </c>
      <c r="W535" t="s">
        <v>99</v>
      </c>
      <c r="X535" t="s">
        <v>15</v>
      </c>
      <c r="Y535" t="s">
        <v>1809</v>
      </c>
      <c r="Z535">
        <v>7042</v>
      </c>
      <c r="AA535">
        <v>21808</v>
      </c>
      <c r="AB535">
        <v>81809</v>
      </c>
      <c r="AC535" t="s">
        <v>1805</v>
      </c>
      <c r="AD535">
        <v>10360920</v>
      </c>
      <c r="AE535" t="s">
        <v>3775</v>
      </c>
      <c r="AF535" t="s">
        <v>1808</v>
      </c>
      <c r="AG535" t="s">
        <v>1808</v>
      </c>
      <c r="AH535">
        <v>10770577</v>
      </c>
      <c r="AI535" t="s">
        <v>1807</v>
      </c>
      <c r="AJ535" t="s">
        <v>1806</v>
      </c>
      <c r="AK535" t="s">
        <v>12</v>
      </c>
      <c r="AL535" t="s">
        <v>3776</v>
      </c>
      <c r="AM535" t="s">
        <v>12</v>
      </c>
    </row>
    <row r="536" spans="1:39">
      <c r="A536" t="s">
        <v>2366</v>
      </c>
      <c r="B536" s="3">
        <v>-2.5999999999999999E-2</v>
      </c>
      <c r="C536" s="3">
        <v>-0.184</v>
      </c>
      <c r="D536" s="3">
        <v>-0.999</v>
      </c>
      <c r="E536" s="3">
        <v>-1.4790000000000001</v>
      </c>
      <c r="F536" s="3">
        <v>-8.8999999999999996E-2</v>
      </c>
      <c r="G536" s="3">
        <v>-0.45200000000000001</v>
      </c>
      <c r="H536" s="3">
        <v>0.15</v>
      </c>
      <c r="I536" s="3"/>
      <c r="J536" s="3">
        <v>2.323</v>
      </c>
      <c r="K536" s="3" t="s">
        <v>13</v>
      </c>
      <c r="L536" s="1">
        <v>0.68799999999999994</v>
      </c>
      <c r="M536" s="1">
        <v>0.121</v>
      </c>
      <c r="N536" s="1">
        <v>0.16600000000000001</v>
      </c>
      <c r="O536" s="1">
        <v>0.20699999999999999</v>
      </c>
      <c r="P536" s="1">
        <v>0.27700000000000002</v>
      </c>
      <c r="Q536" s="1">
        <v>4.0299999999999997E-3</v>
      </c>
      <c r="R536" s="1">
        <v>0.80800000000000005</v>
      </c>
      <c r="S536" t="s">
        <v>13</v>
      </c>
      <c r="T536" s="1">
        <v>2.7899999999999999E-3</v>
      </c>
      <c r="U536" t="s">
        <v>13</v>
      </c>
      <c r="V536" t="s">
        <v>27</v>
      </c>
      <c r="W536" t="s">
        <v>73</v>
      </c>
      <c r="X536" t="s">
        <v>13</v>
      </c>
      <c r="Y536" t="s">
        <v>2367</v>
      </c>
      <c r="Z536">
        <v>919</v>
      </c>
      <c r="AA536">
        <v>12503</v>
      </c>
      <c r="AB536">
        <v>25300</v>
      </c>
      <c r="AC536" t="s">
        <v>2368</v>
      </c>
      <c r="AD536">
        <v>10351353</v>
      </c>
      <c r="AE536" t="s">
        <v>2369</v>
      </c>
      <c r="AF536" t="s">
        <v>2370</v>
      </c>
      <c r="AG536" t="s">
        <v>2371</v>
      </c>
      <c r="AH536">
        <v>10765339</v>
      </c>
      <c r="AI536" t="s">
        <v>2372</v>
      </c>
      <c r="AJ536" t="s">
        <v>2373</v>
      </c>
      <c r="AK536" t="s">
        <v>12</v>
      </c>
      <c r="AL536" t="s">
        <v>2374</v>
      </c>
      <c r="AM536" t="s">
        <v>12</v>
      </c>
    </row>
    <row r="537" spans="1:39">
      <c r="A537" t="s">
        <v>514</v>
      </c>
      <c r="B537" s="3">
        <v>-3.1E-2</v>
      </c>
      <c r="C537" s="3">
        <v>-4.9000000000000002E-2</v>
      </c>
      <c r="D537" s="3" t="s">
        <v>13</v>
      </c>
      <c r="E537" s="3">
        <v>-0.69299999999999995</v>
      </c>
      <c r="F537" s="3">
        <v>5.1999999999999998E-2</v>
      </c>
      <c r="G537" s="3">
        <v>-0.41499999999999998</v>
      </c>
      <c r="H537" s="3">
        <v>-8.1000000000000003E-2</v>
      </c>
      <c r="I537" s="3"/>
      <c r="J537" s="3">
        <v>2.4590000000000001</v>
      </c>
      <c r="K537" s="3" t="s">
        <v>13</v>
      </c>
      <c r="L537" s="1">
        <v>0.89200000000000002</v>
      </c>
      <c r="M537" s="1">
        <v>0.60399999999999998</v>
      </c>
      <c r="N537" t="s">
        <v>13</v>
      </c>
      <c r="O537" s="1">
        <v>0.114</v>
      </c>
      <c r="P537" s="1">
        <v>0.54</v>
      </c>
      <c r="Q537" s="1">
        <v>0.496</v>
      </c>
      <c r="R537" s="1">
        <v>0.62</v>
      </c>
      <c r="S537" t="s">
        <v>13</v>
      </c>
      <c r="T537" s="1">
        <v>3.1700000000000001E-3</v>
      </c>
      <c r="U537" t="s">
        <v>13</v>
      </c>
      <c r="V537" t="s">
        <v>24</v>
      </c>
      <c r="W537" t="s">
        <v>99</v>
      </c>
      <c r="X537" t="s">
        <v>13</v>
      </c>
      <c r="Y537" t="s">
        <v>13</v>
      </c>
      <c r="Z537">
        <v>1490</v>
      </c>
      <c r="AA537">
        <v>14219</v>
      </c>
      <c r="AB537">
        <v>64032</v>
      </c>
      <c r="AC537" t="s">
        <v>515</v>
      </c>
      <c r="AD537">
        <v>10362201</v>
      </c>
      <c r="AE537" t="s">
        <v>2480</v>
      </c>
      <c r="AF537" t="s">
        <v>12</v>
      </c>
      <c r="AG537" t="s">
        <v>2481</v>
      </c>
      <c r="AH537">
        <v>10717233</v>
      </c>
      <c r="AI537" t="s">
        <v>517</v>
      </c>
      <c r="AJ537" t="s">
        <v>516</v>
      </c>
      <c r="AK537" t="s">
        <v>12</v>
      </c>
      <c r="AL537" t="s">
        <v>2481</v>
      </c>
      <c r="AM537" t="s">
        <v>12</v>
      </c>
    </row>
    <row r="538" spans="1:39">
      <c r="A538" t="s">
        <v>3650</v>
      </c>
      <c r="B538" s="3">
        <v>0.26200000000000001</v>
      </c>
      <c r="C538" s="3">
        <v>-0.11700000000000001</v>
      </c>
      <c r="D538" s="3">
        <v>-1.0029999999999999</v>
      </c>
      <c r="E538" s="4">
        <v>-1.0049999999999999</v>
      </c>
      <c r="F538" s="3">
        <v>-4.4999999999999998E-2</v>
      </c>
      <c r="G538" s="3">
        <v>8.5999999999999993E-2</v>
      </c>
      <c r="H538" s="3">
        <v>-0.39600000000000002</v>
      </c>
      <c r="I538" s="3"/>
      <c r="J538" s="3">
        <v>1.861</v>
      </c>
      <c r="K538" s="3" t="s">
        <v>13</v>
      </c>
      <c r="L538" s="1">
        <v>8.2299999999999998E-2</v>
      </c>
      <c r="M538" s="1">
        <v>0.26600000000000001</v>
      </c>
      <c r="N538" s="1">
        <v>0.155</v>
      </c>
      <c r="O538" s="1">
        <v>3.5099999999999999E-2</v>
      </c>
      <c r="P538" s="1">
        <v>0.52400000000000002</v>
      </c>
      <c r="Q538" s="1">
        <v>0.46</v>
      </c>
      <c r="R538" s="1">
        <v>0.44700000000000001</v>
      </c>
      <c r="S538" t="s">
        <v>13</v>
      </c>
      <c r="T538" s="1">
        <v>0.17399999999999999</v>
      </c>
      <c r="U538" t="s">
        <v>13</v>
      </c>
      <c r="V538" t="s">
        <v>27</v>
      </c>
      <c r="W538" t="s">
        <v>33</v>
      </c>
      <c r="X538" t="s">
        <v>13</v>
      </c>
      <c r="Y538" t="s">
        <v>13</v>
      </c>
      <c r="Z538">
        <v>6514</v>
      </c>
      <c r="AA538">
        <v>20526</v>
      </c>
      <c r="AB538">
        <v>25351</v>
      </c>
      <c r="AC538" t="s">
        <v>3651</v>
      </c>
      <c r="AD538">
        <v>10491171</v>
      </c>
      <c r="AE538" t="s">
        <v>3652</v>
      </c>
      <c r="AF538" t="s">
        <v>3653</v>
      </c>
      <c r="AG538" t="s">
        <v>3653</v>
      </c>
      <c r="AH538">
        <v>10814630</v>
      </c>
      <c r="AI538" t="s">
        <v>3654</v>
      </c>
      <c r="AJ538" t="s">
        <v>3655</v>
      </c>
      <c r="AK538" t="s">
        <v>12</v>
      </c>
      <c r="AL538" t="s">
        <v>3653</v>
      </c>
      <c r="AM538" t="s">
        <v>12</v>
      </c>
    </row>
    <row r="539" spans="1:39">
      <c r="A539" t="s">
        <v>3830</v>
      </c>
      <c r="B539" s="3">
        <v>7.1999999999999995E-2</v>
      </c>
      <c r="C539" s="3">
        <v>0.45100000000000001</v>
      </c>
      <c r="D539" s="3" t="s">
        <v>13</v>
      </c>
      <c r="E539" s="3">
        <v>-1.4790000000000001</v>
      </c>
      <c r="F539" s="3">
        <v>-0.14599999999999999</v>
      </c>
      <c r="G539" s="3">
        <v>0.29499999999999998</v>
      </c>
      <c r="H539" s="3">
        <v>-0.191</v>
      </c>
      <c r="I539" s="3"/>
      <c r="J539" s="3">
        <v>1.7989999999999999</v>
      </c>
      <c r="K539" s="3" t="s">
        <v>13</v>
      </c>
      <c r="L539" s="1">
        <v>0.60599999999999998</v>
      </c>
      <c r="M539" s="1">
        <v>0.13</v>
      </c>
      <c r="N539" t="s">
        <v>13</v>
      </c>
      <c r="O539" s="1">
        <v>0.41299999999999998</v>
      </c>
      <c r="P539" s="1">
        <v>0.18099999999999999</v>
      </c>
      <c r="Q539" s="1">
        <v>0.17399999999999999</v>
      </c>
      <c r="R539" s="1">
        <v>0.28299999999999997</v>
      </c>
      <c r="S539" t="s">
        <v>13</v>
      </c>
      <c r="T539" s="1">
        <v>3.1099999999999999E-2</v>
      </c>
      <c r="U539" t="s">
        <v>13</v>
      </c>
      <c r="V539" t="s">
        <v>27</v>
      </c>
      <c r="W539" t="s">
        <v>25</v>
      </c>
      <c r="X539" t="s">
        <v>13</v>
      </c>
      <c r="Y539" t="s">
        <v>13</v>
      </c>
      <c r="Z539">
        <v>4071</v>
      </c>
      <c r="AA539">
        <v>17112</v>
      </c>
      <c r="AB539">
        <v>295061</v>
      </c>
      <c r="AC539" t="s">
        <v>3831</v>
      </c>
      <c r="AD539">
        <v>10498273</v>
      </c>
      <c r="AE539" t="s">
        <v>3832</v>
      </c>
      <c r="AF539" t="s">
        <v>12</v>
      </c>
      <c r="AG539" t="s">
        <v>3833</v>
      </c>
      <c r="AH539">
        <v>10823278</v>
      </c>
      <c r="AI539" t="s">
        <v>3834</v>
      </c>
      <c r="AJ539" t="s">
        <v>3835</v>
      </c>
      <c r="AK539" t="s">
        <v>12</v>
      </c>
      <c r="AL539" t="s">
        <v>3836</v>
      </c>
      <c r="AM539" t="s">
        <v>12</v>
      </c>
    </row>
    <row r="540" spans="1:39">
      <c r="A540" t="s">
        <v>3461</v>
      </c>
      <c r="B540" s="3">
        <v>0.24299999999999999</v>
      </c>
      <c r="C540" s="3">
        <v>-0.40400000000000003</v>
      </c>
      <c r="D540" s="3">
        <v>-0.33900000000000002</v>
      </c>
      <c r="E540" s="3">
        <v>-0.67800000000000005</v>
      </c>
      <c r="F540" s="3">
        <v>-0.11</v>
      </c>
      <c r="G540" s="3">
        <v>0.47099999999999997</v>
      </c>
      <c r="H540" s="3">
        <v>0.13600000000000001</v>
      </c>
      <c r="I540" s="3"/>
      <c r="J540" s="3">
        <v>3.5579999999999998</v>
      </c>
      <c r="K540" s="3" t="s">
        <v>13</v>
      </c>
      <c r="L540" s="1">
        <v>0.29799999999999999</v>
      </c>
      <c r="M540" s="1">
        <v>0.14199999999999999</v>
      </c>
      <c r="N540" s="1">
        <v>0.317</v>
      </c>
      <c r="O540" s="1">
        <v>0.10100000000000001</v>
      </c>
      <c r="P540" s="1">
        <v>0.23899999999999999</v>
      </c>
      <c r="Q540" s="1">
        <v>0.108</v>
      </c>
      <c r="R540" s="1">
        <v>0.49</v>
      </c>
      <c r="S540" t="s">
        <v>13</v>
      </c>
      <c r="T540" s="1">
        <v>8.2600000000000002E-4</v>
      </c>
      <c r="U540" t="s">
        <v>13</v>
      </c>
      <c r="V540" t="s">
        <v>24</v>
      </c>
      <c r="W540" t="s">
        <v>26</v>
      </c>
      <c r="X540" t="s">
        <v>13</v>
      </c>
      <c r="Y540" t="s">
        <v>13</v>
      </c>
      <c r="Z540">
        <v>11098</v>
      </c>
      <c r="AA540">
        <v>76453</v>
      </c>
      <c r="AB540">
        <v>308807</v>
      </c>
      <c r="AC540" t="s">
        <v>3462</v>
      </c>
      <c r="AD540">
        <v>10554814</v>
      </c>
      <c r="AE540" t="s">
        <v>3463</v>
      </c>
      <c r="AF540" t="s">
        <v>3464</v>
      </c>
      <c r="AG540" t="s">
        <v>3465</v>
      </c>
      <c r="AH540">
        <v>10723576</v>
      </c>
      <c r="AI540" t="s">
        <v>3466</v>
      </c>
      <c r="AJ540" t="s">
        <v>3467</v>
      </c>
      <c r="AK540" t="s">
        <v>12</v>
      </c>
      <c r="AL540" t="s">
        <v>3468</v>
      </c>
      <c r="AM540" t="s">
        <v>12</v>
      </c>
    </row>
    <row r="541" spans="1:39">
      <c r="A541" t="s">
        <v>2700</v>
      </c>
      <c r="B541" s="4">
        <v>1.1599999999999999</v>
      </c>
      <c r="C541" s="4">
        <v>1.0229999999999999</v>
      </c>
      <c r="D541" s="3">
        <v>0.11799999999999999</v>
      </c>
      <c r="E541" s="3">
        <v>-0.46800000000000003</v>
      </c>
      <c r="F541" s="3">
        <v>-0.11</v>
      </c>
      <c r="G541" s="3">
        <v>-0.28399999999999997</v>
      </c>
      <c r="H541" s="3">
        <v>-0.64500000000000002</v>
      </c>
      <c r="I541" s="4">
        <v>3.9790000000000001</v>
      </c>
      <c r="J541" s="4">
        <v>1.7769999999999999</v>
      </c>
      <c r="K541" s="3">
        <v>-0.24</v>
      </c>
      <c r="L541" s="1">
        <v>1.4100000000000001E-4</v>
      </c>
      <c r="M541" s="1">
        <v>5.8399999999999999E-4</v>
      </c>
      <c r="N541" s="1">
        <v>0.56799999999999995</v>
      </c>
      <c r="O541" s="1">
        <v>0.14599999999999999</v>
      </c>
      <c r="P541" s="1">
        <v>0.24</v>
      </c>
      <c r="Q541" s="1">
        <v>0.2</v>
      </c>
      <c r="R541" s="1">
        <v>0.24</v>
      </c>
      <c r="S541" s="1">
        <v>0</v>
      </c>
      <c r="T541" s="1">
        <v>4.3799999999999999E-2</v>
      </c>
      <c r="U541" s="1">
        <v>0.314</v>
      </c>
      <c r="V541" t="s">
        <v>19</v>
      </c>
      <c r="W541" t="s">
        <v>25</v>
      </c>
      <c r="X541" t="s">
        <v>13</v>
      </c>
      <c r="Y541" t="s">
        <v>13</v>
      </c>
      <c r="Z541">
        <v>4616</v>
      </c>
      <c r="AA541">
        <v>17873</v>
      </c>
      <c r="AB541">
        <v>299626</v>
      </c>
      <c r="AC541" t="s">
        <v>2701</v>
      </c>
      <c r="AD541">
        <v>10364950</v>
      </c>
      <c r="AE541" t="s">
        <v>2702</v>
      </c>
      <c r="AF541" t="s">
        <v>2703</v>
      </c>
      <c r="AG541" t="s">
        <v>2704</v>
      </c>
      <c r="AH541">
        <v>10900358</v>
      </c>
      <c r="AI541" t="s">
        <v>2705</v>
      </c>
      <c r="AJ541" t="s">
        <v>2706</v>
      </c>
      <c r="AK541" t="s">
        <v>2700</v>
      </c>
      <c r="AL541" t="s">
        <v>2703</v>
      </c>
      <c r="AM541" t="s">
        <v>2707</v>
      </c>
    </row>
    <row r="542" spans="1:39">
      <c r="A542" t="s">
        <v>1429</v>
      </c>
      <c r="B542" s="3">
        <v>5.1999999999999998E-2</v>
      </c>
      <c r="C542" s="3" t="s">
        <v>13</v>
      </c>
      <c r="D542" s="3">
        <v>-0.20699999999999999</v>
      </c>
      <c r="E542" s="3">
        <v>-0.79100000000000004</v>
      </c>
      <c r="F542" s="3">
        <v>3.1E-2</v>
      </c>
      <c r="G542" s="3">
        <v>0.39200000000000002</v>
      </c>
      <c r="H542" s="4">
        <v>-1.95</v>
      </c>
      <c r="I542" s="3"/>
      <c r="J542" s="3">
        <v>1.754</v>
      </c>
      <c r="K542" s="3" t="s">
        <v>13</v>
      </c>
      <c r="L542" s="1">
        <v>0.57199999999999995</v>
      </c>
      <c r="M542" t="s">
        <v>13</v>
      </c>
      <c r="N542" s="1">
        <v>0.36899999999999999</v>
      </c>
      <c r="O542" s="1">
        <v>0.34399999999999997</v>
      </c>
      <c r="P542" s="1">
        <v>0.71899999999999997</v>
      </c>
      <c r="Q542" s="1">
        <v>7.4899999999999994E-2</v>
      </c>
      <c r="R542" s="1">
        <v>4.0200000000000001E-4</v>
      </c>
      <c r="S542" t="s">
        <v>13</v>
      </c>
      <c r="T542" s="1">
        <v>0.33300000000000002</v>
      </c>
      <c r="U542" t="s">
        <v>13</v>
      </c>
      <c r="V542" t="s">
        <v>27</v>
      </c>
      <c r="W542" t="s">
        <v>25</v>
      </c>
      <c r="X542" t="s">
        <v>13</v>
      </c>
      <c r="Y542" t="s">
        <v>13</v>
      </c>
      <c r="Z542">
        <v>5099</v>
      </c>
      <c r="AA542">
        <v>54216</v>
      </c>
      <c r="AB542">
        <v>360942</v>
      </c>
      <c r="AC542" t="s">
        <v>1430</v>
      </c>
      <c r="AD542">
        <v>10521972</v>
      </c>
      <c r="AE542" t="s">
        <v>12</v>
      </c>
      <c r="AF542" t="s">
        <v>1433</v>
      </c>
      <c r="AG542" t="s">
        <v>1433</v>
      </c>
      <c r="AH542">
        <v>10776978</v>
      </c>
      <c r="AI542" t="s">
        <v>1432</v>
      </c>
      <c r="AJ542" t="s">
        <v>1431</v>
      </c>
      <c r="AK542" t="s">
        <v>12</v>
      </c>
      <c r="AL542" t="s">
        <v>3323</v>
      </c>
      <c r="AM542" t="s">
        <v>12</v>
      </c>
    </row>
    <row r="543" spans="1:39">
      <c r="A543" t="s">
        <v>623</v>
      </c>
      <c r="B543" s="3">
        <v>1.9E-2</v>
      </c>
      <c r="C543" s="3">
        <v>-0.29299999999999998</v>
      </c>
      <c r="D543" s="3">
        <v>0.127</v>
      </c>
      <c r="E543" s="3">
        <v>0.45400000000000001</v>
      </c>
      <c r="F543" s="3">
        <v>0.52600000000000002</v>
      </c>
      <c r="G543" s="3">
        <v>-0.109</v>
      </c>
      <c r="H543" s="3">
        <v>0.28299999999999997</v>
      </c>
      <c r="I543" s="3"/>
      <c r="J543" s="3">
        <v>3.4609999999999999</v>
      </c>
      <c r="K543" s="3" t="s">
        <v>13</v>
      </c>
      <c r="L543" s="1">
        <v>0.83399999999999996</v>
      </c>
      <c r="M543" s="1">
        <v>0.872</v>
      </c>
      <c r="N543" s="1">
        <v>0.51100000000000001</v>
      </c>
      <c r="O543" s="1">
        <v>0.33</v>
      </c>
      <c r="P543" s="1">
        <v>7.27E-4</v>
      </c>
      <c r="Q543" s="1">
        <v>0.88600000000000001</v>
      </c>
      <c r="R543" s="1">
        <v>0.315</v>
      </c>
      <c r="S543" t="s">
        <v>13</v>
      </c>
      <c r="T543" s="1">
        <v>1.9400000000000001E-2</v>
      </c>
      <c r="U543" t="s">
        <v>13</v>
      </c>
      <c r="V543" t="s">
        <v>24</v>
      </c>
      <c r="W543" t="s">
        <v>25</v>
      </c>
      <c r="X543" t="s">
        <v>49</v>
      </c>
      <c r="Y543" t="s">
        <v>13</v>
      </c>
      <c r="Z543">
        <v>3491</v>
      </c>
      <c r="AA543">
        <v>16007</v>
      </c>
      <c r="AB543">
        <v>83476</v>
      </c>
      <c r="AC543" t="s">
        <v>624</v>
      </c>
      <c r="AD543">
        <v>10502655</v>
      </c>
      <c r="AE543" t="s">
        <v>2529</v>
      </c>
      <c r="AF543" t="s">
        <v>627</v>
      </c>
      <c r="AG543" t="s">
        <v>2530</v>
      </c>
      <c r="AH543">
        <v>10827231</v>
      </c>
      <c r="AI543" t="s">
        <v>626</v>
      </c>
      <c r="AJ543" t="s">
        <v>625</v>
      </c>
      <c r="AK543" t="s">
        <v>12</v>
      </c>
      <c r="AL543" t="s">
        <v>2531</v>
      </c>
      <c r="AM543" t="s">
        <v>12</v>
      </c>
    </row>
    <row r="544" spans="1:39">
      <c r="A544" t="s">
        <v>3544</v>
      </c>
      <c r="B544" s="3">
        <v>-6.2E-2</v>
      </c>
      <c r="C544" s="3">
        <v>-3.7999999999999999E-2</v>
      </c>
      <c r="D544" s="3" t="s">
        <v>13</v>
      </c>
      <c r="E544" s="3">
        <v>0.38</v>
      </c>
      <c r="F544" s="3">
        <v>0.61199999999999999</v>
      </c>
      <c r="G544" s="3">
        <v>0.79900000000000004</v>
      </c>
      <c r="H544" s="3">
        <v>0.66500000000000004</v>
      </c>
      <c r="I544" s="3"/>
      <c r="J544" s="3">
        <v>2.573</v>
      </c>
      <c r="K544" s="3" t="s">
        <v>13</v>
      </c>
      <c r="L544" s="1">
        <v>0.79100000000000004</v>
      </c>
      <c r="M544" s="1">
        <v>0.83199999999999996</v>
      </c>
      <c r="N544" t="s">
        <v>13</v>
      </c>
      <c r="O544" s="1">
        <v>0.28799999999999998</v>
      </c>
      <c r="P544" s="1">
        <v>4.0099999999999999E-4</v>
      </c>
      <c r="Q544" s="1">
        <v>8.3399999999999994E-5</v>
      </c>
      <c r="R544" s="1">
        <v>1.66E-2</v>
      </c>
      <c r="S544" t="s">
        <v>13</v>
      </c>
      <c r="T544" s="1">
        <v>4.0500000000000001E-2</v>
      </c>
      <c r="U544" t="s">
        <v>13</v>
      </c>
      <c r="V544" t="s">
        <v>27</v>
      </c>
      <c r="W544" t="s">
        <v>73</v>
      </c>
      <c r="X544" t="s">
        <v>13</v>
      </c>
      <c r="Y544" t="s">
        <v>13</v>
      </c>
      <c r="Z544">
        <v>6091</v>
      </c>
      <c r="AA544">
        <v>19876</v>
      </c>
      <c r="AB544">
        <v>58946</v>
      </c>
      <c r="AC544" t="s">
        <v>3545</v>
      </c>
      <c r="AD544">
        <v>10436519</v>
      </c>
      <c r="AE544" t="s">
        <v>3546</v>
      </c>
      <c r="AF544" t="s">
        <v>12</v>
      </c>
      <c r="AG544" t="s">
        <v>3547</v>
      </c>
      <c r="AH544">
        <v>10749892</v>
      </c>
      <c r="AI544" t="s">
        <v>3548</v>
      </c>
      <c r="AJ544" t="s">
        <v>3549</v>
      </c>
      <c r="AK544" t="s">
        <v>12</v>
      </c>
      <c r="AL544" t="s">
        <v>3550</v>
      </c>
      <c r="AM544" t="s">
        <v>12</v>
      </c>
    </row>
    <row r="545" spans="1:39">
      <c r="A545" t="s">
        <v>1869</v>
      </c>
      <c r="B545" s="3">
        <v>0.182</v>
      </c>
      <c r="C545" s="3" t="s">
        <v>13</v>
      </c>
      <c r="D545" s="3">
        <v>-0.54500000000000004</v>
      </c>
      <c r="E545" s="3">
        <v>0.77700000000000002</v>
      </c>
      <c r="F545" s="3" t="s">
        <v>13</v>
      </c>
      <c r="G545" s="3" t="s">
        <v>13</v>
      </c>
      <c r="H545" s="3">
        <v>0.42199999999999999</v>
      </c>
      <c r="I545" s="3"/>
      <c r="J545" s="3">
        <v>3.3620000000000001</v>
      </c>
      <c r="K545" s="3" t="s">
        <v>13</v>
      </c>
      <c r="L545" s="1">
        <v>0.34399999999999997</v>
      </c>
      <c r="M545" t="s">
        <v>13</v>
      </c>
      <c r="N545" s="1">
        <v>0.46400000000000002</v>
      </c>
      <c r="O545" s="1">
        <v>0.51500000000000001</v>
      </c>
      <c r="P545" t="s">
        <v>13</v>
      </c>
      <c r="Q545" t="s">
        <v>13</v>
      </c>
      <c r="R545" s="1">
        <v>0.25900000000000001</v>
      </c>
      <c r="S545" t="s">
        <v>13</v>
      </c>
      <c r="T545" s="1">
        <v>2.64E-2</v>
      </c>
      <c r="U545" t="s">
        <v>13</v>
      </c>
      <c r="V545" t="s">
        <v>24</v>
      </c>
      <c r="W545" t="s">
        <v>25</v>
      </c>
      <c r="X545" t="s">
        <v>742</v>
      </c>
      <c r="Y545" t="s">
        <v>13</v>
      </c>
      <c r="Z545">
        <v>3371</v>
      </c>
      <c r="AA545">
        <v>21923</v>
      </c>
      <c r="AC545" t="s">
        <v>1870</v>
      </c>
      <c r="AD545">
        <v>10513739</v>
      </c>
      <c r="AE545" t="s">
        <v>12</v>
      </c>
      <c r="AF545" t="s">
        <v>1872</v>
      </c>
      <c r="AG545" t="s">
        <v>1872</v>
      </c>
      <c r="AH545" t="s">
        <v>12</v>
      </c>
      <c r="AI545" t="s">
        <v>12</v>
      </c>
      <c r="AJ545" t="s">
        <v>1871</v>
      </c>
      <c r="AK545" t="s">
        <v>12</v>
      </c>
      <c r="AL545" t="s">
        <v>1872</v>
      </c>
      <c r="AM545" t="s">
        <v>12</v>
      </c>
    </row>
    <row r="546" spans="1:39">
      <c r="A546" t="s">
        <v>1976</v>
      </c>
      <c r="B546" s="3">
        <v>-3.5999999999999997E-2</v>
      </c>
      <c r="C546" s="3">
        <v>0.629</v>
      </c>
      <c r="D546" s="3" t="s">
        <v>13</v>
      </c>
      <c r="E546" s="3">
        <v>0.90900000000000003</v>
      </c>
      <c r="F546" s="4">
        <v>1.61</v>
      </c>
      <c r="G546" s="3">
        <v>0.14199999999999999</v>
      </c>
      <c r="H546" s="3" t="s">
        <v>13</v>
      </c>
      <c r="I546" s="3"/>
      <c r="J546" s="3">
        <v>3.0960000000000001</v>
      </c>
      <c r="K546" s="3" t="s">
        <v>13</v>
      </c>
      <c r="L546" s="1">
        <v>0.78300000000000003</v>
      </c>
      <c r="M546" s="1">
        <v>0.28199999999999997</v>
      </c>
      <c r="N546" t="s">
        <v>13</v>
      </c>
      <c r="O546" s="1">
        <v>0.249</v>
      </c>
      <c r="P546" s="1">
        <v>1.1000000000000001E-3</v>
      </c>
      <c r="Q546" s="1">
        <v>0.10100000000000001</v>
      </c>
      <c r="R546" t="s">
        <v>13</v>
      </c>
      <c r="S546" t="s">
        <v>13</v>
      </c>
      <c r="T546" s="1">
        <v>4.9300000000000004E-3</v>
      </c>
      <c r="U546" t="s">
        <v>13</v>
      </c>
      <c r="V546" t="s">
        <v>62</v>
      </c>
      <c r="W546" t="s">
        <v>25</v>
      </c>
      <c r="X546" t="s">
        <v>13</v>
      </c>
      <c r="Y546" t="s">
        <v>13</v>
      </c>
      <c r="Z546">
        <v>10537</v>
      </c>
      <c r="AA546">
        <v>24108</v>
      </c>
      <c r="AB546">
        <v>29168</v>
      </c>
      <c r="AC546" t="s">
        <v>1977</v>
      </c>
      <c r="AD546">
        <v>10445112</v>
      </c>
      <c r="AE546" t="s">
        <v>3907</v>
      </c>
      <c r="AF546" t="s">
        <v>12</v>
      </c>
      <c r="AG546" t="s">
        <v>3908</v>
      </c>
      <c r="AH546">
        <v>10830854</v>
      </c>
      <c r="AI546" t="s">
        <v>1978</v>
      </c>
      <c r="AJ546" t="s">
        <v>12</v>
      </c>
      <c r="AK546" t="s">
        <v>12</v>
      </c>
      <c r="AL546" t="s">
        <v>3908</v>
      </c>
      <c r="AM546" t="s">
        <v>12</v>
      </c>
    </row>
    <row r="547" spans="1:39">
      <c r="A547" t="s">
        <v>1495</v>
      </c>
      <c r="B547" s="3">
        <v>-9.1999999999999998E-2</v>
      </c>
      <c r="C547" s="3" t="s">
        <v>13</v>
      </c>
      <c r="D547" s="3">
        <v>0.28100000000000003</v>
      </c>
      <c r="E547" s="3">
        <v>-0.64300000000000002</v>
      </c>
      <c r="F547" s="3">
        <v>0.29899999999999999</v>
      </c>
      <c r="G547" s="3" t="s">
        <v>13</v>
      </c>
      <c r="H547" s="4">
        <v>1.68</v>
      </c>
      <c r="I547" s="3"/>
      <c r="J547" s="3">
        <v>2.64</v>
      </c>
      <c r="K547" s="3">
        <v>-0.223</v>
      </c>
      <c r="L547" s="1">
        <v>0.33700000000000002</v>
      </c>
      <c r="M547" t="s">
        <v>13</v>
      </c>
      <c r="N547" s="1">
        <v>9.8500000000000004E-2</v>
      </c>
      <c r="O547" s="1">
        <v>0.189</v>
      </c>
      <c r="P547" s="1">
        <v>2.0100000000000001E-3</v>
      </c>
      <c r="Q547" t="s">
        <v>13</v>
      </c>
      <c r="R547" s="1">
        <v>4.28E-4</v>
      </c>
      <c r="S547" t="s">
        <v>13</v>
      </c>
      <c r="T547" s="1">
        <v>2.7300000000000001E-2</v>
      </c>
      <c r="U547" s="1">
        <v>0.19900000000000001</v>
      </c>
      <c r="V547" t="s">
        <v>62</v>
      </c>
      <c r="W547" t="s">
        <v>80</v>
      </c>
      <c r="X547" t="s">
        <v>13</v>
      </c>
      <c r="Y547" t="s">
        <v>150</v>
      </c>
      <c r="Z547">
        <v>5371</v>
      </c>
      <c r="AA547">
        <v>18854</v>
      </c>
      <c r="AB547">
        <v>315713</v>
      </c>
      <c r="AC547" t="s">
        <v>1496</v>
      </c>
      <c r="AD547">
        <v>10594053</v>
      </c>
      <c r="AE547" t="s">
        <v>12</v>
      </c>
      <c r="AF547" t="s">
        <v>1498</v>
      </c>
      <c r="AG547" t="s">
        <v>1498</v>
      </c>
      <c r="AH547">
        <v>10917870</v>
      </c>
      <c r="AI547" t="s">
        <v>12</v>
      </c>
      <c r="AJ547" t="s">
        <v>1497</v>
      </c>
      <c r="AK547" t="s">
        <v>12</v>
      </c>
      <c r="AL547" t="s">
        <v>3424</v>
      </c>
      <c r="AM547" t="s">
        <v>3425</v>
      </c>
    </row>
    <row r="548" spans="1:39">
      <c r="A548" t="s">
        <v>3506</v>
      </c>
      <c r="B548" s="3">
        <v>-3.2000000000000001E-2</v>
      </c>
      <c r="C548" s="3">
        <v>0.193</v>
      </c>
      <c r="D548" s="3" t="s">
        <v>13</v>
      </c>
      <c r="E548" s="3">
        <v>-0.76900000000000002</v>
      </c>
      <c r="F548" s="3">
        <v>4.9000000000000002E-2</v>
      </c>
      <c r="G548" s="3" t="s">
        <v>13</v>
      </c>
      <c r="H548" s="3" t="s">
        <v>13</v>
      </c>
      <c r="I548" s="3"/>
      <c r="J548" s="3">
        <v>2.8450000000000002</v>
      </c>
      <c r="K548" s="3" t="s">
        <v>13</v>
      </c>
      <c r="L548" s="1">
        <v>0.81399999999999995</v>
      </c>
      <c r="M548" s="1">
        <v>0.751</v>
      </c>
      <c r="N548" t="s">
        <v>13</v>
      </c>
      <c r="O548" s="1">
        <v>0.27800000000000002</v>
      </c>
      <c r="P548" s="1">
        <v>0.71199999999999997</v>
      </c>
      <c r="Q548" t="s">
        <v>13</v>
      </c>
      <c r="R548" t="s">
        <v>13</v>
      </c>
      <c r="S548" t="s">
        <v>13</v>
      </c>
      <c r="T548" s="1">
        <v>2.7900000000000001E-2</v>
      </c>
      <c r="U548" t="s">
        <v>13</v>
      </c>
      <c r="V548" t="s">
        <v>14</v>
      </c>
      <c r="W548" t="s">
        <v>25</v>
      </c>
      <c r="X548" t="s">
        <v>13</v>
      </c>
      <c r="Y548" t="s">
        <v>13</v>
      </c>
      <c r="AA548">
        <v>53901</v>
      </c>
      <c r="AB548">
        <v>140666</v>
      </c>
      <c r="AC548" t="s">
        <v>3507</v>
      </c>
      <c r="AD548">
        <v>10445325</v>
      </c>
      <c r="AE548" t="s">
        <v>3508</v>
      </c>
      <c r="AF548" t="s">
        <v>12</v>
      </c>
      <c r="AG548" t="s">
        <v>3509</v>
      </c>
      <c r="AH548">
        <v>10926658</v>
      </c>
      <c r="AI548" t="s">
        <v>12</v>
      </c>
      <c r="AJ548" t="s">
        <v>12</v>
      </c>
      <c r="AK548" t="s">
        <v>12</v>
      </c>
      <c r="AL548" t="s">
        <v>3510</v>
      </c>
      <c r="AM548" t="s">
        <v>12</v>
      </c>
    </row>
    <row r="549" spans="1:39">
      <c r="A549" t="s">
        <v>1725</v>
      </c>
      <c r="B549" s="3">
        <v>-3.2000000000000001E-2</v>
      </c>
      <c r="C549" s="3">
        <v>0.313</v>
      </c>
      <c r="D549" s="3">
        <v>0.27700000000000002</v>
      </c>
      <c r="E549" s="3">
        <v>0.59499999999999997</v>
      </c>
      <c r="F549" s="3">
        <v>3.9E-2</v>
      </c>
      <c r="G549" s="3">
        <v>-0.09</v>
      </c>
      <c r="H549" s="4">
        <v>1.78</v>
      </c>
      <c r="I549" s="3"/>
      <c r="J549" s="3">
        <v>2.657</v>
      </c>
      <c r="K549" s="3">
        <v>0.2</v>
      </c>
      <c r="L549" s="1">
        <v>0.84</v>
      </c>
      <c r="M549" s="1">
        <v>0.60199999999999998</v>
      </c>
      <c r="N549" s="1">
        <v>0.39400000000000002</v>
      </c>
      <c r="O549" s="1">
        <v>0.219</v>
      </c>
      <c r="P549" s="1">
        <v>0.56599999999999995</v>
      </c>
      <c r="Q549" s="1">
        <v>0.35</v>
      </c>
      <c r="R549" s="1">
        <v>4.7500000000000001E-2</v>
      </c>
      <c r="S549" t="s">
        <v>13</v>
      </c>
      <c r="T549" s="1">
        <v>2.2699999999999999E-3</v>
      </c>
      <c r="U549" s="1">
        <v>0.20100000000000001</v>
      </c>
      <c r="V549" t="s">
        <v>62</v>
      </c>
      <c r="W549" t="s">
        <v>80</v>
      </c>
      <c r="X549" t="s">
        <v>13</v>
      </c>
      <c r="Y549" t="s">
        <v>13</v>
      </c>
      <c r="Z549">
        <v>4088</v>
      </c>
      <c r="AA549">
        <v>17127</v>
      </c>
      <c r="AB549">
        <v>25631</v>
      </c>
      <c r="AC549" t="s">
        <v>1726</v>
      </c>
      <c r="AD549">
        <v>10594404</v>
      </c>
      <c r="AE549" t="s">
        <v>3668</v>
      </c>
      <c r="AF549" t="s">
        <v>1729</v>
      </c>
      <c r="AG549" t="s">
        <v>3669</v>
      </c>
      <c r="AH549">
        <v>10918169</v>
      </c>
      <c r="AI549" t="s">
        <v>1728</v>
      </c>
      <c r="AJ549" t="s">
        <v>1727</v>
      </c>
      <c r="AK549" t="s">
        <v>12</v>
      </c>
      <c r="AL549" t="s">
        <v>1729</v>
      </c>
      <c r="AM549" t="s">
        <v>3670</v>
      </c>
    </row>
    <row r="550" spans="1:39">
      <c r="A550" t="s">
        <v>2995</v>
      </c>
      <c r="B550" s="3">
        <v>6.0000000000000001E-3</v>
      </c>
      <c r="C550" s="3" t="s">
        <v>13</v>
      </c>
      <c r="D550" s="3">
        <v>-0.91500000000000004</v>
      </c>
      <c r="E550" s="4">
        <v>-3.1579999999999999</v>
      </c>
      <c r="F550" s="3">
        <v>-0.57499999999999996</v>
      </c>
      <c r="G550" s="3">
        <v>-0.10199999999999999</v>
      </c>
      <c r="H550" s="3">
        <v>0.39700000000000002</v>
      </c>
      <c r="I550" s="3"/>
      <c r="J550" s="3">
        <v>1.048</v>
      </c>
      <c r="K550" s="3">
        <v>-7.8E-2</v>
      </c>
      <c r="L550" s="1">
        <v>0.95099999999999996</v>
      </c>
      <c r="M550" t="s">
        <v>13</v>
      </c>
      <c r="N550" s="1">
        <v>0.24399999999999999</v>
      </c>
      <c r="O550" s="1">
        <v>4.0500000000000001E-2</v>
      </c>
      <c r="P550" s="1">
        <v>2.1199999999999999E-3</v>
      </c>
      <c r="Q550" s="1">
        <v>0.30199999999999999</v>
      </c>
      <c r="R550" s="1">
        <v>0.55700000000000005</v>
      </c>
      <c r="S550" t="s">
        <v>13</v>
      </c>
      <c r="T550" s="1">
        <v>0.40600000000000003</v>
      </c>
      <c r="U550" s="1">
        <v>0.56999999999999995</v>
      </c>
      <c r="V550" t="s">
        <v>27</v>
      </c>
      <c r="W550" t="s">
        <v>73</v>
      </c>
      <c r="X550" t="s">
        <v>64</v>
      </c>
      <c r="Y550" t="s">
        <v>2996</v>
      </c>
      <c r="Z550">
        <v>3676</v>
      </c>
      <c r="AA550">
        <v>16401</v>
      </c>
      <c r="AB550">
        <v>311144</v>
      </c>
      <c r="AC550" t="s">
        <v>2997</v>
      </c>
      <c r="AD550">
        <v>10473125</v>
      </c>
      <c r="AE550" t="s">
        <v>12</v>
      </c>
      <c r="AF550" t="s">
        <v>2998</v>
      </c>
      <c r="AG550" t="s">
        <v>2999</v>
      </c>
      <c r="AH550">
        <v>10837138</v>
      </c>
      <c r="AI550" t="s">
        <v>3000</v>
      </c>
      <c r="AJ550" t="s">
        <v>3001</v>
      </c>
      <c r="AK550" t="s">
        <v>12</v>
      </c>
      <c r="AL550" t="s">
        <v>3002</v>
      </c>
      <c r="AM550" t="s">
        <v>3003</v>
      </c>
    </row>
    <row r="551" spans="1:39">
      <c r="A551" t="s">
        <v>777</v>
      </c>
      <c r="B551" s="3">
        <v>2.5999999999999999E-2</v>
      </c>
      <c r="C551" s="3">
        <v>0.16700000000000001</v>
      </c>
      <c r="D551" s="3">
        <v>-0.59299999999999997</v>
      </c>
      <c r="E551" s="4">
        <v>-3.069</v>
      </c>
      <c r="F551" s="3">
        <v>-2.1999999999999999E-2</v>
      </c>
      <c r="G551" s="3">
        <v>0.11899999999999999</v>
      </c>
      <c r="H551" s="4">
        <v>1.25</v>
      </c>
      <c r="I551" s="4">
        <v>2.048</v>
      </c>
      <c r="J551" s="4">
        <v>2.145</v>
      </c>
      <c r="K551" s="3">
        <v>0.33200000000000002</v>
      </c>
      <c r="L551" s="1">
        <v>0.89600000000000002</v>
      </c>
      <c r="M551" s="1">
        <v>0.125</v>
      </c>
      <c r="N551" s="1">
        <v>0.40899999999999997</v>
      </c>
      <c r="O551" s="1">
        <v>7.7999999999999999E-4</v>
      </c>
      <c r="P551" s="1">
        <v>0.86099999999999999</v>
      </c>
      <c r="Q551" s="1">
        <v>0.249</v>
      </c>
      <c r="R551" s="1">
        <v>2.47E-2</v>
      </c>
      <c r="S551" s="1">
        <v>6.6799999999999997E-5</v>
      </c>
      <c r="T551" s="1">
        <v>9.6200000000000001E-3</v>
      </c>
      <c r="U551" s="1">
        <v>5.2900000000000003E-2</v>
      </c>
      <c r="V551" t="s">
        <v>19</v>
      </c>
      <c r="W551" t="s">
        <v>50</v>
      </c>
      <c r="X551" t="s">
        <v>13</v>
      </c>
      <c r="Y551" t="s">
        <v>13</v>
      </c>
      <c r="Z551">
        <v>2526</v>
      </c>
      <c r="AA551">
        <v>14345</v>
      </c>
      <c r="AB551">
        <v>60670</v>
      </c>
      <c r="AC551" t="s">
        <v>778</v>
      </c>
      <c r="AD551">
        <v>10590957</v>
      </c>
      <c r="AE551" t="s">
        <v>2689</v>
      </c>
      <c r="AF551" t="s">
        <v>781</v>
      </c>
      <c r="AG551" t="s">
        <v>2690</v>
      </c>
      <c r="AH551">
        <v>10914992</v>
      </c>
      <c r="AI551" t="s">
        <v>780</v>
      </c>
      <c r="AJ551" t="s">
        <v>779</v>
      </c>
      <c r="AK551" t="s">
        <v>777</v>
      </c>
      <c r="AL551" t="s">
        <v>2690</v>
      </c>
      <c r="AM551" t="s">
        <v>2691</v>
      </c>
    </row>
    <row r="552" spans="1:39">
      <c r="A552" t="s">
        <v>3634</v>
      </c>
      <c r="B552" s="3">
        <v>-9.1999999999999998E-2</v>
      </c>
      <c r="C552" s="3">
        <v>0.19700000000000001</v>
      </c>
      <c r="D552" s="3">
        <v>-0.75800000000000001</v>
      </c>
      <c r="E552" s="4">
        <v>-2.8010000000000002</v>
      </c>
      <c r="F552" s="3">
        <v>0.71099999999999997</v>
      </c>
      <c r="G552" s="3">
        <v>0.104</v>
      </c>
      <c r="H552" s="3">
        <v>1.56</v>
      </c>
      <c r="I552" s="3"/>
      <c r="J552" s="3">
        <v>2.13</v>
      </c>
      <c r="K552" s="3">
        <v>-0.115</v>
      </c>
      <c r="L552" s="1">
        <v>0.75600000000000001</v>
      </c>
      <c r="M552" s="1">
        <v>0.39600000000000002</v>
      </c>
      <c r="N552" s="1">
        <v>0.16600000000000001</v>
      </c>
      <c r="O552" s="1">
        <v>2.7100000000000002E-3</v>
      </c>
      <c r="P552" s="1">
        <v>7.7600000000000002E-5</v>
      </c>
      <c r="Q552" s="1">
        <v>0.22900000000000001</v>
      </c>
      <c r="R552" s="1">
        <v>0.13</v>
      </c>
      <c r="S552" t="s">
        <v>13</v>
      </c>
      <c r="T552" s="1">
        <v>1.5900000000000001E-2</v>
      </c>
      <c r="U552" s="1">
        <v>0.54200000000000004</v>
      </c>
      <c r="V552" t="s">
        <v>27</v>
      </c>
      <c r="W552" t="s">
        <v>33</v>
      </c>
      <c r="X552" t="s">
        <v>13</v>
      </c>
      <c r="Y552" t="s">
        <v>1710</v>
      </c>
      <c r="Z552">
        <v>6507</v>
      </c>
      <c r="AA552">
        <v>20512</v>
      </c>
      <c r="AB552">
        <v>29483</v>
      </c>
      <c r="AC552" t="s">
        <v>3635</v>
      </c>
      <c r="AD552">
        <v>10427590</v>
      </c>
      <c r="AE552" t="s">
        <v>3636</v>
      </c>
      <c r="AF552" t="s">
        <v>3637</v>
      </c>
      <c r="AG552" t="s">
        <v>3638</v>
      </c>
      <c r="AH552">
        <v>10821824</v>
      </c>
      <c r="AI552" t="s">
        <v>3639</v>
      </c>
      <c r="AJ552" t="s">
        <v>3640</v>
      </c>
      <c r="AK552" t="s">
        <v>12</v>
      </c>
      <c r="AL552" t="s">
        <v>3641</v>
      </c>
      <c r="AM552" t="s">
        <v>3642</v>
      </c>
    </row>
    <row r="553" spans="1:39">
      <c r="A553" t="s">
        <v>1216</v>
      </c>
      <c r="B553" s="3">
        <v>0.08</v>
      </c>
      <c r="C553" s="3" t="s">
        <v>13</v>
      </c>
      <c r="D553" s="3">
        <v>-1.5629999999999999</v>
      </c>
      <c r="E553" s="4">
        <v>-2.46</v>
      </c>
      <c r="F553" s="3" t="s">
        <v>13</v>
      </c>
      <c r="G553" s="3">
        <v>-0.38100000000000001</v>
      </c>
      <c r="H553" s="3">
        <v>-0.59199999999999997</v>
      </c>
      <c r="I553" s="3"/>
      <c r="J553" s="3">
        <v>1.625</v>
      </c>
      <c r="K553" s="3">
        <v>0.23499999999999999</v>
      </c>
      <c r="L553" s="1">
        <v>0.47199999999999998</v>
      </c>
      <c r="M553" t="s">
        <v>13</v>
      </c>
      <c r="N553" s="1">
        <v>6.3299999999999995E-2</v>
      </c>
      <c r="O553" s="1">
        <v>2.0899999999999998E-2</v>
      </c>
      <c r="P553" t="s">
        <v>13</v>
      </c>
      <c r="Q553" s="1">
        <v>2.93E-2</v>
      </c>
      <c r="R553" s="1">
        <v>0.219</v>
      </c>
      <c r="S553" t="s">
        <v>13</v>
      </c>
      <c r="T553" s="1">
        <v>0.187</v>
      </c>
      <c r="U553" s="1">
        <v>0.14499999999999999</v>
      </c>
      <c r="V553" t="s">
        <v>24</v>
      </c>
      <c r="W553" t="s">
        <v>25</v>
      </c>
      <c r="X553" t="s">
        <v>98</v>
      </c>
      <c r="Y553" t="s">
        <v>13</v>
      </c>
      <c r="Z553">
        <v>4155</v>
      </c>
      <c r="AA553">
        <v>17196</v>
      </c>
      <c r="AC553" t="s">
        <v>1217</v>
      </c>
      <c r="AD553">
        <v>10457022</v>
      </c>
      <c r="AE553" t="s">
        <v>12</v>
      </c>
      <c r="AF553" t="s">
        <v>1220</v>
      </c>
      <c r="AG553" t="s">
        <v>3131</v>
      </c>
      <c r="AH553" t="s">
        <v>12</v>
      </c>
      <c r="AI553" t="s">
        <v>1219</v>
      </c>
      <c r="AJ553" t="s">
        <v>1218</v>
      </c>
      <c r="AK553" t="s">
        <v>12</v>
      </c>
      <c r="AL553" t="s">
        <v>3131</v>
      </c>
      <c r="AM553" t="s">
        <v>3132</v>
      </c>
    </row>
    <row r="554" spans="1:39">
      <c r="A554" t="s">
        <v>1963</v>
      </c>
      <c r="B554" s="3">
        <v>0.39500000000000002</v>
      </c>
      <c r="C554" s="3">
        <v>0.58199999999999996</v>
      </c>
      <c r="D554" s="3" t="s">
        <v>13</v>
      </c>
      <c r="E554" s="3">
        <v>-2.5609999999999999</v>
      </c>
      <c r="F554" s="3">
        <v>0.20899999999999999</v>
      </c>
      <c r="G554" s="3" t="s">
        <v>13</v>
      </c>
      <c r="H554" s="3" t="s">
        <v>13</v>
      </c>
      <c r="I554" s="3"/>
      <c r="J554" s="3">
        <v>2.1459999999999999</v>
      </c>
      <c r="K554" s="3" t="s">
        <v>13</v>
      </c>
      <c r="L554" s="1">
        <v>6.93E-2</v>
      </c>
      <c r="M554" s="1">
        <v>2.9499999999999998E-2</v>
      </c>
      <c r="N554" t="s">
        <v>13</v>
      </c>
      <c r="O554" s="1">
        <v>0.156</v>
      </c>
      <c r="P554" s="1">
        <v>4.2599999999999999E-2</v>
      </c>
      <c r="Q554" t="s">
        <v>13</v>
      </c>
      <c r="R554" t="s">
        <v>13</v>
      </c>
      <c r="S554" t="s">
        <v>13</v>
      </c>
      <c r="T554" s="1">
        <v>1.21E-2</v>
      </c>
      <c r="U554" t="s">
        <v>13</v>
      </c>
      <c r="V554" t="s">
        <v>24</v>
      </c>
      <c r="W554" t="s">
        <v>106</v>
      </c>
      <c r="X554" t="s">
        <v>13</v>
      </c>
      <c r="Y554" t="s">
        <v>13</v>
      </c>
      <c r="Z554">
        <v>85480</v>
      </c>
      <c r="AA554">
        <v>53603</v>
      </c>
      <c r="AB554">
        <v>688621</v>
      </c>
      <c r="AC554" t="s">
        <v>1964</v>
      </c>
      <c r="AD554">
        <v>10454601</v>
      </c>
      <c r="AE554" t="s">
        <v>3900</v>
      </c>
      <c r="AF554" t="s">
        <v>12</v>
      </c>
      <c r="AG554" t="s">
        <v>3901</v>
      </c>
      <c r="AH554">
        <v>10800783</v>
      </c>
      <c r="AI554" t="s">
        <v>12</v>
      </c>
      <c r="AJ554" t="s">
        <v>12</v>
      </c>
      <c r="AK554" t="s">
        <v>12</v>
      </c>
      <c r="AL554" t="s">
        <v>3901</v>
      </c>
      <c r="AM554" t="s">
        <v>12</v>
      </c>
    </row>
    <row r="555" spans="1:39">
      <c r="A555" t="s">
        <v>438</v>
      </c>
      <c r="B555" s="3">
        <v>6.8000000000000005E-2</v>
      </c>
      <c r="C555" s="3">
        <v>-0.14499999999999999</v>
      </c>
      <c r="D555" s="3">
        <v>1.292</v>
      </c>
      <c r="E555" s="4">
        <v>-3.17</v>
      </c>
      <c r="F555" s="3">
        <v>0.14399999999999999</v>
      </c>
      <c r="G555" s="3">
        <v>9.6000000000000002E-2</v>
      </c>
      <c r="H555" s="3">
        <v>-0.878</v>
      </c>
      <c r="I555" s="3"/>
      <c r="J555" s="3">
        <v>2.2160000000000002</v>
      </c>
      <c r="K555" s="4">
        <v>1.2809999999999999</v>
      </c>
      <c r="L555" s="1">
        <v>0.65800000000000003</v>
      </c>
      <c r="M555" s="1">
        <v>0.13</v>
      </c>
      <c r="N555" s="1">
        <v>0.13500000000000001</v>
      </c>
      <c r="O555" s="1">
        <v>3.4199999999999999E-3</v>
      </c>
      <c r="P555" s="1">
        <v>0.14399999999999999</v>
      </c>
      <c r="Q555" s="1">
        <v>0.52900000000000003</v>
      </c>
      <c r="R555" s="1">
        <v>0.23200000000000001</v>
      </c>
      <c r="S555" t="s">
        <v>13</v>
      </c>
      <c r="T555" s="1">
        <v>8.94E-3</v>
      </c>
      <c r="U555" s="1">
        <v>5.3199999999999999E-5</v>
      </c>
      <c r="V555" t="s">
        <v>62</v>
      </c>
      <c r="W555" t="s">
        <v>80</v>
      </c>
      <c r="X555" t="s">
        <v>13</v>
      </c>
      <c r="Y555" t="s">
        <v>13</v>
      </c>
      <c r="Z555">
        <v>4261</v>
      </c>
      <c r="AA555">
        <v>12265</v>
      </c>
      <c r="AB555">
        <v>85483</v>
      </c>
      <c r="AC555" t="s">
        <v>439</v>
      </c>
      <c r="AD555">
        <v>10433507</v>
      </c>
      <c r="AE555" t="s">
        <v>2409</v>
      </c>
      <c r="AF555" t="s">
        <v>442</v>
      </c>
      <c r="AG555" t="s">
        <v>442</v>
      </c>
      <c r="AH555">
        <v>10740442</v>
      </c>
      <c r="AI555" t="s">
        <v>441</v>
      </c>
      <c r="AJ555" t="s">
        <v>440</v>
      </c>
      <c r="AK555" t="s">
        <v>12</v>
      </c>
      <c r="AL555" t="s">
        <v>442</v>
      </c>
      <c r="AM555" t="s">
        <v>2410</v>
      </c>
    </row>
    <row r="556" spans="1:39">
      <c r="A556" t="s">
        <v>915</v>
      </c>
      <c r="B556" s="3">
        <v>-7.4999999999999997E-2</v>
      </c>
      <c r="C556" s="3">
        <v>-9.7000000000000003E-2</v>
      </c>
      <c r="D556" s="3">
        <v>0.73799999999999999</v>
      </c>
      <c r="E556" s="3">
        <v>-2.6389999999999998</v>
      </c>
      <c r="F556" s="3">
        <v>-0.14499999999999999</v>
      </c>
      <c r="G556" s="3">
        <v>7.5999999999999998E-2</v>
      </c>
      <c r="H556" s="3">
        <v>-0.17199999999999999</v>
      </c>
      <c r="I556" s="3"/>
      <c r="J556" s="3">
        <v>2.7330000000000001</v>
      </c>
      <c r="K556" s="3" t="s">
        <v>13</v>
      </c>
      <c r="L556" s="1">
        <v>0.57299999999999995</v>
      </c>
      <c r="M556" s="1">
        <v>0.34300000000000003</v>
      </c>
      <c r="N556" s="1">
        <v>0.42</v>
      </c>
      <c r="O556" s="1">
        <v>0.13</v>
      </c>
      <c r="P556" s="1">
        <v>5.9700000000000003E-2</v>
      </c>
      <c r="Q556" s="1">
        <v>0.32700000000000001</v>
      </c>
      <c r="R556" s="1">
        <v>0.45700000000000002</v>
      </c>
      <c r="S556" t="s">
        <v>13</v>
      </c>
      <c r="T556" s="1">
        <v>1.44E-2</v>
      </c>
      <c r="U556" t="s">
        <v>13</v>
      </c>
      <c r="V556" t="s">
        <v>24</v>
      </c>
      <c r="W556" t="s">
        <v>106</v>
      </c>
      <c r="X556" t="s">
        <v>17</v>
      </c>
      <c r="Y556" t="s">
        <v>13</v>
      </c>
      <c r="Z556">
        <v>3458</v>
      </c>
      <c r="AA556">
        <v>15978</v>
      </c>
      <c r="AB556">
        <v>25712</v>
      </c>
      <c r="AC556" t="s">
        <v>916</v>
      </c>
      <c r="AD556">
        <v>10366586</v>
      </c>
      <c r="AE556" t="s">
        <v>2891</v>
      </c>
      <c r="AF556" t="s">
        <v>919</v>
      </c>
      <c r="AG556" t="s">
        <v>919</v>
      </c>
      <c r="AH556">
        <v>10895625</v>
      </c>
      <c r="AI556" t="s">
        <v>918</v>
      </c>
      <c r="AJ556" t="s">
        <v>917</v>
      </c>
      <c r="AK556" t="s">
        <v>12</v>
      </c>
      <c r="AL556" t="s">
        <v>919</v>
      </c>
      <c r="AM556" t="s">
        <v>12</v>
      </c>
    </row>
    <row r="557" spans="1:39">
      <c r="A557" t="s">
        <v>1933</v>
      </c>
      <c r="B557" s="3">
        <v>-5.0000000000000001E-3</v>
      </c>
      <c r="C557" s="3">
        <v>0.65100000000000002</v>
      </c>
      <c r="D557" s="3">
        <v>0.92700000000000005</v>
      </c>
      <c r="E557" s="3">
        <v>-3.2549999999999999</v>
      </c>
      <c r="F557" s="3">
        <v>0.29299999999999998</v>
      </c>
      <c r="G557" s="4">
        <v>1.08</v>
      </c>
      <c r="H557" s="3">
        <v>-0.156</v>
      </c>
      <c r="I557" s="3"/>
      <c r="J557" s="3">
        <v>1.9450000000000001</v>
      </c>
      <c r="K557" s="3" t="s">
        <v>13</v>
      </c>
      <c r="L557" s="1">
        <v>0.94599999999999995</v>
      </c>
      <c r="M557" s="1">
        <v>1.5499999999999999E-3</v>
      </c>
      <c r="N557" s="1">
        <v>0.435</v>
      </c>
      <c r="O557" s="1">
        <v>6.9500000000000006E-2</v>
      </c>
      <c r="P557" s="1">
        <v>2.0400000000000001E-3</v>
      </c>
      <c r="Q557" s="1">
        <v>7.64E-5</v>
      </c>
      <c r="R557" s="1">
        <v>0.52700000000000002</v>
      </c>
      <c r="S557" t="s">
        <v>13</v>
      </c>
      <c r="T557" s="1">
        <v>0.105</v>
      </c>
      <c r="U557" t="s">
        <v>13</v>
      </c>
      <c r="V557" t="s">
        <v>62</v>
      </c>
      <c r="W557" t="s">
        <v>80</v>
      </c>
      <c r="X557" t="s">
        <v>951</v>
      </c>
      <c r="Y557" t="s">
        <v>13</v>
      </c>
      <c r="Z557">
        <v>7157</v>
      </c>
      <c r="AA557">
        <v>22059</v>
      </c>
      <c r="AB557">
        <v>24842</v>
      </c>
      <c r="AC557" t="s">
        <v>1934</v>
      </c>
      <c r="AD557">
        <v>10377550</v>
      </c>
      <c r="AE557" t="s">
        <v>3881</v>
      </c>
      <c r="AF557" t="s">
        <v>1937</v>
      </c>
      <c r="AG557" t="s">
        <v>1937</v>
      </c>
      <c r="AH557">
        <v>10734975</v>
      </c>
      <c r="AI557" t="s">
        <v>1936</v>
      </c>
      <c r="AJ557" t="s">
        <v>1935</v>
      </c>
      <c r="AK557" t="s">
        <v>12</v>
      </c>
      <c r="AL557" t="s">
        <v>1937</v>
      </c>
      <c r="AM557" t="s">
        <v>12</v>
      </c>
    </row>
    <row r="558" spans="1:39">
      <c r="A558" t="s">
        <v>3340</v>
      </c>
      <c r="B558" s="3">
        <v>0.49199999999999999</v>
      </c>
      <c r="C558" s="4">
        <v>1.5489999999999999</v>
      </c>
      <c r="D558" s="3">
        <v>1.0660000000000001</v>
      </c>
      <c r="E558" s="4">
        <v>-2.6040000000000001</v>
      </c>
      <c r="F558" s="3">
        <v>0.88900000000000001</v>
      </c>
      <c r="G558" s="3">
        <v>0.84199999999999997</v>
      </c>
      <c r="H558" s="3">
        <v>0.67800000000000005</v>
      </c>
      <c r="I558" s="3"/>
      <c r="J558" s="3">
        <v>1.5580000000000001</v>
      </c>
      <c r="K558" s="3">
        <v>0.71399999999999997</v>
      </c>
      <c r="L558" s="1">
        <v>1.26E-2</v>
      </c>
      <c r="M558" s="1">
        <v>2.2599999999999999E-3</v>
      </c>
      <c r="N558" s="1">
        <v>0.22900000000000001</v>
      </c>
      <c r="O558" s="1">
        <v>1.6800000000000001E-3</v>
      </c>
      <c r="P558" s="1">
        <v>4.2599999999999999E-6</v>
      </c>
      <c r="Q558" s="1">
        <v>4.9399999999999999E-3</v>
      </c>
      <c r="R558" s="1">
        <v>2.6800000000000001E-3</v>
      </c>
      <c r="S558" t="s">
        <v>13</v>
      </c>
      <c r="T558" s="1">
        <v>2.5600000000000001E-2</v>
      </c>
      <c r="U558" s="1">
        <v>2.7599999999999999E-3</v>
      </c>
      <c r="V558" t="s">
        <v>19</v>
      </c>
      <c r="W558" t="s">
        <v>50</v>
      </c>
      <c r="X558" t="s">
        <v>13</v>
      </c>
      <c r="Y558" t="s">
        <v>3341</v>
      </c>
      <c r="Z558">
        <v>5142</v>
      </c>
      <c r="AA558">
        <v>18578</v>
      </c>
      <c r="AB558">
        <v>24626</v>
      </c>
      <c r="AC558" t="s">
        <v>3342</v>
      </c>
      <c r="AD558">
        <v>10506335</v>
      </c>
      <c r="AE558" t="s">
        <v>3343</v>
      </c>
      <c r="AF558" t="s">
        <v>3344</v>
      </c>
      <c r="AG558" t="s">
        <v>3345</v>
      </c>
      <c r="AH558">
        <v>10870342</v>
      </c>
      <c r="AI558" t="s">
        <v>3346</v>
      </c>
      <c r="AJ558" t="s">
        <v>3347</v>
      </c>
      <c r="AK558" t="s">
        <v>12</v>
      </c>
      <c r="AL558" t="s">
        <v>3348</v>
      </c>
      <c r="AM558" t="s">
        <v>3349</v>
      </c>
    </row>
    <row r="559" spans="1:39">
      <c r="A559" t="s">
        <v>1635</v>
      </c>
      <c r="B559" s="3">
        <v>-0.11899999999999999</v>
      </c>
      <c r="C559" s="3" t="s">
        <v>13</v>
      </c>
      <c r="D559" s="4">
        <v>1.663</v>
      </c>
      <c r="E559" s="3">
        <v>-1.631</v>
      </c>
      <c r="F559" s="3" t="s">
        <v>13</v>
      </c>
      <c r="G559" s="3">
        <v>0.20699999999999999</v>
      </c>
      <c r="H559" s="3">
        <v>9.8000000000000004E-2</v>
      </c>
      <c r="I559" s="3"/>
      <c r="J559" s="3">
        <v>0.98899999999999999</v>
      </c>
      <c r="K559" s="3" t="s">
        <v>13</v>
      </c>
      <c r="L559" s="1">
        <v>0.29799999999999999</v>
      </c>
      <c r="M559" t="s">
        <v>13</v>
      </c>
      <c r="N559" s="1">
        <v>4.41E-2</v>
      </c>
      <c r="O559" s="1">
        <v>0.14899999999999999</v>
      </c>
      <c r="P559" t="s">
        <v>13</v>
      </c>
      <c r="Q559" s="1">
        <v>0.106</v>
      </c>
      <c r="R559" s="1">
        <v>0.61399999999999999</v>
      </c>
      <c r="S559" t="s">
        <v>13</v>
      </c>
      <c r="T559" s="1">
        <v>0.251</v>
      </c>
      <c r="U559" t="s">
        <v>13</v>
      </c>
      <c r="V559" t="s">
        <v>19</v>
      </c>
      <c r="W559" t="s">
        <v>25</v>
      </c>
      <c r="X559" t="s">
        <v>13</v>
      </c>
      <c r="Y559" t="s">
        <v>13</v>
      </c>
      <c r="Z559">
        <v>8601</v>
      </c>
      <c r="AA559">
        <v>58175</v>
      </c>
      <c r="AB559">
        <v>362477</v>
      </c>
      <c r="AC559" t="s">
        <v>1636</v>
      </c>
      <c r="AD559">
        <v>10352957</v>
      </c>
      <c r="AE559" t="s">
        <v>12</v>
      </c>
      <c r="AF559" t="s">
        <v>1639</v>
      </c>
      <c r="AG559" t="s">
        <v>3540</v>
      </c>
      <c r="AH559" t="s">
        <v>12</v>
      </c>
      <c r="AI559" t="s">
        <v>1638</v>
      </c>
      <c r="AJ559" t="s">
        <v>1637</v>
      </c>
      <c r="AK559" t="s">
        <v>12</v>
      </c>
      <c r="AL559" t="s">
        <v>1639</v>
      </c>
      <c r="AM559" t="s">
        <v>12</v>
      </c>
    </row>
    <row r="560" spans="1:39">
      <c r="A560" t="s">
        <v>1833</v>
      </c>
      <c r="B560" s="3">
        <v>-0.214</v>
      </c>
      <c r="C560" s="3">
        <v>0.25900000000000001</v>
      </c>
      <c r="D560" s="3" t="s">
        <v>13</v>
      </c>
      <c r="E560" s="4">
        <v>-2.2549999999999999</v>
      </c>
      <c r="F560" s="3">
        <v>-0.95199999999999996</v>
      </c>
      <c r="G560" s="3">
        <v>0.62</v>
      </c>
      <c r="H560" s="3">
        <v>0.52</v>
      </c>
      <c r="I560" s="3"/>
      <c r="J560" s="3">
        <v>1.538</v>
      </c>
      <c r="K560" s="3" t="s">
        <v>13</v>
      </c>
      <c r="L560" s="1">
        <v>0.47499999999999998</v>
      </c>
      <c r="M560" s="1">
        <v>0.155</v>
      </c>
      <c r="N560" t="s">
        <v>13</v>
      </c>
      <c r="O560" s="1">
        <v>1.9499999999999999E-3</v>
      </c>
      <c r="P560" s="1">
        <v>4.88E-5</v>
      </c>
      <c r="Q560" s="1">
        <v>7.1199999999999999E-2</v>
      </c>
      <c r="R560" s="1">
        <v>2.7699999999999999E-2</v>
      </c>
      <c r="S560" t="s">
        <v>13</v>
      </c>
      <c r="T560" s="1">
        <v>3.7699999999999997E-2</v>
      </c>
      <c r="U560" t="s">
        <v>13</v>
      </c>
      <c r="V560" t="s">
        <v>24</v>
      </c>
      <c r="W560" t="s">
        <v>25</v>
      </c>
      <c r="X560" t="s">
        <v>13</v>
      </c>
      <c r="Y560" t="s">
        <v>13</v>
      </c>
      <c r="Z560">
        <v>7058</v>
      </c>
      <c r="AA560">
        <v>21826</v>
      </c>
      <c r="AB560">
        <v>292406</v>
      </c>
      <c r="AC560" t="s">
        <v>1834</v>
      </c>
      <c r="AD560">
        <v>10447951</v>
      </c>
      <c r="AE560" t="s">
        <v>3785</v>
      </c>
      <c r="AF560" t="s">
        <v>12</v>
      </c>
      <c r="AG560" t="s">
        <v>3786</v>
      </c>
      <c r="AH560">
        <v>10718217</v>
      </c>
      <c r="AI560" t="s">
        <v>1836</v>
      </c>
      <c r="AJ560" t="s">
        <v>1835</v>
      </c>
      <c r="AK560" t="s">
        <v>12</v>
      </c>
      <c r="AL560" t="s">
        <v>3786</v>
      </c>
      <c r="AM560" t="s">
        <v>12</v>
      </c>
    </row>
    <row r="561" spans="1:39">
      <c r="A561" t="s">
        <v>773</v>
      </c>
      <c r="B561" s="3">
        <v>0.63</v>
      </c>
      <c r="C561" s="3">
        <v>0.54700000000000004</v>
      </c>
      <c r="D561" s="3" t="s">
        <v>13</v>
      </c>
      <c r="E561" s="3">
        <v>-0.32300000000000001</v>
      </c>
      <c r="F561" s="4">
        <v>2.72</v>
      </c>
      <c r="G561" s="3">
        <v>0.111</v>
      </c>
      <c r="H561" s="3">
        <v>-0.26600000000000001</v>
      </c>
      <c r="I561" s="3"/>
      <c r="J561" s="3">
        <v>3.3490000000000002</v>
      </c>
      <c r="K561" s="3" t="s">
        <v>13</v>
      </c>
      <c r="L561" s="1">
        <v>2.01E-2</v>
      </c>
      <c r="M561" s="1">
        <v>0.20899999999999999</v>
      </c>
      <c r="N561" t="s">
        <v>13</v>
      </c>
      <c r="O561" s="1">
        <v>0.30499999999999999</v>
      </c>
      <c r="P561" s="1">
        <v>6.1799999999999998E-8</v>
      </c>
      <c r="Q561" s="1">
        <v>0.44600000000000001</v>
      </c>
      <c r="R561" s="1">
        <v>0.374</v>
      </c>
      <c r="S561" t="s">
        <v>13</v>
      </c>
      <c r="T561" s="1">
        <v>5.2700000000000004E-3</v>
      </c>
      <c r="U561" t="s">
        <v>13</v>
      </c>
      <c r="V561" t="s">
        <v>24</v>
      </c>
      <c r="W561" t="s">
        <v>25</v>
      </c>
      <c r="X561" t="s">
        <v>13</v>
      </c>
      <c r="Y561" t="s">
        <v>13</v>
      </c>
      <c r="Z561">
        <v>10468</v>
      </c>
      <c r="AA561">
        <v>14313</v>
      </c>
      <c r="AB561">
        <v>24373</v>
      </c>
      <c r="AC561" t="s">
        <v>774</v>
      </c>
      <c r="AD561">
        <v>10412260</v>
      </c>
      <c r="AE561" t="s">
        <v>2686</v>
      </c>
      <c r="AF561" t="s">
        <v>12</v>
      </c>
      <c r="AG561" t="s">
        <v>2687</v>
      </c>
      <c r="AH561">
        <v>10821408</v>
      </c>
      <c r="AI561" t="s">
        <v>776</v>
      </c>
      <c r="AJ561" t="s">
        <v>775</v>
      </c>
      <c r="AK561" t="s">
        <v>12</v>
      </c>
      <c r="AL561" t="s">
        <v>2688</v>
      </c>
      <c r="AM561" t="s">
        <v>12</v>
      </c>
    </row>
    <row r="562" spans="1:39">
      <c r="A562" t="s">
        <v>1829</v>
      </c>
      <c r="B562" s="3">
        <v>0.16300000000000001</v>
      </c>
      <c r="C562" s="3" t="s">
        <v>13</v>
      </c>
      <c r="D562" s="3" t="s">
        <v>13</v>
      </c>
      <c r="E562" s="3">
        <v>-0.24199999999999999</v>
      </c>
      <c r="F562" s="3" t="s">
        <v>13</v>
      </c>
      <c r="G562" s="3">
        <v>-9.6000000000000002E-2</v>
      </c>
      <c r="H562" s="3">
        <v>-0.72599999999999998</v>
      </c>
      <c r="I562" s="3"/>
      <c r="J562" s="3">
        <v>4.8449999999999998</v>
      </c>
      <c r="K562" s="3">
        <v>-0.191</v>
      </c>
      <c r="L562" s="1">
        <v>0.505</v>
      </c>
      <c r="M562" t="s">
        <v>13</v>
      </c>
      <c r="N562" t="s">
        <v>13</v>
      </c>
      <c r="O562" s="1">
        <v>0.63800000000000001</v>
      </c>
      <c r="P562" t="s">
        <v>13</v>
      </c>
      <c r="Q562" s="1">
        <v>0.246</v>
      </c>
      <c r="R562" s="1">
        <v>0.46100000000000002</v>
      </c>
      <c r="S562" t="s">
        <v>13</v>
      </c>
      <c r="T562" s="1">
        <v>2.4399999999999999E-3</v>
      </c>
      <c r="U562" s="1">
        <v>0.52500000000000002</v>
      </c>
      <c r="V562" t="s">
        <v>24</v>
      </c>
      <c r="W562" t="s">
        <v>25</v>
      </c>
      <c r="X562" t="s">
        <v>115</v>
      </c>
      <c r="Y562" t="s">
        <v>13</v>
      </c>
      <c r="Z562">
        <v>7057</v>
      </c>
      <c r="AA562">
        <v>21825</v>
      </c>
      <c r="AC562" t="s">
        <v>1830</v>
      </c>
      <c r="AD562">
        <v>10474700</v>
      </c>
      <c r="AE562" t="s">
        <v>12</v>
      </c>
      <c r="AF562" t="s">
        <v>12</v>
      </c>
      <c r="AG562" t="s">
        <v>3783</v>
      </c>
      <c r="AH562" t="s">
        <v>12</v>
      </c>
      <c r="AI562" t="s">
        <v>1832</v>
      </c>
      <c r="AJ562" t="s">
        <v>1831</v>
      </c>
      <c r="AK562" t="s">
        <v>12</v>
      </c>
      <c r="AL562" t="s">
        <v>3783</v>
      </c>
      <c r="AM562" t="s">
        <v>3784</v>
      </c>
    </row>
    <row r="563" spans="1:39">
      <c r="A563" t="s">
        <v>1630</v>
      </c>
      <c r="B563" s="3">
        <v>0.629</v>
      </c>
      <c r="C563" s="3" t="s">
        <v>13</v>
      </c>
      <c r="D563" s="3">
        <v>0.745</v>
      </c>
      <c r="E563" s="3">
        <v>-0.92300000000000004</v>
      </c>
      <c r="F563" s="3">
        <v>0.80900000000000005</v>
      </c>
      <c r="G563" s="3">
        <v>0.24099999999999999</v>
      </c>
      <c r="H563" s="3">
        <v>0.85799999999999998</v>
      </c>
      <c r="I563" s="3"/>
      <c r="J563" s="3">
        <v>4.5880000000000001</v>
      </c>
      <c r="K563" s="3">
        <v>0.73799999999999999</v>
      </c>
      <c r="L563" s="1">
        <v>3.7000000000000002E-3</v>
      </c>
      <c r="M563" t="s">
        <v>13</v>
      </c>
      <c r="N563" s="1">
        <v>0.47699999999999998</v>
      </c>
      <c r="O563" s="1">
        <v>0.26600000000000001</v>
      </c>
      <c r="P563" s="1">
        <v>4.1399999999999997E-5</v>
      </c>
      <c r="Q563" s="1">
        <v>2.47E-2</v>
      </c>
      <c r="R563" s="1">
        <v>6.8500000000000002E-3</v>
      </c>
      <c r="S563" t="s">
        <v>13</v>
      </c>
      <c r="T563" s="1">
        <v>8.5599999999999994E-5</v>
      </c>
      <c r="U563" s="1">
        <v>3.0599999999999999E-2</v>
      </c>
      <c r="V563" t="s">
        <v>19</v>
      </c>
      <c r="W563" t="s">
        <v>25</v>
      </c>
      <c r="X563" t="s">
        <v>13</v>
      </c>
      <c r="Y563" t="s">
        <v>13</v>
      </c>
      <c r="Z563">
        <v>6004</v>
      </c>
      <c r="AA563">
        <v>19734</v>
      </c>
      <c r="AB563">
        <v>360857</v>
      </c>
      <c r="AC563" t="s">
        <v>1631</v>
      </c>
      <c r="AD563">
        <v>10350733</v>
      </c>
      <c r="AE563" t="s">
        <v>12</v>
      </c>
      <c r="AF563" t="s">
        <v>1634</v>
      </c>
      <c r="AG563" t="s">
        <v>3538</v>
      </c>
      <c r="AH563">
        <v>10764773</v>
      </c>
      <c r="AI563" t="s">
        <v>1633</v>
      </c>
      <c r="AJ563" t="s">
        <v>1632</v>
      </c>
      <c r="AK563" t="s">
        <v>12</v>
      </c>
      <c r="AL563" t="s">
        <v>3538</v>
      </c>
      <c r="AM563" t="s">
        <v>3539</v>
      </c>
    </row>
    <row r="564" spans="1:39">
      <c r="A564" t="s">
        <v>1696</v>
      </c>
      <c r="B564" s="3">
        <v>0.66300000000000003</v>
      </c>
      <c r="C564" s="3">
        <v>0.77500000000000002</v>
      </c>
      <c r="D564" s="3" t="s">
        <v>13</v>
      </c>
      <c r="E564" s="3">
        <v>-4.5999999999999999E-2</v>
      </c>
      <c r="F564" s="3">
        <v>0.99399999999999999</v>
      </c>
      <c r="G564" s="4">
        <v>1.24</v>
      </c>
      <c r="H564" s="3">
        <v>0.52100000000000002</v>
      </c>
      <c r="I564" s="3"/>
      <c r="J564" s="3">
        <v>5.1070000000000002</v>
      </c>
      <c r="K564" s="3" t="s">
        <v>13</v>
      </c>
      <c r="L564" s="1">
        <v>3.04E-2</v>
      </c>
      <c r="M564" s="1">
        <v>0.14899999999999999</v>
      </c>
      <c r="N564" t="s">
        <v>13</v>
      </c>
      <c r="O564" s="1">
        <v>0.94399999999999995</v>
      </c>
      <c r="P564" s="1">
        <v>5.5300000000000004E-6</v>
      </c>
      <c r="Q564" s="1">
        <v>2.2599999999999999E-3</v>
      </c>
      <c r="R564" s="1">
        <v>4.8300000000000003E-2</v>
      </c>
      <c r="S564" t="s">
        <v>13</v>
      </c>
      <c r="T564" s="1">
        <v>7.18E-4</v>
      </c>
      <c r="U564" t="s">
        <v>13</v>
      </c>
      <c r="V564" t="s">
        <v>24</v>
      </c>
      <c r="W564" t="s">
        <v>25</v>
      </c>
      <c r="X564" t="s">
        <v>142</v>
      </c>
      <c r="Y564" t="s">
        <v>1700</v>
      </c>
      <c r="Z564">
        <v>5054</v>
      </c>
      <c r="AA564">
        <v>18787</v>
      </c>
      <c r="AB564">
        <v>24617</v>
      </c>
      <c r="AC564" t="s">
        <v>1697</v>
      </c>
      <c r="AD564">
        <v>10534667</v>
      </c>
      <c r="AE564" t="s">
        <v>3590</v>
      </c>
      <c r="AF564" t="s">
        <v>12</v>
      </c>
      <c r="AG564" t="s">
        <v>3591</v>
      </c>
      <c r="AH564">
        <v>10761047</v>
      </c>
      <c r="AI564" t="s">
        <v>1699</v>
      </c>
      <c r="AJ564" t="s">
        <v>1698</v>
      </c>
      <c r="AK564" t="s">
        <v>12</v>
      </c>
      <c r="AL564" t="s">
        <v>3591</v>
      </c>
      <c r="AM564" t="s">
        <v>12</v>
      </c>
    </row>
    <row r="565" spans="1:39">
      <c r="A565" t="s">
        <v>1157</v>
      </c>
      <c r="B565" s="3">
        <v>0.502</v>
      </c>
      <c r="C565" s="4">
        <v>1.88</v>
      </c>
      <c r="D565" s="4">
        <v>3.0030000000000001</v>
      </c>
      <c r="E565" s="3">
        <v>8.6999999999999994E-2</v>
      </c>
      <c r="F565" s="4">
        <v>1.32</v>
      </c>
      <c r="G565" s="3" t="s">
        <v>13</v>
      </c>
      <c r="H565" s="4">
        <v>-1.65</v>
      </c>
      <c r="I565" s="3"/>
      <c r="J565" s="3">
        <v>-5.2729999999999997</v>
      </c>
      <c r="K565" s="3" t="s">
        <v>13</v>
      </c>
      <c r="L565" s="1">
        <v>1.21E-2</v>
      </c>
      <c r="M565" s="1">
        <v>2.1299999999999999E-2</v>
      </c>
      <c r="N565" s="1">
        <v>1.5399999999999999E-3</v>
      </c>
      <c r="O565" s="1">
        <v>0.76500000000000001</v>
      </c>
      <c r="P565" s="1">
        <v>1.4200000000000001E-4</v>
      </c>
      <c r="Q565" t="s">
        <v>13</v>
      </c>
      <c r="R565" s="1">
        <v>6.6499999999999997E-3</v>
      </c>
      <c r="S565" t="s">
        <v>13</v>
      </c>
      <c r="T565" s="1">
        <v>2.4299999999999999E-2</v>
      </c>
      <c r="U565" t="s">
        <v>13</v>
      </c>
      <c r="V565" t="s">
        <v>24</v>
      </c>
      <c r="W565" t="s">
        <v>33</v>
      </c>
      <c r="X565" t="s">
        <v>98</v>
      </c>
      <c r="Y565" t="s">
        <v>13</v>
      </c>
      <c r="Z565">
        <v>3934</v>
      </c>
      <c r="AA565">
        <v>16819</v>
      </c>
      <c r="AB565">
        <v>170496</v>
      </c>
      <c r="AC565" t="s">
        <v>1158</v>
      </c>
      <c r="AD565">
        <v>10481627</v>
      </c>
      <c r="AE565" t="s">
        <v>3075</v>
      </c>
      <c r="AF565" t="s">
        <v>1160</v>
      </c>
      <c r="AG565" t="s">
        <v>1160</v>
      </c>
      <c r="AH565">
        <v>10844331</v>
      </c>
      <c r="AI565" t="s">
        <v>12</v>
      </c>
      <c r="AJ565" t="s">
        <v>1159</v>
      </c>
      <c r="AK565" t="s">
        <v>12</v>
      </c>
      <c r="AL565" t="s">
        <v>1160</v>
      </c>
      <c r="AM565" t="s">
        <v>12</v>
      </c>
    </row>
  </sheetData>
  <conditionalFormatting sqref="B2:K565">
    <cfRule type="colorScale" priority="1">
      <colorScale>
        <cfvo type="num" val="-5"/>
        <cfvo type="num" val="0"/>
        <cfvo type="num" val="5"/>
        <color rgb="FF008000"/>
        <color theme="0"/>
        <color rgb="FFFF0000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8"/>
  <sheetViews>
    <sheetView workbookViewId="0">
      <selection activeCell="A10" sqref="A10"/>
    </sheetView>
  </sheetViews>
  <sheetFormatPr baseColWidth="10" defaultRowHeight="15" x14ac:dyDescent="0"/>
  <cols>
    <col min="1" max="1" width="88.33203125" customWidth="1"/>
  </cols>
  <sheetData>
    <row r="1" spans="1:1" ht="30">
      <c r="A1" s="2" t="s">
        <v>3962</v>
      </c>
    </row>
    <row r="2" spans="1:1">
      <c r="A2" s="2" t="s">
        <v>3963</v>
      </c>
    </row>
    <row r="3" spans="1:1" ht="45">
      <c r="A3" s="2" t="s">
        <v>2053</v>
      </c>
    </row>
    <row r="4" spans="1:1">
      <c r="A4" s="2"/>
    </row>
    <row r="5" spans="1:1">
      <c r="A5" s="2"/>
    </row>
    <row r="6" spans="1:1">
      <c r="A6" s="2"/>
    </row>
    <row r="7" spans="1:1">
      <c r="A7" s="2"/>
    </row>
    <row r="8" spans="1:1">
      <c r="A8" s="2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NF z-score summary</vt:lpstr>
      <vt:lpstr>Comparison of Ranks of top 5</vt:lpstr>
      <vt:lpstr>TNF target summary (alphabetic)</vt:lpstr>
      <vt:lpstr>TNF target summary (clustered)</vt:lpstr>
      <vt:lpstr>Notes</vt:lpstr>
    </vt:vector>
  </TitlesOfParts>
  <Company>Ingenuity System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uart Tugendreich</dc:creator>
  <cp:lastModifiedBy>Andreas Kramer</cp:lastModifiedBy>
  <dcterms:created xsi:type="dcterms:W3CDTF">2013-11-12T21:39:25Z</dcterms:created>
  <dcterms:modified xsi:type="dcterms:W3CDTF">2013-11-20T18:45:20Z</dcterms:modified>
</cp:coreProperties>
</file>